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1560" yWindow="3740" windowWidth="26180" windowHeight="138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" i="1" l="1"/>
  <c r="S1" i="1"/>
  <c r="R1" i="1"/>
  <c r="Q1" i="1"/>
  <c r="P1" i="1"/>
  <c r="O1" i="1"/>
  <c r="N1" i="1"/>
  <c r="M1" i="1"/>
  <c r="L1" i="1"/>
  <c r="K1" i="1"/>
  <c r="J1" i="1"/>
  <c r="I1" i="1"/>
  <c r="H1" i="1"/>
  <c r="G1" i="1"/>
  <c r="F1" i="1"/>
  <c r="E1" i="1"/>
  <c r="D1" i="1"/>
  <c r="C1" i="1"/>
  <c r="B1" i="1"/>
</calcChain>
</file>

<file path=xl/sharedStrings.xml><?xml version="1.0" encoding="utf-8"?>
<sst xmlns="http://schemas.openxmlformats.org/spreadsheetml/2006/main" count="19181" uniqueCount="10514">
  <si>
    <t>#genes</t>
  </si>
  <si>
    <t>0-20</t>
  </si>
  <si>
    <t>21-30</t>
  </si>
  <si>
    <t>31-40</t>
  </si>
  <si>
    <t>41-50</t>
  </si>
  <si>
    <t>51-60</t>
  </si>
  <si>
    <t>61-70</t>
  </si>
  <si>
    <t>71-80</t>
  </si>
  <si>
    <t>81-90</t>
  </si>
  <si>
    <t>91-100</t>
  </si>
  <si>
    <t>101-110</t>
  </si>
  <si>
    <t>111-120</t>
  </si>
  <si>
    <t>121-130</t>
  </si>
  <si>
    <t>131-140</t>
  </si>
  <si>
    <t>141-150</t>
  </si>
  <si>
    <t>151-160</t>
  </si>
  <si>
    <t>161-170</t>
  </si>
  <si>
    <t>171-180</t>
  </si>
  <si>
    <t>181-190</t>
  </si>
  <si>
    <t>191-200</t>
  </si>
  <si>
    <t>A2BP1</t>
  </si>
  <si>
    <t>ARHGEF19</t>
  </si>
  <si>
    <t>ABCA4</t>
  </si>
  <si>
    <t>ABCB5</t>
  </si>
  <si>
    <t>ALG1</t>
  </si>
  <si>
    <t>APEX1</t>
  </si>
  <si>
    <t>ARFGEF2</t>
  </si>
  <si>
    <t>AAK1</t>
  </si>
  <si>
    <t>AATF</t>
  </si>
  <si>
    <t>ACBD6</t>
  </si>
  <si>
    <t>ADRA1A</t>
  </si>
  <si>
    <t>ATP8A2</t>
  </si>
  <si>
    <t>ADRA2C</t>
  </si>
  <si>
    <t>ACR</t>
  </si>
  <si>
    <t>ANO9</t>
  </si>
  <si>
    <t>ATP6V1G1</t>
  </si>
  <si>
    <t>ILF3</t>
  </si>
  <si>
    <t>AACS</t>
  </si>
  <si>
    <t>AATK</t>
  </si>
  <si>
    <t>ABR</t>
  </si>
  <si>
    <t>ABCC1</t>
  </si>
  <si>
    <t>ACSF3</t>
  </si>
  <si>
    <t>ADRA1D</t>
  </si>
  <si>
    <t>AUTS2</t>
  </si>
  <si>
    <t>AFF4</t>
  </si>
  <si>
    <t>AGTRAP</t>
  </si>
  <si>
    <t>BAX</t>
  </si>
  <si>
    <t>C5orf51</t>
  </si>
  <si>
    <t>ISPD</t>
  </si>
  <si>
    <t>ABCA13</t>
  </si>
  <si>
    <t>ABCB9</t>
  </si>
  <si>
    <t>ACAD9</t>
  </si>
  <si>
    <t>ACOX2</t>
  </si>
  <si>
    <t>ACSBG2</t>
  </si>
  <si>
    <t>ADAMTS12</t>
  </si>
  <si>
    <t>ANKRA2</t>
  </si>
  <si>
    <t>BANK1</t>
  </si>
  <si>
    <t>ATP6V0D1</t>
  </si>
  <si>
    <t>ATP6V0B</t>
  </si>
  <si>
    <t>BLOC1S1</t>
  </si>
  <si>
    <t>CD300LB</t>
  </si>
  <si>
    <t>MRPL27</t>
  </si>
  <si>
    <t>ABCC10</t>
  </si>
  <si>
    <t>ABCB6</t>
  </si>
  <si>
    <t>ABCD3</t>
  </si>
  <si>
    <t>ACAP2</t>
  </si>
  <si>
    <t>ACTR5</t>
  </si>
  <si>
    <t>AGBL1</t>
  </si>
  <si>
    <t>ADAMTS16</t>
  </si>
  <si>
    <t>ARL5A</t>
  </si>
  <si>
    <t>BARX1</t>
  </si>
  <si>
    <t>C16orf74</t>
  </si>
  <si>
    <t>ATP6V1H</t>
  </si>
  <si>
    <t>CHMP4A</t>
  </si>
  <si>
    <t>COL8A1</t>
  </si>
  <si>
    <t>RBM15</t>
  </si>
  <si>
    <t>ABCA5</t>
  </si>
  <si>
    <t>ABCA6</t>
  </si>
  <si>
    <t>ABCC5</t>
  </si>
  <si>
    <t>ABCC4</t>
  </si>
  <si>
    <t>ACADL</t>
  </si>
  <si>
    <t>ACAP3</t>
  </si>
  <si>
    <t>ADAM12</t>
  </si>
  <si>
    <t>AHCYL2</t>
  </si>
  <si>
    <t>ADCY2</t>
  </si>
  <si>
    <t>ARRDC2</t>
  </si>
  <si>
    <t>BBC3</t>
  </si>
  <si>
    <t>C17orf106</t>
  </si>
  <si>
    <t>C1orf58</t>
  </si>
  <si>
    <t>CLCN6</t>
  </si>
  <si>
    <t>DVL2</t>
  </si>
  <si>
    <t>SLC33A1</t>
  </si>
  <si>
    <t>ABCC13</t>
  </si>
  <si>
    <t>A4GALT</t>
  </si>
  <si>
    <t>ABCC11</t>
  </si>
  <si>
    <t>ABHD2</t>
  </si>
  <si>
    <t>ABCC6</t>
  </si>
  <si>
    <t>ACOT6</t>
  </si>
  <si>
    <t>ACLY</t>
  </si>
  <si>
    <t>ADARB2</t>
  </si>
  <si>
    <t>AHDC1</t>
  </si>
  <si>
    <t>ASB6</t>
  </si>
  <si>
    <t>BDH1</t>
  </si>
  <si>
    <t>C1orf38</t>
  </si>
  <si>
    <t>C20orf108</t>
  </si>
  <si>
    <t>CLN3</t>
  </si>
  <si>
    <t>FAM116A</t>
  </si>
  <si>
    <t>ABCC3</t>
  </si>
  <si>
    <t>AADACL3</t>
  </si>
  <si>
    <t>ABAT</t>
  </si>
  <si>
    <t>ABCC2</t>
  </si>
  <si>
    <t>ABLIM1</t>
  </si>
  <si>
    <t>ACOX3</t>
  </si>
  <si>
    <t>ANXA2P3</t>
  </si>
  <si>
    <t>AGBL4</t>
  </si>
  <si>
    <t>ATF4</t>
  </si>
  <si>
    <t>C16orf72</t>
  </si>
  <si>
    <t>C9orf156</t>
  </si>
  <si>
    <t>C2orf18</t>
  </si>
  <si>
    <t>DCTN4</t>
  </si>
  <si>
    <t>FDX1L</t>
  </si>
  <si>
    <t>AADAT</t>
  </si>
  <si>
    <t>ABCF1</t>
  </si>
  <si>
    <t>ACCN1</t>
  </si>
  <si>
    <t>ABP1</t>
  </si>
  <si>
    <t>ACOXL</t>
  </si>
  <si>
    <t>ADAMTS15</t>
  </si>
  <si>
    <t>ADCY4</t>
  </si>
  <si>
    <t>ASFMR1</t>
  </si>
  <si>
    <t>AGPAT6</t>
  </si>
  <si>
    <t>ATP12A</t>
  </si>
  <si>
    <t>C1orf203</t>
  </si>
  <si>
    <t>CACNG3</t>
  </si>
  <si>
    <t>CDH4</t>
  </si>
  <si>
    <t>FSHR</t>
  </si>
  <si>
    <t>GRIN2A</t>
  </si>
  <si>
    <t>ABCA17P</t>
  </si>
  <si>
    <t>ABCG5</t>
  </si>
  <si>
    <t>ACCSL</t>
  </si>
  <si>
    <t>ACAN</t>
  </si>
  <si>
    <t>ADAD1</t>
  </si>
  <si>
    <t>ADM2</t>
  </si>
  <si>
    <t>ASPSCR1</t>
  </si>
  <si>
    <t>ANKHD1</t>
  </si>
  <si>
    <t>ATP6V1C1</t>
  </si>
  <si>
    <t>C1orf43</t>
  </si>
  <si>
    <t>CAPN10</t>
  </si>
  <si>
    <t>CRYBB2</t>
  </si>
  <si>
    <t>GNB2</t>
  </si>
  <si>
    <t>ILVBL</t>
  </si>
  <si>
    <t>ABCD1</t>
  </si>
  <si>
    <t>ABCA1</t>
  </si>
  <si>
    <t>ABCA3</t>
  </si>
  <si>
    <t>ABHD11</t>
  </si>
  <si>
    <t>ACIN1</t>
  </si>
  <si>
    <t>ACER1</t>
  </si>
  <si>
    <t>ADAM8</t>
  </si>
  <si>
    <t>ADD2</t>
  </si>
  <si>
    <t>ALK</t>
  </si>
  <si>
    <t>B3GNT5</t>
  </si>
  <si>
    <t>ARHGAP25</t>
  </si>
  <si>
    <t>BPHL</t>
  </si>
  <si>
    <t>C21orf122</t>
  </si>
  <si>
    <t>CCNT1</t>
  </si>
  <si>
    <t>CSMD2</t>
  </si>
  <si>
    <t>GNPTG</t>
  </si>
  <si>
    <t>KIAA0556</t>
  </si>
  <si>
    <t>ABCE1</t>
  </si>
  <si>
    <t>AADACL2</t>
  </si>
  <si>
    <t>ABCA10</t>
  </si>
  <si>
    <t>ABHD6</t>
  </si>
  <si>
    <t>ACOT7</t>
  </si>
  <si>
    <t>ACP5</t>
  </si>
  <si>
    <t>ADAMTS17</t>
  </si>
  <si>
    <t>AFF2</t>
  </si>
  <si>
    <t>AMDHD1</t>
  </si>
  <si>
    <t>B4GALNT3</t>
  </si>
  <si>
    <t>C19orf70</t>
  </si>
  <si>
    <t>C9orf86</t>
  </si>
  <si>
    <t>CDK4</t>
  </si>
  <si>
    <t>DNER</t>
  </si>
  <si>
    <t>HECW1</t>
  </si>
  <si>
    <t>LAMP1</t>
  </si>
  <si>
    <t>ABCF3</t>
  </si>
  <si>
    <t>ABI3BP</t>
  </si>
  <si>
    <t>ACSM3</t>
  </si>
  <si>
    <t>ADAMTS9</t>
  </si>
  <si>
    <t>AFF3</t>
  </si>
  <si>
    <t>AMDHD2</t>
  </si>
  <si>
    <t>BAIAP2L1</t>
  </si>
  <si>
    <t>BACH2</t>
  </si>
  <si>
    <t>C1orf183</t>
  </si>
  <si>
    <t>CABIN1</t>
  </si>
  <si>
    <t>COL5A1</t>
  </si>
  <si>
    <t>DPYD</t>
  </si>
  <si>
    <t>HEXA</t>
  </si>
  <si>
    <t>MCOLN1</t>
  </si>
  <si>
    <t>AARS</t>
  </si>
  <si>
    <t>ABLIM2</t>
  </si>
  <si>
    <t>ACTRT2</t>
  </si>
  <si>
    <t>ACTL8</t>
  </si>
  <si>
    <t>ADAR</t>
  </si>
  <si>
    <t>AHRR</t>
  </si>
  <si>
    <t>ANKRD39</t>
  </si>
  <si>
    <t>BCAR3</t>
  </si>
  <si>
    <t>BAHCC1</t>
  </si>
  <si>
    <t>C7orf50</t>
  </si>
  <si>
    <t>CACNA1E</t>
  </si>
  <si>
    <t>CYP20A1</t>
  </si>
  <si>
    <t>ELFN1</t>
  </si>
  <si>
    <t>KCNA10</t>
  </si>
  <si>
    <t>PLD3</t>
  </si>
  <si>
    <t>ABHD5</t>
  </si>
  <si>
    <t>ABLIM3</t>
  </si>
  <si>
    <t>ADAM23</t>
  </si>
  <si>
    <t>AFAP1L2</t>
  </si>
  <si>
    <t>ANAPC13</t>
  </si>
  <si>
    <t>ANKRD6</t>
  </si>
  <si>
    <t>BCL2L1</t>
  </si>
  <si>
    <t>CACNA1C</t>
  </si>
  <si>
    <t>CACNA1I</t>
  </si>
  <si>
    <t>DEPDC1</t>
  </si>
  <si>
    <t>FAM13A</t>
  </si>
  <si>
    <t>KCNIP3</t>
  </si>
  <si>
    <t>SIRT4</t>
  </si>
  <si>
    <t>ABCB1</t>
  </si>
  <si>
    <t>ADAM30</t>
  </si>
  <si>
    <t>ANO2</t>
  </si>
  <si>
    <t>AOAH</t>
  </si>
  <si>
    <t>C10orf46</t>
  </si>
  <si>
    <t>BRUNOL5</t>
  </si>
  <si>
    <t>CCDC3</t>
  </si>
  <si>
    <t>CALD1</t>
  </si>
  <si>
    <t>DIDO1</t>
  </si>
  <si>
    <t>GIGYF2</t>
  </si>
  <si>
    <t>KIAA1671</t>
  </si>
  <si>
    <t>SUB1</t>
  </si>
  <si>
    <t>ABTB2</t>
  </si>
  <si>
    <t>ABCB11</t>
  </si>
  <si>
    <t>ABCC8</t>
  </si>
  <si>
    <t>ACACB</t>
  </si>
  <si>
    <t>ADAMTS14</t>
  </si>
  <si>
    <t>ADAM7</t>
  </si>
  <si>
    <t>AFG3L1</t>
  </si>
  <si>
    <t>ARHGDIA</t>
  </si>
  <si>
    <t>APBB2</t>
  </si>
  <si>
    <t>C14orf132</t>
  </si>
  <si>
    <t>C16orf5</t>
  </si>
  <si>
    <t>CHIC1</t>
  </si>
  <si>
    <t>CAMTA1</t>
  </si>
  <si>
    <t>DNAJC16</t>
  </si>
  <si>
    <t>HCN4</t>
  </si>
  <si>
    <t>LRRC48</t>
  </si>
  <si>
    <t>TRAPPC2L</t>
  </si>
  <si>
    <t>ACACA</t>
  </si>
  <si>
    <t>ABCA12</t>
  </si>
  <si>
    <t>ADAM9</t>
  </si>
  <si>
    <t>AGXT2</t>
  </si>
  <si>
    <t>ARID1B</t>
  </si>
  <si>
    <t>ARHGAP8</t>
  </si>
  <si>
    <t>C20orf114</t>
  </si>
  <si>
    <t>C1orf163</t>
  </si>
  <si>
    <t>CNTN4</t>
  </si>
  <si>
    <t>CCRK</t>
  </si>
  <si>
    <t>EEF2</t>
  </si>
  <si>
    <t>KAT5</t>
  </si>
  <si>
    <t>MOV10L1</t>
  </si>
  <si>
    <t>UBE2B</t>
  </si>
  <si>
    <t>ADCK1</t>
  </si>
  <si>
    <t>AK5</t>
  </si>
  <si>
    <t>ATP13A3</t>
  </si>
  <si>
    <t>ARID1A</t>
  </si>
  <si>
    <t>C20orf4</t>
  </si>
  <si>
    <t>C1QTNF8</t>
  </si>
  <si>
    <t>COL18A1</t>
  </si>
  <si>
    <t>CD47</t>
  </si>
  <si>
    <t>FAM117A</t>
  </si>
  <si>
    <t>KCMF1</t>
  </si>
  <si>
    <t>NUDCD3</t>
  </si>
  <si>
    <t>VPS33A</t>
  </si>
  <si>
    <t>ACADSB</t>
  </si>
  <si>
    <t>ABHD4</t>
  </si>
  <si>
    <t>ACOT11</t>
  </si>
  <si>
    <t>AKTIP</t>
  </si>
  <si>
    <t>ATP6V0E1</t>
  </si>
  <si>
    <t>ARPC5</t>
  </si>
  <si>
    <t>C21orf54</t>
  </si>
  <si>
    <t>C2</t>
  </si>
  <si>
    <t>CDK7</t>
  </si>
  <si>
    <t>FAM134A</t>
  </si>
  <si>
    <t>KCNQ2</t>
  </si>
  <si>
    <t>PHF3</t>
  </si>
  <si>
    <t>ZNF292</t>
  </si>
  <si>
    <t>ACO1</t>
  </si>
  <si>
    <t>ABCA2</t>
  </si>
  <si>
    <t>ABL1</t>
  </si>
  <si>
    <t>ACOT12</t>
  </si>
  <si>
    <t>ADAT3</t>
  </si>
  <si>
    <t>ADM</t>
  </si>
  <si>
    <t>ALX1</t>
  </si>
  <si>
    <t>ATP8B3</t>
  </si>
  <si>
    <t>ARSG</t>
  </si>
  <si>
    <t>C2orf61</t>
  </si>
  <si>
    <t>C3orf21</t>
  </si>
  <si>
    <t>CORO7</t>
  </si>
  <si>
    <t>COL1A1</t>
  </si>
  <si>
    <t>FAM135B</t>
  </si>
  <si>
    <t>KIAA0415</t>
  </si>
  <si>
    <t>PMVK</t>
  </si>
  <si>
    <t>ACPL2</t>
  </si>
  <si>
    <t>ADNP</t>
  </si>
  <si>
    <t>ANGPT4</t>
  </si>
  <si>
    <t>ATXN7</t>
  </si>
  <si>
    <t>ASB2</t>
  </si>
  <si>
    <t>C6orf167</t>
  </si>
  <si>
    <t>CRADD</t>
  </si>
  <si>
    <t>COL4A4</t>
  </si>
  <si>
    <t>FGF14</t>
  </si>
  <si>
    <t>LATS2</t>
  </si>
  <si>
    <t>QTRT1</t>
  </si>
  <si>
    <t>ACPP</t>
  </si>
  <si>
    <t>ADRBK2</t>
  </si>
  <si>
    <t>ANK1</t>
  </si>
  <si>
    <t>AUH</t>
  </si>
  <si>
    <t>ATP5I</t>
  </si>
  <si>
    <t>CALR</t>
  </si>
  <si>
    <t>C9orf116</t>
  </si>
  <si>
    <t>CSNK1D</t>
  </si>
  <si>
    <t>CRB3</t>
  </si>
  <si>
    <t>FNDC3A</t>
  </si>
  <si>
    <t>LITAF</t>
  </si>
  <si>
    <t>RNASEK</t>
  </si>
  <si>
    <t>ACSF2</t>
  </si>
  <si>
    <t>ABCA8</t>
  </si>
  <si>
    <t>ADCY5</t>
  </si>
  <si>
    <t>AFAP1L1</t>
  </si>
  <si>
    <t>ANKRD12</t>
  </si>
  <si>
    <t>AVPI1</t>
  </si>
  <si>
    <t>B3GNTL1</t>
  </si>
  <si>
    <t>CAMK1D</t>
  </si>
  <si>
    <t>CAMK1</t>
  </si>
  <si>
    <t>CSTB</t>
  </si>
  <si>
    <t>CRIPAK</t>
  </si>
  <si>
    <t>GAA</t>
  </si>
  <si>
    <t>MC3R</t>
  </si>
  <si>
    <t>SLC25A32</t>
  </si>
  <si>
    <t>ACTB</t>
  </si>
  <si>
    <t>ABCA9</t>
  </si>
  <si>
    <t>ABCG1</t>
  </si>
  <si>
    <t>ADCY8</t>
  </si>
  <si>
    <t>AGPAT2</t>
  </si>
  <si>
    <t>ANKRD30A</t>
  </si>
  <si>
    <t>B3GALT5</t>
  </si>
  <si>
    <t>B4GALT5</t>
  </si>
  <si>
    <t>CBARA1</t>
  </si>
  <si>
    <t>CTNNBL1</t>
  </si>
  <si>
    <t>CUTA</t>
  </si>
  <si>
    <t>GPR88</t>
  </si>
  <si>
    <t>NPAS2</t>
  </si>
  <si>
    <t>SNRPA</t>
  </si>
  <si>
    <t>ABCB7</t>
  </si>
  <si>
    <t>ACAD10</t>
  </si>
  <si>
    <t>ACSS1</t>
  </si>
  <si>
    <t>ADRA1B</t>
  </si>
  <si>
    <t>AHCYL1</t>
  </si>
  <si>
    <t>ANKS3</t>
  </si>
  <si>
    <t>BCMO1</t>
  </si>
  <si>
    <t>CBFA2T3</t>
  </si>
  <si>
    <t>CCAR1</t>
  </si>
  <si>
    <t>CYFIP2</t>
  </si>
  <si>
    <t>DHX35</t>
  </si>
  <si>
    <t>GZF1</t>
  </si>
  <si>
    <t>NUP188</t>
  </si>
  <si>
    <t>STX4</t>
  </si>
  <si>
    <t>ACTN2</t>
  </si>
  <si>
    <t>ABHD12</t>
  </si>
  <si>
    <t>AHNAK2</t>
  </si>
  <si>
    <t>ANO7</t>
  </si>
  <si>
    <t>BASP1</t>
  </si>
  <si>
    <t>BFSP1</t>
  </si>
  <si>
    <t>CC2D1B</t>
  </si>
  <si>
    <t>CDGAP</t>
  </si>
  <si>
    <t>CYGB</t>
  </si>
  <si>
    <t>DLGAP2</t>
  </si>
  <si>
    <t>HNF4A</t>
  </si>
  <si>
    <t>NWD1</t>
  </si>
  <si>
    <t>SUPV3L1</t>
  </si>
  <si>
    <t>ACTN4</t>
  </si>
  <si>
    <t>ABHD12B</t>
  </si>
  <si>
    <t>ACBD5</t>
  </si>
  <si>
    <t>AJAP1</t>
  </si>
  <si>
    <t>ARHGAP12</t>
  </si>
  <si>
    <t>BCAS1</t>
  </si>
  <si>
    <t>C12orf32</t>
  </si>
  <si>
    <t>COL11A2</t>
  </si>
  <si>
    <t>D2HGDH</t>
  </si>
  <si>
    <t>EGFLAM</t>
  </si>
  <si>
    <t>KDM4A</t>
  </si>
  <si>
    <t>RNF220</t>
  </si>
  <si>
    <t>TNFRSF14</t>
  </si>
  <si>
    <t>ABHD3</t>
  </si>
  <si>
    <t>ADAM10</t>
  </si>
  <si>
    <t>AK2</t>
  </si>
  <si>
    <t>ARID3A</t>
  </si>
  <si>
    <t>BCR</t>
  </si>
  <si>
    <t>C12orf61</t>
  </si>
  <si>
    <t>CCDC85A</t>
  </si>
  <si>
    <t>COPS7A</t>
  </si>
  <si>
    <t>DLG2</t>
  </si>
  <si>
    <t>EPHA6</t>
  </si>
  <si>
    <t>KLHL12</t>
  </si>
  <si>
    <t>SCUBE1</t>
  </si>
  <si>
    <t>TNPO2</t>
  </si>
  <si>
    <t>ADAMTS18</t>
  </si>
  <si>
    <t>ACCN5</t>
  </si>
  <si>
    <t>ADAM11</t>
  </si>
  <si>
    <t>AGAP1</t>
  </si>
  <si>
    <t>AKAP10</t>
  </si>
  <si>
    <t>ARL4A</t>
  </si>
  <si>
    <t>BIRC7</t>
  </si>
  <si>
    <t>CD164</t>
  </si>
  <si>
    <t>CORIN</t>
  </si>
  <si>
    <t>DNAH3</t>
  </si>
  <si>
    <t>EPHB6</t>
  </si>
  <si>
    <t>KREMEN1</t>
  </si>
  <si>
    <t>SLC36A1</t>
  </si>
  <si>
    <t>TRIO</t>
  </si>
  <si>
    <t>ADAMTS2</t>
  </si>
  <si>
    <t>ACHE</t>
  </si>
  <si>
    <t>AKAP12</t>
  </si>
  <si>
    <t>ARMC9</t>
  </si>
  <si>
    <t>BMP6</t>
  </si>
  <si>
    <t>CPNE1</t>
  </si>
  <si>
    <t>DNAH5</t>
  </si>
  <si>
    <t>ERP29</t>
  </si>
  <si>
    <t>LIN52</t>
  </si>
  <si>
    <t>SLC37A1</t>
  </si>
  <si>
    <t>TUG1</t>
  </si>
  <si>
    <t>ADAMTS3</t>
  </si>
  <si>
    <t>ALDH1B1</t>
  </si>
  <si>
    <t>ARMCX6</t>
  </si>
  <si>
    <t>BPIL3</t>
  </si>
  <si>
    <t>C20orf166</t>
  </si>
  <si>
    <t>CENPN</t>
  </si>
  <si>
    <t>CRYL1</t>
  </si>
  <si>
    <t>EXOC2</t>
  </si>
  <si>
    <t>LOC284749</t>
  </si>
  <si>
    <t>SLC6A3</t>
  </si>
  <si>
    <t>UBE4B</t>
  </si>
  <si>
    <t>ADAMTS4</t>
  </si>
  <si>
    <t>ADAMDEC1</t>
  </si>
  <si>
    <t>ARRB1</t>
  </si>
  <si>
    <t>BPTF</t>
  </si>
  <si>
    <t>C20orf20</t>
  </si>
  <si>
    <t>CHAF1A</t>
  </si>
  <si>
    <t>DRD2</t>
  </si>
  <si>
    <t>FAM118B</t>
  </si>
  <si>
    <t>MED28</t>
  </si>
  <si>
    <t>SLC7A5</t>
  </si>
  <si>
    <t>UQCRC2</t>
  </si>
  <si>
    <t>ADAMTSL3</t>
  </si>
  <si>
    <t>ARRDC1</t>
  </si>
  <si>
    <t>BRD4</t>
  </si>
  <si>
    <t>C21orf90</t>
  </si>
  <si>
    <t>CHCHD6</t>
  </si>
  <si>
    <t>CUL5</t>
  </si>
  <si>
    <t>DSCR3</t>
  </si>
  <si>
    <t>FAM20C</t>
  </si>
  <si>
    <t>NAT13</t>
  </si>
  <si>
    <t>SPNS1</t>
  </si>
  <si>
    <t>VILL</t>
  </si>
  <si>
    <t>ADAP1</t>
  </si>
  <si>
    <t>ABCD2</t>
  </si>
  <si>
    <t>ASNA1</t>
  </si>
  <si>
    <t>BSG</t>
  </si>
  <si>
    <t>C22orf23</t>
  </si>
  <si>
    <t>CLCN7</t>
  </si>
  <si>
    <t>DDX54</t>
  </si>
  <si>
    <t>DYSFIP1</t>
  </si>
  <si>
    <t>FEN1</t>
  </si>
  <si>
    <t>OSBPL11</t>
  </si>
  <si>
    <t>SPOCD1</t>
  </si>
  <si>
    <t>ACAA1</t>
  </si>
  <si>
    <t>ASXL2</t>
  </si>
  <si>
    <t>BTBD12</t>
  </si>
  <si>
    <t>C22orf25</t>
  </si>
  <si>
    <t>CLEC16A</t>
  </si>
  <si>
    <t>DHDDS</t>
  </si>
  <si>
    <t>EFNA3</t>
  </si>
  <si>
    <t>GSG1L</t>
  </si>
  <si>
    <t>PADI6</t>
  </si>
  <si>
    <t>SPSB4</t>
  </si>
  <si>
    <t>ACTL9</t>
  </si>
  <si>
    <t>AKAP11</t>
  </si>
  <si>
    <t>AP1M1</t>
  </si>
  <si>
    <t>AVL9</t>
  </si>
  <si>
    <t>C12orf43</t>
  </si>
  <si>
    <t>C5orf36</t>
  </si>
  <si>
    <t>CLNK</t>
  </si>
  <si>
    <t>DHPS</t>
  </si>
  <si>
    <t>EHD3</t>
  </si>
  <si>
    <t>HELQ</t>
  </si>
  <si>
    <t>PET117</t>
  </si>
  <si>
    <t>SS18L1</t>
  </si>
  <si>
    <t>ADAT2</t>
  </si>
  <si>
    <t>ABCG4</t>
  </si>
  <si>
    <t>ACTN1</t>
  </si>
  <si>
    <t>ADAMTS20</t>
  </si>
  <si>
    <t>AKAP8</t>
  </si>
  <si>
    <t>APOB</t>
  </si>
  <si>
    <t>C14orf182</t>
  </si>
  <si>
    <t>C7orf25</t>
  </si>
  <si>
    <t>CNGB1</t>
  </si>
  <si>
    <t>EIF4G1</t>
  </si>
  <si>
    <t>HSPBAP1</t>
  </si>
  <si>
    <t>PICALM</t>
  </si>
  <si>
    <t>STIP1</t>
  </si>
  <si>
    <t>ADCY1</t>
  </si>
  <si>
    <t>ACTR2</t>
  </si>
  <si>
    <t>ADAMTS6</t>
  </si>
  <si>
    <t>AKT2</t>
  </si>
  <si>
    <t>APOD</t>
  </si>
  <si>
    <t>BAIAP2</t>
  </si>
  <si>
    <t>C14orf4</t>
  </si>
  <si>
    <t>C7orf59</t>
  </si>
  <si>
    <t>CNTN3</t>
  </si>
  <si>
    <t>DSCAM</t>
  </si>
  <si>
    <t>FAT3</t>
  </si>
  <si>
    <t>INO80D</t>
  </si>
  <si>
    <t>PIP5K1A</t>
  </si>
  <si>
    <t>TADA1</t>
  </si>
  <si>
    <t>ABHD14B</t>
  </si>
  <si>
    <t>ALDH1L2</t>
  </si>
  <si>
    <t>AQP1</t>
  </si>
  <si>
    <t>BBS9</t>
  </si>
  <si>
    <t>C16orf63</t>
  </si>
  <si>
    <t>C8orf74</t>
  </si>
  <si>
    <t>CNTNAP2</t>
  </si>
  <si>
    <t>EPC1</t>
  </si>
  <si>
    <t>FER1L5</t>
  </si>
  <si>
    <t>KDM4C</t>
  </si>
  <si>
    <t>PTPDC1</t>
  </si>
  <si>
    <t>TGM2</t>
  </si>
  <si>
    <t>ADHFE1</t>
  </si>
  <si>
    <t>ACCS</t>
  </si>
  <si>
    <t>ARHGAP15</t>
  </si>
  <si>
    <t>BCAS3</t>
  </si>
  <si>
    <t>C17orf59</t>
  </si>
  <si>
    <t>C9orf5</t>
  </si>
  <si>
    <t>EYA2</t>
  </si>
  <si>
    <t>FOSB</t>
  </si>
  <si>
    <t>KIAA0196</t>
  </si>
  <si>
    <t>PTPRN2</t>
  </si>
  <si>
    <t>TRAF3IP2</t>
  </si>
  <si>
    <t>ADIPOQ</t>
  </si>
  <si>
    <t>ADCY3</t>
  </si>
  <si>
    <t>ALPK3</t>
  </si>
  <si>
    <t>ARHGAP22</t>
  </si>
  <si>
    <t>BCL9</t>
  </si>
  <si>
    <t>C19orf44</t>
  </si>
  <si>
    <t>COMMD9</t>
  </si>
  <si>
    <t>FAM179B</t>
  </si>
  <si>
    <t>GATAD2A</t>
  </si>
  <si>
    <t>KIAA0513</t>
  </si>
  <si>
    <t>RASGRF1</t>
  </si>
  <si>
    <t>TRUB2</t>
  </si>
  <si>
    <t>ACO2</t>
  </si>
  <si>
    <t>ALPL</t>
  </si>
  <si>
    <t>ARHGEF11</t>
  </si>
  <si>
    <t>BDKRB2</t>
  </si>
  <si>
    <t>C1orf177</t>
  </si>
  <si>
    <t>COMTD1</t>
  </si>
  <si>
    <t>FAM49A</t>
  </si>
  <si>
    <t>GTF2H1</t>
  </si>
  <si>
    <t>KLF16</t>
  </si>
  <si>
    <t>RC3H2</t>
  </si>
  <si>
    <t>TSHZ2</t>
  </si>
  <si>
    <t>ADORA2B</t>
  </si>
  <si>
    <t>ADCY9</t>
  </si>
  <si>
    <t>ANAPC5</t>
  </si>
  <si>
    <t>ARHGEF7</t>
  </si>
  <si>
    <t>BMP7</t>
  </si>
  <si>
    <t>C1orf85</t>
  </si>
  <si>
    <t>CAPN3</t>
  </si>
  <si>
    <t>COX7B2</t>
  </si>
  <si>
    <t>FOXK2</t>
  </si>
  <si>
    <t>GUF1</t>
  </si>
  <si>
    <t>LASS4</t>
  </si>
  <si>
    <t>RSPRY1</t>
  </si>
  <si>
    <t>TTC35</t>
  </si>
  <si>
    <t>ADSS</t>
  </si>
  <si>
    <t>ADCYAP1R1</t>
  </si>
  <si>
    <t>ANK2</t>
  </si>
  <si>
    <t>C10orf53</t>
  </si>
  <si>
    <t>C20orf112</t>
  </si>
  <si>
    <t>CARD11</t>
  </si>
  <si>
    <t>CPLX2</t>
  </si>
  <si>
    <t>FRMD4A</t>
  </si>
  <si>
    <t>HDAC4</t>
  </si>
  <si>
    <t>LOC285847</t>
  </si>
  <si>
    <t>RXRA</t>
  </si>
  <si>
    <t>UBE2Q1</t>
  </si>
  <si>
    <t>ADSSL1</t>
  </si>
  <si>
    <t>ABI1</t>
  </si>
  <si>
    <t>ADD1</t>
  </si>
  <si>
    <t>ANKFN1</t>
  </si>
  <si>
    <t>ARID3B</t>
  </si>
  <si>
    <t>C12orf42</t>
  </si>
  <si>
    <t>C20orf117</t>
  </si>
  <si>
    <t>CARM1</t>
  </si>
  <si>
    <t>CSF2RB</t>
  </si>
  <si>
    <t>GLYR1</t>
  </si>
  <si>
    <t>HMOX1</t>
  </si>
  <si>
    <t>MMD2</t>
  </si>
  <si>
    <t>SAE1</t>
  </si>
  <si>
    <t>UBE2V1</t>
  </si>
  <si>
    <t>ABI2</t>
  </si>
  <si>
    <t>ADAMTSL1</t>
  </si>
  <si>
    <t>ADK</t>
  </si>
  <si>
    <t>ANKRD26P1</t>
  </si>
  <si>
    <t>ARSA</t>
  </si>
  <si>
    <t>C14orf37</t>
  </si>
  <si>
    <t>C20orf123</t>
  </si>
  <si>
    <t>CCDC157</t>
  </si>
  <si>
    <t>CTNND2</t>
  </si>
  <si>
    <t>GNAZ</t>
  </si>
  <si>
    <t>HNRNPD</t>
  </si>
  <si>
    <t>MUC4</t>
  </si>
  <si>
    <t>SCN10A</t>
  </si>
  <si>
    <t>VPS26A</t>
  </si>
  <si>
    <t>ACSL1</t>
  </si>
  <si>
    <t>ADAMTSL5</t>
  </si>
  <si>
    <t>ADNP2</t>
  </si>
  <si>
    <t>ANKRD33</t>
  </si>
  <si>
    <t>C15orf57</t>
  </si>
  <si>
    <t>C22orf9</t>
  </si>
  <si>
    <t>CCDC90A</t>
  </si>
  <si>
    <t>CTTNBP2NL</t>
  </si>
  <si>
    <t>GNS</t>
  </si>
  <si>
    <t>HSPA12A</t>
  </si>
  <si>
    <t>MYH11</t>
  </si>
  <si>
    <t>SDK1</t>
  </si>
  <si>
    <t>ZBP1</t>
  </si>
  <si>
    <t>AGA</t>
  </si>
  <si>
    <t>ACSM2B</t>
  </si>
  <si>
    <t>ASIP</t>
  </si>
  <si>
    <t>C16orf45</t>
  </si>
  <si>
    <t>C2orf55</t>
  </si>
  <si>
    <t>CCR6</t>
  </si>
  <si>
    <t>DIP2B</t>
  </si>
  <si>
    <t>GOLGA3</t>
  </si>
  <si>
    <t>HTRA1</t>
  </si>
  <si>
    <t>NCRNA00052</t>
  </si>
  <si>
    <t>SFRS12</t>
  </si>
  <si>
    <t>ZFYVE26</t>
  </si>
  <si>
    <t>AGAP3</t>
  </si>
  <si>
    <t>ABL2</t>
  </si>
  <si>
    <t>ADAP2</t>
  </si>
  <si>
    <t>ADRM1</t>
  </si>
  <si>
    <t>ANKS6</t>
  </si>
  <si>
    <t>C16orf52</t>
  </si>
  <si>
    <t>C6orf81</t>
  </si>
  <si>
    <t>CD74</t>
  </si>
  <si>
    <t>DIP2C</t>
  </si>
  <si>
    <t>GRIA1</t>
  </si>
  <si>
    <t>KCNJ10</t>
  </si>
  <si>
    <t>NEURL1B</t>
  </si>
  <si>
    <t>SGOL1</t>
  </si>
  <si>
    <t>ADARB1</t>
  </si>
  <si>
    <t>AES</t>
  </si>
  <si>
    <t>ANP32B</t>
  </si>
  <si>
    <t>ASTN2</t>
  </si>
  <si>
    <t>C16orf75</t>
  </si>
  <si>
    <t>C7orf10</t>
  </si>
  <si>
    <t>CD9</t>
  </si>
  <si>
    <t>ECE1</t>
  </si>
  <si>
    <t>KCNJ15</t>
  </si>
  <si>
    <t>NRXN3</t>
  </si>
  <si>
    <t>SHISA9</t>
  </si>
  <si>
    <t>AGPAT4</t>
  </si>
  <si>
    <t>AFAP1</t>
  </si>
  <si>
    <t>ATG4B</t>
  </si>
  <si>
    <t>C19orf39</t>
  </si>
  <si>
    <t>CACNA2D4</t>
  </si>
  <si>
    <t>CDC25B</t>
  </si>
  <si>
    <t>EDAR</t>
  </si>
  <si>
    <t>HIVEP3</t>
  </si>
  <si>
    <t>LOC145845</t>
  </si>
  <si>
    <t>OR51E2</t>
  </si>
  <si>
    <t>SLA</t>
  </si>
  <si>
    <t>ADC</t>
  </si>
  <si>
    <t>APBB3</t>
  </si>
  <si>
    <t>ATP11B</t>
  </si>
  <si>
    <t>CAPN7</t>
  </si>
  <si>
    <t>CDH12</t>
  </si>
  <si>
    <t>EIF4A2</t>
  </si>
  <si>
    <t>HSPB8</t>
  </si>
  <si>
    <t>LOC338758</t>
  </si>
  <si>
    <t>PARK2</t>
  </si>
  <si>
    <t>SLC13A3</t>
  </si>
  <si>
    <t>AFTPH</t>
  </si>
  <si>
    <t>APC</t>
  </si>
  <si>
    <t>ATP2B2</t>
  </si>
  <si>
    <t>C1QB</t>
  </si>
  <si>
    <t>CAPZB</t>
  </si>
  <si>
    <t>CHN2</t>
  </si>
  <si>
    <t>HYDIN</t>
  </si>
  <si>
    <t>LOC440461</t>
  </si>
  <si>
    <t>PIAS4</t>
  </si>
  <si>
    <t>SLC39A3</t>
  </si>
  <si>
    <t>ATP6V0A4</t>
  </si>
  <si>
    <t>C20orf151</t>
  </si>
  <si>
    <t>CCDC125</t>
  </si>
  <si>
    <t>CLC</t>
  </si>
  <si>
    <t>FABP1</t>
  </si>
  <si>
    <t>IQCF1</t>
  </si>
  <si>
    <t>LRP1B</t>
  </si>
  <si>
    <t>PIK3R6</t>
  </si>
  <si>
    <t>SLC9A9</t>
  </si>
  <si>
    <t>AHR</t>
  </si>
  <si>
    <t>AGPAT9</t>
  </si>
  <si>
    <t>APOLD1</t>
  </si>
  <si>
    <t>ATP6V0C</t>
  </si>
  <si>
    <t>C20orf186</t>
  </si>
  <si>
    <t>CCDC151</t>
  </si>
  <si>
    <t>CLEC3B</t>
  </si>
  <si>
    <t>FAM19A4</t>
  </si>
  <si>
    <t>IRX2</t>
  </si>
  <si>
    <t>LRRC31</t>
  </si>
  <si>
    <t>PLXNA4</t>
  </si>
  <si>
    <t>ST7</t>
  </si>
  <si>
    <t>AGPHD1</t>
  </si>
  <si>
    <t>APPL2</t>
  </si>
  <si>
    <t>C20orf194</t>
  </si>
  <si>
    <t>CLYBL</t>
  </si>
  <si>
    <t>KCNAB2</t>
  </si>
  <si>
    <t>LRRC8C</t>
  </si>
  <si>
    <t>PNPLA5</t>
  </si>
  <si>
    <t>TCFL5</t>
  </si>
  <si>
    <t>AIFM1</t>
  </si>
  <si>
    <t>ADAM17</t>
  </si>
  <si>
    <t>AGRN</t>
  </si>
  <si>
    <t>ARFGAP3</t>
  </si>
  <si>
    <t>B3GNT2</t>
  </si>
  <si>
    <t>C21orf70</t>
  </si>
  <si>
    <t>CCDC57</t>
  </si>
  <si>
    <t>FGD1</t>
  </si>
  <si>
    <t>KCNG1</t>
  </si>
  <si>
    <t>LRTOMT</t>
  </si>
  <si>
    <t>PTBP1</t>
  </si>
  <si>
    <t>TIMM13</t>
  </si>
  <si>
    <t>AIG1</t>
  </si>
  <si>
    <t>ACADS</t>
  </si>
  <si>
    <t>ADAM18</t>
  </si>
  <si>
    <t>AGT</t>
  </si>
  <si>
    <t>C22orf30</t>
  </si>
  <si>
    <t>CCNL1</t>
  </si>
  <si>
    <t>COBL</t>
  </si>
  <si>
    <t>FGF9</t>
  </si>
  <si>
    <t>KCNT1</t>
  </si>
  <si>
    <t>MACROD2</t>
  </si>
  <si>
    <t>PTPRE</t>
  </si>
  <si>
    <t>TMEM55B</t>
  </si>
  <si>
    <t>AIMP1</t>
  </si>
  <si>
    <t>ADAM19</t>
  </si>
  <si>
    <t>BACE1</t>
  </si>
  <si>
    <t>C22orf45</t>
  </si>
  <si>
    <t>CCNYL1</t>
  </si>
  <si>
    <t>FOXP1</t>
  </si>
  <si>
    <t>KIAA1024</t>
  </si>
  <si>
    <t>MAPK3</t>
  </si>
  <si>
    <t>PTPRT</t>
  </si>
  <si>
    <t>TNFAIP3</t>
  </si>
  <si>
    <t>AIMP2</t>
  </si>
  <si>
    <t>ADAM22</t>
  </si>
  <si>
    <t>ADORA3</t>
  </si>
  <si>
    <t>BAI1</t>
  </si>
  <si>
    <t>CD80</t>
  </si>
  <si>
    <t>CPT1A</t>
  </si>
  <si>
    <t>GALNT9</t>
  </si>
  <si>
    <t>KIAA1409</t>
  </si>
  <si>
    <t>METTL11A</t>
  </si>
  <si>
    <t>RAB3GAP2</t>
  </si>
  <si>
    <t>TOM1</t>
  </si>
  <si>
    <t>ACAT1</t>
  </si>
  <si>
    <t>ADAM5P</t>
  </si>
  <si>
    <t>ADPRHL1</t>
  </si>
  <si>
    <t>AKAP1</t>
  </si>
  <si>
    <t>BARHL2</t>
  </si>
  <si>
    <t>C2orf42</t>
  </si>
  <si>
    <t>GALNTL1</t>
  </si>
  <si>
    <t>MFAP3L</t>
  </si>
  <si>
    <t>RAD9A</t>
  </si>
  <si>
    <t>UBAP2</t>
  </si>
  <si>
    <t>ACAT2</t>
  </si>
  <si>
    <t>ADAMTS10</t>
  </si>
  <si>
    <t>AKAP13</t>
  </si>
  <si>
    <t>ARHGEF10L</t>
  </si>
  <si>
    <t>BCL11A</t>
  </si>
  <si>
    <t>CELSR1</t>
  </si>
  <si>
    <t>GIT2</t>
  </si>
  <si>
    <t>LOC440957</t>
  </si>
  <si>
    <t>MGAT1</t>
  </si>
  <si>
    <t>RNF212</t>
  </si>
  <si>
    <t>USP28</t>
  </si>
  <si>
    <t>AKAP2</t>
  </si>
  <si>
    <t>ARHGEF18</t>
  </si>
  <si>
    <t>BCL2L13</t>
  </si>
  <si>
    <t>C3orf55</t>
  </si>
  <si>
    <t>CHD6</t>
  </si>
  <si>
    <t>CYB561</t>
  </si>
  <si>
    <t>GJA3</t>
  </si>
  <si>
    <t>LOC92659</t>
  </si>
  <si>
    <t>MSI1</t>
  </si>
  <si>
    <t>RNH1</t>
  </si>
  <si>
    <t>XYLT1</t>
  </si>
  <si>
    <t>AFF1</t>
  </si>
  <si>
    <t>AKNAD1</t>
  </si>
  <si>
    <t>ARHGEF3</t>
  </si>
  <si>
    <t>BCL3</t>
  </si>
  <si>
    <t>C5orf42</t>
  </si>
  <si>
    <t>CHD7</t>
  </si>
  <si>
    <t>CYP11B2</t>
  </si>
  <si>
    <t>GMNN</t>
  </si>
  <si>
    <t>LRRN2</t>
  </si>
  <si>
    <t>MYLK4</t>
  </si>
  <si>
    <t>RRAGB</t>
  </si>
  <si>
    <t>ZNF512</t>
  </si>
  <si>
    <t>AKAP6</t>
  </si>
  <si>
    <t>ACCN3</t>
  </si>
  <si>
    <t>AKR1E2</t>
  </si>
  <si>
    <t>BEND5</t>
  </si>
  <si>
    <t>C6orf129</t>
  </si>
  <si>
    <t>CHI3L2</t>
  </si>
  <si>
    <t>CYP46A1</t>
  </si>
  <si>
    <t>GRID2IP</t>
  </si>
  <si>
    <t>MYT1</t>
  </si>
  <si>
    <t>SEMA4C</t>
  </si>
  <si>
    <t>ZNF789</t>
  </si>
  <si>
    <t>AKAP7</t>
  </si>
  <si>
    <t>ALDH1L1</t>
  </si>
  <si>
    <t>BEST1</t>
  </si>
  <si>
    <t>C6orf141</t>
  </si>
  <si>
    <t>CLRN1OS</t>
  </si>
  <si>
    <t>CYP4F22</t>
  </si>
  <si>
    <t>GRIK3</t>
  </si>
  <si>
    <t>MAGEA1</t>
  </si>
  <si>
    <t>NAGPA</t>
  </si>
  <si>
    <t>SIRT1</t>
  </si>
  <si>
    <t>AKIRIN2</t>
  </si>
  <si>
    <t>ACE</t>
  </si>
  <si>
    <t>ADAMTSL2</t>
  </si>
  <si>
    <t>ALG6</t>
  </si>
  <si>
    <t>ARID5B</t>
  </si>
  <si>
    <t>BEYLA</t>
  </si>
  <si>
    <t>C6orf58</t>
  </si>
  <si>
    <t>CNTN5</t>
  </si>
  <si>
    <t>CYTH3</t>
  </si>
  <si>
    <t>GTF2A1</t>
  </si>
  <si>
    <t>MBP</t>
  </si>
  <si>
    <t>NLRP7</t>
  </si>
  <si>
    <t>SLC22A11</t>
  </si>
  <si>
    <t>AKR1B1</t>
  </si>
  <si>
    <t>ACER3</t>
  </si>
  <si>
    <t>ADAMTSL4</t>
  </si>
  <si>
    <t>ARMCX3</t>
  </si>
  <si>
    <t>BMPER</t>
  </si>
  <si>
    <t>C7orf20</t>
  </si>
  <si>
    <t>COL13A1</t>
  </si>
  <si>
    <t>DBI</t>
  </si>
  <si>
    <t>GTF2B</t>
  </si>
  <si>
    <t>MGLL</t>
  </si>
  <si>
    <t>NRBF2</t>
  </si>
  <si>
    <t>SLC35B2</t>
  </si>
  <si>
    <t>AKR1C4</t>
  </si>
  <si>
    <t>AGPAT3</t>
  </si>
  <si>
    <t>ALPK1</t>
  </si>
  <si>
    <t>BOC</t>
  </si>
  <si>
    <t>DENND3</t>
  </si>
  <si>
    <t>GUCY1B2</t>
  </si>
  <si>
    <t>MRC2</t>
  </si>
  <si>
    <t>NTHL1</t>
  </si>
  <si>
    <t>SORCS3</t>
  </si>
  <si>
    <t>ASAH1</t>
  </si>
  <si>
    <t>BRD7</t>
  </si>
  <si>
    <t>C9orf106</t>
  </si>
  <si>
    <t>COMMD8</t>
  </si>
  <si>
    <t>DGKG</t>
  </si>
  <si>
    <t>HAGH</t>
  </si>
  <si>
    <t>MYO18A</t>
  </si>
  <si>
    <t>NXPH1</t>
  </si>
  <si>
    <t>SORL1</t>
  </si>
  <si>
    <t>ALDH4A1</t>
  </si>
  <si>
    <t>ALS2CR8</t>
  </si>
  <si>
    <t>ASAP1</t>
  </si>
  <si>
    <t>BTBD16</t>
  </si>
  <si>
    <t>C9orf171</t>
  </si>
  <si>
    <t>COMT</t>
  </si>
  <si>
    <t>DISC1</t>
  </si>
  <si>
    <t>HCK</t>
  </si>
  <si>
    <t>NAPA</t>
  </si>
  <si>
    <t>OGDH</t>
  </si>
  <si>
    <t>SPATA2</t>
  </si>
  <si>
    <t>ALDOA</t>
  </si>
  <si>
    <t>ALX4</t>
  </si>
  <si>
    <t>ASB10</t>
  </si>
  <si>
    <t>BUB3</t>
  </si>
  <si>
    <t>C9orf96</t>
  </si>
  <si>
    <t>CPAMD8</t>
  </si>
  <si>
    <t>DKFZp434L192</t>
  </si>
  <si>
    <t>HNRNPH2</t>
  </si>
  <si>
    <t>NKPD1</t>
  </si>
  <si>
    <t>OPCML</t>
  </si>
  <si>
    <t>SR140</t>
  </si>
  <si>
    <t>ALDOB</t>
  </si>
  <si>
    <t>AHNAK</t>
  </si>
  <si>
    <t>AMICA1</t>
  </si>
  <si>
    <t>C10orf41</t>
  </si>
  <si>
    <t>CA3</t>
  </si>
  <si>
    <t>CPNE4</t>
  </si>
  <si>
    <t>DNASE1L3</t>
  </si>
  <si>
    <t>HUNK</t>
  </si>
  <si>
    <t>NLRP5</t>
  </si>
  <si>
    <t>ORAI1</t>
  </si>
  <si>
    <t>STK4</t>
  </si>
  <si>
    <t>ALG8</t>
  </si>
  <si>
    <t>AMPD3</t>
  </si>
  <si>
    <t>ASB4</t>
  </si>
  <si>
    <t>C10orf79</t>
  </si>
  <si>
    <t>CACHD1</t>
  </si>
  <si>
    <t>CRABP1</t>
  </si>
  <si>
    <t>DNMT1</t>
  </si>
  <si>
    <t>ID2</t>
  </si>
  <si>
    <t>NRG1</t>
  </si>
  <si>
    <t>OSBPL2</t>
  </si>
  <si>
    <t>SYT2</t>
  </si>
  <si>
    <t>ALOX5</t>
  </si>
  <si>
    <t>AK3L1</t>
  </si>
  <si>
    <t>ANG</t>
  </si>
  <si>
    <t>ASS1</t>
  </si>
  <si>
    <t>C11orf49</t>
  </si>
  <si>
    <t>CROCC</t>
  </si>
  <si>
    <t>DUSP1</t>
  </si>
  <si>
    <t>ITPK1</t>
  </si>
  <si>
    <t>PCMTD2</t>
  </si>
  <si>
    <t>TDG</t>
  </si>
  <si>
    <t>AKD1</t>
  </si>
  <si>
    <t>ANGPTL2</t>
  </si>
  <si>
    <t>ASXL3</t>
  </si>
  <si>
    <t>C11orf9</t>
  </si>
  <si>
    <t>CRTAC1</t>
  </si>
  <si>
    <t>E2F7</t>
  </si>
  <si>
    <t>ITPKB</t>
  </si>
  <si>
    <t>NUP210</t>
  </si>
  <si>
    <t>PHACTR3</t>
  </si>
  <si>
    <t>ALPK2</t>
  </si>
  <si>
    <t>AKR1A1</t>
  </si>
  <si>
    <t>ATF6</t>
  </si>
  <si>
    <t>C12orf49</t>
  </si>
  <si>
    <t>CARS</t>
  </si>
  <si>
    <t>JAZF1</t>
  </si>
  <si>
    <t>OGDHL</t>
  </si>
  <si>
    <t>PHF20</t>
  </si>
  <si>
    <t>TUBB4</t>
  </si>
  <si>
    <t>AKT1S1</t>
  </si>
  <si>
    <t>ANKH</t>
  </si>
  <si>
    <t>ATF7</t>
  </si>
  <si>
    <t>C14orf147</t>
  </si>
  <si>
    <t>CASC2</t>
  </si>
  <si>
    <t>EEF2K</t>
  </si>
  <si>
    <t>KCNF1</t>
  </si>
  <si>
    <t>OLFML1</t>
  </si>
  <si>
    <t>PLBD2</t>
  </si>
  <si>
    <t>USP9X</t>
  </si>
  <si>
    <t>AKT3</t>
  </si>
  <si>
    <t>ANKRD11</t>
  </si>
  <si>
    <t>ATF7IP</t>
  </si>
  <si>
    <t>C15orf50</t>
  </si>
  <si>
    <t>CASP7</t>
  </si>
  <si>
    <t>CTSA</t>
  </si>
  <si>
    <t>EFTUD2</t>
  </si>
  <si>
    <t>KCNQ3</t>
  </si>
  <si>
    <t>PDE4B</t>
  </si>
  <si>
    <t>PMFBP1</t>
  </si>
  <si>
    <t>WWP2</t>
  </si>
  <si>
    <t>ALAS1</t>
  </si>
  <si>
    <t>ANKRD23</t>
  </si>
  <si>
    <t>ATP10A</t>
  </si>
  <si>
    <t>C15orf61</t>
  </si>
  <si>
    <t>CASQ2</t>
  </si>
  <si>
    <t>CTSD</t>
  </si>
  <si>
    <t>EGLN3</t>
  </si>
  <si>
    <t>KIAA1009</t>
  </si>
  <si>
    <t>PDGFB</t>
  </si>
  <si>
    <t>PRDM11</t>
  </si>
  <si>
    <t>ZNF771</t>
  </si>
  <si>
    <t>AMOTL2</t>
  </si>
  <si>
    <t>ACSM1</t>
  </si>
  <si>
    <t>ALCAM</t>
  </si>
  <si>
    <t>ANKRD33B</t>
  </si>
  <si>
    <t>ATP1A2</t>
  </si>
  <si>
    <t>CBX6</t>
  </si>
  <si>
    <t>CTU1</t>
  </si>
  <si>
    <t>EIF4B</t>
  </si>
  <si>
    <t>KIAA1715</t>
  </si>
  <si>
    <t>PERP</t>
  </si>
  <si>
    <t>PRR5</t>
  </si>
  <si>
    <t>ZNF827</t>
  </si>
  <si>
    <t>AMPH</t>
  </si>
  <si>
    <t>ALDH3A2</t>
  </si>
  <si>
    <t>C16orf53</t>
  </si>
  <si>
    <t>CCBE1</t>
  </si>
  <si>
    <t>CUBN</t>
  </si>
  <si>
    <t>EML1</t>
  </si>
  <si>
    <t>KIFC3</t>
  </si>
  <si>
    <t>PEX5L</t>
  </si>
  <si>
    <t>RAB21</t>
  </si>
  <si>
    <t>ANAPC11</t>
  </si>
  <si>
    <t>ACTG2</t>
  </si>
  <si>
    <t>ALDH3B1</t>
  </si>
  <si>
    <t>ANO4</t>
  </si>
  <si>
    <t>ATP6V1B2</t>
  </si>
  <si>
    <t>C16orf62</t>
  </si>
  <si>
    <t>CCDC48</t>
  </si>
  <si>
    <t>CYP3A4</t>
  </si>
  <si>
    <t>EPB41L1</t>
  </si>
  <si>
    <t>KIRREL</t>
  </si>
  <si>
    <t>PIM3</t>
  </si>
  <si>
    <t>RAB3A</t>
  </si>
  <si>
    <t>ANGPT1</t>
  </si>
  <si>
    <t>ADPRH</t>
  </si>
  <si>
    <t>ALDH3B2</t>
  </si>
  <si>
    <t>ANP32A</t>
  </si>
  <si>
    <t>ATP6V1E2</t>
  </si>
  <si>
    <t>C16orf70</t>
  </si>
  <si>
    <t>CCDC69</t>
  </si>
  <si>
    <t>CYTH4</t>
  </si>
  <si>
    <t>ERRFI1</t>
  </si>
  <si>
    <t>KLHL6</t>
  </si>
  <si>
    <t>PPTC7</t>
  </si>
  <si>
    <t>RASA3</t>
  </si>
  <si>
    <t>ANGPT2</t>
  </si>
  <si>
    <t>ANXA3</t>
  </si>
  <si>
    <t>C17orf103</t>
  </si>
  <si>
    <t>CD247</t>
  </si>
  <si>
    <t>D4S234E</t>
  </si>
  <si>
    <t>ETV1</t>
  </si>
  <si>
    <t>PPY2</t>
  </si>
  <si>
    <t>RYR1</t>
  </si>
  <si>
    <t>ALG14</t>
  </si>
  <si>
    <t>ANXA4</t>
  </si>
  <si>
    <t>C17orf47</t>
  </si>
  <si>
    <t>CD44</t>
  </si>
  <si>
    <t>DHX32</t>
  </si>
  <si>
    <t>EVI5L</t>
  </si>
  <si>
    <t>LCN12</t>
  </si>
  <si>
    <t>PRKCA</t>
  </si>
  <si>
    <t>SBNO1</t>
  </si>
  <si>
    <t>ANKRD26</t>
  </si>
  <si>
    <t>ATXN3</t>
  </si>
  <si>
    <t>C17orf86</t>
  </si>
  <si>
    <t>DHX37</t>
  </si>
  <si>
    <t>FADD</t>
  </si>
  <si>
    <t>LMTK3</t>
  </si>
  <si>
    <t>SBNO2</t>
  </si>
  <si>
    <t>ANKRD27</t>
  </si>
  <si>
    <t>APBA1</t>
  </si>
  <si>
    <t>ATXN7L1</t>
  </si>
  <si>
    <t>C19orf54</t>
  </si>
  <si>
    <t>DIRC3</t>
  </si>
  <si>
    <t>FAM155A</t>
  </si>
  <si>
    <t>LOC440926</t>
  </si>
  <si>
    <t>PWP1</t>
  </si>
  <si>
    <t>SEMA5A</t>
  </si>
  <si>
    <t>ACY1</t>
  </si>
  <si>
    <t>ADSL</t>
  </si>
  <si>
    <t>ALMS1</t>
  </si>
  <si>
    <t>APLNR</t>
  </si>
  <si>
    <t>C19orf59</t>
  </si>
  <si>
    <t>CDK2</t>
  </si>
  <si>
    <t>DLG1</t>
  </si>
  <si>
    <t>FCRL6</t>
  </si>
  <si>
    <t>LZTS2</t>
  </si>
  <si>
    <t>RAB5A</t>
  </si>
  <si>
    <t>SFI1</t>
  </si>
  <si>
    <t>ANKRD44</t>
  </si>
  <si>
    <t>APP</t>
  </si>
  <si>
    <t>BANF2</t>
  </si>
  <si>
    <t>CDS2</t>
  </si>
  <si>
    <t>FGF12</t>
  </si>
  <si>
    <t>MARK4</t>
  </si>
  <si>
    <t>RCAN2</t>
  </si>
  <si>
    <t>SH3PXD2A</t>
  </si>
  <si>
    <t>ANKRD55</t>
  </si>
  <si>
    <t>AQP12A</t>
  </si>
  <si>
    <t>BAT2D1</t>
  </si>
  <si>
    <t>C20orf152</t>
  </si>
  <si>
    <t>CEACAM18</t>
  </si>
  <si>
    <t>DMD</t>
  </si>
  <si>
    <t>FLJ22536</t>
  </si>
  <si>
    <t>MED15</t>
  </si>
  <si>
    <t>RELB</t>
  </si>
  <si>
    <t>SH3RF3</t>
  </si>
  <si>
    <t>ANKRD9</t>
  </si>
  <si>
    <t>ADAM28</t>
  </si>
  <si>
    <t>AQP2</t>
  </si>
  <si>
    <t>BBS2</t>
  </si>
  <si>
    <t>DNAH17</t>
  </si>
  <si>
    <t>FPR3</t>
  </si>
  <si>
    <t>MIR365-1</t>
  </si>
  <si>
    <t>RIMS1</t>
  </si>
  <si>
    <t>SHANK2</t>
  </si>
  <si>
    <t>ANKS1A</t>
  </si>
  <si>
    <t>ADAM33</t>
  </si>
  <si>
    <t>ARC</t>
  </si>
  <si>
    <t>C20orf26</t>
  </si>
  <si>
    <t>CERK</t>
  </si>
  <si>
    <t>DNAJC21</t>
  </si>
  <si>
    <t>GALNT14</t>
  </si>
  <si>
    <t>MITF</t>
  </si>
  <si>
    <t>RNF115</t>
  </si>
  <si>
    <t>SMNDC1</t>
  </si>
  <si>
    <t>ANKS1B</t>
  </si>
  <si>
    <t>ANK3</t>
  </si>
  <si>
    <t>ARHGAP1</t>
  </si>
  <si>
    <t>BBX</t>
  </si>
  <si>
    <t>C21orf29</t>
  </si>
  <si>
    <t>CFL2</t>
  </si>
  <si>
    <t>DNAJC8</t>
  </si>
  <si>
    <t>MLANA</t>
  </si>
  <si>
    <t>RSPO4</t>
  </si>
  <si>
    <t>SPATA16</t>
  </si>
  <si>
    <t>ANO1</t>
  </si>
  <si>
    <t>AFG3L2</t>
  </si>
  <si>
    <t>ARHGAP10</t>
  </si>
  <si>
    <t>CFLAR</t>
  </si>
  <si>
    <t>DNM2</t>
  </si>
  <si>
    <t>GCNT7</t>
  </si>
  <si>
    <t>MORN5</t>
  </si>
  <si>
    <t>SEC14L2</t>
  </si>
  <si>
    <t>SPPL3</t>
  </si>
  <si>
    <t>ANO10</t>
  </si>
  <si>
    <t>ANKMY2</t>
  </si>
  <si>
    <t>ARHGAP19</t>
  </si>
  <si>
    <t>BCL6</t>
  </si>
  <si>
    <t>CHAT</t>
  </si>
  <si>
    <t>DOHH</t>
  </si>
  <si>
    <t>GHR</t>
  </si>
  <si>
    <t>MTCH1</t>
  </si>
  <si>
    <t>SRBD1</t>
  </si>
  <si>
    <t>ANO3</t>
  </si>
  <si>
    <t>ADAMTS13</t>
  </si>
  <si>
    <t>ARHGAP24</t>
  </si>
  <si>
    <t>BCL9L</t>
  </si>
  <si>
    <t>C2CD2L</t>
  </si>
  <si>
    <t>DPP6</t>
  </si>
  <si>
    <t>GIPC1</t>
  </si>
  <si>
    <t>SERPINA5</t>
  </si>
  <si>
    <t>SYN3</t>
  </si>
  <si>
    <t>ANKRD16</t>
  </si>
  <si>
    <t>ARHGAP28</t>
  </si>
  <si>
    <t>C2orf39</t>
  </si>
  <si>
    <t>CHM</t>
  </si>
  <si>
    <t>GNA12</t>
  </si>
  <si>
    <t>MYO18B</t>
  </si>
  <si>
    <t>SH3BP4</t>
  </si>
  <si>
    <t>TAF6L</t>
  </si>
  <si>
    <t>AGFG2</t>
  </si>
  <si>
    <t>C2orf57</t>
  </si>
  <si>
    <t>CHMP6</t>
  </si>
  <si>
    <t>EDA</t>
  </si>
  <si>
    <t>GPNMB</t>
  </si>
  <si>
    <t>NCRNA00188</t>
  </si>
  <si>
    <t>TCN2</t>
  </si>
  <si>
    <t>ANTXRL</t>
  </si>
  <si>
    <t>ARHGEF16</t>
  </si>
  <si>
    <t>BCYRN1</t>
  </si>
  <si>
    <t>C2orf76</t>
  </si>
  <si>
    <t>EEF1A2</t>
  </si>
  <si>
    <t>GRPEL2</t>
  </si>
  <si>
    <t>NEURL2</t>
  </si>
  <si>
    <t>SIAH2</t>
  </si>
  <si>
    <t>TSC1</t>
  </si>
  <si>
    <t>AP1G2</t>
  </si>
  <si>
    <t>BHLHE41</t>
  </si>
  <si>
    <t>CHST11</t>
  </si>
  <si>
    <t>NPAS3</t>
  </si>
  <si>
    <t>SLC15A1</t>
  </si>
  <si>
    <t>USP32</t>
  </si>
  <si>
    <t>ANTXR1</t>
  </si>
  <si>
    <t>ARL2</t>
  </si>
  <si>
    <t>BICC1</t>
  </si>
  <si>
    <t>C4orf23</t>
  </si>
  <si>
    <t>CISD2</t>
  </si>
  <si>
    <t>GTF3C1</t>
  </si>
  <si>
    <t>NR3C2</t>
  </si>
  <si>
    <t>SLC25A21</t>
  </si>
  <si>
    <t>USP36</t>
  </si>
  <si>
    <t>AP1S2</t>
  </si>
  <si>
    <t>ANXA13</t>
  </si>
  <si>
    <t>ARMC3</t>
  </si>
  <si>
    <t>C4orf37</t>
  </si>
  <si>
    <t>CLCN4</t>
  </si>
  <si>
    <t>EHHADH</t>
  </si>
  <si>
    <t>HABP4</t>
  </si>
  <si>
    <t>NT5M</t>
  </si>
  <si>
    <t>SLC35A5</t>
  </si>
  <si>
    <t>VPS37D</t>
  </si>
  <si>
    <t>AP1S3</t>
  </si>
  <si>
    <t>ADAMTS5</t>
  </si>
  <si>
    <t>ANXA5</t>
  </si>
  <si>
    <t>BSDC1</t>
  </si>
  <si>
    <t>C6orf106</t>
  </si>
  <si>
    <t>EIF3B</t>
  </si>
  <si>
    <t>HDAC11</t>
  </si>
  <si>
    <t>OPLAH</t>
  </si>
  <si>
    <t>SLC9A4</t>
  </si>
  <si>
    <t>WDR81</t>
  </si>
  <si>
    <t>AP2A2</t>
  </si>
  <si>
    <t>ANXA9</t>
  </si>
  <si>
    <t>ARNT2</t>
  </si>
  <si>
    <t>C6orf115</t>
  </si>
  <si>
    <t>CLN6</t>
  </si>
  <si>
    <t>EIF4A3</t>
  </si>
  <si>
    <t>HOOK2</t>
  </si>
  <si>
    <t>OR6M1</t>
  </si>
  <si>
    <t>SLCO4A1</t>
  </si>
  <si>
    <t>ZNF84</t>
  </si>
  <si>
    <t>AP2M1</t>
  </si>
  <si>
    <t>ADAMTS8</t>
  </si>
  <si>
    <t>AGRP</t>
  </si>
  <si>
    <t>ARSB</t>
  </si>
  <si>
    <t>C10orf11</t>
  </si>
  <si>
    <t>C6orf138</t>
  </si>
  <si>
    <t>CLSTN2</t>
  </si>
  <si>
    <t>ELK3</t>
  </si>
  <si>
    <t>HOXB7</t>
  </si>
  <si>
    <t>PADI2</t>
  </si>
  <si>
    <t>SLIT3</t>
  </si>
  <si>
    <t>AP2S1</t>
  </si>
  <si>
    <t>AGTPBP1</t>
  </si>
  <si>
    <t>AP3M2</t>
  </si>
  <si>
    <t>ASAM</t>
  </si>
  <si>
    <t>C10orf128</t>
  </si>
  <si>
    <t>CLTC</t>
  </si>
  <si>
    <t>ELMO1</t>
  </si>
  <si>
    <t>HOXC5</t>
  </si>
  <si>
    <t>PARD6B</t>
  </si>
  <si>
    <t>SMARCD3</t>
  </si>
  <si>
    <t>AP3B1</t>
  </si>
  <si>
    <t>APBA2</t>
  </si>
  <si>
    <t>ASAP2</t>
  </si>
  <si>
    <t>C10orf2</t>
  </si>
  <si>
    <t>C8orf75</t>
  </si>
  <si>
    <t>CMIP</t>
  </si>
  <si>
    <t>ELMO2</t>
  </si>
  <si>
    <t>HPCAL1</t>
  </si>
  <si>
    <t>PFTK2</t>
  </si>
  <si>
    <t>SORCS2</t>
  </si>
  <si>
    <t>AP3D1</t>
  </si>
  <si>
    <t>AHI1</t>
  </si>
  <si>
    <t>APBB1IP</t>
  </si>
  <si>
    <t>ASB11</t>
  </si>
  <si>
    <t>C10orf26</t>
  </si>
  <si>
    <t>C9orf37</t>
  </si>
  <si>
    <t>CMTM8</t>
  </si>
  <si>
    <t>ELP3</t>
  </si>
  <si>
    <t>HPX</t>
  </si>
  <si>
    <t>SPG20</t>
  </si>
  <si>
    <t>APBB1</t>
  </si>
  <si>
    <t>ASB5</t>
  </si>
  <si>
    <t>C10orf55</t>
  </si>
  <si>
    <t>C9orf91</t>
  </si>
  <si>
    <t>CNBD1</t>
  </si>
  <si>
    <t>EPS8L3</t>
  </si>
  <si>
    <t>ID1</t>
  </si>
  <si>
    <t>PHF15</t>
  </si>
  <si>
    <t>SRMS</t>
  </si>
  <si>
    <t>AHSA2</t>
  </si>
  <si>
    <t>APH1A</t>
  </si>
  <si>
    <t>C10orf76</t>
  </si>
  <si>
    <t>CACNA1B</t>
  </si>
  <si>
    <t>CNR1</t>
  </si>
  <si>
    <t>ESRRB</t>
  </si>
  <si>
    <t>IGSF21</t>
  </si>
  <si>
    <t>ST6GALNAC2</t>
  </si>
  <si>
    <t>APH1B</t>
  </si>
  <si>
    <t>ASPG</t>
  </si>
  <si>
    <t>IGSF3</t>
  </si>
  <si>
    <t>PLA2G6</t>
  </si>
  <si>
    <t>STMN1</t>
  </si>
  <si>
    <t>APC2</t>
  </si>
  <si>
    <t>APOBEC3A</t>
  </si>
  <si>
    <t>ASTN1</t>
  </si>
  <si>
    <t>CAMK2D</t>
  </si>
  <si>
    <t>COL22A1</t>
  </si>
  <si>
    <t>FABP3</t>
  </si>
  <si>
    <t>IP6K3</t>
  </si>
  <si>
    <t>POU6F2</t>
  </si>
  <si>
    <t>SUSD3</t>
  </si>
  <si>
    <t>APEH</t>
  </si>
  <si>
    <t>C14orf1</t>
  </si>
  <si>
    <t>COL4A2</t>
  </si>
  <si>
    <t>FAM126A</t>
  </si>
  <si>
    <t>IQCA1</t>
  </si>
  <si>
    <t>PPP2R3C</t>
  </si>
  <si>
    <t>THAP8</t>
  </si>
  <si>
    <t>APLF</t>
  </si>
  <si>
    <t>APOO</t>
  </si>
  <si>
    <t>ATF1</t>
  </si>
  <si>
    <t>C14orf159</t>
  </si>
  <si>
    <t>CAP2</t>
  </si>
  <si>
    <t>COL6A2</t>
  </si>
  <si>
    <t>FAM13B</t>
  </si>
  <si>
    <t>KBTBD2</t>
  </si>
  <si>
    <t>PPY</t>
  </si>
  <si>
    <t>THRAP3</t>
  </si>
  <si>
    <t>ARD1A</t>
  </si>
  <si>
    <t>ATIC</t>
  </si>
  <si>
    <t>C14orf180</t>
  </si>
  <si>
    <t>CORO2B</t>
  </si>
  <si>
    <t>FAM178B</t>
  </si>
  <si>
    <t>KCNJ4</t>
  </si>
  <si>
    <t>PREX1</t>
  </si>
  <si>
    <t>TMEM100</t>
  </si>
  <si>
    <t>AK7</t>
  </si>
  <si>
    <t>ARFGEF1</t>
  </si>
  <si>
    <t>ATOH8</t>
  </si>
  <si>
    <t>C14orf34</t>
  </si>
  <si>
    <t>CARD8</t>
  </si>
  <si>
    <t>CPA5</t>
  </si>
  <si>
    <t>FAM183A</t>
  </si>
  <si>
    <t>PRKAR1B</t>
  </si>
  <si>
    <t>TMEM105</t>
  </si>
  <si>
    <t>ARG1</t>
  </si>
  <si>
    <t>ATOX1</t>
  </si>
  <si>
    <t>CPEB4</t>
  </si>
  <si>
    <t>FAM19A5</t>
  </si>
  <si>
    <t>KDM6A</t>
  </si>
  <si>
    <t>PROK1</t>
  </si>
  <si>
    <t>TMEM184B</t>
  </si>
  <si>
    <t>ADCK4</t>
  </si>
  <si>
    <t>ATP1A1</t>
  </si>
  <si>
    <t>C14orf43</t>
  </si>
  <si>
    <t>CASR</t>
  </si>
  <si>
    <t>CPNE2</t>
  </si>
  <si>
    <t>FAM70B</t>
  </si>
  <si>
    <t>PTCH1</t>
  </si>
  <si>
    <t>UBR2</t>
  </si>
  <si>
    <t>ARHGAP23</t>
  </si>
  <si>
    <t>ADCK5</t>
  </si>
  <si>
    <t>ARHGAP17</t>
  </si>
  <si>
    <t>ATP1A4</t>
  </si>
  <si>
    <t>C14orf64</t>
  </si>
  <si>
    <t>CATSPERB</t>
  </si>
  <si>
    <t>FAM92A3</t>
  </si>
  <si>
    <t>KLF6</t>
  </si>
  <si>
    <t>PTPN1</t>
  </si>
  <si>
    <t>UGT3A2</t>
  </si>
  <si>
    <t>ARHGAP6</t>
  </si>
  <si>
    <t>AKAP4</t>
  </si>
  <si>
    <t>ARHGAP21</t>
  </si>
  <si>
    <t>C14orf86</t>
  </si>
  <si>
    <t>CBFA2T2</t>
  </si>
  <si>
    <t>CRYGC</t>
  </si>
  <si>
    <t>FARS2</t>
  </si>
  <si>
    <t>LACTB2</t>
  </si>
  <si>
    <t>URG4</t>
  </si>
  <si>
    <t>ATP6AP1</t>
  </si>
  <si>
    <t>C17orf108</t>
  </si>
  <si>
    <t>CCDC126</t>
  </si>
  <si>
    <t>CRYGS</t>
  </si>
  <si>
    <t>FGF1</t>
  </si>
  <si>
    <t>LASP1</t>
  </si>
  <si>
    <t>PWWP2B</t>
  </si>
  <si>
    <t>VAV2</t>
  </si>
  <si>
    <t>ATP6V0A1</t>
  </si>
  <si>
    <t>C17orf70</t>
  </si>
  <si>
    <t>CCDC129</t>
  </si>
  <si>
    <t>CS</t>
  </si>
  <si>
    <t>FLCN</t>
  </si>
  <si>
    <t>LHFP</t>
  </si>
  <si>
    <t>RAET1K</t>
  </si>
  <si>
    <t>VPS8</t>
  </si>
  <si>
    <t>ALAS2</t>
  </si>
  <si>
    <t>ARHGAP26</t>
  </si>
  <si>
    <t>CCDC149</t>
  </si>
  <si>
    <t>FLJ25328</t>
  </si>
  <si>
    <t>LOC149620</t>
  </si>
  <si>
    <t>RANBP3</t>
  </si>
  <si>
    <t>WDFY4</t>
  </si>
  <si>
    <t>ARHGEF4</t>
  </si>
  <si>
    <t>ADCY7</t>
  </si>
  <si>
    <t>ATP7A</t>
  </si>
  <si>
    <t>C18orf1</t>
  </si>
  <si>
    <t>CCDC51</t>
  </si>
  <si>
    <t>FLVCR2</t>
  </si>
  <si>
    <t>LOC285501</t>
  </si>
  <si>
    <t>RGS6</t>
  </si>
  <si>
    <t>WDR75</t>
  </si>
  <si>
    <t>C18orf8</t>
  </si>
  <si>
    <t>CCDC60</t>
  </si>
  <si>
    <t>CTSF</t>
  </si>
  <si>
    <t>FOXF2</t>
  </si>
  <si>
    <t>LOC342346</t>
  </si>
  <si>
    <t>RIBC2</t>
  </si>
  <si>
    <t>ZMYND12</t>
  </si>
  <si>
    <t>ALDH3A1</t>
  </si>
  <si>
    <t>ATPIF1</t>
  </si>
  <si>
    <t>C19orf25</t>
  </si>
  <si>
    <t>CCDC88C</t>
  </si>
  <si>
    <t>CUL1</t>
  </si>
  <si>
    <t>FOXK1</t>
  </si>
  <si>
    <t>LOC344595</t>
  </si>
  <si>
    <t>RPH3A</t>
  </si>
  <si>
    <t>ZNF324</t>
  </si>
  <si>
    <t>ADD3</t>
  </si>
  <si>
    <t>ATRIP</t>
  </si>
  <si>
    <t>C1orf126</t>
  </si>
  <si>
    <t>CD2BP2</t>
  </si>
  <si>
    <t>CUX2</t>
  </si>
  <si>
    <t>FOXO3</t>
  </si>
  <si>
    <t>LOC728448</t>
  </si>
  <si>
    <t>RPL13P5</t>
  </si>
  <si>
    <t>ARL10</t>
  </si>
  <si>
    <t>ADH1B</t>
  </si>
  <si>
    <t>ALDH8A1</t>
  </si>
  <si>
    <t>ATXN1</t>
  </si>
  <si>
    <t>C1orf168</t>
  </si>
  <si>
    <t>CD97</t>
  </si>
  <si>
    <t>CYP4B1</t>
  </si>
  <si>
    <t>FOXRED2</t>
  </si>
  <si>
    <t>LOC92249</t>
  </si>
  <si>
    <t>RRBP1</t>
  </si>
  <si>
    <t>ADH7</t>
  </si>
  <si>
    <t>ALDH9A1</t>
  </si>
  <si>
    <t>ARNTL2</t>
  </si>
  <si>
    <t>ATXN2</t>
  </si>
  <si>
    <t>C1orf170</t>
  </si>
  <si>
    <t>CD99L2</t>
  </si>
  <si>
    <t>DAGLA</t>
  </si>
  <si>
    <t>FRAS1</t>
  </si>
  <si>
    <t>ARL8B</t>
  </si>
  <si>
    <t>ADI1</t>
  </si>
  <si>
    <t>ARRDC4</t>
  </si>
  <si>
    <t>C1orf198</t>
  </si>
  <si>
    <t>CDC73</t>
  </si>
  <si>
    <t>DAPK1</t>
  </si>
  <si>
    <t>FYB</t>
  </si>
  <si>
    <t>LYG2</t>
  </si>
  <si>
    <t>ARMC10</t>
  </si>
  <si>
    <t>ADIG</t>
  </si>
  <si>
    <t>ALG5</t>
  </si>
  <si>
    <t>C1orf71</t>
  </si>
  <si>
    <t>DDIT4</t>
  </si>
  <si>
    <t>GCNT4</t>
  </si>
  <si>
    <t>MBD3L1</t>
  </si>
  <si>
    <t>SLC25A13</t>
  </si>
  <si>
    <t>ARMCX4</t>
  </si>
  <si>
    <t>ADIPOR1</t>
  </si>
  <si>
    <t>BACE2</t>
  </si>
  <si>
    <t>C1QTNF1</t>
  </si>
  <si>
    <t>CDH15</t>
  </si>
  <si>
    <t>DDR1</t>
  </si>
  <si>
    <t>GEMIN7</t>
  </si>
  <si>
    <t>MBD6</t>
  </si>
  <si>
    <t>SLC38A3</t>
  </si>
  <si>
    <t>ARNTL</t>
  </si>
  <si>
    <t>ALKBH2</t>
  </si>
  <si>
    <t>ART1</t>
  </si>
  <si>
    <t>BACH1</t>
  </si>
  <si>
    <t>CDH23</t>
  </si>
  <si>
    <t>DDR2</t>
  </si>
  <si>
    <t>GLT8D2</t>
  </si>
  <si>
    <t>MEF2D</t>
  </si>
  <si>
    <t>SLC41A3</t>
  </si>
  <si>
    <t>ARPC1B</t>
  </si>
  <si>
    <t>ALKBH3</t>
  </si>
  <si>
    <t>ARVCF</t>
  </si>
  <si>
    <t>CDH3</t>
  </si>
  <si>
    <t>DDX39</t>
  </si>
  <si>
    <t>GPR143</t>
  </si>
  <si>
    <t>MGMT</t>
  </si>
  <si>
    <t>SLC6A17</t>
  </si>
  <si>
    <t>BAG1</t>
  </si>
  <si>
    <t>GPR56</t>
  </si>
  <si>
    <t>MITD1</t>
  </si>
  <si>
    <t>SLC9A3</t>
  </si>
  <si>
    <t>ARSD</t>
  </si>
  <si>
    <t>ADORA2A</t>
  </si>
  <si>
    <t>ALX3</t>
  </si>
  <si>
    <t>DHCR7</t>
  </si>
  <si>
    <t>GPSM2</t>
  </si>
  <si>
    <t>MN1</t>
  </si>
  <si>
    <t>SNORD93</t>
  </si>
  <si>
    <t>ADPGK</t>
  </si>
  <si>
    <t>BANP</t>
  </si>
  <si>
    <t>C20orf196</t>
  </si>
  <si>
    <t>CELSR2</t>
  </si>
  <si>
    <t>DLEC1</t>
  </si>
  <si>
    <t>GRB10</t>
  </si>
  <si>
    <t>MPV17</t>
  </si>
  <si>
    <t>SORBS3</t>
  </si>
  <si>
    <t>ARSI</t>
  </si>
  <si>
    <t>AMN1</t>
  </si>
  <si>
    <t>ASAP3</t>
  </si>
  <si>
    <t>BATF</t>
  </si>
  <si>
    <t>CEP57</t>
  </si>
  <si>
    <t>DLEU7</t>
  </si>
  <si>
    <t>MUC16</t>
  </si>
  <si>
    <t>AMPD2</t>
  </si>
  <si>
    <t>BAZ2B</t>
  </si>
  <si>
    <t>C20orf72</t>
  </si>
  <si>
    <t>CHCHD3</t>
  </si>
  <si>
    <t>GRK7</t>
  </si>
  <si>
    <t>MUC20</t>
  </si>
  <si>
    <t>SPG21</t>
  </si>
  <si>
    <t>ADRA2B</t>
  </si>
  <si>
    <t>AMTN</t>
  </si>
  <si>
    <t>ASB9</t>
  </si>
  <si>
    <t>C20orf95</t>
  </si>
  <si>
    <t>DNAJC5</t>
  </si>
  <si>
    <t>HCRTR2</t>
  </si>
  <si>
    <t>SPN</t>
  </si>
  <si>
    <t>ASCL2</t>
  </si>
  <si>
    <t>ADRB3</t>
  </si>
  <si>
    <t>ANAPC4</t>
  </si>
  <si>
    <t>ASPHD2</t>
  </si>
  <si>
    <t>BCAR1</t>
  </si>
  <si>
    <t>C21orf58</t>
  </si>
  <si>
    <t>CHD5</t>
  </si>
  <si>
    <t>DNMBP</t>
  </si>
  <si>
    <t>MYO5B</t>
  </si>
  <si>
    <t>SPRED3</t>
  </si>
  <si>
    <t>ASF1B</t>
  </si>
  <si>
    <t>ASTL</t>
  </si>
  <si>
    <t>C22orf13</t>
  </si>
  <si>
    <t>DOCK2</t>
  </si>
  <si>
    <t>HFE2</t>
  </si>
  <si>
    <t>MYO9B</t>
  </si>
  <si>
    <t>C22orf39</t>
  </si>
  <si>
    <t>CHMP4B</t>
  </si>
  <si>
    <t>DOCK8</t>
  </si>
  <si>
    <t>HINFP</t>
  </si>
  <si>
    <t>NARF</t>
  </si>
  <si>
    <t>STAB2</t>
  </si>
  <si>
    <t>C2orf24</t>
  </si>
  <si>
    <t>DOK5</t>
  </si>
  <si>
    <t>NAT11</t>
  </si>
  <si>
    <t>STK17B</t>
  </si>
  <si>
    <t>BCL11B</t>
  </si>
  <si>
    <t>CHRNB2</t>
  </si>
  <si>
    <t>DULLARD</t>
  </si>
  <si>
    <t>HNRNPF</t>
  </si>
  <si>
    <t>NCOR2</t>
  </si>
  <si>
    <t>STK31</t>
  </si>
  <si>
    <t>AEBP1</t>
  </si>
  <si>
    <t>BCL2</t>
  </si>
  <si>
    <t>C2orf44</t>
  </si>
  <si>
    <t>CIB4</t>
  </si>
  <si>
    <t>HNRNPM</t>
  </si>
  <si>
    <t>NFAM1</t>
  </si>
  <si>
    <t>SUPT16H</t>
  </si>
  <si>
    <t>ATG2B</t>
  </si>
  <si>
    <t>AEBP2</t>
  </si>
  <si>
    <t>ANKHD1-EIF4EBP3</t>
  </si>
  <si>
    <t>C2orf48</t>
  </si>
  <si>
    <t>CLCA3P</t>
  </si>
  <si>
    <t>EEFSEC</t>
  </si>
  <si>
    <t>HRNBP3</t>
  </si>
  <si>
    <t>NINL</t>
  </si>
  <si>
    <t>SYNE1</t>
  </si>
  <si>
    <t>ATP11A</t>
  </si>
  <si>
    <t>ANKRD10</t>
  </si>
  <si>
    <t>ATG5</t>
  </si>
  <si>
    <t>BCL7C</t>
  </si>
  <si>
    <t>C3orf27</t>
  </si>
  <si>
    <t>EIF2B5</t>
  </si>
  <si>
    <t>HSPC072</t>
  </si>
  <si>
    <t>NLRC5</t>
  </si>
  <si>
    <t>SYT12</t>
  </si>
  <si>
    <t>ATP1B4</t>
  </si>
  <si>
    <t>ATL2</t>
  </si>
  <si>
    <t>C3orf34</t>
  </si>
  <si>
    <t>CLMN</t>
  </si>
  <si>
    <t>EIF3A</t>
  </si>
  <si>
    <t>NOTUM</t>
  </si>
  <si>
    <t>TEX10</t>
  </si>
  <si>
    <t>ATP5A1</t>
  </si>
  <si>
    <t>ANKRD17</t>
  </si>
  <si>
    <t>ATM</t>
  </si>
  <si>
    <t>BCOR</t>
  </si>
  <si>
    <t>C5orf32</t>
  </si>
  <si>
    <t>ELFN2</t>
  </si>
  <si>
    <t>ICA1</t>
  </si>
  <si>
    <t>NRCAM</t>
  </si>
  <si>
    <t>TLL1</t>
  </si>
  <si>
    <t>ATP5D</t>
  </si>
  <si>
    <t>C5orf33</t>
  </si>
  <si>
    <t>CLTCL1</t>
  </si>
  <si>
    <t>IFI6</t>
  </si>
  <si>
    <t>NRG2</t>
  </si>
  <si>
    <t>TMEM90B</t>
  </si>
  <si>
    <t>ATP5O</t>
  </si>
  <si>
    <t>ANKRD29</t>
  </si>
  <si>
    <t>ATP10D</t>
  </si>
  <si>
    <t>BDNFOS</t>
  </si>
  <si>
    <t>IGF1R</t>
  </si>
  <si>
    <t>NTM</t>
  </si>
  <si>
    <t>TNK2</t>
  </si>
  <si>
    <t>BET1L</t>
  </si>
  <si>
    <t>C5orf37</t>
  </si>
  <si>
    <t>ERCC4</t>
  </si>
  <si>
    <t>IL12RB1</t>
  </si>
  <si>
    <t>NTSR1</t>
  </si>
  <si>
    <t>TNRC6B</t>
  </si>
  <si>
    <t>ATP6V0E2</t>
  </si>
  <si>
    <t>ATP1B1</t>
  </si>
  <si>
    <t>BHLHB9</t>
  </si>
  <si>
    <t>C6orf108</t>
  </si>
  <si>
    <t>ERG</t>
  </si>
  <si>
    <t>IL15</t>
  </si>
  <si>
    <t>TNS1</t>
  </si>
  <si>
    <t>ANKRD46</t>
  </si>
  <si>
    <t>ATP2A2</t>
  </si>
  <si>
    <t>BHLHE40</t>
  </si>
  <si>
    <t>C6orf170</t>
  </si>
  <si>
    <t>IL2RB</t>
  </si>
  <si>
    <t>OR56B4</t>
  </si>
  <si>
    <t>TRIM25</t>
  </si>
  <si>
    <t>ATR</t>
  </si>
  <si>
    <t>ANKRD5</t>
  </si>
  <si>
    <t>ATP2A3</t>
  </si>
  <si>
    <t>C6orf35</t>
  </si>
  <si>
    <t>FAM167B</t>
  </si>
  <si>
    <t>IP6K1</t>
  </si>
  <si>
    <t>OSBPL8</t>
  </si>
  <si>
    <t>ATRX</t>
  </si>
  <si>
    <t>BICD1</t>
  </si>
  <si>
    <t>C6orf52</t>
  </si>
  <si>
    <t>FAM171A1</t>
  </si>
  <si>
    <t>IRF9</t>
  </si>
  <si>
    <t>PARVB</t>
  </si>
  <si>
    <t>TRPM6</t>
  </si>
  <si>
    <t>AGBL2</t>
  </si>
  <si>
    <t>ATP2B3</t>
  </si>
  <si>
    <t>BLOC1S3</t>
  </si>
  <si>
    <t>C7orf33</t>
  </si>
  <si>
    <t>COMMD1</t>
  </si>
  <si>
    <t>FAM20A</t>
  </si>
  <si>
    <t>PCDH15</t>
  </si>
  <si>
    <t>TTC38</t>
  </si>
  <si>
    <t>ATXN3L</t>
  </si>
  <si>
    <t>ATP2C2</t>
  </si>
  <si>
    <t>BMF</t>
  </si>
  <si>
    <t>C7orf41</t>
  </si>
  <si>
    <t>CPS1</t>
  </si>
  <si>
    <t>IYD</t>
  </si>
  <si>
    <t>PCYT1A</t>
  </si>
  <si>
    <t>UBE2O</t>
  </si>
  <si>
    <t>AGBL5</t>
  </si>
  <si>
    <t>ATP5S</t>
  </si>
  <si>
    <t>BMP4</t>
  </si>
  <si>
    <t>C7orf70</t>
  </si>
  <si>
    <t>CPVL</t>
  </si>
  <si>
    <t>FAM46C</t>
  </si>
  <si>
    <t>JDP2</t>
  </si>
  <si>
    <t>PDE12</t>
  </si>
  <si>
    <t>USHBP1</t>
  </si>
  <si>
    <t>AGK</t>
  </si>
  <si>
    <t>ATP6V0A2</t>
  </si>
  <si>
    <t>C8orf86</t>
  </si>
  <si>
    <t>CPZ</t>
  </si>
  <si>
    <t>FAM53B</t>
  </si>
  <si>
    <t>KCND3</t>
  </si>
  <si>
    <t>PDE4DIP</t>
  </si>
  <si>
    <t>UTP11L</t>
  </si>
  <si>
    <t>B3GAT1</t>
  </si>
  <si>
    <t>ATP6V1E1</t>
  </si>
  <si>
    <t>C9orf125</t>
  </si>
  <si>
    <t>CRB2</t>
  </si>
  <si>
    <t>FAM73B</t>
  </si>
  <si>
    <t>VAC14</t>
  </si>
  <si>
    <t>B4GALNT1</t>
  </si>
  <si>
    <t>BRCA2</t>
  </si>
  <si>
    <t>C9orf45</t>
  </si>
  <si>
    <t>CRCP</t>
  </si>
  <si>
    <t>FAM78B</t>
  </si>
  <si>
    <t>KCNK17</t>
  </si>
  <si>
    <t>PHF20L1</t>
  </si>
  <si>
    <t>YTHDF1</t>
  </si>
  <si>
    <t>B9D2</t>
  </si>
  <si>
    <t>AGPAT5</t>
  </si>
  <si>
    <t>ATRNL1</t>
  </si>
  <si>
    <t>C9orf85</t>
  </si>
  <si>
    <t>CREB3L1</t>
  </si>
  <si>
    <t>FGD3</t>
  </si>
  <si>
    <t>KCNMB2</t>
  </si>
  <si>
    <t>PIK3AP1</t>
  </si>
  <si>
    <t>ZC3H18</t>
  </si>
  <si>
    <t>ANXA11</t>
  </si>
  <si>
    <t>BRDT</t>
  </si>
  <si>
    <t>C9orf98</t>
  </si>
  <si>
    <t>CREB5</t>
  </si>
  <si>
    <t>FHIT</t>
  </si>
  <si>
    <t>KCNQ1</t>
  </si>
  <si>
    <t>PITPNM3</t>
  </si>
  <si>
    <t>ZFHX3</t>
  </si>
  <si>
    <t>ATXN2L</t>
  </si>
  <si>
    <t>BRI3</t>
  </si>
  <si>
    <t>CA10</t>
  </si>
  <si>
    <t>CRHBP</t>
  </si>
  <si>
    <t>FLJ43663</t>
  </si>
  <si>
    <t>KCNS3</t>
  </si>
  <si>
    <t>PLAT</t>
  </si>
  <si>
    <t>ZNF335</t>
  </si>
  <si>
    <t>BAI2</t>
  </si>
  <si>
    <t>AXIN2</t>
  </si>
  <si>
    <t>BRS3</t>
  </si>
  <si>
    <t>CA14</t>
  </si>
  <si>
    <t>CRHR1</t>
  </si>
  <si>
    <t>FSCN1</t>
  </si>
  <si>
    <t>KIAA0146</t>
  </si>
  <si>
    <t>PLEK2</t>
  </si>
  <si>
    <t>ZNF367</t>
  </si>
  <si>
    <t>AGXT2L2</t>
  </si>
  <si>
    <t>AZGP1</t>
  </si>
  <si>
    <t>BRSK2</t>
  </si>
  <si>
    <t>CRISPLD2</t>
  </si>
  <si>
    <t>FSTL4</t>
  </si>
  <si>
    <t>KIAA1274</t>
  </si>
  <si>
    <t>PLEKHO2</t>
  </si>
  <si>
    <t>BBS5</t>
  </si>
  <si>
    <t>AHCY</t>
  </si>
  <si>
    <t>B3GALNT1</t>
  </si>
  <si>
    <t>BRUNOL4</t>
  </si>
  <si>
    <t>CAB39L</t>
  </si>
  <si>
    <t>FUBP3</t>
  </si>
  <si>
    <t>PLXNA2</t>
  </si>
  <si>
    <t>BCAM</t>
  </si>
  <si>
    <t>B3GAT2</t>
  </si>
  <si>
    <t>CSMD1</t>
  </si>
  <si>
    <t>GALM</t>
  </si>
  <si>
    <t>KIAA1688</t>
  </si>
  <si>
    <t>POLR3H</t>
  </si>
  <si>
    <t>AOX1</t>
  </si>
  <si>
    <t>BTBD7</t>
  </si>
  <si>
    <t>CACNA1A</t>
  </si>
  <si>
    <t>GALNT2</t>
  </si>
  <si>
    <t>KIAA1751</t>
  </si>
  <si>
    <t>PPM1H</t>
  </si>
  <si>
    <t>BCKDHA</t>
  </si>
  <si>
    <t>AP1G1</t>
  </si>
  <si>
    <t>B4GALNT4</t>
  </si>
  <si>
    <t>BTBD9</t>
  </si>
  <si>
    <t>CACNA1D</t>
  </si>
  <si>
    <t>KLHL18</t>
  </si>
  <si>
    <t>PRIM2</t>
  </si>
  <si>
    <t>BAALC</t>
  </si>
  <si>
    <t>CACNA1H</t>
  </si>
  <si>
    <t>CXXC5</t>
  </si>
  <si>
    <t>GCNT2</t>
  </si>
  <si>
    <t>KRTDAP</t>
  </si>
  <si>
    <t>PRKAG2</t>
  </si>
  <si>
    <t>C10orf120</t>
  </si>
  <si>
    <t>CACNG2</t>
  </si>
  <si>
    <t>LAMA5</t>
  </si>
  <si>
    <t>PRKCH</t>
  </si>
  <si>
    <t>BCL7A</t>
  </si>
  <si>
    <t>C10orf58</t>
  </si>
  <si>
    <t>CAD</t>
  </si>
  <si>
    <t>CYP1A1</t>
  </si>
  <si>
    <t>GFOD1</t>
  </si>
  <si>
    <t>LANCL2</t>
  </si>
  <si>
    <t>PRPF19</t>
  </si>
  <si>
    <t>AHSG</t>
  </si>
  <si>
    <t>C10orf93</t>
  </si>
  <si>
    <t>CADPS</t>
  </si>
  <si>
    <t>CYP24A1</t>
  </si>
  <si>
    <t>GGA2</t>
  </si>
  <si>
    <t>LARGE</t>
  </si>
  <si>
    <t>PSD3</t>
  </si>
  <si>
    <t>AIF1L</t>
  </si>
  <si>
    <t>BAI3</t>
  </si>
  <si>
    <t>CALB2</t>
  </si>
  <si>
    <t>PSMA5</t>
  </si>
  <si>
    <t>AIFM2</t>
  </si>
  <si>
    <t>C12orf51</t>
  </si>
  <si>
    <t>CYP4F2</t>
  </si>
  <si>
    <t>GK</t>
  </si>
  <si>
    <t>LEFTY2</t>
  </si>
  <si>
    <t>PSMG4</t>
  </si>
  <si>
    <t>BAT2L</t>
  </si>
  <si>
    <t>C12orf75</t>
  </si>
  <si>
    <t>CAMKK1</t>
  </si>
  <si>
    <t>GLI2</t>
  </si>
  <si>
    <t>LOC100240726</t>
  </si>
  <si>
    <t>PTK6</t>
  </si>
  <si>
    <t>BEGAIN</t>
  </si>
  <si>
    <t>AIM1L</t>
  </si>
  <si>
    <t>APCDD1</t>
  </si>
  <si>
    <t>C13orf35</t>
  </si>
  <si>
    <t>GLRA1</t>
  </si>
  <si>
    <t>LOC150185</t>
  </si>
  <si>
    <t>BEND7</t>
  </si>
  <si>
    <t>APLP2</t>
  </si>
  <si>
    <t>C14orf153</t>
  </si>
  <si>
    <t>DCTD</t>
  </si>
  <si>
    <t>GLT25D1</t>
  </si>
  <si>
    <t>LOC150197</t>
  </si>
  <si>
    <t>RABL4</t>
  </si>
  <si>
    <t>DDI2</t>
  </si>
  <si>
    <t>GMDS</t>
  </si>
  <si>
    <t>LOC151300</t>
  </si>
  <si>
    <t>RAI1</t>
  </si>
  <si>
    <t>BICD2</t>
  </si>
  <si>
    <t>APOBEC3F</t>
  </si>
  <si>
    <t>BCAN</t>
  </si>
  <si>
    <t>DEF6</t>
  </si>
  <si>
    <t>GMPPB</t>
  </si>
  <si>
    <t>LOC339568</t>
  </si>
  <si>
    <t>RALGAPA2</t>
  </si>
  <si>
    <t>BIRC5</t>
  </si>
  <si>
    <t>APOL2</t>
  </si>
  <si>
    <t>C14orf72</t>
  </si>
  <si>
    <t>CCDC108</t>
  </si>
  <si>
    <t>DENND4B</t>
  </si>
  <si>
    <t>GNA13</t>
  </si>
  <si>
    <t>LOC400931</t>
  </si>
  <si>
    <t>RALY</t>
  </si>
  <si>
    <t>C15orf27</t>
  </si>
  <si>
    <t>CCDC13</t>
  </si>
  <si>
    <t>DEXI</t>
  </si>
  <si>
    <t>GNAO1</t>
  </si>
  <si>
    <t>LOC730668</t>
  </si>
  <si>
    <t>RBBP6</t>
  </si>
  <si>
    <t>BMI1</t>
  </si>
  <si>
    <t>AQP12B</t>
  </si>
  <si>
    <t>BCAS4</t>
  </si>
  <si>
    <t>C15orf42</t>
  </si>
  <si>
    <t>CCDC25</t>
  </si>
  <si>
    <t>DGCR5</t>
  </si>
  <si>
    <t>GP2</t>
  </si>
  <si>
    <t>LPIN1</t>
  </si>
  <si>
    <t>REV1</t>
  </si>
  <si>
    <t>BMX</t>
  </si>
  <si>
    <t>ARAP1</t>
  </si>
  <si>
    <t>BCKDHB</t>
  </si>
  <si>
    <t>C15orf59</t>
  </si>
  <si>
    <t>DHX34</t>
  </si>
  <si>
    <t>GPATCH3</t>
  </si>
  <si>
    <t>LPP</t>
  </si>
  <si>
    <t>RHBG</t>
  </si>
  <si>
    <t>BNC2</t>
  </si>
  <si>
    <t>AKAP8L</t>
  </si>
  <si>
    <t>BCKDK</t>
  </si>
  <si>
    <t>CCDC93</t>
  </si>
  <si>
    <t>GPC6</t>
  </si>
  <si>
    <t>LRRC58</t>
  </si>
  <si>
    <t>RHCG</t>
  </si>
  <si>
    <t>ARF1</t>
  </si>
  <si>
    <t>CCM2</t>
  </si>
  <si>
    <t>DLC1</t>
  </si>
  <si>
    <t>GPR111</t>
  </si>
  <si>
    <t>LY86</t>
  </si>
  <si>
    <t>RIT2</t>
  </si>
  <si>
    <t>AKNA</t>
  </si>
  <si>
    <t>BCL2A1</t>
  </si>
  <si>
    <t>C17orf54</t>
  </si>
  <si>
    <t>GRAMD1C</t>
  </si>
  <si>
    <t>ROR1</t>
  </si>
  <si>
    <t>ARGFX</t>
  </si>
  <si>
    <t>C18orf19</t>
  </si>
  <si>
    <t>CD2</t>
  </si>
  <si>
    <t>DNAH6</t>
  </si>
  <si>
    <t>GRIN1</t>
  </si>
  <si>
    <t>MANBAL</t>
  </si>
  <si>
    <t>RP1L1</t>
  </si>
  <si>
    <t>BRWD1</t>
  </si>
  <si>
    <t>BEST2</t>
  </si>
  <si>
    <t>C18orf25</t>
  </si>
  <si>
    <t>CD276</t>
  </si>
  <si>
    <t>DNAJB9</t>
  </si>
  <si>
    <t>GRIP2</t>
  </si>
  <si>
    <t>MAP3K12</t>
  </si>
  <si>
    <t>RPL35</t>
  </si>
  <si>
    <t>BTBD11</t>
  </si>
  <si>
    <t>AKR1CL1</t>
  </si>
  <si>
    <t>ARHGAP18</t>
  </si>
  <si>
    <t>C19orf2</t>
  </si>
  <si>
    <t>CD63</t>
  </si>
  <si>
    <t>DOCK1</t>
  </si>
  <si>
    <t>GRK4</t>
  </si>
  <si>
    <t>MAPK12</t>
  </si>
  <si>
    <t>RREB1</t>
  </si>
  <si>
    <t>BTD</t>
  </si>
  <si>
    <t>ARHGAP20</t>
  </si>
  <si>
    <t>BFSP2</t>
  </si>
  <si>
    <t>C19orf24</t>
  </si>
  <si>
    <t>CD84</t>
  </si>
  <si>
    <t>DOCK6</t>
  </si>
  <si>
    <t>GRM7</t>
  </si>
  <si>
    <t>MAZ</t>
  </si>
  <si>
    <t>S100A5</t>
  </si>
  <si>
    <t>BTK</t>
  </si>
  <si>
    <t>C1orf14</t>
  </si>
  <si>
    <t>CDC14A</t>
  </si>
  <si>
    <t>DPP10</t>
  </si>
  <si>
    <t>GRN</t>
  </si>
  <si>
    <t>MCTP1</t>
  </si>
  <si>
    <t>BZRAP1</t>
  </si>
  <si>
    <t>C1orf141</t>
  </si>
  <si>
    <t>DRD3</t>
  </si>
  <si>
    <t>GSDMD</t>
  </si>
  <si>
    <t>SERF2</t>
  </si>
  <si>
    <t>C10orf140</t>
  </si>
  <si>
    <t>ALDH16A1</t>
  </si>
  <si>
    <t>C1orf162</t>
  </si>
  <si>
    <t>CDC2L6</t>
  </si>
  <si>
    <t>DTD1</t>
  </si>
  <si>
    <t>GTDC1</t>
  </si>
  <si>
    <t>MEGF11</t>
  </si>
  <si>
    <t>SERINC5</t>
  </si>
  <si>
    <t>C10orf18</t>
  </si>
  <si>
    <t>ALDH1A3</t>
  </si>
  <si>
    <t>ARHGAP29</t>
  </si>
  <si>
    <t>C1orf173</t>
  </si>
  <si>
    <t>CDH16</t>
  </si>
  <si>
    <t>DTNB</t>
  </si>
  <si>
    <t>MFSD1</t>
  </si>
  <si>
    <t>SESN2</t>
  </si>
  <si>
    <t>C10orf99</t>
  </si>
  <si>
    <t>C1orf57</t>
  </si>
  <si>
    <t>DUSP3</t>
  </si>
  <si>
    <t>GUCA2B</t>
  </si>
  <si>
    <t>MICAL3</t>
  </si>
  <si>
    <t>SGMS1</t>
  </si>
  <si>
    <t>BMPR1B</t>
  </si>
  <si>
    <t>C1orf87</t>
  </si>
  <si>
    <t>CEACAM19</t>
  </si>
  <si>
    <t>DUSP8</t>
  </si>
  <si>
    <t>H1FX</t>
  </si>
  <si>
    <t>MIR639</t>
  </si>
  <si>
    <t>SHANK1</t>
  </si>
  <si>
    <t>C11orf57</t>
  </si>
  <si>
    <t>ARHGEF10</t>
  </si>
  <si>
    <t>BNC1</t>
  </si>
  <si>
    <t>C1orf88</t>
  </si>
  <si>
    <t>CEACAM4</t>
  </si>
  <si>
    <t>DYNC1H1</t>
  </si>
  <si>
    <t>HBG2</t>
  </si>
  <si>
    <t>MLPH</t>
  </si>
  <si>
    <t>SLC10A7</t>
  </si>
  <si>
    <t>C11orf61</t>
  </si>
  <si>
    <t>C1QTNF6</t>
  </si>
  <si>
    <t>CEACAM5</t>
  </si>
  <si>
    <t>DYRK1A</t>
  </si>
  <si>
    <t>HFE</t>
  </si>
  <si>
    <t>MLX</t>
  </si>
  <si>
    <t>SLC16A1</t>
  </si>
  <si>
    <t>C11orf71</t>
  </si>
  <si>
    <t>ALDH5A1</t>
  </si>
  <si>
    <t>ARHGEF12</t>
  </si>
  <si>
    <t>BNIP3L</t>
  </si>
  <si>
    <t>C1QTNF7</t>
  </si>
  <si>
    <t>CEBPG</t>
  </si>
  <si>
    <t>DYRK1B</t>
  </si>
  <si>
    <t>HLCS</t>
  </si>
  <si>
    <t>SLC1A7</t>
  </si>
  <si>
    <t>C11orf75</t>
  </si>
  <si>
    <t>BPI</t>
  </si>
  <si>
    <t>CECR5</t>
  </si>
  <si>
    <t>ECE2</t>
  </si>
  <si>
    <t>HOXA11</t>
  </si>
  <si>
    <t>MRAS</t>
  </si>
  <si>
    <t>SLC24A4</t>
  </si>
  <si>
    <t>C11orf80</t>
  </si>
  <si>
    <t>BRD2</t>
  </si>
  <si>
    <t>C20orf177</t>
  </si>
  <si>
    <t>CENPP</t>
  </si>
  <si>
    <t>EDC3</t>
  </si>
  <si>
    <t>HOXA5</t>
  </si>
  <si>
    <t>MTCH2</t>
  </si>
  <si>
    <t>SLC28A3</t>
  </si>
  <si>
    <t>C12orf24</t>
  </si>
  <si>
    <t>ALG3</t>
  </si>
  <si>
    <t>C20orf27</t>
  </si>
  <si>
    <t>CEP135</t>
  </si>
  <si>
    <t>HOXC13</t>
  </si>
  <si>
    <t>MTM1</t>
  </si>
  <si>
    <t>SLC38A2</t>
  </si>
  <si>
    <t>C12orf44</t>
  </si>
  <si>
    <t>ALG9</t>
  </si>
  <si>
    <t>BRE</t>
  </si>
  <si>
    <t>C20orf30</t>
  </si>
  <si>
    <t>CES2</t>
  </si>
  <si>
    <t>EFCAB6</t>
  </si>
  <si>
    <t>HPSE2</t>
  </si>
  <si>
    <t>MUTYH</t>
  </si>
  <si>
    <t>SLC44A3</t>
  </si>
  <si>
    <t>C12orf65</t>
  </si>
  <si>
    <t>BRF1</t>
  </si>
  <si>
    <t>CFDP1</t>
  </si>
  <si>
    <t>HS1BP3</t>
  </si>
  <si>
    <t>MYO16</t>
  </si>
  <si>
    <t>SLC45A2</t>
  </si>
  <si>
    <t>ALKBH8</t>
  </si>
  <si>
    <t>BRIP1</t>
  </si>
  <si>
    <t>C20orf43</t>
  </si>
  <si>
    <t>CHFR</t>
  </si>
  <si>
    <t>EGR4</t>
  </si>
  <si>
    <t>HS6ST3</t>
  </si>
  <si>
    <t>MYRIP</t>
  </si>
  <si>
    <t>ALLC</t>
  </si>
  <si>
    <t>BRSK1</t>
  </si>
  <si>
    <t>C20orf79</t>
  </si>
  <si>
    <t>CHID1</t>
  </si>
  <si>
    <t>EHD1</t>
  </si>
  <si>
    <t>HSD17B14</t>
  </si>
  <si>
    <t>NCRNA00157</t>
  </si>
  <si>
    <t>SMAD3</t>
  </si>
  <si>
    <t>C14orf135</t>
  </si>
  <si>
    <t>ALOX12P2</t>
  </si>
  <si>
    <t>ARMC6</t>
  </si>
  <si>
    <t>C21orf125</t>
  </si>
  <si>
    <t>CHRNA1</t>
  </si>
  <si>
    <t>HSDL1</t>
  </si>
  <si>
    <t>NEU1</t>
  </si>
  <si>
    <t>SMO</t>
  </si>
  <si>
    <t>C14orf166B</t>
  </si>
  <si>
    <t>ALPI</t>
  </si>
  <si>
    <t>EIF1</t>
  </si>
  <si>
    <t>ICAM1</t>
  </si>
  <si>
    <t>NIPAL3</t>
  </si>
  <si>
    <t>SMPD1</t>
  </si>
  <si>
    <t>ARMCX2</t>
  </si>
  <si>
    <t>C21orf91</t>
  </si>
  <si>
    <t>CHST9</t>
  </si>
  <si>
    <t>NIPAL4</t>
  </si>
  <si>
    <t>SOCS5</t>
  </si>
  <si>
    <t>C14orf2</t>
  </si>
  <si>
    <t>ARMCX5</t>
  </si>
  <si>
    <t>BSN</t>
  </si>
  <si>
    <t>CIT</t>
  </si>
  <si>
    <t>EIF3K</t>
  </si>
  <si>
    <t>IL4R</t>
  </si>
  <si>
    <t>NIPSNAP1</t>
  </si>
  <si>
    <t>SPAG4L</t>
  </si>
  <si>
    <t>ALS2</t>
  </si>
  <si>
    <t>C2CD4B</t>
  </si>
  <si>
    <t>CIZ1</t>
  </si>
  <si>
    <t>EIF4G3</t>
  </si>
  <si>
    <t>INMT</t>
  </si>
  <si>
    <t>NOXA1</t>
  </si>
  <si>
    <t>SPSB1</t>
  </si>
  <si>
    <t>C14orf73</t>
  </si>
  <si>
    <t>ALS2CL</t>
  </si>
  <si>
    <t>CKS2</t>
  </si>
  <si>
    <t>INPP4B</t>
  </si>
  <si>
    <t>C16orf35</t>
  </si>
  <si>
    <t>AMBRA1</t>
  </si>
  <si>
    <t>ARPC5L</t>
  </si>
  <si>
    <t>BTF3</t>
  </si>
  <si>
    <t>C2orf67</t>
  </si>
  <si>
    <t>CLASP1</t>
  </si>
  <si>
    <t>IRAK3</t>
  </si>
  <si>
    <t>ST6GAL1</t>
  </si>
  <si>
    <t>AMD1</t>
  </si>
  <si>
    <t>ARPP-21</t>
  </si>
  <si>
    <t>BTN3A2</t>
  </si>
  <si>
    <t>C2orf70</t>
  </si>
  <si>
    <t>CLCN5</t>
  </si>
  <si>
    <t>EML4</t>
  </si>
  <si>
    <t>ISY1</t>
  </si>
  <si>
    <t>STK32B</t>
  </si>
  <si>
    <t>C16orf58</t>
  </si>
  <si>
    <t>AMHR2</t>
  </si>
  <si>
    <t>C10orf107</t>
  </si>
  <si>
    <t>C3orf1</t>
  </si>
  <si>
    <t>CLDN23</t>
  </si>
  <si>
    <t>EMR1</t>
  </si>
  <si>
    <t>ITGB3</t>
  </si>
  <si>
    <t>STX16</t>
  </si>
  <si>
    <t>C16orf67</t>
  </si>
  <si>
    <t>ENPP7</t>
  </si>
  <si>
    <t>ITGB5</t>
  </si>
  <si>
    <t>NUPL2</t>
  </si>
  <si>
    <t>C16orf73</t>
  </si>
  <si>
    <t>AMN</t>
  </si>
  <si>
    <t>C10orf47</t>
  </si>
  <si>
    <t>CLN8</t>
  </si>
  <si>
    <t>EPB41</t>
  </si>
  <si>
    <t>JAKMIP3</t>
  </si>
  <si>
    <t>NXT1</t>
  </si>
  <si>
    <t>TCF25</t>
  </si>
  <si>
    <t>AMOTL1</t>
  </si>
  <si>
    <t>C3orf59</t>
  </si>
  <si>
    <t>JARID2</t>
  </si>
  <si>
    <t>TG</t>
  </si>
  <si>
    <t>C17orf56</t>
  </si>
  <si>
    <t>C10orf67</t>
  </si>
  <si>
    <t>C4orf19</t>
  </si>
  <si>
    <t>CLTA</t>
  </si>
  <si>
    <t>EPHA5</t>
  </si>
  <si>
    <t>OPA1</t>
  </si>
  <si>
    <t>TIMP2</t>
  </si>
  <si>
    <t>C17orf63</t>
  </si>
  <si>
    <t>ASCC2</t>
  </si>
  <si>
    <t>C10orf72</t>
  </si>
  <si>
    <t>C4orf29</t>
  </si>
  <si>
    <t>CLVS2</t>
  </si>
  <si>
    <t>KANK1</t>
  </si>
  <si>
    <t>ORC4L</t>
  </si>
  <si>
    <t>TLE1</t>
  </si>
  <si>
    <t>C17orf90</t>
  </si>
  <si>
    <t>AMZ1</t>
  </si>
  <si>
    <t>ASCL1</t>
  </si>
  <si>
    <t>C10orf75</t>
  </si>
  <si>
    <t>C4orf46</t>
  </si>
  <si>
    <t>CMTM4</t>
  </si>
  <si>
    <t>EPS15L1</t>
  </si>
  <si>
    <t>KANK2</t>
  </si>
  <si>
    <t>OSBP2</t>
  </si>
  <si>
    <t>TMCC2</t>
  </si>
  <si>
    <t>C17orf99</t>
  </si>
  <si>
    <t>AMZ2</t>
  </si>
  <si>
    <t>ASH2L</t>
  </si>
  <si>
    <t>C11orf20</t>
  </si>
  <si>
    <t>C5orf13</t>
  </si>
  <si>
    <t>CNO</t>
  </si>
  <si>
    <t>ETS1</t>
  </si>
  <si>
    <t>KBTBD8</t>
  </si>
  <si>
    <t>TMED6</t>
  </si>
  <si>
    <t>ASPH</t>
  </si>
  <si>
    <t>C11orf66</t>
  </si>
  <si>
    <t>C5orf22</t>
  </si>
  <si>
    <t>CNPY2</t>
  </si>
  <si>
    <t>ETV5</t>
  </si>
  <si>
    <t>PAX3</t>
  </si>
  <si>
    <t>TMEM134</t>
  </si>
  <si>
    <t>C5orf41</t>
  </si>
  <si>
    <t>ETV7</t>
  </si>
  <si>
    <t>KCNAB1</t>
  </si>
  <si>
    <t>PCK2</t>
  </si>
  <si>
    <t>TMEM146</t>
  </si>
  <si>
    <t>C19orf28</t>
  </si>
  <si>
    <t>ANAPC7</t>
  </si>
  <si>
    <t>C12orf36</t>
  </si>
  <si>
    <t>COL14A1</t>
  </si>
  <si>
    <t>EVC</t>
  </si>
  <si>
    <t>PDCD6</t>
  </si>
  <si>
    <t>TMEM178</t>
  </si>
  <si>
    <t>C19orf60</t>
  </si>
  <si>
    <t>ANGEL1</t>
  </si>
  <si>
    <t>COL20A1</t>
  </si>
  <si>
    <t>EVPL</t>
  </si>
  <si>
    <t>KCNJ6</t>
  </si>
  <si>
    <t>C19orf73</t>
  </si>
  <si>
    <t>C12orf63</t>
  </si>
  <si>
    <t>PDE8B</t>
  </si>
  <si>
    <t>TOP3B</t>
  </si>
  <si>
    <t>C1orf101</t>
  </si>
  <si>
    <t>ATAD2</t>
  </si>
  <si>
    <t>C12orf73</t>
  </si>
  <si>
    <t>C7orf36</t>
  </si>
  <si>
    <t>FADS3</t>
  </si>
  <si>
    <t>TPO</t>
  </si>
  <si>
    <t>C1orf129</t>
  </si>
  <si>
    <t>ATAD4</t>
  </si>
  <si>
    <t>C12orf76</t>
  </si>
  <si>
    <t>COL7A1</t>
  </si>
  <si>
    <t>FAF1</t>
  </si>
  <si>
    <t>KDM5B</t>
  </si>
  <si>
    <t>PDXK</t>
  </si>
  <si>
    <t>TRAPPC3</t>
  </si>
  <si>
    <t>C1orf130</t>
  </si>
  <si>
    <t>ATF3</t>
  </si>
  <si>
    <t>C13orf33</t>
  </si>
  <si>
    <t>C7orf52</t>
  </si>
  <si>
    <t>FAM102A</t>
  </si>
  <si>
    <t>KIAA1012</t>
  </si>
  <si>
    <t>PDZD2</t>
  </si>
  <si>
    <t>TRIM55</t>
  </si>
  <si>
    <t>C1orf135</t>
  </si>
  <si>
    <t>C7orf53</t>
  </si>
  <si>
    <t>COLEC11</t>
  </si>
  <si>
    <t>KLF11</t>
  </si>
  <si>
    <t>PDZRN3</t>
  </si>
  <si>
    <t>TRIM8</t>
  </si>
  <si>
    <t>C1orf186</t>
  </si>
  <si>
    <t>ATG10</t>
  </si>
  <si>
    <t>C14orf149</t>
  </si>
  <si>
    <t>C7orf60</t>
  </si>
  <si>
    <t>FAM179A</t>
  </si>
  <si>
    <t>KLHDC4</t>
  </si>
  <si>
    <t>PFN4</t>
  </si>
  <si>
    <t>ANKK1</t>
  </si>
  <si>
    <t>ATG16L1</t>
  </si>
  <si>
    <t>C8orf38</t>
  </si>
  <si>
    <t>COMMD3</t>
  </si>
  <si>
    <t>FAM187B</t>
  </si>
  <si>
    <t>KRT35</t>
  </si>
  <si>
    <t>PHC2</t>
  </si>
  <si>
    <t>TRMT61A</t>
  </si>
  <si>
    <t>C1orf86</t>
  </si>
  <si>
    <t>ATL3</t>
  </si>
  <si>
    <t>C8orf46</t>
  </si>
  <si>
    <t>LCMT1</t>
  </si>
  <si>
    <t>PIM1</t>
  </si>
  <si>
    <t>C8orf55</t>
  </si>
  <si>
    <t>COQ7</t>
  </si>
  <si>
    <t>FAM3A</t>
  </si>
  <si>
    <t>LOC100188949</t>
  </si>
  <si>
    <t>PIP4K2C</t>
  </si>
  <si>
    <t>TYMP</t>
  </si>
  <si>
    <t>C1orf95</t>
  </si>
  <si>
    <t>ANKRD28</t>
  </si>
  <si>
    <t>C14orf70</t>
  </si>
  <si>
    <t>CPA3</t>
  </si>
  <si>
    <t>FAM46B</t>
  </si>
  <si>
    <t>LOC284837</t>
  </si>
  <si>
    <t>PLEKHG4B</t>
  </si>
  <si>
    <t>UBASH3B</t>
  </si>
  <si>
    <t>C20orf173</t>
  </si>
  <si>
    <t>C14orf79</t>
  </si>
  <si>
    <t>CPEB1</t>
  </si>
  <si>
    <t>LOC285954</t>
  </si>
  <si>
    <t>PLOD1</t>
  </si>
  <si>
    <t>UGT1A3</t>
  </si>
  <si>
    <t>ANKRD31</t>
  </si>
  <si>
    <t>C9orf170</t>
  </si>
  <si>
    <t>LOC388965</t>
  </si>
  <si>
    <t>PMEPA1</t>
  </si>
  <si>
    <t>UQCC</t>
  </si>
  <si>
    <t>C21orf129</t>
  </si>
  <si>
    <t>C15orf21</t>
  </si>
  <si>
    <t>C9orf25</t>
  </si>
  <si>
    <t>CPLX3</t>
  </si>
  <si>
    <t>FAM65B</t>
  </si>
  <si>
    <t>LOC728643</t>
  </si>
  <si>
    <t>PPARGC1B</t>
  </si>
  <si>
    <t>C21orf59</t>
  </si>
  <si>
    <t>ATP13A2</t>
  </si>
  <si>
    <t>C9orf64</t>
  </si>
  <si>
    <t>CPM</t>
  </si>
  <si>
    <t>FAM83A</t>
  </si>
  <si>
    <t>LONP2</t>
  </si>
  <si>
    <t>PPT1</t>
  </si>
  <si>
    <t>WDR70</t>
  </si>
  <si>
    <t>C21orf63</t>
  </si>
  <si>
    <t>ANKRD40</t>
  </si>
  <si>
    <t>ATP1A3</t>
  </si>
  <si>
    <t>C9orf69</t>
  </si>
  <si>
    <t>FBF1</t>
  </si>
  <si>
    <t>LONRF2</t>
  </si>
  <si>
    <t>PRDM2</t>
  </si>
  <si>
    <t>WNT7A</t>
  </si>
  <si>
    <t>C15orf60</t>
  </si>
  <si>
    <t>C9orf75</t>
  </si>
  <si>
    <t>FBLN2</t>
  </si>
  <si>
    <t>LRRC6</t>
  </si>
  <si>
    <t>XPNPEP1</t>
  </si>
  <si>
    <t>ATP2C1</t>
  </si>
  <si>
    <t>C16orf10</t>
  </si>
  <si>
    <t>CRABP2</t>
  </si>
  <si>
    <t>FBLN7</t>
  </si>
  <si>
    <t>LTBP2</t>
  </si>
  <si>
    <t>ZBTB46</t>
  </si>
  <si>
    <t>C2orf62</t>
  </si>
  <si>
    <t>ANKRD50</t>
  </si>
  <si>
    <t>ATP5SL</t>
  </si>
  <si>
    <t>C16orf13</t>
  </si>
  <si>
    <t>C9orf93</t>
  </si>
  <si>
    <t>CREB3L2</t>
  </si>
  <si>
    <t>FBRSL1</t>
  </si>
  <si>
    <t>PSEN1</t>
  </si>
  <si>
    <t>ZEB1</t>
  </si>
  <si>
    <t>C2orf63</t>
  </si>
  <si>
    <t>ANKRD54</t>
  </si>
  <si>
    <t>ATP6AP2</t>
  </si>
  <si>
    <t>C16orf54</t>
  </si>
  <si>
    <t>CABLES1</t>
  </si>
  <si>
    <t>CREBBP</t>
  </si>
  <si>
    <t>FBXO18</t>
  </si>
  <si>
    <t>MAD1L1</t>
  </si>
  <si>
    <t>PTCHD2</t>
  </si>
  <si>
    <t>ZMAT4</t>
  </si>
  <si>
    <t>C2orf85</t>
  </si>
  <si>
    <t>CABLES2</t>
  </si>
  <si>
    <t>CRP</t>
  </si>
  <si>
    <t>FBXO38</t>
  </si>
  <si>
    <t>MAG</t>
  </si>
  <si>
    <t>PTPRF</t>
  </si>
  <si>
    <t>ZMYM6</t>
  </si>
  <si>
    <t>C3orf20</t>
  </si>
  <si>
    <t>ANKRD56</t>
  </si>
  <si>
    <t>CRYBG3</t>
  </si>
  <si>
    <t>FCRL2</t>
  </si>
  <si>
    <t>MAGI1</t>
  </si>
  <si>
    <t>C3orf58</t>
  </si>
  <si>
    <t>C16orf71</t>
  </si>
  <si>
    <t>CRYZ</t>
  </si>
  <si>
    <t>FDXR</t>
  </si>
  <si>
    <t>MAN1C1</t>
  </si>
  <si>
    <t>PUS1</t>
  </si>
  <si>
    <t>ZNF507</t>
  </si>
  <si>
    <t>C4orf3</t>
  </si>
  <si>
    <t>ATP6V1D</t>
  </si>
  <si>
    <t>C16orf78</t>
  </si>
  <si>
    <t>FEM1B</t>
  </si>
  <si>
    <t>MAP1S</t>
  </si>
  <si>
    <t>PXT1</t>
  </si>
  <si>
    <t>ZNF521</t>
  </si>
  <si>
    <t>C4orf51</t>
  </si>
  <si>
    <t>C17orf105</t>
  </si>
  <si>
    <t>MAP2</t>
  </si>
  <si>
    <t>RAB7A</t>
  </si>
  <si>
    <t>ZNF622</t>
  </si>
  <si>
    <t>C4orf52</t>
  </si>
  <si>
    <t>ATP8A1</t>
  </si>
  <si>
    <t>C17orf73</t>
  </si>
  <si>
    <t>CTDSP2</t>
  </si>
  <si>
    <t>MAP3K7IP1</t>
  </si>
  <si>
    <t>RABEP1</t>
  </si>
  <si>
    <t>ZNF653</t>
  </si>
  <si>
    <t>C5orf26</t>
  </si>
  <si>
    <t>ATP8B1</t>
  </si>
  <si>
    <t>C19orf10</t>
  </si>
  <si>
    <t>CACNA2D3</t>
  </si>
  <si>
    <t>CTDSPL</t>
  </si>
  <si>
    <t>FGGY</t>
  </si>
  <si>
    <t>MAPK1</t>
  </si>
  <si>
    <t>RAD23A</t>
  </si>
  <si>
    <t>ZNF716</t>
  </si>
  <si>
    <t>C5orf27</t>
  </si>
  <si>
    <t>ATP8B2</t>
  </si>
  <si>
    <t>CACNG4</t>
  </si>
  <si>
    <t>CTLA4</t>
  </si>
  <si>
    <t>FILIP1L</t>
  </si>
  <si>
    <t>MCART1</t>
  </si>
  <si>
    <t>RBBP4</t>
  </si>
  <si>
    <t>ZNF763</t>
  </si>
  <si>
    <t>C5orf35</t>
  </si>
  <si>
    <t>ATP9A</t>
  </si>
  <si>
    <t>C19orf30</t>
  </si>
  <si>
    <t>CACNG5</t>
  </si>
  <si>
    <t>CTNNA2</t>
  </si>
  <si>
    <t>FKBP1B</t>
  </si>
  <si>
    <t>MCF2L2</t>
  </si>
  <si>
    <t>RBM47</t>
  </si>
  <si>
    <t>ZYX</t>
  </si>
  <si>
    <t>C5orf53</t>
  </si>
  <si>
    <t>ATP9B</t>
  </si>
  <si>
    <t>C19orf41</t>
  </si>
  <si>
    <t>CADM1</t>
  </si>
  <si>
    <t>FKBP5</t>
  </si>
  <si>
    <t>MCFD2</t>
  </si>
  <si>
    <t>RCBTB1</t>
  </si>
  <si>
    <t>C6orf120</t>
  </si>
  <si>
    <t>ANP32E</t>
  </si>
  <si>
    <t>C19orf45</t>
  </si>
  <si>
    <t>MED13</t>
  </si>
  <si>
    <t>RERE</t>
  </si>
  <si>
    <t>C6orf136</t>
  </si>
  <si>
    <t>ATXN1L</t>
  </si>
  <si>
    <t>C1orf115</t>
  </si>
  <si>
    <t>CADPS2</t>
  </si>
  <si>
    <t>CTPS</t>
  </si>
  <si>
    <t>FLJ23834</t>
  </si>
  <si>
    <t>RNF146</t>
  </si>
  <si>
    <t>C6orf186</t>
  </si>
  <si>
    <t>C1orf127</t>
  </si>
  <si>
    <t>CTR9</t>
  </si>
  <si>
    <t>FLJ26850</t>
  </si>
  <si>
    <t>MESDC1</t>
  </si>
  <si>
    <t>RNF19B</t>
  </si>
  <si>
    <t>C6orf208</t>
  </si>
  <si>
    <t>ANXA2</t>
  </si>
  <si>
    <t>C1orf151</t>
  </si>
  <si>
    <t>CALHM1</t>
  </si>
  <si>
    <t>CTSZ</t>
  </si>
  <si>
    <t>FNIP1</t>
  </si>
  <si>
    <t>MFI2</t>
  </si>
  <si>
    <t>ATXN8OS</t>
  </si>
  <si>
    <t>C1orf159</t>
  </si>
  <si>
    <t>CAMK2B</t>
  </si>
  <si>
    <t>CUX1</t>
  </si>
  <si>
    <t>MGC23270</t>
  </si>
  <si>
    <t>RNF5P1</t>
  </si>
  <si>
    <t>AUP1</t>
  </si>
  <si>
    <t>CAMK2N1</t>
  </si>
  <si>
    <t>CYB5RL</t>
  </si>
  <si>
    <t>C6orf97</t>
  </si>
  <si>
    <t>CAMK4</t>
  </si>
  <si>
    <t>CYMP</t>
  </si>
  <si>
    <t>FREM2</t>
  </si>
  <si>
    <t>MIR548D1</t>
  </si>
  <si>
    <t>RRAGC</t>
  </si>
  <si>
    <t>FRMD4B</t>
  </si>
  <si>
    <t>MIR632</t>
  </si>
  <si>
    <t>SAMD7</t>
  </si>
  <si>
    <t>AP1AR</t>
  </si>
  <si>
    <t>AVPR2</t>
  </si>
  <si>
    <t>C1orf190</t>
  </si>
  <si>
    <t>CAPN5</t>
  </si>
  <si>
    <t>CYP2E1</t>
  </si>
  <si>
    <t>FRY</t>
  </si>
  <si>
    <t>MON1B</t>
  </si>
  <si>
    <t>SCAMP3</t>
  </si>
  <si>
    <t>C7orf42</t>
  </si>
  <si>
    <t>AP1B1</t>
  </si>
  <si>
    <t>AWAT2</t>
  </si>
  <si>
    <t>C1orf9</t>
  </si>
  <si>
    <t>CAPRIN1</t>
  </si>
  <si>
    <t>CYP39A1</t>
  </si>
  <si>
    <t>MPPED1</t>
  </si>
  <si>
    <t>SCHIP1</t>
  </si>
  <si>
    <t>AXIN1</t>
  </si>
  <si>
    <t>C1QL2</t>
  </si>
  <si>
    <t>CAPSL</t>
  </si>
  <si>
    <t>FTSJD1</t>
  </si>
  <si>
    <t>MSI2</t>
  </si>
  <si>
    <t>C8orf34</t>
  </si>
  <si>
    <t>AP2A1</t>
  </si>
  <si>
    <t>C1QTNF2</t>
  </si>
  <si>
    <t>CYP4F8</t>
  </si>
  <si>
    <t>GABBR2</t>
  </si>
  <si>
    <t>MTUS1</t>
  </si>
  <si>
    <t>SDC2</t>
  </si>
  <si>
    <t>C8orf37</t>
  </si>
  <si>
    <t>AZIN1</t>
  </si>
  <si>
    <t>CCDC115</t>
  </si>
  <si>
    <t>CYS1</t>
  </si>
  <si>
    <t>GADL1</t>
  </si>
  <si>
    <t>MYH7B</t>
  </si>
  <si>
    <t>SETDB1</t>
  </si>
  <si>
    <t>C8orf4</t>
  </si>
  <si>
    <t>C1S</t>
  </si>
  <si>
    <t>CCDC14</t>
  </si>
  <si>
    <t>MYLK</t>
  </si>
  <si>
    <t>SEZ6L</t>
  </si>
  <si>
    <t>C9orf130</t>
  </si>
  <si>
    <t>CCDC152</t>
  </si>
  <si>
    <t>DAAM1</t>
  </si>
  <si>
    <t>GALNTL6</t>
  </si>
  <si>
    <t>NAGK</t>
  </si>
  <si>
    <t>SFRP1</t>
  </si>
  <si>
    <t>C9orf3</t>
  </si>
  <si>
    <t>AP3S1</t>
  </si>
  <si>
    <t>B4GALT2</t>
  </si>
  <si>
    <t>CCDC33</t>
  </si>
  <si>
    <t>DAAM2</t>
  </si>
  <si>
    <t>GAS8</t>
  </si>
  <si>
    <t>NAGLU</t>
  </si>
  <si>
    <t>SGCZ</t>
  </si>
  <si>
    <t>C9orf40</t>
  </si>
  <si>
    <t>B4GALT4</t>
  </si>
  <si>
    <t>CCDC43</t>
  </si>
  <si>
    <t>DAP</t>
  </si>
  <si>
    <t>GCGR</t>
  </si>
  <si>
    <t>NCOA6</t>
  </si>
  <si>
    <t>SIGLEC1</t>
  </si>
  <si>
    <t>C9orf44</t>
  </si>
  <si>
    <t>C20orf197</t>
  </si>
  <si>
    <t>DAPK2</t>
  </si>
  <si>
    <t>GDPD3</t>
  </si>
  <si>
    <t>NDE1</t>
  </si>
  <si>
    <t>SKAP2</t>
  </si>
  <si>
    <t>C9orf57</t>
  </si>
  <si>
    <t>B4GALT6</t>
  </si>
  <si>
    <t>C20orf199</t>
  </si>
  <si>
    <t>DAZAP1</t>
  </si>
  <si>
    <t>NDUFS6</t>
  </si>
  <si>
    <t>SLC24A3</t>
  </si>
  <si>
    <t>CCDC73</t>
  </si>
  <si>
    <t>DBNL</t>
  </si>
  <si>
    <t>GFI1</t>
  </si>
  <si>
    <t>NEDD9</t>
  </si>
  <si>
    <t>SLC25A26</t>
  </si>
  <si>
    <t>C9orf7</t>
  </si>
  <si>
    <t>C20orf85</t>
  </si>
  <si>
    <t>DBP</t>
  </si>
  <si>
    <t>GJD4</t>
  </si>
  <si>
    <t>NEK11</t>
  </si>
  <si>
    <t>SLC27A1</t>
  </si>
  <si>
    <t>C20orf94</t>
  </si>
  <si>
    <t>CCL25</t>
  </si>
  <si>
    <t>DCAF13</t>
  </si>
  <si>
    <t>GLI3</t>
  </si>
  <si>
    <t>NPHP4</t>
  </si>
  <si>
    <t>SLC2A1</t>
  </si>
  <si>
    <t>API5</t>
  </si>
  <si>
    <t>C21orf121</t>
  </si>
  <si>
    <t>CCR1</t>
  </si>
  <si>
    <t>DCAF8L2</t>
  </si>
  <si>
    <t>GLT25D2</t>
  </si>
  <si>
    <t>NPSR1</t>
  </si>
  <si>
    <t>CABP1</t>
  </si>
  <si>
    <t>CD1A</t>
  </si>
  <si>
    <t>DCT</t>
  </si>
  <si>
    <t>NPTN</t>
  </si>
  <si>
    <t>C21orf2</t>
  </si>
  <si>
    <t>CD1E</t>
  </si>
  <si>
    <t>DCUN1D4</t>
  </si>
  <si>
    <t>GNG7</t>
  </si>
  <si>
    <t>NPY1R</t>
  </si>
  <si>
    <t>SLC9A8</t>
  </si>
  <si>
    <t>APOA4</t>
  </si>
  <si>
    <t>DDB1</t>
  </si>
  <si>
    <t>GOSR2</t>
  </si>
  <si>
    <t>NR1D1</t>
  </si>
  <si>
    <t>CACNA1G</t>
  </si>
  <si>
    <t>BAMBI</t>
  </si>
  <si>
    <t>C21orf45</t>
  </si>
  <si>
    <t>CD5</t>
  </si>
  <si>
    <t>GPC5</t>
  </si>
  <si>
    <t>CACNA2D2</t>
  </si>
  <si>
    <t>BATF3</t>
  </si>
  <si>
    <t>CD53</t>
  </si>
  <si>
    <t>DDX10</t>
  </si>
  <si>
    <t>NXN</t>
  </si>
  <si>
    <t>SMPD3</t>
  </si>
  <si>
    <t>APOE</t>
  </si>
  <si>
    <t>BAZ1A</t>
  </si>
  <si>
    <t>C21orf88</t>
  </si>
  <si>
    <t>CD59</t>
  </si>
  <si>
    <t>DGAT2L6</t>
  </si>
  <si>
    <t>GPR133</t>
  </si>
  <si>
    <t>SNAP25</t>
  </si>
  <si>
    <t>CACNB2</t>
  </si>
  <si>
    <t>APOL1</t>
  </si>
  <si>
    <t>BBS1</t>
  </si>
  <si>
    <t>DGCR2</t>
  </si>
  <si>
    <t>GPR137B</t>
  </si>
  <si>
    <t>SNTN</t>
  </si>
  <si>
    <t>APOL3</t>
  </si>
  <si>
    <t>CD7</t>
  </si>
  <si>
    <t>DGKI</t>
  </si>
  <si>
    <t>GPR160</t>
  </si>
  <si>
    <t>OLA1</t>
  </si>
  <si>
    <t>SNX10</t>
  </si>
  <si>
    <t>CAGE1</t>
  </si>
  <si>
    <t>APOL4</t>
  </si>
  <si>
    <t>C22orf32</t>
  </si>
  <si>
    <t>CD81</t>
  </si>
  <si>
    <t>GPR31</t>
  </si>
  <si>
    <t>SNX13</t>
  </si>
  <si>
    <t>CALML5</t>
  </si>
  <si>
    <t>C22orf33</t>
  </si>
  <si>
    <t>CDC16</t>
  </si>
  <si>
    <t>GRAMD1B</t>
  </si>
  <si>
    <t>OSBPL5</t>
  </si>
  <si>
    <t>SNX29</t>
  </si>
  <si>
    <t>DKK3</t>
  </si>
  <si>
    <t>GRID1</t>
  </si>
  <si>
    <t>OSGEPL1</t>
  </si>
  <si>
    <t>SNX8</t>
  </si>
  <si>
    <t>CAMK1G</t>
  </si>
  <si>
    <t>C2CD4D</t>
  </si>
  <si>
    <t>CDC27</t>
  </si>
  <si>
    <t>OSMR</t>
  </si>
  <si>
    <t>SOCS2</t>
  </si>
  <si>
    <t>APRT</t>
  </si>
  <si>
    <t>C2orf34</t>
  </si>
  <si>
    <t>CDC5L</t>
  </si>
  <si>
    <t>DLX2</t>
  </si>
  <si>
    <t>GRIK4</t>
  </si>
  <si>
    <t>OTOS</t>
  </si>
  <si>
    <t>SOX5</t>
  </si>
  <si>
    <t>BCAT1</t>
  </si>
  <si>
    <t>CDCA2</t>
  </si>
  <si>
    <t>DNAH11</t>
  </si>
  <si>
    <t>P2RX7</t>
  </si>
  <si>
    <t>SPAG9</t>
  </si>
  <si>
    <t>C2orf83</t>
  </si>
  <si>
    <t>CDCA4</t>
  </si>
  <si>
    <t>PABPN1</t>
  </si>
  <si>
    <t>CAPN2</t>
  </si>
  <si>
    <t>C2orf90</t>
  </si>
  <si>
    <t>CDCP2</t>
  </si>
  <si>
    <t>PADI1</t>
  </si>
  <si>
    <t>CAPN9</t>
  </si>
  <si>
    <t>AQP5</t>
  </si>
  <si>
    <t>CDH1</t>
  </si>
  <si>
    <t>DNAH8</t>
  </si>
  <si>
    <t>SPINK8</t>
  </si>
  <si>
    <t>AQP8</t>
  </si>
  <si>
    <t>BCL2L10</t>
  </si>
  <si>
    <t>C3orf22</t>
  </si>
  <si>
    <t>CDH11</t>
  </si>
  <si>
    <t>DNAJC15</t>
  </si>
  <si>
    <t>GUCY2C</t>
  </si>
  <si>
    <t>PARM1</t>
  </si>
  <si>
    <t>SPRED1</t>
  </si>
  <si>
    <t>CASP1</t>
  </si>
  <si>
    <t>AR</t>
  </si>
  <si>
    <t>BCL2L11</t>
  </si>
  <si>
    <t>C3orf32</t>
  </si>
  <si>
    <t>DNAJC2</t>
  </si>
  <si>
    <t>GUCY2G</t>
  </si>
  <si>
    <t>PATL1</t>
  </si>
  <si>
    <t>SPRN</t>
  </si>
  <si>
    <t>ARAP2</t>
  </si>
  <si>
    <t>CDH13</t>
  </si>
  <si>
    <t>GYG1</t>
  </si>
  <si>
    <t>PCM1</t>
  </si>
  <si>
    <t>SPTBN1</t>
  </si>
  <si>
    <t>CBX5</t>
  </si>
  <si>
    <t>ARAP3</t>
  </si>
  <si>
    <t>C4orf22</t>
  </si>
  <si>
    <t>CDH22</t>
  </si>
  <si>
    <t>HAO1</t>
  </si>
  <si>
    <t>PDDC1</t>
  </si>
  <si>
    <t>ST6GAL2</t>
  </si>
  <si>
    <t>ARD1B</t>
  </si>
  <si>
    <t>C4orf49</t>
  </si>
  <si>
    <t>HAPLN3</t>
  </si>
  <si>
    <t>STARD13</t>
  </si>
  <si>
    <t>CCDC102B</t>
  </si>
  <si>
    <t>ARF4</t>
  </si>
  <si>
    <t>DPYSL2</t>
  </si>
  <si>
    <t>HCG4</t>
  </si>
  <si>
    <t>PDE8A</t>
  </si>
  <si>
    <t>SUSD5</t>
  </si>
  <si>
    <t>ARF6</t>
  </si>
  <si>
    <t>HCN2</t>
  </si>
  <si>
    <t>PDIA5</t>
  </si>
  <si>
    <t>SUZ12</t>
  </si>
  <si>
    <t>ARFGAP1</t>
  </si>
  <si>
    <t>CDH6</t>
  </si>
  <si>
    <t>CCDC15</t>
  </si>
  <si>
    <t>CDH7</t>
  </si>
  <si>
    <t>DTNBP1</t>
  </si>
  <si>
    <t>HES1</t>
  </si>
  <si>
    <t>PFDN4</t>
  </si>
  <si>
    <t>SYNRG</t>
  </si>
  <si>
    <t>CCDC150</t>
  </si>
  <si>
    <t>ARFRP1</t>
  </si>
  <si>
    <t>C5orf56</t>
  </si>
  <si>
    <t>CDK5RAP2</t>
  </si>
  <si>
    <t>DVL1</t>
  </si>
  <si>
    <t>HESX1</t>
  </si>
  <si>
    <t>PGM1</t>
  </si>
  <si>
    <t>TACC1</t>
  </si>
  <si>
    <t>CCDC22</t>
  </si>
  <si>
    <t>C5orf58</t>
  </si>
  <si>
    <t>CDK6</t>
  </si>
  <si>
    <t>DYNC2H1</t>
  </si>
  <si>
    <t>HHLA2</t>
  </si>
  <si>
    <t>PGPEP1</t>
  </si>
  <si>
    <t>TAF3</t>
  </si>
  <si>
    <t>BDH2</t>
  </si>
  <si>
    <t>C6</t>
  </si>
  <si>
    <t>CDKL1</t>
  </si>
  <si>
    <t>HIPK2</t>
  </si>
  <si>
    <t>TBC1D10A</t>
  </si>
  <si>
    <t>CCDC37</t>
  </si>
  <si>
    <t>BDP1</t>
  </si>
  <si>
    <t>CDKN2AIP</t>
  </si>
  <si>
    <t>DYSF</t>
  </si>
  <si>
    <t>HLA-DPB2</t>
  </si>
  <si>
    <t>PI4KA</t>
  </si>
  <si>
    <t>TBC1D7</t>
  </si>
  <si>
    <t>CCDC45</t>
  </si>
  <si>
    <t>BEAN</t>
  </si>
  <si>
    <t>EBF3</t>
  </si>
  <si>
    <t>HMBOX1</t>
  </si>
  <si>
    <t>TEF</t>
  </si>
  <si>
    <t>CCDC46</t>
  </si>
  <si>
    <t>BEND3</t>
  </si>
  <si>
    <t>C6orf125</t>
  </si>
  <si>
    <t>CDYL</t>
  </si>
  <si>
    <t>EDN3</t>
  </si>
  <si>
    <t>HOPX</t>
  </si>
  <si>
    <t>PKHD1</t>
  </si>
  <si>
    <t>TGIF1</t>
  </si>
  <si>
    <t>CCDC53</t>
  </si>
  <si>
    <t>C6orf126</t>
  </si>
  <si>
    <t>CEACAM6</t>
  </si>
  <si>
    <t>PLAC2</t>
  </si>
  <si>
    <t>THAP6</t>
  </si>
  <si>
    <t>BFAR</t>
  </si>
  <si>
    <t>C6orf132</t>
  </si>
  <si>
    <t>CEBPA</t>
  </si>
  <si>
    <t>HPS3</t>
  </si>
  <si>
    <t>PLCH2</t>
  </si>
  <si>
    <t>TMCO4</t>
  </si>
  <si>
    <t>CCDC63</t>
  </si>
  <si>
    <t>C6orf142</t>
  </si>
  <si>
    <t>CECR2</t>
  </si>
  <si>
    <t>TMEM51</t>
  </si>
  <si>
    <t>CCDC83</t>
  </si>
  <si>
    <t>ARHGAP4</t>
  </si>
  <si>
    <t>C6orf217</t>
  </si>
  <si>
    <t>EFEMP1</t>
  </si>
  <si>
    <t>HS3ST4</t>
  </si>
  <si>
    <t>POLR1C</t>
  </si>
  <si>
    <t>TMEM52</t>
  </si>
  <si>
    <t>CCDC88B</t>
  </si>
  <si>
    <t>ARHGAP5</t>
  </si>
  <si>
    <t>BHLHE23</t>
  </si>
  <si>
    <t>EGFR</t>
  </si>
  <si>
    <t>POLS</t>
  </si>
  <si>
    <t>TMEM63C</t>
  </si>
  <si>
    <t>HSD17B3</t>
  </si>
  <si>
    <t>TNFRSF1B</t>
  </si>
  <si>
    <t>CCL16</t>
  </si>
  <si>
    <t>BHMT2</t>
  </si>
  <si>
    <t>CEP250</t>
  </si>
  <si>
    <t>EID2</t>
  </si>
  <si>
    <t>HTR1D</t>
  </si>
  <si>
    <t>PPP1R3E</t>
  </si>
  <si>
    <t>TNS3</t>
  </si>
  <si>
    <t>CCL26</t>
  </si>
  <si>
    <t>C7orf57</t>
  </si>
  <si>
    <t>CEP72</t>
  </si>
  <si>
    <t>HVCN1</t>
  </si>
  <si>
    <t>PRCP</t>
  </si>
  <si>
    <t>CCL3</t>
  </si>
  <si>
    <t>C7orf65</t>
  </si>
  <si>
    <t>CETN2</t>
  </si>
  <si>
    <t>EIF5A2</t>
  </si>
  <si>
    <t>IDH2</t>
  </si>
  <si>
    <t>PRKCB</t>
  </si>
  <si>
    <t>TPCN2</t>
  </si>
  <si>
    <t>CCNG2</t>
  </si>
  <si>
    <t>BID</t>
  </si>
  <si>
    <t>C8A</t>
  </si>
  <si>
    <t>CFI</t>
  </si>
  <si>
    <t>IFI44</t>
  </si>
  <si>
    <t>PRMT3</t>
  </si>
  <si>
    <t>TPRA1</t>
  </si>
  <si>
    <t>CCNT2</t>
  </si>
  <si>
    <t>BIN3</t>
  </si>
  <si>
    <t>EMP2</t>
  </si>
  <si>
    <t>IFT81</t>
  </si>
  <si>
    <t>CCNY</t>
  </si>
  <si>
    <t>BIRC6</t>
  </si>
  <si>
    <t>C8orf76</t>
  </si>
  <si>
    <t>CHCHD10</t>
  </si>
  <si>
    <t>EMR3</t>
  </si>
  <si>
    <t>IGF2</t>
  </si>
  <si>
    <t>PRPF39</t>
  </si>
  <si>
    <t>TRIM33</t>
  </si>
  <si>
    <t>CCR7</t>
  </si>
  <si>
    <t>BLNK</t>
  </si>
  <si>
    <t>C8orf80</t>
  </si>
  <si>
    <t>EN2</t>
  </si>
  <si>
    <t>IGF2BP3</t>
  </si>
  <si>
    <t>PTAFR</t>
  </si>
  <si>
    <t>TRIOBP</t>
  </si>
  <si>
    <t>CD109</t>
  </si>
  <si>
    <t>BLVRB</t>
  </si>
  <si>
    <t>ENO1</t>
  </si>
  <si>
    <t>IGFBP1</t>
  </si>
  <si>
    <t>PTGES</t>
  </si>
  <si>
    <t>CD300C</t>
  </si>
  <si>
    <t>ARHGEF2</t>
  </si>
  <si>
    <t>CHD1L</t>
  </si>
  <si>
    <t>EP400</t>
  </si>
  <si>
    <t>IGSF11</t>
  </si>
  <si>
    <t>PTGIS</t>
  </si>
  <si>
    <t>TSSC1</t>
  </si>
  <si>
    <t>CD40LG</t>
  </si>
  <si>
    <t>EPB41L4B</t>
  </si>
  <si>
    <t>TTC7B</t>
  </si>
  <si>
    <t>CHGA</t>
  </si>
  <si>
    <t>TTLL1</t>
  </si>
  <si>
    <t>CD82</t>
  </si>
  <si>
    <t>CA12</t>
  </si>
  <si>
    <t>CHKA</t>
  </si>
  <si>
    <t>EPHB1</t>
  </si>
  <si>
    <t>IGSF6</t>
  </si>
  <si>
    <t>PTTG1</t>
  </si>
  <si>
    <t>TTLL11</t>
  </si>
  <si>
    <t>CD83</t>
  </si>
  <si>
    <t>CA4</t>
  </si>
  <si>
    <t>CHL1</t>
  </si>
  <si>
    <t>EPHB2</t>
  </si>
  <si>
    <t>IL16</t>
  </si>
  <si>
    <t>PVALB</t>
  </si>
  <si>
    <t>TTLL9</t>
  </si>
  <si>
    <t>CDC2L5</t>
  </si>
  <si>
    <t>CA8</t>
  </si>
  <si>
    <t>EPHB3</t>
  </si>
  <si>
    <t>IL1RAP</t>
  </si>
  <si>
    <t>PXDN</t>
  </si>
  <si>
    <t>TTYH3</t>
  </si>
  <si>
    <t>ARID4A</t>
  </si>
  <si>
    <t>CAB39</t>
  </si>
  <si>
    <t>CHPT1</t>
  </si>
  <si>
    <t>ERBB4</t>
  </si>
  <si>
    <t>IL23R</t>
  </si>
  <si>
    <t>PXDNL</t>
  </si>
  <si>
    <t>UBFD1</t>
  </si>
  <si>
    <t>CDC42EP4</t>
  </si>
  <si>
    <t>ARID5A</t>
  </si>
  <si>
    <t>BNIP3</t>
  </si>
  <si>
    <t>CHRM1</t>
  </si>
  <si>
    <t>ERC2</t>
  </si>
  <si>
    <t>INSIG1</t>
  </si>
  <si>
    <t>RAB42</t>
  </si>
  <si>
    <t>VAV1</t>
  </si>
  <si>
    <t>CHRNB4</t>
  </si>
  <si>
    <t>INTS6</t>
  </si>
  <si>
    <t>VGF</t>
  </si>
  <si>
    <t>ARL15</t>
  </si>
  <si>
    <t>BOD1</t>
  </si>
  <si>
    <t>CHRND</t>
  </si>
  <si>
    <t>ESF1</t>
  </si>
  <si>
    <t>IRX4</t>
  </si>
  <si>
    <t>VPREB1</t>
  </si>
  <si>
    <t>CDH2</t>
  </si>
  <si>
    <t>ARL3</t>
  </si>
  <si>
    <t>BOLA1</t>
  </si>
  <si>
    <t>ESR1</t>
  </si>
  <si>
    <t>ISG20</t>
  </si>
  <si>
    <t>RALGDS</t>
  </si>
  <si>
    <t>VPS35</t>
  </si>
  <si>
    <t>ARL6</t>
  </si>
  <si>
    <t>BPESC1</t>
  </si>
  <si>
    <t>CHST8</t>
  </si>
  <si>
    <t>ITGA11</t>
  </si>
  <si>
    <t>RARRES1</t>
  </si>
  <si>
    <t>VWA1</t>
  </si>
  <si>
    <t>CDH5</t>
  </si>
  <si>
    <t>ARL6IP5</t>
  </si>
  <si>
    <t>BPGM</t>
  </si>
  <si>
    <t>CHSY1</t>
  </si>
  <si>
    <t>ETS2</t>
  </si>
  <si>
    <t>ITGAM</t>
  </si>
  <si>
    <t>VWDE</t>
  </si>
  <si>
    <t>ARL8A</t>
  </si>
  <si>
    <t>CIITA</t>
  </si>
  <si>
    <t>ITPKC</t>
  </si>
  <si>
    <t>RASSF3</t>
  </si>
  <si>
    <t>WBP2</t>
  </si>
  <si>
    <t>CDH8</t>
  </si>
  <si>
    <t>EVC2</t>
  </si>
  <si>
    <t>ITPR1</t>
  </si>
  <si>
    <t>RBM20</t>
  </si>
  <si>
    <t>WBSCR17</t>
  </si>
  <si>
    <t>CDK2AP2</t>
  </si>
  <si>
    <t>CITED4</t>
  </si>
  <si>
    <t>EVI5</t>
  </si>
  <si>
    <t>RBM33</t>
  </si>
  <si>
    <t>WDR90</t>
  </si>
  <si>
    <t>CDK5R1</t>
  </si>
  <si>
    <t>ARMC4</t>
  </si>
  <si>
    <t>BRD8</t>
  </si>
  <si>
    <t>CLCA2</t>
  </si>
  <si>
    <t>RBMS1</t>
  </si>
  <si>
    <t>WDR92</t>
  </si>
  <si>
    <t>CLCN2</t>
  </si>
  <si>
    <t>JOSD1</t>
  </si>
  <si>
    <t>REEP4</t>
  </si>
  <si>
    <t>WHSC1</t>
  </si>
  <si>
    <t>CDV3</t>
  </si>
  <si>
    <t>ARNT</t>
  </si>
  <si>
    <t>EYS</t>
  </si>
  <si>
    <t>KALRN</t>
  </si>
  <si>
    <t>XKR4</t>
  </si>
  <si>
    <t>CDX1</t>
  </si>
  <si>
    <t>BST1</t>
  </si>
  <si>
    <t>F11</t>
  </si>
  <si>
    <t>RFX4</t>
  </si>
  <si>
    <t>CDYL2</t>
  </si>
  <si>
    <t>ARPC1A</t>
  </si>
  <si>
    <t>BSX</t>
  </si>
  <si>
    <t>CALN1</t>
  </si>
  <si>
    <t>CLDN14</t>
  </si>
  <si>
    <t>F13A1</t>
  </si>
  <si>
    <t>RLF</t>
  </si>
  <si>
    <t>YPEL1</t>
  </si>
  <si>
    <t>CEACAM3</t>
  </si>
  <si>
    <t>CLDN18</t>
  </si>
  <si>
    <t>FABP6</t>
  </si>
  <si>
    <t>RMND1</t>
  </si>
  <si>
    <t>ZBTB20</t>
  </si>
  <si>
    <t>CEACAM7</t>
  </si>
  <si>
    <t>CALY</t>
  </si>
  <si>
    <t>KCND2</t>
  </si>
  <si>
    <t>RNF185</t>
  </si>
  <si>
    <t>ZBTB38</t>
  </si>
  <si>
    <t>CECR4</t>
  </si>
  <si>
    <t>ARRB2</t>
  </si>
  <si>
    <t>BTBD19</t>
  </si>
  <si>
    <t>CLIP1</t>
  </si>
  <si>
    <t>FAM105A</t>
  </si>
  <si>
    <t>ZBTB40</t>
  </si>
  <si>
    <t>CENPH</t>
  </si>
  <si>
    <t>CAMK2A</t>
  </si>
  <si>
    <t>FAM107B</t>
  </si>
  <si>
    <t>KCNIP4</t>
  </si>
  <si>
    <t>RNF24</t>
  </si>
  <si>
    <t>ZBTB43</t>
  </si>
  <si>
    <t>CERCAM</t>
  </si>
  <si>
    <t>CAMK2G</t>
  </si>
  <si>
    <t>FAM108A1</t>
  </si>
  <si>
    <t>KCNK18</t>
  </si>
  <si>
    <t>RNGTT</t>
  </si>
  <si>
    <t>ZDHHC11</t>
  </si>
  <si>
    <t>BTG2</t>
  </si>
  <si>
    <t>CAMLG</t>
  </si>
  <si>
    <t>FAM113A</t>
  </si>
  <si>
    <t>KCNK5</t>
  </si>
  <si>
    <t>ZDHHC22</t>
  </si>
  <si>
    <t>CFLP1</t>
  </si>
  <si>
    <t>ART3</t>
  </si>
  <si>
    <t>BTRC</t>
  </si>
  <si>
    <t>CLPTM1L</t>
  </si>
  <si>
    <t>FAM124A</t>
  </si>
  <si>
    <t>RPE</t>
  </si>
  <si>
    <t>ZMAT5</t>
  </si>
  <si>
    <t>CGREF1</t>
  </si>
  <si>
    <t>ARV1</t>
  </si>
  <si>
    <t>BZW2</t>
  </si>
  <si>
    <t>CANX</t>
  </si>
  <si>
    <t>CLRN2</t>
  </si>
  <si>
    <t>FAM129A</t>
  </si>
  <si>
    <t>KCNQ5</t>
  </si>
  <si>
    <t>RPS28</t>
  </si>
  <si>
    <t>ZMIZ1</t>
  </si>
  <si>
    <t>CHAF1B</t>
  </si>
  <si>
    <t>FAM134B</t>
  </si>
  <si>
    <t>SCARB1</t>
  </si>
  <si>
    <t>ZNF362</t>
  </si>
  <si>
    <t>CHCHD5</t>
  </si>
  <si>
    <t>ASAH2</t>
  </si>
  <si>
    <t>CAPN13</t>
  </si>
  <si>
    <t>FAM138D</t>
  </si>
  <si>
    <t>KHDRBS1</t>
  </si>
  <si>
    <t>SCARF2</t>
  </si>
  <si>
    <t>ZNF630</t>
  </si>
  <si>
    <t>CHD1</t>
  </si>
  <si>
    <t>CAPZA2</t>
  </si>
  <si>
    <t>CNDP1</t>
  </si>
  <si>
    <t>KIAA0226</t>
  </si>
  <si>
    <t>ZNF706</t>
  </si>
  <si>
    <t>C10orf27</t>
  </si>
  <si>
    <t>CNGA3</t>
  </si>
  <si>
    <t>FAM163A</t>
  </si>
  <si>
    <t>KIAA1026</t>
  </si>
  <si>
    <t>SDC3</t>
  </si>
  <si>
    <t>ZZZ3</t>
  </si>
  <si>
    <t>ASB1</t>
  </si>
  <si>
    <t>C10orf4</t>
  </si>
  <si>
    <t>CNOT4</t>
  </si>
  <si>
    <t>FAM178A</t>
  </si>
  <si>
    <t>KIAA1033</t>
  </si>
  <si>
    <t>SDR39U1</t>
  </si>
  <si>
    <t>CHD9</t>
  </si>
  <si>
    <t>CARD14</t>
  </si>
  <si>
    <t>KIAA1217</t>
  </si>
  <si>
    <t>SEPHS2</t>
  </si>
  <si>
    <t>CHDH</t>
  </si>
  <si>
    <t>ASB15</t>
  </si>
  <si>
    <t>C10orf54</t>
  </si>
  <si>
    <t>CARD18</t>
  </si>
  <si>
    <t>KIAA1522</t>
  </si>
  <si>
    <t>SFRS8</t>
  </si>
  <si>
    <t>CHP</t>
  </si>
  <si>
    <t>CNTN6</t>
  </si>
  <si>
    <t>FAM190A</t>
  </si>
  <si>
    <t>SGK1</t>
  </si>
  <si>
    <t>CHRM3</t>
  </si>
  <si>
    <t>ASB3</t>
  </si>
  <si>
    <t>C10orf81</t>
  </si>
  <si>
    <t>FAM195B</t>
  </si>
  <si>
    <t>KIAA1908</t>
  </si>
  <si>
    <t>SGSM1</t>
  </si>
  <si>
    <t>C10orf84</t>
  </si>
  <si>
    <t>COL15A1</t>
  </si>
  <si>
    <t>FAM19A1</t>
  </si>
  <si>
    <t>KIF16B</t>
  </si>
  <si>
    <t>CHST12</t>
  </si>
  <si>
    <t>C10orf90</t>
  </si>
  <si>
    <t>CAST</t>
  </si>
  <si>
    <t>KIRREL3</t>
  </si>
  <si>
    <t>SIRT5</t>
  </si>
  <si>
    <t>CHST3</t>
  </si>
  <si>
    <t>ASF1A</t>
  </si>
  <si>
    <t>C10orf91</t>
  </si>
  <si>
    <t>CBLN4</t>
  </si>
  <si>
    <t>KIT</t>
  </si>
  <si>
    <t>SKINTL</t>
  </si>
  <si>
    <t>ASH1L</t>
  </si>
  <si>
    <t>C11orf31</t>
  </si>
  <si>
    <t>CBR3</t>
  </si>
  <si>
    <t>COL23A1</t>
  </si>
  <si>
    <t>FAM71F1</t>
  </si>
  <si>
    <t>KLF15</t>
  </si>
  <si>
    <t>SLAMF7</t>
  </si>
  <si>
    <t>ASNS</t>
  </si>
  <si>
    <t>CBX4</t>
  </si>
  <si>
    <t>COL27A1</t>
  </si>
  <si>
    <t>FAM81B</t>
  </si>
  <si>
    <t>KLHDC7A</t>
  </si>
  <si>
    <t>SLC12A6</t>
  </si>
  <si>
    <t>CLASP2</t>
  </si>
  <si>
    <t>C11orf63</t>
  </si>
  <si>
    <t>CBX7</t>
  </si>
  <si>
    <t>FASTK</t>
  </si>
  <si>
    <t>KLHL28</t>
  </si>
  <si>
    <t>SLC1A4</t>
  </si>
  <si>
    <t>ASRGL1</t>
  </si>
  <si>
    <t>COMMD4</t>
  </si>
  <si>
    <t>FAT1</t>
  </si>
  <si>
    <t>KLHL38</t>
  </si>
  <si>
    <t>C11orf67</t>
  </si>
  <si>
    <t>CCDC132</t>
  </si>
  <si>
    <t>SLC25A24</t>
  </si>
  <si>
    <t>C11orf84</t>
  </si>
  <si>
    <t>CCDC136</t>
  </si>
  <si>
    <t>FBXL2</t>
  </si>
  <si>
    <t>KRBA1</t>
  </si>
  <si>
    <t>SLC25A36</t>
  </si>
  <si>
    <t>CLEC10A</t>
  </si>
  <si>
    <t>COPG</t>
  </si>
  <si>
    <t>FBXL7</t>
  </si>
  <si>
    <t>KRTAP19-8</t>
  </si>
  <si>
    <t>SLC26A6</t>
  </si>
  <si>
    <t>CLEC11A</t>
  </si>
  <si>
    <t>C12orf66</t>
  </si>
  <si>
    <t>COPS8</t>
  </si>
  <si>
    <t>FBXO2</t>
  </si>
  <si>
    <t>KYNU</t>
  </si>
  <si>
    <t>SLC35E3</t>
  </si>
  <si>
    <t>CLIC5</t>
  </si>
  <si>
    <t>C13orf16</t>
  </si>
  <si>
    <t>CCDC54</t>
  </si>
  <si>
    <t>CORO1C</t>
  </si>
  <si>
    <t>FBXO21</t>
  </si>
  <si>
    <t>LAMC3</t>
  </si>
  <si>
    <t>ATAD3A</t>
  </si>
  <si>
    <t>C13orf18</t>
  </si>
  <si>
    <t>CPB2</t>
  </si>
  <si>
    <t>FBXO32</t>
  </si>
  <si>
    <t>LARP1</t>
  </si>
  <si>
    <t>C14orf104</t>
  </si>
  <si>
    <t>CCDC64</t>
  </si>
  <si>
    <t>FCAMR</t>
  </si>
  <si>
    <t>LBXCOR1</t>
  </si>
  <si>
    <t>SLC8A1</t>
  </si>
  <si>
    <t>ATF2</t>
  </si>
  <si>
    <t>CCDC77</t>
  </si>
  <si>
    <t>LCAT</t>
  </si>
  <si>
    <t>CMKLR1</t>
  </si>
  <si>
    <t>ATF5</t>
  </si>
  <si>
    <t>FGFBP3</t>
  </si>
  <si>
    <t>LDB3</t>
  </si>
  <si>
    <t>C14orf179</t>
  </si>
  <si>
    <t>CCDC85C</t>
  </si>
  <si>
    <t>CPNE5</t>
  </si>
  <si>
    <t>LHFPL2</t>
  </si>
  <si>
    <t>SMOC2</t>
  </si>
  <si>
    <t>CNIH3</t>
  </si>
  <si>
    <t>ATG12</t>
  </si>
  <si>
    <t>CCDC9</t>
  </si>
  <si>
    <t>CPNE9</t>
  </si>
  <si>
    <t>FHAD1</t>
  </si>
  <si>
    <t>LHFPL4</t>
  </si>
  <si>
    <t>CNN1</t>
  </si>
  <si>
    <t>C14orf183</t>
  </si>
  <si>
    <t>CCL5</t>
  </si>
  <si>
    <t>CPPED1</t>
  </si>
  <si>
    <t>FIBCD1</t>
  </si>
  <si>
    <t>LHX4</t>
  </si>
  <si>
    <t>SNRPC</t>
  </si>
  <si>
    <t>CNOT8</t>
  </si>
  <si>
    <t>C14orf184</t>
  </si>
  <si>
    <t>CCNB1</t>
  </si>
  <si>
    <t>FIG4</t>
  </si>
  <si>
    <t>LMLN</t>
  </si>
  <si>
    <t>SNTG1</t>
  </si>
  <si>
    <t>ATG4D</t>
  </si>
  <si>
    <t>C14orf33</t>
  </si>
  <si>
    <t>CCNE1</t>
  </si>
  <si>
    <t>FKBP1A</t>
  </si>
  <si>
    <t>LMO2</t>
  </si>
  <si>
    <t>SPAG17</t>
  </si>
  <si>
    <t>ATG7</t>
  </si>
  <si>
    <t>CCNF</t>
  </si>
  <si>
    <t>FKBP6</t>
  </si>
  <si>
    <t>LOC100128675</t>
  </si>
  <si>
    <t>SPCS2</t>
  </si>
  <si>
    <t>CNTNAP5</t>
  </si>
  <si>
    <t>CCNJL</t>
  </si>
  <si>
    <t>CRB1</t>
  </si>
  <si>
    <t>FLJ23867</t>
  </si>
  <si>
    <t>LOC100129034</t>
  </si>
  <si>
    <t>SPINT3</t>
  </si>
  <si>
    <t>C14orf48</t>
  </si>
  <si>
    <t>CCNO</t>
  </si>
  <si>
    <t>FLJ32065</t>
  </si>
  <si>
    <t>LOC100130238</t>
  </si>
  <si>
    <t>SPON1</t>
  </si>
  <si>
    <t>C14orf49</t>
  </si>
  <si>
    <t>CCR3</t>
  </si>
  <si>
    <t>CREG2</t>
  </si>
  <si>
    <t>FLYWCH1</t>
  </si>
  <si>
    <t>LOC100132831</t>
  </si>
  <si>
    <t>CCR4</t>
  </si>
  <si>
    <t>CRIM1</t>
  </si>
  <si>
    <t>FMNL2</t>
  </si>
  <si>
    <t>LOC100134259</t>
  </si>
  <si>
    <t>SPTLC3</t>
  </si>
  <si>
    <t>C14orf80</t>
  </si>
  <si>
    <t>CCT5</t>
  </si>
  <si>
    <t>CRY2</t>
  </si>
  <si>
    <t>FN1</t>
  </si>
  <si>
    <t>LOC116437</t>
  </si>
  <si>
    <t>SRRD</t>
  </si>
  <si>
    <t>COL19A1</t>
  </si>
  <si>
    <t>C14orf93</t>
  </si>
  <si>
    <t>CD163L1</t>
  </si>
  <si>
    <t>CSF1</t>
  </si>
  <si>
    <t>FNBP4</t>
  </si>
  <si>
    <t>LOC148709</t>
  </si>
  <si>
    <t>SSR1</t>
  </si>
  <si>
    <t>C15orf37</t>
  </si>
  <si>
    <t>FNIP2</t>
  </si>
  <si>
    <t>LOC151534</t>
  </si>
  <si>
    <t>ST3GAL6</t>
  </si>
  <si>
    <t>C15orf39</t>
  </si>
  <si>
    <t>CD36</t>
  </si>
  <si>
    <t>FOXN3</t>
  </si>
  <si>
    <t>LOC255167</t>
  </si>
  <si>
    <t>COL25A1</t>
  </si>
  <si>
    <t>ATP13A4</t>
  </si>
  <si>
    <t>C15orf54</t>
  </si>
  <si>
    <t>CD38</t>
  </si>
  <si>
    <t>CSMD3</t>
  </si>
  <si>
    <t>LOC256880</t>
  </si>
  <si>
    <t>CD40</t>
  </si>
  <si>
    <t>CSRNP1</t>
  </si>
  <si>
    <t>LOC285692</t>
  </si>
  <si>
    <t>STK10</t>
  </si>
  <si>
    <t>COL4A1</t>
  </si>
  <si>
    <t>CST3</t>
  </si>
  <si>
    <t>FTH1</t>
  </si>
  <si>
    <t>LOC285740</t>
  </si>
  <si>
    <t>SULF2</t>
  </si>
  <si>
    <t>LOC415056</t>
  </si>
  <si>
    <t>SYCP2L</t>
  </si>
  <si>
    <t>ATP1B3</t>
  </si>
  <si>
    <t>CD6</t>
  </si>
  <si>
    <t>CTNNBIP1</t>
  </si>
  <si>
    <t>FYCO1</t>
  </si>
  <si>
    <t>LOC728323</t>
  </si>
  <si>
    <t>C16orf55</t>
  </si>
  <si>
    <t>LOC90246</t>
  </si>
  <si>
    <t>SYT17</t>
  </si>
  <si>
    <t>COL6A1</t>
  </si>
  <si>
    <t>CD70</t>
  </si>
  <si>
    <t>CTNS</t>
  </si>
  <si>
    <t>LOC90784</t>
  </si>
  <si>
    <t>TAX1BP1</t>
  </si>
  <si>
    <t>ATP2B4</t>
  </si>
  <si>
    <t>CTSL1</t>
  </si>
  <si>
    <t>LOXHD1</t>
  </si>
  <si>
    <t>TBC1D24</t>
  </si>
  <si>
    <t>COL9A3</t>
  </si>
  <si>
    <t>CDA</t>
  </si>
  <si>
    <t>CTSL3</t>
  </si>
  <si>
    <t>GATSL3</t>
  </si>
  <si>
    <t>LOXL1</t>
  </si>
  <si>
    <t>TBK1</t>
  </si>
  <si>
    <t>COLEC12</t>
  </si>
  <si>
    <t>ATP5H</t>
  </si>
  <si>
    <t>C16orf87</t>
  </si>
  <si>
    <t>CDC14C</t>
  </si>
  <si>
    <t>GBE1</t>
  </si>
  <si>
    <t>LPCAT1</t>
  </si>
  <si>
    <t>TBX15</t>
  </si>
  <si>
    <t>COLQ</t>
  </si>
  <si>
    <t>C17orf102</t>
  </si>
  <si>
    <t>GCLC</t>
  </si>
  <si>
    <t>LPO</t>
  </si>
  <si>
    <t>THOC5</t>
  </si>
  <si>
    <t>CDC42</t>
  </si>
  <si>
    <t>GDF15</t>
  </si>
  <si>
    <t>TM4SF19</t>
  </si>
  <si>
    <t>COPB1</t>
  </si>
  <si>
    <t>ATP6V0D2</t>
  </si>
  <si>
    <t>C17orf42</t>
  </si>
  <si>
    <t>CDC42BPB</t>
  </si>
  <si>
    <t>CX3CR1</t>
  </si>
  <si>
    <t>GDPD5</t>
  </si>
  <si>
    <t>LRGUK</t>
  </si>
  <si>
    <t>TMC5</t>
  </si>
  <si>
    <t>COPG2</t>
  </si>
  <si>
    <t>CDC42EP3</t>
  </si>
  <si>
    <t>CXCL14</t>
  </si>
  <si>
    <t>LRRC16A</t>
  </si>
  <si>
    <t>TMC6</t>
  </si>
  <si>
    <t>COQ2</t>
  </si>
  <si>
    <t>C17orf57</t>
  </si>
  <si>
    <t>CDCA5</t>
  </si>
  <si>
    <t>GFRA1</t>
  </si>
  <si>
    <t>TMC8</t>
  </si>
  <si>
    <t>COQ5</t>
  </si>
  <si>
    <t>C17orf69</t>
  </si>
  <si>
    <t>CDCA7L</t>
  </si>
  <si>
    <t>COTL1</t>
  </si>
  <si>
    <t>ATP6V1F</t>
  </si>
  <si>
    <t>C17orf79</t>
  </si>
  <si>
    <t>GGCT</t>
  </si>
  <si>
    <t>MALAT1</t>
  </si>
  <si>
    <t>TMEM114</t>
  </si>
  <si>
    <t>COX4I1</t>
  </si>
  <si>
    <t>GIMAP8</t>
  </si>
  <si>
    <t>COX4NB</t>
  </si>
  <si>
    <t>ATP7B</t>
  </si>
  <si>
    <t>C17orf95</t>
  </si>
  <si>
    <t>MAN2A2</t>
  </si>
  <si>
    <t>COX6B2</t>
  </si>
  <si>
    <t>C17orf96</t>
  </si>
  <si>
    <t>CYP7B1</t>
  </si>
  <si>
    <t>GLIS1</t>
  </si>
  <si>
    <t>MAN2B2</t>
  </si>
  <si>
    <t>TOMM20</t>
  </si>
  <si>
    <t>CPD</t>
  </si>
  <si>
    <t>CDH17</t>
  </si>
  <si>
    <t>CYTH1</t>
  </si>
  <si>
    <t>GLTP</t>
  </si>
  <si>
    <t>TPM3</t>
  </si>
  <si>
    <t>ATP8B4</t>
  </si>
  <si>
    <t>C18orf2</t>
  </si>
  <si>
    <t>CDH18</t>
  </si>
  <si>
    <t>CYTH2</t>
  </si>
  <si>
    <t>GMPR</t>
  </si>
  <si>
    <t>MAPKAP1</t>
  </si>
  <si>
    <t>TRERF1</t>
  </si>
  <si>
    <t>CPT1C</t>
  </si>
  <si>
    <t>C19orf12</t>
  </si>
  <si>
    <t>GNA15</t>
  </si>
  <si>
    <t>MAPT</t>
  </si>
  <si>
    <t>TRIB1</t>
  </si>
  <si>
    <t>GNG2</t>
  </si>
  <si>
    <t>MAST2</t>
  </si>
  <si>
    <t>TRIM63</t>
  </si>
  <si>
    <t>ATPAF2</t>
  </si>
  <si>
    <t>C19orf38</t>
  </si>
  <si>
    <t>CDH26</t>
  </si>
  <si>
    <t>DAB1</t>
  </si>
  <si>
    <t>GPA33</t>
  </si>
  <si>
    <t>MATN1</t>
  </si>
  <si>
    <t>CRIP2</t>
  </si>
  <si>
    <t>ATPBD4</t>
  </si>
  <si>
    <t>C19orf42</t>
  </si>
  <si>
    <t>GPAM</t>
  </si>
  <si>
    <t>TRPC1</t>
  </si>
  <si>
    <t>CRISP2</t>
  </si>
  <si>
    <t>C19orf47</t>
  </si>
  <si>
    <t>DBR1</t>
  </si>
  <si>
    <t>GPR123</t>
  </si>
  <si>
    <t>MBTPS1</t>
  </si>
  <si>
    <t>TRPM1</t>
  </si>
  <si>
    <t>C19orf75</t>
  </si>
  <si>
    <t>CDKN2BAS</t>
  </si>
  <si>
    <t>DCAKD</t>
  </si>
  <si>
    <t>GPR132</t>
  </si>
  <si>
    <t>MCC</t>
  </si>
  <si>
    <t>TRPM3</t>
  </si>
  <si>
    <t>CRK</t>
  </si>
  <si>
    <t>C19orf77</t>
  </si>
  <si>
    <t>MCM2</t>
  </si>
  <si>
    <t>C1GALT1</t>
  </si>
  <si>
    <t>GPR150</t>
  </si>
  <si>
    <t>MCM7</t>
  </si>
  <si>
    <t>CRYAA</t>
  </si>
  <si>
    <t>ATXN10</t>
  </si>
  <si>
    <t>C1orf109</t>
  </si>
  <si>
    <t>CEACAM8</t>
  </si>
  <si>
    <t>DDOST</t>
  </si>
  <si>
    <t>GPR157</t>
  </si>
  <si>
    <t>MCOLN3</t>
  </si>
  <si>
    <t>TSPYL2</t>
  </si>
  <si>
    <t>CRYGN</t>
  </si>
  <si>
    <t>GPR177</t>
  </si>
  <si>
    <t>DDX3X</t>
  </si>
  <si>
    <t>GPR84</t>
  </si>
  <si>
    <t>TTC9B</t>
  </si>
  <si>
    <t>CSF2</t>
  </si>
  <si>
    <t>C1orf128</t>
  </si>
  <si>
    <t>CENPB</t>
  </si>
  <si>
    <t>DDX5</t>
  </si>
  <si>
    <t>GRAP2</t>
  </si>
  <si>
    <t>MED26</t>
  </si>
  <si>
    <t>TYR</t>
  </si>
  <si>
    <t>CENPM</t>
  </si>
  <si>
    <t>DDX51</t>
  </si>
  <si>
    <t>GRB2</t>
  </si>
  <si>
    <t>MEGF6</t>
  </si>
  <si>
    <t>UBL4B</t>
  </si>
  <si>
    <t>CSN2</t>
  </si>
  <si>
    <t>AVPR1A</t>
  </si>
  <si>
    <t>C1orf144</t>
  </si>
  <si>
    <t>DEFA10P</t>
  </si>
  <si>
    <t>GRHL2</t>
  </si>
  <si>
    <t>MET</t>
  </si>
  <si>
    <t>UBN1</t>
  </si>
  <si>
    <t>CSPG5</t>
  </si>
  <si>
    <t>C1orf156</t>
  </si>
  <si>
    <t>CEP63</t>
  </si>
  <si>
    <t>DEFB118</t>
  </si>
  <si>
    <t>MFF</t>
  </si>
  <si>
    <t>UBR4</t>
  </si>
  <si>
    <t>CTBP2</t>
  </si>
  <si>
    <t>C1orf172</t>
  </si>
  <si>
    <t>CEP68</t>
  </si>
  <si>
    <t>DENND2A</t>
  </si>
  <si>
    <t>GRID2</t>
  </si>
  <si>
    <t>MGA</t>
  </si>
  <si>
    <t>ULK3</t>
  </si>
  <si>
    <t>CTDP1</t>
  </si>
  <si>
    <t>AXL</t>
  </si>
  <si>
    <t>C1orf174</t>
  </si>
  <si>
    <t>GRIK2</t>
  </si>
  <si>
    <t>MGAT4A</t>
  </si>
  <si>
    <t>UMODL1</t>
  </si>
  <si>
    <t>AZI1</t>
  </si>
  <si>
    <t>C1orf187</t>
  </si>
  <si>
    <t>DEPDC5</t>
  </si>
  <si>
    <t>UNC84B</t>
  </si>
  <si>
    <t>CTH</t>
  </si>
  <si>
    <t>DFFA</t>
  </si>
  <si>
    <t>MICALL1</t>
  </si>
  <si>
    <t>UQCR</t>
  </si>
  <si>
    <t>CTNNA3</t>
  </si>
  <si>
    <t>B3GALTL</t>
  </si>
  <si>
    <t>C1orf216</t>
  </si>
  <si>
    <t>CFTR</t>
  </si>
  <si>
    <t>DGKB</t>
  </si>
  <si>
    <t>GRK5</t>
  </si>
  <si>
    <t>MICALL2</t>
  </si>
  <si>
    <t>UROD</t>
  </si>
  <si>
    <t>C1orf228</t>
  </si>
  <si>
    <t>CGGBP1</t>
  </si>
  <si>
    <t>GRM8</t>
  </si>
  <si>
    <t>MID1</t>
  </si>
  <si>
    <t>UVRAG</t>
  </si>
  <si>
    <t>B3GAT3</t>
  </si>
  <si>
    <t>C1orf25</t>
  </si>
  <si>
    <t>DHDPSL</t>
  </si>
  <si>
    <t>GSK3B</t>
  </si>
  <si>
    <t>MIR146A</t>
  </si>
  <si>
    <t>C1orf51</t>
  </si>
  <si>
    <t>DHRS3</t>
  </si>
  <si>
    <t>GSR</t>
  </si>
  <si>
    <t>MIR148A</t>
  </si>
  <si>
    <t>VPS11</t>
  </si>
  <si>
    <t>CTU2</t>
  </si>
  <si>
    <t>B3GNT3</t>
  </si>
  <si>
    <t>GUCY1A3</t>
  </si>
  <si>
    <t>MIR548A2</t>
  </si>
  <si>
    <t>VPS13D</t>
  </si>
  <si>
    <t>B3GNT4</t>
  </si>
  <si>
    <t>CHMP2B</t>
  </si>
  <si>
    <t>DIP2A</t>
  </si>
  <si>
    <t>GUCY2F</t>
  </si>
  <si>
    <t>MKL2</t>
  </si>
  <si>
    <t>VWA3B</t>
  </si>
  <si>
    <t>CUGBP1</t>
  </si>
  <si>
    <t>B3GNT7</t>
  </si>
  <si>
    <t>GYPC</t>
  </si>
  <si>
    <t>MLLT4</t>
  </si>
  <si>
    <t>CUGBP2</t>
  </si>
  <si>
    <t>HAL</t>
  </si>
  <si>
    <t>B4GALNT2</t>
  </si>
  <si>
    <t>DLEU2</t>
  </si>
  <si>
    <t>HAR1A</t>
  </si>
  <si>
    <t>MRPS15</t>
  </si>
  <si>
    <t>WFDC5</t>
  </si>
  <si>
    <t>C20orf103</t>
  </si>
  <si>
    <t>CHRNB3</t>
  </si>
  <si>
    <t>HBP1</t>
  </si>
  <si>
    <t>MS4A7</t>
  </si>
  <si>
    <t>WWOX</t>
  </si>
  <si>
    <t>CX3CL1</t>
  </si>
  <si>
    <t>B4GALT1</t>
  </si>
  <si>
    <t>C20orf111</t>
  </si>
  <si>
    <t>DLG5</t>
  </si>
  <si>
    <t>HCCA2</t>
  </si>
  <si>
    <t>CXorf22</t>
  </si>
  <si>
    <t>B4GALT3</t>
  </si>
  <si>
    <t>DLGAP1</t>
  </si>
  <si>
    <t>HCG27</t>
  </si>
  <si>
    <t>XRCC6</t>
  </si>
  <si>
    <t>CXorf57</t>
  </si>
  <si>
    <t>HDGFL1</t>
  </si>
  <si>
    <t>MUC6</t>
  </si>
  <si>
    <t>XRRA1</t>
  </si>
  <si>
    <t>CXorf66</t>
  </si>
  <si>
    <t>C20orf12</t>
  </si>
  <si>
    <t>CIC</t>
  </si>
  <si>
    <t>DLGAP3</t>
  </si>
  <si>
    <t>HEATR1</t>
  </si>
  <si>
    <t>MYBPHL</t>
  </si>
  <si>
    <t>CXXC4</t>
  </si>
  <si>
    <t>DLGAP4</t>
  </si>
  <si>
    <t>HEATR2</t>
  </si>
  <si>
    <t>MYH16</t>
  </si>
  <si>
    <t>ZFAND2A</t>
  </si>
  <si>
    <t>CYB5R2</t>
  </si>
  <si>
    <t>BAG3</t>
  </si>
  <si>
    <t>CKAP2L</t>
  </si>
  <si>
    <t>HEXIM1</t>
  </si>
  <si>
    <t>MYH7</t>
  </si>
  <si>
    <t>ZFR2</t>
  </si>
  <si>
    <t>CYBA</t>
  </si>
  <si>
    <t>DNAH14</t>
  </si>
  <si>
    <t>HIAT1</t>
  </si>
  <si>
    <t>MYH9</t>
  </si>
  <si>
    <t>ZFYVE9</t>
  </si>
  <si>
    <t>CYHR1</t>
  </si>
  <si>
    <t>HIBADH</t>
  </si>
  <si>
    <t>MYLK3</t>
  </si>
  <si>
    <t>ZKSCAN5</t>
  </si>
  <si>
    <t>CLDN11</t>
  </si>
  <si>
    <t>HIF1A</t>
  </si>
  <si>
    <t>MYO10</t>
  </si>
  <si>
    <t>ZNF333</t>
  </si>
  <si>
    <t>DNAI2</t>
  </si>
  <si>
    <t>HIST1H3D</t>
  </si>
  <si>
    <t>DAB2IP</t>
  </si>
  <si>
    <t>CLDN22</t>
  </si>
  <si>
    <t>DNAJC13</t>
  </si>
  <si>
    <t>MYO5A</t>
  </si>
  <si>
    <t>ZNF354A</t>
  </si>
  <si>
    <t>DACH2</t>
  </si>
  <si>
    <t>BARX2</t>
  </si>
  <si>
    <t>C20orf54</t>
  </si>
  <si>
    <t>DNAJC27</t>
  </si>
  <si>
    <t>MYOF</t>
  </si>
  <si>
    <t>ZNF407</t>
  </si>
  <si>
    <t>DACT3</t>
  </si>
  <si>
    <t>C20orf56</t>
  </si>
  <si>
    <t>CLIP2</t>
  </si>
  <si>
    <t>DNAJC6</t>
  </si>
  <si>
    <t>HMGXB4</t>
  </si>
  <si>
    <t>DAG1</t>
  </si>
  <si>
    <t>C20orf70</t>
  </si>
  <si>
    <t>DNAL4</t>
  </si>
  <si>
    <t>NAV2</t>
  </si>
  <si>
    <t>HOXA3</t>
  </si>
  <si>
    <t>NBAS</t>
  </si>
  <si>
    <t>DNM3</t>
  </si>
  <si>
    <t>HPS1</t>
  </si>
  <si>
    <t>NCOA7</t>
  </si>
  <si>
    <t>DCAF8</t>
  </si>
  <si>
    <t>C21orf34</t>
  </si>
  <si>
    <t>NDUFA12</t>
  </si>
  <si>
    <t>DCC</t>
  </si>
  <si>
    <t>C21orf84</t>
  </si>
  <si>
    <t>CLRN1</t>
  </si>
  <si>
    <t>DOCK4</t>
  </si>
  <si>
    <t>HPS4</t>
  </si>
  <si>
    <t>NEAT1</t>
  </si>
  <si>
    <t>DCLK1</t>
  </si>
  <si>
    <t>CLSTN1</t>
  </si>
  <si>
    <t>DOCK9</t>
  </si>
  <si>
    <t>NECAB3</t>
  </si>
  <si>
    <t>DCLK3</t>
  </si>
  <si>
    <t>DOPEY2</t>
  </si>
  <si>
    <t>HRH4</t>
  </si>
  <si>
    <t>NEK6</t>
  </si>
  <si>
    <t>DCLRE1C</t>
  </si>
  <si>
    <t>BCAP29</t>
  </si>
  <si>
    <t>DPH3</t>
  </si>
  <si>
    <t>NEO1</t>
  </si>
  <si>
    <t>DCP1B</t>
  </si>
  <si>
    <t>C2CD4C</t>
  </si>
  <si>
    <t>CMTM7</t>
  </si>
  <si>
    <t>DCST1</t>
  </si>
  <si>
    <t>HSBP1L1</t>
  </si>
  <si>
    <t>NFASC</t>
  </si>
  <si>
    <t>DCUN1D1</t>
  </si>
  <si>
    <t>BCAR4</t>
  </si>
  <si>
    <t>CNIH</t>
  </si>
  <si>
    <t>DPP7</t>
  </si>
  <si>
    <t>NFX1</t>
  </si>
  <si>
    <t>DDHD1</t>
  </si>
  <si>
    <t>CNNM2</t>
  </si>
  <si>
    <t>DPY19L3</t>
  </si>
  <si>
    <t>IARS</t>
  </si>
  <si>
    <t>NKD2</t>
  </si>
  <si>
    <t>DDX24</t>
  </si>
  <si>
    <t>CNNM4</t>
  </si>
  <si>
    <t>DPY19L4</t>
  </si>
  <si>
    <t>NLGN1</t>
  </si>
  <si>
    <t>DDX25</t>
  </si>
  <si>
    <t>DPYS</t>
  </si>
  <si>
    <t>IDUA</t>
  </si>
  <si>
    <t>NLN</t>
  </si>
  <si>
    <t>DDX31</t>
  </si>
  <si>
    <t>BCAT2</t>
  </si>
  <si>
    <t>C2orf72</t>
  </si>
  <si>
    <t>CNOT1</t>
  </si>
  <si>
    <t>DPYSL5</t>
  </si>
  <si>
    <t>IFI16</t>
  </si>
  <si>
    <t>NME7</t>
  </si>
  <si>
    <t>DEDD2</t>
  </si>
  <si>
    <t>BCCIP</t>
  </si>
  <si>
    <t>DR1</t>
  </si>
  <si>
    <t>IFI35</t>
  </si>
  <si>
    <t>NOTCH1</t>
  </si>
  <si>
    <t>C2orf80</t>
  </si>
  <si>
    <t>CNTFR</t>
  </si>
  <si>
    <t>DSCAML1</t>
  </si>
  <si>
    <t>NOX3</t>
  </si>
  <si>
    <t>DENND1C</t>
  </si>
  <si>
    <t>CNTLN</t>
  </si>
  <si>
    <t>DSCR9</t>
  </si>
  <si>
    <t>IGF2R</t>
  </si>
  <si>
    <t>DEPDC1B</t>
  </si>
  <si>
    <t>C3orf25</t>
  </si>
  <si>
    <t>CNTN1</t>
  </si>
  <si>
    <t>DERL1</t>
  </si>
  <si>
    <t>BCL2L15</t>
  </si>
  <si>
    <t>C3orf26</t>
  </si>
  <si>
    <t>CNTN2</t>
  </si>
  <si>
    <t>NRBP2</t>
  </si>
  <si>
    <t>DFNB31</t>
  </si>
  <si>
    <t>DTYMK</t>
  </si>
  <si>
    <t>IKBKB</t>
  </si>
  <si>
    <t>DGCR6L</t>
  </si>
  <si>
    <t>COG3</t>
  </si>
  <si>
    <t>DUS3L</t>
  </si>
  <si>
    <t>IL1R2</t>
  </si>
  <si>
    <t>NRG3</t>
  </si>
  <si>
    <t>DGKK</t>
  </si>
  <si>
    <t>C3orf39</t>
  </si>
  <si>
    <t>DUSP22</t>
  </si>
  <si>
    <t>IL6R</t>
  </si>
  <si>
    <t>NTAN1</t>
  </si>
  <si>
    <t>DHRS7B</t>
  </si>
  <si>
    <t>C3orf43</t>
  </si>
  <si>
    <t>DUSP27</t>
  </si>
  <si>
    <t>INADL</t>
  </si>
  <si>
    <t>DHRS7C</t>
  </si>
  <si>
    <t>C3orf47</t>
  </si>
  <si>
    <t>DUSP7</t>
  </si>
  <si>
    <t>NTN1</t>
  </si>
  <si>
    <t>DIAPH2</t>
  </si>
  <si>
    <t>BDNF</t>
  </si>
  <si>
    <t>C3orf57</t>
  </si>
  <si>
    <t>INPP5A</t>
  </si>
  <si>
    <t>NTRK3</t>
  </si>
  <si>
    <t>DICER1</t>
  </si>
  <si>
    <t>COL29A1</t>
  </si>
  <si>
    <t>DYM</t>
  </si>
  <si>
    <t>INPP5D</t>
  </si>
  <si>
    <t>NUAK2</t>
  </si>
  <si>
    <t>C3orf67</t>
  </si>
  <si>
    <t>DYTN</t>
  </si>
  <si>
    <t>INSR</t>
  </si>
  <si>
    <t>DIRAS2</t>
  </si>
  <si>
    <t>C3orf70</t>
  </si>
  <si>
    <t>E2F6</t>
  </si>
  <si>
    <t>NXPH3</t>
  </si>
  <si>
    <t>DIXDC1</t>
  </si>
  <si>
    <t>BEX1</t>
  </si>
  <si>
    <t>C3P1</t>
  </si>
  <si>
    <t>COL9A1</t>
  </si>
  <si>
    <t>EAF1</t>
  </si>
  <si>
    <t>IQSEC1</t>
  </si>
  <si>
    <t>OAS3</t>
  </si>
  <si>
    <t>DKFZp566F0947</t>
  </si>
  <si>
    <t>C4orf10</t>
  </si>
  <si>
    <t>COLEC10</t>
  </si>
  <si>
    <t>EBF1</t>
  </si>
  <si>
    <t>ODZ1</t>
  </si>
  <si>
    <t>DKFZp686O24166</t>
  </si>
  <si>
    <t>COMMD10</t>
  </si>
  <si>
    <t>ISX</t>
  </si>
  <si>
    <t>ODZ2</t>
  </si>
  <si>
    <t>EBF4</t>
  </si>
  <si>
    <t>ODZ4</t>
  </si>
  <si>
    <t>C4orf41</t>
  </si>
  <si>
    <t>ITGA9</t>
  </si>
  <si>
    <t>DLL1</t>
  </si>
  <si>
    <t>C4orf45</t>
  </si>
  <si>
    <t>ECHDC1</t>
  </si>
  <si>
    <t>OLFM1</t>
  </si>
  <si>
    <t>DLL4</t>
  </si>
  <si>
    <t>C4orf50</t>
  </si>
  <si>
    <t>COX5B</t>
  </si>
  <si>
    <t>ITIH5</t>
  </si>
  <si>
    <t>DLX3</t>
  </si>
  <si>
    <t>BIK</t>
  </si>
  <si>
    <t>COX7A2</t>
  </si>
  <si>
    <t>OR51L1</t>
  </si>
  <si>
    <t>BIN1</t>
  </si>
  <si>
    <t>CPLX1</t>
  </si>
  <si>
    <t>EDARADD</t>
  </si>
  <si>
    <t>ITPR2</t>
  </si>
  <si>
    <t>OR6N2</t>
  </si>
  <si>
    <t>DMXL1</t>
  </si>
  <si>
    <t>C5orf24</t>
  </si>
  <si>
    <t>EDIL3</t>
  </si>
  <si>
    <t>ITPRIPL2</t>
  </si>
  <si>
    <t>ORC1L</t>
  </si>
  <si>
    <t>DMXL2</t>
  </si>
  <si>
    <t>BIRC2</t>
  </si>
  <si>
    <t>C5orf28</t>
  </si>
  <si>
    <t>CPN2</t>
  </si>
  <si>
    <t>EDNRB</t>
  </si>
  <si>
    <t>OSBPL1A</t>
  </si>
  <si>
    <t>DNAH1</t>
  </si>
  <si>
    <t>JUNB</t>
  </si>
  <si>
    <t>OTX2</t>
  </si>
  <si>
    <t>C5orf4</t>
  </si>
  <si>
    <t>CPOX</t>
  </si>
  <si>
    <t>EEPD1</t>
  </si>
  <si>
    <t>PANK1</t>
  </si>
  <si>
    <t>DNAH9</t>
  </si>
  <si>
    <t>BLCAP</t>
  </si>
  <si>
    <t>C5orf45</t>
  </si>
  <si>
    <t>EFCAB5</t>
  </si>
  <si>
    <t>KBTBD7</t>
  </si>
  <si>
    <t>PAPL</t>
  </si>
  <si>
    <t>DNAJA3</t>
  </si>
  <si>
    <t>BLK</t>
  </si>
  <si>
    <t>C5orf55</t>
  </si>
  <si>
    <t>PAPPA</t>
  </si>
  <si>
    <t>DNAJB5</t>
  </si>
  <si>
    <t>CPXM2</t>
  </si>
  <si>
    <t>EFHC1</t>
  </si>
  <si>
    <t>KCNB1</t>
  </si>
  <si>
    <t>PAPPA2</t>
  </si>
  <si>
    <t>DNAJB6</t>
  </si>
  <si>
    <t>C6orf1</t>
  </si>
  <si>
    <t>EFHC2</t>
  </si>
  <si>
    <t>KCNH8</t>
  </si>
  <si>
    <t>C6orf105</t>
  </si>
  <si>
    <t>EGFL7</t>
  </si>
  <si>
    <t>KCNIP1</t>
  </si>
  <si>
    <t>DNAJC19</t>
  </si>
  <si>
    <t>BMP2K</t>
  </si>
  <si>
    <t>C6orf122</t>
  </si>
  <si>
    <t>PAX2</t>
  </si>
  <si>
    <t>DNHD1</t>
  </si>
  <si>
    <t>C6orf124</t>
  </si>
  <si>
    <t>CREM</t>
  </si>
  <si>
    <t>KCNJ12</t>
  </si>
  <si>
    <t>PCDP1</t>
  </si>
  <si>
    <t>DNM1P35</t>
  </si>
  <si>
    <t>EHBP1</t>
  </si>
  <si>
    <t>PCK1</t>
  </si>
  <si>
    <t>CRY1</t>
  </si>
  <si>
    <t>KCNK12</t>
  </si>
  <si>
    <t>PCSK2</t>
  </si>
  <si>
    <t>DNMT3A</t>
  </si>
  <si>
    <t>C6orf145</t>
  </si>
  <si>
    <t>CRYBB1</t>
  </si>
  <si>
    <t>DOCK11</t>
  </si>
  <si>
    <t>BNIP1</t>
  </si>
  <si>
    <t>C6orf168</t>
  </si>
  <si>
    <t>EHMT2</t>
  </si>
  <si>
    <t>KCNK9</t>
  </si>
  <si>
    <t>PDIK1L</t>
  </si>
  <si>
    <t>DOCK3</t>
  </si>
  <si>
    <t>BNIP2</t>
  </si>
  <si>
    <t>C6orf174</t>
  </si>
  <si>
    <t>CSDC2</t>
  </si>
  <si>
    <t>KCNMA1</t>
  </si>
  <si>
    <t>PDPN</t>
  </si>
  <si>
    <t>C6orf176</t>
  </si>
  <si>
    <t>CSE1L</t>
  </si>
  <si>
    <t>ELAVL4</t>
  </si>
  <si>
    <t>KCNN3</t>
  </si>
  <si>
    <t>PDYN</t>
  </si>
  <si>
    <t>DOCK7</t>
  </si>
  <si>
    <t>C6orf185</t>
  </si>
  <si>
    <t>PFKFB1</t>
  </si>
  <si>
    <t>C6orf203</t>
  </si>
  <si>
    <t>CSK</t>
  </si>
  <si>
    <t>PHACTR1</t>
  </si>
  <si>
    <t>DOK6</t>
  </si>
  <si>
    <t>C6orf204</t>
  </si>
  <si>
    <t>EMILIN2</t>
  </si>
  <si>
    <t>DOK7</t>
  </si>
  <si>
    <t>C6orf223</t>
  </si>
  <si>
    <t>EML2</t>
  </si>
  <si>
    <t>KCTD10</t>
  </si>
  <si>
    <t>PHACTR4</t>
  </si>
  <si>
    <t>BRCA1</t>
  </si>
  <si>
    <t>C6orf62</t>
  </si>
  <si>
    <t>CSRNP3</t>
  </si>
  <si>
    <t>EMP1</t>
  </si>
  <si>
    <t>KCTD5</t>
  </si>
  <si>
    <t>PHLPP1</t>
  </si>
  <si>
    <t>DOT1L</t>
  </si>
  <si>
    <t>EMR4P</t>
  </si>
  <si>
    <t>KDM3B</t>
  </si>
  <si>
    <t>PI4KB</t>
  </si>
  <si>
    <t>DPF3</t>
  </si>
  <si>
    <t>C6orf89</t>
  </si>
  <si>
    <t>EMX2</t>
  </si>
  <si>
    <t>KDM4B</t>
  </si>
  <si>
    <t>PIP5K1B</t>
  </si>
  <si>
    <t>ENOPH1</t>
  </si>
  <si>
    <t>KIAA0020</t>
  </si>
  <si>
    <t>PKD1L1</t>
  </si>
  <si>
    <t>BRD9</t>
  </si>
  <si>
    <t>C7orf26</t>
  </si>
  <si>
    <t>ENPP6</t>
  </si>
  <si>
    <t>KIAA0195</t>
  </si>
  <si>
    <t>PKIG</t>
  </si>
  <si>
    <t>DPYSL3</t>
  </si>
  <si>
    <t>C7orf31</t>
  </si>
  <si>
    <t>CTRB2</t>
  </si>
  <si>
    <t>EPAS1</t>
  </si>
  <si>
    <t>KIAA0406</t>
  </si>
  <si>
    <t>PKN1</t>
  </si>
  <si>
    <t>CTSB</t>
  </si>
  <si>
    <t>EPB49</t>
  </si>
  <si>
    <t>KIAA0427</t>
  </si>
  <si>
    <t>PLA2G10</t>
  </si>
  <si>
    <t>DRP2</t>
  </si>
  <si>
    <t>C7orf44</t>
  </si>
  <si>
    <t>PLA2G5</t>
  </si>
  <si>
    <t>CTTN</t>
  </si>
  <si>
    <t>KIAA0586</t>
  </si>
  <si>
    <t>BRUNOL6</t>
  </si>
  <si>
    <t>C7orf58</t>
  </si>
  <si>
    <t>CUEDC1</t>
  </si>
  <si>
    <t>KIAA0895</t>
  </si>
  <si>
    <t>CUL2</t>
  </si>
  <si>
    <t>EPX</t>
  </si>
  <si>
    <t>PLD1</t>
  </si>
  <si>
    <t>C8orf40</t>
  </si>
  <si>
    <t>CUL9</t>
  </si>
  <si>
    <t>KIAA1147</t>
  </si>
  <si>
    <t>PLK5P</t>
  </si>
  <si>
    <t>ERCC6</t>
  </si>
  <si>
    <t>KIAA1244</t>
  </si>
  <si>
    <t>PLXND1</t>
  </si>
  <si>
    <t>DUSP4</t>
  </si>
  <si>
    <t>C8orf51</t>
  </si>
  <si>
    <t>BTBD2</t>
  </si>
  <si>
    <t>ERMP1</t>
  </si>
  <si>
    <t>KIAA1310</t>
  </si>
  <si>
    <t>BTC</t>
  </si>
  <si>
    <t>CXorf15</t>
  </si>
  <si>
    <t>PPIL1</t>
  </si>
  <si>
    <t>DYNLT3</t>
  </si>
  <si>
    <t>C9orf142</t>
  </si>
  <si>
    <t>CYB5A</t>
  </si>
  <si>
    <t>KIAA1432</t>
  </si>
  <si>
    <t>PPP2R1B</t>
  </si>
  <si>
    <t>E2F3</t>
  </si>
  <si>
    <t>C9orf167</t>
  </si>
  <si>
    <t>CYBB</t>
  </si>
  <si>
    <t>ESR2</t>
  </si>
  <si>
    <t>PPP2R2B</t>
  </si>
  <si>
    <t>E2F5</t>
  </si>
  <si>
    <t>BTG4</t>
  </si>
  <si>
    <t>CYFIP1</t>
  </si>
  <si>
    <t>ESRP2</t>
  </si>
  <si>
    <t>KIAA1598</t>
  </si>
  <si>
    <t>PRIC285</t>
  </si>
  <si>
    <t>E2F8</t>
  </si>
  <si>
    <t>BTLA</t>
  </si>
  <si>
    <t>ESYT2</t>
  </si>
  <si>
    <t>KIAA1737</t>
  </si>
  <si>
    <t>PRKAA1</t>
  </si>
  <si>
    <t>EBF2</t>
  </si>
  <si>
    <t>BTNL2</t>
  </si>
  <si>
    <t>C9orf30</t>
  </si>
  <si>
    <t>EXOC3L</t>
  </si>
  <si>
    <t>KIAA1755</t>
  </si>
  <si>
    <t>CYP2J2</t>
  </si>
  <si>
    <t>EXT1</t>
  </si>
  <si>
    <t>KIAA1919</t>
  </si>
  <si>
    <t>EDC4</t>
  </si>
  <si>
    <t>CYP2U1</t>
  </si>
  <si>
    <t>EXT2</t>
  </si>
  <si>
    <t>KIF12</t>
  </si>
  <si>
    <t>PRKCE</t>
  </si>
  <si>
    <t>EEF1A1</t>
  </si>
  <si>
    <t>C10orf10</t>
  </si>
  <si>
    <t>EXTL1</t>
  </si>
  <si>
    <t>KIF1A</t>
  </si>
  <si>
    <t>PROKR1</t>
  </si>
  <si>
    <t>C9orf95</t>
  </si>
  <si>
    <t>EXTL3</t>
  </si>
  <si>
    <t>KIF21B</t>
  </si>
  <si>
    <t>PRPF3</t>
  </si>
  <si>
    <t>EFCAB2</t>
  </si>
  <si>
    <t>C10orf125</t>
  </si>
  <si>
    <t>KIF26B</t>
  </si>
  <si>
    <t>PRSS7</t>
  </si>
  <si>
    <t>EFCAB3</t>
  </si>
  <si>
    <t>DAB2</t>
  </si>
  <si>
    <t>KIR3DX1</t>
  </si>
  <si>
    <t>PSMF1</t>
  </si>
  <si>
    <t>C10orf131</t>
  </si>
  <si>
    <t>EZR</t>
  </si>
  <si>
    <t>CA5A</t>
  </si>
  <si>
    <t>DACH1</t>
  </si>
  <si>
    <t>KLF10</t>
  </si>
  <si>
    <t>EFHD1</t>
  </si>
  <si>
    <t>C10orf28</t>
  </si>
  <si>
    <t>CA5BP</t>
  </si>
  <si>
    <t>DAK</t>
  </si>
  <si>
    <t>FA2H</t>
  </si>
  <si>
    <t>KLHDC10</t>
  </si>
  <si>
    <t>EHMT1</t>
  </si>
  <si>
    <t>C10orf32</t>
  </si>
  <si>
    <t>DAO</t>
  </si>
  <si>
    <t>FAHD1</t>
  </si>
  <si>
    <t>PVT1</t>
  </si>
  <si>
    <t>EIF2A</t>
  </si>
  <si>
    <t>FAM102B</t>
  </si>
  <si>
    <t>KLHDC5</t>
  </si>
  <si>
    <t>EIF2C2</t>
  </si>
  <si>
    <t>RAD51L1</t>
  </si>
  <si>
    <t>FAM118A</t>
  </si>
  <si>
    <t>KPNA3</t>
  </si>
  <si>
    <t>ELAVL3</t>
  </si>
  <si>
    <t>DAPL1</t>
  </si>
  <si>
    <t>FAM125B</t>
  </si>
  <si>
    <t>KPRP</t>
  </si>
  <si>
    <t>RASAL2</t>
  </si>
  <si>
    <t>DAZAP2</t>
  </si>
  <si>
    <t>FAM127B</t>
  </si>
  <si>
    <t>RASEF</t>
  </si>
  <si>
    <t>ELK1</t>
  </si>
  <si>
    <t>C10orf71</t>
  </si>
  <si>
    <t>KREMEN2</t>
  </si>
  <si>
    <t>ELL</t>
  </si>
  <si>
    <t>C10orf78</t>
  </si>
  <si>
    <t>DCAF12</t>
  </si>
  <si>
    <t>FAM160B1</t>
  </si>
  <si>
    <t>KRT38</t>
  </si>
  <si>
    <t>RASSF2</t>
  </si>
  <si>
    <t>ELOVL6</t>
  </si>
  <si>
    <t>C11orf24</t>
  </si>
  <si>
    <t>DCAF6</t>
  </si>
  <si>
    <t>FAM161A</t>
  </si>
  <si>
    <t>KRTAP4-5</t>
  </si>
  <si>
    <t>C11orf41</t>
  </si>
  <si>
    <t>FAM168B</t>
  </si>
  <si>
    <t>KSR2</t>
  </si>
  <si>
    <t>RBX1</t>
  </si>
  <si>
    <t>ELSPBP1</t>
  </si>
  <si>
    <t>DCDC1</t>
  </si>
  <si>
    <t>L3MBTL4</t>
  </si>
  <si>
    <t>RCAN3</t>
  </si>
  <si>
    <t>ELTD1</t>
  </si>
  <si>
    <t>CACYBP</t>
  </si>
  <si>
    <t>DCK</t>
  </si>
  <si>
    <t>LAMP3</t>
  </si>
  <si>
    <t>RCCD1</t>
  </si>
  <si>
    <t>EMID2</t>
  </si>
  <si>
    <t>C11orf64</t>
  </si>
  <si>
    <t>FAM180B</t>
  </si>
  <si>
    <t>REEP1</t>
  </si>
  <si>
    <t>FAM189A2</t>
  </si>
  <si>
    <t>LCN10</t>
  </si>
  <si>
    <t>REEP3</t>
  </si>
  <si>
    <t>EMR2</t>
  </si>
  <si>
    <t>C11orf86</t>
  </si>
  <si>
    <t>FAM193B</t>
  </si>
  <si>
    <t>LCP2</t>
  </si>
  <si>
    <t>RGS12</t>
  </si>
  <si>
    <t>ENDOD1</t>
  </si>
  <si>
    <t>C12orf48</t>
  </si>
  <si>
    <t>DDC</t>
  </si>
  <si>
    <t>LDB1</t>
  </si>
  <si>
    <t>RGS20</t>
  </si>
  <si>
    <t>ENPP4</t>
  </si>
  <si>
    <t>C12orf62</t>
  </si>
  <si>
    <t>LDLRAD3</t>
  </si>
  <si>
    <t>RGS9</t>
  </si>
  <si>
    <t>CALM1</t>
  </si>
  <si>
    <t>DDX1</t>
  </si>
  <si>
    <t>LDLRAP1</t>
  </si>
  <si>
    <t>RIMBP2</t>
  </si>
  <si>
    <t>ENTPD1</t>
  </si>
  <si>
    <t>C12orf71</t>
  </si>
  <si>
    <t>CALM2</t>
  </si>
  <si>
    <t>DDX28</t>
  </si>
  <si>
    <t>FAM3B</t>
  </si>
  <si>
    <t>LEKR1</t>
  </si>
  <si>
    <t>RMND5A</t>
  </si>
  <si>
    <t>ENTPD8</t>
  </si>
  <si>
    <t>FAM40A</t>
  </si>
  <si>
    <t>LEP</t>
  </si>
  <si>
    <t>RNF114</t>
  </si>
  <si>
    <t>EP400NL</t>
  </si>
  <si>
    <t>C13orf1</t>
  </si>
  <si>
    <t>DDX6</t>
  </si>
  <si>
    <t>FAM53A</t>
  </si>
  <si>
    <t>LGALS8</t>
  </si>
  <si>
    <t>C13orf15</t>
  </si>
  <si>
    <t>DEAF1</t>
  </si>
  <si>
    <t>FAM69C</t>
  </si>
  <si>
    <t>EPB41L2</t>
  </si>
  <si>
    <t>DEFB119</t>
  </si>
  <si>
    <t>LHX2</t>
  </si>
  <si>
    <t>RNF8</t>
  </si>
  <si>
    <t>C13orf29</t>
  </si>
  <si>
    <t>DEFB129</t>
  </si>
  <si>
    <t>FAM83F</t>
  </si>
  <si>
    <t>LIF</t>
  </si>
  <si>
    <t>RPS24</t>
  </si>
  <si>
    <t>DENND1A</t>
  </si>
  <si>
    <t>FAM92B</t>
  </si>
  <si>
    <t>LIFR</t>
  </si>
  <si>
    <t>RSC1A1</t>
  </si>
  <si>
    <t>EPOR</t>
  </si>
  <si>
    <t>C13orf37</t>
  </si>
  <si>
    <t>CAMKV</t>
  </si>
  <si>
    <t>DENND2D</t>
  </si>
  <si>
    <t>FANCD2</t>
  </si>
  <si>
    <t>LIG3</t>
  </si>
  <si>
    <t>RSF1</t>
  </si>
  <si>
    <t>EPS15</t>
  </si>
  <si>
    <t>C13orf39</t>
  </si>
  <si>
    <t>CAMSAP1</t>
  </si>
  <si>
    <t>DEPDC6</t>
  </si>
  <si>
    <t>FANK1</t>
  </si>
  <si>
    <t>LILRA6</t>
  </si>
  <si>
    <t>EPSTI1</t>
  </si>
  <si>
    <t>DEPDC7</t>
  </si>
  <si>
    <t>LINGO2</t>
  </si>
  <si>
    <t>RUNX3</t>
  </si>
  <si>
    <t>C14orf129</t>
  </si>
  <si>
    <t>LIPC</t>
  </si>
  <si>
    <t>SAMD4A</t>
  </si>
  <si>
    <t>ERCC3</t>
  </si>
  <si>
    <t>FBLL1</t>
  </si>
  <si>
    <t>LIPT2</t>
  </si>
  <si>
    <t>SAPS3</t>
  </si>
  <si>
    <t>ERF</t>
  </si>
  <si>
    <t>C14orf148</t>
  </si>
  <si>
    <t>CAPN8</t>
  </si>
  <si>
    <t>FBLN1</t>
  </si>
  <si>
    <t>LMNA</t>
  </si>
  <si>
    <t>SARM1</t>
  </si>
  <si>
    <t>DGKH</t>
  </si>
  <si>
    <t>FBLN5</t>
  </si>
  <si>
    <t>LMO7</t>
  </si>
  <si>
    <t>SC5DL</t>
  </si>
  <si>
    <t>ESRRG</t>
  </si>
  <si>
    <t>C14orf156</t>
  </si>
  <si>
    <t>CARD10</t>
  </si>
  <si>
    <t>FBN2</t>
  </si>
  <si>
    <t>LNX1</t>
  </si>
  <si>
    <t>SCD</t>
  </si>
  <si>
    <t>FBN3</t>
  </si>
  <si>
    <t>SCG2</t>
  </si>
  <si>
    <t>ETV2</t>
  </si>
  <si>
    <t>C14orf162</t>
  </si>
  <si>
    <t>DGKQ</t>
  </si>
  <si>
    <t>EVL</t>
  </si>
  <si>
    <t>CARKD</t>
  </si>
  <si>
    <t>DHRS12</t>
  </si>
  <si>
    <t>LOC100132354</t>
  </si>
  <si>
    <t>SCN4A</t>
  </si>
  <si>
    <t>EVX2</t>
  </si>
  <si>
    <t>FBXO47</t>
  </si>
  <si>
    <t>LOC100169752</t>
  </si>
  <si>
    <t>SDHB</t>
  </si>
  <si>
    <t>EXD3</t>
  </si>
  <si>
    <t>CASP3</t>
  </si>
  <si>
    <t>DHX9</t>
  </si>
  <si>
    <t>FBXW7</t>
  </si>
  <si>
    <t>LOC100216545</t>
  </si>
  <si>
    <t>SEC22B</t>
  </si>
  <si>
    <t>EZH2</t>
  </si>
  <si>
    <t>FCGR2A</t>
  </si>
  <si>
    <t>LOC100302640</t>
  </si>
  <si>
    <t>SEC23IP</t>
  </si>
  <si>
    <t>F7</t>
  </si>
  <si>
    <t>CASZ1</t>
  </si>
  <si>
    <t>FCHSD2</t>
  </si>
  <si>
    <t>LOC145814</t>
  </si>
  <si>
    <t>CATSPERG</t>
  </si>
  <si>
    <t>FDX1</t>
  </si>
  <si>
    <t>SEMA5B</t>
  </si>
  <si>
    <t>DKFZp761E198</t>
  </si>
  <si>
    <t>FER1L6</t>
  </si>
  <si>
    <t>LOC283867</t>
  </si>
  <si>
    <t>SEMA7A</t>
  </si>
  <si>
    <t>FAHD2A</t>
  </si>
  <si>
    <t>C15orf33</t>
  </si>
  <si>
    <t>FGF10</t>
  </si>
  <si>
    <t>LOC284661</t>
  </si>
  <si>
    <t>SENP5</t>
  </si>
  <si>
    <t>FAM104A</t>
  </si>
  <si>
    <t>C15orf34</t>
  </si>
  <si>
    <t>CBL</t>
  </si>
  <si>
    <t>FGF21</t>
  </si>
  <si>
    <t>SERPINA12</t>
  </si>
  <si>
    <t>FAM104B</t>
  </si>
  <si>
    <t>CBLB</t>
  </si>
  <si>
    <t>LOC284805</t>
  </si>
  <si>
    <t>SERPINB1</t>
  </si>
  <si>
    <t>FAM110B</t>
  </si>
  <si>
    <t>C15orf40</t>
  </si>
  <si>
    <t>FGFR3</t>
  </si>
  <si>
    <t>LOC285780</t>
  </si>
  <si>
    <t>SERPINB9</t>
  </si>
  <si>
    <t>FAM115A</t>
  </si>
  <si>
    <t>C15orf41</t>
  </si>
  <si>
    <t>CBX3</t>
  </si>
  <si>
    <t>FAM129C</t>
  </si>
  <si>
    <t>CBY3</t>
  </si>
  <si>
    <t>LOC286135</t>
  </si>
  <si>
    <t>FAM134C</t>
  </si>
  <si>
    <t>C16orf11</t>
  </si>
  <si>
    <t>CC2D2A</t>
  </si>
  <si>
    <t>LOC339524</t>
  </si>
  <si>
    <t>FAM149A</t>
  </si>
  <si>
    <t>CC2D2B</t>
  </si>
  <si>
    <t>FLG2</t>
  </si>
  <si>
    <t>LOC340094</t>
  </si>
  <si>
    <t>SGTB</t>
  </si>
  <si>
    <t>FLJ32810</t>
  </si>
  <si>
    <t>LOC388946</t>
  </si>
  <si>
    <t>SH3BGR</t>
  </si>
  <si>
    <t>FAM159A</t>
  </si>
  <si>
    <t>CCDC105</t>
  </si>
  <si>
    <t>DMGDH</t>
  </si>
  <si>
    <t>FLJ37307</t>
  </si>
  <si>
    <t>LOC389791</t>
  </si>
  <si>
    <t>FAM163B</t>
  </si>
  <si>
    <t>CCDC114</t>
  </si>
  <si>
    <t>DMKN</t>
  </si>
  <si>
    <t>FLJ41856</t>
  </si>
  <si>
    <t>LOC440173</t>
  </si>
  <si>
    <t>C16orf57</t>
  </si>
  <si>
    <t>CCDC116</t>
  </si>
  <si>
    <t>FLNB</t>
  </si>
  <si>
    <t>LOC441204</t>
  </si>
  <si>
    <t>SH3TC2</t>
  </si>
  <si>
    <t>FAM183B</t>
  </si>
  <si>
    <t>CCDC123</t>
  </si>
  <si>
    <t>DNAH2</t>
  </si>
  <si>
    <t>SIGLEC6</t>
  </si>
  <si>
    <t>FAM18B2</t>
  </si>
  <si>
    <t>C16orf68</t>
  </si>
  <si>
    <t>FLYWCH2</t>
  </si>
  <si>
    <t>SIPA1L1</t>
  </si>
  <si>
    <t>CCDC140</t>
  </si>
  <si>
    <t>DNAH7</t>
  </si>
  <si>
    <t>FNTA</t>
  </si>
  <si>
    <t>SIRPA</t>
  </si>
  <si>
    <t>CCDC146</t>
  </si>
  <si>
    <t>FNTB</t>
  </si>
  <si>
    <t>SIRT7</t>
  </si>
  <si>
    <t>DNAJA4</t>
  </si>
  <si>
    <t>FOS</t>
  </si>
  <si>
    <t>LRCH1</t>
  </si>
  <si>
    <t>SLC1A3</t>
  </si>
  <si>
    <t>FAM38A</t>
  </si>
  <si>
    <t>C16orf80</t>
  </si>
  <si>
    <t>DNAJB1</t>
  </si>
  <si>
    <t>FOSL2</t>
  </si>
  <si>
    <t>SLC22A2</t>
  </si>
  <si>
    <t>FAM38B</t>
  </si>
  <si>
    <t>C16orf88</t>
  </si>
  <si>
    <t>CCDC23</t>
  </si>
  <si>
    <t>DNAJB12</t>
  </si>
  <si>
    <t>FOXE1</t>
  </si>
  <si>
    <t>LRRC8B</t>
  </si>
  <si>
    <t>DNAJC25</t>
  </si>
  <si>
    <t>LRRTM4</t>
  </si>
  <si>
    <t>SLC25A44</t>
  </si>
  <si>
    <t>FAM8A1</t>
  </si>
  <si>
    <t>CCDC28A</t>
  </si>
  <si>
    <t>DNAJC5B</t>
  </si>
  <si>
    <t>FOXL2</t>
  </si>
  <si>
    <t>LSM14B</t>
  </si>
  <si>
    <t>SLC26A2</t>
  </si>
  <si>
    <t>FANCE</t>
  </si>
  <si>
    <t>C17orf28</t>
  </si>
  <si>
    <t>FRAT2</t>
  </si>
  <si>
    <t>LTBP1</t>
  </si>
  <si>
    <t>SLC31A1</t>
  </si>
  <si>
    <t>FANCI</t>
  </si>
  <si>
    <t>C17orf37</t>
  </si>
  <si>
    <t>DNM1</t>
  </si>
  <si>
    <t>FREQ</t>
  </si>
  <si>
    <t>LTBP3</t>
  </si>
  <si>
    <t>SLC31A2</t>
  </si>
  <si>
    <t>C17orf53</t>
  </si>
  <si>
    <t>CCDC50</t>
  </si>
  <si>
    <t>LUZP1</t>
  </si>
  <si>
    <t>SLC37A3</t>
  </si>
  <si>
    <t>FASN</t>
  </si>
  <si>
    <t>CCDC52</t>
  </si>
  <si>
    <t>FRMD6</t>
  </si>
  <si>
    <t>SLC38A7</t>
  </si>
  <si>
    <t>C17orf55</t>
  </si>
  <si>
    <t>DNMT3L</t>
  </si>
  <si>
    <t>FRMPD4</t>
  </si>
  <si>
    <t>MAGI2</t>
  </si>
  <si>
    <t>SLC38A8</t>
  </si>
  <si>
    <t>C17orf64</t>
  </si>
  <si>
    <t>DNTTIP2</t>
  </si>
  <si>
    <t>FSTL1</t>
  </si>
  <si>
    <t>Magmas</t>
  </si>
  <si>
    <t>SLC4A5</t>
  </si>
  <si>
    <t>C17orf67</t>
  </si>
  <si>
    <t>CCDC65</t>
  </si>
  <si>
    <t>MAK</t>
  </si>
  <si>
    <t>SLC5A4</t>
  </si>
  <si>
    <t>C17orf76</t>
  </si>
  <si>
    <t>CCDC7</t>
  </si>
  <si>
    <t>DOCK10</t>
  </si>
  <si>
    <t>FTO</t>
  </si>
  <si>
    <t>MAN1A1</t>
  </si>
  <si>
    <t>SLC5A8</t>
  </si>
  <si>
    <t>C17orf80</t>
  </si>
  <si>
    <t>DOCK5</t>
  </si>
  <si>
    <t>MAP4K4</t>
  </si>
  <si>
    <t>SLC7A6OS</t>
  </si>
  <si>
    <t>FBXL15</t>
  </si>
  <si>
    <t>FUT9</t>
  </si>
  <si>
    <t>MAPRE2</t>
  </si>
  <si>
    <t>FBXO31</t>
  </si>
  <si>
    <t>CCDC86</t>
  </si>
  <si>
    <t>DPEP1</t>
  </si>
  <si>
    <t>MAST1</t>
  </si>
  <si>
    <t>FZD4</t>
  </si>
  <si>
    <t>MAX</t>
  </si>
  <si>
    <t>SMARCB1</t>
  </si>
  <si>
    <t>FBXO41</t>
  </si>
  <si>
    <t>C18orf16</t>
  </si>
  <si>
    <t>CCND1</t>
  </si>
  <si>
    <t>FZD7</t>
  </si>
  <si>
    <t>FCGR2B</t>
  </si>
  <si>
    <t>CCNDBP1</t>
  </si>
  <si>
    <t>G6PC3</t>
  </si>
  <si>
    <t>MBTPS2</t>
  </si>
  <si>
    <t>SMCR8</t>
  </si>
  <si>
    <t>CCNG1</t>
  </si>
  <si>
    <t>GAB2</t>
  </si>
  <si>
    <t>MC1R</t>
  </si>
  <si>
    <t>SNAP91</t>
  </si>
  <si>
    <t>C18orf21</t>
  </si>
  <si>
    <t>CCNH</t>
  </si>
  <si>
    <t>GABRG2</t>
  </si>
  <si>
    <t>MCF2L</t>
  </si>
  <si>
    <t>SNCB</t>
  </si>
  <si>
    <t>FER</t>
  </si>
  <si>
    <t>C18orf34</t>
  </si>
  <si>
    <t>GABRG3</t>
  </si>
  <si>
    <t>SNED1</t>
  </si>
  <si>
    <t>FGD4</t>
  </si>
  <si>
    <t>C18orf45</t>
  </si>
  <si>
    <t>GALC</t>
  </si>
  <si>
    <t>MCM5</t>
  </si>
  <si>
    <t>SNHG4</t>
  </si>
  <si>
    <t>FGF20</t>
  </si>
  <si>
    <t>DSCR6</t>
  </si>
  <si>
    <t>GALNT10</t>
  </si>
  <si>
    <t>MECOM</t>
  </si>
  <si>
    <t>SNORD32B</t>
  </si>
  <si>
    <t>FGF22</t>
  </si>
  <si>
    <t>CCPG1</t>
  </si>
  <si>
    <t>DST</t>
  </si>
  <si>
    <t>GALNT13</t>
  </si>
  <si>
    <t>SNORD7</t>
  </si>
  <si>
    <t>FGFR4</t>
  </si>
  <si>
    <t>CCRL2</t>
  </si>
  <si>
    <t>GALNT7</t>
  </si>
  <si>
    <t>C19orf35</t>
  </si>
  <si>
    <t>CCS</t>
  </si>
  <si>
    <t>C19orf40</t>
  </si>
  <si>
    <t>CCT4</t>
  </si>
  <si>
    <t>DYNC1I1</t>
  </si>
  <si>
    <t>MGC14436</t>
  </si>
  <si>
    <t>FHOD3</t>
  </si>
  <si>
    <t>C19orf53</t>
  </si>
  <si>
    <t>CD1C</t>
  </si>
  <si>
    <t>GBAP</t>
  </si>
  <si>
    <t>FIGNL2</t>
  </si>
  <si>
    <t>C19orf6</t>
  </si>
  <si>
    <t>CD226</t>
  </si>
  <si>
    <t>DYRK3</t>
  </si>
  <si>
    <t>GBX1</t>
  </si>
  <si>
    <t>SOX10</t>
  </si>
  <si>
    <t>FKTN</t>
  </si>
  <si>
    <t>CD244</t>
  </si>
  <si>
    <t>GBX2</t>
  </si>
  <si>
    <t>MIER2</t>
  </si>
  <si>
    <t>SPATA12</t>
  </si>
  <si>
    <t>C19orf61</t>
  </si>
  <si>
    <t>GDNF</t>
  </si>
  <si>
    <t>MINK1</t>
  </si>
  <si>
    <t>SPTB</t>
  </si>
  <si>
    <t>C19orf62</t>
  </si>
  <si>
    <t>ECEL1</t>
  </si>
  <si>
    <t>MIR124-3</t>
  </si>
  <si>
    <t>SRGAP1</t>
  </si>
  <si>
    <t>FLJ41941</t>
  </si>
  <si>
    <t>C19orf66</t>
  </si>
  <si>
    <t>CD28</t>
  </si>
  <si>
    <t>GGA1</t>
  </si>
  <si>
    <t>SRGAP3</t>
  </si>
  <si>
    <t>CD320</t>
  </si>
  <si>
    <t>MIR450B</t>
  </si>
  <si>
    <t>SRRM4</t>
  </si>
  <si>
    <t>FLJ43860</t>
  </si>
  <si>
    <t>C1orf103</t>
  </si>
  <si>
    <t>GHDC</t>
  </si>
  <si>
    <t>MIR663</t>
  </si>
  <si>
    <t>SSR3</t>
  </si>
  <si>
    <t>FLJ45983</t>
  </si>
  <si>
    <t>C1orf107</t>
  </si>
  <si>
    <t>CD68</t>
  </si>
  <si>
    <t>GIGYF1</t>
  </si>
  <si>
    <t>MIRLET7A1</t>
  </si>
  <si>
    <t>GINS2</t>
  </si>
  <si>
    <t>MLLT1</t>
  </si>
  <si>
    <t>FLT1</t>
  </si>
  <si>
    <t>GJB4</t>
  </si>
  <si>
    <t>MLST8</t>
  </si>
  <si>
    <t>FMN1</t>
  </si>
  <si>
    <t>CD8A</t>
  </si>
  <si>
    <t>EFEMP2</t>
  </si>
  <si>
    <t>MLXIP</t>
  </si>
  <si>
    <t>FMN2</t>
  </si>
  <si>
    <t>C1orf158</t>
  </si>
  <si>
    <t>STARD10</t>
  </si>
  <si>
    <t>FN3K</t>
  </si>
  <si>
    <t>EGF</t>
  </si>
  <si>
    <t>MMP2</t>
  </si>
  <si>
    <t>STK16</t>
  </si>
  <si>
    <t>FNDC1</t>
  </si>
  <si>
    <t>GLIS3</t>
  </si>
  <si>
    <t>MMS19</t>
  </si>
  <si>
    <t>GLRA3</t>
  </si>
  <si>
    <t>STX6</t>
  </si>
  <si>
    <t>GLT1D1</t>
  </si>
  <si>
    <t>STXBP1</t>
  </si>
  <si>
    <t>FOXI3</t>
  </si>
  <si>
    <t>EHF</t>
  </si>
  <si>
    <t>MRGPRD</t>
  </si>
  <si>
    <t>SUMF1</t>
  </si>
  <si>
    <t>C1orf21</t>
  </si>
  <si>
    <t>EIF2AK3</t>
  </si>
  <si>
    <t>MRPL35</t>
  </si>
  <si>
    <t>SYK</t>
  </si>
  <si>
    <t>C1orf210</t>
  </si>
  <si>
    <t>EIF2S2</t>
  </si>
  <si>
    <t>GNAT2</t>
  </si>
  <si>
    <t>MRPL36</t>
  </si>
  <si>
    <t>C1orf212</t>
  </si>
  <si>
    <t>GNB1</t>
  </si>
  <si>
    <t>MRPS26</t>
  </si>
  <si>
    <t>TAF4</t>
  </si>
  <si>
    <t>FRMD3</t>
  </si>
  <si>
    <t>CDCP1</t>
  </si>
  <si>
    <t>MRVI1</t>
  </si>
  <si>
    <t>TANC1</t>
  </si>
  <si>
    <t>C1orf31</t>
  </si>
  <si>
    <t>ELF2</t>
  </si>
  <si>
    <t>GNLY</t>
  </si>
  <si>
    <t>TAS1R2</t>
  </si>
  <si>
    <t>FRMD5</t>
  </si>
  <si>
    <t>ELF5</t>
  </si>
  <si>
    <t>MSRA</t>
  </si>
  <si>
    <t>TBC1D1</t>
  </si>
  <si>
    <t>FRMPD2</t>
  </si>
  <si>
    <t>C1orf53</t>
  </si>
  <si>
    <t>MSRB2</t>
  </si>
  <si>
    <t>TBC1D13</t>
  </si>
  <si>
    <t>FUBP1</t>
  </si>
  <si>
    <t>C1orf55</t>
  </si>
  <si>
    <t>GPR113</t>
  </si>
  <si>
    <t>TBC1D17</t>
  </si>
  <si>
    <t>FUNDC2</t>
  </si>
  <si>
    <t>EME1</t>
  </si>
  <si>
    <t>MUC2</t>
  </si>
  <si>
    <t>TBC1D22A</t>
  </si>
  <si>
    <t>FUT3</t>
  </si>
  <si>
    <t>C1orf61</t>
  </si>
  <si>
    <t>GPR141</t>
  </si>
  <si>
    <t>TBX20</t>
  </si>
  <si>
    <t>C1orf65</t>
  </si>
  <si>
    <t>EML6</t>
  </si>
  <si>
    <t>GPR142</t>
  </si>
  <si>
    <t>MYC</t>
  </si>
  <si>
    <t>TCEA3</t>
  </si>
  <si>
    <t>FXC1</t>
  </si>
  <si>
    <t>C1orf83</t>
  </si>
  <si>
    <t>GPR144</t>
  </si>
  <si>
    <t>MYH14</t>
  </si>
  <si>
    <t>TCEAL8</t>
  </si>
  <si>
    <t>FXYD6</t>
  </si>
  <si>
    <t>GPR176</t>
  </si>
  <si>
    <t>MYH15</t>
  </si>
  <si>
    <t>TCERG1L</t>
  </si>
  <si>
    <t>FYN</t>
  </si>
  <si>
    <t>C1orf89</t>
  </si>
  <si>
    <t>GPX6</t>
  </si>
  <si>
    <t>MYH6</t>
  </si>
  <si>
    <t>TCTA</t>
  </si>
  <si>
    <t>FZD2</t>
  </si>
  <si>
    <t>C1orf92</t>
  </si>
  <si>
    <t>CDK2AP1</t>
  </si>
  <si>
    <t>ENOX1</t>
  </si>
  <si>
    <t>MYL10</t>
  </si>
  <si>
    <t>TCTN2</t>
  </si>
  <si>
    <t>FZD9</t>
  </si>
  <si>
    <t>C1orf94</t>
  </si>
  <si>
    <t>ENPP5</t>
  </si>
  <si>
    <t>TDH</t>
  </si>
  <si>
    <t>CDKAL1</t>
  </si>
  <si>
    <t>GABARAPL1</t>
  </si>
  <si>
    <t>CDKN1B</t>
  </si>
  <si>
    <t>ENTPD3</t>
  </si>
  <si>
    <t>MYO1B</t>
  </si>
  <si>
    <t>THNSL2</t>
  </si>
  <si>
    <t>GABARAPL2</t>
  </si>
  <si>
    <t>GRIA4</t>
  </si>
  <si>
    <t>MYO1E</t>
  </si>
  <si>
    <t>THRB</t>
  </si>
  <si>
    <t>GABRD</t>
  </si>
  <si>
    <t>CDON</t>
  </si>
  <si>
    <t>EPHA2</t>
  </si>
  <si>
    <t>THY1</t>
  </si>
  <si>
    <t>GABRG1</t>
  </si>
  <si>
    <t>CDRT15P</t>
  </si>
  <si>
    <t>EPHA3</t>
  </si>
  <si>
    <t>GADD45A</t>
  </si>
  <si>
    <t>CDRT4</t>
  </si>
  <si>
    <t>MYOM1</t>
  </si>
  <si>
    <t>TK2</t>
  </si>
  <si>
    <t>MYST3</t>
  </si>
  <si>
    <t>TMC2</t>
  </si>
  <si>
    <t>GAL3ST2</t>
  </si>
  <si>
    <t>EPM2A</t>
  </si>
  <si>
    <t>GRM4</t>
  </si>
  <si>
    <t>GALNT1</t>
  </si>
  <si>
    <t>EPPK1</t>
  </si>
  <si>
    <t>GRM5</t>
  </si>
  <si>
    <t>NAALADL1</t>
  </si>
  <si>
    <t>TMC7</t>
  </si>
  <si>
    <t>C20orf135</t>
  </si>
  <si>
    <t>NADSYN1</t>
  </si>
  <si>
    <t>TMCO7</t>
  </si>
  <si>
    <t>GALNTL4</t>
  </si>
  <si>
    <t>C20orf141</t>
  </si>
  <si>
    <t>GSTA3</t>
  </si>
  <si>
    <t>TMEM108</t>
  </si>
  <si>
    <t>NCCRP1</t>
  </si>
  <si>
    <t>GAN</t>
  </si>
  <si>
    <t>ERCC6L</t>
  </si>
  <si>
    <t>NCK2</t>
  </si>
  <si>
    <t>TMEM119</t>
  </si>
  <si>
    <t>GAR1</t>
  </si>
  <si>
    <t>CELP</t>
  </si>
  <si>
    <t>ESCO2</t>
  </si>
  <si>
    <t>NCKAP5L</t>
  </si>
  <si>
    <t>TMEM120B</t>
  </si>
  <si>
    <t>GARNL3</t>
  </si>
  <si>
    <t>ESD</t>
  </si>
  <si>
    <t>H1F0</t>
  </si>
  <si>
    <t>NCLN</t>
  </si>
  <si>
    <t>TMEM132C</t>
  </si>
  <si>
    <t>GAS1</t>
  </si>
  <si>
    <t>HADH</t>
  </si>
  <si>
    <t>TMEM132D</t>
  </si>
  <si>
    <t>GAS2</t>
  </si>
  <si>
    <t>C20orf202</t>
  </si>
  <si>
    <t>CEP120</t>
  </si>
  <si>
    <t>HAGHL</t>
  </si>
  <si>
    <t>NCRNA00085</t>
  </si>
  <si>
    <t>TMEM136</t>
  </si>
  <si>
    <t>GAS7</t>
  </si>
  <si>
    <t>HAVCR1</t>
  </si>
  <si>
    <t>NCRNA00114</t>
  </si>
  <si>
    <t>TMEM211</t>
  </si>
  <si>
    <t>CEP350</t>
  </si>
  <si>
    <t>HAVCR2</t>
  </si>
  <si>
    <t>NCRNA00159</t>
  </si>
  <si>
    <t>TMEM22</t>
  </si>
  <si>
    <t>GAST</t>
  </si>
  <si>
    <t>ETV3L</t>
  </si>
  <si>
    <t>HBXIP</t>
  </si>
  <si>
    <t>NCRNA00200</t>
  </si>
  <si>
    <t>TMEM44</t>
  </si>
  <si>
    <t>HCFC2</t>
  </si>
  <si>
    <t>NCSTN</t>
  </si>
  <si>
    <t>TMEM53</t>
  </si>
  <si>
    <t>HDLBP</t>
  </si>
  <si>
    <t>NDRG1</t>
  </si>
  <si>
    <t>TMPRSS2</t>
  </si>
  <si>
    <t>GBP6</t>
  </si>
  <si>
    <t>CES8</t>
  </si>
  <si>
    <t>HEATR7A</t>
  </si>
  <si>
    <t>TNFRSF8</t>
  </si>
  <si>
    <t>EXOC4</t>
  </si>
  <si>
    <t>HECA</t>
  </si>
  <si>
    <t>NECAP2</t>
  </si>
  <si>
    <t>TNNC1</t>
  </si>
  <si>
    <t>C21orf33</t>
  </si>
  <si>
    <t>CFHR5</t>
  </si>
  <si>
    <t>HECTD2</t>
  </si>
  <si>
    <t>TNR</t>
  </si>
  <si>
    <t>GCH1</t>
  </si>
  <si>
    <t>CFL1</t>
  </si>
  <si>
    <t>FABP12</t>
  </si>
  <si>
    <t>GDI2</t>
  </si>
  <si>
    <t>HEMK1</t>
  </si>
  <si>
    <t>NELL1</t>
  </si>
  <si>
    <t>TOPORS</t>
  </si>
  <si>
    <t>CGN</t>
  </si>
  <si>
    <t>HEPHL1</t>
  </si>
  <si>
    <t>NELL2</t>
  </si>
  <si>
    <t>TP73</t>
  </si>
  <si>
    <t>GFPT2</t>
  </si>
  <si>
    <t>C21orf66</t>
  </si>
  <si>
    <t>CGNL1</t>
  </si>
  <si>
    <t>FAH</t>
  </si>
  <si>
    <t>HERPUD1</t>
  </si>
  <si>
    <t>NEU4</t>
  </si>
  <si>
    <t>TPP1</t>
  </si>
  <si>
    <t>FAM10A4</t>
  </si>
  <si>
    <t>NFATC1</t>
  </si>
  <si>
    <t>TRIM2</t>
  </si>
  <si>
    <t>GFRA2</t>
  </si>
  <si>
    <t>FAM117B</t>
  </si>
  <si>
    <t>NFATC2</t>
  </si>
  <si>
    <t>TRIM37</t>
  </si>
  <si>
    <t>GINS4</t>
  </si>
  <si>
    <t>HMG20B</t>
  </si>
  <si>
    <t>NFIA</t>
  </si>
  <si>
    <t>GJA8</t>
  </si>
  <si>
    <t>C22orf34</t>
  </si>
  <si>
    <t>FAM124B</t>
  </si>
  <si>
    <t>HMGCL</t>
  </si>
  <si>
    <t>NFYC</t>
  </si>
  <si>
    <t>GJB2</t>
  </si>
  <si>
    <t>C22orf36</t>
  </si>
  <si>
    <t>HNRNPH1</t>
  </si>
  <si>
    <t>NHEJ1</t>
  </si>
  <si>
    <t>GK5</t>
  </si>
  <si>
    <t>C22orf40</t>
  </si>
  <si>
    <t>FAM129B</t>
  </si>
  <si>
    <t>HOMER2</t>
  </si>
  <si>
    <t>NINJ1</t>
  </si>
  <si>
    <t>TRIP6</t>
  </si>
  <si>
    <t>GLI1</t>
  </si>
  <si>
    <t>C2CD4A</t>
  </si>
  <si>
    <t>FAM131A</t>
  </si>
  <si>
    <t>HRASLS2</t>
  </si>
  <si>
    <t>TRPC4AP</t>
  </si>
  <si>
    <t>CHGB</t>
  </si>
  <si>
    <t>HRH1</t>
  </si>
  <si>
    <t>NIPBL</t>
  </si>
  <si>
    <t>HRH3</t>
  </si>
  <si>
    <t>NLGN3</t>
  </si>
  <si>
    <t>TSNARE1</t>
  </si>
  <si>
    <t>GLIPR1L1</t>
  </si>
  <si>
    <t>C2orf29</t>
  </si>
  <si>
    <t>NME1</t>
  </si>
  <si>
    <t>TSPAN14</t>
  </si>
  <si>
    <t>GLIPR2</t>
  </si>
  <si>
    <t>C2orf3</t>
  </si>
  <si>
    <t>FAM149B1</t>
  </si>
  <si>
    <t>HS3ST2</t>
  </si>
  <si>
    <t>NMNAT2</t>
  </si>
  <si>
    <t>FAM154A</t>
  </si>
  <si>
    <t>NOS1</t>
  </si>
  <si>
    <t>TSSK3</t>
  </si>
  <si>
    <t>GLRA2</t>
  </si>
  <si>
    <t>NOV</t>
  </si>
  <si>
    <t>TTLL8</t>
  </si>
  <si>
    <t>C2orf43</t>
  </si>
  <si>
    <t>CHRDL1</t>
  </si>
  <si>
    <t>HSF2BP</t>
  </si>
  <si>
    <t>NOVA1</t>
  </si>
  <si>
    <t>TXNDC3</t>
  </si>
  <si>
    <t>GLT8D3</t>
  </si>
  <si>
    <t>CHRDL2</t>
  </si>
  <si>
    <t>FAM180A</t>
  </si>
  <si>
    <t>HSF4</t>
  </si>
  <si>
    <t>NPM1</t>
  </si>
  <si>
    <t>GLTSCR1</t>
  </si>
  <si>
    <t>C2orf52</t>
  </si>
  <si>
    <t>FAM189A1</t>
  </si>
  <si>
    <t>HSPB11</t>
  </si>
  <si>
    <t>NPY</t>
  </si>
  <si>
    <t>UBXN1</t>
  </si>
  <si>
    <t>GNAI2</t>
  </si>
  <si>
    <t>CHRNA2</t>
  </si>
  <si>
    <t>HSPG2</t>
  </si>
  <si>
    <t>UGT1A1</t>
  </si>
  <si>
    <t>GNAT3</t>
  </si>
  <si>
    <t>C2orf65</t>
  </si>
  <si>
    <t>CHRNA4</t>
  </si>
  <si>
    <t>FAM194B</t>
  </si>
  <si>
    <t>HTR5A</t>
  </si>
  <si>
    <t>NR4A3</t>
  </si>
  <si>
    <t>UNC5A</t>
  </si>
  <si>
    <t>GNE</t>
  </si>
  <si>
    <t>C2orf79</t>
  </si>
  <si>
    <t>CHRNA6</t>
  </si>
  <si>
    <t>FAM196B</t>
  </si>
  <si>
    <t>UROS</t>
  </si>
  <si>
    <t>GNL3</t>
  </si>
  <si>
    <t>C2orf82</t>
  </si>
  <si>
    <t>FAM198B</t>
  </si>
  <si>
    <t>HTT</t>
  </si>
  <si>
    <t>USP13</t>
  </si>
  <si>
    <t>GNPDA1</t>
  </si>
  <si>
    <t>C2orf84</t>
  </si>
  <si>
    <t>CHST2</t>
  </si>
  <si>
    <t>FAM19A2</t>
  </si>
  <si>
    <t>NRXN1</t>
  </si>
  <si>
    <t>USP15</t>
  </si>
  <si>
    <t>GOLGA1</t>
  </si>
  <si>
    <t>NT5C1A</t>
  </si>
  <si>
    <t>USP20</t>
  </si>
  <si>
    <t>GOLGA7</t>
  </si>
  <si>
    <t>C2orf86</t>
  </si>
  <si>
    <t>CHST4</t>
  </si>
  <si>
    <t>NT5DC3</t>
  </si>
  <si>
    <t>USP31</t>
  </si>
  <si>
    <t>GOLGB1</t>
  </si>
  <si>
    <t>C2orf88</t>
  </si>
  <si>
    <t>FAM35A</t>
  </si>
  <si>
    <t>USP6NL</t>
  </si>
  <si>
    <t>GOLSYN</t>
  </si>
  <si>
    <t>FAM3D</t>
  </si>
  <si>
    <t>IFFO2</t>
  </si>
  <si>
    <t>NTNG2</t>
  </si>
  <si>
    <t>USP7</t>
  </si>
  <si>
    <t>GOLT1A</t>
  </si>
  <si>
    <t>FAM43A</t>
  </si>
  <si>
    <t>IFNGR2</t>
  </si>
  <si>
    <t>NTRK2</t>
  </si>
  <si>
    <t>GP5</t>
  </si>
  <si>
    <t>CHTF18</t>
  </si>
  <si>
    <t>FAM45B</t>
  </si>
  <si>
    <t>GPATCH2</t>
  </si>
  <si>
    <t>C3orf42</t>
  </si>
  <si>
    <t>IGF2BP2</t>
  </si>
  <si>
    <t>NUBP2</t>
  </si>
  <si>
    <t>VGLL4</t>
  </si>
  <si>
    <t>FAM50B</t>
  </si>
  <si>
    <t>NUDT1</t>
  </si>
  <si>
    <t>GPHN</t>
  </si>
  <si>
    <t>C3orf48</t>
  </si>
  <si>
    <t>CKM</t>
  </si>
  <si>
    <t>IGFL3</t>
  </si>
  <si>
    <t>NUP210L</t>
  </si>
  <si>
    <t>VRK3</t>
  </si>
  <si>
    <t>GPM6B</t>
  </si>
  <si>
    <t>CLCA4</t>
  </si>
  <si>
    <t>VSTM2B</t>
  </si>
  <si>
    <t>CLCN1</t>
  </si>
  <si>
    <t>FAM59A</t>
  </si>
  <si>
    <t>IGSF5</t>
  </si>
  <si>
    <t>VTCN1</t>
  </si>
  <si>
    <t>GPR107</t>
  </si>
  <si>
    <t>C3orf64</t>
  </si>
  <si>
    <t>CLCN3</t>
  </si>
  <si>
    <t>FAM5C</t>
  </si>
  <si>
    <t>IL12RB2</t>
  </si>
  <si>
    <t>VTI1A</t>
  </si>
  <si>
    <t>GPR124</t>
  </si>
  <si>
    <t>FAM63B</t>
  </si>
  <si>
    <t>IL1F9</t>
  </si>
  <si>
    <t>OLFML2B</t>
  </si>
  <si>
    <t>FAM69B</t>
  </si>
  <si>
    <t>IL1R1</t>
  </si>
  <si>
    <t>OMG</t>
  </si>
  <si>
    <t>GPR149</t>
  </si>
  <si>
    <t>C3orf72</t>
  </si>
  <si>
    <t>CLDN4</t>
  </si>
  <si>
    <t>FAM70A</t>
  </si>
  <si>
    <t>IL1RAPL1</t>
  </si>
  <si>
    <t>WDR1</t>
  </si>
  <si>
    <t>GPR155</t>
  </si>
  <si>
    <t>C3orf75</t>
  </si>
  <si>
    <t>IL5RA</t>
  </si>
  <si>
    <t>OR6K3</t>
  </si>
  <si>
    <t>WDR17</t>
  </si>
  <si>
    <t>CLEC18B</t>
  </si>
  <si>
    <t>FAM76A</t>
  </si>
  <si>
    <t>IL7R</t>
  </si>
  <si>
    <t>ORC6L</t>
  </si>
  <si>
    <t>WDR6</t>
  </si>
  <si>
    <t>GPR158</t>
  </si>
  <si>
    <t>C4orf17</t>
  </si>
  <si>
    <t>CLEC2L</t>
  </si>
  <si>
    <t>FAM81A</t>
  </si>
  <si>
    <t>INHBC</t>
  </si>
  <si>
    <t>WISP2</t>
  </si>
  <si>
    <t>GPR180</t>
  </si>
  <si>
    <t>CLEC4A</t>
  </si>
  <si>
    <t>FAM82A1</t>
  </si>
  <si>
    <t>INO80</t>
  </si>
  <si>
    <t>OTUD3</t>
  </si>
  <si>
    <t>WSCD2</t>
  </si>
  <si>
    <t>GPR20</t>
  </si>
  <si>
    <t>CLEC4C</t>
  </si>
  <si>
    <t>FAM83H</t>
  </si>
  <si>
    <t>INPP4A</t>
  </si>
  <si>
    <t>OXR1</t>
  </si>
  <si>
    <t>CLEC4M</t>
  </si>
  <si>
    <t>FAM96A</t>
  </si>
  <si>
    <t>OXSR1</t>
  </si>
  <si>
    <t>GPR68</t>
  </si>
  <si>
    <t>CLEC5A</t>
  </si>
  <si>
    <t>P4HA3</t>
  </si>
  <si>
    <t>YIPF5</t>
  </si>
  <si>
    <t>GPR78</t>
  </si>
  <si>
    <t>CLIC4</t>
  </si>
  <si>
    <t>FASLG</t>
  </si>
  <si>
    <t>INSIG2</t>
  </si>
  <si>
    <t>PADI3</t>
  </si>
  <si>
    <t>ZC3H11A</t>
  </si>
  <si>
    <t>GPR98</t>
  </si>
  <si>
    <t>FAT2</t>
  </si>
  <si>
    <t>PAFAH2</t>
  </si>
  <si>
    <t>ZC3H4</t>
  </si>
  <si>
    <t>GPRC5A</t>
  </si>
  <si>
    <t>C4orf6</t>
  </si>
  <si>
    <t>CLIC6</t>
  </si>
  <si>
    <t>IQCG</t>
  </si>
  <si>
    <t>PAK7</t>
  </si>
  <si>
    <t>ZFAT</t>
  </si>
  <si>
    <t>GPRIN3</t>
  </si>
  <si>
    <t>C5</t>
  </si>
  <si>
    <t>CLIP4</t>
  </si>
  <si>
    <t>IQCH</t>
  </si>
  <si>
    <t>PALM2</t>
  </si>
  <si>
    <t>ZFATAS</t>
  </si>
  <si>
    <t>CLK2</t>
  </si>
  <si>
    <t>IQCK</t>
  </si>
  <si>
    <t>PALM2-AKAP2</t>
  </si>
  <si>
    <t>ZHX3</t>
  </si>
  <si>
    <t>GRAMD3</t>
  </si>
  <si>
    <t>C5orf20</t>
  </si>
  <si>
    <t>PAMR1</t>
  </si>
  <si>
    <t>ZIC1</t>
  </si>
  <si>
    <t>FBXO8</t>
  </si>
  <si>
    <t>IREB2</t>
  </si>
  <si>
    <t>PANX1</t>
  </si>
  <si>
    <t>ZMAT3</t>
  </si>
  <si>
    <t>GRB7</t>
  </si>
  <si>
    <t>FEZ1</t>
  </si>
  <si>
    <t>IRF4</t>
  </si>
  <si>
    <t>ZNF107</t>
  </si>
  <si>
    <t>GREB1</t>
  </si>
  <si>
    <t>CLRN3</t>
  </si>
  <si>
    <t>IRS2</t>
  </si>
  <si>
    <t>PAQR5</t>
  </si>
  <si>
    <t>ZNF23</t>
  </si>
  <si>
    <t>GREM2</t>
  </si>
  <si>
    <t>PARD3B</t>
  </si>
  <si>
    <t>ZNF280B</t>
  </si>
  <si>
    <t>GRIA2</t>
  </si>
  <si>
    <t>CLU</t>
  </si>
  <si>
    <t>ISG20L2</t>
  </si>
  <si>
    <t>PARN</t>
  </si>
  <si>
    <t>ZNF385D</t>
  </si>
  <si>
    <t>CMA1</t>
  </si>
  <si>
    <t>PARP4</t>
  </si>
  <si>
    <t>ZNF536</t>
  </si>
  <si>
    <t>CMC1</t>
  </si>
  <si>
    <t>FGF13</t>
  </si>
  <si>
    <t>ITGAE</t>
  </si>
  <si>
    <t>PCCA</t>
  </si>
  <si>
    <t>ZNF550</t>
  </si>
  <si>
    <t>ITGB4</t>
  </si>
  <si>
    <t>PCDH18</t>
  </si>
  <si>
    <t>ZNF579</t>
  </si>
  <si>
    <t>C5orf43</t>
  </si>
  <si>
    <t>FGF23</t>
  </si>
  <si>
    <t>PCGF1</t>
  </si>
  <si>
    <t>ZNF697</t>
  </si>
  <si>
    <t>GRIK1</t>
  </si>
  <si>
    <t>CNDP2</t>
  </si>
  <si>
    <t>FGF3</t>
  </si>
  <si>
    <t>PCGF2</t>
  </si>
  <si>
    <t>ZNRF3</t>
  </si>
  <si>
    <t>C5orf49</t>
  </si>
  <si>
    <t>FGFR2</t>
  </si>
  <si>
    <t>PCIF1</t>
  </si>
  <si>
    <t>ZNRF4</t>
  </si>
  <si>
    <t>C6orf118</t>
  </si>
  <si>
    <t>JAG2</t>
  </si>
  <si>
    <t>PCOLCE2</t>
  </si>
  <si>
    <t>GRIN2D</t>
  </si>
  <si>
    <t>CNNM1</t>
  </si>
  <si>
    <t>JAGN1</t>
  </si>
  <si>
    <t>PCTP</t>
  </si>
  <si>
    <t>GRINA</t>
  </si>
  <si>
    <t>FHDC1</t>
  </si>
  <si>
    <t>JAK1</t>
  </si>
  <si>
    <t>PDCD1</t>
  </si>
  <si>
    <t>GRLF1</t>
  </si>
  <si>
    <t>C6orf147</t>
  </si>
  <si>
    <t>PDCD6IP</t>
  </si>
  <si>
    <t>GRM1</t>
  </si>
  <si>
    <t>C6orf165</t>
  </si>
  <si>
    <t>CNPY1</t>
  </si>
  <si>
    <t>PDE11A</t>
  </si>
  <si>
    <t>CNPY4</t>
  </si>
  <si>
    <t>FIS1</t>
  </si>
  <si>
    <t>JUN</t>
  </si>
  <si>
    <t>PDE1C</t>
  </si>
  <si>
    <t>CNR2</t>
  </si>
  <si>
    <t>FKBP4</t>
  </si>
  <si>
    <t>C6orf211</t>
  </si>
  <si>
    <t>CNTD1</t>
  </si>
  <si>
    <t>FKBP8</t>
  </si>
  <si>
    <t>PDLIM4</t>
  </si>
  <si>
    <t>GRXCR1</t>
  </si>
  <si>
    <t>FKBP9</t>
  </si>
  <si>
    <t>PDLIM7</t>
  </si>
  <si>
    <t>KATNAL1</t>
  </si>
  <si>
    <t>GSN</t>
  </si>
  <si>
    <t>FLG</t>
  </si>
  <si>
    <t>KCNA6</t>
  </si>
  <si>
    <t>PEAR1</t>
  </si>
  <si>
    <t>GSTP1</t>
  </si>
  <si>
    <t>C6orf57</t>
  </si>
  <si>
    <t>FLI1</t>
  </si>
  <si>
    <t>PEF1</t>
  </si>
  <si>
    <t>GSX1</t>
  </si>
  <si>
    <t>C6orf59</t>
  </si>
  <si>
    <t>PER2</t>
  </si>
  <si>
    <t>GSX2</t>
  </si>
  <si>
    <t>KCNB2</t>
  </si>
  <si>
    <t>PEX26</t>
  </si>
  <si>
    <t>GTPBP2</t>
  </si>
  <si>
    <t>C6orf64</t>
  </si>
  <si>
    <t>CNTNAP4</t>
  </si>
  <si>
    <t>FLJ32063</t>
  </si>
  <si>
    <t>PFKFB3</t>
  </si>
  <si>
    <t>C6orf70</t>
  </si>
  <si>
    <t>FLJ44606</t>
  </si>
  <si>
    <t>KCNE1</t>
  </si>
  <si>
    <t>GUCY2E</t>
  </si>
  <si>
    <t>FLJ44817</t>
  </si>
  <si>
    <t>PGA3</t>
  </si>
  <si>
    <t>GYG2</t>
  </si>
  <si>
    <t>C7orf16</t>
  </si>
  <si>
    <t>COG1</t>
  </si>
  <si>
    <t>FLJ90757</t>
  </si>
  <si>
    <t>H2AFY</t>
  </si>
  <si>
    <t>COG6</t>
  </si>
  <si>
    <t>FLNC</t>
  </si>
  <si>
    <t>COIL</t>
  </si>
  <si>
    <t>KCNJ3</t>
  </si>
  <si>
    <t>PHC3</t>
  </si>
  <si>
    <t>HAPLN1</t>
  </si>
  <si>
    <t>C7orf4</t>
  </si>
  <si>
    <t>COL11A1</t>
  </si>
  <si>
    <t>KCNK10</t>
  </si>
  <si>
    <t>PHF12</t>
  </si>
  <si>
    <t>C7orf40</t>
  </si>
  <si>
    <t>PHKG2</t>
  </si>
  <si>
    <t>HAUS1</t>
  </si>
  <si>
    <t>FMO1</t>
  </si>
  <si>
    <t>PHLDB2</t>
  </si>
  <si>
    <t>HBEGF</t>
  </si>
  <si>
    <t>COL16A1</t>
  </si>
  <si>
    <t>FMO3</t>
  </si>
  <si>
    <t>C7orf47</t>
  </si>
  <si>
    <t>COL17A1</t>
  </si>
  <si>
    <t>FMOD</t>
  </si>
  <si>
    <t>PIGP</t>
  </si>
  <si>
    <t>HCG11</t>
  </si>
  <si>
    <t>FNDC3B</t>
  </si>
  <si>
    <t>PIK3CD</t>
  </si>
  <si>
    <t>PIP4K2A</t>
  </si>
  <si>
    <t>HCLS1</t>
  </si>
  <si>
    <t>PITPNC1</t>
  </si>
  <si>
    <t>HCRT</t>
  </si>
  <si>
    <t>COL24A1</t>
  </si>
  <si>
    <t>KCNS2</t>
  </si>
  <si>
    <t>PKN2</t>
  </si>
  <si>
    <t>HDAC2</t>
  </si>
  <si>
    <t>C7orf69</t>
  </si>
  <si>
    <t>PKNOX2</t>
  </si>
  <si>
    <t>C7orf71</t>
  </si>
  <si>
    <t>KHDRBS3</t>
  </si>
  <si>
    <t>PKP1</t>
  </si>
  <si>
    <t>HDAC9</t>
  </si>
  <si>
    <t>COL4A3</t>
  </si>
  <si>
    <t>FRG2C</t>
  </si>
  <si>
    <t>KIAA0182</t>
  </si>
  <si>
    <t>PLA2G2E</t>
  </si>
  <si>
    <t>HDHD1A</t>
  </si>
  <si>
    <t>PLA2G4C</t>
  </si>
  <si>
    <t>C8orf42</t>
  </si>
  <si>
    <t>KIAA0495</t>
  </si>
  <si>
    <t>PLA2R1</t>
  </si>
  <si>
    <t>COL6A6</t>
  </si>
  <si>
    <t>PLB1</t>
  </si>
  <si>
    <t>HERC3</t>
  </si>
  <si>
    <t>C8orf48</t>
  </si>
  <si>
    <t>KIAA0802</t>
  </si>
  <si>
    <t>PLCG2</t>
  </si>
  <si>
    <t>FRMPD1</t>
  </si>
  <si>
    <t>PLCL2</t>
  </si>
  <si>
    <t>HES4</t>
  </si>
  <si>
    <t>C8orf73</t>
  </si>
  <si>
    <t>KIAA1199</t>
  </si>
  <si>
    <t>PLCXD3</t>
  </si>
  <si>
    <t>HES5</t>
  </si>
  <si>
    <t>KIAA1211</t>
  </si>
  <si>
    <t>PLEKHF1</t>
  </si>
  <si>
    <t>HGC6.3</t>
  </si>
  <si>
    <t>COMMD5</t>
  </si>
  <si>
    <t>FRYL</t>
  </si>
  <si>
    <t>KIAA1486</t>
  </si>
  <si>
    <t>PLEKHG3</t>
  </si>
  <si>
    <t>HGF</t>
  </si>
  <si>
    <t>C8orf79</t>
  </si>
  <si>
    <t>KIAA1530</t>
  </si>
  <si>
    <t>PLK1S1</t>
  </si>
  <si>
    <t>HHAT</t>
  </si>
  <si>
    <t>KIAA1632</t>
  </si>
  <si>
    <t>HINT3</t>
  </si>
  <si>
    <t>C9</t>
  </si>
  <si>
    <t>COPZ2</t>
  </si>
  <si>
    <t>FSTL3</t>
  </si>
  <si>
    <t>KIAA1731</t>
  </si>
  <si>
    <t>COQ10A</t>
  </si>
  <si>
    <t>KIDINS220</t>
  </si>
  <si>
    <t>PLSCR1</t>
  </si>
  <si>
    <t>HLA-A</t>
  </si>
  <si>
    <t>C9orf114</t>
  </si>
  <si>
    <t>COQ9</t>
  </si>
  <si>
    <t>FSTL5</t>
  </si>
  <si>
    <t>KIF26A</t>
  </si>
  <si>
    <t>PLTP</t>
  </si>
  <si>
    <t>HLA-DOA</t>
  </si>
  <si>
    <t>C9orf150</t>
  </si>
  <si>
    <t>FTHL17</t>
  </si>
  <si>
    <t>KIF6</t>
  </si>
  <si>
    <t>PLVAP</t>
  </si>
  <si>
    <t>HLF</t>
  </si>
  <si>
    <t>C9orf152</t>
  </si>
  <si>
    <t>KIF9</t>
  </si>
  <si>
    <t>PLXNA1</t>
  </si>
  <si>
    <t>HLTF</t>
  </si>
  <si>
    <t>COX19</t>
  </si>
  <si>
    <t>HLX</t>
  </si>
  <si>
    <t>COX5A</t>
  </si>
  <si>
    <t>FUCA2</t>
  </si>
  <si>
    <t>KLF12</t>
  </si>
  <si>
    <t>HMHA1</t>
  </si>
  <si>
    <t>CP</t>
  </si>
  <si>
    <t>FUT10</t>
  </si>
  <si>
    <t>POMT1</t>
  </si>
  <si>
    <t>C9orf41</t>
  </si>
  <si>
    <t>FUZ</t>
  </si>
  <si>
    <t>KLHL1</t>
  </si>
  <si>
    <t>POP5</t>
  </si>
  <si>
    <t>HOOK3</t>
  </si>
  <si>
    <t>C9orf46</t>
  </si>
  <si>
    <t>FXN</t>
  </si>
  <si>
    <t>KLHL21</t>
  </si>
  <si>
    <t>POU2F3</t>
  </si>
  <si>
    <t>HOXB3</t>
  </si>
  <si>
    <t>CPEB2</t>
  </si>
  <si>
    <t>FZR1</t>
  </si>
  <si>
    <t>KLHL22</t>
  </si>
  <si>
    <t>POU3F1</t>
  </si>
  <si>
    <t>HOXB9</t>
  </si>
  <si>
    <t>GAB1</t>
  </si>
  <si>
    <t>KLHL24</t>
  </si>
  <si>
    <t>HPCAL4</t>
  </si>
  <si>
    <t>C9orf71</t>
  </si>
  <si>
    <t>GAB4</t>
  </si>
  <si>
    <t>KLK8</t>
  </si>
  <si>
    <t>PPARA</t>
  </si>
  <si>
    <t>HPGDS</t>
  </si>
  <si>
    <t>C9orf82</t>
  </si>
  <si>
    <t>KNDC1</t>
  </si>
  <si>
    <t>PPL</t>
  </si>
  <si>
    <t>HR</t>
  </si>
  <si>
    <t>C9orf89</t>
  </si>
  <si>
    <t>GABRB1</t>
  </si>
  <si>
    <t>PPM1F</t>
  </si>
  <si>
    <t>HRASLS</t>
  </si>
  <si>
    <t>CPNE7</t>
  </si>
  <si>
    <t>GABRR2</t>
  </si>
  <si>
    <t>KRT39</t>
  </si>
  <si>
    <t>PPM1L</t>
  </si>
  <si>
    <t>HRC</t>
  </si>
  <si>
    <t>GADD45B</t>
  </si>
  <si>
    <t>KRT73</t>
  </si>
  <si>
    <t>PPP1CC</t>
  </si>
  <si>
    <t>HRH2</t>
  </si>
  <si>
    <t>GADD45G</t>
  </si>
  <si>
    <t>PPP1R12C</t>
  </si>
  <si>
    <t>CPT2</t>
  </si>
  <si>
    <t>KY</t>
  </si>
  <si>
    <t>PPP1R16B</t>
  </si>
  <si>
    <t>HS3ST3A1</t>
  </si>
  <si>
    <t>GAL3ST4</t>
  </si>
  <si>
    <t>L2HGDH</t>
  </si>
  <si>
    <t>HSD11B1L</t>
  </si>
  <si>
    <t>CPXM1</t>
  </si>
  <si>
    <t>GALE</t>
  </si>
  <si>
    <t>LACRT</t>
  </si>
  <si>
    <t>PPP2R2A</t>
  </si>
  <si>
    <t>HSD17B2</t>
  </si>
  <si>
    <t>LAMA3</t>
  </si>
  <si>
    <t>PQLC1</t>
  </si>
  <si>
    <t>PRDM16</t>
  </si>
  <si>
    <t>HSPA5</t>
  </si>
  <si>
    <t>GALNTL2</t>
  </si>
  <si>
    <t>LAMB4</t>
  </si>
  <si>
    <t>PRDX6</t>
  </si>
  <si>
    <t>HTR3C</t>
  </si>
  <si>
    <t>CABP2</t>
  </si>
  <si>
    <t>LAMC1</t>
  </si>
  <si>
    <t>PRELID2</t>
  </si>
  <si>
    <t>PRICKLE2</t>
  </si>
  <si>
    <t>HYLS1</t>
  </si>
  <si>
    <t>PRKACB</t>
  </si>
  <si>
    <t>GARS</t>
  </si>
  <si>
    <t>LARP4B</t>
  </si>
  <si>
    <t>CRISP1</t>
  </si>
  <si>
    <t>GAS5</t>
  </si>
  <si>
    <t>LBH</t>
  </si>
  <si>
    <t>ICAM5</t>
  </si>
  <si>
    <t>CRISPLD1</t>
  </si>
  <si>
    <t>GATA6</t>
  </si>
  <si>
    <t>ICK</t>
  </si>
  <si>
    <t>PRKCZ</t>
  </si>
  <si>
    <t>CRLS1</t>
  </si>
  <si>
    <t>GATAD2B</t>
  </si>
  <si>
    <t>PRKD1</t>
  </si>
  <si>
    <t>IER2</t>
  </si>
  <si>
    <t>CRMP1</t>
  </si>
  <si>
    <t>LEPR</t>
  </si>
  <si>
    <t>PRLR</t>
  </si>
  <si>
    <t>IER3IP1</t>
  </si>
  <si>
    <t>CROCCL1</t>
  </si>
  <si>
    <t>GBP5</t>
  </si>
  <si>
    <t>LGR4</t>
  </si>
  <si>
    <t>PRM1</t>
  </si>
  <si>
    <t>GBP7</t>
  </si>
  <si>
    <t>PRODH</t>
  </si>
  <si>
    <t>IFNA2</t>
  </si>
  <si>
    <t>CACNB4</t>
  </si>
  <si>
    <t>CRTC3</t>
  </si>
  <si>
    <t>LHFPL3</t>
  </si>
  <si>
    <t>PRPF6</t>
  </si>
  <si>
    <t>IFT140</t>
  </si>
  <si>
    <t>GEM</t>
  </si>
  <si>
    <t>LIMS1</t>
  </si>
  <si>
    <t>IFT52</t>
  </si>
  <si>
    <t>LIN54</t>
  </si>
  <si>
    <t>PRUNE2</t>
  </si>
  <si>
    <t>GFM1</t>
  </si>
  <si>
    <t>LINGO4</t>
  </si>
  <si>
    <t>PSORS1C3</t>
  </si>
  <si>
    <t>IFT88</t>
  </si>
  <si>
    <t>CSGALNACT1</t>
  </si>
  <si>
    <t>PTGFRN</t>
  </si>
  <si>
    <t>CADM2</t>
  </si>
  <si>
    <t>CADM3</t>
  </si>
  <si>
    <t>LMF1</t>
  </si>
  <si>
    <t>PTGR2</t>
  </si>
  <si>
    <t>LMOD3</t>
  </si>
  <si>
    <t>IGFBP6</t>
  </si>
  <si>
    <t>CSNK1E</t>
  </si>
  <si>
    <t>LOC100128977</t>
  </si>
  <si>
    <t>PTPRG</t>
  </si>
  <si>
    <t>IGFL2</t>
  </si>
  <si>
    <t>CALM3</t>
  </si>
  <si>
    <t>CSNK1G1</t>
  </si>
  <si>
    <t>GGTA1</t>
  </si>
  <si>
    <t>LOC100129726</t>
  </si>
  <si>
    <t>PTPRH</t>
  </si>
  <si>
    <t>CSNK1G2</t>
  </si>
  <si>
    <t>GIMAP4</t>
  </si>
  <si>
    <t>LOC100130581</t>
  </si>
  <si>
    <t>PTPRJ</t>
  </si>
  <si>
    <t>CALU</t>
  </si>
  <si>
    <t>CSPG4</t>
  </si>
  <si>
    <t>GIN1</t>
  </si>
  <si>
    <t>IL11RA</t>
  </si>
  <si>
    <t>CSRNP2</t>
  </si>
  <si>
    <t>IL13</t>
  </si>
  <si>
    <t>CST8</t>
  </si>
  <si>
    <t>GJC3</t>
  </si>
  <si>
    <t>LOC100188947</t>
  </si>
  <si>
    <t>PTRF</t>
  </si>
  <si>
    <t>IL13RA2</t>
  </si>
  <si>
    <t>GLB1</t>
  </si>
  <si>
    <t>PTTG1IP</t>
  </si>
  <si>
    <t>IL17REL</t>
  </si>
  <si>
    <t>CTCFL</t>
  </si>
  <si>
    <t>LOC115110</t>
  </si>
  <si>
    <t>PVR</t>
  </si>
  <si>
    <t>IL1RAPL2</t>
  </si>
  <si>
    <t>CAMTA2</t>
  </si>
  <si>
    <t>GLP1R</t>
  </si>
  <si>
    <t>LOC127841</t>
  </si>
  <si>
    <t>IL2</t>
  </si>
  <si>
    <t>CAND2</t>
  </si>
  <si>
    <t>LOC145783</t>
  </si>
  <si>
    <t>IL21R</t>
  </si>
  <si>
    <t>CAP1</t>
  </si>
  <si>
    <t>LOC145837</t>
  </si>
  <si>
    <t>PYROXD2</t>
  </si>
  <si>
    <t>IL34</t>
  </si>
  <si>
    <t>GLT8D4</t>
  </si>
  <si>
    <t>LOC282997</t>
  </si>
  <si>
    <t>RAB11FIP4</t>
  </si>
  <si>
    <t>IL6</t>
  </si>
  <si>
    <t>CAPG</t>
  </si>
  <si>
    <t>GLUD1</t>
  </si>
  <si>
    <t>LOC283050</t>
  </si>
  <si>
    <t>RAB6B</t>
  </si>
  <si>
    <t>IL8</t>
  </si>
  <si>
    <t>CTPS2</t>
  </si>
  <si>
    <t>GLUL</t>
  </si>
  <si>
    <t>RAB8A</t>
  </si>
  <si>
    <t>IL8RB</t>
  </si>
  <si>
    <t>CTRB1</t>
  </si>
  <si>
    <t>GLYAT</t>
  </si>
  <si>
    <t>RADIL</t>
  </si>
  <si>
    <t>INF2</t>
  </si>
  <si>
    <t>GMEB2</t>
  </si>
  <si>
    <t>LOC285370</t>
  </si>
  <si>
    <t>RAG1</t>
  </si>
  <si>
    <t>CAPZA1</t>
  </si>
  <si>
    <t>LOC285375</t>
  </si>
  <si>
    <t>RAI14</t>
  </si>
  <si>
    <t>CTSH</t>
  </si>
  <si>
    <t>GNA14</t>
  </si>
  <si>
    <t>LOC285456</t>
  </si>
  <si>
    <t>RALA</t>
  </si>
  <si>
    <t>CTSK</t>
  </si>
  <si>
    <t>LOC285696</t>
  </si>
  <si>
    <t>RALGPS1</t>
  </si>
  <si>
    <t>RALGPS2</t>
  </si>
  <si>
    <t>LOC339674</t>
  </si>
  <si>
    <t>RALYL</t>
  </si>
  <si>
    <t>INTS10</t>
  </si>
  <si>
    <t>LOC339788</t>
  </si>
  <si>
    <t>IPPK</t>
  </si>
  <si>
    <t>CARD9</t>
  </si>
  <si>
    <t>GNG12</t>
  </si>
  <si>
    <t>LOC390594</t>
  </si>
  <si>
    <t>RAP1A</t>
  </si>
  <si>
    <t>IQCE</t>
  </si>
  <si>
    <t>GNG5</t>
  </si>
  <si>
    <t>RAP1GAP</t>
  </si>
  <si>
    <t>LOC647979</t>
  </si>
  <si>
    <t>RAP2A</t>
  </si>
  <si>
    <t>IRF1</t>
  </si>
  <si>
    <t>CUL4B</t>
  </si>
  <si>
    <t>GNGT2</t>
  </si>
  <si>
    <t>LOC91316</t>
  </si>
  <si>
    <t>RASGRP3</t>
  </si>
  <si>
    <t>ISCU</t>
  </si>
  <si>
    <t>CARS2</t>
  </si>
  <si>
    <t>GNL3L</t>
  </si>
  <si>
    <t>LOC91948</t>
  </si>
  <si>
    <t>RASL10B</t>
  </si>
  <si>
    <t>ISLR2</t>
  </si>
  <si>
    <t>GOLGA4</t>
  </si>
  <si>
    <t>RASL12</t>
  </si>
  <si>
    <t>ISYNA1</t>
  </si>
  <si>
    <t>CASK</t>
  </si>
  <si>
    <t>CUZD1</t>
  </si>
  <si>
    <t>GOLPH3</t>
  </si>
  <si>
    <t>RBKS</t>
  </si>
  <si>
    <t>ITGA2</t>
  </si>
  <si>
    <t>CASKIN2</t>
  </si>
  <si>
    <t>LPCAT3</t>
  </si>
  <si>
    <t>ITGAL</t>
  </si>
  <si>
    <t>CASP10</t>
  </si>
  <si>
    <t>CXCL13</t>
  </si>
  <si>
    <t>LPGAT1</t>
  </si>
  <si>
    <t>RBM15B</t>
  </si>
  <si>
    <t>CXCR7</t>
  </si>
  <si>
    <t>GPC3</t>
  </si>
  <si>
    <t>LPIN2</t>
  </si>
  <si>
    <t>ITGB6</t>
  </si>
  <si>
    <t>CASP9</t>
  </si>
  <si>
    <t>CXorf26</t>
  </si>
  <si>
    <t>LPIN3</t>
  </si>
  <si>
    <t>CXorf30</t>
  </si>
  <si>
    <t>LPL</t>
  </si>
  <si>
    <t>REV3L</t>
  </si>
  <si>
    <t>CXorf36</t>
  </si>
  <si>
    <t>RFX1</t>
  </si>
  <si>
    <t>CXorf56</t>
  </si>
  <si>
    <t>LRBA</t>
  </si>
  <si>
    <t>JAK2</t>
  </si>
  <si>
    <t>CAV1</t>
  </si>
  <si>
    <t>GPR120</t>
  </si>
  <si>
    <t>JAKMIP1</t>
  </si>
  <si>
    <t>LRIG1</t>
  </si>
  <si>
    <t>JAKMIP2</t>
  </si>
  <si>
    <t>CYBASC3</t>
  </si>
  <si>
    <t>GPR126</t>
  </si>
  <si>
    <t>JPH3</t>
  </si>
  <si>
    <t>CYC1</t>
  </si>
  <si>
    <t>RHEB</t>
  </si>
  <si>
    <t>CBR4</t>
  </si>
  <si>
    <t>RHOBTB2</t>
  </si>
  <si>
    <t>JUND</t>
  </si>
  <si>
    <t>CBS</t>
  </si>
  <si>
    <t>GPR139</t>
  </si>
  <si>
    <t>CYP26B1</t>
  </si>
  <si>
    <t>LRRN4</t>
  </si>
  <si>
    <t>RILPL1</t>
  </si>
  <si>
    <t>CYP2S1</t>
  </si>
  <si>
    <t>GPR182</t>
  </si>
  <si>
    <t>LSAMP</t>
  </si>
  <si>
    <t>RIMS2</t>
  </si>
  <si>
    <t>CYP3A5</t>
  </si>
  <si>
    <t>GPR63</t>
  </si>
  <si>
    <t>RIN2</t>
  </si>
  <si>
    <t>CCDC113</t>
  </si>
  <si>
    <t>CYP4V2</t>
  </si>
  <si>
    <t>GPR64</t>
  </si>
  <si>
    <t>RNF186</t>
  </si>
  <si>
    <t>GPRC5C</t>
  </si>
  <si>
    <t>LTBP4</t>
  </si>
  <si>
    <t>RNF213</t>
  </si>
  <si>
    <t>KCNK2</t>
  </si>
  <si>
    <t>GPX1</t>
  </si>
  <si>
    <t>LUC7L2</t>
  </si>
  <si>
    <t>RNF7</t>
  </si>
  <si>
    <t>KCNN1</t>
  </si>
  <si>
    <t>KCNN2</t>
  </si>
  <si>
    <t>CCDC141</t>
  </si>
  <si>
    <t>CYTSA</t>
  </si>
  <si>
    <t>LY96</t>
  </si>
  <si>
    <t>ROR2</t>
  </si>
  <si>
    <t>CYTSB</t>
  </si>
  <si>
    <t>LYN</t>
  </si>
  <si>
    <t>RORB</t>
  </si>
  <si>
    <t>CCDC148</t>
  </si>
  <si>
    <t>LYPD6</t>
  </si>
  <si>
    <t>RP9</t>
  </si>
  <si>
    <t>KCNT2</t>
  </si>
  <si>
    <t>LYRM4</t>
  </si>
  <si>
    <t>RPGRIP1L</t>
  </si>
  <si>
    <t>KCP</t>
  </si>
  <si>
    <t>CCDC153</t>
  </si>
  <si>
    <t>GRHL1</t>
  </si>
  <si>
    <t>RPL13</t>
  </si>
  <si>
    <t>KCTD15</t>
  </si>
  <si>
    <t>CCDC154</t>
  </si>
  <si>
    <t>RPL13AP5</t>
  </si>
  <si>
    <t>RPL23P8</t>
  </si>
  <si>
    <t>KDSR</t>
  </si>
  <si>
    <t>DAD1</t>
  </si>
  <si>
    <t>MAEA</t>
  </si>
  <si>
    <t>RPL38</t>
  </si>
  <si>
    <t>MAFF</t>
  </si>
  <si>
    <t>RPL39L</t>
  </si>
  <si>
    <t>KIAA0100</t>
  </si>
  <si>
    <t>MAGEB10</t>
  </si>
  <si>
    <t>RPLP0P2</t>
  </si>
  <si>
    <t>CCDC40</t>
  </si>
  <si>
    <t>DAGLB</t>
  </si>
  <si>
    <t>RPP25</t>
  </si>
  <si>
    <t>KIAA0355</t>
  </si>
  <si>
    <t>CCDC41</t>
  </si>
  <si>
    <t>DAOA</t>
  </si>
  <si>
    <t>GRIN2B</t>
  </si>
  <si>
    <t>MAML3</t>
  </si>
  <si>
    <t>RPS3</t>
  </si>
  <si>
    <t>KIAA0368</t>
  </si>
  <si>
    <t>GRIN2C</t>
  </si>
  <si>
    <t>RPS6KA2</t>
  </si>
  <si>
    <t>KIAA0664</t>
  </si>
  <si>
    <t>CCDC47</t>
  </si>
  <si>
    <t>MAP3K14</t>
  </si>
  <si>
    <t>RPTOR</t>
  </si>
  <si>
    <t>KIAA0892</t>
  </si>
  <si>
    <t>DARS2</t>
  </si>
  <si>
    <t>MAP3K5</t>
  </si>
  <si>
    <t>DAXX</t>
  </si>
  <si>
    <t>MAP3K9</t>
  </si>
  <si>
    <t>RRAGD</t>
  </si>
  <si>
    <t>CCDC6</t>
  </si>
  <si>
    <t>GSG1</t>
  </si>
  <si>
    <t>MAP4K5</t>
  </si>
  <si>
    <t>RTN4</t>
  </si>
  <si>
    <t>KIAA1257</t>
  </si>
  <si>
    <t>DBC1</t>
  </si>
  <si>
    <t>CCDC67</t>
  </si>
  <si>
    <t>DBF4</t>
  </si>
  <si>
    <t>MAPK10</t>
  </si>
  <si>
    <t>RUSC2</t>
  </si>
  <si>
    <t>KIAA1328</t>
  </si>
  <si>
    <t>DBH</t>
  </si>
  <si>
    <t>RUVBL2</t>
  </si>
  <si>
    <t>CCDC70</t>
  </si>
  <si>
    <t>GTF2A2</t>
  </si>
  <si>
    <t>MARVELD3</t>
  </si>
  <si>
    <t>SACS</t>
  </si>
  <si>
    <t>KIAA1797</t>
  </si>
  <si>
    <t>GTF2F2</t>
  </si>
  <si>
    <t>MATN4</t>
  </si>
  <si>
    <t>SAMM50</t>
  </si>
  <si>
    <t>KIAA2022</t>
  </si>
  <si>
    <t>DBT</t>
  </si>
  <si>
    <t>GUCA1A</t>
  </si>
  <si>
    <t>SAPS2</t>
  </si>
  <si>
    <t>CCDC85B</t>
  </si>
  <si>
    <t>DCAF11</t>
  </si>
  <si>
    <t>MB</t>
  </si>
  <si>
    <t>SARDH</t>
  </si>
  <si>
    <t>KIF23</t>
  </si>
  <si>
    <t>DCAF5</t>
  </si>
  <si>
    <t>SCARA3</t>
  </si>
  <si>
    <t>DCBLD2</t>
  </si>
  <si>
    <t>MCCC1</t>
  </si>
  <si>
    <t>CCDC91</t>
  </si>
  <si>
    <t>GVIN1</t>
  </si>
  <si>
    <t>MED12L</t>
  </si>
  <si>
    <t>CCDC97</t>
  </si>
  <si>
    <t>MED13L</t>
  </si>
  <si>
    <t>KL</t>
  </si>
  <si>
    <t>CCDC99</t>
  </si>
  <si>
    <t>CCKBR</t>
  </si>
  <si>
    <t>HAR1B</t>
  </si>
  <si>
    <t>MED27</t>
  </si>
  <si>
    <t>CCL17</t>
  </si>
  <si>
    <t>DCUN1D3</t>
  </si>
  <si>
    <t>HAS3</t>
  </si>
  <si>
    <t>SCN5A</t>
  </si>
  <si>
    <t>CCL18</t>
  </si>
  <si>
    <t>SCPEP1</t>
  </si>
  <si>
    <t>KLHL17</t>
  </si>
  <si>
    <t>CCL24</t>
  </si>
  <si>
    <t>DDIT3</t>
  </si>
  <si>
    <t>HCFC1R1</t>
  </si>
  <si>
    <t>SCRN1</t>
  </si>
  <si>
    <t>MEOX2</t>
  </si>
  <si>
    <t>SDC4</t>
  </si>
  <si>
    <t>KLK15</t>
  </si>
  <si>
    <t>CCND3</t>
  </si>
  <si>
    <t>HCN1</t>
  </si>
  <si>
    <t>MERTK</t>
  </si>
  <si>
    <t>SDHC</t>
  </si>
  <si>
    <t>DDX19A</t>
  </si>
  <si>
    <t>KPNA1</t>
  </si>
  <si>
    <t>METRNL</t>
  </si>
  <si>
    <t>SDK2</t>
  </si>
  <si>
    <t>KRTAP17-1</t>
  </si>
  <si>
    <t>DDX55</t>
  </si>
  <si>
    <t>HDAC5</t>
  </si>
  <si>
    <t>METTL9</t>
  </si>
  <si>
    <t>SEC11A</t>
  </si>
  <si>
    <t>KSR1</t>
  </si>
  <si>
    <t>DEFA4</t>
  </si>
  <si>
    <t>HDGF</t>
  </si>
  <si>
    <t>MFHAS1</t>
  </si>
  <si>
    <t>SEPSECS</t>
  </si>
  <si>
    <t>LAIR1</t>
  </si>
  <si>
    <t>DEFB115</t>
  </si>
  <si>
    <t>MFSD8</t>
  </si>
  <si>
    <t>SERPINA3</t>
  </si>
  <si>
    <t>CCR2</t>
  </si>
  <si>
    <t>MGAM</t>
  </si>
  <si>
    <t>SERTAD2</t>
  </si>
  <si>
    <t>LAMB1</t>
  </si>
  <si>
    <t>MGAT3</t>
  </si>
  <si>
    <t>SET</t>
  </si>
  <si>
    <t>DENND1B</t>
  </si>
  <si>
    <t>HEG1</t>
  </si>
  <si>
    <t>SETBP1</t>
  </si>
  <si>
    <t>CCRN4L</t>
  </si>
  <si>
    <t>HERC1</t>
  </si>
  <si>
    <t>MGC87042</t>
  </si>
  <si>
    <t>SF3A1</t>
  </si>
  <si>
    <t>LARP1B</t>
  </si>
  <si>
    <t>CD101</t>
  </si>
  <si>
    <t>DENND5A</t>
  </si>
  <si>
    <t>HERC2</t>
  </si>
  <si>
    <t>SFMBT2</t>
  </si>
  <si>
    <t>LARS2</t>
  </si>
  <si>
    <t>DGCR11</t>
  </si>
  <si>
    <t>HEXB</t>
  </si>
  <si>
    <t>SFRS3</t>
  </si>
  <si>
    <t>LASS2</t>
  </si>
  <si>
    <t>CD209</t>
  </si>
  <si>
    <t>HHLA1</t>
  </si>
  <si>
    <t>MGRN1</t>
  </si>
  <si>
    <t>SGPP2</t>
  </si>
  <si>
    <t>LCORL</t>
  </si>
  <si>
    <t>DGKD</t>
  </si>
  <si>
    <t>MIAT</t>
  </si>
  <si>
    <t>LDB2</t>
  </si>
  <si>
    <t>HIF3A</t>
  </si>
  <si>
    <t>MICAL2</t>
  </si>
  <si>
    <t>SGTA</t>
  </si>
  <si>
    <t>CD248</t>
  </si>
  <si>
    <t>HIRIP3</t>
  </si>
  <si>
    <t>SH3BGRL2</t>
  </si>
  <si>
    <t>CD274</t>
  </si>
  <si>
    <t>HIST1H2BK</t>
  </si>
  <si>
    <t>MIR106A</t>
  </si>
  <si>
    <t>LENG9</t>
  </si>
  <si>
    <t>CD37</t>
  </si>
  <si>
    <t>DHFR</t>
  </si>
  <si>
    <t>MIR124-1</t>
  </si>
  <si>
    <t>SH3PXD2B</t>
  </si>
  <si>
    <t>LEPROT</t>
  </si>
  <si>
    <t>DHRS13</t>
  </si>
  <si>
    <t>HK2</t>
  </si>
  <si>
    <t>MIR200B</t>
  </si>
  <si>
    <t>LFNG</t>
  </si>
  <si>
    <t>CD3EAP</t>
  </si>
  <si>
    <t>DHTKD1</t>
  </si>
  <si>
    <t>MIR365-2</t>
  </si>
  <si>
    <t>LGI3</t>
  </si>
  <si>
    <t>DHX29</t>
  </si>
  <si>
    <t>HMCN1</t>
  </si>
  <si>
    <t>MIR371</t>
  </si>
  <si>
    <t>CD48</t>
  </si>
  <si>
    <t>HMGA2</t>
  </si>
  <si>
    <t>MIR379</t>
  </si>
  <si>
    <t>SHROOM2</t>
  </si>
  <si>
    <t>DIAPH1</t>
  </si>
  <si>
    <t>CD52</t>
  </si>
  <si>
    <t>HMGCLL1</t>
  </si>
  <si>
    <t>SILV</t>
  </si>
  <si>
    <t>LILRB5</t>
  </si>
  <si>
    <t>CD58</t>
  </si>
  <si>
    <t>DIRAS3</t>
  </si>
  <si>
    <t>HMGXB3</t>
  </si>
  <si>
    <t>MKL1</t>
  </si>
  <si>
    <t>SIPA1L3</t>
  </si>
  <si>
    <t>LIMCH1</t>
  </si>
  <si>
    <t>DIS3L2</t>
  </si>
  <si>
    <t>HNRNPA1L2</t>
  </si>
  <si>
    <t>MMACHC</t>
  </si>
  <si>
    <t>LIMD1</t>
  </si>
  <si>
    <t>HNRNPA3</t>
  </si>
  <si>
    <t>SIRPB1</t>
  </si>
  <si>
    <t>LMAN1L</t>
  </si>
  <si>
    <t>HNRNPA3P1</t>
  </si>
  <si>
    <t>MMP7</t>
  </si>
  <si>
    <t>SKAP1</t>
  </si>
  <si>
    <t>LMAN2</t>
  </si>
  <si>
    <t>MOCS1</t>
  </si>
  <si>
    <t>SLAIN1</t>
  </si>
  <si>
    <t>LMBRD1</t>
  </si>
  <si>
    <t>DKK2</t>
  </si>
  <si>
    <t>LMCD1</t>
  </si>
  <si>
    <t>HNRNPH3</t>
  </si>
  <si>
    <t>MPHOSPH9</t>
  </si>
  <si>
    <t>SLC11A2</t>
  </si>
  <si>
    <t>HNRNPL</t>
  </si>
  <si>
    <t>MPP1</t>
  </si>
  <si>
    <t>SLC12A1</t>
  </si>
  <si>
    <t>LMO1</t>
  </si>
  <si>
    <t>CD8B</t>
  </si>
  <si>
    <t>MPPED2</t>
  </si>
  <si>
    <t>SLC12A2</t>
  </si>
  <si>
    <t>LMTK2</t>
  </si>
  <si>
    <t>MRGPRX2</t>
  </si>
  <si>
    <t>SLC12A7</t>
  </si>
  <si>
    <t>CDC14B</t>
  </si>
  <si>
    <t>MRPL33</t>
  </si>
  <si>
    <t>SLC12A8</t>
  </si>
  <si>
    <t>LMX1B</t>
  </si>
  <si>
    <t>MRPL34</t>
  </si>
  <si>
    <t>SLC13A5</t>
  </si>
  <si>
    <t>LOC100124692</t>
  </si>
  <si>
    <t>DLL3</t>
  </si>
  <si>
    <t>MRPL40</t>
  </si>
  <si>
    <t>SLC19A2</t>
  </si>
  <si>
    <t>CDC40</t>
  </si>
  <si>
    <t>DLX4</t>
  </si>
  <si>
    <t>MRPS22</t>
  </si>
  <si>
    <t>SLC22A23</t>
  </si>
  <si>
    <t>MRRF</t>
  </si>
  <si>
    <t>SLC23A2</t>
  </si>
  <si>
    <t>LOC100133669</t>
  </si>
  <si>
    <t>CDC42BPA</t>
  </si>
  <si>
    <t>MS4A15</t>
  </si>
  <si>
    <t>SLC25A38</t>
  </si>
  <si>
    <t>LOC100133991</t>
  </si>
  <si>
    <t>DMWD</t>
  </si>
  <si>
    <t>SLC26A1</t>
  </si>
  <si>
    <t>LOC100287227</t>
  </si>
  <si>
    <t>CDC7</t>
  </si>
  <si>
    <t>SLC29A1</t>
  </si>
  <si>
    <t>LOC100289511</t>
  </si>
  <si>
    <t>MT1X</t>
  </si>
  <si>
    <t>HSD17B12</t>
  </si>
  <si>
    <t>MTDH</t>
  </si>
  <si>
    <t>SLC2A9</t>
  </si>
  <si>
    <t>LOC144486</t>
  </si>
  <si>
    <t>MTHFD1L</t>
  </si>
  <si>
    <t>SLC35C1</t>
  </si>
  <si>
    <t>LOC149134</t>
  </si>
  <si>
    <t>MTMR6</t>
  </si>
  <si>
    <t>SLC39A1</t>
  </si>
  <si>
    <t>CDH10</t>
  </si>
  <si>
    <t>HSP90B3P</t>
  </si>
  <si>
    <t>MTOR</t>
  </si>
  <si>
    <t>SLC39A11</t>
  </si>
  <si>
    <t>LOC153328</t>
  </si>
  <si>
    <t>MTSS1</t>
  </si>
  <si>
    <t>SLC3A2</t>
  </si>
  <si>
    <t>LOC153910</t>
  </si>
  <si>
    <t>DNAI1</t>
  </si>
  <si>
    <t>HSPA12B</t>
  </si>
  <si>
    <t>LOC158381</t>
  </si>
  <si>
    <t>HSPA4</t>
  </si>
  <si>
    <t>SLC5A11</t>
  </si>
  <si>
    <t>LOC253724</t>
  </si>
  <si>
    <t>HSPB1</t>
  </si>
  <si>
    <t>MYADML</t>
  </si>
  <si>
    <t>SLC6A13</t>
  </si>
  <si>
    <t>LOC283174</t>
  </si>
  <si>
    <t>HSPBL2</t>
  </si>
  <si>
    <t>MYBL2</t>
  </si>
  <si>
    <t>SLC6A15</t>
  </si>
  <si>
    <t>LOC283404</t>
  </si>
  <si>
    <t>DNAJC3</t>
  </si>
  <si>
    <t>HTA</t>
  </si>
  <si>
    <t>MYD88</t>
  </si>
  <si>
    <t>HTR1E</t>
  </si>
  <si>
    <t>MYEF2</t>
  </si>
  <si>
    <t>SLC6A19</t>
  </si>
  <si>
    <t>CDH20</t>
  </si>
  <si>
    <t>DNAJC7</t>
  </si>
  <si>
    <t>HTR3B</t>
  </si>
  <si>
    <t>SLC6A4</t>
  </si>
  <si>
    <t>DNASE1</t>
  </si>
  <si>
    <t>MYL12A</t>
  </si>
  <si>
    <t>SLC8A3</t>
  </si>
  <si>
    <t>LOC285768</t>
  </si>
  <si>
    <t>HULC</t>
  </si>
  <si>
    <t>SLC9A1</t>
  </si>
  <si>
    <t>LOC285796</t>
  </si>
  <si>
    <t>CDH24</t>
  </si>
  <si>
    <t>DNASE2</t>
  </si>
  <si>
    <t>HUS1</t>
  </si>
  <si>
    <t>SLC9A2</t>
  </si>
  <si>
    <t>LOC285830</t>
  </si>
  <si>
    <t>LOC286467</t>
  </si>
  <si>
    <t>SLCO1B3</t>
  </si>
  <si>
    <t>LOC387763</t>
  </si>
  <si>
    <t>MYO1D</t>
  </si>
  <si>
    <t>SLCO2B1</t>
  </si>
  <si>
    <t>LOC388588</t>
  </si>
  <si>
    <t>ICOSLG</t>
  </si>
  <si>
    <t>SLIT1</t>
  </si>
  <si>
    <t>LOC389033</t>
  </si>
  <si>
    <t>MYO1F</t>
  </si>
  <si>
    <t>LOC389765</t>
  </si>
  <si>
    <t>CDK5RAP3</t>
  </si>
  <si>
    <t>IDI2</t>
  </si>
  <si>
    <t>MYO3B</t>
  </si>
  <si>
    <t>SMAD6</t>
  </si>
  <si>
    <t>LOC390858</t>
  </si>
  <si>
    <t>IFITM4P</t>
  </si>
  <si>
    <t>LOC400891</t>
  </si>
  <si>
    <t>DOC2B</t>
  </si>
  <si>
    <t>SMG7</t>
  </si>
  <si>
    <t>IFRD1</t>
  </si>
  <si>
    <t>MYT1L</t>
  </si>
  <si>
    <t>SMOX</t>
  </si>
  <si>
    <t>LOC554202</t>
  </si>
  <si>
    <t>N6AMT2</t>
  </si>
  <si>
    <t>SMPDL3A</t>
  </si>
  <si>
    <t>LOC645676</t>
  </si>
  <si>
    <t>NALCN</t>
  </si>
  <si>
    <t>SMYD4</t>
  </si>
  <si>
    <t>LOC723809</t>
  </si>
  <si>
    <t>CDKN2C</t>
  </si>
  <si>
    <t>NANP</t>
  </si>
  <si>
    <t>SNHG5</t>
  </si>
  <si>
    <t>LOC728264</t>
  </si>
  <si>
    <t>SNHG7</t>
  </si>
  <si>
    <t>LOC728606</t>
  </si>
  <si>
    <t>CDR2</t>
  </si>
  <si>
    <t>NAT12</t>
  </si>
  <si>
    <t>LOC729678</t>
  </si>
  <si>
    <t>CDR2L</t>
  </si>
  <si>
    <t>IGFBP3</t>
  </si>
  <si>
    <t>NAT15</t>
  </si>
  <si>
    <t>SNX16</t>
  </si>
  <si>
    <t>LOC84856</t>
  </si>
  <si>
    <t>DOK3</t>
  </si>
  <si>
    <t>SNX2</t>
  </si>
  <si>
    <t>LPAR6</t>
  </si>
  <si>
    <t>CDS1</t>
  </si>
  <si>
    <t>NBEA</t>
  </si>
  <si>
    <t>SOD3</t>
  </si>
  <si>
    <t>LPHN3</t>
  </si>
  <si>
    <t>IKZF1</t>
  </si>
  <si>
    <t>NBPF7</t>
  </si>
  <si>
    <t>DPEP2</t>
  </si>
  <si>
    <t>IKZF2</t>
  </si>
  <si>
    <t>NCAPG2</t>
  </si>
  <si>
    <t>SPATA13</t>
  </si>
  <si>
    <t>DPH1</t>
  </si>
  <si>
    <t>NCK1</t>
  </si>
  <si>
    <t>SPATA20</t>
  </si>
  <si>
    <t>LRFN2</t>
  </si>
  <si>
    <t>CEACAM1</t>
  </si>
  <si>
    <t>SPATA7</t>
  </si>
  <si>
    <t>LRIG3</t>
  </si>
  <si>
    <t>DPH5</t>
  </si>
  <si>
    <t>IL17D</t>
  </si>
  <si>
    <t>NCR2</t>
  </si>
  <si>
    <t>SPHKAP</t>
  </si>
  <si>
    <t>LRP11</t>
  </si>
  <si>
    <t>IL1RL1</t>
  </si>
  <si>
    <t>NCRNA00092</t>
  </si>
  <si>
    <t>SPOCK2</t>
  </si>
  <si>
    <t>NCRNA00119</t>
  </si>
  <si>
    <t>SPRED2</t>
  </si>
  <si>
    <t>LRRC15</t>
  </si>
  <si>
    <t>DPP9</t>
  </si>
  <si>
    <t>NCRNA00171</t>
  </si>
  <si>
    <t>DPY30</t>
  </si>
  <si>
    <t>NDUFAF1</t>
  </si>
  <si>
    <t>LRRC26</t>
  </si>
  <si>
    <t>IL6ST</t>
  </si>
  <si>
    <t>NDUFB4</t>
  </si>
  <si>
    <t>SSBP2</t>
  </si>
  <si>
    <t>LRRC27</t>
  </si>
  <si>
    <t>CELSR3</t>
  </si>
  <si>
    <t>NEDD4L</t>
  </si>
  <si>
    <t>SSH1</t>
  </si>
  <si>
    <t>LRTM1</t>
  </si>
  <si>
    <t>CEMP1</t>
  </si>
  <si>
    <t>ILKAP</t>
  </si>
  <si>
    <t>SSH2</t>
  </si>
  <si>
    <t>LSG1</t>
  </si>
  <si>
    <t>CENPF</t>
  </si>
  <si>
    <t>NEGR1</t>
  </si>
  <si>
    <t>SST</t>
  </si>
  <si>
    <t>LSS</t>
  </si>
  <si>
    <t>ST6GALNAC1</t>
  </si>
  <si>
    <t>LYAR</t>
  </si>
  <si>
    <t>CENPT</t>
  </si>
  <si>
    <t>ST6GALNAC5</t>
  </si>
  <si>
    <t>LYVE1</t>
  </si>
  <si>
    <t>CEP164</t>
  </si>
  <si>
    <t>DSE</t>
  </si>
  <si>
    <t>NETO1</t>
  </si>
  <si>
    <t>STAP2</t>
  </si>
  <si>
    <t>LZTFL1</t>
  </si>
  <si>
    <t>DSG1</t>
  </si>
  <si>
    <t>NEU3</t>
  </si>
  <si>
    <t>STAT6</t>
  </si>
  <si>
    <t>DSTYK</t>
  </si>
  <si>
    <t>INSL5</t>
  </si>
  <si>
    <t>NEUROD4</t>
  </si>
  <si>
    <t>MAD2L1</t>
  </si>
  <si>
    <t>NEUROG3</t>
  </si>
  <si>
    <t>MADD</t>
  </si>
  <si>
    <t>INTS9</t>
  </si>
  <si>
    <t>NF1</t>
  </si>
  <si>
    <t>STRBP</t>
  </si>
  <si>
    <t>CH25H</t>
  </si>
  <si>
    <t>DTWD2</t>
  </si>
  <si>
    <t>INVS</t>
  </si>
  <si>
    <t>STT3A</t>
  </si>
  <si>
    <t>CHAC1</t>
  </si>
  <si>
    <t>DTX1</t>
  </si>
  <si>
    <t>IPO13</t>
  </si>
  <si>
    <t>STX18</t>
  </si>
  <si>
    <t>DTX3L</t>
  </si>
  <si>
    <t>IPO5</t>
  </si>
  <si>
    <t>STX7</t>
  </si>
  <si>
    <t>MAML2</t>
  </si>
  <si>
    <t>DUS2L</t>
  </si>
  <si>
    <t>NFE2L1</t>
  </si>
  <si>
    <t>SUCLG2</t>
  </si>
  <si>
    <t>MAMLD1</t>
  </si>
  <si>
    <t>DUS4L</t>
  </si>
  <si>
    <t>MANEA</t>
  </si>
  <si>
    <t>CHCHD8</t>
  </si>
  <si>
    <t>IQGAP2</t>
  </si>
  <si>
    <t>NFIB</t>
  </si>
  <si>
    <t>SUNC1</t>
  </si>
  <si>
    <t>MAP2K6</t>
  </si>
  <si>
    <t>DUSP28</t>
  </si>
  <si>
    <t>IQGAP3</t>
  </si>
  <si>
    <t>NFKBIL2</t>
  </si>
  <si>
    <t>SUSD1</t>
  </si>
  <si>
    <t>IQSEC3</t>
  </si>
  <si>
    <t>NID1</t>
  </si>
  <si>
    <t>DVL3</t>
  </si>
  <si>
    <t>IQUB</t>
  </si>
  <si>
    <t>NKAIN1</t>
  </si>
  <si>
    <t>TACC2</t>
  </si>
  <si>
    <t>MAP7</t>
  </si>
  <si>
    <t>DVWA</t>
  </si>
  <si>
    <t>IRF8</t>
  </si>
  <si>
    <t>NKAIN3</t>
  </si>
  <si>
    <t>TACR2</t>
  </si>
  <si>
    <t>MAPK7</t>
  </si>
  <si>
    <t>IRGM</t>
  </si>
  <si>
    <t>NLRP11</t>
  </si>
  <si>
    <t>TBC1D14</t>
  </si>
  <si>
    <t>MAPKAPK3</t>
  </si>
  <si>
    <t>CHKB</t>
  </si>
  <si>
    <t>TBC1D16</t>
  </si>
  <si>
    <t>MAPKBP1</t>
  </si>
  <si>
    <t>IRX3</t>
  </si>
  <si>
    <t>TBC1D5</t>
  </si>
  <si>
    <t>DYRK4</t>
  </si>
  <si>
    <t>NMT2</t>
  </si>
  <si>
    <t>TBCEL</t>
  </si>
  <si>
    <t>ISL1</t>
  </si>
  <si>
    <t>NNT</t>
  </si>
  <si>
    <t>TCEAL1</t>
  </si>
  <si>
    <t>MAST4</t>
  </si>
  <si>
    <t>E2F1</t>
  </si>
  <si>
    <t>ISM1</t>
  </si>
  <si>
    <t>NOC4L</t>
  </si>
  <si>
    <t>NOP58</t>
  </si>
  <si>
    <t>TCF15</t>
  </si>
  <si>
    <t>MBLAC1</t>
  </si>
  <si>
    <t>ITGA8</t>
  </si>
  <si>
    <t>NOS2</t>
  </si>
  <si>
    <t>TCTEX1D1</t>
  </si>
  <si>
    <t>CHRM5</t>
  </si>
  <si>
    <t>ITGAD</t>
  </si>
  <si>
    <t>NOTCH3</t>
  </si>
  <si>
    <t>TDRD10</t>
  </si>
  <si>
    <t>CHRNA7</t>
  </si>
  <si>
    <t>NOVA2</t>
  </si>
  <si>
    <t>TEKT5</t>
  </si>
  <si>
    <t>MC5R</t>
  </si>
  <si>
    <t>ITGB8</t>
  </si>
  <si>
    <t>TFAP2D</t>
  </si>
  <si>
    <t>MCAM</t>
  </si>
  <si>
    <t>EDEM1</t>
  </si>
  <si>
    <t>NPFFR1</t>
  </si>
  <si>
    <t>TFEB</t>
  </si>
  <si>
    <t>CHST1</t>
  </si>
  <si>
    <t>EEA1</t>
  </si>
  <si>
    <t>NPFFR2</t>
  </si>
  <si>
    <t>TGM7</t>
  </si>
  <si>
    <t>NPIP</t>
  </si>
  <si>
    <t>THAP7</t>
  </si>
  <si>
    <t>MCHR2</t>
  </si>
  <si>
    <t>EFCAB1</t>
  </si>
  <si>
    <t>THNSL1</t>
  </si>
  <si>
    <t>EFCAB10</t>
  </si>
  <si>
    <t>ITPR3</t>
  </si>
  <si>
    <t>THSD4</t>
  </si>
  <si>
    <t>MECP2</t>
  </si>
  <si>
    <t>CHST6</t>
  </si>
  <si>
    <t>ITSN1</t>
  </si>
  <si>
    <t>NPTX1</t>
  </si>
  <si>
    <t>THUMPD2</t>
  </si>
  <si>
    <t>EFCAB8</t>
  </si>
  <si>
    <t>IVD</t>
  </si>
  <si>
    <t>NPTXR</t>
  </si>
  <si>
    <t>TIMM8A</t>
  </si>
  <si>
    <t>CHSY3</t>
  </si>
  <si>
    <t>EFHA1</t>
  </si>
  <si>
    <t>IVNS1ABP</t>
  </si>
  <si>
    <t>TKTL2</t>
  </si>
  <si>
    <t>MEOX1</t>
  </si>
  <si>
    <t>CHURC1</t>
  </si>
  <si>
    <t>IWS1</t>
  </si>
  <si>
    <t>NR6A1</t>
  </si>
  <si>
    <t>MEPCE</t>
  </si>
  <si>
    <t>CIB1</t>
  </si>
  <si>
    <t>EFNA4</t>
  </si>
  <si>
    <t>CIDEA</t>
  </si>
  <si>
    <t>EFNA5</t>
  </si>
  <si>
    <t>TMED10</t>
  </si>
  <si>
    <t>METRN</t>
  </si>
  <si>
    <t>EFR3B</t>
  </si>
  <si>
    <t>METTL5</t>
  </si>
  <si>
    <t>CIRH1A</t>
  </si>
  <si>
    <t>EFTUD1</t>
  </si>
  <si>
    <t>NRIP1</t>
  </si>
  <si>
    <t>TMEM131</t>
  </si>
  <si>
    <t>METTL8</t>
  </si>
  <si>
    <t>CISH</t>
  </si>
  <si>
    <t>MEX3C</t>
  </si>
  <si>
    <t>NSUN4</t>
  </si>
  <si>
    <t>MFAP3</t>
  </si>
  <si>
    <t>KATNAL2</t>
  </si>
  <si>
    <t>NSUN7</t>
  </si>
  <si>
    <t>TMEM155</t>
  </si>
  <si>
    <t>MFGE8</t>
  </si>
  <si>
    <t>CLCA1</t>
  </si>
  <si>
    <t>EGLN1</t>
  </si>
  <si>
    <t>TMEM2</t>
  </si>
  <si>
    <t>KCNA5</t>
  </si>
  <si>
    <t>NTF3</t>
  </si>
  <si>
    <t>TMEM204</t>
  </si>
  <si>
    <t>MFSD3</t>
  </si>
  <si>
    <t>CLCC1</t>
  </si>
  <si>
    <t>MGAT5</t>
  </si>
  <si>
    <t>EIF1B</t>
  </si>
  <si>
    <t>TMEM217</t>
  </si>
  <si>
    <t>MGC16142</t>
  </si>
  <si>
    <t>NTNG1</t>
  </si>
  <si>
    <t>TMEM49</t>
  </si>
  <si>
    <t>MGC16275</t>
  </si>
  <si>
    <t>EIF2C4</t>
  </si>
  <si>
    <t>KCNE4</t>
  </si>
  <si>
    <t>EIF4E</t>
  </si>
  <si>
    <t>KCNH1</t>
  </si>
  <si>
    <t>NTSR2</t>
  </si>
  <si>
    <t>TMIGD1</t>
  </si>
  <si>
    <t>EIF4H</t>
  </si>
  <si>
    <t>KCNH3</t>
  </si>
  <si>
    <t>NUBPL</t>
  </si>
  <si>
    <t>TMPRSS13</t>
  </si>
  <si>
    <t>MIB2</t>
  </si>
  <si>
    <t>ELAVL2</t>
  </si>
  <si>
    <t>KCNH5</t>
  </si>
  <si>
    <t>NUDT9</t>
  </si>
  <si>
    <t>MICAL1</t>
  </si>
  <si>
    <t>CLDN5</t>
  </si>
  <si>
    <t>NUP50</t>
  </si>
  <si>
    <t>TNFSF8</t>
  </si>
  <si>
    <t>NUTF2</t>
  </si>
  <si>
    <t>TNIK</t>
  </si>
  <si>
    <t>CLEC17A</t>
  </si>
  <si>
    <t>OBFC2A</t>
  </si>
  <si>
    <t>TNKS2</t>
  </si>
  <si>
    <t>CLEC2A</t>
  </si>
  <si>
    <t>MIDN</t>
  </si>
  <si>
    <t>CLEC2B</t>
  </si>
  <si>
    <t>KCNK15</t>
  </si>
  <si>
    <t>ODZ3</t>
  </si>
  <si>
    <t>TOX2</t>
  </si>
  <si>
    <t>CLEC4GP1</t>
  </si>
  <si>
    <t>ELMOD1</t>
  </si>
  <si>
    <t>KCNK3</t>
  </si>
  <si>
    <t>ELMOD3</t>
  </si>
  <si>
    <t>OPALIN</t>
  </si>
  <si>
    <t>TRA2B</t>
  </si>
  <si>
    <t>MIR21</t>
  </si>
  <si>
    <t>ELN</t>
  </si>
  <si>
    <t>TRAF2</t>
  </si>
  <si>
    <t>MIR29B1</t>
  </si>
  <si>
    <t>ELOVL4</t>
  </si>
  <si>
    <t>OR10H1</t>
  </si>
  <si>
    <t>TRAK1</t>
  </si>
  <si>
    <t>MIR301B</t>
  </si>
  <si>
    <t>CLK1</t>
  </si>
  <si>
    <t>ELOVL5</t>
  </si>
  <si>
    <t>OR13D1</t>
  </si>
  <si>
    <t>TRAPPC9</t>
  </si>
  <si>
    <t>CLK4</t>
  </si>
  <si>
    <t>ELOVL7</t>
  </si>
  <si>
    <t>OR2S2</t>
  </si>
  <si>
    <t>TREH</t>
  </si>
  <si>
    <t>OR4D2</t>
  </si>
  <si>
    <t>TREM1</t>
  </si>
  <si>
    <t>MIR493</t>
  </si>
  <si>
    <t>CLN5</t>
  </si>
  <si>
    <t>KCNQ4</t>
  </si>
  <si>
    <t>OR7E24</t>
  </si>
  <si>
    <t>TRIB3</t>
  </si>
  <si>
    <t>EMCN</t>
  </si>
  <si>
    <t>TRIM26</t>
  </si>
  <si>
    <t>MIR802</t>
  </si>
  <si>
    <t>TRIM3</t>
  </si>
  <si>
    <t>MKLN1</t>
  </si>
  <si>
    <t>CLPB</t>
  </si>
  <si>
    <t>KCNU1</t>
  </si>
  <si>
    <t>OSBPL3</t>
  </si>
  <si>
    <t>TRIM31</t>
  </si>
  <si>
    <t>KCTD2</t>
  </si>
  <si>
    <t>TRIM39</t>
  </si>
  <si>
    <t>OSBPL9</t>
  </si>
  <si>
    <t>MLLT10</t>
  </si>
  <si>
    <t>CLTB</t>
  </si>
  <si>
    <t>KCTD6</t>
  </si>
  <si>
    <t>OSGIN2</t>
  </si>
  <si>
    <t>TRIP11</t>
  </si>
  <si>
    <t>KDM2B</t>
  </si>
  <si>
    <t>OTOF</t>
  </si>
  <si>
    <t>TRIP13</t>
  </si>
  <si>
    <t>CLUAP1</t>
  </si>
  <si>
    <t>OXCT1</t>
  </si>
  <si>
    <t>MLXIPL</t>
  </si>
  <si>
    <t>CLUL1</t>
  </si>
  <si>
    <t>KDM6B</t>
  </si>
  <si>
    <t>P4HTM</t>
  </si>
  <si>
    <t>TSHZ3</t>
  </si>
  <si>
    <t>MMAA</t>
  </si>
  <si>
    <t>ENOX2</t>
  </si>
  <si>
    <t>KHDRBS2</t>
  </si>
  <si>
    <t>PACRG</t>
  </si>
  <si>
    <t>MMP16</t>
  </si>
  <si>
    <t>CMAH</t>
  </si>
  <si>
    <t>ENPP2</t>
  </si>
  <si>
    <t>KHSRP</t>
  </si>
  <si>
    <t>PACSIN2</t>
  </si>
  <si>
    <t>TSPAN32</t>
  </si>
  <si>
    <t>MMP20</t>
  </si>
  <si>
    <t>KIAA0087</t>
  </si>
  <si>
    <t>TSPAN9</t>
  </si>
  <si>
    <t>MMRN2</t>
  </si>
  <si>
    <t>CMPK1</t>
  </si>
  <si>
    <t>ENTHD1</t>
  </si>
  <si>
    <t>KIAA0247</t>
  </si>
  <si>
    <t>TSPO</t>
  </si>
  <si>
    <t>MOBKL2B</t>
  </si>
  <si>
    <t>CMPK2</t>
  </si>
  <si>
    <t>ENTPD6</t>
  </si>
  <si>
    <t>KIAA0319</t>
  </si>
  <si>
    <t>CMTM3</t>
  </si>
  <si>
    <t>EP300</t>
  </si>
  <si>
    <t>KIAA0391</t>
  </si>
  <si>
    <t>TTC12</t>
  </si>
  <si>
    <t>MOG</t>
  </si>
  <si>
    <t>KIAA0408</t>
  </si>
  <si>
    <t>PARP8</t>
  </si>
  <si>
    <t>TTC39A</t>
  </si>
  <si>
    <t>MORC1</t>
  </si>
  <si>
    <t>PART1</t>
  </si>
  <si>
    <t>MORN4</t>
  </si>
  <si>
    <t>EPC2</t>
  </si>
  <si>
    <t>PARVA</t>
  </si>
  <si>
    <t>MOSC1</t>
  </si>
  <si>
    <t>PARVG</t>
  </si>
  <si>
    <t>TUBB1</t>
  </si>
  <si>
    <t>MOSPD1</t>
  </si>
  <si>
    <t>CNGA1</t>
  </si>
  <si>
    <t>EPHA4</t>
  </si>
  <si>
    <t>KIAA0947</t>
  </si>
  <si>
    <t>PATZ1</t>
  </si>
  <si>
    <t>UBE2G1</t>
  </si>
  <si>
    <t>MPND</t>
  </si>
  <si>
    <t>PBRM1</t>
  </si>
  <si>
    <t>UBE2QL1</t>
  </si>
  <si>
    <t>MPRIP</t>
  </si>
  <si>
    <t>EPHA8</t>
  </si>
  <si>
    <t>PBXIP1</t>
  </si>
  <si>
    <t>UBE2U</t>
  </si>
  <si>
    <t>MPZL1</t>
  </si>
  <si>
    <t>KIAA1239</t>
  </si>
  <si>
    <t>PCBP3</t>
  </si>
  <si>
    <t>MRGPRF</t>
  </si>
  <si>
    <t>CNKSR3</t>
  </si>
  <si>
    <t>PCOTH</t>
  </si>
  <si>
    <t>UBLCP1</t>
  </si>
  <si>
    <t>MRGPRG</t>
  </si>
  <si>
    <t>CNN3</t>
  </si>
  <si>
    <t>KIAA1267</t>
  </si>
  <si>
    <t>PCSK5</t>
  </si>
  <si>
    <t>MRPS16</t>
  </si>
  <si>
    <t>EPHX4</t>
  </si>
  <si>
    <t>KIAA1324</t>
  </si>
  <si>
    <t>PCSK6</t>
  </si>
  <si>
    <t>UBXN8</t>
  </si>
  <si>
    <t>MRPS25</t>
  </si>
  <si>
    <t>EPN3</t>
  </si>
  <si>
    <t>KIAA1370</t>
  </si>
  <si>
    <t>UROC1</t>
  </si>
  <si>
    <t>MSH6</t>
  </si>
  <si>
    <t>CNP</t>
  </si>
  <si>
    <t>PDGFRA</t>
  </si>
  <si>
    <t>USP3</t>
  </si>
  <si>
    <t>MTA1</t>
  </si>
  <si>
    <t>CNPY3</t>
  </si>
  <si>
    <t>ERC1</t>
  </si>
  <si>
    <t>KIAA1549</t>
  </si>
  <si>
    <t>PDGFRB</t>
  </si>
  <si>
    <t>MTBP</t>
  </si>
  <si>
    <t>PDK3</t>
  </si>
  <si>
    <t>UTP18</t>
  </si>
  <si>
    <t>MTHFD1</t>
  </si>
  <si>
    <t>PDLIM5</t>
  </si>
  <si>
    <t>UTY</t>
  </si>
  <si>
    <t>MTMR10</t>
  </si>
  <si>
    <t>KIAA1644</t>
  </si>
  <si>
    <t>PDP1</t>
  </si>
  <si>
    <t>MTMR14</t>
  </si>
  <si>
    <t>KIAA1683</t>
  </si>
  <si>
    <t>PDP2</t>
  </si>
  <si>
    <t>VANGL2</t>
  </si>
  <si>
    <t>MTMR4</t>
  </si>
  <si>
    <t>ERI3</t>
  </si>
  <si>
    <t>PDSS2</t>
  </si>
  <si>
    <t>VAPB</t>
  </si>
  <si>
    <t>ERN1</t>
  </si>
  <si>
    <t>MTPAP</t>
  </si>
  <si>
    <t>ERP27</t>
  </si>
  <si>
    <t>PDZK1IP1</t>
  </si>
  <si>
    <t>VCAN</t>
  </si>
  <si>
    <t>ESCO1</t>
  </si>
  <si>
    <t>KIAA1826</t>
  </si>
  <si>
    <t>VDAC1</t>
  </si>
  <si>
    <t>PFDN2</t>
  </si>
  <si>
    <t>VENTX</t>
  </si>
  <si>
    <t>MUC5B</t>
  </si>
  <si>
    <t>COG7</t>
  </si>
  <si>
    <t>KIF13B</t>
  </si>
  <si>
    <t>MXD3</t>
  </si>
  <si>
    <t>MXRA7</t>
  </si>
  <si>
    <t>COL12A1</t>
  </si>
  <si>
    <t>KIF17</t>
  </si>
  <si>
    <t>PGBD5</t>
  </si>
  <si>
    <t>WAPAL</t>
  </si>
  <si>
    <t>MXRA8</t>
  </si>
  <si>
    <t>ETNK1</t>
  </si>
  <si>
    <t>PGC</t>
  </si>
  <si>
    <t>WBP4</t>
  </si>
  <si>
    <t>KIF4B</t>
  </si>
  <si>
    <t>PGCP</t>
  </si>
  <si>
    <t>WDFY1</t>
  </si>
  <si>
    <t>KIF5B</t>
  </si>
  <si>
    <t>PGK2</t>
  </si>
  <si>
    <t>WDR19</t>
  </si>
  <si>
    <t>ETV4</t>
  </si>
  <si>
    <t>KIF5C</t>
  </si>
  <si>
    <t>WDR33</t>
  </si>
  <si>
    <t>KLC1</t>
  </si>
  <si>
    <t>WDR52</t>
  </si>
  <si>
    <t>ETV6</t>
  </si>
  <si>
    <t>PHACTR2</t>
  </si>
  <si>
    <t>WDSUB1</t>
  </si>
  <si>
    <t>MYO15B</t>
  </si>
  <si>
    <t>COL21A1</t>
  </si>
  <si>
    <t>WIPI2</t>
  </si>
  <si>
    <t>WNK1</t>
  </si>
  <si>
    <t>MYO19</t>
  </si>
  <si>
    <t>EXOC1</t>
  </si>
  <si>
    <t>KLF4</t>
  </si>
  <si>
    <t>PHF13</t>
  </si>
  <si>
    <t>WNT2B</t>
  </si>
  <si>
    <t>KLF9</t>
  </si>
  <si>
    <t>PHF2</t>
  </si>
  <si>
    <t>WSB1</t>
  </si>
  <si>
    <t>EXOC3</t>
  </si>
  <si>
    <t>PHF21B</t>
  </si>
  <si>
    <t>KLHL29</t>
  </si>
  <si>
    <t>PHGDH</t>
  </si>
  <si>
    <t>XPO6</t>
  </si>
  <si>
    <t>MYOCD</t>
  </si>
  <si>
    <t>COL2A1</t>
  </si>
  <si>
    <t>EXOC6B</t>
  </si>
  <si>
    <t>KLHL3</t>
  </si>
  <si>
    <t>PHYHIP</t>
  </si>
  <si>
    <t>XYLB</t>
  </si>
  <si>
    <t>MYOD1</t>
  </si>
  <si>
    <t>COL3A1</t>
  </si>
  <si>
    <t>EXOSC4</t>
  </si>
  <si>
    <t>KLHL32</t>
  </si>
  <si>
    <t>PICK1</t>
  </si>
  <si>
    <t>EXOSC5</t>
  </si>
  <si>
    <t>KLHL33</t>
  </si>
  <si>
    <t>PID1</t>
  </si>
  <si>
    <t>YBX1</t>
  </si>
  <si>
    <t>EXPH5</t>
  </si>
  <si>
    <t>YEATS2</t>
  </si>
  <si>
    <t>PIGU</t>
  </si>
  <si>
    <t>YKT6</t>
  </si>
  <si>
    <t>NAALAD2</t>
  </si>
  <si>
    <t>COL5A2</t>
  </si>
  <si>
    <t>KLK3</t>
  </si>
  <si>
    <t>PIK3C2G</t>
  </si>
  <si>
    <t>NAALADL2</t>
  </si>
  <si>
    <t>COL5A3</t>
  </si>
  <si>
    <t>KLRG2</t>
  </si>
  <si>
    <t>PIKFYVE</t>
  </si>
  <si>
    <t>YWHAQ</t>
  </si>
  <si>
    <t>EYA4</t>
  </si>
  <si>
    <t>KPNA2</t>
  </si>
  <si>
    <t>PILRA</t>
  </si>
  <si>
    <t>ZBTB16</t>
  </si>
  <si>
    <t>NANOS1</t>
  </si>
  <si>
    <t>KPNA4</t>
  </si>
  <si>
    <t>ZBTB25</t>
  </si>
  <si>
    <t>NAPG</t>
  </si>
  <si>
    <t>COL6A4P2</t>
  </si>
  <si>
    <t>EZH1</t>
  </si>
  <si>
    <t>KRAS</t>
  </si>
  <si>
    <t>PISD</t>
  </si>
  <si>
    <t>NARG1L</t>
  </si>
  <si>
    <t>KRT19</t>
  </si>
  <si>
    <t>ZDHHC13</t>
  </si>
  <si>
    <t>NARS</t>
  </si>
  <si>
    <t>F11R</t>
  </si>
  <si>
    <t>KRT20</t>
  </si>
  <si>
    <t>PITPNM2</t>
  </si>
  <si>
    <t>ZDHHC7</t>
  </si>
  <si>
    <t>KRT77</t>
  </si>
  <si>
    <t>NAT9</t>
  </si>
  <si>
    <t>KRTAP1-5</t>
  </si>
  <si>
    <t>ZFP91</t>
  </si>
  <si>
    <t>NCALD</t>
  </si>
  <si>
    <t>FADS1</t>
  </si>
  <si>
    <t>KRTAP19-1</t>
  </si>
  <si>
    <t>NCAM1</t>
  </si>
  <si>
    <t>COPB2</t>
  </si>
  <si>
    <t>KRTAP21-2</t>
  </si>
  <si>
    <t>PKNOX1</t>
  </si>
  <si>
    <t>NCAM2</t>
  </si>
  <si>
    <t>FAM100B</t>
  </si>
  <si>
    <t>NCAPD3</t>
  </si>
  <si>
    <t>KTI12</t>
  </si>
  <si>
    <t>PKP4</t>
  </si>
  <si>
    <t>ZNF12</t>
  </si>
  <si>
    <t>NCBP1</t>
  </si>
  <si>
    <t>COQ10B</t>
  </si>
  <si>
    <t>L3MBTL</t>
  </si>
  <si>
    <t>ZNF131</t>
  </si>
  <si>
    <t>NCEH1</t>
  </si>
  <si>
    <t>FAM105B</t>
  </si>
  <si>
    <t>L3MBTL2</t>
  </si>
  <si>
    <t>ZNF224</t>
  </si>
  <si>
    <t>NCKAP1</t>
  </si>
  <si>
    <t>LAMA1</t>
  </si>
  <si>
    <t>PLCB4</t>
  </si>
  <si>
    <t>ZNF24</t>
  </si>
  <si>
    <t>NCKAP5</t>
  </si>
  <si>
    <t>CORO1A</t>
  </si>
  <si>
    <t>FAM109B</t>
  </si>
  <si>
    <t>PLCG1</t>
  </si>
  <si>
    <t>NCKIPSD</t>
  </si>
  <si>
    <t>FAM111B</t>
  </si>
  <si>
    <t>PLCXD2</t>
  </si>
  <si>
    <t>ZNF318</t>
  </si>
  <si>
    <t>NCOA2</t>
  </si>
  <si>
    <t>FAM120B</t>
  </si>
  <si>
    <t>LAPTM4A</t>
  </si>
  <si>
    <t>ZNF334</t>
  </si>
  <si>
    <t>NCRNA00094</t>
  </si>
  <si>
    <t>FAM123B</t>
  </si>
  <si>
    <t>LAPTM5</t>
  </si>
  <si>
    <t>PLD6</t>
  </si>
  <si>
    <t>ZNF469</t>
  </si>
  <si>
    <t>PLDN</t>
  </si>
  <si>
    <t>NDUFV3</t>
  </si>
  <si>
    <t>PLEK</t>
  </si>
  <si>
    <t>ZNF540</t>
  </si>
  <si>
    <t>COX6A2</t>
  </si>
  <si>
    <t>FAM126B</t>
  </si>
  <si>
    <t>PLEKHA7</t>
  </si>
  <si>
    <t>ZNF585A</t>
  </si>
  <si>
    <t>COX7A2L</t>
  </si>
  <si>
    <t>LASS3</t>
  </si>
  <si>
    <t>ZNF608</t>
  </si>
  <si>
    <t>NELF</t>
  </si>
  <si>
    <t>PLIN1</t>
  </si>
  <si>
    <t>ZNF704</t>
  </si>
  <si>
    <t>CPA4</t>
  </si>
  <si>
    <t>LBP</t>
  </si>
  <si>
    <t>PLS3</t>
  </si>
  <si>
    <t>ZNF828</t>
  </si>
  <si>
    <t>NET1</t>
  </si>
  <si>
    <t>LBX1</t>
  </si>
  <si>
    <t>ZNF831</t>
  </si>
  <si>
    <t>NEUROG2</t>
  </si>
  <si>
    <t>LCE1A</t>
  </si>
  <si>
    <t>ZNF839</t>
  </si>
  <si>
    <t>LCLAT1</t>
  </si>
  <si>
    <t>ZNF862</t>
  </si>
  <si>
    <t>FAM150A</t>
  </si>
  <si>
    <t>PLXNC1</t>
  </si>
  <si>
    <t>NFIX</t>
  </si>
  <si>
    <t>PNCK</t>
  </si>
  <si>
    <t>NFKB1</t>
  </si>
  <si>
    <t>PNPLA7</t>
  </si>
  <si>
    <t>NFKBIB</t>
  </si>
  <si>
    <t>CPNE3</t>
  </si>
  <si>
    <t>FAM160A1</t>
  </si>
  <si>
    <t>LEPREL1</t>
  </si>
  <si>
    <t>PNPO</t>
  </si>
  <si>
    <t>PODXL</t>
  </si>
  <si>
    <t>LGALS14</t>
  </si>
  <si>
    <t>PODXL2</t>
  </si>
  <si>
    <t>CPNE8</t>
  </si>
  <si>
    <t>FAM164C</t>
  </si>
  <si>
    <t>POF1B</t>
  </si>
  <si>
    <t>NGEF</t>
  </si>
  <si>
    <t>FAM167A</t>
  </si>
  <si>
    <t>LGR5</t>
  </si>
  <si>
    <t>POGZ</t>
  </si>
  <si>
    <t>NHP2L1</t>
  </si>
  <si>
    <t>FAM168A</t>
  </si>
  <si>
    <t>POLN</t>
  </si>
  <si>
    <t>NHS</t>
  </si>
  <si>
    <t>CPSF4L</t>
  </si>
  <si>
    <t>NHSL1</t>
  </si>
  <si>
    <t>FAM170B</t>
  </si>
  <si>
    <t>LHPP</t>
  </si>
  <si>
    <t>POPDC2</t>
  </si>
  <si>
    <t>NISCH</t>
  </si>
  <si>
    <t>CPXCR1</t>
  </si>
  <si>
    <t>FAM171B</t>
  </si>
  <si>
    <t>POT1</t>
  </si>
  <si>
    <t>NKD1</t>
  </si>
  <si>
    <t>FAM176A</t>
  </si>
  <si>
    <t>LIG1</t>
  </si>
  <si>
    <t>POU2AF1</t>
  </si>
  <si>
    <t>NKG7</t>
  </si>
  <si>
    <t>FAM177B</t>
  </si>
  <si>
    <t>LIN28</t>
  </si>
  <si>
    <t>POU2F2</t>
  </si>
  <si>
    <t>NLGN4X</t>
  </si>
  <si>
    <t>LIPA</t>
  </si>
  <si>
    <t>NLGN4Y</t>
  </si>
  <si>
    <t>LIPG</t>
  </si>
  <si>
    <t>PPARG</t>
  </si>
  <si>
    <t>CREBL2</t>
  </si>
  <si>
    <t>LIPT1</t>
  </si>
  <si>
    <t>PPARGC1A</t>
  </si>
  <si>
    <t>NME6</t>
  </si>
  <si>
    <t>CREBZF</t>
  </si>
  <si>
    <t>FAM184A</t>
  </si>
  <si>
    <t>LMAN1</t>
  </si>
  <si>
    <t>PPFIA3</t>
  </si>
  <si>
    <t>FAM188B</t>
  </si>
  <si>
    <t>PPM1A</t>
  </si>
  <si>
    <t>NMNAT1</t>
  </si>
  <si>
    <t>PPP1R12B</t>
  </si>
  <si>
    <t>NNMT</t>
  </si>
  <si>
    <t>LMO3</t>
  </si>
  <si>
    <t>NOG</t>
  </si>
  <si>
    <t>FAM190B</t>
  </si>
  <si>
    <t>PPP1R15A</t>
  </si>
  <si>
    <t>NOL7</t>
  </si>
  <si>
    <t>FAM196A</t>
  </si>
  <si>
    <t>LMX1A</t>
  </si>
  <si>
    <t>NOSIP</t>
  </si>
  <si>
    <t>CRLF1</t>
  </si>
  <si>
    <t>LOC100128003</t>
  </si>
  <si>
    <t>PPP2R5C</t>
  </si>
  <si>
    <t>LOC100128822</t>
  </si>
  <si>
    <t>PPP4R2</t>
  </si>
  <si>
    <t>CRTAP</t>
  </si>
  <si>
    <t>LOC100129066</t>
  </si>
  <si>
    <t>PQLC2</t>
  </si>
  <si>
    <t>NOTCH4</t>
  </si>
  <si>
    <t>LOC100130386</t>
  </si>
  <si>
    <t>PRAC</t>
  </si>
  <si>
    <t>NPAS4</t>
  </si>
  <si>
    <t>LOC100130872</t>
  </si>
  <si>
    <t>PRDM15</t>
  </si>
  <si>
    <t>NPEPL1</t>
  </si>
  <si>
    <t>LOC100132163</t>
  </si>
  <si>
    <t>PRDM4</t>
  </si>
  <si>
    <t>NPS</t>
  </si>
  <si>
    <t>CRYBA1</t>
  </si>
  <si>
    <t>FAM43B</t>
  </si>
  <si>
    <t>PRDM5</t>
  </si>
  <si>
    <t>FAM46A</t>
  </si>
  <si>
    <t>PRELP</t>
  </si>
  <si>
    <t>NPTX2</t>
  </si>
  <si>
    <t>FAM47E</t>
  </si>
  <si>
    <t>LOC100302401</t>
  </si>
  <si>
    <t>NR4A1</t>
  </si>
  <si>
    <t>CSDE1</t>
  </si>
  <si>
    <t>FAM55C</t>
  </si>
  <si>
    <t>LOC143188</t>
  </si>
  <si>
    <t>PRKAR2B</t>
  </si>
  <si>
    <t>NR4A2</t>
  </si>
  <si>
    <t>FAM58B</t>
  </si>
  <si>
    <t>LOC144742</t>
  </si>
  <si>
    <t>NR5A1</t>
  </si>
  <si>
    <t>CSF3</t>
  </si>
  <si>
    <t>FAM5B</t>
  </si>
  <si>
    <t>NRF1</t>
  </si>
  <si>
    <t>CSF3R</t>
  </si>
  <si>
    <t>FAM60A</t>
  </si>
  <si>
    <t>PRKD2</t>
  </si>
  <si>
    <t>NRTN</t>
  </si>
  <si>
    <t>FAM65C</t>
  </si>
  <si>
    <t>LOC150622</t>
  </si>
  <si>
    <t>PRKDC</t>
  </si>
  <si>
    <t>FAM69A</t>
  </si>
  <si>
    <t>LOC157381</t>
  </si>
  <si>
    <t>PRMT2</t>
  </si>
  <si>
    <t>PRR15</t>
  </si>
  <si>
    <t>NSMCE1</t>
  </si>
  <si>
    <t>FAM73A</t>
  </si>
  <si>
    <t>LOC254559</t>
  </si>
  <si>
    <t>PRR5L</t>
  </si>
  <si>
    <t>CSNK1A1L</t>
  </si>
  <si>
    <t>PRRX1</t>
  </si>
  <si>
    <t>PSAP</t>
  </si>
  <si>
    <t>NTN3</t>
  </si>
  <si>
    <t>LOC283663</t>
  </si>
  <si>
    <t>PSCA</t>
  </si>
  <si>
    <t>NUAK1</t>
  </si>
  <si>
    <t>FAM83B</t>
  </si>
  <si>
    <t>LOC284023</t>
  </si>
  <si>
    <t>PSMB2</t>
  </si>
  <si>
    <t>LOC285045</t>
  </si>
  <si>
    <t>PSMD8</t>
  </si>
  <si>
    <t>NUDT14</t>
  </si>
  <si>
    <t>CSRP1</t>
  </si>
  <si>
    <t>FAM83G</t>
  </si>
  <si>
    <t>PTAR1</t>
  </si>
  <si>
    <t>NUDT18</t>
  </si>
  <si>
    <t>CSRP2</t>
  </si>
  <si>
    <t>FAM84A</t>
  </si>
  <si>
    <t>NUDT3</t>
  </si>
  <si>
    <t>CSRP3</t>
  </si>
  <si>
    <t>FAM84B</t>
  </si>
  <si>
    <t>PTGER3</t>
  </si>
  <si>
    <t>LOC338799</t>
  </si>
  <si>
    <t>PTGFR</t>
  </si>
  <si>
    <t>NUS1</t>
  </si>
  <si>
    <t>CST5</t>
  </si>
  <si>
    <t>FARP1</t>
  </si>
  <si>
    <t>PTH1R</t>
  </si>
  <si>
    <t>OAF</t>
  </si>
  <si>
    <t>CST7</t>
  </si>
  <si>
    <t>FARP2</t>
  </si>
  <si>
    <t>PTK2B</t>
  </si>
  <si>
    <t>OAS1</t>
  </si>
  <si>
    <t>LOC340357</t>
  </si>
  <si>
    <t>PTPLB</t>
  </si>
  <si>
    <t>OAS2</t>
  </si>
  <si>
    <t>CTAG1B</t>
  </si>
  <si>
    <t>FARSB</t>
  </si>
  <si>
    <t>LOC349114</t>
  </si>
  <si>
    <t>PTPN14</t>
  </si>
  <si>
    <t>OBP2B</t>
  </si>
  <si>
    <t>PTPN2</t>
  </si>
  <si>
    <t>OCEL1</t>
  </si>
  <si>
    <t>CTCF</t>
  </si>
  <si>
    <t>LOC390595</t>
  </si>
  <si>
    <t>PTPN3</t>
  </si>
  <si>
    <t>OCRL</t>
  </si>
  <si>
    <t>LOC400804</t>
  </si>
  <si>
    <t>PTPN5</t>
  </si>
  <si>
    <t>ODF2L</t>
  </si>
  <si>
    <t>LOC401431</t>
  </si>
  <si>
    <t>PTPRC</t>
  </si>
  <si>
    <t>LOC619207</t>
  </si>
  <si>
    <t>PTPRD</t>
  </si>
  <si>
    <t>CTF1</t>
  </si>
  <si>
    <t>LOC646982</t>
  </si>
  <si>
    <t>CTNNA1</t>
  </si>
  <si>
    <t>LOC728276</t>
  </si>
  <si>
    <t>OGG1</t>
  </si>
  <si>
    <t>FBXL13</t>
  </si>
  <si>
    <t>LOC729467</t>
  </si>
  <si>
    <t>PTPRR</t>
  </si>
  <si>
    <t>FBXL14</t>
  </si>
  <si>
    <t>LOC81691</t>
  </si>
  <si>
    <t>PTPRS</t>
  </si>
  <si>
    <t>CTNNAL1</t>
  </si>
  <si>
    <t>FBXL16</t>
  </si>
  <si>
    <t>LOC84740</t>
  </si>
  <si>
    <t>FBXL17</t>
  </si>
  <si>
    <t>PVRL1</t>
  </si>
  <si>
    <t>OR51M1</t>
  </si>
  <si>
    <t>FBXL18</t>
  </si>
  <si>
    <t>LOC93432</t>
  </si>
  <si>
    <t>OR56A3</t>
  </si>
  <si>
    <t>LOH12CR1</t>
  </si>
  <si>
    <t>PXK</t>
  </si>
  <si>
    <t>OR7C2</t>
  </si>
  <si>
    <t>FBXO10</t>
  </si>
  <si>
    <t>PYGB</t>
  </si>
  <si>
    <t>OR8U8</t>
  </si>
  <si>
    <t>FBXO17</t>
  </si>
  <si>
    <t>QKI</t>
  </si>
  <si>
    <t>CTSC</t>
  </si>
  <si>
    <t>LPAR4</t>
  </si>
  <si>
    <t>QTRTD1</t>
  </si>
  <si>
    <t>CTSL2</t>
  </si>
  <si>
    <t>FBXO40</t>
  </si>
  <si>
    <t>LPPR5</t>
  </si>
  <si>
    <t>RAB38</t>
  </si>
  <si>
    <t>RAB40B</t>
  </si>
  <si>
    <t>OTUD7A</t>
  </si>
  <si>
    <t>CTTNBP2</t>
  </si>
  <si>
    <t>FBXW8</t>
  </si>
  <si>
    <t>LRCH3</t>
  </si>
  <si>
    <t>OVOL1</t>
  </si>
  <si>
    <t>FCGRT</t>
  </si>
  <si>
    <t>RAD51</t>
  </si>
  <si>
    <t>PABPC1L2B</t>
  </si>
  <si>
    <t>FCN2</t>
  </si>
  <si>
    <t>RAD51L3</t>
  </si>
  <si>
    <t>FCRL4</t>
  </si>
  <si>
    <t>LRP8</t>
  </si>
  <si>
    <t>PAEP</t>
  </si>
  <si>
    <t>CUL3</t>
  </si>
  <si>
    <t>LRPAP1</t>
  </si>
  <si>
    <t>RAMP1</t>
  </si>
  <si>
    <t>PAGE5</t>
  </si>
  <si>
    <t>CUL4A</t>
  </si>
  <si>
    <t>FCRLB</t>
  </si>
  <si>
    <t>LRPPRC</t>
  </si>
  <si>
    <t>RAMP3</t>
  </si>
  <si>
    <t>PANK4</t>
  </si>
  <si>
    <t>LRRC1</t>
  </si>
  <si>
    <t>PARD3</t>
  </si>
  <si>
    <t>CUL7</t>
  </si>
  <si>
    <t>RANBP9</t>
  </si>
  <si>
    <t>PARL</t>
  </si>
  <si>
    <t>LRRC28</t>
  </si>
  <si>
    <t>RAPGEF1</t>
  </si>
  <si>
    <t>PARP16</t>
  </si>
  <si>
    <t>FERMT2</t>
  </si>
  <si>
    <t>LRRC55</t>
  </si>
  <si>
    <t>RAPGEF4</t>
  </si>
  <si>
    <t>CWC15</t>
  </si>
  <si>
    <t>FETUB</t>
  </si>
  <si>
    <t>LRRC7</t>
  </si>
  <si>
    <t>RAPGEF5</t>
  </si>
  <si>
    <t>FFAR2</t>
  </si>
  <si>
    <t>LRRC8A</t>
  </si>
  <si>
    <t>RARB</t>
  </si>
  <si>
    <t>PCBP2</t>
  </si>
  <si>
    <t>LRRC8D</t>
  </si>
  <si>
    <t>RASGEF1A</t>
  </si>
  <si>
    <t>PCDHGC4</t>
  </si>
  <si>
    <t>CXCL17</t>
  </si>
  <si>
    <t>FGF11</t>
  </si>
  <si>
    <t>PCGF3</t>
  </si>
  <si>
    <t>LRTM2</t>
  </si>
  <si>
    <t>CXorf23</t>
  </si>
  <si>
    <t>RBL1</t>
  </si>
  <si>
    <t>FGF18</t>
  </si>
  <si>
    <t>RBM19</t>
  </si>
  <si>
    <t>PDE4D</t>
  </si>
  <si>
    <t>PDE5A</t>
  </si>
  <si>
    <t>CXorf41</t>
  </si>
  <si>
    <t>RBM24</t>
  </si>
  <si>
    <t>PDE6A</t>
  </si>
  <si>
    <t>CXorf51</t>
  </si>
  <si>
    <t>LTBR</t>
  </si>
  <si>
    <t>RBM26</t>
  </si>
  <si>
    <t>CXorf67</t>
  </si>
  <si>
    <t>LY6H</t>
  </si>
  <si>
    <t>PDIA6</t>
  </si>
  <si>
    <t>FHL2</t>
  </si>
  <si>
    <t>RBM39</t>
  </si>
  <si>
    <t>PDLIM2</t>
  </si>
  <si>
    <t>LYPD1</t>
  </si>
  <si>
    <t>CYB5B</t>
  </si>
  <si>
    <t>FILIP1</t>
  </si>
  <si>
    <t>LZTS1</t>
  </si>
  <si>
    <t>RBMS3</t>
  </si>
  <si>
    <t>PDSS1</t>
  </si>
  <si>
    <t>CYCS</t>
  </si>
  <si>
    <t>MACF1</t>
  </si>
  <si>
    <t>RBP1</t>
  </si>
  <si>
    <t>FKBP14</t>
  </si>
  <si>
    <t>RCBTB2</t>
  </si>
  <si>
    <t>RCN2</t>
  </si>
  <si>
    <t>PEBP4</t>
  </si>
  <si>
    <t>FLAD1</t>
  </si>
  <si>
    <t>REG1P</t>
  </si>
  <si>
    <t>PECI</t>
  </si>
  <si>
    <t>MAFB</t>
  </si>
  <si>
    <t>RELN</t>
  </si>
  <si>
    <t>PELI2</t>
  </si>
  <si>
    <t>CYLD</t>
  </si>
  <si>
    <t>MAGEA11</t>
  </si>
  <si>
    <t>RFPL1</t>
  </si>
  <si>
    <t>PEMT</t>
  </si>
  <si>
    <t>FLJ33630</t>
  </si>
  <si>
    <t>MAGEB1</t>
  </si>
  <si>
    <t>RFTN1</t>
  </si>
  <si>
    <t>PER1</t>
  </si>
  <si>
    <t>FLJ35220</t>
  </si>
  <si>
    <t>MAGED1</t>
  </si>
  <si>
    <t>RGAG1</t>
  </si>
  <si>
    <t>PEX11G</t>
  </si>
  <si>
    <t>CYP1A2</t>
  </si>
  <si>
    <t>FLJ36777</t>
  </si>
  <si>
    <t>MAGEL2</t>
  </si>
  <si>
    <t>RGS13</t>
  </si>
  <si>
    <t>PFAS</t>
  </si>
  <si>
    <t>CYP26A1</t>
  </si>
  <si>
    <t>RGS14</t>
  </si>
  <si>
    <t>PFN2</t>
  </si>
  <si>
    <t>CYP27C1</t>
  </si>
  <si>
    <t>FLJ37543</t>
  </si>
  <si>
    <t>RGS4</t>
  </si>
  <si>
    <t>PFTK1</t>
  </si>
  <si>
    <t>CYP2A6</t>
  </si>
  <si>
    <t>FLJ39609</t>
  </si>
  <si>
    <t>MAGOH</t>
  </si>
  <si>
    <t>PGAM1</t>
  </si>
  <si>
    <t>MAK10</t>
  </si>
  <si>
    <t>RHBDD3</t>
  </si>
  <si>
    <t>PGAP2</t>
  </si>
  <si>
    <t>CYP2W1</t>
  </si>
  <si>
    <t>RHEBL1</t>
  </si>
  <si>
    <t>PGM2L1</t>
  </si>
  <si>
    <t>MAP1B</t>
  </si>
  <si>
    <t>PGM5</t>
  </si>
  <si>
    <t>CYP4F11</t>
  </si>
  <si>
    <t>FLT4</t>
  </si>
  <si>
    <t>MAP1D</t>
  </si>
  <si>
    <t>RIMKLB</t>
  </si>
  <si>
    <t>MAP1LC3B</t>
  </si>
  <si>
    <t>RIPK1</t>
  </si>
  <si>
    <t>PHF21A</t>
  </si>
  <si>
    <t>RIPPLY2</t>
  </si>
  <si>
    <t>PHF7</t>
  </si>
  <si>
    <t>MAP2K2</t>
  </si>
  <si>
    <t>RNASEN</t>
  </si>
  <si>
    <t>PHLDA3</t>
  </si>
  <si>
    <t>CYR61</t>
  </si>
  <si>
    <t>FNBP1L</t>
  </si>
  <si>
    <t>MAP2K5</t>
  </si>
  <si>
    <t>RNF13</t>
  </si>
  <si>
    <t>PHLDB3</t>
  </si>
  <si>
    <t>RNF130</t>
  </si>
  <si>
    <t>RNF144A</t>
  </si>
  <si>
    <t>PHYH</t>
  </si>
  <si>
    <t>RNF165</t>
  </si>
  <si>
    <t>RNF216</t>
  </si>
  <si>
    <t>PI4K2A</t>
  </si>
  <si>
    <t>MAP7D2</t>
  </si>
  <si>
    <t>RNF217</t>
  </si>
  <si>
    <t>FOXC2</t>
  </si>
  <si>
    <t>PIGA</t>
  </si>
  <si>
    <t>FOXD1</t>
  </si>
  <si>
    <t>MAPK13</t>
  </si>
  <si>
    <t>RNFT2</t>
  </si>
  <si>
    <t>PIGY</t>
  </si>
  <si>
    <t>MAPK4</t>
  </si>
  <si>
    <t>ROBO2</t>
  </si>
  <si>
    <t>ROPN1L</t>
  </si>
  <si>
    <t>PIK3R5</t>
  </si>
  <si>
    <t>FOXRED1</t>
  </si>
  <si>
    <t>MARK3</t>
  </si>
  <si>
    <t>RPGRIP1</t>
  </si>
  <si>
    <t>DAND5</t>
  </si>
  <si>
    <t>MARVELD2</t>
  </si>
  <si>
    <t>RPL11</t>
  </si>
  <si>
    <t>PINK1</t>
  </si>
  <si>
    <t>MASP1</t>
  </si>
  <si>
    <t>RPL19</t>
  </si>
  <si>
    <t>PIWIL4</t>
  </si>
  <si>
    <t>RPL3</t>
  </si>
  <si>
    <t>PLAG1</t>
  </si>
  <si>
    <t>RPN1</t>
  </si>
  <si>
    <t>MAT2A</t>
  </si>
  <si>
    <t>RPS6KA1</t>
  </si>
  <si>
    <t>PLCH1</t>
  </si>
  <si>
    <t>DARC</t>
  </si>
  <si>
    <t>MBNL2</t>
  </si>
  <si>
    <t>DAZL</t>
  </si>
  <si>
    <t>FRMD8</t>
  </si>
  <si>
    <t>MBOAT1</t>
  </si>
  <si>
    <t>PLEC1</t>
  </si>
  <si>
    <t>DCAF17</t>
  </si>
  <si>
    <t>PLEKHA2</t>
  </si>
  <si>
    <t>MC2R</t>
  </si>
  <si>
    <t>RSAD2</t>
  </si>
  <si>
    <t>PLEKHA6</t>
  </si>
  <si>
    <t>DCAF7</t>
  </si>
  <si>
    <t>FRS2</t>
  </si>
  <si>
    <t>RSRC1</t>
  </si>
  <si>
    <t>RTN4RL1</t>
  </si>
  <si>
    <t>PLEKHM2</t>
  </si>
  <si>
    <t>DCBLD1</t>
  </si>
  <si>
    <t>FSCN2</t>
  </si>
  <si>
    <t>MCEE</t>
  </si>
  <si>
    <t>RUNDC2A</t>
  </si>
  <si>
    <t>PLIN3</t>
  </si>
  <si>
    <t>FSD1L</t>
  </si>
  <si>
    <t>RWDD3</t>
  </si>
  <si>
    <t>PLIN4</t>
  </si>
  <si>
    <t>FSHB</t>
  </si>
  <si>
    <t>S1PR1</t>
  </si>
  <si>
    <t>DCHS2</t>
  </si>
  <si>
    <t>FSIP1</t>
  </si>
  <si>
    <t>S1PR4</t>
  </si>
  <si>
    <t>PLXDC2</t>
  </si>
  <si>
    <t>MCM3</t>
  </si>
  <si>
    <t>SALL1</t>
  </si>
  <si>
    <t>DCP1A</t>
  </si>
  <si>
    <t>MCTP2</t>
  </si>
  <si>
    <t>SAMD12</t>
  </si>
  <si>
    <t>DCTN5</t>
  </si>
  <si>
    <t>MDGA1</t>
  </si>
  <si>
    <t>PMP22</t>
  </si>
  <si>
    <t>DCTPP1</t>
  </si>
  <si>
    <t>MDGA2</t>
  </si>
  <si>
    <t>PMS1</t>
  </si>
  <si>
    <t>DDAH1</t>
  </si>
  <si>
    <t>FTCD</t>
  </si>
  <si>
    <t>PNMA1</t>
  </si>
  <si>
    <t>DDB2</t>
  </si>
  <si>
    <t>SASH1</t>
  </si>
  <si>
    <t>SCAMP4</t>
  </si>
  <si>
    <t>POLR1E</t>
  </si>
  <si>
    <t>SCAMP5</t>
  </si>
  <si>
    <t>POLR2H</t>
  </si>
  <si>
    <t>FUK</t>
  </si>
  <si>
    <t>MEGF9</t>
  </si>
  <si>
    <t>POLR3D</t>
  </si>
  <si>
    <t>FUS</t>
  </si>
  <si>
    <t>MEIS2</t>
  </si>
  <si>
    <t>SCGB1D2</t>
  </si>
  <si>
    <t>POMT2</t>
  </si>
  <si>
    <t>MEMO1</t>
  </si>
  <si>
    <t>FUT8</t>
  </si>
  <si>
    <t>SCRT1</t>
  </si>
  <si>
    <t>SCUBE2</t>
  </si>
  <si>
    <t>PPAN</t>
  </si>
  <si>
    <t>DDX4</t>
  </si>
  <si>
    <t>FXR1</t>
  </si>
  <si>
    <t>METTL14</t>
  </si>
  <si>
    <t>SDC1</t>
  </si>
  <si>
    <t>DDX46</t>
  </si>
  <si>
    <t>FXYD2</t>
  </si>
  <si>
    <t>MFAP2</t>
  </si>
  <si>
    <t>SDCCAG8</t>
  </si>
  <si>
    <t>PPEF1</t>
  </si>
  <si>
    <t>DDX60L</t>
  </si>
  <si>
    <t>FXYD5</t>
  </si>
  <si>
    <t>SDHAF2</t>
  </si>
  <si>
    <t>PPFIBP2</t>
  </si>
  <si>
    <t>PPM1E</t>
  </si>
  <si>
    <t>DEF8</t>
  </si>
  <si>
    <t>MFSD11</t>
  </si>
  <si>
    <t>SDR16C5</t>
  </si>
  <si>
    <t>SEL1L</t>
  </si>
  <si>
    <t>PPP2R2C</t>
  </si>
  <si>
    <t>FZD5</t>
  </si>
  <si>
    <t>MGAT5B</t>
  </si>
  <si>
    <t>SEMA3F</t>
  </si>
  <si>
    <t>PPP2R5E</t>
  </si>
  <si>
    <t>FZD8</t>
  </si>
  <si>
    <t>PPP3CC</t>
  </si>
  <si>
    <t>DENND4A</t>
  </si>
  <si>
    <t>MGC27382</t>
  </si>
  <si>
    <t>G0S2</t>
  </si>
  <si>
    <t>SERAC1</t>
  </si>
  <si>
    <t>PRAGMIN</t>
  </si>
  <si>
    <t>DENR</t>
  </si>
  <si>
    <t>MGC42105</t>
  </si>
  <si>
    <t>SERPINA1</t>
  </si>
  <si>
    <t>PRAM1</t>
  </si>
  <si>
    <t>DERA</t>
  </si>
  <si>
    <t>GABBR1</t>
  </si>
  <si>
    <t>DFNA5</t>
  </si>
  <si>
    <t>SF3A3</t>
  </si>
  <si>
    <t>PREX2</t>
  </si>
  <si>
    <t>GABPA</t>
  </si>
  <si>
    <t>SF3B1</t>
  </si>
  <si>
    <t>DGAT2</t>
  </si>
  <si>
    <t>GABRA3</t>
  </si>
  <si>
    <t>PRKAR2A</t>
  </si>
  <si>
    <t>DGCR14</t>
  </si>
  <si>
    <t>GABRA6</t>
  </si>
  <si>
    <t>SFRS2B</t>
  </si>
  <si>
    <t>PRKCD</t>
  </si>
  <si>
    <t>MIF</t>
  </si>
  <si>
    <t>SFTA1P</t>
  </si>
  <si>
    <t>DGKE</t>
  </si>
  <si>
    <t>GAD2</t>
  </si>
  <si>
    <t>SFXN5</t>
  </si>
  <si>
    <t>MIR147</t>
  </si>
  <si>
    <t>SGCA</t>
  </si>
  <si>
    <t>SGK269</t>
  </si>
  <si>
    <t>PRKD3</t>
  </si>
  <si>
    <t>MIR193A</t>
  </si>
  <si>
    <t>SGK493</t>
  </si>
  <si>
    <t>SH2B3</t>
  </si>
  <si>
    <t>PRMT8</t>
  </si>
  <si>
    <t>DGKZ</t>
  </si>
  <si>
    <t>MIR214</t>
  </si>
  <si>
    <t>SH2D6</t>
  </si>
  <si>
    <t>PROM1</t>
  </si>
  <si>
    <t>SH3BP2</t>
  </si>
  <si>
    <t>PRPF31</t>
  </si>
  <si>
    <t>SH3GL2</t>
  </si>
  <si>
    <t>PRRC1</t>
  </si>
  <si>
    <t>DHFRL1</t>
  </si>
  <si>
    <t>GALNTL5</t>
  </si>
  <si>
    <t>MIR570</t>
  </si>
  <si>
    <t>PRRX2</t>
  </si>
  <si>
    <t>DHODH</t>
  </si>
  <si>
    <t>MIR891A</t>
  </si>
  <si>
    <t>PRSS21</t>
  </si>
  <si>
    <t>DHRS2</t>
  </si>
  <si>
    <t>GALT</t>
  </si>
  <si>
    <t>MIR92B</t>
  </si>
  <si>
    <t>SH3TC1</t>
  </si>
  <si>
    <t>PRSS22</t>
  </si>
  <si>
    <t>DHRS4L1</t>
  </si>
  <si>
    <t>GAP43</t>
  </si>
  <si>
    <t>PRTN3</t>
  </si>
  <si>
    <t>DHX15</t>
  </si>
  <si>
    <t>GAPDH</t>
  </si>
  <si>
    <t>SHB</t>
  </si>
  <si>
    <t>PSEN2</t>
  </si>
  <si>
    <t>GAPVD1</t>
  </si>
  <si>
    <t>SHISA6</t>
  </si>
  <si>
    <t>DHX33</t>
  </si>
  <si>
    <t>PSME3</t>
  </si>
  <si>
    <t>GART</t>
  </si>
  <si>
    <t>MLYCD</t>
  </si>
  <si>
    <t>SHMT1</t>
  </si>
  <si>
    <t>PSPH</t>
  </si>
  <si>
    <t>DHX36</t>
  </si>
  <si>
    <t>GAS2L3</t>
  </si>
  <si>
    <t>MMAB</t>
  </si>
  <si>
    <t>SIDT1</t>
  </si>
  <si>
    <t>PSRC1</t>
  </si>
  <si>
    <t>DHX40</t>
  </si>
  <si>
    <t>GATA5</t>
  </si>
  <si>
    <t>SIGLEC15</t>
  </si>
  <si>
    <t>PSTPIP2</t>
  </si>
  <si>
    <t>DHX58</t>
  </si>
  <si>
    <t>MME</t>
  </si>
  <si>
    <t>SIK3</t>
  </si>
  <si>
    <t>PTBP2</t>
  </si>
  <si>
    <t>GATM</t>
  </si>
  <si>
    <t>MMP14</t>
  </si>
  <si>
    <t>SIL1</t>
  </si>
  <si>
    <t>GBA</t>
  </si>
  <si>
    <t>DIMT1L</t>
  </si>
  <si>
    <t>GBA3</t>
  </si>
  <si>
    <t>MOGAT1</t>
  </si>
  <si>
    <t>PTK7</t>
  </si>
  <si>
    <t>MOGAT2</t>
  </si>
  <si>
    <t>PTPLAD1</t>
  </si>
  <si>
    <t>MOV10</t>
  </si>
  <si>
    <t>PTPN12</t>
  </si>
  <si>
    <t>DIRC1</t>
  </si>
  <si>
    <t>MPP2</t>
  </si>
  <si>
    <t>GC</t>
  </si>
  <si>
    <t>MPP4</t>
  </si>
  <si>
    <t>SLC14A2</t>
  </si>
  <si>
    <t>SLC15A3</t>
  </si>
  <si>
    <t>GCN1L1</t>
  </si>
  <si>
    <t>SLC16A10</t>
  </si>
  <si>
    <t>GCOM1</t>
  </si>
  <si>
    <t>SLC1A2</t>
  </si>
  <si>
    <t>DKFZp779M0652</t>
  </si>
  <si>
    <t>GDF11</t>
  </si>
  <si>
    <t>MREG</t>
  </si>
  <si>
    <t>PTPRU</t>
  </si>
  <si>
    <t>GDF9</t>
  </si>
  <si>
    <t>MRFAP1</t>
  </si>
  <si>
    <t>MRPL1</t>
  </si>
  <si>
    <t>SLC1A5</t>
  </si>
  <si>
    <t>PUM2</t>
  </si>
  <si>
    <t>MRPL44</t>
  </si>
  <si>
    <t>PURA</t>
  </si>
  <si>
    <t>MRPS18B</t>
  </si>
  <si>
    <t>SLC22A18AS</t>
  </si>
  <si>
    <t>GEMIN5</t>
  </si>
  <si>
    <t>GFOD2</t>
  </si>
  <si>
    <t>MRS2</t>
  </si>
  <si>
    <t>PXN</t>
  </si>
  <si>
    <t>GFPT1</t>
  </si>
  <si>
    <t>RAB10</t>
  </si>
  <si>
    <t>MSC</t>
  </si>
  <si>
    <t>SLC25A1</t>
  </si>
  <si>
    <t>RAB11FIP3</t>
  </si>
  <si>
    <t>DLK1</t>
  </si>
  <si>
    <t>MSN</t>
  </si>
  <si>
    <t>SLC32A1</t>
  </si>
  <si>
    <t>RAB11FIP5</t>
  </si>
  <si>
    <t>GGNBP1</t>
  </si>
  <si>
    <t>SLC34A2</t>
  </si>
  <si>
    <t>RAB1A</t>
  </si>
  <si>
    <t>DMBT1</t>
  </si>
  <si>
    <t>SLC35B3</t>
  </si>
  <si>
    <t>RAB3B</t>
  </si>
  <si>
    <t>DMBX1</t>
  </si>
  <si>
    <t>GHRH</t>
  </si>
  <si>
    <t>MTHFD2</t>
  </si>
  <si>
    <t>SLC35F3</t>
  </si>
  <si>
    <t>RAB3C</t>
  </si>
  <si>
    <t>GHRHR</t>
  </si>
  <si>
    <t>MTMR12</t>
  </si>
  <si>
    <t>SLC36A3</t>
  </si>
  <si>
    <t>DMRT1</t>
  </si>
  <si>
    <t>GIMAP7</t>
  </si>
  <si>
    <t>RAB43</t>
  </si>
  <si>
    <t>DMRT3</t>
  </si>
  <si>
    <t>MTMR7</t>
  </si>
  <si>
    <t>SLC39A10</t>
  </si>
  <si>
    <t>RAB4A</t>
  </si>
  <si>
    <t>DMRTA2</t>
  </si>
  <si>
    <t>GIPC2</t>
  </si>
  <si>
    <t>MTMR9</t>
  </si>
  <si>
    <t>DMRTB1</t>
  </si>
  <si>
    <t>SLC43A3</t>
  </si>
  <si>
    <t>RAB9A</t>
  </si>
  <si>
    <t>GJB1</t>
  </si>
  <si>
    <t>MTSS1L</t>
  </si>
  <si>
    <t>RABGAP1L</t>
  </si>
  <si>
    <t>SLC4A2</t>
  </si>
  <si>
    <t>RABL5</t>
  </si>
  <si>
    <t>DNA2</t>
  </si>
  <si>
    <t>GJD2</t>
  </si>
  <si>
    <t>MTUS2</t>
  </si>
  <si>
    <t>RACGAP1</t>
  </si>
  <si>
    <t>GKN1</t>
  </si>
  <si>
    <t>MUC17</t>
  </si>
  <si>
    <t>SLC7A1</t>
  </si>
  <si>
    <t>DNAH10</t>
  </si>
  <si>
    <t>GLDC</t>
  </si>
  <si>
    <t>SLC7A8</t>
  </si>
  <si>
    <t>MYEOV</t>
  </si>
  <si>
    <t>RAI2</t>
  </si>
  <si>
    <t>SLC9A3R1</t>
  </si>
  <si>
    <t>GLP2R</t>
  </si>
  <si>
    <t>SLCO3A1</t>
  </si>
  <si>
    <t>RANBP1</t>
  </si>
  <si>
    <t>RANBP2</t>
  </si>
  <si>
    <t>GLS</t>
  </si>
  <si>
    <t>SLFN14</t>
  </si>
  <si>
    <t>RASGEF1C</t>
  </si>
  <si>
    <t>GLT6D1</t>
  </si>
  <si>
    <t>SLMAP</t>
  </si>
  <si>
    <t>RASGRP1</t>
  </si>
  <si>
    <t>SMAD5</t>
  </si>
  <si>
    <t>DNAJC1</t>
  </si>
  <si>
    <t>GNA11</t>
  </si>
  <si>
    <t>SMC3</t>
  </si>
  <si>
    <t>RBM14</t>
  </si>
  <si>
    <t>DNAJC10</t>
  </si>
  <si>
    <t>SMOC1</t>
  </si>
  <si>
    <t>RBM28</t>
  </si>
  <si>
    <t>DNAJC11</t>
  </si>
  <si>
    <t>GNAI3</t>
  </si>
  <si>
    <t>MYO1H</t>
  </si>
  <si>
    <t>GNAL</t>
  </si>
  <si>
    <t>SMURF1</t>
  </si>
  <si>
    <t>RBPJ</t>
  </si>
  <si>
    <t>SNAI1</t>
  </si>
  <si>
    <t>GNB1L</t>
  </si>
  <si>
    <t>MYOC</t>
  </si>
  <si>
    <t>SNCA</t>
  </si>
  <si>
    <t>RCC1</t>
  </si>
  <si>
    <t>DNAL1</t>
  </si>
  <si>
    <t>GNB5</t>
  </si>
  <si>
    <t>SND1</t>
  </si>
  <si>
    <t>RCL1</t>
  </si>
  <si>
    <t>N4BP2L2</t>
  </si>
  <si>
    <t>RDH13</t>
  </si>
  <si>
    <t>RELL1</t>
  </si>
  <si>
    <t>DNASE2B</t>
  </si>
  <si>
    <t>GNL1</t>
  </si>
  <si>
    <t>NAB2</t>
  </si>
  <si>
    <t>SNTG2</t>
  </si>
  <si>
    <t>RFFL</t>
  </si>
  <si>
    <t>NAGA</t>
  </si>
  <si>
    <t>SNX25</t>
  </si>
  <si>
    <t>RGL1</t>
  </si>
  <si>
    <t>GNPTAB</t>
  </si>
  <si>
    <t>NAMPT</t>
  </si>
  <si>
    <t>SNX3</t>
  </si>
  <si>
    <t>SNX30</t>
  </si>
  <si>
    <t>DNMT3B</t>
  </si>
  <si>
    <t>GOLGA7B</t>
  </si>
  <si>
    <t>NAT1</t>
  </si>
  <si>
    <t>SNX6</t>
  </si>
  <si>
    <t>RGS17</t>
  </si>
  <si>
    <t>GOLIM4</t>
  </si>
  <si>
    <t>NAV1</t>
  </si>
  <si>
    <t>SNX9</t>
  </si>
  <si>
    <t>DNPEP</t>
  </si>
  <si>
    <t>SORBS1</t>
  </si>
  <si>
    <t>RGS7BP</t>
  </si>
  <si>
    <t>DNTT</t>
  </si>
  <si>
    <t>GPC1</t>
  </si>
  <si>
    <t>SOX12</t>
  </si>
  <si>
    <t>RHBDF1</t>
  </si>
  <si>
    <t>SOX13</t>
  </si>
  <si>
    <t>SOX2OT</t>
  </si>
  <si>
    <t>RHOT1</t>
  </si>
  <si>
    <t>NCF2</t>
  </si>
  <si>
    <t>RICS</t>
  </si>
  <si>
    <t>GPM6A</t>
  </si>
  <si>
    <t>SPARCL1</t>
  </si>
  <si>
    <t>NCL</t>
  </si>
  <si>
    <t>GPR115</t>
  </si>
  <si>
    <t>SPATC1</t>
  </si>
  <si>
    <t>RIN3</t>
  </si>
  <si>
    <t>SPG11</t>
  </si>
  <si>
    <t>NCOR1</t>
  </si>
  <si>
    <t>SPHK1</t>
  </si>
  <si>
    <t>GPR125</t>
  </si>
  <si>
    <t>SPOCK1</t>
  </si>
  <si>
    <t>RNF126P1</t>
  </si>
  <si>
    <t>NCRNA00029</t>
  </si>
  <si>
    <t>SPP1</t>
  </si>
  <si>
    <t>RNF128</t>
  </si>
  <si>
    <t>NCRNA00087</t>
  </si>
  <si>
    <t>RNF138</t>
  </si>
  <si>
    <t>SPTBN4</t>
  </si>
  <si>
    <t>RNF141</t>
  </si>
  <si>
    <t>NCRNA00207</t>
  </si>
  <si>
    <t>GPR15</t>
  </si>
  <si>
    <t>SQSTM1</t>
  </si>
  <si>
    <t>RNF170</t>
  </si>
  <si>
    <t>GPR161</t>
  </si>
  <si>
    <t>NDUFA7</t>
  </si>
  <si>
    <t>SRCAP</t>
  </si>
  <si>
    <t>RNF19A</t>
  </si>
  <si>
    <t>NEBL</t>
  </si>
  <si>
    <t>RNF38</t>
  </si>
  <si>
    <t>DPYSL4</t>
  </si>
  <si>
    <t>GPR35</t>
  </si>
  <si>
    <t>NECAB1</t>
  </si>
  <si>
    <t>SRRM1</t>
  </si>
  <si>
    <t>RNF43</t>
  </si>
  <si>
    <t>GPR39</t>
  </si>
  <si>
    <t>RNFT1</t>
  </si>
  <si>
    <t>GPR4</t>
  </si>
  <si>
    <t>SSBP3</t>
  </si>
  <si>
    <t>RNPEP</t>
  </si>
  <si>
    <t>ROBO1</t>
  </si>
  <si>
    <t>SSTR3</t>
  </si>
  <si>
    <t>DSCR4</t>
  </si>
  <si>
    <t>GPRASP1</t>
  </si>
  <si>
    <t>SSU72</t>
  </si>
  <si>
    <t>RP9P</t>
  </si>
  <si>
    <t>DSG4</t>
  </si>
  <si>
    <t>NEUROD6</t>
  </si>
  <si>
    <t>ST3GAL2</t>
  </si>
  <si>
    <t>RPA3</t>
  </si>
  <si>
    <t>GPRIN2</t>
  </si>
  <si>
    <t>RPL18AP3</t>
  </si>
  <si>
    <t>DSTN</t>
  </si>
  <si>
    <t>GPSM1</t>
  </si>
  <si>
    <t>GPX3</t>
  </si>
  <si>
    <t>RPLP0</t>
  </si>
  <si>
    <t>DTHD1</t>
  </si>
  <si>
    <t>GRAMD4</t>
  </si>
  <si>
    <t>DTNA</t>
  </si>
  <si>
    <t>NFKBIA</t>
  </si>
  <si>
    <t>STAG1</t>
  </si>
  <si>
    <t>RPP38</t>
  </si>
  <si>
    <t>GRASP</t>
  </si>
  <si>
    <t>NGFRAP1</t>
  </si>
  <si>
    <t>STK32A</t>
  </si>
  <si>
    <t>RPS15</t>
  </si>
  <si>
    <t>DTWD1</t>
  </si>
  <si>
    <t>NHLH2</t>
  </si>
  <si>
    <t>RPS5</t>
  </si>
  <si>
    <t>STK32C</t>
  </si>
  <si>
    <t>GREB1L</t>
  </si>
  <si>
    <t>NHSL2</t>
  </si>
  <si>
    <t>RPS6KA5</t>
  </si>
  <si>
    <t>NID2</t>
  </si>
  <si>
    <t>STMN4</t>
  </si>
  <si>
    <t>RSAD1</t>
  </si>
  <si>
    <t>DUOXA1</t>
  </si>
  <si>
    <t>GRHL3</t>
  </si>
  <si>
    <t>STT3B</t>
  </si>
  <si>
    <t>RUFY3</t>
  </si>
  <si>
    <t>NIPAL2</t>
  </si>
  <si>
    <t>STX1B</t>
  </si>
  <si>
    <t>RUNX2</t>
  </si>
  <si>
    <t>DUSP10</t>
  </si>
  <si>
    <t>NKAIN2</t>
  </si>
  <si>
    <t>DUSP12</t>
  </si>
  <si>
    <t>RUVBL1</t>
  </si>
  <si>
    <t>DUSP15</t>
  </si>
  <si>
    <t>STXBP2</t>
  </si>
  <si>
    <t>NKX2-3</t>
  </si>
  <si>
    <t>STXBP4</t>
  </si>
  <si>
    <t>RYK</t>
  </si>
  <si>
    <t>DUSP23</t>
  </si>
  <si>
    <t>STXBP6</t>
  </si>
  <si>
    <t>RYR3</t>
  </si>
  <si>
    <t>SUMO3</t>
  </si>
  <si>
    <t>S100B</t>
  </si>
  <si>
    <t>DUSP6</t>
  </si>
  <si>
    <t>SUSD2</t>
  </si>
  <si>
    <t>S100PBP</t>
  </si>
  <si>
    <t>DUSP9</t>
  </si>
  <si>
    <t>GRIK5</t>
  </si>
  <si>
    <t>NLRP6</t>
  </si>
  <si>
    <t>SV2C</t>
  </si>
  <si>
    <t>SALL3</t>
  </si>
  <si>
    <t>DUXA</t>
  </si>
  <si>
    <t>NLRP8</t>
  </si>
  <si>
    <t>SWAP70</t>
  </si>
  <si>
    <t>SAMD11</t>
  </si>
  <si>
    <t>NMNAT3</t>
  </si>
  <si>
    <t>SAMD13</t>
  </si>
  <si>
    <t>DYNC1LI2</t>
  </si>
  <si>
    <t>NMRAL1</t>
  </si>
  <si>
    <t>SYNPR</t>
  </si>
  <si>
    <t>SAMHD1</t>
  </si>
  <si>
    <t>DYNC2LI1</t>
  </si>
  <si>
    <t>NOBOX</t>
  </si>
  <si>
    <t>SYS1-DBNDD2</t>
  </si>
  <si>
    <t>SAP130</t>
  </si>
  <si>
    <t>DYNLRB1</t>
  </si>
  <si>
    <t>GRIP1</t>
  </si>
  <si>
    <t>SYT1</t>
  </si>
  <si>
    <t>DYNLRB2</t>
  </si>
  <si>
    <t>NOD2</t>
  </si>
  <si>
    <t>SYT7</t>
  </si>
  <si>
    <t>NOP10</t>
  </si>
  <si>
    <t>TAC3</t>
  </si>
  <si>
    <t>DYRK2</t>
  </si>
  <si>
    <t>DZIP1L</t>
  </si>
  <si>
    <t>NOS1AP</t>
  </si>
  <si>
    <t>TADA2A</t>
  </si>
  <si>
    <t>GRM6</t>
  </si>
  <si>
    <t>TAF8</t>
  </si>
  <si>
    <t>SCFD2</t>
  </si>
  <si>
    <t>NPC2</t>
  </si>
  <si>
    <t>TAGLN2</t>
  </si>
  <si>
    <t>SCML1</t>
  </si>
  <si>
    <t>TANC2</t>
  </si>
  <si>
    <t>GRRP1</t>
  </si>
  <si>
    <t>TARP</t>
  </si>
  <si>
    <t>SDAD1</t>
  </si>
  <si>
    <t>GSC2</t>
  </si>
  <si>
    <t>NR1D2</t>
  </si>
  <si>
    <t>NR1H4</t>
  </si>
  <si>
    <t>TBC1D22B</t>
  </si>
  <si>
    <t>SDF2L1</t>
  </si>
  <si>
    <t>ECM1</t>
  </si>
  <si>
    <t>NR2E3</t>
  </si>
  <si>
    <t>TBC1D4</t>
  </si>
  <si>
    <t>ECT2L</t>
  </si>
  <si>
    <t>GSTA4</t>
  </si>
  <si>
    <t>NRAP</t>
  </si>
  <si>
    <t>GSTK1</t>
  </si>
  <si>
    <t>NRAS</t>
  </si>
  <si>
    <t>TBC1D8</t>
  </si>
  <si>
    <t>SDSL</t>
  </si>
  <si>
    <t>GSTM4</t>
  </si>
  <si>
    <t>TBL1XR1</t>
  </si>
  <si>
    <t>SEC13</t>
  </si>
  <si>
    <t>GSTO2</t>
  </si>
  <si>
    <t>TBXAS1</t>
  </si>
  <si>
    <t>SEC14L1</t>
  </si>
  <si>
    <t>TC2N</t>
  </si>
  <si>
    <t>SEC16A</t>
  </si>
  <si>
    <t>GTF2A1L</t>
  </si>
  <si>
    <t>SEC24B</t>
  </si>
  <si>
    <t>TCF20</t>
  </si>
  <si>
    <t>SECISBP2L</t>
  </si>
  <si>
    <t>EDNRA</t>
  </si>
  <si>
    <t>NRP2</t>
  </si>
  <si>
    <t>TCP11L2</t>
  </si>
  <si>
    <t>SECTM1</t>
  </si>
  <si>
    <t>GTF2E1</t>
  </si>
  <si>
    <t>NRSN2</t>
  </si>
  <si>
    <t>TEAD1</t>
  </si>
  <si>
    <t>GTF2E2</t>
  </si>
  <si>
    <t>TECPR2</t>
  </si>
  <si>
    <t>SELPLG</t>
  </si>
  <si>
    <t>GTF2IRD1</t>
  </si>
  <si>
    <t>NRXN2</t>
  </si>
  <si>
    <t>TERT</t>
  </si>
  <si>
    <t>SEMA4G</t>
  </si>
  <si>
    <t>GTF3A</t>
  </si>
  <si>
    <t>TFB1M</t>
  </si>
  <si>
    <t>SENP1</t>
  </si>
  <si>
    <t>GTPBP1</t>
  </si>
  <si>
    <t>NSMAF</t>
  </si>
  <si>
    <t>SENP6</t>
  </si>
  <si>
    <t>GTSF1</t>
  </si>
  <si>
    <t>TGFB3</t>
  </si>
  <si>
    <t>SEPN1</t>
  </si>
  <si>
    <t>NSMCE2</t>
  </si>
  <si>
    <t>TGFBRAP1</t>
  </si>
  <si>
    <t>SERINC2</t>
  </si>
  <si>
    <t>GUCY1A2</t>
  </si>
  <si>
    <t>NSMCE4A</t>
  </si>
  <si>
    <t>SERTAD1</t>
  </si>
  <si>
    <t>TGM3</t>
  </si>
  <si>
    <t>NT5C3</t>
  </si>
  <si>
    <t>THOP1</t>
  </si>
  <si>
    <t>THRA</t>
  </si>
  <si>
    <t>EFCAB7</t>
  </si>
  <si>
    <t>SFPQ</t>
  </si>
  <si>
    <t>GZMK</t>
  </si>
  <si>
    <t>THSD7A</t>
  </si>
  <si>
    <t>SFRP5</t>
  </si>
  <si>
    <t>EFHA2</t>
  </si>
  <si>
    <t>H19</t>
  </si>
  <si>
    <t>TIAM2</t>
  </si>
  <si>
    <t>SFRS1</t>
  </si>
  <si>
    <t>H2BFM</t>
  </si>
  <si>
    <t>TM4SF18</t>
  </si>
  <si>
    <t>SFRS15</t>
  </si>
  <si>
    <t>H6PD</t>
  </si>
  <si>
    <t>EFHD2</t>
  </si>
  <si>
    <t>HADHB</t>
  </si>
  <si>
    <t>NUDT7</t>
  </si>
  <si>
    <t>TMED2</t>
  </si>
  <si>
    <t>SFRS4</t>
  </si>
  <si>
    <t>SFXN4</t>
  </si>
  <si>
    <t>HAO2</t>
  </si>
  <si>
    <t>NXF5</t>
  </si>
  <si>
    <t>TMEM129</t>
  </si>
  <si>
    <t>SGPP1</t>
  </si>
  <si>
    <t>HAPLN4</t>
  </si>
  <si>
    <t>NXNL2</t>
  </si>
  <si>
    <t>TMEM132B</t>
  </si>
  <si>
    <t>EGFL8</t>
  </si>
  <si>
    <t>SH3GL1</t>
  </si>
  <si>
    <t>OASL</t>
  </si>
  <si>
    <t>SH3KBP1</t>
  </si>
  <si>
    <t>EGLN2</t>
  </si>
  <si>
    <t>OBSCN</t>
  </si>
  <si>
    <t>TMEM189</t>
  </si>
  <si>
    <t>OC90</t>
  </si>
  <si>
    <t>TMEM192</t>
  </si>
  <si>
    <t>EHD2</t>
  </si>
  <si>
    <t>HCRTR1</t>
  </si>
  <si>
    <t>TMEM202</t>
  </si>
  <si>
    <t>SH3RF1</t>
  </si>
  <si>
    <t>EHD4</t>
  </si>
  <si>
    <t>TMEM232</t>
  </si>
  <si>
    <t>EI24</t>
  </si>
  <si>
    <t>OLFM2</t>
  </si>
  <si>
    <t>OLFM4</t>
  </si>
  <si>
    <t>TMEM56</t>
  </si>
  <si>
    <t>EIF2AK1</t>
  </si>
  <si>
    <t>OMA1</t>
  </si>
  <si>
    <t>TMEM70</t>
  </si>
  <si>
    <t>HEATR4</t>
  </si>
  <si>
    <t>OOEP</t>
  </si>
  <si>
    <t>TMEM8B</t>
  </si>
  <si>
    <t>SHANK3</t>
  </si>
  <si>
    <t>EIF2AK4</t>
  </si>
  <si>
    <t>HEATR5B</t>
  </si>
  <si>
    <t>TMOD1</t>
  </si>
  <si>
    <t>EIF2B3</t>
  </si>
  <si>
    <t>HEATR7B2</t>
  </si>
  <si>
    <t>OPN5</t>
  </si>
  <si>
    <t>TMPRSS11A</t>
  </si>
  <si>
    <t>SHBG</t>
  </si>
  <si>
    <t>HECTD3</t>
  </si>
  <si>
    <t>OPTN</t>
  </si>
  <si>
    <t>TMTC1</t>
  </si>
  <si>
    <t>SHC2</t>
  </si>
  <si>
    <t>EIF2C3</t>
  </si>
  <si>
    <t>HECW2</t>
  </si>
  <si>
    <t>OR10R2</t>
  </si>
  <si>
    <t>TMTC2</t>
  </si>
  <si>
    <t>OR13C4</t>
  </si>
  <si>
    <t>TMX1</t>
  </si>
  <si>
    <t>HEPACAM2</t>
  </si>
  <si>
    <t>OR2H1</t>
  </si>
  <si>
    <t>SHKBP1</t>
  </si>
  <si>
    <t>OR2V2</t>
  </si>
  <si>
    <t>TNFSF15</t>
  </si>
  <si>
    <t>EIF3D</t>
  </si>
  <si>
    <t>OR5AC2</t>
  </si>
  <si>
    <t>SIAE</t>
  </si>
  <si>
    <t>EIF3E</t>
  </si>
  <si>
    <t>OR5K4</t>
  </si>
  <si>
    <t>TNNI3K</t>
  </si>
  <si>
    <t>SIGIRR</t>
  </si>
  <si>
    <t>EIF3F</t>
  </si>
  <si>
    <t>OR6T1</t>
  </si>
  <si>
    <t>TNRC6A</t>
  </si>
  <si>
    <t>EIF4A1</t>
  </si>
  <si>
    <t>HES6</t>
  </si>
  <si>
    <t>OR8B8</t>
  </si>
  <si>
    <t>TOM1L2</t>
  </si>
  <si>
    <t>SIGMAR1</t>
  </si>
  <si>
    <t>EIF4E2</t>
  </si>
  <si>
    <t>EIF4EBP1</t>
  </si>
  <si>
    <t>HEXDC</t>
  </si>
  <si>
    <t>OSBPL10</t>
  </si>
  <si>
    <t>TP53INP2</t>
  </si>
  <si>
    <t>SIPA1</t>
  </si>
  <si>
    <t>EIF4ENIF1</t>
  </si>
  <si>
    <t>HEXIM2</t>
  </si>
  <si>
    <t>TRAPPC10</t>
  </si>
  <si>
    <t>SIRT2</t>
  </si>
  <si>
    <t>HGD</t>
  </si>
  <si>
    <t>OSGIN1</t>
  </si>
  <si>
    <t>HGS</t>
  </si>
  <si>
    <t>OSTM1</t>
  </si>
  <si>
    <t>SKI</t>
  </si>
  <si>
    <t>HGSNAT</t>
  </si>
  <si>
    <t>OTUB1</t>
  </si>
  <si>
    <t>TRIB2</t>
  </si>
  <si>
    <t>SKIV2L</t>
  </si>
  <si>
    <t>ELF4</t>
  </si>
  <si>
    <t>OTUB2</t>
  </si>
  <si>
    <t>SLBP</t>
  </si>
  <si>
    <t>HHIPL1</t>
  </si>
  <si>
    <t>OTUD1</t>
  </si>
  <si>
    <t>TRIM27</t>
  </si>
  <si>
    <t>SLC10A6</t>
  </si>
  <si>
    <t>OTUD7B</t>
  </si>
  <si>
    <t>TRIM72</t>
  </si>
  <si>
    <t>HIATL1</t>
  </si>
  <si>
    <t>SLC12A9</t>
  </si>
  <si>
    <t>TRIP12</t>
  </si>
  <si>
    <t>HIBCH</t>
  </si>
  <si>
    <t>TRMT12</t>
  </si>
  <si>
    <t>SLC17A5</t>
  </si>
  <si>
    <t>ELOVL1</t>
  </si>
  <si>
    <t>HIP1R</t>
  </si>
  <si>
    <t>P2RY2</t>
  </si>
  <si>
    <t>ELOVL2</t>
  </si>
  <si>
    <t>HIST1H1E</t>
  </si>
  <si>
    <t>PABPC4</t>
  </si>
  <si>
    <t>TRPM7</t>
  </si>
  <si>
    <t>SLC22A3</t>
  </si>
  <si>
    <t>HIST3H2A</t>
  </si>
  <si>
    <t>TRPS1</t>
  </si>
  <si>
    <t>SLC24A2</t>
  </si>
  <si>
    <t>HIVEP1</t>
  </si>
  <si>
    <t>PACS1</t>
  </si>
  <si>
    <t>TSKU</t>
  </si>
  <si>
    <t>SLC25A17</t>
  </si>
  <si>
    <t>ELP2</t>
  </si>
  <si>
    <t>PACSIN1</t>
  </si>
  <si>
    <t>SLC25A18</t>
  </si>
  <si>
    <t>HLA-DRA</t>
  </si>
  <si>
    <t>HLA-E</t>
  </si>
  <si>
    <t>PAGE2</t>
  </si>
  <si>
    <t>TTBK1</t>
  </si>
  <si>
    <t>SLC25A29</t>
  </si>
  <si>
    <t>PAIP1</t>
  </si>
  <si>
    <t>TTC23L</t>
  </si>
  <si>
    <t>SLC25A30</t>
  </si>
  <si>
    <t>PAK2</t>
  </si>
  <si>
    <t>TTC27</t>
  </si>
  <si>
    <t>SLC25A37</t>
  </si>
  <si>
    <t>EML5</t>
  </si>
  <si>
    <t>HMGA1</t>
  </si>
  <si>
    <t>TTC29</t>
  </si>
  <si>
    <t>SLC25A42</t>
  </si>
  <si>
    <t>PALB2</t>
  </si>
  <si>
    <t>TTC37</t>
  </si>
  <si>
    <t>EMP3</t>
  </si>
  <si>
    <t>HMGB3</t>
  </si>
  <si>
    <t>PANK3</t>
  </si>
  <si>
    <t>SLC28A1</t>
  </si>
  <si>
    <t>HMGN4</t>
  </si>
  <si>
    <t>TTC5</t>
  </si>
  <si>
    <t>HMOX2</t>
  </si>
  <si>
    <t>SLC29A3</t>
  </si>
  <si>
    <t>ENAH</t>
  </si>
  <si>
    <t>HMP19</t>
  </si>
  <si>
    <t>PARD6G</t>
  </si>
  <si>
    <t>TTLL3</t>
  </si>
  <si>
    <t>HMX1</t>
  </si>
  <si>
    <t>PARG</t>
  </si>
  <si>
    <t>TUBB</t>
  </si>
  <si>
    <t>SLC2A11</t>
  </si>
  <si>
    <t>ENG</t>
  </si>
  <si>
    <t>TUBGCP6</t>
  </si>
  <si>
    <t>SLC37A2</t>
  </si>
  <si>
    <t>ENGASE</t>
  </si>
  <si>
    <t>HNRNPC</t>
  </si>
  <si>
    <t>TUSC3</t>
  </si>
  <si>
    <t>PARP1</t>
  </si>
  <si>
    <t>TXNDC5</t>
  </si>
  <si>
    <t>ENO2</t>
  </si>
  <si>
    <t>TXNL1</t>
  </si>
  <si>
    <t>SLC38A6</t>
  </si>
  <si>
    <t>TXNRD1</t>
  </si>
  <si>
    <t>SLC44A1</t>
  </si>
  <si>
    <t>HNRNPUL1</t>
  </si>
  <si>
    <t>PASK</t>
  </si>
  <si>
    <t>SLC4A1</t>
  </si>
  <si>
    <t>HOXA2</t>
  </si>
  <si>
    <t>U2AF2</t>
  </si>
  <si>
    <t>ENPP1</t>
  </si>
  <si>
    <t>HOXC11</t>
  </si>
  <si>
    <t>UAP1L1</t>
  </si>
  <si>
    <t>SLC4A4</t>
  </si>
  <si>
    <t>ENPP3</t>
  </si>
  <si>
    <t>HOXC9</t>
  </si>
  <si>
    <t>PAX5</t>
  </si>
  <si>
    <t>UBE2L3</t>
  </si>
  <si>
    <t>SLC5A10</t>
  </si>
  <si>
    <t>HOXD11</t>
  </si>
  <si>
    <t>PBX1</t>
  </si>
  <si>
    <t>UBE2S</t>
  </si>
  <si>
    <t>SLC6A1</t>
  </si>
  <si>
    <t>PBX4</t>
  </si>
  <si>
    <t>UBTD2</t>
  </si>
  <si>
    <t>SLC6A11</t>
  </si>
  <si>
    <t>HPDL</t>
  </si>
  <si>
    <t>UCKL1</t>
  </si>
  <si>
    <t>SLC6A2</t>
  </si>
  <si>
    <t>HPGD</t>
  </si>
  <si>
    <t>UEVLD</t>
  </si>
  <si>
    <t>SLC6A6</t>
  </si>
  <si>
    <t>PCGF5</t>
  </si>
  <si>
    <t>UGT1A6</t>
  </si>
  <si>
    <t>PCNA</t>
  </si>
  <si>
    <t>ULK4</t>
  </si>
  <si>
    <t>SLCO5A1</t>
  </si>
  <si>
    <t>PCNT</t>
  </si>
  <si>
    <t>UMPS</t>
  </si>
  <si>
    <t>SLFN5</t>
  </si>
  <si>
    <t>EPB41L3</t>
  </si>
  <si>
    <t>PCNX</t>
  </si>
  <si>
    <t>UNC13A</t>
  </si>
  <si>
    <t>EPB41L4A</t>
  </si>
  <si>
    <t>UNC5D</t>
  </si>
  <si>
    <t>SLMO1</t>
  </si>
  <si>
    <t>PCYOX1</t>
  </si>
  <si>
    <t>UNC80</t>
  </si>
  <si>
    <t>EPB41L5</t>
  </si>
  <si>
    <t>HSBP1</t>
  </si>
  <si>
    <t>PDCD5</t>
  </si>
  <si>
    <t>UNC93A</t>
  </si>
  <si>
    <t>SMAD7</t>
  </si>
  <si>
    <t>UNCX</t>
  </si>
  <si>
    <t>SMARCD2</t>
  </si>
  <si>
    <t>EPHA10</t>
  </si>
  <si>
    <t>PDCL2</t>
  </si>
  <si>
    <t>UNQ9391</t>
  </si>
  <si>
    <t>HSF2</t>
  </si>
  <si>
    <t>SMYD3</t>
  </si>
  <si>
    <t>PDE1A</t>
  </si>
  <si>
    <t>USP30</t>
  </si>
  <si>
    <t>SNCAIP</t>
  </si>
  <si>
    <t>PDE2A</t>
  </si>
  <si>
    <t>USP35</t>
  </si>
  <si>
    <t>EPHX1</t>
  </si>
  <si>
    <t>HTR4</t>
  </si>
  <si>
    <t>PDE4A</t>
  </si>
  <si>
    <t>EPN2</t>
  </si>
  <si>
    <t>HTRA3</t>
  </si>
  <si>
    <t>USP48</t>
  </si>
  <si>
    <t>SNUPN</t>
  </si>
  <si>
    <t>PDE6B</t>
  </si>
  <si>
    <t>UTP20</t>
  </si>
  <si>
    <t>SNX18</t>
  </si>
  <si>
    <t>EPS8L2</t>
  </si>
  <si>
    <t>PDE7B</t>
  </si>
  <si>
    <t>UTS2</t>
  </si>
  <si>
    <t>SNX19</t>
  </si>
  <si>
    <t>ICAM2</t>
  </si>
  <si>
    <t>PDGFRL</t>
  </si>
  <si>
    <t>SNX24</t>
  </si>
  <si>
    <t>VANGL1</t>
  </si>
  <si>
    <t>SNX27</t>
  </si>
  <si>
    <t>ICOS</t>
  </si>
  <si>
    <t>PDILT</t>
  </si>
  <si>
    <t>VAT1L</t>
  </si>
  <si>
    <t>SOCS3</t>
  </si>
  <si>
    <t>ERBB2</t>
  </si>
  <si>
    <t>PDK2</t>
  </si>
  <si>
    <t>ERBB2IP</t>
  </si>
  <si>
    <t>IER5</t>
  </si>
  <si>
    <t>SORBS2</t>
  </si>
  <si>
    <t>IER5L</t>
  </si>
  <si>
    <t>PEBP1</t>
  </si>
  <si>
    <t>VAV3</t>
  </si>
  <si>
    <t>PECR</t>
  </si>
  <si>
    <t>VCAM1</t>
  </si>
  <si>
    <t>IFI27</t>
  </si>
  <si>
    <t>PEG3</t>
  </si>
  <si>
    <t>VEGFC</t>
  </si>
  <si>
    <t>SPAG16</t>
  </si>
  <si>
    <t>ERCC1</t>
  </si>
  <si>
    <t>IFI30</t>
  </si>
  <si>
    <t>SPARC</t>
  </si>
  <si>
    <t>IFITM2</t>
  </si>
  <si>
    <t>PEX1</t>
  </si>
  <si>
    <t>VNN1</t>
  </si>
  <si>
    <t>EREG</t>
  </si>
  <si>
    <t>IFLTD1</t>
  </si>
  <si>
    <t>VPS13C</t>
  </si>
  <si>
    <t>SPATA5</t>
  </si>
  <si>
    <t>IFNGR1</t>
  </si>
  <si>
    <t>PGBD2</t>
  </si>
  <si>
    <t>VPS41</t>
  </si>
  <si>
    <t>ERGIC1</t>
  </si>
  <si>
    <t>VPS52</t>
  </si>
  <si>
    <t>SPINK5</t>
  </si>
  <si>
    <t>IFT122</t>
  </si>
  <si>
    <t>VWF</t>
  </si>
  <si>
    <t>SPINK9</t>
  </si>
  <si>
    <t>ERLIN1</t>
  </si>
  <si>
    <t>IGDCC3</t>
  </si>
  <si>
    <t>WASF3</t>
  </si>
  <si>
    <t>SPIRE1</t>
  </si>
  <si>
    <t>ERLIN2</t>
  </si>
  <si>
    <t>PGRMC2</t>
  </si>
  <si>
    <t>WBP2NL</t>
  </si>
  <si>
    <t>ERMAP</t>
  </si>
  <si>
    <t>SPOP</t>
  </si>
  <si>
    <t>ERO1L</t>
  </si>
  <si>
    <t>WDR20</t>
  </si>
  <si>
    <t>IGFL1</t>
  </si>
  <si>
    <t>WDR51A</t>
  </si>
  <si>
    <t>SPSB3</t>
  </si>
  <si>
    <t>WFIKKN2</t>
  </si>
  <si>
    <t>IGFN1</t>
  </si>
  <si>
    <t>WNT11</t>
  </si>
  <si>
    <t>IGLON5</t>
  </si>
  <si>
    <t>PHYHD1</t>
  </si>
  <si>
    <t>ETF1</t>
  </si>
  <si>
    <t>PI15</t>
  </si>
  <si>
    <t>WNT7B</t>
  </si>
  <si>
    <t>SRGN</t>
  </si>
  <si>
    <t>ETFA</t>
  </si>
  <si>
    <t>WNT9A</t>
  </si>
  <si>
    <t>ETFB</t>
  </si>
  <si>
    <t>IHH</t>
  </si>
  <si>
    <t>WNT9B</t>
  </si>
  <si>
    <t>IKBKAP</t>
  </si>
  <si>
    <t>PIPSL</t>
  </si>
  <si>
    <t>ST18</t>
  </si>
  <si>
    <t>PIR</t>
  </si>
  <si>
    <t>ST3GAL1</t>
  </si>
  <si>
    <t>PITX3</t>
  </si>
  <si>
    <t>ETV3</t>
  </si>
  <si>
    <t>PJA2</t>
  </si>
  <si>
    <t>IL18R1</t>
  </si>
  <si>
    <t>PKD1L2</t>
  </si>
  <si>
    <t>YWHAG</t>
  </si>
  <si>
    <t>ST6GALNAC3</t>
  </si>
  <si>
    <t>IL1B</t>
  </si>
  <si>
    <t>ZBED3</t>
  </si>
  <si>
    <t>ST7OT3</t>
  </si>
  <si>
    <t>PKP2</t>
  </si>
  <si>
    <t>PLA2G16</t>
  </si>
  <si>
    <t>ZBTB24</t>
  </si>
  <si>
    <t>STAM</t>
  </si>
  <si>
    <t>STARD4</t>
  </si>
  <si>
    <t>EXOC6</t>
  </si>
  <si>
    <t>IL24</t>
  </si>
  <si>
    <t>STAT5A</t>
  </si>
  <si>
    <t>IL2RA</t>
  </si>
  <si>
    <t>ZC3H7B</t>
  </si>
  <si>
    <t>EXOSC6</t>
  </si>
  <si>
    <t>ZC3HAV1</t>
  </si>
  <si>
    <t>STK3</t>
  </si>
  <si>
    <t>IL31RA</t>
  </si>
  <si>
    <t>PLAUR</t>
  </si>
  <si>
    <t>ZCCHC14</t>
  </si>
  <si>
    <t>ZCCHC24</t>
  </si>
  <si>
    <t>STK33</t>
  </si>
  <si>
    <t>EXTL2</t>
  </si>
  <si>
    <t>ZDHHC18</t>
  </si>
  <si>
    <t>STK40</t>
  </si>
  <si>
    <t>EYA1</t>
  </si>
  <si>
    <t>IL9</t>
  </si>
  <si>
    <t>PLCE1</t>
  </si>
  <si>
    <t>ZDHHC4</t>
  </si>
  <si>
    <t>STMN3</t>
  </si>
  <si>
    <t>ILDR2</t>
  </si>
  <si>
    <t>ZFAND3</t>
  </si>
  <si>
    <t>STRA13</t>
  </si>
  <si>
    <t>EYA3</t>
  </si>
  <si>
    <t>IMMP2L</t>
  </si>
  <si>
    <t>ZFP1</t>
  </si>
  <si>
    <t>STS</t>
  </si>
  <si>
    <t>IMP4</t>
  </si>
  <si>
    <t>ZFP36L1</t>
  </si>
  <si>
    <t>STX1A</t>
  </si>
  <si>
    <t>IMPG1</t>
  </si>
  <si>
    <t>PLCZ1</t>
  </si>
  <si>
    <t>ZFP64</t>
  </si>
  <si>
    <t>ZFP82</t>
  </si>
  <si>
    <t>INCENP</t>
  </si>
  <si>
    <t>ZFYVE28</t>
  </si>
  <si>
    <t>F10</t>
  </si>
  <si>
    <t>SUGT1P</t>
  </si>
  <si>
    <t>PLEKHB1</t>
  </si>
  <si>
    <t>SULF1</t>
  </si>
  <si>
    <t>PLEKHG1</t>
  </si>
  <si>
    <t>SVIL</t>
  </si>
  <si>
    <t>F9</t>
  </si>
  <si>
    <t>INPP5B</t>
  </si>
  <si>
    <t>PLEKHG2</t>
  </si>
  <si>
    <t>ZMYND8</t>
  </si>
  <si>
    <t>PLEKHH1</t>
  </si>
  <si>
    <t>ZNF217</t>
  </si>
  <si>
    <t>FABP9</t>
  </si>
  <si>
    <t>INSC</t>
  </si>
  <si>
    <t>PLP1</t>
  </si>
  <si>
    <t>ZNF225</t>
  </si>
  <si>
    <t>FAIM2</t>
  </si>
  <si>
    <t>ZNF235</t>
  </si>
  <si>
    <t>SYNE2</t>
  </si>
  <si>
    <t>FAIM3</t>
  </si>
  <si>
    <t>INTS1</t>
  </si>
  <si>
    <t>ZNF271</t>
  </si>
  <si>
    <t>SYNGAP1</t>
  </si>
  <si>
    <t>FAM100A</t>
  </si>
  <si>
    <t>PLXDC1</t>
  </si>
  <si>
    <t>ZNF322A</t>
  </si>
  <si>
    <t>SYNJ1</t>
  </si>
  <si>
    <t>FAM101A</t>
  </si>
  <si>
    <t>INTS3</t>
  </si>
  <si>
    <t>ZNF331</t>
  </si>
  <si>
    <t>SYNJ2</t>
  </si>
  <si>
    <t>INTS7</t>
  </si>
  <si>
    <t>ZNF341</t>
  </si>
  <si>
    <t>SYPL1</t>
  </si>
  <si>
    <t>PMM1</t>
  </si>
  <si>
    <t>SYTL1</t>
  </si>
  <si>
    <t>ZNF365</t>
  </si>
  <si>
    <t>SYTL2</t>
  </si>
  <si>
    <t>FAM113B</t>
  </si>
  <si>
    <t>IQCB1</t>
  </si>
  <si>
    <t>PNLDC1</t>
  </si>
  <si>
    <t>ZNF395</t>
  </si>
  <si>
    <t>SYTL3</t>
  </si>
  <si>
    <t>PNLIPRP2</t>
  </si>
  <si>
    <t>ZNF429</t>
  </si>
  <si>
    <t>TAAR6</t>
  </si>
  <si>
    <t>IQCF6</t>
  </si>
  <si>
    <t>ZNF43</t>
  </si>
  <si>
    <t>TAC4</t>
  </si>
  <si>
    <t>POLD1</t>
  </si>
  <si>
    <t>ZNF498</t>
  </si>
  <si>
    <t>TACC3</t>
  </si>
  <si>
    <t>IQSEC2</t>
  </si>
  <si>
    <t>POLDIP3</t>
  </si>
  <si>
    <t>ZNF516</t>
  </si>
  <si>
    <t>FAM125A</t>
  </si>
  <si>
    <t>IRF2BP2</t>
  </si>
  <si>
    <t>POLM</t>
  </si>
  <si>
    <t>TACSTD2</t>
  </si>
  <si>
    <t>IRX1</t>
  </si>
  <si>
    <t>POLR1A</t>
  </si>
  <si>
    <t>ZNF567</t>
  </si>
  <si>
    <t>TAF5L</t>
  </si>
  <si>
    <t>FAM127A</t>
  </si>
  <si>
    <t>ZNF609</t>
  </si>
  <si>
    <t>TAGAP</t>
  </si>
  <si>
    <t>IRX5</t>
  </si>
  <si>
    <t>POMC</t>
  </si>
  <si>
    <t>ZNF618</t>
  </si>
  <si>
    <t>tAKR</t>
  </si>
  <si>
    <t>ZNF671</t>
  </si>
  <si>
    <t>TARS</t>
  </si>
  <si>
    <t>FAM131C</t>
  </si>
  <si>
    <t>TARSL2</t>
  </si>
  <si>
    <t>ISM2</t>
  </si>
  <si>
    <t>ZNF804A</t>
  </si>
  <si>
    <t>ZNF853</t>
  </si>
  <si>
    <t>TBCA</t>
  </si>
  <si>
    <t>ITGA10</t>
  </si>
  <si>
    <t>ZNHIT2</t>
  </si>
  <si>
    <t>TBKBP1</t>
  </si>
  <si>
    <t>FAM156B</t>
  </si>
  <si>
    <t>PPIA</t>
  </si>
  <si>
    <t>ITGA4</t>
  </si>
  <si>
    <t>ITGA5</t>
  </si>
  <si>
    <t>ZYG11A</t>
  </si>
  <si>
    <t>ITGA7</t>
  </si>
  <si>
    <t>TCEANC</t>
  </si>
  <si>
    <t>FAM162A</t>
  </si>
  <si>
    <t>TCF4</t>
  </si>
  <si>
    <t>PPP1R13B</t>
  </si>
  <si>
    <t>TCP10</t>
  </si>
  <si>
    <t>ITGB2</t>
  </si>
  <si>
    <t>PPP1R2P3</t>
  </si>
  <si>
    <t>TEAD3</t>
  </si>
  <si>
    <t>PPP1R3B</t>
  </si>
  <si>
    <t>TECTA</t>
  </si>
  <si>
    <t>PPP2R1A</t>
  </si>
  <si>
    <t>TENC1</t>
  </si>
  <si>
    <t>FAM173A</t>
  </si>
  <si>
    <t>ITIH1</t>
  </si>
  <si>
    <t>PPP3R1</t>
  </si>
  <si>
    <t>FAM174B</t>
  </si>
  <si>
    <t>ITIH2</t>
  </si>
  <si>
    <t>TESK2</t>
  </si>
  <si>
    <t>PRAF2</t>
  </si>
  <si>
    <t>TFDP2</t>
  </si>
  <si>
    <t>TGIF2</t>
  </si>
  <si>
    <t>TGM5</t>
  </si>
  <si>
    <t>TH</t>
  </si>
  <si>
    <t>FAM188A</t>
  </si>
  <si>
    <t>PRIMA1</t>
  </si>
  <si>
    <t>THADA</t>
  </si>
  <si>
    <t>THAP5</t>
  </si>
  <si>
    <t>THAP9</t>
  </si>
  <si>
    <t>JAG1</t>
  </si>
  <si>
    <t>THOC4</t>
  </si>
  <si>
    <t>FAM198A</t>
  </si>
  <si>
    <t>TICAM2</t>
  </si>
  <si>
    <t>PRMT10</t>
  </si>
  <si>
    <t>TIGD2</t>
  </si>
  <si>
    <t>TIGD4</t>
  </si>
  <si>
    <t>JHDM1D</t>
  </si>
  <si>
    <t>TIMM44</t>
  </si>
  <si>
    <t>JPH2</t>
  </si>
  <si>
    <t>PROS1</t>
  </si>
  <si>
    <t>TKT</t>
  </si>
  <si>
    <t>FAM20B</t>
  </si>
  <si>
    <t>TLCD1</t>
  </si>
  <si>
    <t>PRPF40B</t>
  </si>
  <si>
    <t>FAM32A</t>
  </si>
  <si>
    <t>KAT2B</t>
  </si>
  <si>
    <t>PRPF4B</t>
  </si>
  <si>
    <t>TLE4</t>
  </si>
  <si>
    <t>KBTBD12</t>
  </si>
  <si>
    <t>TM9SF2</t>
  </si>
  <si>
    <t>FAM3C</t>
  </si>
  <si>
    <t>KCNA2</t>
  </si>
  <si>
    <t>PRR7</t>
  </si>
  <si>
    <t>PRSS16</t>
  </si>
  <si>
    <t>TMCC1</t>
  </si>
  <si>
    <t>TMED3</t>
  </si>
  <si>
    <t>PRTG</t>
  </si>
  <si>
    <t>FAM48A</t>
  </si>
  <si>
    <t>PSKH2</t>
  </si>
  <si>
    <t>FAM49B</t>
  </si>
  <si>
    <t>KCNH7</t>
  </si>
  <si>
    <t>PSMC4</t>
  </si>
  <si>
    <t>TMEM143</t>
  </si>
  <si>
    <t>FAM53C</t>
  </si>
  <si>
    <t>TMEM174</t>
  </si>
  <si>
    <t>FAM55A</t>
  </si>
  <si>
    <t>TMEM179</t>
  </si>
  <si>
    <t>FAM57B</t>
  </si>
  <si>
    <t>TMEM181</t>
  </si>
  <si>
    <t>FAM58A</t>
  </si>
  <si>
    <t>KCNJ16</t>
  </si>
  <si>
    <t>PTDSS2</t>
  </si>
  <si>
    <t>TMEM185B</t>
  </si>
  <si>
    <t>TMEM201</t>
  </si>
  <si>
    <t>TMEM229B</t>
  </si>
  <si>
    <t>TMEM233</t>
  </si>
  <si>
    <t>FAM64A</t>
  </si>
  <si>
    <t>PTK2</t>
  </si>
  <si>
    <t>TMEM39A</t>
  </si>
  <si>
    <t>FAM65A</t>
  </si>
  <si>
    <t>KCNMB3</t>
  </si>
  <si>
    <t>TMEM39B</t>
  </si>
  <si>
    <t>PTP4A2</t>
  </si>
  <si>
    <t>KCNN4</t>
  </si>
  <si>
    <t>TMEM45A</t>
  </si>
  <si>
    <t>FAM71B</t>
  </si>
  <si>
    <t>TMEM55A</t>
  </si>
  <si>
    <t>FAM76B</t>
  </si>
  <si>
    <t>KCNQ1OT1</t>
  </si>
  <si>
    <t>TMEM59</t>
  </si>
  <si>
    <t>FAM78A</t>
  </si>
  <si>
    <t>TMEM8C</t>
  </si>
  <si>
    <t>TMEM98</t>
  </si>
  <si>
    <t>FAM83D</t>
  </si>
  <si>
    <t>TMPRSS7</t>
  </si>
  <si>
    <t>PTPRK</t>
  </si>
  <si>
    <t>FAM91A1</t>
  </si>
  <si>
    <t>PTPRM</t>
  </si>
  <si>
    <t>TMTC4</t>
  </si>
  <si>
    <t>FAM98A</t>
  </si>
  <si>
    <t>TNC</t>
  </si>
  <si>
    <t>FANCA</t>
  </si>
  <si>
    <t>KCTD1</t>
  </si>
  <si>
    <t>FAR2</t>
  </si>
  <si>
    <t>KCTD13</t>
  </si>
  <si>
    <t>TNRC18</t>
  </si>
  <si>
    <t>KCTD14</t>
  </si>
  <si>
    <t>KDM1A</t>
  </si>
  <si>
    <t>TOB1</t>
  </si>
  <si>
    <t>TOMM5</t>
  </si>
  <si>
    <t>TOP1MT</t>
  </si>
  <si>
    <t>KDM4DL</t>
  </si>
  <si>
    <t>TPK1</t>
  </si>
  <si>
    <t>PYGL</t>
  </si>
  <si>
    <t>TPPP</t>
  </si>
  <si>
    <t>FBP1</t>
  </si>
  <si>
    <t>QDPR</t>
  </si>
  <si>
    <t>QPCT</t>
  </si>
  <si>
    <t>TRAF3</t>
  </si>
  <si>
    <t>RAB11FIP1</t>
  </si>
  <si>
    <t>TRAF3IP1</t>
  </si>
  <si>
    <t>KIAA0114</t>
  </si>
  <si>
    <t>TRANK1</t>
  </si>
  <si>
    <t>TRAPPC5</t>
  </si>
  <si>
    <t>RAB12</t>
  </si>
  <si>
    <t>KIAA0240</t>
  </si>
  <si>
    <t>RAB17</t>
  </si>
  <si>
    <t>FBXL19</t>
  </si>
  <si>
    <t>KIAA0284</t>
  </si>
  <si>
    <t>RAB20</t>
  </si>
  <si>
    <t>FBXL4</t>
  </si>
  <si>
    <t>KIAA0319L</t>
  </si>
  <si>
    <t>RAB32</t>
  </si>
  <si>
    <t>TRH</t>
  </si>
  <si>
    <t>FBXL5</t>
  </si>
  <si>
    <t>RAB39</t>
  </si>
  <si>
    <t>KIAA0430</t>
  </si>
  <si>
    <t>RAB3IL1</t>
  </si>
  <si>
    <t>RAB3IP</t>
  </si>
  <si>
    <t>TRIM44</t>
  </si>
  <si>
    <t>FBXO27</t>
  </si>
  <si>
    <t>KIAA0564</t>
  </si>
  <si>
    <t>RAB7L1</t>
  </si>
  <si>
    <t>FBXO30</t>
  </si>
  <si>
    <t>KIAA0649</t>
  </si>
  <si>
    <t>TRIM67</t>
  </si>
  <si>
    <t>KIAA0748</t>
  </si>
  <si>
    <t>RAD21</t>
  </si>
  <si>
    <t>TRIT1</t>
  </si>
  <si>
    <t>KIAA0753</t>
  </si>
  <si>
    <t>RAD50</t>
  </si>
  <si>
    <t>FBXO42</t>
  </si>
  <si>
    <t>KIAA0831</t>
  </si>
  <si>
    <t>RAGE</t>
  </si>
  <si>
    <t>TRMT2A</t>
  </si>
  <si>
    <t>FBXO43</t>
  </si>
  <si>
    <t>KIAA0907</t>
  </si>
  <si>
    <t>FBXW4</t>
  </si>
  <si>
    <t>TRNAU1AP</t>
  </si>
  <si>
    <t>TRPC5</t>
  </si>
  <si>
    <t>FCRLA</t>
  </si>
  <si>
    <t>KIAA1109</t>
  </si>
  <si>
    <t>TRPM2</t>
  </si>
  <si>
    <t>RALGAPB</t>
  </si>
  <si>
    <t>FECH</t>
  </si>
  <si>
    <t>TRPM5</t>
  </si>
  <si>
    <t>TSC22D3</t>
  </si>
  <si>
    <t>TSC22D4</t>
  </si>
  <si>
    <t>FERMT1</t>
  </si>
  <si>
    <t>KIAA1324L</t>
  </si>
  <si>
    <t>RANBP10</t>
  </si>
  <si>
    <t>TSNAX-DISC1</t>
  </si>
  <si>
    <t>KIAA1462</t>
  </si>
  <si>
    <t>RANGRF</t>
  </si>
  <si>
    <t>TSPAN12</t>
  </si>
  <si>
    <t>KIAA1529</t>
  </si>
  <si>
    <t>TSPAN15</t>
  </si>
  <si>
    <t>FGD5</t>
  </si>
  <si>
    <t>KIAA1614</t>
  </si>
  <si>
    <t>RAP1GDS1</t>
  </si>
  <si>
    <t>TSPAN16</t>
  </si>
  <si>
    <t>FGD6</t>
  </si>
  <si>
    <t>RARA</t>
  </si>
  <si>
    <t>TSPAN18</t>
  </si>
  <si>
    <t>TSPAN4</t>
  </si>
  <si>
    <t>RASGEF1B</t>
  </si>
  <si>
    <t>TSPAN5</t>
  </si>
  <si>
    <t>FGF16</t>
  </si>
  <si>
    <t>KIAA1804</t>
  </si>
  <si>
    <t>KIAA1958</t>
  </si>
  <si>
    <t>RASSF5</t>
  </si>
  <si>
    <t>TSTA3</t>
  </si>
  <si>
    <t>FGF4</t>
  </si>
  <si>
    <t>RAVER2</t>
  </si>
  <si>
    <t>TTC16</t>
  </si>
  <si>
    <t>FGF6</t>
  </si>
  <si>
    <t>RBM18</t>
  </si>
  <si>
    <t>TTC3</t>
  </si>
  <si>
    <t>FGFR1OP</t>
  </si>
  <si>
    <t>KIF19</t>
  </si>
  <si>
    <t>TTC39C</t>
  </si>
  <si>
    <t>RBM6</t>
  </si>
  <si>
    <t>FGFRL1</t>
  </si>
  <si>
    <t>KIF3C</t>
  </si>
  <si>
    <t>RBMXL1</t>
  </si>
  <si>
    <t>RBP2</t>
  </si>
  <si>
    <t>TTLL10</t>
  </si>
  <si>
    <t>FGR</t>
  </si>
  <si>
    <t>RC3H1</t>
  </si>
  <si>
    <t>KIFC1</t>
  </si>
  <si>
    <t>RCAN1</t>
  </si>
  <si>
    <t>TTLL4</t>
  </si>
  <si>
    <t>KIFC2</t>
  </si>
  <si>
    <t>TTLL6</t>
  </si>
  <si>
    <t>RCN1</t>
  </si>
  <si>
    <t>KIN</t>
  </si>
  <si>
    <t>TTTY16</t>
  </si>
  <si>
    <t>FHL5</t>
  </si>
  <si>
    <t>KIR2DL4</t>
  </si>
  <si>
    <t>RELA</t>
  </si>
  <si>
    <t>TUBB2A</t>
  </si>
  <si>
    <t>FIBIN</t>
  </si>
  <si>
    <t>RETNLB</t>
  </si>
  <si>
    <t>TUBGCP3</t>
  </si>
  <si>
    <t>TWIST1</t>
  </si>
  <si>
    <t>FIGN</t>
  </si>
  <si>
    <t>REXO2</t>
  </si>
  <si>
    <t>TXN</t>
  </si>
  <si>
    <t>RFK</t>
  </si>
  <si>
    <t>TXNDC16</t>
  </si>
  <si>
    <t>TXNL4A</t>
  </si>
  <si>
    <t>FITM2</t>
  </si>
  <si>
    <t>KLF13</t>
  </si>
  <si>
    <t>RGNEF</t>
  </si>
  <si>
    <t>TXNRD3IT1</t>
  </si>
  <si>
    <t>KLF14</t>
  </si>
  <si>
    <t>RGS10</t>
  </si>
  <si>
    <t>FKBP2</t>
  </si>
  <si>
    <t>KLF3</t>
  </si>
  <si>
    <t>UBC</t>
  </si>
  <si>
    <t>FLJ13197</t>
  </si>
  <si>
    <t>UBE2D3</t>
  </si>
  <si>
    <t>FLJ14107</t>
  </si>
  <si>
    <t>RGS7</t>
  </si>
  <si>
    <t>UBE2E2</t>
  </si>
  <si>
    <t>KLHDC2</t>
  </si>
  <si>
    <t>RHBDD1</t>
  </si>
  <si>
    <t>UBE2F</t>
  </si>
  <si>
    <t>FLJ25363</t>
  </si>
  <si>
    <t>UBE2K</t>
  </si>
  <si>
    <t>FLJ25758</t>
  </si>
  <si>
    <t>RHOH</t>
  </si>
  <si>
    <t>UBE2N</t>
  </si>
  <si>
    <t>FLJ31306</t>
  </si>
  <si>
    <t>RHOQ</t>
  </si>
  <si>
    <t>UBE2R2</t>
  </si>
  <si>
    <t>UBE3C</t>
  </si>
  <si>
    <t>FLJ35024</t>
  </si>
  <si>
    <t>FLJ41350</t>
  </si>
  <si>
    <t>UBL4A</t>
  </si>
  <si>
    <t>KLHL36</t>
  </si>
  <si>
    <t>RIPK2</t>
  </si>
  <si>
    <t>KLHL4</t>
  </si>
  <si>
    <t>RIPK4</t>
  </si>
  <si>
    <t>UBTF</t>
  </si>
  <si>
    <t>FLJ44054</t>
  </si>
  <si>
    <t>RIT1</t>
  </si>
  <si>
    <t>FLJ44082</t>
  </si>
  <si>
    <t>KLK11</t>
  </si>
  <si>
    <t>UGGT2</t>
  </si>
  <si>
    <t>KLK4</t>
  </si>
  <si>
    <t>RNASE3</t>
  </si>
  <si>
    <t>FLJ46361</t>
  </si>
  <si>
    <t>KLK9</t>
  </si>
  <si>
    <t>RNASEH2A</t>
  </si>
  <si>
    <t>KLKP1</t>
  </si>
  <si>
    <t>UNC5C</t>
  </si>
  <si>
    <t>KNCN</t>
  </si>
  <si>
    <t>FLOT2</t>
  </si>
  <si>
    <t>FLRT2</t>
  </si>
  <si>
    <t>KRT23</t>
  </si>
  <si>
    <t>RNF149</t>
  </si>
  <si>
    <t>UNC93B1</t>
  </si>
  <si>
    <t>FLT3</t>
  </si>
  <si>
    <t>KRT76</t>
  </si>
  <si>
    <t>UNKL</t>
  </si>
  <si>
    <t>UQCRQ</t>
  </si>
  <si>
    <t>KRT85</t>
  </si>
  <si>
    <t>URB1</t>
  </si>
  <si>
    <t>KRTAP21-1</t>
  </si>
  <si>
    <t>USF2</t>
  </si>
  <si>
    <t>ROCK2</t>
  </si>
  <si>
    <t>USH1G</t>
  </si>
  <si>
    <t>FMO4</t>
  </si>
  <si>
    <t>USP10</t>
  </si>
  <si>
    <t>LAGE3</t>
  </si>
  <si>
    <t>RORA</t>
  </si>
  <si>
    <t>LAMA2</t>
  </si>
  <si>
    <t>USP16</t>
  </si>
  <si>
    <t>FNBP1</t>
  </si>
  <si>
    <t>USP25</t>
  </si>
  <si>
    <t>LAMA4</t>
  </si>
  <si>
    <t>RPGR</t>
  </si>
  <si>
    <t>USP42</t>
  </si>
  <si>
    <t>RPH3AL</t>
  </si>
  <si>
    <t>RPL22</t>
  </si>
  <si>
    <t>UST</t>
  </si>
  <si>
    <t>RPL29</t>
  </si>
  <si>
    <t>UTRN</t>
  </si>
  <si>
    <t>RPL39</t>
  </si>
  <si>
    <t>FOXB2</t>
  </si>
  <si>
    <t>RPS10P7</t>
  </si>
  <si>
    <t>FOXE3</t>
  </si>
  <si>
    <t>LASS5</t>
  </si>
  <si>
    <t>VEZF1</t>
  </si>
  <si>
    <t>FOXF1</t>
  </si>
  <si>
    <t>RPS6KA4</t>
  </si>
  <si>
    <t>VPS53</t>
  </si>
  <si>
    <t>RSL1D1</t>
  </si>
  <si>
    <t>WDFY3</t>
  </si>
  <si>
    <t>LCP1</t>
  </si>
  <si>
    <t>RTN1</t>
  </si>
  <si>
    <t>WDR27</t>
  </si>
  <si>
    <t>FOXN4</t>
  </si>
  <si>
    <t>RTTN</t>
  </si>
  <si>
    <t>RUFY4</t>
  </si>
  <si>
    <t>WDR4</t>
  </si>
  <si>
    <t>LDHA</t>
  </si>
  <si>
    <t>FOXP2</t>
  </si>
  <si>
    <t>RUNX1</t>
  </si>
  <si>
    <t>WDR53</t>
  </si>
  <si>
    <t>FOXP4</t>
  </si>
  <si>
    <t>LEF1</t>
  </si>
  <si>
    <t>WDR62</t>
  </si>
  <si>
    <t>FPGS</t>
  </si>
  <si>
    <t>LEMD1</t>
  </si>
  <si>
    <t>WDR64</t>
  </si>
  <si>
    <t>LEMD2</t>
  </si>
  <si>
    <t>RYR2</t>
  </si>
  <si>
    <t>WDR7</t>
  </si>
  <si>
    <t>S100A10</t>
  </si>
  <si>
    <t>WDR91</t>
  </si>
  <si>
    <t>LETM1</t>
  </si>
  <si>
    <t>SAG</t>
  </si>
  <si>
    <t>WHAMM</t>
  </si>
  <si>
    <t>SAMD10</t>
  </si>
  <si>
    <t>WIPI1</t>
  </si>
  <si>
    <t>LGTN</t>
  </si>
  <si>
    <t>WNT5B</t>
  </si>
  <si>
    <t>FRRS1</t>
  </si>
  <si>
    <t>SAMSN1</t>
  </si>
  <si>
    <t>WWC3</t>
  </si>
  <si>
    <t>FSCB</t>
  </si>
  <si>
    <t>LIG4</t>
  </si>
  <si>
    <t>SATL1</t>
  </si>
  <si>
    <t>XPOT</t>
  </si>
  <si>
    <t>FSCN3</t>
  </si>
  <si>
    <t>LILRP2</t>
  </si>
  <si>
    <t>SCAI</t>
  </si>
  <si>
    <t>XYLT2</t>
  </si>
  <si>
    <t>SCAND1</t>
  </si>
  <si>
    <t>YAP1</t>
  </si>
  <si>
    <t>LIMK2</t>
  </si>
  <si>
    <t>SCARA5</t>
  </si>
  <si>
    <t>YES1</t>
  </si>
  <si>
    <t>FTL</t>
  </si>
  <si>
    <t>LIN7A</t>
  </si>
  <si>
    <t>SCD5</t>
  </si>
  <si>
    <t>YIPF6</t>
  </si>
  <si>
    <t>LINGO1</t>
  </si>
  <si>
    <t>SCEL</t>
  </si>
  <si>
    <t>YLPM1</t>
  </si>
  <si>
    <t>FUT11</t>
  </si>
  <si>
    <t>LINS1</t>
  </si>
  <si>
    <t>YWHAE</t>
  </si>
  <si>
    <t>LIPI</t>
  </si>
  <si>
    <t>ZBED4</t>
  </si>
  <si>
    <t>LIPK</t>
  </si>
  <si>
    <t>SCMH1</t>
  </si>
  <si>
    <t>ZBTB10</t>
  </si>
  <si>
    <t>SCML4</t>
  </si>
  <si>
    <t>FYTTD1</t>
  </si>
  <si>
    <t>SCOC</t>
  </si>
  <si>
    <t>ZBTB45</t>
  </si>
  <si>
    <t>FZD10</t>
  </si>
  <si>
    <t>LMF2</t>
  </si>
  <si>
    <t>SCP2</t>
  </si>
  <si>
    <t>ZBTB7B</t>
  </si>
  <si>
    <t>ZC3H12C</t>
  </si>
  <si>
    <t>SCYL1</t>
  </si>
  <si>
    <t>ZC3H6</t>
  </si>
  <si>
    <t>G3BP1</t>
  </si>
  <si>
    <t>ZCCHC11</t>
  </si>
  <si>
    <t>G3BP2</t>
  </si>
  <si>
    <t>LOC100128023</t>
  </si>
  <si>
    <t>ZCCHC2</t>
  </si>
  <si>
    <t>G6PD</t>
  </si>
  <si>
    <t>LOC100128239</t>
  </si>
  <si>
    <t>SEC1</t>
  </si>
  <si>
    <t>ZCCHC7</t>
  </si>
  <si>
    <t>LOC100128554</t>
  </si>
  <si>
    <t>SEC11C</t>
  </si>
  <si>
    <t>ZFAND2B</t>
  </si>
  <si>
    <t>SEC24D</t>
  </si>
  <si>
    <t>LOC100130274</t>
  </si>
  <si>
    <t>GABARAPL3</t>
  </si>
  <si>
    <t>LOC100131691</t>
  </si>
  <si>
    <t>SELP</t>
  </si>
  <si>
    <t>ZIC2</t>
  </si>
  <si>
    <t>LOC100133985</t>
  </si>
  <si>
    <t>LOC100144603</t>
  </si>
  <si>
    <t>ZMYM1</t>
  </si>
  <si>
    <t>LOC100216001</t>
  </si>
  <si>
    <t>GAK</t>
  </si>
  <si>
    <t>LOC100270710</t>
  </si>
  <si>
    <t>SEPW1</t>
  </si>
  <si>
    <t>ZNF143</t>
  </si>
  <si>
    <t>GAL3ST1</t>
  </si>
  <si>
    <t>LOC100272228</t>
  </si>
  <si>
    <t>SERGEF</t>
  </si>
  <si>
    <t>ZNF146</t>
  </si>
  <si>
    <t>GALNS</t>
  </si>
  <si>
    <t>LOC100289341</t>
  </si>
  <si>
    <t>ZNF212</t>
  </si>
  <si>
    <t>GALNT11</t>
  </si>
  <si>
    <t>LOC100294362</t>
  </si>
  <si>
    <t>ZNF263</t>
  </si>
  <si>
    <t>SERPINB11</t>
  </si>
  <si>
    <t>ZNF282</t>
  </si>
  <si>
    <t>LOC146336</t>
  </si>
  <si>
    <t>ZNF295</t>
  </si>
  <si>
    <t>GALNT6</t>
  </si>
  <si>
    <t>LOC148696</t>
  </si>
  <si>
    <t>SERPINE1</t>
  </si>
  <si>
    <t>ZNF317</t>
  </si>
  <si>
    <t>LOC149837</t>
  </si>
  <si>
    <t>SERPINF1</t>
  </si>
  <si>
    <t>SERTAD4</t>
  </si>
  <si>
    <t>ZNF366</t>
  </si>
  <si>
    <t>SESN3</t>
  </si>
  <si>
    <t>ZNF385B</t>
  </si>
  <si>
    <t>GAMT</t>
  </si>
  <si>
    <t>LOC152225</t>
  </si>
  <si>
    <t>LOC153684</t>
  </si>
  <si>
    <t>SETD2</t>
  </si>
  <si>
    <t>ZNF410</t>
  </si>
  <si>
    <t>GANAB</t>
  </si>
  <si>
    <t>SETD7</t>
  </si>
  <si>
    <t>ZNF420</t>
  </si>
  <si>
    <t>LOC169834</t>
  </si>
  <si>
    <t>SETDB2</t>
  </si>
  <si>
    <t>ZNF423</t>
  </si>
  <si>
    <t>LOC257358</t>
  </si>
  <si>
    <t>SETX</t>
  </si>
  <si>
    <t>ZNF446</t>
  </si>
  <si>
    <t>GAPDHS</t>
  </si>
  <si>
    <t>LOC25845</t>
  </si>
  <si>
    <t>SEZ6</t>
  </si>
  <si>
    <t>SF3B5</t>
  </si>
  <si>
    <t>ZNF506</t>
  </si>
  <si>
    <t>GAS2L2</t>
  </si>
  <si>
    <t>LOC283761</t>
  </si>
  <si>
    <t>ZNF532</t>
  </si>
  <si>
    <t>GAS6</t>
  </si>
  <si>
    <t>ZNF542</t>
  </si>
  <si>
    <t>LOC284100</t>
  </si>
  <si>
    <t>SGCD</t>
  </si>
  <si>
    <t>ZNF543</t>
  </si>
  <si>
    <t>ZNF549</t>
  </si>
  <si>
    <t>GATAD1</t>
  </si>
  <si>
    <t>ZNF57</t>
  </si>
  <si>
    <t>LOC284900</t>
  </si>
  <si>
    <t>SH2D3A</t>
  </si>
  <si>
    <t>ZNF573</t>
  </si>
  <si>
    <t>GBAS</t>
  </si>
  <si>
    <t>LOC285033</t>
  </si>
  <si>
    <t>SH2D4A</t>
  </si>
  <si>
    <t>ZNF585B</t>
  </si>
  <si>
    <t>ZNF639</t>
  </si>
  <si>
    <t>GBP2</t>
  </si>
  <si>
    <t>SH3BP5</t>
  </si>
  <si>
    <t>ZNF669</t>
  </si>
  <si>
    <t>GBP3</t>
  </si>
  <si>
    <t>SH3D19</t>
  </si>
  <si>
    <t>ZNF683</t>
  </si>
  <si>
    <t>ZNF720</t>
  </si>
  <si>
    <t>GCAT</t>
  </si>
  <si>
    <t>ZNF772</t>
  </si>
  <si>
    <t>GCDH</t>
  </si>
  <si>
    <t>LOC286094</t>
  </si>
  <si>
    <t>ZNF777</t>
  </si>
  <si>
    <t>ZNF783</t>
  </si>
  <si>
    <t>LOC340017</t>
  </si>
  <si>
    <t>SH3RF2</t>
  </si>
  <si>
    <t>GCM1</t>
  </si>
  <si>
    <t>ZNF79</t>
  </si>
  <si>
    <t>LOC375190</t>
  </si>
  <si>
    <t>ZNF837</t>
  </si>
  <si>
    <t>LOC388789</t>
  </si>
  <si>
    <t>ZNF85</t>
  </si>
  <si>
    <t>GDA</t>
  </si>
  <si>
    <t>LOC388796</t>
  </si>
  <si>
    <t>SHC4</t>
  </si>
  <si>
    <t>ZSCAN4</t>
  </si>
  <si>
    <t>GDAP1L1</t>
  </si>
  <si>
    <t>SHH</t>
  </si>
  <si>
    <t>GDF2</t>
  </si>
  <si>
    <t>LOC400027</t>
  </si>
  <si>
    <t>SHISA3</t>
  </si>
  <si>
    <t>GDF5</t>
  </si>
  <si>
    <t>LOC400043</t>
  </si>
  <si>
    <t>GDF7</t>
  </si>
  <si>
    <t>LOC400657</t>
  </si>
  <si>
    <t>GDPD1</t>
  </si>
  <si>
    <t>LOC400696</t>
  </si>
  <si>
    <t>LOC400927</t>
  </si>
  <si>
    <t>GEFT</t>
  </si>
  <si>
    <t>SIVA1</t>
  </si>
  <si>
    <t>GEMIN4</t>
  </si>
  <si>
    <t>LOC440925</t>
  </si>
  <si>
    <t>GEMIN8</t>
  </si>
  <si>
    <t>LOC552889</t>
  </si>
  <si>
    <t>SLAMF9</t>
  </si>
  <si>
    <t>LOC642852</t>
  </si>
  <si>
    <t>SLC12A5</t>
  </si>
  <si>
    <t>GFRA3</t>
  </si>
  <si>
    <t>LOC728743</t>
  </si>
  <si>
    <t>SLC15A4</t>
  </si>
  <si>
    <t>SLC16A12</t>
  </si>
  <si>
    <t>GGA3</t>
  </si>
  <si>
    <t>LOC732275</t>
  </si>
  <si>
    <t>SLC17A3</t>
  </si>
  <si>
    <t>GGT7</t>
  </si>
  <si>
    <t>SLC18A2</t>
  </si>
  <si>
    <t>LONP1</t>
  </si>
  <si>
    <t>SLC19A1</t>
  </si>
  <si>
    <t>LONRF3</t>
  </si>
  <si>
    <t>GINS1</t>
  </si>
  <si>
    <t>GJB5</t>
  </si>
  <si>
    <t>LOXL4</t>
  </si>
  <si>
    <t>SLC22A24</t>
  </si>
  <si>
    <t>GJB7</t>
  </si>
  <si>
    <t>LPAR2</t>
  </si>
  <si>
    <t>SLC22A25</t>
  </si>
  <si>
    <t>LPAR3</t>
  </si>
  <si>
    <t>GKAP1</t>
  </si>
  <si>
    <t>GLB1L2</t>
  </si>
  <si>
    <t>SLC24A5</t>
  </si>
  <si>
    <t>GLE1</t>
  </si>
  <si>
    <t>SLC25A16</t>
  </si>
  <si>
    <t>GLMN</t>
  </si>
  <si>
    <t>SLC25A46</t>
  </si>
  <si>
    <t>GLO1</t>
  </si>
  <si>
    <t>LRFN5</t>
  </si>
  <si>
    <t>SLC26A7</t>
  </si>
  <si>
    <t>SLC27A2</t>
  </si>
  <si>
    <t>LRIG2</t>
  </si>
  <si>
    <t>SLC27A5</t>
  </si>
  <si>
    <t>GM2A</t>
  </si>
  <si>
    <t>LRP3</t>
  </si>
  <si>
    <t>SLC29A2</t>
  </si>
  <si>
    <t>LRP4</t>
  </si>
  <si>
    <t>SLC2A12</t>
  </si>
  <si>
    <t>GMEB1</t>
  </si>
  <si>
    <t>LRP5</t>
  </si>
  <si>
    <t>SLC30A10</t>
  </si>
  <si>
    <t>GMFB</t>
  </si>
  <si>
    <t>SLC35E4</t>
  </si>
  <si>
    <t>SLC35F1</t>
  </si>
  <si>
    <t>LRRC10B</t>
  </si>
  <si>
    <t>LRRC33</t>
  </si>
  <si>
    <t>LRRC36</t>
  </si>
  <si>
    <t>LRRC43</t>
  </si>
  <si>
    <t>SLC43A1</t>
  </si>
  <si>
    <t>GNAQ</t>
  </si>
  <si>
    <t>SLC44A5</t>
  </si>
  <si>
    <t>SLC46A2</t>
  </si>
  <si>
    <t>SLC47A1</t>
  </si>
  <si>
    <t>GNB4</t>
  </si>
  <si>
    <t>LRRFIP1</t>
  </si>
  <si>
    <t>LRRIQ1</t>
  </si>
  <si>
    <t>SLC6A12</t>
  </si>
  <si>
    <t>SLC6A20</t>
  </si>
  <si>
    <t>GNPAT</t>
  </si>
  <si>
    <t>LSM10</t>
  </si>
  <si>
    <t>LSM5</t>
  </si>
  <si>
    <t>LSM7</t>
  </si>
  <si>
    <t>GOLGA5</t>
  </si>
  <si>
    <t>LSR</t>
  </si>
  <si>
    <t>GOLM1</t>
  </si>
  <si>
    <t>SLC8A2</t>
  </si>
  <si>
    <t>GOPC</t>
  </si>
  <si>
    <t>LUC7L</t>
  </si>
  <si>
    <t>GPATCH8</t>
  </si>
  <si>
    <t>LUZP2</t>
  </si>
  <si>
    <t>LY75</t>
  </si>
  <si>
    <t>SLIT2</t>
  </si>
  <si>
    <t>LY9</t>
  </si>
  <si>
    <t>SMAD2</t>
  </si>
  <si>
    <t>LYPD3</t>
  </si>
  <si>
    <t>GPD1L</t>
  </si>
  <si>
    <t>LYRM2</t>
  </si>
  <si>
    <t>SMARCA1</t>
  </si>
  <si>
    <t>GPHB5</t>
  </si>
  <si>
    <t>LYST</t>
  </si>
  <si>
    <t>SMARCA2</t>
  </si>
  <si>
    <t>LYZL4</t>
  </si>
  <si>
    <t>SMARCAL1</t>
  </si>
  <si>
    <t>M6PR</t>
  </si>
  <si>
    <t>GPR1</t>
  </si>
  <si>
    <t>SNAI2</t>
  </si>
  <si>
    <t>MACROD1</t>
  </si>
  <si>
    <t>SNAP29</t>
  </si>
  <si>
    <t>SNAPC5</t>
  </si>
  <si>
    <t>MAD2L1BP</t>
  </si>
  <si>
    <t>SNAR-H</t>
  </si>
  <si>
    <t>MAGEB16</t>
  </si>
  <si>
    <t>MAGEB18</t>
  </si>
  <si>
    <t>SNIP1</t>
  </si>
  <si>
    <t>GPR153</t>
  </si>
  <si>
    <t>SNORD114-23</t>
  </si>
  <si>
    <t>SNORD114-26</t>
  </si>
  <si>
    <t>MAL</t>
  </si>
  <si>
    <t>SNRNP48</t>
  </si>
  <si>
    <t>GPR17</t>
  </si>
  <si>
    <t>SNRPF</t>
  </si>
  <si>
    <t>SNTA1</t>
  </si>
  <si>
    <t>GPR32</t>
  </si>
  <si>
    <t>GPR55</t>
  </si>
  <si>
    <t>MAP2K3</t>
  </si>
  <si>
    <t>SNX1</t>
  </si>
  <si>
    <t>MAP2K4</t>
  </si>
  <si>
    <t>GPR83</t>
  </si>
  <si>
    <t>MAP3K10</t>
  </si>
  <si>
    <t>GPRIN1</t>
  </si>
  <si>
    <t>MAP3K3</t>
  </si>
  <si>
    <t>GPX4</t>
  </si>
  <si>
    <t>MAP3K7IP3</t>
  </si>
  <si>
    <t>GPX5</t>
  </si>
  <si>
    <t>MAP4K3</t>
  </si>
  <si>
    <t>SOBP</t>
  </si>
  <si>
    <t>GRAMD1A</t>
  </si>
  <si>
    <t>SOD2</t>
  </si>
  <si>
    <t>MAP7D1</t>
  </si>
  <si>
    <t>SORCS1</t>
  </si>
  <si>
    <t>MAPK6</t>
  </si>
  <si>
    <t>MAPKSP1</t>
  </si>
  <si>
    <t>SORT1</t>
  </si>
  <si>
    <t>GRB14</t>
  </si>
  <si>
    <t>MARCKSL1</t>
  </si>
  <si>
    <t>SOX6</t>
  </si>
  <si>
    <t>SP100</t>
  </si>
  <si>
    <t>MAST3</t>
  </si>
  <si>
    <t>SP3</t>
  </si>
  <si>
    <t>SP8</t>
  </si>
  <si>
    <t>SPACA3</t>
  </si>
  <si>
    <t>GRIA3</t>
  </si>
  <si>
    <t>MBL1P1</t>
  </si>
  <si>
    <t>SPDEF</t>
  </si>
  <si>
    <t>SPERT</t>
  </si>
  <si>
    <t>SPOCK3</t>
  </si>
  <si>
    <t>MCCC2</t>
  </si>
  <si>
    <t>SPON2</t>
  </si>
  <si>
    <t>SPPL2B</t>
  </si>
  <si>
    <t>MCHR1</t>
  </si>
  <si>
    <t>GRIN3A</t>
  </si>
  <si>
    <t>MCM4</t>
  </si>
  <si>
    <t>SQRDL</t>
  </si>
  <si>
    <t>GRINL1A</t>
  </si>
  <si>
    <t>GRK1</t>
  </si>
  <si>
    <t>SRA1</t>
  </si>
  <si>
    <t>MDFIC</t>
  </si>
  <si>
    <t>SRC</t>
  </si>
  <si>
    <t>MDM4</t>
  </si>
  <si>
    <t>SRFBP1</t>
  </si>
  <si>
    <t>GRM3</t>
  </si>
  <si>
    <t>MDN1</t>
  </si>
  <si>
    <t>ME3</t>
  </si>
  <si>
    <t>SRL</t>
  </si>
  <si>
    <t>SRP54</t>
  </si>
  <si>
    <t>GRSF1</t>
  </si>
  <si>
    <t>GRTP1</t>
  </si>
  <si>
    <t>ST3GAL5</t>
  </si>
  <si>
    <t>GSDMA</t>
  </si>
  <si>
    <t>MED24</t>
  </si>
  <si>
    <t>MED9</t>
  </si>
  <si>
    <t>MEF2A</t>
  </si>
  <si>
    <t>MEF2B</t>
  </si>
  <si>
    <t>ST8SIA2</t>
  </si>
  <si>
    <t>MEF2C</t>
  </si>
  <si>
    <t>GSS</t>
  </si>
  <si>
    <t>MEGF10</t>
  </si>
  <si>
    <t>STARD3NL</t>
  </si>
  <si>
    <t>STARD8</t>
  </si>
  <si>
    <t>STAT2</t>
  </si>
  <si>
    <t>MESDC2</t>
  </si>
  <si>
    <t>MEST</t>
  </si>
  <si>
    <t>STK11IP</t>
  </si>
  <si>
    <t>METAP2</t>
  </si>
  <si>
    <t>STK25</t>
  </si>
  <si>
    <t>GTPBP3</t>
  </si>
  <si>
    <t>METTL13</t>
  </si>
  <si>
    <t>GTPBP4</t>
  </si>
  <si>
    <t>GUCY1B3</t>
  </si>
  <si>
    <t>MFN1</t>
  </si>
  <si>
    <t>STOM</t>
  </si>
  <si>
    <t>GUK1</t>
  </si>
  <si>
    <t>MFNG</t>
  </si>
  <si>
    <t>STON2</t>
  </si>
  <si>
    <t>GULP1</t>
  </si>
  <si>
    <t>MFSD5</t>
  </si>
  <si>
    <t>STUB1</t>
  </si>
  <si>
    <t>GUSB</t>
  </si>
  <si>
    <t>STX3</t>
  </si>
  <si>
    <t>MGAT4C</t>
  </si>
  <si>
    <t>H2AFY2</t>
  </si>
  <si>
    <t>STYK1</t>
  </si>
  <si>
    <t>H2AFZ</t>
  </si>
  <si>
    <t>SUCLG1</t>
  </si>
  <si>
    <t>H3F3C</t>
  </si>
  <si>
    <t>SULT1C2</t>
  </si>
  <si>
    <t>HAAO</t>
  </si>
  <si>
    <t>SULT1C3</t>
  </si>
  <si>
    <t>HABP2</t>
  </si>
  <si>
    <t>SUMO1</t>
  </si>
  <si>
    <t>MICALCL</t>
  </si>
  <si>
    <t>SURF6</t>
  </si>
  <si>
    <t>HADHA</t>
  </si>
  <si>
    <t>SUV39H1</t>
  </si>
  <si>
    <t>HAND1</t>
  </si>
  <si>
    <t>SVOP</t>
  </si>
  <si>
    <t>HAND2</t>
  </si>
  <si>
    <t>MIER1</t>
  </si>
  <si>
    <t>HAP1</t>
  </si>
  <si>
    <t>MINA</t>
  </si>
  <si>
    <t>SYF2</t>
  </si>
  <si>
    <t>HAS2</t>
  </si>
  <si>
    <t>MIPOL1</t>
  </si>
  <si>
    <t>HAT1</t>
  </si>
  <si>
    <t>SYNGR1</t>
  </si>
  <si>
    <t>HAUS2</t>
  </si>
  <si>
    <t>HAUS6</t>
  </si>
  <si>
    <t>SYNPO</t>
  </si>
  <si>
    <t>HAUS7</t>
  </si>
  <si>
    <t>MIR181A1</t>
  </si>
  <si>
    <t>HAUS8</t>
  </si>
  <si>
    <t>MIR193B</t>
  </si>
  <si>
    <t>SYT6</t>
  </si>
  <si>
    <t>MIR23A</t>
  </si>
  <si>
    <t>SYT9</t>
  </si>
  <si>
    <t>MIR30B</t>
  </si>
  <si>
    <t>MIR34A</t>
  </si>
  <si>
    <t>TADA3</t>
  </si>
  <si>
    <t>TAF13</t>
  </si>
  <si>
    <t>HCP5</t>
  </si>
  <si>
    <t>MIR509-1</t>
  </si>
  <si>
    <t>TAF1B</t>
  </si>
  <si>
    <t>MIR548D2</t>
  </si>
  <si>
    <t>HDAC10</t>
  </si>
  <si>
    <t>MIR572</t>
  </si>
  <si>
    <t>MIR592</t>
  </si>
  <si>
    <t>TAPT1</t>
  </si>
  <si>
    <t>MIR9-3</t>
  </si>
  <si>
    <t>HDAC7</t>
  </si>
  <si>
    <t>MIRLET7I</t>
  </si>
  <si>
    <t>HDAC8</t>
  </si>
  <si>
    <t>TBC1D20</t>
  </si>
  <si>
    <t>MKI67</t>
  </si>
  <si>
    <t>TBC1D21</t>
  </si>
  <si>
    <t>HDDC2</t>
  </si>
  <si>
    <t>HDGF2</t>
  </si>
  <si>
    <t>MKNK1</t>
  </si>
  <si>
    <t>TBRG4</t>
  </si>
  <si>
    <t>HEATR5A</t>
  </si>
  <si>
    <t>MKX</t>
  </si>
  <si>
    <t>TBX1</t>
  </si>
  <si>
    <t>TCEAL5</t>
  </si>
  <si>
    <t>TCF3</t>
  </si>
  <si>
    <t>HELT</t>
  </si>
  <si>
    <t>TCF7L1</t>
  </si>
  <si>
    <t>HELZ</t>
  </si>
  <si>
    <t>MMADHC</t>
  </si>
  <si>
    <t>TCTEX1D4</t>
  </si>
  <si>
    <t>TEC</t>
  </si>
  <si>
    <t>HERC4</t>
  </si>
  <si>
    <t>MMEL1</t>
  </si>
  <si>
    <t>HERC5</t>
  </si>
  <si>
    <t>MMP15</t>
  </si>
  <si>
    <t>TECTB</t>
  </si>
  <si>
    <t>TEK</t>
  </si>
  <si>
    <t>HEY1</t>
  </si>
  <si>
    <t>MMP24</t>
  </si>
  <si>
    <t>TES</t>
  </si>
  <si>
    <t>HEY2</t>
  </si>
  <si>
    <t>MMP25</t>
  </si>
  <si>
    <t>TEX12</t>
  </si>
  <si>
    <t>HFM1</t>
  </si>
  <si>
    <t>TEX2</t>
  </si>
  <si>
    <t>MOAP1</t>
  </si>
  <si>
    <t>TFAMP1</t>
  </si>
  <si>
    <t>MOBKL1A</t>
  </si>
  <si>
    <t>TFAP2E</t>
  </si>
  <si>
    <t>MOBKL2A</t>
  </si>
  <si>
    <t>TFEC</t>
  </si>
  <si>
    <t>MOBP</t>
  </si>
  <si>
    <t>TGFBI</t>
  </si>
  <si>
    <t>MORC3</t>
  </si>
  <si>
    <t>TGM6</t>
  </si>
  <si>
    <t>HIP1</t>
  </si>
  <si>
    <t>THAP10</t>
  </si>
  <si>
    <t>HIPK1</t>
  </si>
  <si>
    <t>MPDZ</t>
  </si>
  <si>
    <t>THEM4</t>
  </si>
  <si>
    <t>MPP7</t>
  </si>
  <si>
    <t>THOC1</t>
  </si>
  <si>
    <t>HIST1H1T</t>
  </si>
  <si>
    <t>MPST</t>
  </si>
  <si>
    <t>HIST1H2AL</t>
  </si>
  <si>
    <t>MRE11A</t>
  </si>
  <si>
    <t>THSD7B</t>
  </si>
  <si>
    <t>HIVEP2</t>
  </si>
  <si>
    <t>MRPL3</t>
  </si>
  <si>
    <t>TIAM1</t>
  </si>
  <si>
    <t>HK1</t>
  </si>
  <si>
    <t>MRPL42</t>
  </si>
  <si>
    <t>TIMELESS</t>
  </si>
  <si>
    <t>HKDC1</t>
  </si>
  <si>
    <t>TIMP3</t>
  </si>
  <si>
    <t>HLA-DQB2</t>
  </si>
  <si>
    <t>MRPS27</t>
  </si>
  <si>
    <t>TINAGL1</t>
  </si>
  <si>
    <t>HLA-G</t>
  </si>
  <si>
    <t>MRPS30</t>
  </si>
  <si>
    <t>TLE6</t>
  </si>
  <si>
    <t>HM13</t>
  </si>
  <si>
    <t>TLX1NB</t>
  </si>
  <si>
    <t>TM7SF4</t>
  </si>
  <si>
    <t>MSL1</t>
  </si>
  <si>
    <t>TMC1</t>
  </si>
  <si>
    <t>MSL2</t>
  </si>
  <si>
    <t>MSL3</t>
  </si>
  <si>
    <t>HMGB1L1</t>
  </si>
  <si>
    <t>MSMP</t>
  </si>
  <si>
    <t>HMGB2</t>
  </si>
  <si>
    <t>HMGCR</t>
  </si>
  <si>
    <t>MSRB3</t>
  </si>
  <si>
    <t>TMEM117</t>
  </si>
  <si>
    <t>HMGN2</t>
  </si>
  <si>
    <t>MSX1</t>
  </si>
  <si>
    <t>HMGN3</t>
  </si>
  <si>
    <t>MSX2</t>
  </si>
  <si>
    <t>TMEM123</t>
  </si>
  <si>
    <t>MT1A</t>
  </si>
  <si>
    <t>HMGN5</t>
  </si>
  <si>
    <t>MTA3</t>
  </si>
  <si>
    <t>MTF1</t>
  </si>
  <si>
    <t>TMEM163</t>
  </si>
  <si>
    <t>HNF1B</t>
  </si>
  <si>
    <t>TMEM167B</t>
  </si>
  <si>
    <t>MTHFR</t>
  </si>
  <si>
    <t>TMEM169</t>
  </si>
  <si>
    <t>MTHFS</t>
  </si>
  <si>
    <t>TMEM171</t>
  </si>
  <si>
    <t>HNRNPUL2</t>
  </si>
  <si>
    <t>MTMR1</t>
  </si>
  <si>
    <t>HNRPLL</t>
  </si>
  <si>
    <t>TMEM184C</t>
  </si>
  <si>
    <t>MTMR15</t>
  </si>
  <si>
    <t>HORMAD2</t>
  </si>
  <si>
    <t>TMEM19</t>
  </si>
  <si>
    <t>HOXA1</t>
  </si>
  <si>
    <t>TMEM194A</t>
  </si>
  <si>
    <t>HOXA10</t>
  </si>
  <si>
    <t>TMEM195</t>
  </si>
  <si>
    <t>HOXC4</t>
  </si>
  <si>
    <t>HOXD10</t>
  </si>
  <si>
    <t>MX2</t>
  </si>
  <si>
    <t>HPCA</t>
  </si>
  <si>
    <t>MXI1</t>
  </si>
  <si>
    <t>TMEM222</t>
  </si>
  <si>
    <t>MXRA5</t>
  </si>
  <si>
    <t>HPN</t>
  </si>
  <si>
    <t>MYADM</t>
  </si>
  <si>
    <t>TMEM48</t>
  </si>
  <si>
    <t>HPS5</t>
  </si>
  <si>
    <t>HPSE</t>
  </si>
  <si>
    <t>MYCT1</t>
  </si>
  <si>
    <t>TMEM92</t>
  </si>
  <si>
    <t>HRASLS5</t>
  </si>
  <si>
    <t>MYH10</t>
  </si>
  <si>
    <t>TNFRSF10C</t>
  </si>
  <si>
    <t>TNFRSF21</t>
  </si>
  <si>
    <t>HRK</t>
  </si>
  <si>
    <t>MYL4</t>
  </si>
  <si>
    <t>HS2ST1</t>
  </si>
  <si>
    <t>TNNT1</t>
  </si>
  <si>
    <t>HS6ST1</t>
  </si>
  <si>
    <t>TNRC6C</t>
  </si>
  <si>
    <t>HS6ST2</t>
  </si>
  <si>
    <t>TOMM34</t>
  </si>
  <si>
    <t>TOMM7</t>
  </si>
  <si>
    <t>HSCB</t>
  </si>
  <si>
    <t>TOX</t>
  </si>
  <si>
    <t>HSD17B4</t>
  </si>
  <si>
    <t>TOX3</t>
  </si>
  <si>
    <t>TP53I3</t>
  </si>
  <si>
    <t>HSFYP1</t>
  </si>
  <si>
    <t>HSP90AA1</t>
  </si>
  <si>
    <t>TPD52L1</t>
  </si>
  <si>
    <t>MYOG</t>
  </si>
  <si>
    <t>TPM1</t>
  </si>
  <si>
    <t>HSPA9</t>
  </si>
  <si>
    <t>MYOM2</t>
  </si>
  <si>
    <t>TPP2</t>
  </si>
  <si>
    <t>HSPB3</t>
  </si>
  <si>
    <t>MYPN</t>
  </si>
  <si>
    <t>TPST2</t>
  </si>
  <si>
    <t>HSPBP1</t>
  </si>
  <si>
    <t>HSPC157</t>
  </si>
  <si>
    <t>N4BP1</t>
  </si>
  <si>
    <t>HSPC159</t>
  </si>
  <si>
    <t>N6AMT1</t>
  </si>
  <si>
    <t>HSPD1</t>
  </si>
  <si>
    <t>TRAM2</t>
  </si>
  <si>
    <t>NACAP1</t>
  </si>
  <si>
    <t>TRAP1</t>
  </si>
  <si>
    <t>HSPH1</t>
  </si>
  <si>
    <t>NANS</t>
  </si>
  <si>
    <t>NAPSA</t>
  </si>
  <si>
    <t>TRDN</t>
  </si>
  <si>
    <t>HTR2A</t>
  </si>
  <si>
    <t>NARG2</t>
  </si>
  <si>
    <t>TREX2</t>
  </si>
  <si>
    <t>HTR2C</t>
  </si>
  <si>
    <t>NARS2</t>
  </si>
  <si>
    <t>TRIM15</t>
  </si>
  <si>
    <t>NAT5</t>
  </si>
  <si>
    <t>TRIM32</t>
  </si>
  <si>
    <t>TRIM4</t>
  </si>
  <si>
    <t>IARS2</t>
  </si>
  <si>
    <t>NBEAL1</t>
  </si>
  <si>
    <t>TRIM62</t>
  </si>
  <si>
    <t>NBPF1</t>
  </si>
  <si>
    <t>ICAM3</t>
  </si>
  <si>
    <t>TRPC7</t>
  </si>
  <si>
    <t>ID3</t>
  </si>
  <si>
    <t>IDH3A</t>
  </si>
  <si>
    <t>NCF4</t>
  </si>
  <si>
    <t>TRPM8</t>
  </si>
  <si>
    <t>IDH3B</t>
  </si>
  <si>
    <t>TRPV1</t>
  </si>
  <si>
    <t>IDI1</t>
  </si>
  <si>
    <t>TSC22D1</t>
  </si>
  <si>
    <t>IER3</t>
  </si>
  <si>
    <t>TSEN2</t>
  </si>
  <si>
    <t>NCOA3</t>
  </si>
  <si>
    <t>TSGA10</t>
  </si>
  <si>
    <t>IFIT3</t>
  </si>
  <si>
    <t>IFNAR1</t>
  </si>
  <si>
    <t>TSNAX</t>
  </si>
  <si>
    <t>NCRNA00032</t>
  </si>
  <si>
    <t>IGF1</t>
  </si>
  <si>
    <t>NCRNA00111</t>
  </si>
  <si>
    <t>NCRNA00160</t>
  </si>
  <si>
    <t>NCRNA00169</t>
  </si>
  <si>
    <t>TTC15</t>
  </si>
  <si>
    <t>IGFBP2</t>
  </si>
  <si>
    <t>TTC17</t>
  </si>
  <si>
    <t>IGFBP4</t>
  </si>
  <si>
    <t>NDUFA11</t>
  </si>
  <si>
    <t>TTC21A</t>
  </si>
  <si>
    <t>IGFBP5</t>
  </si>
  <si>
    <t>NDUFV1</t>
  </si>
  <si>
    <t>TTC28</t>
  </si>
  <si>
    <t>IGFBP7</t>
  </si>
  <si>
    <t>NDUFV2</t>
  </si>
  <si>
    <t>NECAB2</t>
  </si>
  <si>
    <t>TTC31</t>
  </si>
  <si>
    <t>TTC32</t>
  </si>
  <si>
    <t>IGSF8</t>
  </si>
  <si>
    <t>NEK10</t>
  </si>
  <si>
    <t>TTF2</t>
  </si>
  <si>
    <t>IGSF9B</t>
  </si>
  <si>
    <t>TTPAL</t>
  </si>
  <si>
    <t>IL12B</t>
  </si>
  <si>
    <t>NENF</t>
  </si>
  <si>
    <t>TTYH2</t>
  </si>
  <si>
    <t>IL15RA</t>
  </si>
  <si>
    <t>TUBA1C</t>
  </si>
  <si>
    <t>NEURL3</t>
  </si>
  <si>
    <t>TUBB2C</t>
  </si>
  <si>
    <t>IL17RD</t>
  </si>
  <si>
    <t>NEUROD1</t>
  </si>
  <si>
    <t>TXNIP</t>
  </si>
  <si>
    <t>IL1F7</t>
  </si>
  <si>
    <t>TXNRD2</t>
  </si>
  <si>
    <t>NF2</t>
  </si>
  <si>
    <t>TYRO3</t>
  </si>
  <si>
    <t>UBAC1</t>
  </si>
  <si>
    <t>IL1RN</t>
  </si>
  <si>
    <t>NFAT5</t>
  </si>
  <si>
    <t>IL20RB</t>
  </si>
  <si>
    <t>UBE2CBP</t>
  </si>
  <si>
    <t>IL27RA</t>
  </si>
  <si>
    <t>UBE2H</t>
  </si>
  <si>
    <t>IL3</t>
  </si>
  <si>
    <t>NFE2L3</t>
  </si>
  <si>
    <t>UBE2V2</t>
  </si>
  <si>
    <t>UBE4A</t>
  </si>
  <si>
    <t>IL4I1</t>
  </si>
  <si>
    <t>UBQLN1</t>
  </si>
  <si>
    <t>NFIC</t>
  </si>
  <si>
    <t>UBXN11</t>
  </si>
  <si>
    <t>UCP3</t>
  </si>
  <si>
    <t>IL8RA</t>
  </si>
  <si>
    <t>ILDR1</t>
  </si>
  <si>
    <t>ULK2</t>
  </si>
  <si>
    <t>NFKBIZ</t>
  </si>
  <si>
    <t>UNK</t>
  </si>
  <si>
    <t>IMMT</t>
  </si>
  <si>
    <t>IMP3</t>
  </si>
  <si>
    <t>URM1</t>
  </si>
  <si>
    <t>NIN</t>
  </si>
  <si>
    <t>NINJ2</t>
  </si>
  <si>
    <t>USMG5</t>
  </si>
  <si>
    <t>ING5</t>
  </si>
  <si>
    <t>USP12</t>
  </si>
  <si>
    <t>INHA</t>
  </si>
  <si>
    <t>USP47</t>
  </si>
  <si>
    <t>INO80E</t>
  </si>
  <si>
    <t>USP54</t>
  </si>
  <si>
    <t>INPP1</t>
  </si>
  <si>
    <t>USPL1</t>
  </si>
  <si>
    <t>UXS1</t>
  </si>
  <si>
    <t>INPP5E</t>
  </si>
  <si>
    <t>NLRP10</t>
  </si>
  <si>
    <t>VAPA</t>
  </si>
  <si>
    <t>INTS4</t>
  </si>
  <si>
    <t>VAT1</t>
  </si>
  <si>
    <t>NME2</t>
  </si>
  <si>
    <t>INTU</t>
  </si>
  <si>
    <t>VCL</t>
  </si>
  <si>
    <t>NOC3L</t>
  </si>
  <si>
    <t>VEPH1</t>
  </si>
  <si>
    <t>IPO4</t>
  </si>
  <si>
    <t>NOL4</t>
  </si>
  <si>
    <t>VPS13A</t>
  </si>
  <si>
    <t>IPO8</t>
  </si>
  <si>
    <t>NOSTRIN</t>
  </si>
  <si>
    <t>IPO9</t>
  </si>
  <si>
    <t>VPS18</t>
  </si>
  <si>
    <t>VPS33B</t>
  </si>
  <si>
    <t>IQCF3</t>
  </si>
  <si>
    <t>VPS37B</t>
  </si>
  <si>
    <t>NPC1L1</t>
  </si>
  <si>
    <t>IQCJ</t>
  </si>
  <si>
    <t>WASF2</t>
  </si>
  <si>
    <t>NPR3</t>
  </si>
  <si>
    <t>NPVF</t>
  </si>
  <si>
    <t>NQO1</t>
  </si>
  <si>
    <t>NQO2</t>
  </si>
  <si>
    <t>WDR35</t>
  </si>
  <si>
    <t>IRF2</t>
  </si>
  <si>
    <t>WDR37</t>
  </si>
  <si>
    <t>IRF2BP1</t>
  </si>
  <si>
    <t>IRGQ</t>
  </si>
  <si>
    <t>WDR66</t>
  </si>
  <si>
    <t>IRS1</t>
  </si>
  <si>
    <t>IRS4</t>
  </si>
  <si>
    <t>WHSC2</t>
  </si>
  <si>
    <t>WIF1</t>
  </si>
  <si>
    <t>NRN1</t>
  </si>
  <si>
    <t>WIPF3</t>
  </si>
  <si>
    <t>NRP1</t>
  </si>
  <si>
    <t>IRX6</t>
  </si>
  <si>
    <t>WNT10A</t>
  </si>
  <si>
    <t>NT5DC1</t>
  </si>
  <si>
    <t>WNT6</t>
  </si>
  <si>
    <t>ISOC2</t>
  </si>
  <si>
    <t>WRNIP1</t>
  </si>
  <si>
    <t>WWC2</t>
  </si>
  <si>
    <t>ITFG2</t>
  </si>
  <si>
    <t>ITGA1</t>
  </si>
  <si>
    <t>WWTR1</t>
  </si>
  <si>
    <t>NUCB1</t>
  </si>
  <si>
    <t>XCL1</t>
  </si>
  <si>
    <t>ITGA6</t>
  </si>
  <si>
    <t>XKR5</t>
  </si>
  <si>
    <t>XKR6</t>
  </si>
  <si>
    <t>NUFIP2</t>
  </si>
  <si>
    <t>ITGAV</t>
  </si>
  <si>
    <t>NUMBL</t>
  </si>
  <si>
    <t>XRCC3</t>
  </si>
  <si>
    <t>ITGB1</t>
  </si>
  <si>
    <t>ITGB1BP3</t>
  </si>
  <si>
    <t>NUP93</t>
  </si>
  <si>
    <t>YDJC</t>
  </si>
  <si>
    <t>NUPR1</t>
  </si>
  <si>
    <t>YPEL3</t>
  </si>
  <si>
    <t>ZBTB11</t>
  </si>
  <si>
    <t>ITIH4</t>
  </si>
  <si>
    <t>ITK</t>
  </si>
  <si>
    <t>ZC3H3</t>
  </si>
  <si>
    <t>OCA2</t>
  </si>
  <si>
    <t>ODC1</t>
  </si>
  <si>
    <t>ZCCHC10</t>
  </si>
  <si>
    <t>ODF3L2</t>
  </si>
  <si>
    <t>ITSN2</t>
  </si>
  <si>
    <t>ZFAND5</t>
  </si>
  <si>
    <t>OGT</t>
  </si>
  <si>
    <t>ZFP92</t>
  </si>
  <si>
    <t>OIP5</t>
  </si>
  <si>
    <t>ZFPM2</t>
  </si>
  <si>
    <t>ZFR</t>
  </si>
  <si>
    <t>JMJD1C</t>
  </si>
  <si>
    <t>OPN4</t>
  </si>
  <si>
    <t>ZFYVE16</t>
  </si>
  <si>
    <t>JMJD5</t>
  </si>
  <si>
    <t>OPTC</t>
  </si>
  <si>
    <t>ZFYVE21</t>
  </si>
  <si>
    <t>JMJD7</t>
  </si>
  <si>
    <t>OR10J5</t>
  </si>
  <si>
    <t>JPH1</t>
  </si>
  <si>
    <t>OR10K1</t>
  </si>
  <si>
    <t>ZHX2</t>
  </si>
  <si>
    <t>OR13A1</t>
  </si>
  <si>
    <t>OR13J1</t>
  </si>
  <si>
    <t>ZIK1</t>
  </si>
  <si>
    <t>KAL1</t>
  </si>
  <si>
    <t>OR1C1</t>
  </si>
  <si>
    <t>ZKSCAN2</t>
  </si>
  <si>
    <t>OR1L8</t>
  </si>
  <si>
    <t>OR2D3</t>
  </si>
  <si>
    <t>ZMIZ2</t>
  </si>
  <si>
    <t>OR2F2</t>
  </si>
  <si>
    <t>KANK4</t>
  </si>
  <si>
    <t>ZNF148</t>
  </si>
  <si>
    <t>OR3A2</t>
  </si>
  <si>
    <t>ZNF181</t>
  </si>
  <si>
    <t>OR4C3</t>
  </si>
  <si>
    <t>ZNF20</t>
  </si>
  <si>
    <t>OR4F6</t>
  </si>
  <si>
    <t>ZNF239</t>
  </si>
  <si>
    <t>OR4K13</t>
  </si>
  <si>
    <t>KCNC4</t>
  </si>
  <si>
    <t>OR4K5</t>
  </si>
  <si>
    <t>ZNF287</t>
  </si>
  <si>
    <t>OR52E4</t>
  </si>
  <si>
    <t>KCNE2</t>
  </si>
  <si>
    <t>OR52I2</t>
  </si>
  <si>
    <t>ZNF354B</t>
  </si>
  <si>
    <t>OR5H2</t>
  </si>
  <si>
    <t>OR5K1</t>
  </si>
  <si>
    <t>KCNG3</t>
  </si>
  <si>
    <t>OR6A2</t>
  </si>
  <si>
    <t>KCNH2</t>
  </si>
  <si>
    <t>OR6W1P</t>
  </si>
  <si>
    <t>OR9K2</t>
  </si>
  <si>
    <t>ZNF490</t>
  </si>
  <si>
    <t>ORAI2</t>
  </si>
  <si>
    <t>ZNF502</t>
  </si>
  <si>
    <t>ZNF503</t>
  </si>
  <si>
    <t>KCNJ11</t>
  </si>
  <si>
    <t>ZNF514</t>
  </si>
  <si>
    <t>KCNJ2</t>
  </si>
  <si>
    <t>OSCP1</t>
  </si>
  <si>
    <t>ZNF557</t>
  </si>
  <si>
    <t>OSTC</t>
  </si>
  <si>
    <t>ZNF613</t>
  </si>
  <si>
    <t>OSTN</t>
  </si>
  <si>
    <t>ZNF664</t>
  </si>
  <si>
    <t>ZNF682</t>
  </si>
  <si>
    <t>OXA1L</t>
  </si>
  <si>
    <t>ZNF702P</t>
  </si>
  <si>
    <t>ZNF710</t>
  </si>
  <si>
    <t>P2RX4</t>
  </si>
  <si>
    <t>KCNV2</t>
  </si>
  <si>
    <t>ZNF746</t>
  </si>
  <si>
    <t>ZNF75D</t>
  </si>
  <si>
    <t>P4HA1</t>
  </si>
  <si>
    <t>ZNF785</t>
  </si>
  <si>
    <t>PABPCP2</t>
  </si>
  <si>
    <t>ZNF786</t>
  </si>
  <si>
    <t>KCTD7</t>
  </si>
  <si>
    <t>KDELR2</t>
  </si>
  <si>
    <t>KDM1B</t>
  </si>
  <si>
    <t>PACSIN3</t>
  </si>
  <si>
    <t>KDM3A</t>
  </si>
  <si>
    <t>ZNHIT6</t>
  </si>
  <si>
    <t>PAG1</t>
  </si>
  <si>
    <t>ZNRF2</t>
  </si>
  <si>
    <t>PAGE4</t>
  </si>
  <si>
    <t>PAK1IP1</t>
  </si>
  <si>
    <t>ZRANB1</t>
  </si>
  <si>
    <t>PAK4</t>
  </si>
  <si>
    <t>ZRANB2</t>
  </si>
  <si>
    <t>PAK6</t>
  </si>
  <si>
    <t>ZSCAN1</t>
  </si>
  <si>
    <t>PALLD</t>
  </si>
  <si>
    <t>ZSWIM5</t>
  </si>
  <si>
    <t>KHK</t>
  </si>
  <si>
    <t>PANK2</t>
  </si>
  <si>
    <t>KIAA0141</t>
  </si>
  <si>
    <t>PAPD4</t>
  </si>
  <si>
    <t>KIAA0174</t>
  </si>
  <si>
    <t>PAPLN</t>
  </si>
  <si>
    <t>KIAA0232</t>
  </si>
  <si>
    <t>PAQR8</t>
  </si>
  <si>
    <t>KIAA0317</t>
  </si>
  <si>
    <t>KIAA0467</t>
  </si>
  <si>
    <t>PARP14</t>
  </si>
  <si>
    <t>PARP15</t>
  </si>
  <si>
    <t>KIAA0776</t>
  </si>
  <si>
    <t>PAX9</t>
  </si>
  <si>
    <t>PBLD</t>
  </si>
  <si>
    <t>KIAA0922</t>
  </si>
  <si>
    <t>PC</t>
  </si>
  <si>
    <t>PCDH9</t>
  </si>
  <si>
    <t>PCDHA11</t>
  </si>
  <si>
    <t>PCGEM1</t>
  </si>
  <si>
    <t>KIAA1377</t>
  </si>
  <si>
    <t>PCID2</t>
  </si>
  <si>
    <t>KIAA1383</t>
  </si>
  <si>
    <t>PCMT1</t>
  </si>
  <si>
    <t>KIAA1430</t>
  </si>
  <si>
    <t>PDCD1LG2</t>
  </si>
  <si>
    <t>PDCL3</t>
  </si>
  <si>
    <t>PDE10A</t>
  </si>
  <si>
    <t>PDE4C</t>
  </si>
  <si>
    <t>KIAA1949</t>
  </si>
  <si>
    <t>PDE6D</t>
  </si>
  <si>
    <t>KIF13A</t>
  </si>
  <si>
    <t>PDE9A</t>
  </si>
  <si>
    <t>PDGFA</t>
  </si>
  <si>
    <t>PDGFD</t>
  </si>
  <si>
    <t>KIF18A</t>
  </si>
  <si>
    <t>PDIA4</t>
  </si>
  <si>
    <t>KIF1B</t>
  </si>
  <si>
    <t>KIF21A</t>
  </si>
  <si>
    <t>PDLIM3</t>
  </si>
  <si>
    <t>KIF22</t>
  </si>
  <si>
    <t>PDPK1</t>
  </si>
  <si>
    <t>KIF24</t>
  </si>
  <si>
    <t>PDS5A</t>
  </si>
  <si>
    <t>PDZRN4</t>
  </si>
  <si>
    <t>KILLIN</t>
  </si>
  <si>
    <t>PELI3</t>
  </si>
  <si>
    <t>PEPD</t>
  </si>
  <si>
    <t>PER3</t>
  </si>
  <si>
    <t>KLC3</t>
  </si>
  <si>
    <t>PET112L</t>
  </si>
  <si>
    <t>PFKP</t>
  </si>
  <si>
    <t>KLF2</t>
  </si>
  <si>
    <t>PGAP1</t>
  </si>
  <si>
    <t>PGM2</t>
  </si>
  <si>
    <t>KLHL26</t>
  </si>
  <si>
    <t>KLHL31</t>
  </si>
  <si>
    <t>PHEX</t>
  </si>
  <si>
    <t>PHF14</t>
  </si>
  <si>
    <t>KLHL5</t>
  </si>
  <si>
    <t>PHF16</t>
  </si>
  <si>
    <t>KLHL7</t>
  </si>
  <si>
    <t>KLK1</t>
  </si>
  <si>
    <t>KLK14</t>
  </si>
  <si>
    <t>PI16</t>
  </si>
  <si>
    <t>KNG1</t>
  </si>
  <si>
    <t>KRT13</t>
  </si>
  <si>
    <t>PIGG</t>
  </si>
  <si>
    <t>KRT31</t>
  </si>
  <si>
    <t>PIGN</t>
  </si>
  <si>
    <t>PIGR</t>
  </si>
  <si>
    <t>KRT6B</t>
  </si>
  <si>
    <t>PIK3IP1</t>
  </si>
  <si>
    <t>KRTAP2-4</t>
  </si>
  <si>
    <t>PIK3R2</t>
  </si>
  <si>
    <t>KRTAP4-3</t>
  </si>
  <si>
    <t>PIK3R3</t>
  </si>
  <si>
    <t>KRTAP9-2</t>
  </si>
  <si>
    <t>PIN1</t>
  </si>
  <si>
    <t>PINX1</t>
  </si>
  <si>
    <t>KTELC1</t>
  </si>
  <si>
    <t>PIP4K2B</t>
  </si>
  <si>
    <t>LACE1</t>
  </si>
  <si>
    <t>LAD1</t>
  </si>
  <si>
    <t>PKHD1L1</t>
  </si>
  <si>
    <t>PKMYT1</t>
  </si>
  <si>
    <t>LANCL3</t>
  </si>
  <si>
    <t>LAP3</t>
  </si>
  <si>
    <t>PLA2G2A</t>
  </si>
  <si>
    <t>LARS</t>
  </si>
  <si>
    <t>PLAA</t>
  </si>
  <si>
    <t>LASS1</t>
  </si>
  <si>
    <t>PLAGL1</t>
  </si>
  <si>
    <t>LASS6</t>
  </si>
  <si>
    <t>PLCB2</t>
  </si>
  <si>
    <t>LAT</t>
  </si>
  <si>
    <t>LBR</t>
  </si>
  <si>
    <t>LCN15</t>
  </si>
  <si>
    <t>PLD5</t>
  </si>
  <si>
    <t>LDHB</t>
  </si>
  <si>
    <t>LDHC</t>
  </si>
  <si>
    <t>PLEKHA9</t>
  </si>
  <si>
    <t>PLEKHG4</t>
  </si>
  <si>
    <t>LDOC1L</t>
  </si>
  <si>
    <t>PLEKHG5</t>
  </si>
  <si>
    <t>PLEKHH2</t>
  </si>
  <si>
    <t>PLK3</t>
  </si>
  <si>
    <t>LGALS12</t>
  </si>
  <si>
    <t>PLK4</t>
  </si>
  <si>
    <t>LGI1</t>
  </si>
  <si>
    <t>LGMN</t>
  </si>
  <si>
    <t>PLUNC</t>
  </si>
  <si>
    <t>LGR6</t>
  </si>
  <si>
    <t>LGSN</t>
  </si>
  <si>
    <t>PM20D2</t>
  </si>
  <si>
    <t>PNPLA3</t>
  </si>
  <si>
    <t>PNPT1</t>
  </si>
  <si>
    <t>LIMA1</t>
  </si>
  <si>
    <t>PODNL1</t>
  </si>
  <si>
    <t>POFUT2</t>
  </si>
  <si>
    <t>POGK</t>
  </si>
  <si>
    <t>LIMK1</t>
  </si>
  <si>
    <t>LIN28B</t>
  </si>
  <si>
    <t>POLE</t>
  </si>
  <si>
    <t>POLR2B</t>
  </si>
  <si>
    <t>POLR3E</t>
  </si>
  <si>
    <t>POR</t>
  </si>
  <si>
    <t>LLGL2</t>
  </si>
  <si>
    <t>PPAP2B</t>
  </si>
  <si>
    <t>LMBRD2</t>
  </si>
  <si>
    <t>PPAPDC1A</t>
  </si>
  <si>
    <t>LMNB1</t>
  </si>
  <si>
    <t>PPCDC</t>
  </si>
  <si>
    <t>PPFIA1</t>
  </si>
  <si>
    <t>PPFIBP1</t>
  </si>
  <si>
    <t>LNP1</t>
  </si>
  <si>
    <t>LOC100009676</t>
  </si>
  <si>
    <t>PPIL6</t>
  </si>
  <si>
    <t>PPM1B</t>
  </si>
  <si>
    <t>LOC100129716</t>
  </si>
  <si>
    <t>PPM1D</t>
  </si>
  <si>
    <t>LOC100129935</t>
  </si>
  <si>
    <t>LOC100130015</t>
  </si>
  <si>
    <t>PPP1R12A</t>
  </si>
  <si>
    <t>LOC100130691</t>
  </si>
  <si>
    <t>LOC100130776</t>
  </si>
  <si>
    <t>LOC100130987</t>
  </si>
  <si>
    <t>PPP1R1B</t>
  </si>
  <si>
    <t>PPP1R3G</t>
  </si>
  <si>
    <t>LOC100132707</t>
  </si>
  <si>
    <t>PPP1R9A</t>
  </si>
  <si>
    <t>LOC100133308</t>
  </si>
  <si>
    <t>LOC100133469</t>
  </si>
  <si>
    <t>PPP2R4</t>
  </si>
  <si>
    <t>LOC100134229</t>
  </si>
  <si>
    <t>PPP2R5D</t>
  </si>
  <si>
    <t>PPP3CA</t>
  </si>
  <si>
    <t>LOC100134368</t>
  </si>
  <si>
    <t>PPP4R1L</t>
  </si>
  <si>
    <t>PPP4R4</t>
  </si>
  <si>
    <t>PPPDE1</t>
  </si>
  <si>
    <t>LOC100271722</t>
  </si>
  <si>
    <t>PPRC1</t>
  </si>
  <si>
    <t>PRCD</t>
  </si>
  <si>
    <t>PRDM10</t>
  </si>
  <si>
    <t>LOC126536</t>
  </si>
  <si>
    <t>LOC144776</t>
  </si>
  <si>
    <t>LOC147727</t>
  </si>
  <si>
    <t>LOC148145</t>
  </si>
  <si>
    <t>PREP</t>
  </si>
  <si>
    <t>LOC148189</t>
  </si>
  <si>
    <t>PRHOXNB</t>
  </si>
  <si>
    <t>PRICKLE3</t>
  </si>
  <si>
    <t>LOC219347</t>
  </si>
  <si>
    <t>PRKAR1A</t>
  </si>
  <si>
    <t>LOC284276</t>
  </si>
  <si>
    <t>LOC284688</t>
  </si>
  <si>
    <t>PRKG1</t>
  </si>
  <si>
    <t>PROK2</t>
  </si>
  <si>
    <t>LOC285735</t>
  </si>
  <si>
    <t>PRR14</t>
  </si>
  <si>
    <t>PRR23A</t>
  </si>
  <si>
    <t>LOC286359</t>
  </si>
  <si>
    <t>PRR23C</t>
  </si>
  <si>
    <t>LOC374443</t>
  </si>
  <si>
    <t>LOC399959</t>
  </si>
  <si>
    <t>LOC400752</t>
  </si>
  <si>
    <t>LOC400794</t>
  </si>
  <si>
    <t>LOC401397</t>
  </si>
  <si>
    <t>PSMA7</t>
  </si>
  <si>
    <t>PSMB1</t>
  </si>
  <si>
    <t>LOC441177</t>
  </si>
  <si>
    <t>LOC442245</t>
  </si>
  <si>
    <t>PSMB3</t>
  </si>
  <si>
    <t>LOC550112</t>
  </si>
  <si>
    <t>PSMC3IP</t>
  </si>
  <si>
    <t>LOC553158</t>
  </si>
  <si>
    <t>PSMC6</t>
  </si>
  <si>
    <t>PSMD1</t>
  </si>
  <si>
    <t>LOC643406</t>
  </si>
  <si>
    <t>PSMD9</t>
  </si>
  <si>
    <t>LOC643677</t>
  </si>
  <si>
    <t>PSME1</t>
  </si>
  <si>
    <t>LOC645323</t>
  </si>
  <si>
    <t>PSMG1</t>
  </si>
  <si>
    <t>LOC647946</t>
  </si>
  <si>
    <t>LOC652276</t>
  </si>
  <si>
    <t>PSTPIP1</t>
  </si>
  <si>
    <t>LOC728613</t>
  </si>
  <si>
    <t>PTCD3</t>
  </si>
  <si>
    <t>LOC728723</t>
  </si>
  <si>
    <t>PTDSS1</t>
  </si>
  <si>
    <t>LOC729020</t>
  </si>
  <si>
    <t>PTER</t>
  </si>
  <si>
    <t>PTGR1</t>
  </si>
  <si>
    <t>PTHLH</t>
  </si>
  <si>
    <t>LOC84931</t>
  </si>
  <si>
    <t>PTMA</t>
  </si>
  <si>
    <t>PTP4A1</t>
  </si>
  <si>
    <t>LONRF1</t>
  </si>
  <si>
    <t>PTPN21</t>
  </si>
  <si>
    <t>PTPN23</t>
  </si>
  <si>
    <t>LPAR1</t>
  </si>
  <si>
    <t>PTPN6</t>
  </si>
  <si>
    <t>PTPRA</t>
  </si>
  <si>
    <t>LPAR5</t>
  </si>
  <si>
    <t>PTPRB</t>
  </si>
  <si>
    <t>LPPR1</t>
  </si>
  <si>
    <t>LPXN</t>
  </si>
  <si>
    <t>LRAT</t>
  </si>
  <si>
    <t>PTPRZ1</t>
  </si>
  <si>
    <t>PUF60</t>
  </si>
  <si>
    <t>PUM1</t>
  </si>
  <si>
    <t>PURB</t>
  </si>
  <si>
    <t>LRP12</t>
  </si>
  <si>
    <t>LRP2</t>
  </si>
  <si>
    <t>PYY</t>
  </si>
  <si>
    <t>QPRT</t>
  </si>
  <si>
    <t>LRRC16B</t>
  </si>
  <si>
    <t>QRFPR</t>
  </si>
  <si>
    <t>LRRC20</t>
  </si>
  <si>
    <t>QRICH1</t>
  </si>
  <si>
    <t>QRICH2</t>
  </si>
  <si>
    <t>LRRC3</t>
  </si>
  <si>
    <t>QSOX1</t>
  </si>
  <si>
    <t>QSOX2</t>
  </si>
  <si>
    <t>LRRC4C</t>
  </si>
  <si>
    <t>LRRC50</t>
  </si>
  <si>
    <t>LRRC56</t>
  </si>
  <si>
    <t>RAB18</t>
  </si>
  <si>
    <t>LRRC59</t>
  </si>
  <si>
    <t>RAB22A</t>
  </si>
  <si>
    <t>LRRC69</t>
  </si>
  <si>
    <t>RAB33A</t>
  </si>
  <si>
    <t>LRRFIP2</t>
  </si>
  <si>
    <t>RAB5C</t>
  </si>
  <si>
    <t>LRRN3</t>
  </si>
  <si>
    <t>LRWD1</t>
  </si>
  <si>
    <t>RABEPK</t>
  </si>
  <si>
    <t>LSP1</t>
  </si>
  <si>
    <t>RAD23B</t>
  </si>
  <si>
    <t>LST1</t>
  </si>
  <si>
    <t>LTA</t>
  </si>
  <si>
    <t>RAD54L2</t>
  </si>
  <si>
    <t>LTV1</t>
  </si>
  <si>
    <t>LYNX1</t>
  </si>
  <si>
    <t>RANGAP1</t>
  </si>
  <si>
    <t>LYPD6B</t>
  </si>
  <si>
    <t>RAP1GAP2</t>
  </si>
  <si>
    <t>LZIC</t>
  </si>
  <si>
    <t>RAPGEF3</t>
  </si>
  <si>
    <t>RAPGEF6</t>
  </si>
  <si>
    <t>RAPH1</t>
  </si>
  <si>
    <t>MACC1</t>
  </si>
  <si>
    <t>RASA2</t>
  </si>
  <si>
    <t>RASAL1</t>
  </si>
  <si>
    <t>RASAL3</t>
  </si>
  <si>
    <t>RASD2</t>
  </si>
  <si>
    <t>MAEL</t>
  </si>
  <si>
    <t>RASGRF2</t>
  </si>
  <si>
    <t>MAFK</t>
  </si>
  <si>
    <t>RASL10A</t>
  </si>
  <si>
    <t>MAGEA4</t>
  </si>
  <si>
    <t>MAGEA5</t>
  </si>
  <si>
    <t>RB1CC1</t>
  </si>
  <si>
    <t>RBBP5</t>
  </si>
  <si>
    <t>MAGI3</t>
  </si>
  <si>
    <t>RBM44</t>
  </si>
  <si>
    <t>MAK16</t>
  </si>
  <si>
    <t>MAL2</t>
  </si>
  <si>
    <t>RBPMS</t>
  </si>
  <si>
    <t>MAMDC2</t>
  </si>
  <si>
    <t>RBPMS2</t>
  </si>
  <si>
    <t>MAML1</t>
  </si>
  <si>
    <t>RCOR1</t>
  </si>
  <si>
    <t>RCOR2</t>
  </si>
  <si>
    <t>MANBA</t>
  </si>
  <si>
    <t>RCOR3</t>
  </si>
  <si>
    <t>RCSD1</t>
  </si>
  <si>
    <t>RDH12</t>
  </si>
  <si>
    <t>MANEAL</t>
  </si>
  <si>
    <t>RDH8</t>
  </si>
  <si>
    <t>RECK</t>
  </si>
  <si>
    <t>REG4</t>
  </si>
  <si>
    <t>MAP2K7</t>
  </si>
  <si>
    <t>REPIN1</t>
  </si>
  <si>
    <t>MAP3K11</t>
  </si>
  <si>
    <t>RERG</t>
  </si>
  <si>
    <t>MAP3K4</t>
  </si>
  <si>
    <t>RET</t>
  </si>
  <si>
    <t>MAP3K6</t>
  </si>
  <si>
    <t>MAP3K7IP2</t>
  </si>
  <si>
    <t>MAP4</t>
  </si>
  <si>
    <t>MAP4K1</t>
  </si>
  <si>
    <t>RFX2</t>
  </si>
  <si>
    <t>RFX8</t>
  </si>
  <si>
    <t>RFXANK</t>
  </si>
  <si>
    <t>RGMA</t>
  </si>
  <si>
    <t>RGPD8</t>
  </si>
  <si>
    <t>MAPK14</t>
  </si>
  <si>
    <t>RGS22</t>
  </si>
  <si>
    <t>RGS3</t>
  </si>
  <si>
    <t>MAPK8IP3</t>
  </si>
  <si>
    <t>MARCO</t>
  </si>
  <si>
    <t>RGS9BP</t>
  </si>
  <si>
    <t>MARK2</t>
  </si>
  <si>
    <t>RHAG</t>
  </si>
  <si>
    <t>MARS2</t>
  </si>
  <si>
    <t>RHBDL3</t>
  </si>
  <si>
    <t>MAS1L</t>
  </si>
  <si>
    <t>RHOA</t>
  </si>
  <si>
    <t>RHOB</t>
  </si>
  <si>
    <t>RHOBTB1</t>
  </si>
  <si>
    <t>MAT1A</t>
  </si>
  <si>
    <t>MATK</t>
  </si>
  <si>
    <t>MATN2</t>
  </si>
  <si>
    <t>RICH2</t>
  </si>
  <si>
    <t>MATR3</t>
  </si>
  <si>
    <t>RIF1</t>
  </si>
  <si>
    <t>MBD2</t>
  </si>
  <si>
    <t>RIMKLA</t>
  </si>
  <si>
    <t>RIMS3</t>
  </si>
  <si>
    <t>MBLAC2</t>
  </si>
  <si>
    <t>RIMS4</t>
  </si>
  <si>
    <t>MBNL1</t>
  </si>
  <si>
    <t>MBOAT2</t>
  </si>
  <si>
    <t>MBTD1</t>
  </si>
  <si>
    <t>RNASEH1</t>
  </si>
  <si>
    <t>RNF144B</t>
  </si>
  <si>
    <t>RNF152</t>
  </si>
  <si>
    <t>MCAT</t>
  </si>
  <si>
    <t>RNF157</t>
  </si>
  <si>
    <t>RNF169</t>
  </si>
  <si>
    <t>RNF175</t>
  </si>
  <si>
    <t>RNF181</t>
  </si>
  <si>
    <t>MCM3AP</t>
  </si>
  <si>
    <t>RNF219</t>
  </si>
  <si>
    <t>RNF32</t>
  </si>
  <si>
    <t>RNF40</t>
  </si>
  <si>
    <t>MDH1</t>
  </si>
  <si>
    <t>MDS2</t>
  </si>
  <si>
    <t>RNLS</t>
  </si>
  <si>
    <t>RNMTL1</t>
  </si>
  <si>
    <t>MED10</t>
  </si>
  <si>
    <t>ROS1</t>
  </si>
  <si>
    <t>MED18</t>
  </si>
  <si>
    <t>MED21</t>
  </si>
  <si>
    <t>RPF2</t>
  </si>
  <si>
    <t>MED29</t>
  </si>
  <si>
    <t>MEG3</t>
  </si>
  <si>
    <t>RPIA</t>
  </si>
  <si>
    <t>RPL10A</t>
  </si>
  <si>
    <t>MEI1</t>
  </si>
  <si>
    <t>RPL21</t>
  </si>
  <si>
    <t>MEIS1</t>
  </si>
  <si>
    <t>RPL22L1</t>
  </si>
  <si>
    <t>MEIS3</t>
  </si>
  <si>
    <t>MELK</t>
  </si>
  <si>
    <t>RPL27</t>
  </si>
  <si>
    <t>RPL37A</t>
  </si>
  <si>
    <t>RPL8</t>
  </si>
  <si>
    <t>METTL11B</t>
  </si>
  <si>
    <t>MEX3A</t>
  </si>
  <si>
    <t>RPP30</t>
  </si>
  <si>
    <t>MEX3D</t>
  </si>
  <si>
    <t>RPP40</t>
  </si>
  <si>
    <t>RPRD1A</t>
  </si>
  <si>
    <t>RPRD1B</t>
  </si>
  <si>
    <t>RPRD2</t>
  </si>
  <si>
    <t>MFSD2A</t>
  </si>
  <si>
    <t>MFSD6</t>
  </si>
  <si>
    <t>RPS6KA3</t>
  </si>
  <si>
    <t>MGAT2</t>
  </si>
  <si>
    <t>RPS9</t>
  </si>
  <si>
    <t>RRAS2</t>
  </si>
  <si>
    <t>MGC16025</t>
  </si>
  <si>
    <t>MGC16703</t>
  </si>
  <si>
    <t>MGC26597</t>
  </si>
  <si>
    <t>RRM2</t>
  </si>
  <si>
    <t>RRP1</t>
  </si>
  <si>
    <t>RRP8</t>
  </si>
  <si>
    <t>RSPH3</t>
  </si>
  <si>
    <t>MGST2</t>
  </si>
  <si>
    <t>RSU1</t>
  </si>
  <si>
    <t>MGST3</t>
  </si>
  <si>
    <t>MIA2</t>
  </si>
  <si>
    <t>RTN3</t>
  </si>
  <si>
    <t>MIA3</t>
  </si>
  <si>
    <t>RTN4R</t>
  </si>
  <si>
    <t>RXFP1</t>
  </si>
  <si>
    <t>MIIP</t>
  </si>
  <si>
    <t>S100A6</t>
  </si>
  <si>
    <t>MIR101-1</t>
  </si>
  <si>
    <t>S100A7L2</t>
  </si>
  <si>
    <t>SACM1L</t>
  </si>
  <si>
    <t>MIR129-1</t>
  </si>
  <si>
    <t>MIR129-2</t>
  </si>
  <si>
    <t>MIR130A</t>
  </si>
  <si>
    <t>SAFB</t>
  </si>
  <si>
    <t>MIR135B</t>
  </si>
  <si>
    <t>MIR184</t>
  </si>
  <si>
    <t>SAMD14</t>
  </si>
  <si>
    <t>MIR222</t>
  </si>
  <si>
    <t>MIR296</t>
  </si>
  <si>
    <t>SAT1</t>
  </si>
  <si>
    <t>SATB2</t>
  </si>
  <si>
    <t>MIR548A3</t>
  </si>
  <si>
    <t>SBF2</t>
  </si>
  <si>
    <t>SBK1</t>
  </si>
  <si>
    <t>MIR583</t>
  </si>
  <si>
    <t>MIR614</t>
  </si>
  <si>
    <t>SCAMP1</t>
  </si>
  <si>
    <t>MIR760</t>
  </si>
  <si>
    <t>SCARB2</t>
  </si>
  <si>
    <t>MKKS</t>
  </si>
  <si>
    <t>SCARNA2</t>
  </si>
  <si>
    <t>SCG3</t>
  </si>
  <si>
    <t>MKRN1</t>
  </si>
  <si>
    <t>SCGBL</t>
  </si>
  <si>
    <t>SCGN</t>
  </si>
  <si>
    <t>MLEC</t>
  </si>
  <si>
    <t>SCLY</t>
  </si>
  <si>
    <t>MLKL</t>
  </si>
  <si>
    <t>MLL5</t>
  </si>
  <si>
    <t>SCN11A</t>
  </si>
  <si>
    <t>SCN1B</t>
  </si>
  <si>
    <t>MLLT3</t>
  </si>
  <si>
    <t>SCN2A</t>
  </si>
  <si>
    <t>SCNN1B</t>
  </si>
  <si>
    <t>MMP11</t>
  </si>
  <si>
    <t>SCUBE3</t>
  </si>
  <si>
    <t>SDCBP</t>
  </si>
  <si>
    <t>MNT</t>
  </si>
  <si>
    <t>SDCCAG10</t>
  </si>
  <si>
    <t>MNX1</t>
  </si>
  <si>
    <t>SDF4</t>
  </si>
  <si>
    <t>SDHAP3</t>
  </si>
  <si>
    <t>MOBKL3</t>
  </si>
  <si>
    <t>MORC2</t>
  </si>
  <si>
    <t>SDS</t>
  </si>
  <si>
    <t>MORN1</t>
  </si>
  <si>
    <t>MOSPD2</t>
  </si>
  <si>
    <t>SEC61B</t>
  </si>
  <si>
    <t>MOXD1</t>
  </si>
  <si>
    <t>SECISBP2</t>
  </si>
  <si>
    <t>MPG</t>
  </si>
  <si>
    <t>SEL1L2</t>
  </si>
  <si>
    <t>MPHOSPH10</t>
  </si>
  <si>
    <t>MPHOSPH6</t>
  </si>
  <si>
    <t>SEMA4D</t>
  </si>
  <si>
    <t>MPI</t>
  </si>
  <si>
    <t>SEMA4F</t>
  </si>
  <si>
    <t>SERPINB5</t>
  </si>
  <si>
    <t>SERPINI1</t>
  </si>
  <si>
    <t>MRPL15</t>
  </si>
  <si>
    <t>MRPL32</t>
  </si>
  <si>
    <t>MRPL48</t>
  </si>
  <si>
    <t>SETD4</t>
  </si>
  <si>
    <t>MRPS11</t>
  </si>
  <si>
    <t>SETD6</t>
  </si>
  <si>
    <t>MRPS17</t>
  </si>
  <si>
    <t>SF3B2</t>
  </si>
  <si>
    <t>MRPS18A</t>
  </si>
  <si>
    <t>SF3B3</t>
  </si>
  <si>
    <t>MRPS2</t>
  </si>
  <si>
    <t>MRPS24</t>
  </si>
  <si>
    <t>SFRS11</t>
  </si>
  <si>
    <t>MRPS28</t>
  </si>
  <si>
    <t>SFRS18</t>
  </si>
  <si>
    <t>MRPS34</t>
  </si>
  <si>
    <t>SFT2D2</t>
  </si>
  <si>
    <t>MRPS35</t>
  </si>
  <si>
    <t>SFTPC</t>
  </si>
  <si>
    <t>MRPS9</t>
  </si>
  <si>
    <t>SFTPD</t>
  </si>
  <si>
    <t>MS4A10</t>
  </si>
  <si>
    <t>SGCG</t>
  </si>
  <si>
    <t>MSGN1</t>
  </si>
  <si>
    <t>MSH2</t>
  </si>
  <si>
    <t>MSH5</t>
  </si>
  <si>
    <t>SGSH</t>
  </si>
  <si>
    <t>SH2B1</t>
  </si>
  <si>
    <t>MSMB</t>
  </si>
  <si>
    <t>SH2D1B</t>
  </si>
  <si>
    <t>MST4</t>
  </si>
  <si>
    <t>MSTO1</t>
  </si>
  <si>
    <t>SH2D4B</t>
  </si>
  <si>
    <t>SH2D5</t>
  </si>
  <si>
    <t>MT1B</t>
  </si>
  <si>
    <t>MTAP</t>
  </si>
  <si>
    <t>MTERFD1</t>
  </si>
  <si>
    <t>SH3GL3</t>
  </si>
  <si>
    <t>MTERFD3</t>
  </si>
  <si>
    <t>MTFR1</t>
  </si>
  <si>
    <t>MTG1</t>
  </si>
  <si>
    <t>SH3YL1</t>
  </si>
  <si>
    <t>MTMR9L</t>
  </si>
  <si>
    <t>MTNR1A</t>
  </si>
  <si>
    <t>SHC3</t>
  </si>
  <si>
    <t>MTP18</t>
  </si>
  <si>
    <t>SHMT2</t>
  </si>
  <si>
    <t>SHQ1</t>
  </si>
  <si>
    <t>SIAH1</t>
  </si>
  <si>
    <t>MTVR2</t>
  </si>
  <si>
    <t>SIK2</t>
  </si>
  <si>
    <t>MUC12</t>
  </si>
  <si>
    <t>MUC21</t>
  </si>
  <si>
    <t>SIN3B</t>
  </si>
  <si>
    <t>SIRPD</t>
  </si>
  <si>
    <t>MUL1</t>
  </si>
  <si>
    <t>SIRPG</t>
  </si>
  <si>
    <t>MUM1</t>
  </si>
  <si>
    <t>MUSK</t>
  </si>
  <si>
    <t>MYCBP2</t>
  </si>
  <si>
    <t>MYEOV2</t>
  </si>
  <si>
    <t>SLC16A3</t>
  </si>
  <si>
    <t>SLC16A5</t>
  </si>
  <si>
    <t>SLC17A6</t>
  </si>
  <si>
    <t>SLC17A8</t>
  </si>
  <si>
    <t>SLC17A9</t>
  </si>
  <si>
    <t>MYL5</t>
  </si>
  <si>
    <t>MYL9</t>
  </si>
  <si>
    <t>MYLIP</t>
  </si>
  <si>
    <t>SLC22A14</t>
  </si>
  <si>
    <t>SLC22A7</t>
  </si>
  <si>
    <t>MYO1C</t>
  </si>
  <si>
    <t>SLC25A10</t>
  </si>
  <si>
    <t>MYO1G</t>
  </si>
  <si>
    <t>MYO5C</t>
  </si>
  <si>
    <t>MYO6</t>
  </si>
  <si>
    <t>MYO7A</t>
  </si>
  <si>
    <t>SLC25A4</t>
  </si>
  <si>
    <t>SLC26A9</t>
  </si>
  <si>
    <t>SLC27A6</t>
  </si>
  <si>
    <t>SLC2A10</t>
  </si>
  <si>
    <t>MYOM3</t>
  </si>
  <si>
    <t>SLC2A13</t>
  </si>
  <si>
    <t>MYOZ1</t>
  </si>
  <si>
    <t>SLC2A5</t>
  </si>
  <si>
    <t>MYOZ2</t>
  </si>
  <si>
    <t>SLC30A1</t>
  </si>
  <si>
    <t>MYST1</t>
  </si>
  <si>
    <t>SLC35C2</t>
  </si>
  <si>
    <t>MYST4</t>
  </si>
  <si>
    <t>SLC39A14</t>
  </si>
  <si>
    <t>NACA</t>
  </si>
  <si>
    <t>SLC39A9</t>
  </si>
  <si>
    <t>NACAD</t>
  </si>
  <si>
    <t>SLC41A2</t>
  </si>
  <si>
    <t>NACC2</t>
  </si>
  <si>
    <t>NAF1</t>
  </si>
  <si>
    <t>SLC46A3</t>
  </si>
  <si>
    <t>NAT10</t>
  </si>
  <si>
    <t>SLC5A1</t>
  </si>
  <si>
    <t>SLC5A7</t>
  </si>
  <si>
    <t>SLC5A9</t>
  </si>
  <si>
    <t>NBL1</t>
  </si>
  <si>
    <t>NBN</t>
  </si>
  <si>
    <t>NCAN</t>
  </si>
  <si>
    <t>SLC6A18</t>
  </si>
  <si>
    <t>NCAPH</t>
  </si>
  <si>
    <t>NCBP2</t>
  </si>
  <si>
    <t>SLC6A7</t>
  </si>
  <si>
    <t>SLC7A14</t>
  </si>
  <si>
    <t>SLC7A4</t>
  </si>
  <si>
    <t>SLC7A7</t>
  </si>
  <si>
    <t>SLC7A9</t>
  </si>
  <si>
    <t>NCOA4</t>
  </si>
  <si>
    <t>NCOA5</t>
  </si>
  <si>
    <t>NCRNA00051</t>
  </si>
  <si>
    <t>SLC9A10</t>
  </si>
  <si>
    <t>NCRNA00161</t>
  </si>
  <si>
    <t>NCRNA00162</t>
  </si>
  <si>
    <t>NCRNA00167</t>
  </si>
  <si>
    <t>NDFIP2</t>
  </si>
  <si>
    <t>NDRG3</t>
  </si>
  <si>
    <t>NDRG4</t>
  </si>
  <si>
    <t>NDST1</t>
  </si>
  <si>
    <t>SLK</t>
  </si>
  <si>
    <t>NDST4</t>
  </si>
  <si>
    <t>SMAD5OS</t>
  </si>
  <si>
    <t>NDUFA3</t>
  </si>
  <si>
    <t>NDUFA4</t>
  </si>
  <si>
    <t>NDUFA6</t>
  </si>
  <si>
    <t>SMARCA4</t>
  </si>
  <si>
    <t>NDUFAB1</t>
  </si>
  <si>
    <t>NDUFAF2</t>
  </si>
  <si>
    <t>SMCHD1</t>
  </si>
  <si>
    <t>NDUFB2</t>
  </si>
  <si>
    <t>SMCP</t>
  </si>
  <si>
    <t>NDUFB7</t>
  </si>
  <si>
    <t>SMCR7L</t>
  </si>
  <si>
    <t>NDUFS4</t>
  </si>
  <si>
    <t>NDUFS7</t>
  </si>
  <si>
    <t>NEB</t>
  </si>
  <si>
    <t>SMTN</t>
  </si>
  <si>
    <t>SMUG1</t>
  </si>
  <si>
    <t>NEFM</t>
  </si>
  <si>
    <t>SNAPC4</t>
  </si>
  <si>
    <t>SNAR-E</t>
  </si>
  <si>
    <t>NETO2</t>
  </si>
  <si>
    <t>SNIP</t>
  </si>
  <si>
    <t>NEURL</t>
  </si>
  <si>
    <t>SNORD104</t>
  </si>
  <si>
    <t>SNORD115-15</t>
  </si>
  <si>
    <t>SNRNP70</t>
  </si>
  <si>
    <t>SNRPD2</t>
  </si>
  <si>
    <t>SNRPN</t>
  </si>
  <si>
    <t>SNTB2</t>
  </si>
  <si>
    <t>NFATC3</t>
  </si>
  <si>
    <t>NFATC4</t>
  </si>
  <si>
    <t>NFE2L2</t>
  </si>
  <si>
    <t>SNX12</t>
  </si>
  <si>
    <t>SNX20</t>
  </si>
  <si>
    <t>NFKBIE</t>
  </si>
  <si>
    <t>NFRKB</t>
  </si>
  <si>
    <t>NFYA</t>
  </si>
  <si>
    <t>SNX32</t>
  </si>
  <si>
    <t>NGDN</t>
  </si>
  <si>
    <t>SNX4</t>
  </si>
  <si>
    <t>NGLY1</t>
  </si>
  <si>
    <t>SNX7</t>
  </si>
  <si>
    <t>NHEDC1</t>
  </si>
  <si>
    <t>NHLH1</t>
  </si>
  <si>
    <t>SOCS1</t>
  </si>
  <si>
    <t>NHLRC3</t>
  </si>
  <si>
    <t>SOHLH2</t>
  </si>
  <si>
    <t>SOS1</t>
  </si>
  <si>
    <t>SOX11</t>
  </si>
  <si>
    <t>NIT2</t>
  </si>
  <si>
    <t>SOX14</t>
  </si>
  <si>
    <t>SOX9</t>
  </si>
  <si>
    <t>SP110</t>
  </si>
  <si>
    <t>NKX2-2</t>
  </si>
  <si>
    <t>NKX2-5</t>
  </si>
  <si>
    <t>NKX6-2</t>
  </si>
  <si>
    <t>SPATA2L</t>
  </si>
  <si>
    <t>NLGN2</t>
  </si>
  <si>
    <t>SPATS1</t>
  </si>
  <si>
    <t>NLK</t>
  </si>
  <si>
    <t>SPEF2</t>
  </si>
  <si>
    <t>SPEG</t>
  </si>
  <si>
    <t>NLRC3</t>
  </si>
  <si>
    <t>NLRP4</t>
  </si>
  <si>
    <t>NMD3</t>
  </si>
  <si>
    <t>SPPL2A</t>
  </si>
  <si>
    <t>SPRY4</t>
  </si>
  <si>
    <t>SPRYD4</t>
  </si>
  <si>
    <t>NOD1</t>
  </si>
  <si>
    <t>NOL12</t>
  </si>
  <si>
    <t>NOL3</t>
  </si>
  <si>
    <t>SPTLC2</t>
  </si>
  <si>
    <t>NOP14</t>
  </si>
  <si>
    <t>NOP56</t>
  </si>
  <si>
    <t>SRD5A1</t>
  </si>
  <si>
    <t>SRM</t>
  </si>
  <si>
    <t>NOXO1</t>
  </si>
  <si>
    <t>SRP14P1</t>
  </si>
  <si>
    <t>NP</t>
  </si>
  <si>
    <t>SRPRB</t>
  </si>
  <si>
    <t>SRRM3</t>
  </si>
  <si>
    <t>NPBWR2</t>
  </si>
  <si>
    <t>NPC1</t>
  </si>
  <si>
    <t>NPL</t>
  </si>
  <si>
    <t>SSTR1</t>
  </si>
  <si>
    <t>NPLOC4</t>
  </si>
  <si>
    <t>ST14</t>
  </si>
  <si>
    <t>NPM2</t>
  </si>
  <si>
    <t>NPPB</t>
  </si>
  <si>
    <t>ST3GAL3</t>
  </si>
  <si>
    <t>ST3GAL4</t>
  </si>
  <si>
    <t>ST5</t>
  </si>
  <si>
    <t>NPY5R</t>
  </si>
  <si>
    <t>NPY6R</t>
  </si>
  <si>
    <t>NR0B1</t>
  </si>
  <si>
    <t>ST7OT1</t>
  </si>
  <si>
    <t>NR1I2</t>
  </si>
  <si>
    <t>NR1I3</t>
  </si>
  <si>
    <t>ST8SIA5</t>
  </si>
  <si>
    <t>NR2C2AP</t>
  </si>
  <si>
    <t>ST8SIA6</t>
  </si>
  <si>
    <t>NR2F6</t>
  </si>
  <si>
    <t>NR3C1</t>
  </si>
  <si>
    <t>STAG3</t>
  </si>
  <si>
    <t>STAMBPL1</t>
  </si>
  <si>
    <t>STAT1</t>
  </si>
  <si>
    <t>STIM2</t>
  </si>
  <si>
    <t>NRGN</t>
  </si>
  <si>
    <t>NRIP3</t>
  </si>
  <si>
    <t>STK39</t>
  </si>
  <si>
    <t>STMN2</t>
  </si>
  <si>
    <t>STON1</t>
  </si>
  <si>
    <t>STOX2</t>
  </si>
  <si>
    <t>NSUN2</t>
  </si>
  <si>
    <t>STRN</t>
  </si>
  <si>
    <t>NSUN6</t>
  </si>
  <si>
    <t>NT5C</t>
  </si>
  <si>
    <t>NT5C2</t>
  </si>
  <si>
    <t>STX8</t>
  </si>
  <si>
    <t>STXBP5L</t>
  </si>
  <si>
    <t>NTN4</t>
  </si>
  <si>
    <t>NTRK1</t>
  </si>
  <si>
    <t>SULT4A1</t>
  </si>
  <si>
    <t>SUSD4</t>
  </si>
  <si>
    <t>NUB1</t>
  </si>
  <si>
    <t>SYCP1</t>
  </si>
  <si>
    <t>NUDT13</t>
  </si>
  <si>
    <t>SYDE2</t>
  </si>
  <si>
    <t>SYMPK</t>
  </si>
  <si>
    <t>NUDT19</t>
  </si>
  <si>
    <t>NUDT4</t>
  </si>
  <si>
    <t>SYNPO2</t>
  </si>
  <si>
    <t>NUP133</t>
  </si>
  <si>
    <t>SYS1</t>
  </si>
  <si>
    <t>NUP153</t>
  </si>
  <si>
    <t>NUP160</t>
  </si>
  <si>
    <t>SYT13</t>
  </si>
  <si>
    <t>NUP85</t>
  </si>
  <si>
    <t>NUP98</t>
  </si>
  <si>
    <t>NUSAP1</t>
  </si>
  <si>
    <t>SYTL4</t>
  </si>
  <si>
    <t>SYTL5</t>
  </si>
  <si>
    <t>TAC1</t>
  </si>
  <si>
    <t>TAF1C</t>
  </si>
  <si>
    <t>ODAM</t>
  </si>
  <si>
    <t>TAF2</t>
  </si>
  <si>
    <t>ODF4</t>
  </si>
  <si>
    <t>TAF4B</t>
  </si>
  <si>
    <t>TAF7L</t>
  </si>
  <si>
    <t>TAF9</t>
  </si>
  <si>
    <t>TANK</t>
  </si>
  <si>
    <t>TARBP1</t>
  </si>
  <si>
    <t>OIT3</t>
  </si>
  <si>
    <t>TAS1R1</t>
  </si>
  <si>
    <t>TAS2R40</t>
  </si>
  <si>
    <t>OLFM3</t>
  </si>
  <si>
    <t>TASP1</t>
  </si>
  <si>
    <t>OLFML2A</t>
  </si>
  <si>
    <t>TATDN2</t>
  </si>
  <si>
    <t>TAZ</t>
  </si>
  <si>
    <t>OLIG1</t>
  </si>
  <si>
    <t>OLIG2</t>
  </si>
  <si>
    <t>TBC1D19</t>
  </si>
  <si>
    <t>TBC1D2</t>
  </si>
  <si>
    <t>OPA3</t>
  </si>
  <si>
    <t>OPRK1</t>
  </si>
  <si>
    <t>OPRL1</t>
  </si>
  <si>
    <t>TBC1D23</t>
  </si>
  <si>
    <t>TBC1D2B</t>
  </si>
  <si>
    <t>OR10AD1</t>
  </si>
  <si>
    <t>OR11H4</t>
  </si>
  <si>
    <t>OR14I1</t>
  </si>
  <si>
    <t>TBCK</t>
  </si>
  <si>
    <t>OR2A14</t>
  </si>
  <si>
    <t>OR2Z1</t>
  </si>
  <si>
    <t>TBPL1</t>
  </si>
  <si>
    <t>OR4A16</t>
  </si>
  <si>
    <t>OR4K2</t>
  </si>
  <si>
    <t>TBX19</t>
  </si>
  <si>
    <t>TBX5</t>
  </si>
  <si>
    <t>OR52B4</t>
  </si>
  <si>
    <t>TCEA2</t>
  </si>
  <si>
    <t>OR52D1</t>
  </si>
  <si>
    <t>OR5AN1</t>
  </si>
  <si>
    <t>OR5H1</t>
  </si>
  <si>
    <t>TCF23</t>
  </si>
  <si>
    <t>OR5H15</t>
  </si>
  <si>
    <t>OR5K3</t>
  </si>
  <si>
    <t>TCF7</t>
  </si>
  <si>
    <t>OR7A10</t>
  </si>
  <si>
    <t>TCF7L2</t>
  </si>
  <si>
    <t>OR7A5</t>
  </si>
  <si>
    <t>TCHH</t>
  </si>
  <si>
    <t>TCL6</t>
  </si>
  <si>
    <t>TCTN1</t>
  </si>
  <si>
    <t>OR9G4</t>
  </si>
  <si>
    <t>OR9Q1</t>
  </si>
  <si>
    <t>TDRD12</t>
  </si>
  <si>
    <t>ORAI3</t>
  </si>
  <si>
    <t>TEAD4</t>
  </si>
  <si>
    <t>OSBPL6</t>
  </si>
  <si>
    <t>TET2</t>
  </si>
  <si>
    <t>OSM</t>
  </si>
  <si>
    <t>TEX11</t>
  </si>
  <si>
    <t>OTC</t>
  </si>
  <si>
    <t>TEX14</t>
  </si>
  <si>
    <t>OTOL1</t>
  </si>
  <si>
    <t>OTP</t>
  </si>
  <si>
    <t>TFAP2C</t>
  </si>
  <si>
    <t>TFAP4</t>
  </si>
  <si>
    <t>TFCP2L1</t>
  </si>
  <si>
    <t>OVOL2</t>
  </si>
  <si>
    <t>OXER1</t>
  </si>
  <si>
    <t>TFRC</t>
  </si>
  <si>
    <t>OXSM</t>
  </si>
  <si>
    <t>OXTR</t>
  </si>
  <si>
    <t>TGFBR1</t>
  </si>
  <si>
    <t>P2RX3</t>
  </si>
  <si>
    <t>TGFBR2</t>
  </si>
  <si>
    <t>TGFBR3</t>
  </si>
  <si>
    <t>P2RY6</t>
  </si>
  <si>
    <t>P4HB</t>
  </si>
  <si>
    <t>PABPC1</t>
  </si>
  <si>
    <t>THEMIS</t>
  </si>
  <si>
    <t>PACRGL</t>
  </si>
  <si>
    <t>PACS2</t>
  </si>
  <si>
    <t>TIE1</t>
  </si>
  <si>
    <t>TIMD4</t>
  </si>
  <si>
    <t>PAGE3</t>
  </si>
  <si>
    <t>TIPRL</t>
  </si>
  <si>
    <t>PAH</t>
  </si>
  <si>
    <t>TLE3</t>
  </si>
  <si>
    <t>PAICS</t>
  </si>
  <si>
    <t>TLL2</t>
  </si>
  <si>
    <t>TLN2</t>
  </si>
  <si>
    <t>TLR5</t>
  </si>
  <si>
    <t>TM6SF1</t>
  </si>
  <si>
    <t>TMBIM4</t>
  </si>
  <si>
    <t>PALMD</t>
  </si>
  <si>
    <t>PAM</t>
  </si>
  <si>
    <t>TMCC3</t>
  </si>
  <si>
    <t>TMCO3</t>
  </si>
  <si>
    <t>PAPD5</t>
  </si>
  <si>
    <t>TMEFF2</t>
  </si>
  <si>
    <t>TMEM106B</t>
  </si>
  <si>
    <t>PAPOLA</t>
  </si>
  <si>
    <t>TMEM127</t>
  </si>
  <si>
    <t>PARK7</t>
  </si>
  <si>
    <t>TMEM14C</t>
  </si>
  <si>
    <t>TMEM150A</t>
  </si>
  <si>
    <t>TMEM159</t>
  </si>
  <si>
    <t>PARP10</t>
  </si>
  <si>
    <t>TMEM164</t>
  </si>
  <si>
    <t>PARP6</t>
  </si>
  <si>
    <t>TMEM17</t>
  </si>
  <si>
    <t>TMEM176A</t>
  </si>
  <si>
    <t>TMEM182</t>
  </si>
  <si>
    <t>PASD1</t>
  </si>
  <si>
    <t>TMEM183A</t>
  </si>
  <si>
    <t>TMEM184A</t>
  </si>
  <si>
    <t>PAWR</t>
  </si>
  <si>
    <t>TMEM185A</t>
  </si>
  <si>
    <t>PAX7</t>
  </si>
  <si>
    <t>TMEM199</t>
  </si>
  <si>
    <t>TMEM200A</t>
  </si>
  <si>
    <t>PBX3</t>
  </si>
  <si>
    <t>TMEM206</t>
  </si>
  <si>
    <t>PCBD1</t>
  </si>
  <si>
    <t>PCBD2</t>
  </si>
  <si>
    <t>TMEM43</t>
  </si>
  <si>
    <t>PCBP1</t>
  </si>
  <si>
    <t>PCCB</t>
  </si>
  <si>
    <t>TMEM65</t>
  </si>
  <si>
    <t>PCDH12</t>
  </si>
  <si>
    <t>TMEM67</t>
  </si>
  <si>
    <t>TMEM71</t>
  </si>
  <si>
    <t>PCDH7</t>
  </si>
  <si>
    <t>TMEM72</t>
  </si>
  <si>
    <t>TMEM86A</t>
  </si>
  <si>
    <t>PCDHA1</t>
  </si>
  <si>
    <t>PCDHAC2</t>
  </si>
  <si>
    <t>TMEM90A</t>
  </si>
  <si>
    <t>PCDHB1</t>
  </si>
  <si>
    <t>TMEM97</t>
  </si>
  <si>
    <t>PCDHGA12</t>
  </si>
  <si>
    <t>TMEM9B</t>
  </si>
  <si>
    <t>TMPRSS4</t>
  </si>
  <si>
    <t>TMPRSS6</t>
  </si>
  <si>
    <t>PCLO</t>
  </si>
  <si>
    <t>TNFAIP2</t>
  </si>
  <si>
    <t>TNFAIP6</t>
  </si>
  <si>
    <t>PCNP</t>
  </si>
  <si>
    <t>TNFAIP8</t>
  </si>
  <si>
    <t>TNFRSF10B</t>
  </si>
  <si>
    <t>TNFRSF11B</t>
  </si>
  <si>
    <t>TNFRSF19</t>
  </si>
  <si>
    <t>PCP4</t>
  </si>
  <si>
    <t>TNFRSF9</t>
  </si>
  <si>
    <t>PCSK1</t>
  </si>
  <si>
    <t>TNFSF4</t>
  </si>
  <si>
    <t>TNIP3</t>
  </si>
  <si>
    <t>PCTK2</t>
  </si>
  <si>
    <t>PCTK3</t>
  </si>
  <si>
    <t>TNKS</t>
  </si>
  <si>
    <t>PDCD10</t>
  </si>
  <si>
    <t>TNNT3</t>
  </si>
  <si>
    <t>TNP1</t>
  </si>
  <si>
    <t>TNP2</t>
  </si>
  <si>
    <t>PDCD7</t>
  </si>
  <si>
    <t>TNPO3</t>
  </si>
  <si>
    <t>PDCL</t>
  </si>
  <si>
    <t>TOLLIP</t>
  </si>
  <si>
    <t>TOP1</t>
  </si>
  <si>
    <t>TOR3A</t>
  </si>
  <si>
    <t>PDE3A</t>
  </si>
  <si>
    <t>TP63</t>
  </si>
  <si>
    <t>TPCN1</t>
  </si>
  <si>
    <t>TPD52L2</t>
  </si>
  <si>
    <t>PDE7A</t>
  </si>
  <si>
    <t>TPPP2</t>
  </si>
  <si>
    <t>TRA2A</t>
  </si>
  <si>
    <t>TRAF1</t>
  </si>
  <si>
    <t>PDGFC</t>
  </si>
  <si>
    <t>PDHX</t>
  </si>
  <si>
    <t>TREX1</t>
  </si>
  <si>
    <t>PDK4</t>
  </si>
  <si>
    <t>TRHDE</t>
  </si>
  <si>
    <t>TRIM16</t>
  </si>
  <si>
    <t>PDXP</t>
  </si>
  <si>
    <t>TRIM23</t>
  </si>
  <si>
    <t>TRIM38</t>
  </si>
  <si>
    <t>TRIM47</t>
  </si>
  <si>
    <t>PELI1</t>
  </si>
  <si>
    <t>TRIM7</t>
  </si>
  <si>
    <t>TRIM9</t>
  </si>
  <si>
    <t>TRMT1</t>
  </si>
  <si>
    <t>PES1</t>
  </si>
  <si>
    <t>TRMT6</t>
  </si>
  <si>
    <t>PEX10</t>
  </si>
  <si>
    <t>TRMU</t>
  </si>
  <si>
    <t>PEX14</t>
  </si>
  <si>
    <t>PF4</t>
  </si>
  <si>
    <t>PFKFB2</t>
  </si>
  <si>
    <t>TSG101</t>
  </si>
  <si>
    <t>PFKFB4</t>
  </si>
  <si>
    <t>TSHZ1</t>
  </si>
  <si>
    <t>PFKL</t>
  </si>
  <si>
    <t>PFKM</t>
  </si>
  <si>
    <t>TSPAN10</t>
  </si>
  <si>
    <t>TSPAN11</t>
  </si>
  <si>
    <t>TSPAN17</t>
  </si>
  <si>
    <t>PGLS</t>
  </si>
  <si>
    <t>TSPAN2</t>
  </si>
  <si>
    <t>PGP</t>
  </si>
  <si>
    <t>TSR2</t>
  </si>
  <si>
    <t>PGS1</t>
  </si>
  <si>
    <t>TTC13</t>
  </si>
  <si>
    <t>TTC19</t>
  </si>
  <si>
    <t>TTC25</t>
  </si>
  <si>
    <t>PHAX</t>
  </si>
  <si>
    <t>PHB</t>
  </si>
  <si>
    <t>TTC39B</t>
  </si>
  <si>
    <t>TTC7A</t>
  </si>
  <si>
    <t>TTC9</t>
  </si>
  <si>
    <t>PHF17</t>
  </si>
  <si>
    <t>TTLL12</t>
  </si>
  <si>
    <t>TTLL13</t>
  </si>
  <si>
    <t>TTN</t>
  </si>
  <si>
    <t>PHKA2</t>
  </si>
  <si>
    <t>TUBA8</t>
  </si>
  <si>
    <t>PHLDA1</t>
  </si>
  <si>
    <t>PHLDB1</t>
  </si>
  <si>
    <t>TULP1</t>
  </si>
  <si>
    <t>PHOX2B</t>
  </si>
  <si>
    <t>PHTF2</t>
  </si>
  <si>
    <t>TXLNA</t>
  </si>
  <si>
    <t>PI3</t>
  </si>
  <si>
    <t>TXNDC8</t>
  </si>
  <si>
    <t>PI4K2B</t>
  </si>
  <si>
    <t>PIAS2</t>
  </si>
  <si>
    <t>UBA2</t>
  </si>
  <si>
    <t>UBA52</t>
  </si>
  <si>
    <t>UBAP1</t>
  </si>
  <si>
    <t>PIGK</t>
  </si>
  <si>
    <t>PIGX</t>
  </si>
  <si>
    <t>UBE2C</t>
  </si>
  <si>
    <t>PIGZ</t>
  </si>
  <si>
    <t>PIK3C2B</t>
  </si>
  <si>
    <t>UBE2I</t>
  </si>
  <si>
    <t>PIK3CA</t>
  </si>
  <si>
    <t>PIK3CB</t>
  </si>
  <si>
    <t>PIK3R1</t>
  </si>
  <si>
    <t>UBE2W</t>
  </si>
  <si>
    <t>PIM2</t>
  </si>
  <si>
    <t>UBN2</t>
  </si>
  <si>
    <t>UBTD1</t>
  </si>
  <si>
    <t>UGGT1</t>
  </si>
  <si>
    <t>UHRF1BP1</t>
  </si>
  <si>
    <t>PIP5K1C</t>
  </si>
  <si>
    <t>PITPNB</t>
  </si>
  <si>
    <t>UNC13C</t>
  </si>
  <si>
    <t>UNC13D</t>
  </si>
  <si>
    <t>PITRM1</t>
  </si>
  <si>
    <t>UNC84A</t>
  </si>
  <si>
    <t>PITX2</t>
  </si>
  <si>
    <t>PIWIL2</t>
  </si>
  <si>
    <t>PIWIL3</t>
  </si>
  <si>
    <t>UNG</t>
  </si>
  <si>
    <t>UPF3A</t>
  </si>
  <si>
    <t>PKD1L3</t>
  </si>
  <si>
    <t>UPP1</t>
  </si>
  <si>
    <t>PKD2</t>
  </si>
  <si>
    <t>PKD2L1</t>
  </si>
  <si>
    <t>USH2A</t>
  </si>
  <si>
    <t>PKIB</t>
  </si>
  <si>
    <t>PKM2</t>
  </si>
  <si>
    <t>USP2</t>
  </si>
  <si>
    <t>PLA2G15</t>
  </si>
  <si>
    <t>USP38</t>
  </si>
  <si>
    <t>USP4</t>
  </si>
  <si>
    <t>PLA2G4A</t>
  </si>
  <si>
    <t>USP49</t>
  </si>
  <si>
    <t>PLCL1</t>
  </si>
  <si>
    <t>VCX3A</t>
  </si>
  <si>
    <t>VDAC2</t>
  </si>
  <si>
    <t>VEGFA</t>
  </si>
  <si>
    <t>VIL1</t>
  </si>
  <si>
    <t>PLEKHA8</t>
  </si>
  <si>
    <t>VLDLR</t>
  </si>
  <si>
    <t>VMA21</t>
  </si>
  <si>
    <t>VNN2</t>
  </si>
  <si>
    <t>PLEKHF2</t>
  </si>
  <si>
    <t>VPS13B</t>
  </si>
  <si>
    <t>VPS24</t>
  </si>
  <si>
    <t>PLEKHG7</t>
  </si>
  <si>
    <t>PLEKHH3</t>
  </si>
  <si>
    <t>VRK1</t>
  </si>
  <si>
    <t>VSIG10L</t>
  </si>
  <si>
    <t>VSTM2A</t>
  </si>
  <si>
    <t>VSTM2L</t>
  </si>
  <si>
    <t>PLLP</t>
  </si>
  <si>
    <t>PLOD3</t>
  </si>
  <si>
    <t>PLRG1</t>
  </si>
  <si>
    <t>VWA5B1</t>
  </si>
  <si>
    <t>VWC2L</t>
  </si>
  <si>
    <t>WARS2</t>
  </si>
  <si>
    <t>PLXNB3</t>
  </si>
  <si>
    <t>WAS</t>
  </si>
  <si>
    <t>PMAIP1</t>
  </si>
  <si>
    <t>PNKD</t>
  </si>
  <si>
    <t>WDR24</t>
  </si>
  <si>
    <t>PNKP</t>
  </si>
  <si>
    <t>WDR25</t>
  </si>
  <si>
    <t>PNLIP</t>
  </si>
  <si>
    <t>WDR31</t>
  </si>
  <si>
    <t>PNLIPRP3</t>
  </si>
  <si>
    <t>PNMAL1</t>
  </si>
  <si>
    <t>PNO1</t>
  </si>
  <si>
    <t>WDR48</t>
  </si>
  <si>
    <t>WDR51B</t>
  </si>
  <si>
    <t>PNPLA8</t>
  </si>
  <si>
    <t>WDR60</t>
  </si>
  <si>
    <t>PODN</t>
  </si>
  <si>
    <t>WDR77</t>
  </si>
  <si>
    <t>WDR8</t>
  </si>
  <si>
    <t>POL3S</t>
  </si>
  <si>
    <t>WEE1</t>
  </si>
  <si>
    <t>WFDC12</t>
  </si>
  <si>
    <t>WFDC2</t>
  </si>
  <si>
    <t>WFDC8</t>
  </si>
  <si>
    <t>POLR1B</t>
  </si>
  <si>
    <t>WFS1</t>
  </si>
  <si>
    <t>POLR1D</t>
  </si>
  <si>
    <t>POLR2E</t>
  </si>
  <si>
    <t>POLR2F</t>
  </si>
  <si>
    <t>WISP1</t>
  </si>
  <si>
    <t>WIZ</t>
  </si>
  <si>
    <t>POLR3G</t>
  </si>
  <si>
    <t>WNK2</t>
  </si>
  <si>
    <t>WNT4</t>
  </si>
  <si>
    <t>POM121L2</t>
  </si>
  <si>
    <t>POM121L4P</t>
  </si>
  <si>
    <t>WNT8B</t>
  </si>
  <si>
    <t>POMGNT1</t>
  </si>
  <si>
    <t>WRN</t>
  </si>
  <si>
    <t>POMP</t>
  </si>
  <si>
    <t>PON3</t>
  </si>
  <si>
    <t>POP1</t>
  </si>
  <si>
    <t>POPDC3</t>
  </si>
  <si>
    <t>POU2F1</t>
  </si>
  <si>
    <t>XKR7</t>
  </si>
  <si>
    <t>POU3F3</t>
  </si>
  <si>
    <t>POU5F1B</t>
  </si>
  <si>
    <t>XPO1</t>
  </si>
  <si>
    <t>XPO5</t>
  </si>
  <si>
    <t>PPA1</t>
  </si>
  <si>
    <t>XRN2</t>
  </si>
  <si>
    <t>PPAP2C</t>
  </si>
  <si>
    <t>PPAPDC3</t>
  </si>
  <si>
    <t>YARS</t>
  </si>
  <si>
    <t>YBX2</t>
  </si>
  <si>
    <t>YIF1B</t>
  </si>
  <si>
    <t>PPDPF</t>
  </si>
  <si>
    <t>PPFIA2</t>
  </si>
  <si>
    <t>YPEL5</t>
  </si>
  <si>
    <t>PPID</t>
  </si>
  <si>
    <t>ZAK</t>
  </si>
  <si>
    <t>PPIF</t>
  </si>
  <si>
    <t>ZAP70</t>
  </si>
  <si>
    <t>PPIH</t>
  </si>
  <si>
    <t>ZBBX</t>
  </si>
  <si>
    <t>ZBTB34</t>
  </si>
  <si>
    <t>PPM1K</t>
  </si>
  <si>
    <t>PPME1</t>
  </si>
  <si>
    <t>ZBTB7A</t>
  </si>
  <si>
    <t>PPP1R11</t>
  </si>
  <si>
    <t>ZBTB8A</t>
  </si>
  <si>
    <t>ZBTB8B</t>
  </si>
  <si>
    <t>ZC3H15</t>
  </si>
  <si>
    <t>PPP1R9B</t>
  </si>
  <si>
    <t>PPP2R5A</t>
  </si>
  <si>
    <t>ZCCHC17</t>
  </si>
  <si>
    <t>ZCCHC8</t>
  </si>
  <si>
    <t>PPP5C</t>
  </si>
  <si>
    <t>ZDHHC14</t>
  </si>
  <si>
    <t>ZDHHC15</t>
  </si>
  <si>
    <t>ZDHHC17</t>
  </si>
  <si>
    <t>PRAP1</t>
  </si>
  <si>
    <t>ZDHHC8P</t>
  </si>
  <si>
    <t>PRDM1</t>
  </si>
  <si>
    <t>ZEB2</t>
  </si>
  <si>
    <t>ZFAND6</t>
  </si>
  <si>
    <t>ZFP36L2</t>
  </si>
  <si>
    <t>PRDM6</t>
  </si>
  <si>
    <t>ZFP37</t>
  </si>
  <si>
    <t>PRDX3</t>
  </si>
  <si>
    <t>ZFX</t>
  </si>
  <si>
    <t>ZFYVE1</t>
  </si>
  <si>
    <t>ZFYVE27</t>
  </si>
  <si>
    <t>ZGPAT</t>
  </si>
  <si>
    <t>PRKAA2</t>
  </si>
  <si>
    <t>ZIM2</t>
  </si>
  <si>
    <t>ZKSCAN1</t>
  </si>
  <si>
    <t>ZNF14</t>
  </si>
  <si>
    <t>ZNF184</t>
  </si>
  <si>
    <t>PRKCQ</t>
  </si>
  <si>
    <t>ZNF193</t>
  </si>
  <si>
    <t>ZNF197</t>
  </si>
  <si>
    <t>ZNF204</t>
  </si>
  <si>
    <t>ZNF226</t>
  </si>
  <si>
    <t>PRLHR</t>
  </si>
  <si>
    <t>ZNF248</t>
  </si>
  <si>
    <t>ZNF257</t>
  </si>
  <si>
    <t>PRMT7</t>
  </si>
  <si>
    <t>ZNF280A</t>
  </si>
  <si>
    <t>PRNP</t>
  </si>
  <si>
    <t>ZNF302</t>
  </si>
  <si>
    <t>PROC</t>
  </si>
  <si>
    <t>ZNF319</t>
  </si>
  <si>
    <t>PRPSAP2</t>
  </si>
  <si>
    <t>PRR16</t>
  </si>
  <si>
    <t>PRR25</t>
  </si>
  <si>
    <t>PRRG4</t>
  </si>
  <si>
    <t>PRRT4</t>
  </si>
  <si>
    <t>ZNF438</t>
  </si>
  <si>
    <t>ZNF441</t>
  </si>
  <si>
    <t>ZNF45</t>
  </si>
  <si>
    <t>PRSS12</t>
  </si>
  <si>
    <t>ZNF487</t>
  </si>
  <si>
    <t>PRSS27</t>
  </si>
  <si>
    <t>ZNF500</t>
  </si>
  <si>
    <t>PRSS36</t>
  </si>
  <si>
    <t>PRTFDC1</t>
  </si>
  <si>
    <t>ZNF518B</t>
  </si>
  <si>
    <t>ZNF524</t>
  </si>
  <si>
    <t>PSMA1</t>
  </si>
  <si>
    <t>ZNF565</t>
  </si>
  <si>
    <t>PSMB10</t>
  </si>
  <si>
    <t>PSMD14</t>
  </si>
  <si>
    <t>ZNF586</t>
  </si>
  <si>
    <t>ZNF595</t>
  </si>
  <si>
    <t>PTEN</t>
  </si>
  <si>
    <t>ZNF620</t>
  </si>
  <si>
    <t>PTGER4</t>
  </si>
  <si>
    <t>ZNF655</t>
  </si>
  <si>
    <t>ZNF662</t>
  </si>
  <si>
    <t>ZNF667</t>
  </si>
  <si>
    <t>PTGS1</t>
  </si>
  <si>
    <t>PTH</t>
  </si>
  <si>
    <t>ZNF688</t>
  </si>
  <si>
    <t>PTN</t>
  </si>
  <si>
    <t>ZNF708</t>
  </si>
  <si>
    <t>ZNF71</t>
  </si>
  <si>
    <t>PTP4A3</t>
  </si>
  <si>
    <t>PTPLA</t>
  </si>
  <si>
    <t>PTPLAD2</t>
  </si>
  <si>
    <t>ZNF768</t>
  </si>
  <si>
    <t>PTPN11</t>
  </si>
  <si>
    <t>ZNF778</t>
  </si>
  <si>
    <t>ZNF782</t>
  </si>
  <si>
    <t>ZNF787</t>
  </si>
  <si>
    <t>ZNF800</t>
  </si>
  <si>
    <t>ZNF81</t>
  </si>
  <si>
    <t>ZNF815</t>
  </si>
  <si>
    <t>ZNF90</t>
  </si>
  <si>
    <t>ZNF93</t>
  </si>
  <si>
    <t>ZNHIT1</t>
  </si>
  <si>
    <t>ZPBP</t>
  </si>
  <si>
    <t>ZSCAN21</t>
  </si>
  <si>
    <t>PTX3</t>
  </si>
  <si>
    <t>ZXDC</t>
  </si>
  <si>
    <t>PVRL3</t>
  </si>
  <si>
    <t>QRFP</t>
  </si>
  <si>
    <t>R3HDM2</t>
  </si>
  <si>
    <t>RAB15</t>
  </si>
  <si>
    <t>RAB24</t>
  </si>
  <si>
    <t>RAB26</t>
  </si>
  <si>
    <t>RAB2A</t>
  </si>
  <si>
    <t>RAB30</t>
  </si>
  <si>
    <t>RAB33B</t>
  </si>
  <si>
    <t>RAB36</t>
  </si>
  <si>
    <t>RAB37</t>
  </si>
  <si>
    <t>RAB39B</t>
  </si>
  <si>
    <t>RAB3GAP1</t>
  </si>
  <si>
    <t>RAB40C</t>
  </si>
  <si>
    <t>RAB8B</t>
  </si>
  <si>
    <t>RABEP2</t>
  </si>
  <si>
    <t>RACGAP1P</t>
  </si>
  <si>
    <t>RAD51AP1</t>
  </si>
  <si>
    <t>RAD54B</t>
  </si>
  <si>
    <t>RAET1E</t>
  </si>
  <si>
    <t>RALBP1</t>
  </si>
  <si>
    <t>RALGAPA1</t>
  </si>
  <si>
    <t>RAN</t>
  </si>
  <si>
    <t>RAP2B</t>
  </si>
  <si>
    <t>RAPSN</t>
  </si>
  <si>
    <t>RASA1</t>
  </si>
  <si>
    <t>RASGRP2</t>
  </si>
  <si>
    <t>RASSF1</t>
  </si>
  <si>
    <t>RASSF6</t>
  </si>
  <si>
    <t>RASSF8</t>
  </si>
  <si>
    <t>RBM45</t>
  </si>
  <si>
    <t>RBM5</t>
  </si>
  <si>
    <t>RBM9</t>
  </si>
  <si>
    <t>RBPJL</t>
  </si>
  <si>
    <t>RCC2</t>
  </si>
  <si>
    <t>RCN3</t>
  </si>
  <si>
    <t>RELT</t>
  </si>
  <si>
    <t>RENBP</t>
  </si>
  <si>
    <t>REPS2</t>
  </si>
  <si>
    <t>RESP18</t>
  </si>
  <si>
    <t>RFC1</t>
  </si>
  <si>
    <t>RFC3</t>
  </si>
  <si>
    <t>RFPL3</t>
  </si>
  <si>
    <t>RFPL3S</t>
  </si>
  <si>
    <t>RFT1</t>
  </si>
  <si>
    <t>RFTN2</t>
  </si>
  <si>
    <t>RFWD2</t>
  </si>
  <si>
    <t>RFX3</t>
  </si>
  <si>
    <t>RGL2</t>
  </si>
  <si>
    <t>RGMB</t>
  </si>
  <si>
    <t>RGS8</t>
  </si>
  <si>
    <t>RHBDF2</t>
  </si>
  <si>
    <t>RHOBTB3</t>
  </si>
  <si>
    <t>RHOC</t>
  </si>
  <si>
    <t>RHPN2</t>
  </si>
  <si>
    <t>RILPL2</t>
  </si>
  <si>
    <t>RIOK3</t>
  </si>
  <si>
    <t>RLBP1</t>
  </si>
  <si>
    <t>RLIM</t>
  </si>
  <si>
    <t>RMRP</t>
  </si>
  <si>
    <t>RNASE7</t>
  </si>
  <si>
    <t>RNASEH2B</t>
  </si>
  <si>
    <t>RNF14</t>
  </si>
  <si>
    <t>RNF150</t>
  </si>
  <si>
    <t>RNF166</t>
  </si>
  <si>
    <t>RNF2</t>
  </si>
  <si>
    <t>RNF207</t>
  </si>
  <si>
    <t>RNF41</t>
  </si>
  <si>
    <t>RNPEPL1</t>
  </si>
  <si>
    <t>RNU11</t>
  </si>
  <si>
    <t>RNU12</t>
  </si>
  <si>
    <t>RNU5D</t>
  </si>
  <si>
    <t>RNY4</t>
  </si>
  <si>
    <t>ROD1</t>
  </si>
  <si>
    <t>RPA1</t>
  </si>
  <si>
    <t>RPL10L</t>
  </si>
  <si>
    <t>RPL13AP3</t>
  </si>
  <si>
    <t>RPL32P3</t>
  </si>
  <si>
    <t>RPL5</t>
  </si>
  <si>
    <t>RPLP2</t>
  </si>
  <si>
    <t>RPS16</t>
  </si>
  <si>
    <t>RPS19BP1</t>
  </si>
  <si>
    <t>RPS21</t>
  </si>
  <si>
    <t>RPS4Y1</t>
  </si>
  <si>
    <t>RPS6KB2</t>
  </si>
  <si>
    <t>RPS6KC1</t>
  </si>
  <si>
    <t>RPS8</t>
  </si>
  <si>
    <t>RPSAP52</t>
  </si>
  <si>
    <t>RPSAP58</t>
  </si>
  <si>
    <t>RQCD1</t>
  </si>
  <si>
    <t>RRAS</t>
  </si>
  <si>
    <t>RRM2B</t>
  </si>
  <si>
    <t>RRP12</t>
  </si>
  <si>
    <t>RRP15</t>
  </si>
  <si>
    <t>RRP9</t>
  </si>
  <si>
    <t>RRS1</t>
  </si>
  <si>
    <t>RSBN1</t>
  </si>
  <si>
    <t>RSBN1L</t>
  </si>
  <si>
    <t>RTDR1</t>
  </si>
  <si>
    <t>RTKN</t>
  </si>
  <si>
    <t>RTN2</t>
  </si>
  <si>
    <t>RTP1</t>
  </si>
  <si>
    <t>RTP2</t>
  </si>
  <si>
    <t>RUSC1</t>
  </si>
  <si>
    <t>RWDD2B</t>
  </si>
  <si>
    <t>RXFP2</t>
  </si>
  <si>
    <t>RXRB</t>
  </si>
  <si>
    <t>RXRG</t>
  </si>
  <si>
    <t>RYBP</t>
  </si>
  <si>
    <t>S100A1</t>
  </si>
  <si>
    <t>S100A11</t>
  </si>
  <si>
    <t>S100A2</t>
  </si>
  <si>
    <t>S100P</t>
  </si>
  <si>
    <t>S100Z</t>
  </si>
  <si>
    <t>SAP30</t>
  </si>
  <si>
    <t>SBK2</t>
  </si>
  <si>
    <t>SCAMP2</t>
  </si>
  <si>
    <t>SCAND3</t>
  </si>
  <si>
    <t>SCAP</t>
  </si>
  <si>
    <t>SCFD1</t>
  </si>
  <si>
    <t>SCG5</t>
  </si>
  <si>
    <t>SCIN</t>
  </si>
  <si>
    <t>SCN1A</t>
  </si>
  <si>
    <t>SCN3B</t>
  </si>
  <si>
    <t>SDCBP2</t>
  </si>
  <si>
    <t>SDCCAG1</t>
  </si>
  <si>
    <t>SDR42E1</t>
  </si>
  <si>
    <t>SEC14L5</t>
  </si>
  <si>
    <t>SEC16B</t>
  </si>
  <si>
    <t>SEC22C</t>
  </si>
  <si>
    <t>SEC24A</t>
  </si>
  <si>
    <t>SEC62</t>
  </si>
  <si>
    <t>SEH1L</t>
  </si>
  <si>
    <t>SELENBP1</t>
  </si>
  <si>
    <t>SELL</t>
  </si>
  <si>
    <t>SEMA3B</t>
  </si>
  <si>
    <t>SEMA3C</t>
  </si>
  <si>
    <t>SEMA4B</t>
  </si>
  <si>
    <t>SEMA6D</t>
  </si>
  <si>
    <t>SENP8</t>
  </si>
  <si>
    <t>SEPX1</t>
  </si>
  <si>
    <t>SERBP1</t>
  </si>
  <si>
    <t>SERP2</t>
  </si>
  <si>
    <t>SERPINB10</t>
  </si>
  <si>
    <t>SERPINB7</t>
  </si>
  <si>
    <t>SERPINE3</t>
  </si>
  <si>
    <t>SERPINF2</t>
  </si>
  <si>
    <t>SERPINH1</t>
  </si>
  <si>
    <t>SERPINI2</t>
  </si>
  <si>
    <t>SESTD1</t>
  </si>
  <si>
    <t>SETD1B</t>
  </si>
  <si>
    <t>SETMAR</t>
  </si>
  <si>
    <t>SF3A2</t>
  </si>
  <si>
    <t>SF4</t>
  </si>
  <si>
    <t>SFMBT1</t>
  </si>
  <si>
    <t>SFRP2</t>
  </si>
  <si>
    <t>SFRS16</t>
  </si>
  <si>
    <t>SFRS2</t>
  </si>
  <si>
    <t>SFRS2IP</t>
  </si>
  <si>
    <t>SFRS5</t>
  </si>
  <si>
    <t>SFRS6</t>
  </si>
  <si>
    <t>SFTPB</t>
  </si>
  <si>
    <t>SFXN3</t>
  </si>
  <si>
    <t>SGIP1</t>
  </si>
  <si>
    <t>SGK2</t>
  </si>
  <si>
    <t>SGK3</t>
  </si>
  <si>
    <t>SGSM3</t>
  </si>
  <si>
    <t>SHCBP1</t>
  </si>
  <si>
    <t>SHISA5</t>
  </si>
  <si>
    <t>SHISA7</t>
  </si>
  <si>
    <t>SIGLEC9</t>
  </si>
  <si>
    <t>SIM1</t>
  </si>
  <si>
    <t>SIPA1L2</t>
  </si>
  <si>
    <t>SIX3</t>
  </si>
  <si>
    <t>SIX6</t>
  </si>
  <si>
    <t>SKP1</t>
  </si>
  <si>
    <t>SLAIN2</t>
  </si>
  <si>
    <t>SLC12A4</t>
  </si>
  <si>
    <t>SLC17A4</t>
  </si>
  <si>
    <t>SLC1A1</t>
  </si>
  <si>
    <t>SLC1A6</t>
  </si>
  <si>
    <t>SLC20A1</t>
  </si>
  <si>
    <t>SLC22A10</t>
  </si>
  <si>
    <t>SLC22A13</t>
  </si>
  <si>
    <t>SLC22A15</t>
  </si>
  <si>
    <t>SLC22A4</t>
  </si>
  <si>
    <t>SLC22A5</t>
  </si>
  <si>
    <t>SLC25A22</t>
  </si>
  <si>
    <t>SLC25A25</t>
  </si>
  <si>
    <t>SLC25A31</t>
  </si>
  <si>
    <t>SLC25A33</t>
  </si>
  <si>
    <t>SLC25A39</t>
  </si>
  <si>
    <t>SLC25A45</t>
  </si>
  <si>
    <t>SLC25A5</t>
  </si>
  <si>
    <t>SLC26A11</t>
  </si>
  <si>
    <t>SLC26A4</t>
  </si>
  <si>
    <t>SLC27A3</t>
  </si>
  <si>
    <t>SLC27A4</t>
  </si>
  <si>
    <t>SLC2A6</t>
  </si>
  <si>
    <t>SLC2A8</t>
  </si>
  <si>
    <t>SLC30A7</t>
  </si>
  <si>
    <t>SLC35A3</t>
  </si>
  <si>
    <t>SLC35B4</t>
  </si>
  <si>
    <t>SLC35E1</t>
  </si>
  <si>
    <t>SLC37A4</t>
  </si>
  <si>
    <t>SLC38A1</t>
  </si>
  <si>
    <t>SLC39A12</t>
  </si>
  <si>
    <t>SLC39A8</t>
  </si>
  <si>
    <t>SLC46A1</t>
  </si>
  <si>
    <t>SLC47A2</t>
  </si>
  <si>
    <t>SLC48A1</t>
  </si>
  <si>
    <t>SLC4A10</t>
  </si>
  <si>
    <t>SLC5A5</t>
  </si>
  <si>
    <t>SLC5A6</t>
  </si>
  <si>
    <t>SLC7A10</t>
  </si>
  <si>
    <t>SLC7A11</t>
  </si>
  <si>
    <t>SLC7A2</t>
  </si>
  <si>
    <t>SLC9A11</t>
  </si>
  <si>
    <t>SLCO2A1</t>
  </si>
  <si>
    <t>SMAD4</t>
  </si>
  <si>
    <t>SMAD9</t>
  </si>
  <si>
    <t>SMAP1</t>
  </si>
  <si>
    <t>SMC1B</t>
  </si>
  <si>
    <t>SMC5</t>
  </si>
  <si>
    <t>SMCR7</t>
  </si>
  <si>
    <t>SMEK1</t>
  </si>
  <si>
    <t>SMEK2</t>
  </si>
  <si>
    <t>SMS</t>
  </si>
  <si>
    <t>SMU1</t>
  </si>
  <si>
    <t>SMYD5</t>
  </si>
  <si>
    <t>SNAPC1</t>
  </si>
  <si>
    <t>SNHG12</t>
  </si>
  <si>
    <t>SNN</t>
  </si>
  <si>
    <t>SNORD115-1</t>
  </si>
  <si>
    <t>SNRK</t>
  </si>
  <si>
    <t>SNRNP35</t>
  </si>
  <si>
    <t>SNRPB</t>
  </si>
  <si>
    <t>SNRPE</t>
  </si>
  <si>
    <t>SNTB1</t>
  </si>
  <si>
    <t>SNX14</t>
  </si>
  <si>
    <t>SNX31</t>
  </si>
  <si>
    <t>SNX5</t>
  </si>
  <si>
    <t>SOAT1</t>
  </si>
  <si>
    <t>SOCS4</t>
  </si>
  <si>
    <t>SOD1</t>
  </si>
  <si>
    <t>SOHLH1</t>
  </si>
  <si>
    <t>SOLH</t>
  </si>
  <si>
    <t>SOX1</t>
  </si>
  <si>
    <t>SOX18</t>
  </si>
  <si>
    <t>SOX30</t>
  </si>
  <si>
    <t>SP1</t>
  </si>
  <si>
    <t>SP140</t>
  </si>
  <si>
    <t>SPAG6</t>
  </si>
  <si>
    <t>SPATA19</t>
  </si>
  <si>
    <t>SPATA24</t>
  </si>
  <si>
    <t>SPATS2L</t>
  </si>
  <si>
    <t>SPC24</t>
  </si>
  <si>
    <t>SPCS3</t>
  </si>
  <si>
    <t>SPEN</t>
  </si>
  <si>
    <t>SPG7</t>
  </si>
  <si>
    <t>SPI1</t>
  </si>
  <si>
    <t>SPINT2</t>
  </si>
  <si>
    <t>SPIRE2</t>
  </si>
  <si>
    <t>SPNS3</t>
  </si>
  <si>
    <t>SPR</t>
  </si>
  <si>
    <t>SPRR4</t>
  </si>
  <si>
    <t>SPRY2</t>
  </si>
  <si>
    <t>SRD5A2</t>
  </si>
  <si>
    <t>SRD5A3</t>
  </si>
  <si>
    <t>SREBF2</t>
  </si>
  <si>
    <t>SRF</t>
  </si>
  <si>
    <t>SRPK2</t>
  </si>
  <si>
    <t>SSC5D</t>
  </si>
  <si>
    <t>SSFA2</t>
  </si>
  <si>
    <t>SSTR2</t>
  </si>
  <si>
    <t>SSTR5</t>
  </si>
  <si>
    <t>ST8SIA3</t>
  </si>
  <si>
    <t>STAC</t>
  </si>
  <si>
    <t>STARD3</t>
  </si>
  <si>
    <t>STARD6</t>
  </si>
  <si>
    <t>STARD7</t>
  </si>
  <si>
    <t>STAT3</t>
  </si>
  <si>
    <t>STAT4</t>
  </si>
  <si>
    <t>STAU2</t>
  </si>
  <si>
    <t>STIM1</t>
  </si>
  <si>
    <t>STK19</t>
  </si>
  <si>
    <t>STX17</t>
  </si>
  <si>
    <t>STX2</t>
  </si>
  <si>
    <t>STXBP3</t>
  </si>
  <si>
    <t>SUCLA2</t>
  </si>
  <si>
    <t>SUDS3</t>
  </si>
  <si>
    <t>SUFU</t>
  </si>
  <si>
    <t>SUMF2</t>
  </si>
  <si>
    <t>SUMO1P1</t>
  </si>
  <si>
    <t>SUPT3H</t>
  </si>
  <si>
    <t>SUPT5H</t>
  </si>
  <si>
    <t>SURF2</t>
  </si>
  <si>
    <t>SUV39H2</t>
  </si>
  <si>
    <t>SUV420H1</t>
  </si>
  <si>
    <t>SVEP1</t>
  </si>
  <si>
    <t>SYNC</t>
  </si>
  <si>
    <t>SYNCRIP</t>
  </si>
  <si>
    <t>SYNPO2L</t>
  </si>
  <si>
    <t>SYPL2</t>
  </si>
  <si>
    <t>SYT14</t>
  </si>
  <si>
    <t>SYT15</t>
  </si>
  <si>
    <t>SYT8</t>
  </si>
  <si>
    <t>TACR1</t>
  </si>
  <si>
    <t>TACR3</t>
  </si>
  <si>
    <t>TADA2B</t>
  </si>
  <si>
    <t>TAOK2</t>
  </si>
  <si>
    <t>TAP2</t>
  </si>
  <si>
    <t>TAS2R16</t>
  </si>
  <si>
    <t>TAS2R41</t>
  </si>
  <si>
    <t>TATDN1</t>
  </si>
  <si>
    <t>TBC1D15</t>
  </si>
  <si>
    <t>TBC1D8B</t>
  </si>
  <si>
    <t>TBC1D9</t>
  </si>
  <si>
    <t>TBCC</t>
  </si>
  <si>
    <t>TBCD</t>
  </si>
  <si>
    <t>TBL1X</t>
  </si>
  <si>
    <t>TBX4</t>
  </si>
  <si>
    <t>TCEAL4</t>
  </si>
  <si>
    <t>TCEAL7</t>
  </si>
  <si>
    <t>TCEB3</t>
  </si>
  <si>
    <t>TCF12</t>
  </si>
  <si>
    <t>TCOF1</t>
  </si>
  <si>
    <t>TDP1</t>
  </si>
  <si>
    <t>TDRD9</t>
  </si>
  <si>
    <t>TEKT3</t>
  </si>
  <si>
    <t>TERF2</t>
  </si>
  <si>
    <t>TESSP1</t>
  </si>
  <si>
    <t>TESSP5</t>
  </si>
  <si>
    <t>TET3</t>
  </si>
  <si>
    <t>TEX261</t>
  </si>
  <si>
    <t>TEX264</t>
  </si>
  <si>
    <t>TFAM</t>
  </si>
  <si>
    <t>TFAP2A</t>
  </si>
  <si>
    <t>TFCP2</t>
  </si>
  <si>
    <t>TFDP1</t>
  </si>
  <si>
    <t>TFF3</t>
  </si>
  <si>
    <t>TFG</t>
  </si>
  <si>
    <t>TFPT</t>
  </si>
  <si>
    <t>TGFB2</t>
  </si>
  <si>
    <t>TH1L</t>
  </si>
  <si>
    <t>THBS2</t>
  </si>
  <si>
    <t>THSD1</t>
  </si>
  <si>
    <t>THTPA</t>
  </si>
  <si>
    <t>THUMPD3</t>
  </si>
  <si>
    <t>TICAM1</t>
  </si>
  <si>
    <t>TIGD1</t>
  </si>
  <si>
    <t>TIGIT</t>
  </si>
  <si>
    <t>TIMM22</t>
  </si>
  <si>
    <t>TIMM50</t>
  </si>
  <si>
    <t>TIPIN</t>
  </si>
  <si>
    <t>TJP2</t>
  </si>
  <si>
    <t>TLK2</t>
  </si>
  <si>
    <t>TLR10</t>
  </si>
  <si>
    <t>TLR6</t>
  </si>
  <si>
    <t>TLX3</t>
  </si>
  <si>
    <t>TM2D1</t>
  </si>
  <si>
    <t>TM4SF1</t>
  </si>
  <si>
    <t>TM9SF4</t>
  </si>
  <si>
    <t>TMED1</t>
  </si>
  <si>
    <t>TMED5</t>
  </si>
  <si>
    <t>TMEM111</t>
  </si>
  <si>
    <t>TMEM126B</t>
  </si>
  <si>
    <t>TMEM128</t>
  </si>
  <si>
    <t>TMEM135</t>
  </si>
  <si>
    <t>TMEM140</t>
  </si>
  <si>
    <t>TMEM141</t>
  </si>
  <si>
    <t>TMEM144</t>
  </si>
  <si>
    <t>TMEM147</t>
  </si>
  <si>
    <t>TMEM14A</t>
  </si>
  <si>
    <t>TMEM14B</t>
  </si>
  <si>
    <t>TMEM154</t>
  </si>
  <si>
    <t>TMEM170B</t>
  </si>
  <si>
    <t>TMEM177</t>
  </si>
  <si>
    <t>TMEM18</t>
  </si>
  <si>
    <t>TMEM180</t>
  </si>
  <si>
    <t>TMEM186</t>
  </si>
  <si>
    <t>TMEM189-UBE2V1</t>
  </si>
  <si>
    <t>TMEM20</t>
  </si>
  <si>
    <t>TMEM219</t>
  </si>
  <si>
    <t>TMEM30C</t>
  </si>
  <si>
    <t>TMEM33</t>
  </si>
  <si>
    <t>TMEM38A</t>
  </si>
  <si>
    <t>TMEM5</t>
  </si>
  <si>
    <t>TMEM50A</t>
  </si>
  <si>
    <t>TMEM64</t>
  </si>
  <si>
    <t>TMEM74</t>
  </si>
  <si>
    <t>TMEM79</t>
  </si>
  <si>
    <t>TMEM84</t>
  </si>
  <si>
    <t>TMPRSS11E2</t>
  </si>
  <si>
    <t>TMPRSS3</t>
  </si>
  <si>
    <t>TMPRSS5</t>
  </si>
  <si>
    <t>TMSB4X</t>
  </si>
  <si>
    <t>TNFAIP1</t>
  </si>
  <si>
    <t>TNFAIP8L1</t>
  </si>
  <si>
    <t>TNFRSF13C</t>
  </si>
  <si>
    <t>TNFSF11</t>
  </si>
  <si>
    <t>TNFSF13B</t>
  </si>
  <si>
    <t>TNFSF9</t>
  </si>
  <si>
    <t>TNXB</t>
  </si>
  <si>
    <t>TOB2</t>
  </si>
  <si>
    <t>TP53BP1</t>
  </si>
  <si>
    <t>TPD52</t>
  </si>
  <si>
    <t>TPH2</t>
  </si>
  <si>
    <t>TPPP3</t>
  </si>
  <si>
    <t>TPRG1</t>
  </si>
  <si>
    <t>TPRX1</t>
  </si>
  <si>
    <t>TPST1</t>
  </si>
  <si>
    <t>TRAF4</t>
  </si>
  <si>
    <t>TRAF5</t>
  </si>
  <si>
    <t>TRAF6</t>
  </si>
  <si>
    <t>TRAIP</t>
  </si>
  <si>
    <t>TRAK2</t>
  </si>
  <si>
    <t>TRAT1</t>
  </si>
  <si>
    <t>TREML2</t>
  </si>
  <si>
    <t>TRIM14</t>
  </si>
  <si>
    <t>TRIM21</t>
  </si>
  <si>
    <t>TRIM42</t>
  </si>
  <si>
    <t>TRIM50</t>
  </si>
  <si>
    <t>TRIM54</t>
  </si>
  <si>
    <t>TRIM56</t>
  </si>
  <si>
    <t>TRIM71</t>
  </si>
  <si>
    <t>TRIP4</t>
  </si>
  <si>
    <t>TRMT11</t>
  </si>
  <si>
    <t>TRMT112</t>
  </si>
  <si>
    <t>TRO</t>
  </si>
  <si>
    <t>TRPM4</t>
  </si>
  <si>
    <t>TRPV3</t>
  </si>
  <si>
    <t>TRPV4</t>
  </si>
  <si>
    <t>TSC22D2</t>
  </si>
  <si>
    <t>TSPAN3</t>
  </si>
  <si>
    <t>TSTD2</t>
  </si>
  <si>
    <t>TTC22</t>
  </si>
  <si>
    <t>TTC24</t>
  </si>
  <si>
    <t>TTC26</t>
  </si>
  <si>
    <t>TTC8</t>
  </si>
  <si>
    <t>TTLL7</t>
  </si>
  <si>
    <t>TTPA</t>
  </si>
  <si>
    <t>TTR</t>
  </si>
  <si>
    <t>TTYH1</t>
  </si>
  <si>
    <t>TUB</t>
  </si>
  <si>
    <t>TUBA1B</t>
  </si>
  <si>
    <t>TUBA4A</t>
  </si>
  <si>
    <t>TUBAL3</t>
  </si>
  <si>
    <t>TUBB2B</t>
  </si>
  <si>
    <t>TUFM</t>
  </si>
  <si>
    <t>TULP3</t>
  </si>
  <si>
    <t>TULP4</t>
  </si>
  <si>
    <t>TWF2</t>
  </si>
  <si>
    <t>TXN2</t>
  </si>
  <si>
    <t>TXNDC11</t>
  </si>
  <si>
    <t>UBAC2</t>
  </si>
  <si>
    <t>UBASH3A</t>
  </si>
  <si>
    <t>UBE2D2</t>
  </si>
  <si>
    <t>UBE2E1</t>
  </si>
  <si>
    <t>UBE2G2</t>
  </si>
  <si>
    <t>UBL3</t>
  </si>
  <si>
    <t>UBL5</t>
  </si>
  <si>
    <t>UBQLN2</t>
  </si>
  <si>
    <t>UBR3</t>
  </si>
  <si>
    <t>UBR5</t>
  </si>
  <si>
    <t>UBXN6</t>
  </si>
  <si>
    <t>UCK1</t>
  </si>
  <si>
    <t>UCK2</t>
  </si>
  <si>
    <t>UCKL1AS</t>
  </si>
  <si>
    <t>UCN3</t>
  </si>
  <si>
    <t>UCP2</t>
  </si>
  <si>
    <t>UGP2</t>
  </si>
  <si>
    <t>UGT1A10</t>
  </si>
  <si>
    <t>UGT1A8</t>
  </si>
  <si>
    <t>UGT3A1</t>
  </si>
  <si>
    <t>UHRF1</t>
  </si>
  <si>
    <t>UIMC1</t>
  </si>
  <si>
    <t>ULBP3</t>
  </si>
  <si>
    <t>UNC5B</t>
  </si>
  <si>
    <t>UOX</t>
  </si>
  <si>
    <t>UPK2</t>
  </si>
  <si>
    <t>UPK3A</t>
  </si>
  <si>
    <t>USE1</t>
  </si>
  <si>
    <t>USO1</t>
  </si>
  <si>
    <t>USP14</t>
  </si>
  <si>
    <t>USP22</t>
  </si>
  <si>
    <t>USP24</t>
  </si>
  <si>
    <t>USP37</t>
  </si>
  <si>
    <t>USP46</t>
  </si>
  <si>
    <t>UTP15</t>
  </si>
  <si>
    <t>VAMP8</t>
  </si>
  <si>
    <t>VARS</t>
  </si>
  <si>
    <t>VASH1</t>
  </si>
  <si>
    <t>VAX1</t>
  </si>
  <si>
    <t>VAX2</t>
  </si>
  <si>
    <t>VDAC3</t>
  </si>
  <si>
    <t>VENTXP7</t>
  </si>
  <si>
    <t>VEZT</t>
  </si>
  <si>
    <t>VGLL1</t>
  </si>
  <si>
    <t>VIM</t>
  </si>
  <si>
    <t>VIPR2</t>
  </si>
  <si>
    <t>VIT</t>
  </si>
  <si>
    <t>VPRBP</t>
  </si>
  <si>
    <t>VPS29</t>
  </si>
  <si>
    <t>VPS37A</t>
  </si>
  <si>
    <t>VPS37C</t>
  </si>
  <si>
    <t>VRK2</t>
  </si>
  <si>
    <t>VSX1</t>
  </si>
  <si>
    <t>VWC2</t>
  </si>
  <si>
    <t>WAC</t>
  </si>
  <si>
    <t>WARS</t>
  </si>
  <si>
    <t>WASL</t>
  </si>
  <si>
    <t>WDFY2</t>
  </si>
  <si>
    <t>WDR12</t>
  </si>
  <si>
    <t>WDR18</t>
  </si>
  <si>
    <t>WDR34</t>
  </si>
  <si>
    <t>WDR36</t>
  </si>
  <si>
    <t>WDR38</t>
  </si>
  <si>
    <t>WDR43</t>
  </si>
  <si>
    <t>WDR45L</t>
  </si>
  <si>
    <t>WDR5B</t>
  </si>
  <si>
    <t>WDR78</t>
  </si>
  <si>
    <t>WDR89</t>
  </si>
  <si>
    <t>WDTC1</t>
  </si>
  <si>
    <t>WFDC9</t>
  </si>
  <si>
    <t>WHSC1L1</t>
  </si>
  <si>
    <t>WIPF1</t>
  </si>
  <si>
    <t>WIT1</t>
  </si>
  <si>
    <t>WNT2</t>
  </si>
  <si>
    <t>WTAP</t>
  </si>
  <si>
    <t>WWC1</t>
  </si>
  <si>
    <t>WWP1</t>
  </si>
  <si>
    <t>XCR1</t>
  </si>
  <si>
    <t>XK</t>
  </si>
  <si>
    <t>XPNPEP2</t>
  </si>
  <si>
    <t>XPO4</t>
  </si>
  <si>
    <t>XPR1</t>
  </si>
  <si>
    <t>XRCC2</t>
  </si>
  <si>
    <t>YAF2</t>
  </si>
  <si>
    <t>YIPF1</t>
  </si>
  <si>
    <t>YPEL2</t>
  </si>
  <si>
    <t>YTHDF2</t>
  </si>
  <si>
    <t>YWHAH</t>
  </si>
  <si>
    <t>ZADH2</t>
  </si>
  <si>
    <t>ZBTB2</t>
  </si>
  <si>
    <t>ZBTB37</t>
  </si>
  <si>
    <t>ZBTB5</t>
  </si>
  <si>
    <t>ZC3H12D</t>
  </si>
  <si>
    <t>ZC3HC1</t>
  </si>
  <si>
    <t>ZCCHC16</t>
  </si>
  <si>
    <t>ZCCHC3</t>
  </si>
  <si>
    <t>ZCCHC9</t>
  </si>
  <si>
    <t>ZCRB1</t>
  </si>
  <si>
    <t>ZCWPW1</t>
  </si>
  <si>
    <t>ZDHHC19</t>
  </si>
  <si>
    <t>ZDHHC8</t>
  </si>
  <si>
    <t>ZDHHC9</t>
  </si>
  <si>
    <t>ZFC3H1</t>
  </si>
  <si>
    <t>ZFP106</t>
  </si>
  <si>
    <t>ZFP112</t>
  </si>
  <si>
    <t>ZFP14</t>
  </si>
  <si>
    <t>ZFP62</t>
  </si>
  <si>
    <t>ZFPM1</t>
  </si>
  <si>
    <t>ZFYVE20</t>
  </si>
  <si>
    <t>ZKSCAN3</t>
  </si>
  <si>
    <t>ZNF10</t>
  </si>
  <si>
    <t>ZNF114</t>
  </si>
  <si>
    <t>ZNF140</t>
  </si>
  <si>
    <t>ZNF175</t>
  </si>
  <si>
    <t>ZNF185</t>
  </si>
  <si>
    <t>ZNF195</t>
  </si>
  <si>
    <t>ZNF202</t>
  </si>
  <si>
    <t>ZNF211</t>
  </si>
  <si>
    <t>ZNF229</t>
  </si>
  <si>
    <t>ZNF232</t>
  </si>
  <si>
    <t>ZNF236</t>
  </si>
  <si>
    <t>ZNF25</t>
  </si>
  <si>
    <t>ZNF252</t>
  </si>
  <si>
    <t>ZNF264</t>
  </si>
  <si>
    <t>ZNF267</t>
  </si>
  <si>
    <t>ZNF268</t>
  </si>
  <si>
    <t>ZNF277</t>
  </si>
  <si>
    <t>ZNF3</t>
  </si>
  <si>
    <t>ZNF32</t>
  </si>
  <si>
    <t>ZNF326</t>
  </si>
  <si>
    <t>ZNF330</t>
  </si>
  <si>
    <t>ZNF358</t>
  </si>
  <si>
    <t>ZNF391</t>
  </si>
  <si>
    <t>ZNF408</t>
  </si>
  <si>
    <t>ZNF436</t>
  </si>
  <si>
    <t>ZNF462</t>
  </si>
  <si>
    <t>ZNF470</t>
  </si>
  <si>
    <t>ZNF48</t>
  </si>
  <si>
    <t>ZNF485</t>
  </si>
  <si>
    <t>ZNF497</t>
  </si>
  <si>
    <t>ZNF555</t>
  </si>
  <si>
    <t>ZNF559</t>
  </si>
  <si>
    <t>ZNF566</t>
  </si>
  <si>
    <t>ZNF572</t>
  </si>
  <si>
    <t>ZNF580</t>
  </si>
  <si>
    <t>ZNF589</t>
  </si>
  <si>
    <t>ZNF593</t>
  </si>
  <si>
    <t>ZNF598</t>
  </si>
  <si>
    <t>ZNF599</t>
  </si>
  <si>
    <t>ZNF619</t>
  </si>
  <si>
    <t>ZNF642</t>
  </si>
  <si>
    <t>ZNF643</t>
  </si>
  <si>
    <t>ZNF644</t>
  </si>
  <si>
    <t>ZNF648</t>
  </si>
  <si>
    <t>ZNF652</t>
  </si>
  <si>
    <t>ZNF668</t>
  </si>
  <si>
    <t>ZNF670</t>
  </si>
  <si>
    <t>ZNF696</t>
  </si>
  <si>
    <t>ZNF703</t>
  </si>
  <si>
    <t>ZNF713</t>
  </si>
  <si>
    <t>ZNF718</t>
  </si>
  <si>
    <t>ZNF747</t>
  </si>
  <si>
    <t>ZNF750</t>
  </si>
  <si>
    <t>ZNF76</t>
  </si>
  <si>
    <t>ZNF767</t>
  </si>
  <si>
    <t>ZNF77</t>
  </si>
  <si>
    <t>ZNF774</t>
  </si>
  <si>
    <t>ZNF792</t>
  </si>
  <si>
    <t>ZNF793</t>
  </si>
  <si>
    <t>ZNF8</t>
  </si>
  <si>
    <t>ZNF804B</t>
  </si>
  <si>
    <t>ZNF814</t>
  </si>
  <si>
    <t>ZNF826</t>
  </si>
  <si>
    <t>ZNF835</t>
  </si>
  <si>
    <t>ZNF846</t>
  </si>
  <si>
    <t>ZNF91</t>
  </si>
  <si>
    <t>ZNHIT3</t>
  </si>
  <si>
    <t>ZNRF1</t>
  </si>
  <si>
    <t>ZSCAN10</t>
  </si>
  <si>
    <t>ZSCAN22</t>
  </si>
  <si>
    <t>ZSCAN23</t>
  </si>
  <si>
    <t>Peak 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IP-Seq statistics"/>
      <sheetName val="MITF peaks"/>
      <sheetName val="Gene height table"/>
      <sheetName val="MITF KEGG pathways"/>
    </sheetNames>
    <sheetDataSet>
      <sheetData sheetId="0"/>
      <sheetData sheetId="1"/>
      <sheetData sheetId="2">
        <row r="3">
          <cell r="B3">
            <v>37226</v>
          </cell>
          <cell r="C3">
            <v>36951</v>
          </cell>
          <cell r="D3">
            <v>37865</v>
          </cell>
          <cell r="E3">
            <v>38047</v>
          </cell>
          <cell r="F3">
            <v>36951</v>
          </cell>
          <cell r="G3">
            <v>40057</v>
          </cell>
          <cell r="H3" t="str">
            <v>A2BP1</v>
          </cell>
          <cell r="I3">
            <v>40057</v>
          </cell>
          <cell r="J3">
            <v>40057</v>
          </cell>
          <cell r="K3" t="str">
            <v>A2BP1</v>
          </cell>
          <cell r="L3">
            <v>40238</v>
          </cell>
          <cell r="M3">
            <v>36951</v>
          </cell>
          <cell r="N3">
            <v>39508</v>
          </cell>
          <cell r="O3" t="str">
            <v>ARHGEF19</v>
          </cell>
          <cell r="P3" t="str">
            <v>ABCA4</v>
          </cell>
          <cell r="Q3" t="str">
            <v>ABCB5</v>
          </cell>
          <cell r="R3" t="str">
            <v>ALG1</v>
          </cell>
          <cell r="S3" t="str">
            <v>APEX1</v>
          </cell>
          <cell r="T3" t="str">
            <v>ARFGEF2</v>
          </cell>
        </row>
        <row r="4">
          <cell r="B4">
            <v>40057</v>
          </cell>
          <cell r="C4">
            <v>37681</v>
          </cell>
          <cell r="D4">
            <v>39508</v>
          </cell>
          <cell r="E4">
            <v>38961</v>
          </cell>
          <cell r="F4">
            <v>40057</v>
          </cell>
          <cell r="G4" t="str">
            <v>A2BP1</v>
          </cell>
          <cell r="H4" t="str">
            <v>AAK1</v>
          </cell>
          <cell r="I4" t="str">
            <v>A2BP1</v>
          </cell>
          <cell r="J4" t="str">
            <v>A2BP1</v>
          </cell>
          <cell r="K4" t="str">
            <v>ABCA4</v>
          </cell>
          <cell r="L4" t="str">
            <v>AATF</v>
          </cell>
          <cell r="M4" t="str">
            <v>ACBD6</v>
          </cell>
          <cell r="N4" t="str">
            <v>ADRA1A</v>
          </cell>
          <cell r="O4" t="str">
            <v>ATP8A2</v>
          </cell>
          <cell r="P4" t="str">
            <v>ADRA2C</v>
          </cell>
          <cell r="Q4" t="str">
            <v>ACR</v>
          </cell>
          <cell r="R4" t="str">
            <v>ANO9</v>
          </cell>
          <cell r="S4" t="str">
            <v>ATP6V1G1</v>
          </cell>
          <cell r="T4" t="str">
            <v>ILF3</v>
          </cell>
        </row>
        <row r="5">
          <cell r="B5">
            <v>40238</v>
          </cell>
          <cell r="C5">
            <v>37865</v>
          </cell>
          <cell r="D5">
            <v>39692</v>
          </cell>
          <cell r="E5">
            <v>40057</v>
          </cell>
          <cell r="F5" t="str">
            <v>A2BP1</v>
          </cell>
          <cell r="G5" t="str">
            <v>AACS</v>
          </cell>
          <cell r="H5" t="str">
            <v>AATK</v>
          </cell>
          <cell r="I5" t="str">
            <v>AACS</v>
          </cell>
          <cell r="J5" t="str">
            <v>ABR</v>
          </cell>
          <cell r="K5" t="str">
            <v>ABCC1</v>
          </cell>
          <cell r="L5" t="str">
            <v>ABCC1</v>
          </cell>
          <cell r="M5" t="str">
            <v>ACSF3</v>
          </cell>
          <cell r="N5" t="str">
            <v>ADRA1D</v>
          </cell>
          <cell r="O5" t="str">
            <v>AUTS2</v>
          </cell>
          <cell r="P5" t="str">
            <v>AFF4</v>
          </cell>
          <cell r="Q5" t="str">
            <v>AGTRAP</v>
          </cell>
          <cell r="R5" t="str">
            <v>BAX</v>
          </cell>
          <cell r="S5" t="str">
            <v>C5orf51</v>
          </cell>
          <cell r="T5" t="str">
            <v>ISPD</v>
          </cell>
        </row>
        <row r="6">
          <cell r="B6">
            <v>40422</v>
          </cell>
          <cell r="C6">
            <v>38047</v>
          </cell>
          <cell r="D6">
            <v>40057</v>
          </cell>
          <cell r="E6">
            <v>40238</v>
          </cell>
          <cell r="F6" t="str">
            <v>ABCA13</v>
          </cell>
          <cell r="G6" t="str">
            <v>ABCA13</v>
          </cell>
          <cell r="H6" t="str">
            <v>ABCA4</v>
          </cell>
          <cell r="I6" t="str">
            <v>ABCB9</v>
          </cell>
          <cell r="J6" t="str">
            <v>ACAD9</v>
          </cell>
          <cell r="K6" t="str">
            <v>ACOX2</v>
          </cell>
          <cell r="L6" t="str">
            <v>ACSBG2</v>
          </cell>
          <cell r="M6" t="str">
            <v>ADAMTS12</v>
          </cell>
          <cell r="N6" t="str">
            <v>ANKRA2</v>
          </cell>
          <cell r="O6" t="str">
            <v>BANK1</v>
          </cell>
          <cell r="P6" t="str">
            <v>ATP6V0D1</v>
          </cell>
          <cell r="Q6" t="str">
            <v>ATP6V0B</v>
          </cell>
          <cell r="R6" t="str">
            <v>BLOC1S1</v>
          </cell>
          <cell r="S6" t="str">
            <v>CD300LB</v>
          </cell>
          <cell r="T6" t="str">
            <v>MRPL27</v>
          </cell>
        </row>
        <row r="7">
          <cell r="B7">
            <v>40787</v>
          </cell>
          <cell r="C7">
            <v>39326</v>
          </cell>
          <cell r="D7">
            <v>40422</v>
          </cell>
          <cell r="E7">
            <v>40603</v>
          </cell>
          <cell r="F7" t="str">
            <v>ABCA4</v>
          </cell>
          <cell r="G7" t="str">
            <v>ABCC10</v>
          </cell>
          <cell r="H7" t="str">
            <v>ABCB6</v>
          </cell>
          <cell r="I7" t="str">
            <v>ABCD3</v>
          </cell>
          <cell r="J7" t="str">
            <v>ACAP2</v>
          </cell>
          <cell r="K7" t="str">
            <v>ACTR5</v>
          </cell>
          <cell r="L7" t="str">
            <v>AGBL1</v>
          </cell>
          <cell r="M7" t="str">
            <v>ADAMTS16</v>
          </cell>
          <cell r="N7" t="str">
            <v>ARL5A</v>
          </cell>
          <cell r="O7" t="str">
            <v>BARX1</v>
          </cell>
          <cell r="P7" t="str">
            <v>C16orf74</v>
          </cell>
          <cell r="Q7" t="str">
            <v>ATP6V1H</v>
          </cell>
          <cell r="R7" t="str">
            <v>CHMP4A</v>
          </cell>
          <cell r="S7" t="str">
            <v>COL8A1</v>
          </cell>
          <cell r="T7" t="str">
            <v>RBM15</v>
          </cell>
        </row>
        <row r="8">
          <cell r="B8" t="str">
            <v>ABCA5</v>
          </cell>
          <cell r="C8">
            <v>39692</v>
          </cell>
          <cell r="D8" t="str">
            <v>A2BP1</v>
          </cell>
          <cell r="E8" t="str">
            <v>A2BP1</v>
          </cell>
          <cell r="F8" t="str">
            <v>ABCA6</v>
          </cell>
          <cell r="G8" t="str">
            <v>ABCC5</v>
          </cell>
          <cell r="H8" t="str">
            <v>ABCC4</v>
          </cell>
          <cell r="I8" t="str">
            <v>ACADL</v>
          </cell>
          <cell r="J8" t="str">
            <v>ACAP3</v>
          </cell>
          <cell r="K8" t="str">
            <v>ADAM12</v>
          </cell>
          <cell r="L8" t="str">
            <v>AHCYL2</v>
          </cell>
          <cell r="M8" t="str">
            <v>ADCY2</v>
          </cell>
          <cell r="N8" t="str">
            <v>ARRDC2</v>
          </cell>
          <cell r="O8" t="str">
            <v>BBC3</v>
          </cell>
          <cell r="P8" t="str">
            <v>C17orf106</v>
          </cell>
          <cell r="Q8" t="str">
            <v>C1orf58</v>
          </cell>
          <cell r="R8" t="str">
            <v>CLCN6</v>
          </cell>
          <cell r="S8" t="str">
            <v>DVL2</v>
          </cell>
          <cell r="T8" t="str">
            <v>SLC33A1</v>
          </cell>
        </row>
        <row r="9">
          <cell r="B9" t="str">
            <v>ABCC13</v>
          </cell>
          <cell r="C9">
            <v>40057</v>
          </cell>
          <cell r="D9" t="str">
            <v>A4GALT</v>
          </cell>
          <cell r="E9" t="str">
            <v>AAK1</v>
          </cell>
          <cell r="F9" t="str">
            <v>ABCC11</v>
          </cell>
          <cell r="G9" t="str">
            <v>ABHD2</v>
          </cell>
          <cell r="H9" t="str">
            <v>ABCC6</v>
          </cell>
          <cell r="I9" t="str">
            <v>ACOT6</v>
          </cell>
          <cell r="J9" t="str">
            <v>ACLY</v>
          </cell>
          <cell r="K9" t="str">
            <v>ADARB2</v>
          </cell>
          <cell r="L9" t="str">
            <v>AHDC1</v>
          </cell>
          <cell r="M9" t="str">
            <v>ADRA1A</v>
          </cell>
          <cell r="N9" t="str">
            <v>ASB6</v>
          </cell>
          <cell r="O9" t="str">
            <v>BDH1</v>
          </cell>
          <cell r="P9" t="str">
            <v>C1orf38</v>
          </cell>
          <cell r="Q9" t="str">
            <v>C20orf108</v>
          </cell>
          <cell r="R9" t="str">
            <v>CLN3</v>
          </cell>
          <cell r="S9" t="str">
            <v>FAM116A</v>
          </cell>
        </row>
        <row r="10">
          <cell r="B10" t="str">
            <v>ABCC3</v>
          </cell>
          <cell r="C10">
            <v>40238</v>
          </cell>
          <cell r="D10" t="str">
            <v>AADACL3</v>
          </cell>
          <cell r="E10" t="str">
            <v>ABAT</v>
          </cell>
          <cell r="F10" t="str">
            <v>ABCC2</v>
          </cell>
          <cell r="G10" t="str">
            <v>ABR</v>
          </cell>
          <cell r="H10" t="str">
            <v>ABLIM1</v>
          </cell>
          <cell r="I10" t="str">
            <v>ACOX3</v>
          </cell>
          <cell r="J10" t="str">
            <v>ADAMTS12</v>
          </cell>
          <cell r="K10" t="str">
            <v>ADCY2</v>
          </cell>
          <cell r="L10" t="str">
            <v>ANXA2P3</v>
          </cell>
          <cell r="M10" t="str">
            <v>AGBL4</v>
          </cell>
          <cell r="N10" t="str">
            <v>ATF4</v>
          </cell>
          <cell r="O10" t="str">
            <v>C16orf72</v>
          </cell>
          <cell r="P10" t="str">
            <v>C9orf156</v>
          </cell>
          <cell r="Q10" t="str">
            <v>C2orf18</v>
          </cell>
          <cell r="R10" t="str">
            <v>DCTN4</v>
          </cell>
          <cell r="S10" t="str">
            <v>FDX1L</v>
          </cell>
        </row>
        <row r="11">
          <cell r="B11" t="str">
            <v>ABCC4</v>
          </cell>
          <cell r="C11">
            <v>40422</v>
          </cell>
          <cell r="D11" t="str">
            <v>AADAT</v>
          </cell>
          <cell r="E11" t="str">
            <v>ABCA13</v>
          </cell>
          <cell r="F11" t="str">
            <v>ABCF1</v>
          </cell>
          <cell r="G11" t="str">
            <v>ACCN1</v>
          </cell>
          <cell r="H11" t="str">
            <v>ABP1</v>
          </cell>
          <cell r="I11" t="str">
            <v>ACOXL</v>
          </cell>
          <cell r="J11" t="str">
            <v>ADAMTS15</v>
          </cell>
          <cell r="K11" t="str">
            <v>ADCY4</v>
          </cell>
          <cell r="L11" t="str">
            <v>ASFMR1</v>
          </cell>
          <cell r="M11" t="str">
            <v>AGPAT6</v>
          </cell>
          <cell r="N11" t="str">
            <v>ATP12A</v>
          </cell>
          <cell r="O11" t="str">
            <v>C1orf203</v>
          </cell>
          <cell r="P11" t="str">
            <v>CACNG3</v>
          </cell>
          <cell r="Q11" t="str">
            <v>CDH4</v>
          </cell>
          <cell r="R11" t="str">
            <v>FSHR</v>
          </cell>
          <cell r="S11" t="str">
            <v>GRIN2A</v>
          </cell>
        </row>
        <row r="12">
          <cell r="B12" t="str">
            <v>ABCC5</v>
          </cell>
          <cell r="C12" t="str">
            <v>A2BP1</v>
          </cell>
          <cell r="D12" t="str">
            <v>AATK</v>
          </cell>
          <cell r="E12" t="str">
            <v>ABCA17P</v>
          </cell>
          <cell r="F12" t="str">
            <v>ABCG5</v>
          </cell>
          <cell r="G12" t="str">
            <v>ACCSL</v>
          </cell>
          <cell r="H12" t="str">
            <v>ACAN</v>
          </cell>
          <cell r="I12" t="str">
            <v>ADAD1</v>
          </cell>
          <cell r="J12" t="str">
            <v>ADARB2</v>
          </cell>
          <cell r="K12" t="str">
            <v>ADM2</v>
          </cell>
          <cell r="L12" t="str">
            <v>ASPSCR1</v>
          </cell>
          <cell r="M12" t="str">
            <v>ANKHD1</v>
          </cell>
          <cell r="N12" t="str">
            <v>ATP6V1C1</v>
          </cell>
          <cell r="O12" t="str">
            <v>C1orf43</v>
          </cell>
          <cell r="P12" t="str">
            <v>CAPN10</v>
          </cell>
          <cell r="Q12" t="str">
            <v>CRYBB2</v>
          </cell>
          <cell r="R12" t="str">
            <v>GNB2</v>
          </cell>
          <cell r="S12" t="str">
            <v>ILVBL</v>
          </cell>
        </row>
        <row r="13">
          <cell r="B13" t="str">
            <v>ABCD1</v>
          </cell>
          <cell r="C13" t="str">
            <v>A4GALT</v>
          </cell>
          <cell r="D13" t="str">
            <v>ABCA1</v>
          </cell>
          <cell r="E13" t="str">
            <v>ABCA3</v>
          </cell>
          <cell r="F13" t="str">
            <v>ABHD11</v>
          </cell>
          <cell r="G13" t="str">
            <v>ACIN1</v>
          </cell>
          <cell r="H13" t="str">
            <v>ACER1</v>
          </cell>
          <cell r="I13" t="str">
            <v>ADAM8</v>
          </cell>
          <cell r="J13" t="str">
            <v>ADD2</v>
          </cell>
          <cell r="K13" t="str">
            <v>ALK</v>
          </cell>
          <cell r="L13" t="str">
            <v>B3GNT5</v>
          </cell>
          <cell r="M13" t="str">
            <v>ARHGAP25</v>
          </cell>
          <cell r="N13" t="str">
            <v>BPHL</v>
          </cell>
          <cell r="O13" t="str">
            <v>C21orf122</v>
          </cell>
          <cell r="P13" t="str">
            <v>CCNT1</v>
          </cell>
          <cell r="Q13" t="str">
            <v>CSMD2</v>
          </cell>
          <cell r="R13" t="str">
            <v>GNPTG</v>
          </cell>
          <cell r="S13" t="str">
            <v>KIAA0556</v>
          </cell>
        </row>
        <row r="14">
          <cell r="B14" t="str">
            <v>ABCE1</v>
          </cell>
          <cell r="C14" t="str">
            <v>AADACL2</v>
          </cell>
          <cell r="D14" t="str">
            <v>ABCA10</v>
          </cell>
          <cell r="E14" t="str">
            <v>ABCA4</v>
          </cell>
          <cell r="F14" t="str">
            <v>ABHD6</v>
          </cell>
          <cell r="G14" t="str">
            <v>ACOT7</v>
          </cell>
          <cell r="H14" t="str">
            <v>ACP5</v>
          </cell>
          <cell r="I14" t="str">
            <v>ADAMTS17</v>
          </cell>
          <cell r="J14" t="str">
            <v>AFF2</v>
          </cell>
          <cell r="K14" t="str">
            <v>AMDHD1</v>
          </cell>
          <cell r="L14" t="str">
            <v>B4GALNT3</v>
          </cell>
          <cell r="M14" t="str">
            <v>AUTS2</v>
          </cell>
          <cell r="N14" t="str">
            <v>C19orf70</v>
          </cell>
          <cell r="O14" t="str">
            <v>C9orf86</v>
          </cell>
          <cell r="P14" t="str">
            <v>CDK4</v>
          </cell>
          <cell r="Q14" t="str">
            <v>DNER</v>
          </cell>
          <cell r="R14" t="str">
            <v>HECW1</v>
          </cell>
          <cell r="S14" t="str">
            <v>LAMP1</v>
          </cell>
        </row>
        <row r="15">
          <cell r="B15" t="str">
            <v>ABCF3</v>
          </cell>
          <cell r="C15" t="str">
            <v>AAK1</v>
          </cell>
          <cell r="D15" t="str">
            <v>ABCA17P</v>
          </cell>
          <cell r="E15" t="str">
            <v>ABCC1</v>
          </cell>
          <cell r="F15" t="str">
            <v>ABI3BP</v>
          </cell>
          <cell r="G15" t="str">
            <v>ACOXL</v>
          </cell>
          <cell r="H15" t="str">
            <v>ACSM3</v>
          </cell>
          <cell r="I15" t="str">
            <v>ADAMTS9</v>
          </cell>
          <cell r="J15" t="str">
            <v>AFF3</v>
          </cell>
          <cell r="K15" t="str">
            <v>AMDHD2</v>
          </cell>
          <cell r="L15" t="str">
            <v>BAIAP2L1</v>
          </cell>
          <cell r="M15" t="str">
            <v>BACH2</v>
          </cell>
          <cell r="N15" t="str">
            <v>C1orf183</v>
          </cell>
          <cell r="O15" t="str">
            <v>CABIN1</v>
          </cell>
          <cell r="P15" t="str">
            <v>COL5A1</v>
          </cell>
          <cell r="Q15" t="str">
            <v>DPYD</v>
          </cell>
          <cell r="R15" t="str">
            <v>HEXA</v>
          </cell>
          <cell r="S15" t="str">
            <v>MCOLN1</v>
          </cell>
        </row>
        <row r="16">
          <cell r="B16" t="str">
            <v>ABHD11</v>
          </cell>
          <cell r="C16" t="str">
            <v>AARS</v>
          </cell>
          <cell r="D16" t="str">
            <v>ABCA4</v>
          </cell>
          <cell r="E16" t="str">
            <v>ABCC10</v>
          </cell>
          <cell r="F16" t="str">
            <v>ABLIM2</v>
          </cell>
          <cell r="G16" t="str">
            <v>ACTRT2</v>
          </cell>
          <cell r="H16" t="str">
            <v>ACTL8</v>
          </cell>
          <cell r="I16" t="str">
            <v>ADAR</v>
          </cell>
          <cell r="J16" t="str">
            <v>AHRR</v>
          </cell>
          <cell r="K16" t="str">
            <v>ANKRD39</v>
          </cell>
          <cell r="L16" t="str">
            <v>BCAR3</v>
          </cell>
          <cell r="M16" t="str">
            <v>BAHCC1</v>
          </cell>
          <cell r="N16" t="str">
            <v>C7orf50</v>
          </cell>
          <cell r="O16" t="str">
            <v>CACNA1E</v>
          </cell>
          <cell r="P16" t="str">
            <v>CYP20A1</v>
          </cell>
          <cell r="Q16" t="str">
            <v>ELFN1</v>
          </cell>
          <cell r="R16" t="str">
            <v>KCNA10</v>
          </cell>
          <cell r="S16" t="str">
            <v>PLD3</v>
          </cell>
        </row>
        <row r="17">
          <cell r="B17" t="str">
            <v>ABHD5</v>
          </cell>
          <cell r="C17" t="str">
            <v>AATF</v>
          </cell>
          <cell r="D17" t="str">
            <v>ABCA6</v>
          </cell>
          <cell r="E17" t="str">
            <v>ABCC11</v>
          </cell>
          <cell r="F17" t="str">
            <v>ABLIM3</v>
          </cell>
          <cell r="G17" t="str">
            <v>ADAM23</v>
          </cell>
          <cell r="H17" t="str">
            <v>ACTR5</v>
          </cell>
          <cell r="I17" t="str">
            <v>AFAP1L2</v>
          </cell>
          <cell r="J17" t="str">
            <v>ANAPC13</v>
          </cell>
          <cell r="K17" t="str">
            <v>ANKRD6</v>
          </cell>
          <cell r="L17" t="str">
            <v>BDH1</v>
          </cell>
          <cell r="M17" t="str">
            <v>BCL2L1</v>
          </cell>
          <cell r="N17" t="str">
            <v>CACNA1C</v>
          </cell>
          <cell r="O17" t="str">
            <v>CACNA1I</v>
          </cell>
          <cell r="P17" t="str">
            <v>DEPDC1</v>
          </cell>
          <cell r="Q17" t="str">
            <v>FAM13A</v>
          </cell>
          <cell r="R17" t="str">
            <v>KCNIP3</v>
          </cell>
          <cell r="S17" t="str">
            <v>SIRT4</v>
          </cell>
        </row>
        <row r="18">
          <cell r="B18" t="str">
            <v>ABHD6</v>
          </cell>
          <cell r="C18" t="str">
            <v>AATK</v>
          </cell>
          <cell r="D18" t="str">
            <v>ABCB1</v>
          </cell>
          <cell r="E18" t="str">
            <v>ABCC3</v>
          </cell>
          <cell r="F18" t="str">
            <v>ABR</v>
          </cell>
          <cell r="G18" t="str">
            <v>ADAM30</v>
          </cell>
          <cell r="H18" t="str">
            <v>ADAM12</v>
          </cell>
          <cell r="I18" t="str">
            <v>AFF3</v>
          </cell>
          <cell r="J18" t="str">
            <v>ANO2</v>
          </cell>
          <cell r="K18" t="str">
            <v>AOAH</v>
          </cell>
          <cell r="L18" t="str">
            <v>C10orf46</v>
          </cell>
          <cell r="M18" t="str">
            <v>BRUNOL5</v>
          </cell>
          <cell r="N18" t="str">
            <v>CCDC3</v>
          </cell>
          <cell r="O18" t="str">
            <v>CALD1</v>
          </cell>
          <cell r="P18" t="str">
            <v>DIDO1</v>
          </cell>
          <cell r="Q18" t="str">
            <v>GIGYF2</v>
          </cell>
          <cell r="R18" t="str">
            <v>KIAA1671</v>
          </cell>
          <cell r="S18" t="str">
            <v>SUB1</v>
          </cell>
        </row>
        <row r="19">
          <cell r="B19" t="str">
            <v>ABTB2</v>
          </cell>
          <cell r="C19" t="str">
            <v>ABAT</v>
          </cell>
          <cell r="D19" t="str">
            <v>ABCB11</v>
          </cell>
          <cell r="E19" t="str">
            <v>ABCC8</v>
          </cell>
          <cell r="F19" t="str">
            <v>ACACB</v>
          </cell>
          <cell r="G19" t="str">
            <v>ADAMTS14</v>
          </cell>
          <cell r="H19" t="str">
            <v>ADAM7</v>
          </cell>
          <cell r="I19" t="str">
            <v>AFG3L1</v>
          </cell>
          <cell r="J19" t="str">
            <v>ARHGDIA</v>
          </cell>
          <cell r="K19" t="str">
            <v>APBB2</v>
          </cell>
          <cell r="L19" t="str">
            <v>C14orf132</v>
          </cell>
          <cell r="M19" t="str">
            <v>C16orf5</v>
          </cell>
          <cell r="N19" t="str">
            <v>CHIC1</v>
          </cell>
          <cell r="O19" t="str">
            <v>CAMTA1</v>
          </cell>
          <cell r="P19" t="str">
            <v>DNAJC16</v>
          </cell>
          <cell r="Q19" t="str">
            <v>HCN4</v>
          </cell>
          <cell r="R19" t="str">
            <v>LRRC48</v>
          </cell>
          <cell r="S19" t="str">
            <v>TRAPPC2L</v>
          </cell>
        </row>
        <row r="20">
          <cell r="B20" t="str">
            <v>ACACA</v>
          </cell>
          <cell r="C20" t="str">
            <v>ABCA12</v>
          </cell>
          <cell r="D20" t="str">
            <v>ABCB9</v>
          </cell>
          <cell r="E20" t="str">
            <v>ABCD3</v>
          </cell>
          <cell r="F20" t="str">
            <v>ACAN</v>
          </cell>
          <cell r="G20" t="str">
            <v>ADAMTS16</v>
          </cell>
          <cell r="H20" t="str">
            <v>ADAM9</v>
          </cell>
          <cell r="I20" t="str">
            <v>AGXT2</v>
          </cell>
          <cell r="J20" t="str">
            <v>ARID1B</v>
          </cell>
          <cell r="K20" t="str">
            <v>ARHGAP8</v>
          </cell>
          <cell r="L20" t="str">
            <v>C20orf114</v>
          </cell>
          <cell r="M20" t="str">
            <v>C1orf163</v>
          </cell>
          <cell r="N20" t="str">
            <v>CNTN4</v>
          </cell>
          <cell r="O20" t="str">
            <v>CCRK</v>
          </cell>
          <cell r="P20" t="str">
            <v>EEF2</v>
          </cell>
          <cell r="Q20" t="str">
            <v>KAT5</v>
          </cell>
          <cell r="R20" t="str">
            <v>MOV10L1</v>
          </cell>
          <cell r="S20" t="str">
            <v>UBE2B</v>
          </cell>
        </row>
        <row r="21">
          <cell r="B21" t="str">
            <v>ACAD9</v>
          </cell>
          <cell r="C21" t="str">
            <v>ABCA13</v>
          </cell>
          <cell r="D21" t="str">
            <v>ABCC11</v>
          </cell>
          <cell r="E21" t="str">
            <v>ABCF3</v>
          </cell>
          <cell r="F21" t="str">
            <v>ACCN1</v>
          </cell>
          <cell r="G21" t="str">
            <v>ADAMTS17</v>
          </cell>
          <cell r="H21" t="str">
            <v>ADCK1</v>
          </cell>
          <cell r="I21" t="str">
            <v>AK5</v>
          </cell>
          <cell r="J21" t="str">
            <v>ATP13A3</v>
          </cell>
          <cell r="K21" t="str">
            <v>ARID1A</v>
          </cell>
          <cell r="L21" t="str">
            <v>C20orf4</v>
          </cell>
          <cell r="M21" t="str">
            <v>C1QTNF8</v>
          </cell>
          <cell r="N21" t="str">
            <v>COL18A1</v>
          </cell>
          <cell r="O21" t="str">
            <v>CD47</v>
          </cell>
          <cell r="P21" t="str">
            <v>FAM117A</v>
          </cell>
          <cell r="Q21" t="str">
            <v>KCMF1</v>
          </cell>
          <cell r="R21" t="str">
            <v>NUDCD3</v>
          </cell>
          <cell r="S21" t="str">
            <v>VPS33A</v>
          </cell>
        </row>
        <row r="22">
          <cell r="B22" t="str">
            <v>ACADSB</v>
          </cell>
          <cell r="C22" t="str">
            <v>ABCA17P</v>
          </cell>
          <cell r="D22" t="str">
            <v>ABCC4</v>
          </cell>
          <cell r="E22" t="str">
            <v>ABHD4</v>
          </cell>
          <cell r="F22" t="str">
            <v>ACOT11</v>
          </cell>
          <cell r="G22" t="str">
            <v>ADAMTS9</v>
          </cell>
          <cell r="H22" t="str">
            <v>ADCY2</v>
          </cell>
          <cell r="I22" t="str">
            <v>AKTIP</v>
          </cell>
          <cell r="J22" t="str">
            <v>ATP6V0E1</v>
          </cell>
          <cell r="K22" t="str">
            <v>ARPC5</v>
          </cell>
          <cell r="L22" t="str">
            <v>C21orf54</v>
          </cell>
          <cell r="M22" t="str">
            <v>C2</v>
          </cell>
          <cell r="N22" t="str">
            <v>COL5A1</v>
          </cell>
          <cell r="O22" t="str">
            <v>CDK7</v>
          </cell>
          <cell r="P22" t="str">
            <v>FAM134A</v>
          </cell>
          <cell r="Q22" t="str">
            <v>KCNQ2</v>
          </cell>
          <cell r="R22" t="str">
            <v>PHF3</v>
          </cell>
          <cell r="S22" t="str">
            <v>ZNF292</v>
          </cell>
        </row>
        <row r="23">
          <cell r="B23" t="str">
            <v>ACO1</v>
          </cell>
          <cell r="C23" t="str">
            <v>ABCA2</v>
          </cell>
          <cell r="D23" t="str">
            <v>ABCC5</v>
          </cell>
          <cell r="E23" t="str">
            <v>ABL1</v>
          </cell>
          <cell r="F23" t="str">
            <v>ACOT12</v>
          </cell>
          <cell r="G23" t="str">
            <v>ADAT3</v>
          </cell>
          <cell r="H23" t="str">
            <v>ADM</v>
          </cell>
          <cell r="I23" t="str">
            <v>ALX1</v>
          </cell>
          <cell r="J23" t="str">
            <v>ATP8B3</v>
          </cell>
          <cell r="K23" t="str">
            <v>ARSG</v>
          </cell>
          <cell r="L23" t="str">
            <v>C2orf61</v>
          </cell>
          <cell r="M23" t="str">
            <v>C3orf21</v>
          </cell>
          <cell r="N23" t="str">
            <v>CORO7</v>
          </cell>
          <cell r="O23" t="str">
            <v>COL1A1</v>
          </cell>
          <cell r="P23" t="str">
            <v>FAM135B</v>
          </cell>
          <cell r="Q23" t="str">
            <v>KIAA0415</v>
          </cell>
          <cell r="R23" t="str">
            <v>PMVK</v>
          </cell>
        </row>
        <row r="24">
          <cell r="B24" t="str">
            <v>ACPL2</v>
          </cell>
          <cell r="C24" t="str">
            <v>ABCA3</v>
          </cell>
          <cell r="D24" t="str">
            <v>ABCC6</v>
          </cell>
          <cell r="E24" t="str">
            <v>ABLIM1</v>
          </cell>
          <cell r="F24" t="str">
            <v>ACOT7</v>
          </cell>
          <cell r="G24" t="str">
            <v>ADCK1</v>
          </cell>
          <cell r="H24" t="str">
            <v>ADNP</v>
          </cell>
          <cell r="I24" t="str">
            <v>ANGPT4</v>
          </cell>
          <cell r="J24" t="str">
            <v>ATXN7</v>
          </cell>
          <cell r="K24" t="str">
            <v>ASB2</v>
          </cell>
          <cell r="L24" t="str">
            <v>CACNA1E</v>
          </cell>
          <cell r="M24" t="str">
            <v>C6orf167</v>
          </cell>
          <cell r="N24" t="str">
            <v>CRADD</v>
          </cell>
          <cell r="O24" t="str">
            <v>COL4A4</v>
          </cell>
          <cell r="P24" t="str">
            <v>FGF14</v>
          </cell>
          <cell r="Q24" t="str">
            <v>LATS2</v>
          </cell>
          <cell r="R24" t="str">
            <v>QTRT1</v>
          </cell>
        </row>
        <row r="25">
          <cell r="B25" t="str">
            <v>ACPP</v>
          </cell>
          <cell r="C25" t="str">
            <v>ABCA4</v>
          </cell>
          <cell r="D25" t="str">
            <v>ABCC8</v>
          </cell>
          <cell r="E25" t="str">
            <v>ABLIM2</v>
          </cell>
          <cell r="F25" t="str">
            <v>ACOXL</v>
          </cell>
          <cell r="G25" t="str">
            <v>ADCY2</v>
          </cell>
          <cell r="H25" t="str">
            <v>ADRBK2</v>
          </cell>
          <cell r="I25" t="str">
            <v>ANK1</v>
          </cell>
          <cell r="J25" t="str">
            <v>AUH</v>
          </cell>
          <cell r="K25" t="str">
            <v>ATP5I</v>
          </cell>
          <cell r="L25" t="str">
            <v>CALR</v>
          </cell>
          <cell r="M25" t="str">
            <v>C9orf116</v>
          </cell>
          <cell r="N25" t="str">
            <v>CSNK1D</v>
          </cell>
          <cell r="O25" t="str">
            <v>CRB3</v>
          </cell>
          <cell r="P25" t="str">
            <v>FNDC3A</v>
          </cell>
          <cell r="Q25" t="str">
            <v>LITAF</v>
          </cell>
          <cell r="R25" t="str">
            <v>RNASEK</v>
          </cell>
        </row>
        <row r="26">
          <cell r="B26" t="str">
            <v>ACSF2</v>
          </cell>
          <cell r="C26" t="str">
            <v>ABCA8</v>
          </cell>
          <cell r="D26" t="str">
            <v>ABCD1</v>
          </cell>
          <cell r="E26" t="str">
            <v>ABTB2</v>
          </cell>
          <cell r="F26" t="str">
            <v>ACSF2</v>
          </cell>
          <cell r="G26" t="str">
            <v>ADCY5</v>
          </cell>
          <cell r="H26" t="str">
            <v>AFAP1L1</v>
          </cell>
          <cell r="I26" t="str">
            <v>ANKRD12</v>
          </cell>
          <cell r="J26" t="str">
            <v>AVPI1</v>
          </cell>
          <cell r="K26" t="str">
            <v>B3GNTL1</v>
          </cell>
          <cell r="L26" t="str">
            <v>CAMK1D</v>
          </cell>
          <cell r="M26" t="str">
            <v>CAMK1</v>
          </cell>
          <cell r="N26" t="str">
            <v>CSTB</v>
          </cell>
          <cell r="O26" t="str">
            <v>CRIPAK</v>
          </cell>
          <cell r="P26" t="str">
            <v>GAA</v>
          </cell>
          <cell r="Q26" t="str">
            <v>MC3R</v>
          </cell>
          <cell r="R26" t="str">
            <v>SLC25A32</v>
          </cell>
        </row>
        <row r="27">
          <cell r="B27" t="str">
            <v>ACTB</v>
          </cell>
          <cell r="C27" t="str">
            <v>ABCA9</v>
          </cell>
          <cell r="D27" t="str">
            <v>ABCG1</v>
          </cell>
          <cell r="E27" t="str">
            <v>ACACB</v>
          </cell>
          <cell r="F27" t="str">
            <v>ACSF3</v>
          </cell>
          <cell r="G27" t="str">
            <v>ADCY8</v>
          </cell>
          <cell r="H27" t="str">
            <v>AGPAT2</v>
          </cell>
          <cell r="I27" t="str">
            <v>ANKRD30A</v>
          </cell>
          <cell r="J27" t="str">
            <v>B3GALT5</v>
          </cell>
          <cell r="K27" t="str">
            <v>B4GALT5</v>
          </cell>
          <cell r="L27" t="str">
            <v>CBARA1</v>
          </cell>
          <cell r="M27" t="str">
            <v>CAMTA1</v>
          </cell>
          <cell r="N27" t="str">
            <v>CTNNBL1</v>
          </cell>
          <cell r="O27" t="str">
            <v>CUTA</v>
          </cell>
          <cell r="P27" t="str">
            <v>GPR88</v>
          </cell>
          <cell r="Q27" t="str">
            <v>NPAS2</v>
          </cell>
          <cell r="R27" t="str">
            <v>SNRPA</v>
          </cell>
        </row>
        <row r="28">
          <cell r="B28" t="str">
            <v>ACTL8</v>
          </cell>
          <cell r="C28" t="str">
            <v>ABCB7</v>
          </cell>
          <cell r="D28" t="str">
            <v>ABHD11</v>
          </cell>
          <cell r="E28" t="str">
            <v>ACAD10</v>
          </cell>
          <cell r="F28" t="str">
            <v>ACSS1</v>
          </cell>
          <cell r="G28" t="str">
            <v>ADRA1B</v>
          </cell>
          <cell r="H28" t="str">
            <v>AHCYL1</v>
          </cell>
          <cell r="I28" t="str">
            <v>ANKS3</v>
          </cell>
          <cell r="J28" t="str">
            <v>BAHCC1</v>
          </cell>
          <cell r="K28" t="str">
            <v>BCMO1</v>
          </cell>
          <cell r="L28" t="str">
            <v>CBFA2T3</v>
          </cell>
          <cell r="M28" t="str">
            <v>CCAR1</v>
          </cell>
          <cell r="N28" t="str">
            <v>CYFIP2</v>
          </cell>
          <cell r="O28" t="str">
            <v>DHX35</v>
          </cell>
          <cell r="P28" t="str">
            <v>GZF1</v>
          </cell>
          <cell r="Q28" t="str">
            <v>NUP188</v>
          </cell>
          <cell r="R28" t="str">
            <v>STX4</v>
          </cell>
        </row>
        <row r="29">
          <cell r="B29" t="str">
            <v>ACTN2</v>
          </cell>
          <cell r="C29" t="str">
            <v>ABCC1</v>
          </cell>
          <cell r="D29" t="str">
            <v>ABHD12</v>
          </cell>
          <cell r="E29" t="str">
            <v>ACAN</v>
          </cell>
          <cell r="F29" t="str">
            <v>ACTL8</v>
          </cell>
          <cell r="G29" t="str">
            <v>ADRA1D</v>
          </cell>
          <cell r="H29" t="str">
            <v>AHNAK2</v>
          </cell>
          <cell r="I29" t="str">
            <v>ANO7</v>
          </cell>
          <cell r="J29" t="str">
            <v>BASP1</v>
          </cell>
          <cell r="K29" t="str">
            <v>BFSP1</v>
          </cell>
          <cell r="L29" t="str">
            <v>CC2D1B</v>
          </cell>
          <cell r="M29" t="str">
            <v>CDGAP</v>
          </cell>
          <cell r="N29" t="str">
            <v>CYGB</v>
          </cell>
          <cell r="O29" t="str">
            <v>DLGAP2</v>
          </cell>
          <cell r="P29" t="str">
            <v>HNF4A</v>
          </cell>
          <cell r="Q29" t="str">
            <v>NWD1</v>
          </cell>
          <cell r="R29" t="str">
            <v>SUPV3L1</v>
          </cell>
        </row>
        <row r="30">
          <cell r="B30" t="str">
            <v>ACTN4</v>
          </cell>
          <cell r="C30" t="str">
            <v>ABCC11</v>
          </cell>
          <cell r="D30" t="str">
            <v>ABHD12B</v>
          </cell>
          <cell r="E30" t="str">
            <v>ACBD5</v>
          </cell>
          <cell r="F30" t="str">
            <v>ACTR5</v>
          </cell>
          <cell r="G30" t="str">
            <v>ADRBK2</v>
          </cell>
          <cell r="H30" t="str">
            <v>AJAP1</v>
          </cell>
          <cell r="I30" t="str">
            <v>ARHGAP12</v>
          </cell>
          <cell r="J30" t="str">
            <v>BCAS1</v>
          </cell>
          <cell r="K30" t="str">
            <v>C12orf32</v>
          </cell>
          <cell r="L30" t="str">
            <v>CCDC3</v>
          </cell>
          <cell r="M30" t="str">
            <v>COL11A2</v>
          </cell>
          <cell r="N30" t="str">
            <v>D2HGDH</v>
          </cell>
          <cell r="O30" t="str">
            <v>EGFLAM</v>
          </cell>
          <cell r="P30" t="str">
            <v>KDM4A</v>
          </cell>
          <cell r="Q30" t="str">
            <v>RNF220</v>
          </cell>
          <cell r="R30" t="str">
            <v>TNFRSF14</v>
          </cell>
        </row>
        <row r="31">
          <cell r="B31" t="str">
            <v>ADAM7</v>
          </cell>
          <cell r="C31" t="str">
            <v>ABCC13</v>
          </cell>
          <cell r="D31" t="str">
            <v>ABHD3</v>
          </cell>
          <cell r="E31" t="str">
            <v>ACCN1</v>
          </cell>
          <cell r="F31" t="str">
            <v>ADAM10</v>
          </cell>
          <cell r="G31" t="str">
            <v>AFF3</v>
          </cell>
          <cell r="H31" t="str">
            <v>AK2</v>
          </cell>
          <cell r="I31" t="str">
            <v>ARID3A</v>
          </cell>
          <cell r="J31" t="str">
            <v>BCR</v>
          </cell>
          <cell r="K31" t="str">
            <v>C12orf61</v>
          </cell>
          <cell r="L31" t="str">
            <v>CCDC85A</v>
          </cell>
          <cell r="M31" t="str">
            <v>COPS7A</v>
          </cell>
          <cell r="N31" t="str">
            <v>DLG2</v>
          </cell>
          <cell r="O31" t="str">
            <v>EPHA6</v>
          </cell>
          <cell r="P31" t="str">
            <v>KLHL12</v>
          </cell>
          <cell r="Q31" t="str">
            <v>SCUBE1</v>
          </cell>
          <cell r="R31" t="str">
            <v>TNPO2</v>
          </cell>
        </row>
        <row r="32">
          <cell r="B32" t="str">
            <v>ADAMTS18</v>
          </cell>
          <cell r="C32" t="str">
            <v>ABCC2</v>
          </cell>
          <cell r="D32" t="str">
            <v>ABI3BP</v>
          </cell>
          <cell r="E32" t="str">
            <v>ACCN5</v>
          </cell>
          <cell r="F32" t="str">
            <v>ADAM11</v>
          </cell>
          <cell r="G32" t="str">
            <v>AGAP1</v>
          </cell>
          <cell r="H32" t="str">
            <v>AKAP10</v>
          </cell>
          <cell r="I32" t="str">
            <v>ARL4A</v>
          </cell>
          <cell r="J32" t="str">
            <v>BIRC7</v>
          </cell>
          <cell r="K32" t="str">
            <v>C16orf5</v>
          </cell>
          <cell r="L32" t="str">
            <v>CD164</v>
          </cell>
          <cell r="M32" t="str">
            <v>CORIN</v>
          </cell>
          <cell r="N32" t="str">
            <v>DNAH3</v>
          </cell>
          <cell r="O32" t="str">
            <v>EPHB6</v>
          </cell>
          <cell r="P32" t="str">
            <v>KREMEN1</v>
          </cell>
          <cell r="Q32" t="str">
            <v>SLC36A1</v>
          </cell>
          <cell r="R32" t="str">
            <v>TRIO</v>
          </cell>
        </row>
        <row r="33">
          <cell r="B33" t="str">
            <v>ADAMTS2</v>
          </cell>
          <cell r="C33" t="str">
            <v>ABCC4</v>
          </cell>
          <cell r="D33" t="str">
            <v>ABLIM1</v>
          </cell>
          <cell r="E33" t="str">
            <v>ACHE</v>
          </cell>
          <cell r="F33" t="str">
            <v>ADAM12</v>
          </cell>
          <cell r="G33" t="str">
            <v>AGBL4</v>
          </cell>
          <cell r="H33" t="str">
            <v>AKAP12</v>
          </cell>
          <cell r="I33" t="str">
            <v>ARMC9</v>
          </cell>
          <cell r="J33" t="str">
            <v>BMP6</v>
          </cell>
          <cell r="K33" t="str">
            <v>C1orf163</v>
          </cell>
          <cell r="L33" t="str">
            <v>CDH4</v>
          </cell>
          <cell r="M33" t="str">
            <v>CPNE1</v>
          </cell>
          <cell r="N33" t="str">
            <v>DNAH5</v>
          </cell>
          <cell r="O33" t="str">
            <v>ERP29</v>
          </cell>
          <cell r="P33" t="str">
            <v>LIN52</v>
          </cell>
          <cell r="Q33" t="str">
            <v>SLC37A1</v>
          </cell>
          <cell r="R33" t="str">
            <v>TUG1</v>
          </cell>
        </row>
        <row r="34">
          <cell r="B34" t="str">
            <v>ADAMTS3</v>
          </cell>
          <cell r="C34" t="str">
            <v>ABCC5</v>
          </cell>
          <cell r="D34" t="str">
            <v>ABLIM2</v>
          </cell>
          <cell r="E34" t="str">
            <v>ACOT7</v>
          </cell>
          <cell r="F34" t="str">
            <v>ADAM7</v>
          </cell>
          <cell r="G34" t="str">
            <v>AGPAT6</v>
          </cell>
          <cell r="H34" t="str">
            <v>ALDH1B1</v>
          </cell>
          <cell r="I34" t="str">
            <v>ARMCX6</v>
          </cell>
          <cell r="J34" t="str">
            <v>BPIL3</v>
          </cell>
          <cell r="K34" t="str">
            <v>C20orf166</v>
          </cell>
          <cell r="L34" t="str">
            <v>CENPN</v>
          </cell>
          <cell r="M34" t="str">
            <v>CRYL1</v>
          </cell>
          <cell r="N34" t="str">
            <v>DPYD</v>
          </cell>
          <cell r="O34" t="str">
            <v>EXOC2</v>
          </cell>
          <cell r="P34" t="str">
            <v>LOC284749</v>
          </cell>
          <cell r="Q34" t="str">
            <v>SLC6A3</v>
          </cell>
          <cell r="R34" t="str">
            <v>UBE4B</v>
          </cell>
        </row>
        <row r="35">
          <cell r="B35" t="str">
            <v>ADAMTS4</v>
          </cell>
          <cell r="C35" t="str">
            <v>ABCC8</v>
          </cell>
          <cell r="D35" t="str">
            <v>ABLIM3</v>
          </cell>
          <cell r="E35" t="str">
            <v>ACOXL</v>
          </cell>
          <cell r="F35" t="str">
            <v>ADAMDEC1</v>
          </cell>
          <cell r="G35" t="str">
            <v>AHCYL1</v>
          </cell>
          <cell r="H35" t="str">
            <v>ALG1</v>
          </cell>
          <cell r="I35" t="str">
            <v>ARRB1</v>
          </cell>
          <cell r="J35" t="str">
            <v>BPTF</v>
          </cell>
          <cell r="K35" t="str">
            <v>C20orf20</v>
          </cell>
          <cell r="L35" t="str">
            <v>CHAF1A</v>
          </cell>
          <cell r="M35" t="str">
            <v>CSMD2</v>
          </cell>
          <cell r="N35" t="str">
            <v>DRD2</v>
          </cell>
          <cell r="O35" t="str">
            <v>FAM118B</v>
          </cell>
          <cell r="P35" t="str">
            <v>MED28</v>
          </cell>
          <cell r="Q35" t="str">
            <v>SLC7A5</v>
          </cell>
          <cell r="R35" t="str">
            <v>UQCRC2</v>
          </cell>
        </row>
        <row r="36">
          <cell r="B36" t="str">
            <v>ADAMTSL3</v>
          </cell>
          <cell r="C36" t="str">
            <v>ABCD1</v>
          </cell>
          <cell r="D36" t="str">
            <v>ABR</v>
          </cell>
          <cell r="E36" t="str">
            <v>ACPL2</v>
          </cell>
          <cell r="F36" t="str">
            <v>ADAMTS12</v>
          </cell>
          <cell r="G36" t="str">
            <v>AHRR</v>
          </cell>
          <cell r="H36" t="str">
            <v>ALK</v>
          </cell>
          <cell r="I36" t="str">
            <v>ARRDC1</v>
          </cell>
          <cell r="J36" t="str">
            <v>BRD4</v>
          </cell>
          <cell r="K36" t="str">
            <v>C21orf90</v>
          </cell>
          <cell r="L36" t="str">
            <v>CHCHD6</v>
          </cell>
          <cell r="M36" t="str">
            <v>CUL5</v>
          </cell>
          <cell r="N36" t="str">
            <v>DSCR3</v>
          </cell>
          <cell r="O36" t="str">
            <v>FAM20C</v>
          </cell>
          <cell r="P36" t="str">
            <v>NAT13</v>
          </cell>
          <cell r="Q36" t="str">
            <v>SPNS1</v>
          </cell>
          <cell r="R36" t="str">
            <v>VILL</v>
          </cell>
        </row>
        <row r="37">
          <cell r="B37" t="str">
            <v>ADAP1</v>
          </cell>
          <cell r="C37" t="str">
            <v>ABCD2</v>
          </cell>
          <cell r="D37" t="str">
            <v>ABTB2</v>
          </cell>
          <cell r="E37" t="str">
            <v>ACPP</v>
          </cell>
          <cell r="F37" t="str">
            <v>ADAMTS14</v>
          </cell>
          <cell r="G37" t="str">
            <v>AJAP1</v>
          </cell>
          <cell r="H37" t="str">
            <v>ANGPT4</v>
          </cell>
          <cell r="I37" t="str">
            <v>ASNA1</v>
          </cell>
          <cell r="J37" t="str">
            <v>BSG</v>
          </cell>
          <cell r="K37" t="str">
            <v>C22orf23</v>
          </cell>
          <cell r="L37" t="str">
            <v>CLCN7</v>
          </cell>
          <cell r="M37" t="str">
            <v>DDX54</v>
          </cell>
          <cell r="N37" t="str">
            <v>DYSFIP1</v>
          </cell>
          <cell r="O37" t="str">
            <v>FEN1</v>
          </cell>
          <cell r="P37" t="str">
            <v>OSBPL11</v>
          </cell>
          <cell r="Q37" t="str">
            <v>SPOCD1</v>
          </cell>
        </row>
        <row r="38">
          <cell r="B38" t="str">
            <v>ADAR</v>
          </cell>
          <cell r="C38" t="str">
            <v>ABCF1</v>
          </cell>
          <cell r="D38" t="str">
            <v>ACAA1</v>
          </cell>
          <cell r="E38" t="str">
            <v>ACSF3</v>
          </cell>
          <cell r="F38" t="str">
            <v>ADAMTS15</v>
          </cell>
          <cell r="G38" t="str">
            <v>AK2</v>
          </cell>
          <cell r="H38" t="str">
            <v>ANKRD6</v>
          </cell>
          <cell r="I38" t="str">
            <v>ASXL2</v>
          </cell>
          <cell r="J38" t="str">
            <v>BTBD12</v>
          </cell>
          <cell r="K38" t="str">
            <v>C22orf25</v>
          </cell>
          <cell r="L38" t="str">
            <v>CLEC16A</v>
          </cell>
          <cell r="M38" t="str">
            <v>DHDDS</v>
          </cell>
          <cell r="N38" t="str">
            <v>EFNA3</v>
          </cell>
          <cell r="O38" t="str">
            <v>GSG1L</v>
          </cell>
          <cell r="P38" t="str">
            <v>PADI6</v>
          </cell>
          <cell r="Q38" t="str">
            <v>SPSB4</v>
          </cell>
        </row>
        <row r="39">
          <cell r="B39" t="str">
            <v>ADARB2</v>
          </cell>
          <cell r="C39" t="str">
            <v>ABCG1</v>
          </cell>
          <cell r="D39" t="str">
            <v>ACACA</v>
          </cell>
          <cell r="E39" t="str">
            <v>ACTL9</v>
          </cell>
          <cell r="F39" t="str">
            <v>ADAMTS17</v>
          </cell>
          <cell r="G39" t="str">
            <v>AKAP11</v>
          </cell>
          <cell r="H39" t="str">
            <v>AP1M1</v>
          </cell>
          <cell r="I39" t="str">
            <v>AVL9</v>
          </cell>
          <cell r="J39" t="str">
            <v>C12orf43</v>
          </cell>
          <cell r="K39" t="str">
            <v>C5orf36</v>
          </cell>
          <cell r="L39" t="str">
            <v>CLNK</v>
          </cell>
          <cell r="M39" t="str">
            <v>DHPS</v>
          </cell>
          <cell r="N39" t="str">
            <v>EHD3</v>
          </cell>
          <cell r="O39" t="str">
            <v>HELQ</v>
          </cell>
          <cell r="P39" t="str">
            <v>PET117</v>
          </cell>
          <cell r="Q39" t="str">
            <v>SS18L1</v>
          </cell>
        </row>
        <row r="40">
          <cell r="B40" t="str">
            <v>ADAT2</v>
          </cell>
          <cell r="C40" t="str">
            <v>ABCG4</v>
          </cell>
          <cell r="D40" t="str">
            <v>ACACB</v>
          </cell>
          <cell r="E40" t="str">
            <v>ACTN1</v>
          </cell>
          <cell r="F40" t="str">
            <v>ADAMTS20</v>
          </cell>
          <cell r="G40" t="str">
            <v>AKAP8</v>
          </cell>
          <cell r="H40" t="str">
            <v>APOB</v>
          </cell>
          <cell r="I40" t="str">
            <v>AVPI1</v>
          </cell>
          <cell r="J40" t="str">
            <v>C14orf182</v>
          </cell>
          <cell r="K40" t="str">
            <v>C7orf25</v>
          </cell>
          <cell r="L40" t="str">
            <v>CNGB1</v>
          </cell>
          <cell r="M40" t="str">
            <v>DLGAP2</v>
          </cell>
          <cell r="N40" t="str">
            <v>EIF4G1</v>
          </cell>
          <cell r="O40" t="str">
            <v>HSPBAP1</v>
          </cell>
          <cell r="P40" t="str">
            <v>PICALM</v>
          </cell>
          <cell r="Q40" t="str">
            <v>STIP1</v>
          </cell>
        </row>
        <row r="41">
          <cell r="B41" t="str">
            <v>ADCY1</v>
          </cell>
          <cell r="C41" t="str">
            <v>ABHD12</v>
          </cell>
          <cell r="D41" t="str">
            <v>ACBD6</v>
          </cell>
          <cell r="E41" t="str">
            <v>ACTR2</v>
          </cell>
          <cell r="F41" t="str">
            <v>ADAMTS6</v>
          </cell>
          <cell r="G41" t="str">
            <v>AKT2</v>
          </cell>
          <cell r="H41" t="str">
            <v>APOD</v>
          </cell>
          <cell r="I41" t="str">
            <v>BAIAP2</v>
          </cell>
          <cell r="J41" t="str">
            <v>C14orf4</v>
          </cell>
          <cell r="K41" t="str">
            <v>C7orf59</v>
          </cell>
          <cell r="L41" t="str">
            <v>CNTN3</v>
          </cell>
          <cell r="M41" t="str">
            <v>DSCAM</v>
          </cell>
          <cell r="N41" t="str">
            <v>FAT3</v>
          </cell>
          <cell r="O41" t="str">
            <v>INO80D</v>
          </cell>
          <cell r="P41" t="str">
            <v>PIP5K1A</v>
          </cell>
          <cell r="Q41" t="str">
            <v>TADA1</v>
          </cell>
        </row>
        <row r="42">
          <cell r="B42" t="str">
            <v>ADCY8</v>
          </cell>
          <cell r="C42" t="str">
            <v>ABHD14B</v>
          </cell>
          <cell r="D42" t="str">
            <v>ACCN1</v>
          </cell>
          <cell r="E42" t="str">
            <v>ACTR5</v>
          </cell>
          <cell r="F42" t="str">
            <v>ADAP1</v>
          </cell>
          <cell r="G42" t="str">
            <v>ALDH1L2</v>
          </cell>
          <cell r="H42" t="str">
            <v>AQP1</v>
          </cell>
          <cell r="I42" t="str">
            <v>BBS9</v>
          </cell>
          <cell r="J42" t="str">
            <v>C16orf63</v>
          </cell>
          <cell r="K42" t="str">
            <v>C8orf74</v>
          </cell>
          <cell r="L42" t="str">
            <v>CNTNAP2</v>
          </cell>
          <cell r="M42" t="str">
            <v>EPC1</v>
          </cell>
          <cell r="N42" t="str">
            <v>FER1L5</v>
          </cell>
          <cell r="O42" t="str">
            <v>KDM4C</v>
          </cell>
          <cell r="P42" t="str">
            <v>PTPDC1</v>
          </cell>
          <cell r="Q42" t="str">
            <v>TGM2</v>
          </cell>
        </row>
        <row r="43">
          <cell r="B43" t="str">
            <v>ADHFE1</v>
          </cell>
          <cell r="C43" t="str">
            <v>ABHD2</v>
          </cell>
          <cell r="D43" t="str">
            <v>ACCS</v>
          </cell>
          <cell r="E43" t="str">
            <v>ADAM11</v>
          </cell>
          <cell r="F43" t="str">
            <v>ADCY2</v>
          </cell>
          <cell r="G43" t="str">
            <v>ALK</v>
          </cell>
          <cell r="H43" t="str">
            <v>ARHGAP15</v>
          </cell>
          <cell r="I43" t="str">
            <v>BCAS3</v>
          </cell>
          <cell r="J43" t="str">
            <v>C17orf59</v>
          </cell>
          <cell r="K43" t="str">
            <v>C9orf5</v>
          </cell>
          <cell r="L43" t="str">
            <v>COL5A1</v>
          </cell>
          <cell r="M43" t="str">
            <v>EYA2</v>
          </cell>
          <cell r="N43" t="str">
            <v>FOSB</v>
          </cell>
          <cell r="O43" t="str">
            <v>KIAA0196</v>
          </cell>
          <cell r="P43" t="str">
            <v>PTPRN2</v>
          </cell>
          <cell r="Q43" t="str">
            <v>TRAF3IP2</v>
          </cell>
        </row>
        <row r="44">
          <cell r="B44" t="str">
            <v>ADIPOQ</v>
          </cell>
          <cell r="C44" t="str">
            <v>ABHD3</v>
          </cell>
          <cell r="D44" t="str">
            <v>ACHE</v>
          </cell>
          <cell r="E44" t="str">
            <v>ADAMTS14</v>
          </cell>
          <cell r="F44" t="str">
            <v>ADCY3</v>
          </cell>
          <cell r="G44" t="str">
            <v>ALPK3</v>
          </cell>
          <cell r="H44" t="str">
            <v>ARHGAP22</v>
          </cell>
          <cell r="I44" t="str">
            <v>BCL9</v>
          </cell>
          <cell r="J44" t="str">
            <v>C19orf44</v>
          </cell>
          <cell r="K44" t="str">
            <v>CAMK1</v>
          </cell>
          <cell r="L44" t="str">
            <v>COMMD9</v>
          </cell>
          <cell r="M44" t="str">
            <v>FAM179B</v>
          </cell>
          <cell r="N44" t="str">
            <v>GATAD2A</v>
          </cell>
          <cell r="O44" t="str">
            <v>KIAA0513</v>
          </cell>
          <cell r="P44" t="str">
            <v>RASGRF1</v>
          </cell>
          <cell r="Q44" t="str">
            <v>TRUB2</v>
          </cell>
        </row>
        <row r="45">
          <cell r="B45" t="str">
            <v>ADM</v>
          </cell>
          <cell r="C45" t="str">
            <v>ABHD4</v>
          </cell>
          <cell r="D45" t="str">
            <v>ACO2</v>
          </cell>
          <cell r="E45" t="str">
            <v>ADAMTS16</v>
          </cell>
          <cell r="F45" t="str">
            <v>ADCY8</v>
          </cell>
          <cell r="G45" t="str">
            <v>ALPL</v>
          </cell>
          <cell r="H45" t="str">
            <v>ARHGEF11</v>
          </cell>
          <cell r="I45" t="str">
            <v>BDKRB2</v>
          </cell>
          <cell r="J45" t="str">
            <v>C1orf177</v>
          </cell>
          <cell r="K45" t="str">
            <v>CAMTA1</v>
          </cell>
          <cell r="L45" t="str">
            <v>COMTD1</v>
          </cell>
          <cell r="M45" t="str">
            <v>FAM49A</v>
          </cell>
          <cell r="N45" t="str">
            <v>GTF2H1</v>
          </cell>
          <cell r="O45" t="str">
            <v>KLF16</v>
          </cell>
          <cell r="P45" t="str">
            <v>RC3H2</v>
          </cell>
          <cell r="Q45" t="str">
            <v>TSHZ2</v>
          </cell>
        </row>
        <row r="46">
          <cell r="B46" t="str">
            <v>ADORA2B</v>
          </cell>
          <cell r="C46" t="str">
            <v>ABHD5</v>
          </cell>
          <cell r="D46" t="str">
            <v>ACOT11</v>
          </cell>
          <cell r="E46" t="str">
            <v>ADAMTS17</v>
          </cell>
          <cell r="F46" t="str">
            <v>ADCY9</v>
          </cell>
          <cell r="G46" t="str">
            <v>ANAPC5</v>
          </cell>
          <cell r="H46" t="str">
            <v>ARHGEF7</v>
          </cell>
          <cell r="I46" t="str">
            <v>BMP7</v>
          </cell>
          <cell r="J46" t="str">
            <v>C1orf85</v>
          </cell>
          <cell r="K46" t="str">
            <v>CAPN3</v>
          </cell>
          <cell r="L46" t="str">
            <v>COX7B2</v>
          </cell>
          <cell r="M46" t="str">
            <v>FOXK2</v>
          </cell>
          <cell r="N46" t="str">
            <v>GUF1</v>
          </cell>
          <cell r="O46" t="str">
            <v>LASS4</v>
          </cell>
          <cell r="P46" t="str">
            <v>RSPRY1</v>
          </cell>
          <cell r="Q46" t="str">
            <v>TTC35</v>
          </cell>
        </row>
        <row r="47">
          <cell r="B47" t="str">
            <v>ADSS</v>
          </cell>
          <cell r="C47" t="str">
            <v>ABHD6</v>
          </cell>
          <cell r="D47" t="str">
            <v>ACOT6</v>
          </cell>
          <cell r="E47" t="str">
            <v>ADAMTS2</v>
          </cell>
          <cell r="F47" t="str">
            <v>ADCYAP1R1</v>
          </cell>
          <cell r="G47" t="str">
            <v>ANK2</v>
          </cell>
          <cell r="H47" t="str">
            <v>ARID1B</v>
          </cell>
          <cell r="I47" t="str">
            <v>C10orf53</v>
          </cell>
          <cell r="J47" t="str">
            <v>C20orf112</v>
          </cell>
          <cell r="K47" t="str">
            <v>CARD11</v>
          </cell>
          <cell r="L47" t="str">
            <v>CPLX2</v>
          </cell>
          <cell r="M47" t="str">
            <v>FRMD4A</v>
          </cell>
          <cell r="N47" t="str">
            <v>HDAC4</v>
          </cell>
          <cell r="O47" t="str">
            <v>LOC285847</v>
          </cell>
          <cell r="P47" t="str">
            <v>RXRA</v>
          </cell>
          <cell r="Q47" t="str">
            <v>UBE2Q1</v>
          </cell>
        </row>
        <row r="48">
          <cell r="B48" t="str">
            <v>ADSSL1</v>
          </cell>
          <cell r="C48" t="str">
            <v>ABI1</v>
          </cell>
          <cell r="D48" t="str">
            <v>ACOT7</v>
          </cell>
          <cell r="E48" t="str">
            <v>ADAMTS9</v>
          </cell>
          <cell r="F48" t="str">
            <v>ADD1</v>
          </cell>
          <cell r="G48" t="str">
            <v>ANKFN1</v>
          </cell>
          <cell r="H48" t="str">
            <v>ARID3B</v>
          </cell>
          <cell r="I48" t="str">
            <v>C12orf42</v>
          </cell>
          <cell r="J48" t="str">
            <v>C20orf117</v>
          </cell>
          <cell r="K48" t="str">
            <v>CARM1</v>
          </cell>
          <cell r="L48" t="str">
            <v>CSF2RB</v>
          </cell>
          <cell r="M48" t="str">
            <v>GLYR1</v>
          </cell>
          <cell r="N48" t="str">
            <v>HMOX1</v>
          </cell>
          <cell r="O48" t="str">
            <v>MMD2</v>
          </cell>
          <cell r="P48" t="str">
            <v>SAE1</v>
          </cell>
          <cell r="Q48" t="str">
            <v>UBE2V1</v>
          </cell>
        </row>
        <row r="49">
          <cell r="B49" t="str">
            <v>AFAP1L1</v>
          </cell>
          <cell r="C49" t="str">
            <v>ABI2</v>
          </cell>
          <cell r="D49" t="str">
            <v>ACOXL</v>
          </cell>
          <cell r="E49" t="str">
            <v>ADAMTSL1</v>
          </cell>
          <cell r="F49" t="str">
            <v>ADK</v>
          </cell>
          <cell r="G49" t="str">
            <v>ANKRD26P1</v>
          </cell>
          <cell r="H49" t="str">
            <v>ARSA</v>
          </cell>
          <cell r="I49" t="str">
            <v>C14orf37</v>
          </cell>
          <cell r="J49" t="str">
            <v>C20orf123</v>
          </cell>
          <cell r="K49" t="str">
            <v>CCDC157</v>
          </cell>
          <cell r="L49" t="str">
            <v>CTNND2</v>
          </cell>
          <cell r="M49" t="str">
            <v>GNAZ</v>
          </cell>
          <cell r="N49" t="str">
            <v>HNRNPD</v>
          </cell>
          <cell r="O49" t="str">
            <v>MUC4</v>
          </cell>
          <cell r="P49" t="str">
            <v>SCN10A</v>
          </cell>
          <cell r="Q49" t="str">
            <v>VPS26A</v>
          </cell>
        </row>
        <row r="50">
          <cell r="B50" t="str">
            <v>AFAP1L2</v>
          </cell>
          <cell r="C50" t="str">
            <v>ABI3BP</v>
          </cell>
          <cell r="D50" t="str">
            <v>ACSL1</v>
          </cell>
          <cell r="E50" t="str">
            <v>ADAMTSL5</v>
          </cell>
          <cell r="F50" t="str">
            <v>ADNP2</v>
          </cell>
          <cell r="G50" t="str">
            <v>ANKRD33</v>
          </cell>
          <cell r="H50" t="str">
            <v>ARSG</v>
          </cell>
          <cell r="I50" t="str">
            <v>C15orf57</v>
          </cell>
          <cell r="J50" t="str">
            <v>C22orf9</v>
          </cell>
          <cell r="K50" t="str">
            <v>CCDC90A</v>
          </cell>
          <cell r="L50" t="str">
            <v>CTTNBP2NL</v>
          </cell>
          <cell r="M50" t="str">
            <v>GNS</v>
          </cell>
          <cell r="N50" t="str">
            <v>HSPA12A</v>
          </cell>
          <cell r="O50" t="str">
            <v>MYH11</v>
          </cell>
          <cell r="P50" t="str">
            <v>SDK1</v>
          </cell>
          <cell r="Q50" t="str">
            <v>ZBP1</v>
          </cell>
        </row>
        <row r="51">
          <cell r="B51" t="str">
            <v>AGA</v>
          </cell>
          <cell r="C51" t="str">
            <v>ABL1</v>
          </cell>
          <cell r="D51" t="str">
            <v>ACSM2B</v>
          </cell>
          <cell r="E51" t="str">
            <v>ADAP1</v>
          </cell>
          <cell r="F51" t="str">
            <v>ADRA2C</v>
          </cell>
          <cell r="G51" t="str">
            <v>ANKRD6</v>
          </cell>
          <cell r="H51" t="str">
            <v>ASIP</v>
          </cell>
          <cell r="I51" t="str">
            <v>C16orf45</v>
          </cell>
          <cell r="J51" t="str">
            <v>C2orf55</v>
          </cell>
          <cell r="K51" t="str">
            <v>CCR6</v>
          </cell>
          <cell r="L51" t="str">
            <v>DIP2B</v>
          </cell>
          <cell r="M51" t="str">
            <v>GOLGA3</v>
          </cell>
          <cell r="N51" t="str">
            <v>HTRA1</v>
          </cell>
          <cell r="O51" t="str">
            <v>NCRNA00052</v>
          </cell>
          <cell r="P51" t="str">
            <v>SFRS12</v>
          </cell>
          <cell r="Q51" t="str">
            <v>ZFYVE26</v>
          </cell>
        </row>
        <row r="52">
          <cell r="B52" t="str">
            <v>AGAP3</v>
          </cell>
          <cell r="C52" t="str">
            <v>ABL2</v>
          </cell>
          <cell r="D52" t="str">
            <v>ACTL8</v>
          </cell>
          <cell r="E52" t="str">
            <v>ADAP2</v>
          </cell>
          <cell r="F52" t="str">
            <v>ADRM1</v>
          </cell>
          <cell r="G52" t="str">
            <v>ANKS6</v>
          </cell>
          <cell r="H52" t="str">
            <v>ASPSCR1</v>
          </cell>
          <cell r="I52" t="str">
            <v>C16orf52</v>
          </cell>
          <cell r="J52" t="str">
            <v>C6orf81</v>
          </cell>
          <cell r="K52" t="str">
            <v>CD74</v>
          </cell>
          <cell r="L52" t="str">
            <v>DIP2C</v>
          </cell>
          <cell r="M52" t="str">
            <v>GRIA1</v>
          </cell>
          <cell r="N52" t="str">
            <v>KCNJ10</v>
          </cell>
          <cell r="O52" t="str">
            <v>NEURL1B</v>
          </cell>
          <cell r="P52" t="str">
            <v>SGOL1</v>
          </cell>
        </row>
        <row r="53">
          <cell r="B53" t="str">
            <v>AGBL4</v>
          </cell>
          <cell r="C53" t="str">
            <v>ABLIM1</v>
          </cell>
          <cell r="D53" t="str">
            <v>ACTL9</v>
          </cell>
          <cell r="E53" t="str">
            <v>ADARB1</v>
          </cell>
          <cell r="F53" t="str">
            <v>AES</v>
          </cell>
          <cell r="G53" t="str">
            <v>ANP32B</v>
          </cell>
          <cell r="H53" t="str">
            <v>ASTN2</v>
          </cell>
          <cell r="I53" t="str">
            <v>C16orf75</v>
          </cell>
          <cell r="J53" t="str">
            <v>C7orf10</v>
          </cell>
          <cell r="K53" t="str">
            <v>CD9</v>
          </cell>
          <cell r="L53" t="str">
            <v>ECE1</v>
          </cell>
          <cell r="M53" t="str">
            <v>HECW1</v>
          </cell>
          <cell r="N53" t="str">
            <v>KCNJ15</v>
          </cell>
          <cell r="O53" t="str">
            <v>NRXN3</v>
          </cell>
          <cell r="P53" t="str">
            <v>SHISA9</v>
          </cell>
        </row>
        <row r="54">
          <cell r="B54" t="str">
            <v>AGPAT4</v>
          </cell>
          <cell r="C54" t="str">
            <v>ABLIM2</v>
          </cell>
          <cell r="D54" t="str">
            <v>ACTN1</v>
          </cell>
          <cell r="E54" t="str">
            <v>ADARB2</v>
          </cell>
          <cell r="F54" t="str">
            <v>AFAP1</v>
          </cell>
          <cell r="G54" t="str">
            <v>APBB2</v>
          </cell>
          <cell r="H54" t="str">
            <v>ATG4B</v>
          </cell>
          <cell r="I54" t="str">
            <v>C19orf39</v>
          </cell>
          <cell r="J54" t="str">
            <v>CACNA2D4</v>
          </cell>
          <cell r="K54" t="str">
            <v>CDC25B</v>
          </cell>
          <cell r="L54" t="str">
            <v>EDAR</v>
          </cell>
          <cell r="M54" t="str">
            <v>HIVEP3</v>
          </cell>
          <cell r="N54" t="str">
            <v>LOC145845</v>
          </cell>
          <cell r="O54" t="str">
            <v>OR51E2</v>
          </cell>
          <cell r="P54" t="str">
            <v>SLA</v>
          </cell>
        </row>
        <row r="55">
          <cell r="B55" t="str">
            <v>AGPAT6</v>
          </cell>
          <cell r="C55" t="str">
            <v>ABLIM3</v>
          </cell>
          <cell r="D55" t="str">
            <v>ACTN4</v>
          </cell>
          <cell r="E55" t="str">
            <v>ADC</v>
          </cell>
          <cell r="F55" t="str">
            <v>AFF3</v>
          </cell>
          <cell r="G55" t="str">
            <v>APBB3</v>
          </cell>
          <cell r="H55" t="str">
            <v>ATP11B</v>
          </cell>
          <cell r="I55" t="str">
            <v>C1orf203</v>
          </cell>
          <cell r="J55" t="str">
            <v>CAPN7</v>
          </cell>
          <cell r="K55" t="str">
            <v>CDH12</v>
          </cell>
          <cell r="L55" t="str">
            <v>EIF4A2</v>
          </cell>
          <cell r="M55" t="str">
            <v>HSPB8</v>
          </cell>
          <cell r="N55" t="str">
            <v>LOC338758</v>
          </cell>
          <cell r="O55" t="str">
            <v>PARK2</v>
          </cell>
          <cell r="P55" t="str">
            <v>SLC13A3</v>
          </cell>
        </row>
        <row r="56">
          <cell r="B56" t="str">
            <v>AGTRAP</v>
          </cell>
          <cell r="C56" t="str">
            <v>ABP1</v>
          </cell>
          <cell r="D56" t="str">
            <v>ACTR2</v>
          </cell>
          <cell r="E56" t="str">
            <v>ADCY2</v>
          </cell>
          <cell r="F56" t="str">
            <v>AFTPH</v>
          </cell>
          <cell r="G56" t="str">
            <v>APC</v>
          </cell>
          <cell r="H56" t="str">
            <v>ATP2B2</v>
          </cell>
          <cell r="I56" t="str">
            <v>C1QB</v>
          </cell>
          <cell r="J56" t="str">
            <v>CAPZB</v>
          </cell>
          <cell r="K56" t="str">
            <v>CHN2</v>
          </cell>
          <cell r="L56" t="str">
            <v>EYA2</v>
          </cell>
          <cell r="M56" t="str">
            <v>HYDIN</v>
          </cell>
          <cell r="N56" t="str">
            <v>LOC440461</v>
          </cell>
          <cell r="O56" t="str">
            <v>PIAS4</v>
          </cell>
          <cell r="P56" t="str">
            <v>SLC39A3</v>
          </cell>
        </row>
        <row r="57">
          <cell r="B57" t="str">
            <v>AHCYL2</v>
          </cell>
          <cell r="C57" t="str">
            <v>ABR</v>
          </cell>
          <cell r="D57" t="str">
            <v>ACTR5</v>
          </cell>
          <cell r="E57" t="str">
            <v>ADCY3</v>
          </cell>
          <cell r="F57" t="str">
            <v>AGAP1</v>
          </cell>
          <cell r="G57" t="str">
            <v>APOB</v>
          </cell>
          <cell r="H57" t="str">
            <v>ATP6V0A4</v>
          </cell>
          <cell r="I57" t="str">
            <v>C20orf151</v>
          </cell>
          <cell r="J57" t="str">
            <v>CCDC125</v>
          </cell>
          <cell r="K57" t="str">
            <v>CLC</v>
          </cell>
          <cell r="L57" t="str">
            <v>FABP1</v>
          </cell>
          <cell r="M57" t="str">
            <v>IQCF1</v>
          </cell>
          <cell r="N57" t="str">
            <v>LRP1B</v>
          </cell>
          <cell r="O57" t="str">
            <v>PIK3R6</v>
          </cell>
          <cell r="P57" t="str">
            <v>SLC9A9</v>
          </cell>
        </row>
        <row r="58">
          <cell r="B58" t="str">
            <v>AHR</v>
          </cell>
          <cell r="C58" t="str">
            <v>ABTB2</v>
          </cell>
          <cell r="D58" t="str">
            <v>ACTRT2</v>
          </cell>
          <cell r="E58" t="str">
            <v>ADCY5</v>
          </cell>
          <cell r="F58" t="str">
            <v>AGPAT9</v>
          </cell>
          <cell r="G58" t="str">
            <v>APOLD1</v>
          </cell>
          <cell r="H58" t="str">
            <v>ATP6V0C</v>
          </cell>
          <cell r="I58" t="str">
            <v>C20orf186</v>
          </cell>
          <cell r="J58" t="str">
            <v>CCDC151</v>
          </cell>
          <cell r="K58" t="str">
            <v>CLEC3B</v>
          </cell>
          <cell r="L58" t="str">
            <v>FAM19A4</v>
          </cell>
          <cell r="M58" t="str">
            <v>IRX2</v>
          </cell>
          <cell r="N58" t="str">
            <v>LRRC31</v>
          </cell>
          <cell r="O58" t="str">
            <v>PLXNA4</v>
          </cell>
          <cell r="P58" t="str">
            <v>ST7</v>
          </cell>
        </row>
        <row r="59">
          <cell r="B59" t="str">
            <v>AHRR</v>
          </cell>
          <cell r="C59" t="str">
            <v>ACACA</v>
          </cell>
          <cell r="D59" t="str">
            <v>ADAM12</v>
          </cell>
          <cell r="E59" t="str">
            <v>ADD1</v>
          </cell>
          <cell r="F59" t="str">
            <v>AGPHD1</v>
          </cell>
          <cell r="G59" t="str">
            <v>APPL2</v>
          </cell>
          <cell r="H59" t="str">
            <v>ATP8A2</v>
          </cell>
          <cell r="I59" t="str">
            <v>C20orf194</v>
          </cell>
          <cell r="J59" t="str">
            <v>CCDC3</v>
          </cell>
          <cell r="K59" t="str">
            <v>CLYBL</v>
          </cell>
          <cell r="L59" t="str">
            <v>FAM20C</v>
          </cell>
          <cell r="M59" t="str">
            <v>KCNAB2</v>
          </cell>
          <cell r="N59" t="str">
            <v>LRRC8C</v>
          </cell>
          <cell r="O59" t="str">
            <v>PNPLA5</v>
          </cell>
          <cell r="P59" t="str">
            <v>TCFL5</v>
          </cell>
        </row>
        <row r="60">
          <cell r="B60" t="str">
            <v>AIFM1</v>
          </cell>
          <cell r="C60" t="str">
            <v>ACAD9</v>
          </cell>
          <cell r="D60" t="str">
            <v>ADAM17</v>
          </cell>
          <cell r="E60" t="str">
            <v>ADD2</v>
          </cell>
          <cell r="F60" t="str">
            <v>AGRN</v>
          </cell>
          <cell r="G60" t="str">
            <v>ARFGAP3</v>
          </cell>
          <cell r="H60" t="str">
            <v>B3GNT2</v>
          </cell>
          <cell r="I60" t="str">
            <v>C21orf70</v>
          </cell>
          <cell r="J60" t="str">
            <v>CCDC57</v>
          </cell>
          <cell r="K60" t="str">
            <v>CNTN3</v>
          </cell>
          <cell r="L60" t="str">
            <v>FGD1</v>
          </cell>
          <cell r="M60" t="str">
            <v>KCNG1</v>
          </cell>
          <cell r="N60" t="str">
            <v>LRTOMT</v>
          </cell>
          <cell r="O60" t="str">
            <v>PTBP1</v>
          </cell>
          <cell r="P60" t="str">
            <v>TIMM13</v>
          </cell>
        </row>
        <row r="61">
          <cell r="B61" t="str">
            <v>AIG1</v>
          </cell>
          <cell r="C61" t="str">
            <v>ACADS</v>
          </cell>
          <cell r="D61" t="str">
            <v>ADAM18</v>
          </cell>
          <cell r="E61" t="str">
            <v>ADK</v>
          </cell>
          <cell r="F61" t="str">
            <v>AGT</v>
          </cell>
          <cell r="G61" t="str">
            <v>ARFGEF2</v>
          </cell>
          <cell r="H61" t="str">
            <v>B3GNTL1</v>
          </cell>
          <cell r="I61" t="str">
            <v>C22orf30</v>
          </cell>
          <cell r="J61" t="str">
            <v>CCNL1</v>
          </cell>
          <cell r="K61" t="str">
            <v>COBL</v>
          </cell>
          <cell r="L61" t="str">
            <v>FGF9</v>
          </cell>
          <cell r="M61" t="str">
            <v>KCNT1</v>
          </cell>
          <cell r="N61" t="str">
            <v>MACROD2</v>
          </cell>
          <cell r="O61" t="str">
            <v>PTPRE</v>
          </cell>
          <cell r="P61" t="str">
            <v>TMEM55B</v>
          </cell>
        </row>
        <row r="62">
          <cell r="B62" t="str">
            <v>AIMP1</v>
          </cell>
          <cell r="C62" t="str">
            <v>ACAN</v>
          </cell>
          <cell r="D62" t="str">
            <v>ADAM19</v>
          </cell>
          <cell r="E62" t="str">
            <v>ADM</v>
          </cell>
          <cell r="F62" t="str">
            <v>AGXT2</v>
          </cell>
          <cell r="G62" t="str">
            <v>ARHGAP15</v>
          </cell>
          <cell r="H62" t="str">
            <v>BACE1</v>
          </cell>
          <cell r="I62" t="str">
            <v>C22orf45</v>
          </cell>
          <cell r="J62" t="str">
            <v>CCNYL1</v>
          </cell>
          <cell r="K62" t="str">
            <v>COL4A4</v>
          </cell>
          <cell r="L62" t="str">
            <v>FOXP1</v>
          </cell>
          <cell r="M62" t="str">
            <v>KIAA1024</v>
          </cell>
          <cell r="N62" t="str">
            <v>MAPK3</v>
          </cell>
          <cell r="O62" t="str">
            <v>PTPRT</v>
          </cell>
          <cell r="P62" t="str">
            <v>TNFAIP3</v>
          </cell>
        </row>
        <row r="63">
          <cell r="B63" t="str">
            <v>AIMP2</v>
          </cell>
          <cell r="C63" t="str">
            <v>ACAP2</v>
          </cell>
          <cell r="D63" t="str">
            <v>ADAM22</v>
          </cell>
          <cell r="E63" t="str">
            <v>ADORA3</v>
          </cell>
          <cell r="F63" t="str">
            <v>AHRR</v>
          </cell>
          <cell r="G63" t="str">
            <v>ARHGAP25</v>
          </cell>
          <cell r="H63" t="str">
            <v>BAI1</v>
          </cell>
          <cell r="I63" t="str">
            <v>C22orf9</v>
          </cell>
          <cell r="J63" t="str">
            <v>CD80</v>
          </cell>
          <cell r="K63" t="str">
            <v>CPT1A</v>
          </cell>
          <cell r="L63" t="str">
            <v>GALNT9</v>
          </cell>
          <cell r="M63" t="str">
            <v>KIAA1409</v>
          </cell>
          <cell r="N63" t="str">
            <v>METTL11A</v>
          </cell>
          <cell r="O63" t="str">
            <v>RAB3GAP2</v>
          </cell>
          <cell r="P63" t="str">
            <v>TOM1</v>
          </cell>
        </row>
        <row r="64">
          <cell r="B64" t="str">
            <v>AK2</v>
          </cell>
          <cell r="C64" t="str">
            <v>ACAT1</v>
          </cell>
          <cell r="D64" t="str">
            <v>ADAM5P</v>
          </cell>
          <cell r="E64" t="str">
            <v>ADPRHL1</v>
          </cell>
          <cell r="F64" t="str">
            <v>AKAP1</v>
          </cell>
          <cell r="G64" t="str">
            <v>ARHGAP8</v>
          </cell>
          <cell r="H64" t="str">
            <v>BARHL2</v>
          </cell>
          <cell r="I64" t="str">
            <v>C2orf42</v>
          </cell>
          <cell r="J64" t="str">
            <v>CDH4</v>
          </cell>
          <cell r="K64" t="str">
            <v>CSMD2</v>
          </cell>
          <cell r="L64" t="str">
            <v>GALNTL1</v>
          </cell>
          <cell r="M64" t="str">
            <v>KIAA1671</v>
          </cell>
          <cell r="N64" t="str">
            <v>MFAP3L</v>
          </cell>
          <cell r="O64" t="str">
            <v>RAD9A</v>
          </cell>
          <cell r="P64" t="str">
            <v>UBAP2</v>
          </cell>
        </row>
        <row r="65">
          <cell r="B65" t="str">
            <v>AKAP1</v>
          </cell>
          <cell r="C65" t="str">
            <v>ACAT2</v>
          </cell>
          <cell r="D65" t="str">
            <v>ADAMTS10</v>
          </cell>
          <cell r="E65" t="str">
            <v>AES</v>
          </cell>
          <cell r="F65" t="str">
            <v>AKAP13</v>
          </cell>
          <cell r="G65" t="str">
            <v>ARHGEF10L</v>
          </cell>
          <cell r="H65" t="str">
            <v>BCL11A</v>
          </cell>
          <cell r="I65" t="str">
            <v>C3orf21</v>
          </cell>
          <cell r="J65" t="str">
            <v>CELSR1</v>
          </cell>
          <cell r="K65" t="str">
            <v>CTNND2</v>
          </cell>
          <cell r="L65" t="str">
            <v>GIT2</v>
          </cell>
          <cell r="M65" t="str">
            <v>LOC440957</v>
          </cell>
          <cell r="N65" t="str">
            <v>MGAT1</v>
          </cell>
          <cell r="O65" t="str">
            <v>RNF212</v>
          </cell>
          <cell r="P65" t="str">
            <v>USP28</v>
          </cell>
        </row>
        <row r="66">
          <cell r="B66" t="str">
            <v>AKAP12</v>
          </cell>
          <cell r="C66" t="str">
            <v>ACBD5</v>
          </cell>
          <cell r="D66" t="str">
            <v>ADAMTS14</v>
          </cell>
          <cell r="E66" t="str">
            <v>AFAP1</v>
          </cell>
          <cell r="F66" t="str">
            <v>AKAP2</v>
          </cell>
          <cell r="G66" t="str">
            <v>ARHGEF18</v>
          </cell>
          <cell r="H66" t="str">
            <v>BCL2L13</v>
          </cell>
          <cell r="I66" t="str">
            <v>C3orf55</v>
          </cell>
          <cell r="J66" t="str">
            <v>CHD6</v>
          </cell>
          <cell r="K66" t="str">
            <v>CYB561</v>
          </cell>
          <cell r="L66" t="str">
            <v>GJA3</v>
          </cell>
          <cell r="M66" t="str">
            <v>LOC92659</v>
          </cell>
          <cell r="N66" t="str">
            <v>MSI1</v>
          </cell>
          <cell r="O66" t="str">
            <v>RNH1</v>
          </cell>
          <cell r="P66" t="str">
            <v>XYLT1</v>
          </cell>
        </row>
        <row r="67">
          <cell r="B67" t="str">
            <v>AKAP2</v>
          </cell>
          <cell r="C67" t="str">
            <v>ACCN1</v>
          </cell>
          <cell r="D67" t="str">
            <v>ADAMTS16</v>
          </cell>
          <cell r="E67" t="str">
            <v>AFF1</v>
          </cell>
          <cell r="F67" t="str">
            <v>AKNAD1</v>
          </cell>
          <cell r="G67" t="str">
            <v>ARHGEF3</v>
          </cell>
          <cell r="H67" t="str">
            <v>BCL3</v>
          </cell>
          <cell r="I67" t="str">
            <v>C5orf42</v>
          </cell>
          <cell r="J67" t="str">
            <v>CHD7</v>
          </cell>
          <cell r="K67" t="str">
            <v>CYP11B2</v>
          </cell>
          <cell r="L67" t="str">
            <v>GMNN</v>
          </cell>
          <cell r="M67" t="str">
            <v>LRRN2</v>
          </cell>
          <cell r="N67" t="str">
            <v>MYLK4</v>
          </cell>
          <cell r="O67" t="str">
            <v>RRAGB</v>
          </cell>
          <cell r="P67" t="str">
            <v>ZNF512</v>
          </cell>
        </row>
        <row r="68">
          <cell r="B68" t="str">
            <v>AKAP6</v>
          </cell>
          <cell r="C68" t="str">
            <v>ACCN3</v>
          </cell>
          <cell r="D68" t="str">
            <v>ADAMTS17</v>
          </cell>
          <cell r="E68" t="str">
            <v>AFF3</v>
          </cell>
          <cell r="F68" t="str">
            <v>AKR1E2</v>
          </cell>
          <cell r="G68" t="str">
            <v>ARHGEF7</v>
          </cell>
          <cell r="H68" t="str">
            <v>BEND5</v>
          </cell>
          <cell r="I68" t="str">
            <v>C6orf129</v>
          </cell>
          <cell r="J68" t="str">
            <v>CHI3L2</v>
          </cell>
          <cell r="K68" t="str">
            <v>CYP46A1</v>
          </cell>
          <cell r="L68" t="str">
            <v>GRID2IP</v>
          </cell>
          <cell r="M68" t="str">
            <v>MACROD2</v>
          </cell>
          <cell r="N68" t="str">
            <v>MYT1</v>
          </cell>
          <cell r="O68" t="str">
            <v>SEMA4C</v>
          </cell>
          <cell r="P68" t="str">
            <v>ZNF789</v>
          </cell>
        </row>
        <row r="69">
          <cell r="B69" t="str">
            <v>AKAP7</v>
          </cell>
          <cell r="C69" t="str">
            <v>ACCN5</v>
          </cell>
          <cell r="D69" t="str">
            <v>ADAMTS2</v>
          </cell>
          <cell r="E69" t="str">
            <v>AGAP1</v>
          </cell>
          <cell r="F69" t="str">
            <v>ALDH1L1</v>
          </cell>
          <cell r="G69" t="str">
            <v>ARID1B</v>
          </cell>
          <cell r="H69" t="str">
            <v>BEST1</v>
          </cell>
          <cell r="I69" t="str">
            <v>C6orf141</v>
          </cell>
          <cell r="J69" t="str">
            <v>CLRN1OS</v>
          </cell>
          <cell r="K69" t="str">
            <v>CYP4F22</v>
          </cell>
          <cell r="L69" t="str">
            <v>GRIK3</v>
          </cell>
          <cell r="M69" t="str">
            <v>MAGEA1</v>
          </cell>
          <cell r="N69" t="str">
            <v>NAGPA</v>
          </cell>
          <cell r="O69" t="str">
            <v>SIRT1</v>
          </cell>
        </row>
        <row r="70">
          <cell r="B70" t="str">
            <v>AKIRIN2</v>
          </cell>
          <cell r="C70" t="str">
            <v>ACE</v>
          </cell>
          <cell r="D70" t="str">
            <v>ADAMTSL2</v>
          </cell>
          <cell r="E70" t="str">
            <v>AGBL1</v>
          </cell>
          <cell r="F70" t="str">
            <v>ALG6</v>
          </cell>
          <cell r="G70" t="str">
            <v>ARID5B</v>
          </cell>
          <cell r="H70" t="str">
            <v>BEYLA</v>
          </cell>
          <cell r="I70" t="str">
            <v>C6orf58</v>
          </cell>
          <cell r="J70" t="str">
            <v>CNTN5</v>
          </cell>
          <cell r="K70" t="str">
            <v>CYTH3</v>
          </cell>
          <cell r="L70" t="str">
            <v>GTF2A1</v>
          </cell>
          <cell r="M70" t="str">
            <v>MBP</v>
          </cell>
          <cell r="N70" t="str">
            <v>NLRP7</v>
          </cell>
          <cell r="O70" t="str">
            <v>SLC22A11</v>
          </cell>
        </row>
        <row r="71">
          <cell r="B71" t="str">
            <v>AKR1B1</v>
          </cell>
          <cell r="C71" t="str">
            <v>ACER3</v>
          </cell>
          <cell r="D71" t="str">
            <v>ADAMTSL4</v>
          </cell>
          <cell r="E71" t="str">
            <v>AGBL4</v>
          </cell>
          <cell r="F71" t="str">
            <v>ALK</v>
          </cell>
          <cell r="G71" t="str">
            <v>ARMCX3</v>
          </cell>
          <cell r="H71" t="str">
            <v>BMPER</v>
          </cell>
          <cell r="I71" t="str">
            <v>C7orf20</v>
          </cell>
          <cell r="J71" t="str">
            <v>COL13A1</v>
          </cell>
          <cell r="K71" t="str">
            <v>DBI</v>
          </cell>
          <cell r="L71" t="str">
            <v>GTF2B</v>
          </cell>
          <cell r="M71" t="str">
            <v>MGLL</v>
          </cell>
          <cell r="N71" t="str">
            <v>NRBF2</v>
          </cell>
          <cell r="O71" t="str">
            <v>SLC35B2</v>
          </cell>
        </row>
        <row r="72">
          <cell r="B72" t="str">
            <v>AKR1C4</v>
          </cell>
          <cell r="C72" t="str">
            <v>ACHE</v>
          </cell>
          <cell r="D72" t="str">
            <v>ADAP1</v>
          </cell>
          <cell r="E72" t="str">
            <v>AGPAT3</v>
          </cell>
          <cell r="F72" t="str">
            <v>ALPK1</v>
          </cell>
          <cell r="G72" t="str">
            <v>ARSG</v>
          </cell>
          <cell r="H72" t="str">
            <v>BOC</v>
          </cell>
          <cell r="I72" t="str">
            <v>C7orf50</v>
          </cell>
          <cell r="J72" t="str">
            <v>COL5A1</v>
          </cell>
          <cell r="K72" t="str">
            <v>DENND3</v>
          </cell>
          <cell r="L72" t="str">
            <v>GUCY1B2</v>
          </cell>
          <cell r="M72" t="str">
            <v>MRC2</v>
          </cell>
          <cell r="N72" t="str">
            <v>NTHL1</v>
          </cell>
          <cell r="O72" t="str">
            <v>SORCS3</v>
          </cell>
        </row>
        <row r="73">
          <cell r="B73" t="str">
            <v>AKT2</v>
          </cell>
          <cell r="C73" t="str">
            <v>ACO2</v>
          </cell>
          <cell r="D73" t="str">
            <v>ADARB1</v>
          </cell>
          <cell r="E73" t="str">
            <v>AGPAT4</v>
          </cell>
          <cell r="F73" t="str">
            <v>ALPK3</v>
          </cell>
          <cell r="G73" t="str">
            <v>ASAH1</v>
          </cell>
          <cell r="H73" t="str">
            <v>BRD7</v>
          </cell>
          <cell r="I73" t="str">
            <v>C9orf106</v>
          </cell>
          <cell r="J73" t="str">
            <v>COMMD8</v>
          </cell>
          <cell r="K73" t="str">
            <v>DGKG</v>
          </cell>
          <cell r="L73" t="str">
            <v>HAGH</v>
          </cell>
          <cell r="M73" t="str">
            <v>MYO18A</v>
          </cell>
          <cell r="N73" t="str">
            <v>NXPH1</v>
          </cell>
          <cell r="O73" t="str">
            <v>SORL1</v>
          </cell>
        </row>
        <row r="74">
          <cell r="B74" t="str">
            <v>ALDH4A1</v>
          </cell>
          <cell r="C74" t="str">
            <v>ACOT11</v>
          </cell>
          <cell r="D74" t="str">
            <v>ADARB2</v>
          </cell>
          <cell r="E74" t="str">
            <v>AGPAT6</v>
          </cell>
          <cell r="F74" t="str">
            <v>ALS2CR8</v>
          </cell>
          <cell r="G74" t="str">
            <v>ASAP1</v>
          </cell>
          <cell r="H74" t="str">
            <v>BTBD16</v>
          </cell>
          <cell r="I74" t="str">
            <v>C9orf171</v>
          </cell>
          <cell r="J74" t="str">
            <v>COMT</v>
          </cell>
          <cell r="K74" t="str">
            <v>DISC1</v>
          </cell>
          <cell r="L74" t="str">
            <v>HCK</v>
          </cell>
          <cell r="M74" t="str">
            <v>NAPA</v>
          </cell>
          <cell r="N74" t="str">
            <v>OGDH</v>
          </cell>
          <cell r="O74" t="str">
            <v>SPATA2</v>
          </cell>
        </row>
        <row r="75">
          <cell r="B75" t="str">
            <v>ALDOA</v>
          </cell>
          <cell r="C75" t="str">
            <v>ACOT7</v>
          </cell>
          <cell r="D75" t="str">
            <v>ADCK1</v>
          </cell>
          <cell r="E75" t="str">
            <v>AHCYL1</v>
          </cell>
          <cell r="F75" t="str">
            <v>ALX4</v>
          </cell>
          <cell r="G75" t="str">
            <v>ASB10</v>
          </cell>
          <cell r="H75" t="str">
            <v>BUB3</v>
          </cell>
          <cell r="I75" t="str">
            <v>C9orf96</v>
          </cell>
          <cell r="J75" t="str">
            <v>CPAMD8</v>
          </cell>
          <cell r="K75" t="str">
            <v>DKFZp434L192</v>
          </cell>
          <cell r="L75" t="str">
            <v>HNRNPH2</v>
          </cell>
          <cell r="M75" t="str">
            <v>NKPD1</v>
          </cell>
          <cell r="N75" t="str">
            <v>OPCML</v>
          </cell>
          <cell r="O75" t="str">
            <v>SR140</v>
          </cell>
        </row>
        <row r="76">
          <cell r="B76" t="str">
            <v>ALDOB</v>
          </cell>
          <cell r="C76" t="str">
            <v>ACOX3</v>
          </cell>
          <cell r="D76" t="str">
            <v>ADCY2</v>
          </cell>
          <cell r="E76" t="str">
            <v>AHNAK</v>
          </cell>
          <cell r="F76" t="str">
            <v>AMICA1</v>
          </cell>
          <cell r="G76" t="str">
            <v>ASB2</v>
          </cell>
          <cell r="H76" t="str">
            <v>C10orf41</v>
          </cell>
          <cell r="I76" t="str">
            <v>CA3</v>
          </cell>
          <cell r="J76" t="str">
            <v>CPNE4</v>
          </cell>
          <cell r="K76" t="str">
            <v>DNASE1L3</v>
          </cell>
          <cell r="L76" t="str">
            <v>HUNK</v>
          </cell>
          <cell r="M76" t="str">
            <v>NLRP5</v>
          </cell>
          <cell r="N76" t="str">
            <v>ORAI1</v>
          </cell>
          <cell r="O76" t="str">
            <v>STK4</v>
          </cell>
        </row>
        <row r="77">
          <cell r="B77" t="str">
            <v>ALG8</v>
          </cell>
          <cell r="C77" t="str">
            <v>ACOXL</v>
          </cell>
          <cell r="D77" t="str">
            <v>ADCY3</v>
          </cell>
          <cell r="E77" t="str">
            <v>AJAP1</v>
          </cell>
          <cell r="F77" t="str">
            <v>AMPD3</v>
          </cell>
          <cell r="G77" t="str">
            <v>ASB4</v>
          </cell>
          <cell r="H77" t="str">
            <v>C10orf79</v>
          </cell>
          <cell r="I77" t="str">
            <v>CACHD1</v>
          </cell>
          <cell r="J77" t="str">
            <v>CRABP1</v>
          </cell>
          <cell r="K77" t="str">
            <v>DNMT1</v>
          </cell>
          <cell r="L77" t="str">
            <v>ID2</v>
          </cell>
          <cell r="M77" t="str">
            <v>NRG1</v>
          </cell>
          <cell r="N77" t="str">
            <v>OSBPL2</v>
          </cell>
          <cell r="O77" t="str">
            <v>SYT2</v>
          </cell>
        </row>
        <row r="78">
          <cell r="B78" t="str">
            <v>ALOX5</v>
          </cell>
          <cell r="C78" t="str">
            <v>ACPL2</v>
          </cell>
          <cell r="D78" t="str">
            <v>ADCY5</v>
          </cell>
          <cell r="E78" t="str">
            <v>AK3L1</v>
          </cell>
          <cell r="F78" t="str">
            <v>ANG</v>
          </cell>
          <cell r="G78" t="str">
            <v>ASS1</v>
          </cell>
          <cell r="H78" t="str">
            <v>C11orf49</v>
          </cell>
          <cell r="I78" t="str">
            <v>CAMTA1</v>
          </cell>
          <cell r="J78" t="str">
            <v>CROCC</v>
          </cell>
          <cell r="K78" t="str">
            <v>DUSP1</v>
          </cell>
          <cell r="L78" t="str">
            <v>ITPK1</v>
          </cell>
          <cell r="M78" t="str">
            <v>NRXN3</v>
          </cell>
          <cell r="N78" t="str">
            <v>PCMTD2</v>
          </cell>
          <cell r="O78" t="str">
            <v>TDG</v>
          </cell>
        </row>
        <row r="79">
          <cell r="B79" t="str">
            <v>ALPK1</v>
          </cell>
          <cell r="C79" t="str">
            <v>ACPP</v>
          </cell>
          <cell r="D79" t="str">
            <v>ADCY8</v>
          </cell>
          <cell r="E79" t="str">
            <v>AKD1</v>
          </cell>
          <cell r="F79" t="str">
            <v>ANGPTL2</v>
          </cell>
          <cell r="G79" t="str">
            <v>ASXL3</v>
          </cell>
          <cell r="H79" t="str">
            <v>C11orf9</v>
          </cell>
          <cell r="I79" t="str">
            <v>CAPZB</v>
          </cell>
          <cell r="J79" t="str">
            <v>CRTAC1</v>
          </cell>
          <cell r="K79" t="str">
            <v>E2F7</v>
          </cell>
          <cell r="L79" t="str">
            <v>ITPKB</v>
          </cell>
          <cell r="M79" t="str">
            <v>NUP210</v>
          </cell>
          <cell r="N79" t="str">
            <v>PHACTR3</v>
          </cell>
          <cell r="O79" t="str">
            <v>TTC35</v>
          </cell>
        </row>
        <row r="80">
          <cell r="B80" t="str">
            <v>ALPK2</v>
          </cell>
          <cell r="C80" t="str">
            <v>ACR</v>
          </cell>
          <cell r="D80" t="str">
            <v>ADCY9</v>
          </cell>
          <cell r="E80" t="str">
            <v>AKR1A1</v>
          </cell>
          <cell r="F80" t="str">
            <v>ANKFN1</v>
          </cell>
          <cell r="G80" t="str">
            <v>ATF6</v>
          </cell>
          <cell r="H80" t="str">
            <v>C12orf49</v>
          </cell>
          <cell r="I80" t="str">
            <v>CARS</v>
          </cell>
          <cell r="J80" t="str">
            <v>CSNK1D</v>
          </cell>
          <cell r="K80" t="str">
            <v>EEF2</v>
          </cell>
          <cell r="L80" t="str">
            <v>JAZF1</v>
          </cell>
          <cell r="M80" t="str">
            <v>OGDHL</v>
          </cell>
          <cell r="N80" t="str">
            <v>PHF20</v>
          </cell>
          <cell r="O80" t="str">
            <v>TUBB4</v>
          </cell>
        </row>
        <row r="81">
          <cell r="B81" t="str">
            <v>ALPK3</v>
          </cell>
          <cell r="C81" t="str">
            <v>ACSF2</v>
          </cell>
          <cell r="D81" t="str">
            <v>ADCYAP1R1</v>
          </cell>
          <cell r="E81" t="str">
            <v>AKT1S1</v>
          </cell>
          <cell r="F81" t="str">
            <v>ANKH</v>
          </cell>
          <cell r="G81" t="str">
            <v>ATF7</v>
          </cell>
          <cell r="H81" t="str">
            <v>C14orf147</v>
          </cell>
          <cell r="I81" t="str">
            <v>CASC2</v>
          </cell>
          <cell r="J81" t="str">
            <v>CTNND2</v>
          </cell>
          <cell r="K81" t="str">
            <v>EEF2K</v>
          </cell>
          <cell r="L81" t="str">
            <v>KCNF1</v>
          </cell>
          <cell r="M81" t="str">
            <v>OLFML1</v>
          </cell>
          <cell r="N81" t="str">
            <v>PLBD2</v>
          </cell>
          <cell r="O81" t="str">
            <v>USP9X</v>
          </cell>
        </row>
        <row r="82">
          <cell r="B82" t="str">
            <v>ALPL</v>
          </cell>
          <cell r="C82" t="str">
            <v>ACSF3</v>
          </cell>
          <cell r="D82" t="str">
            <v>ADD1</v>
          </cell>
          <cell r="E82" t="str">
            <v>AKT3</v>
          </cell>
          <cell r="F82" t="str">
            <v>ANKRD11</v>
          </cell>
          <cell r="G82" t="str">
            <v>ATF7IP</v>
          </cell>
          <cell r="H82" t="str">
            <v>C15orf50</v>
          </cell>
          <cell r="I82" t="str">
            <v>CASP7</v>
          </cell>
          <cell r="J82" t="str">
            <v>CTSA</v>
          </cell>
          <cell r="K82" t="str">
            <v>EFTUD2</v>
          </cell>
          <cell r="L82" t="str">
            <v>KCNQ3</v>
          </cell>
          <cell r="M82" t="str">
            <v>PDE4B</v>
          </cell>
          <cell r="N82" t="str">
            <v>PMFBP1</v>
          </cell>
          <cell r="O82" t="str">
            <v>WWP2</v>
          </cell>
        </row>
        <row r="83">
          <cell r="B83" t="str">
            <v>AMDHD1</v>
          </cell>
          <cell r="C83" t="str">
            <v>ACSL1</v>
          </cell>
          <cell r="D83" t="str">
            <v>ADD2</v>
          </cell>
          <cell r="E83" t="str">
            <v>ALAS1</v>
          </cell>
          <cell r="F83" t="str">
            <v>ANKRD23</v>
          </cell>
          <cell r="G83" t="str">
            <v>ATP10A</v>
          </cell>
          <cell r="H83" t="str">
            <v>C15orf61</v>
          </cell>
          <cell r="I83" t="str">
            <v>CASQ2</v>
          </cell>
          <cell r="J83" t="str">
            <v>CTSD</v>
          </cell>
          <cell r="K83" t="str">
            <v>EGLN3</v>
          </cell>
          <cell r="L83" t="str">
            <v>KIAA1009</v>
          </cell>
          <cell r="M83" t="str">
            <v>PDGFB</v>
          </cell>
          <cell r="N83" t="str">
            <v>PRDM11</v>
          </cell>
          <cell r="O83" t="str">
            <v>ZNF771</v>
          </cell>
        </row>
        <row r="84">
          <cell r="B84" t="str">
            <v>AMOTL2</v>
          </cell>
          <cell r="C84" t="str">
            <v>ACSM1</v>
          </cell>
          <cell r="D84" t="str">
            <v>ADK</v>
          </cell>
          <cell r="E84" t="str">
            <v>ALCAM</v>
          </cell>
          <cell r="F84" t="str">
            <v>ANKRD33B</v>
          </cell>
          <cell r="G84" t="str">
            <v>ATP1A2</v>
          </cell>
          <cell r="H84" t="str">
            <v>C16orf45</v>
          </cell>
          <cell r="I84" t="str">
            <v>CBX6</v>
          </cell>
          <cell r="J84" t="str">
            <v>CTU1</v>
          </cell>
          <cell r="K84" t="str">
            <v>EIF4B</v>
          </cell>
          <cell r="L84" t="str">
            <v>KIAA1715</v>
          </cell>
          <cell r="M84" t="str">
            <v>PERP</v>
          </cell>
          <cell r="N84" t="str">
            <v>PRR5</v>
          </cell>
          <cell r="O84" t="str">
            <v>ZNF827</v>
          </cell>
        </row>
        <row r="85">
          <cell r="B85" t="str">
            <v>AMPH</v>
          </cell>
          <cell r="C85" t="str">
            <v>ACSS1</v>
          </cell>
          <cell r="D85" t="str">
            <v>ADM2</v>
          </cell>
          <cell r="E85" t="str">
            <v>ALDH3A2</v>
          </cell>
          <cell r="F85" t="str">
            <v>ANKRD39</v>
          </cell>
          <cell r="G85" t="str">
            <v>ATP2B2</v>
          </cell>
          <cell r="H85" t="str">
            <v>C16orf53</v>
          </cell>
          <cell r="I85" t="str">
            <v>CCBE1</v>
          </cell>
          <cell r="J85" t="str">
            <v>CUBN</v>
          </cell>
          <cell r="K85" t="str">
            <v>EML1</v>
          </cell>
          <cell r="L85" t="str">
            <v>KIFC3</v>
          </cell>
          <cell r="M85" t="str">
            <v>PEX5L</v>
          </cell>
          <cell r="N85" t="str">
            <v>RAB21</v>
          </cell>
        </row>
        <row r="86">
          <cell r="B86" t="str">
            <v>ANAPC11</v>
          </cell>
          <cell r="C86" t="str">
            <v>ACTG2</v>
          </cell>
          <cell r="D86" t="str">
            <v>ADNP</v>
          </cell>
          <cell r="E86" t="str">
            <v>ALDH3B1</v>
          </cell>
          <cell r="F86" t="str">
            <v>ANO4</v>
          </cell>
          <cell r="G86" t="str">
            <v>ATP6V1B2</v>
          </cell>
          <cell r="H86" t="str">
            <v>C16orf62</v>
          </cell>
          <cell r="I86" t="str">
            <v>CCDC48</v>
          </cell>
          <cell r="J86" t="str">
            <v>CYP3A4</v>
          </cell>
          <cell r="K86" t="str">
            <v>EPB41L1</v>
          </cell>
          <cell r="L86" t="str">
            <v>KIRREL</v>
          </cell>
          <cell r="M86" t="str">
            <v>PIM3</v>
          </cell>
          <cell r="N86" t="str">
            <v>RAB3A</v>
          </cell>
        </row>
        <row r="87">
          <cell r="B87" t="str">
            <v>ANGPT1</v>
          </cell>
          <cell r="C87" t="str">
            <v>ACTL8</v>
          </cell>
          <cell r="D87" t="str">
            <v>ADPRH</v>
          </cell>
          <cell r="E87" t="str">
            <v>ALDH3B2</v>
          </cell>
          <cell r="F87" t="str">
            <v>ANP32A</v>
          </cell>
          <cell r="G87" t="str">
            <v>ATP6V1E2</v>
          </cell>
          <cell r="H87" t="str">
            <v>C16orf70</v>
          </cell>
          <cell r="I87" t="str">
            <v>CCDC69</v>
          </cell>
          <cell r="J87" t="str">
            <v>CYTH4</v>
          </cell>
          <cell r="K87" t="str">
            <v>ERRFI1</v>
          </cell>
          <cell r="L87" t="str">
            <v>KLHL6</v>
          </cell>
          <cell r="M87" t="str">
            <v>PPTC7</v>
          </cell>
          <cell r="N87" t="str">
            <v>RASA3</v>
          </cell>
        </row>
        <row r="88">
          <cell r="B88" t="str">
            <v>ANGPT2</v>
          </cell>
          <cell r="C88" t="str">
            <v>ACTN1</v>
          </cell>
          <cell r="D88" t="str">
            <v>ADPRHL1</v>
          </cell>
          <cell r="E88" t="str">
            <v>ALDOA</v>
          </cell>
          <cell r="F88" t="str">
            <v>ANXA3</v>
          </cell>
          <cell r="G88" t="str">
            <v>ATP6V1H</v>
          </cell>
          <cell r="H88" t="str">
            <v>C17orf103</v>
          </cell>
          <cell r="I88" t="str">
            <v>CD247</v>
          </cell>
          <cell r="J88" t="str">
            <v>D4S234E</v>
          </cell>
          <cell r="K88" t="str">
            <v>ETV1</v>
          </cell>
          <cell r="L88" t="str">
            <v>KREMEN1</v>
          </cell>
          <cell r="M88" t="str">
            <v>PPY2</v>
          </cell>
          <cell r="N88" t="str">
            <v>RYR1</v>
          </cell>
        </row>
        <row r="89">
          <cell r="B89" t="str">
            <v>ANGPTL2</v>
          </cell>
          <cell r="C89" t="str">
            <v>ACTN4</v>
          </cell>
          <cell r="D89" t="str">
            <v>ADRA1B</v>
          </cell>
          <cell r="E89" t="str">
            <v>ALG14</v>
          </cell>
          <cell r="F89" t="str">
            <v>ANXA4</v>
          </cell>
          <cell r="G89" t="str">
            <v>ATP8B3</v>
          </cell>
          <cell r="H89" t="str">
            <v>C17orf47</v>
          </cell>
          <cell r="I89" t="str">
            <v>CD44</v>
          </cell>
          <cell r="J89" t="str">
            <v>DHX32</v>
          </cell>
          <cell r="K89" t="str">
            <v>EVI5L</v>
          </cell>
          <cell r="L89" t="str">
            <v>LCN12</v>
          </cell>
          <cell r="M89" t="str">
            <v>PRKCA</v>
          </cell>
          <cell r="N89" t="str">
            <v>SBNO1</v>
          </cell>
        </row>
        <row r="90">
          <cell r="B90" t="str">
            <v>ANKRD26</v>
          </cell>
          <cell r="C90" t="str">
            <v>ACTR5</v>
          </cell>
          <cell r="D90" t="str">
            <v>ADRA2C</v>
          </cell>
          <cell r="E90" t="str">
            <v>ALG8</v>
          </cell>
          <cell r="F90" t="str">
            <v>AOAH</v>
          </cell>
          <cell r="G90" t="str">
            <v>ATXN3</v>
          </cell>
          <cell r="H90" t="str">
            <v>C17orf86</v>
          </cell>
          <cell r="I90" t="str">
            <v>CDC25B</v>
          </cell>
          <cell r="J90" t="str">
            <v>DHX37</v>
          </cell>
          <cell r="K90" t="str">
            <v>FADD</v>
          </cell>
          <cell r="L90" t="str">
            <v>LMTK3</v>
          </cell>
          <cell r="M90" t="str">
            <v>PTPRT</v>
          </cell>
          <cell r="N90" t="str">
            <v>SBNO2</v>
          </cell>
        </row>
        <row r="91">
          <cell r="B91" t="str">
            <v>ANKRD27</v>
          </cell>
          <cell r="C91" t="str">
            <v>ACTRT2</v>
          </cell>
          <cell r="D91" t="str">
            <v>ADRBK2</v>
          </cell>
          <cell r="E91" t="str">
            <v>ALK</v>
          </cell>
          <cell r="F91" t="str">
            <v>APBA1</v>
          </cell>
          <cell r="G91" t="str">
            <v>ATXN7L1</v>
          </cell>
          <cell r="H91" t="str">
            <v>C19orf54</v>
          </cell>
          <cell r="I91" t="str">
            <v>CDH4</v>
          </cell>
          <cell r="J91" t="str">
            <v>DIRC3</v>
          </cell>
          <cell r="K91" t="str">
            <v>FAM155A</v>
          </cell>
          <cell r="L91" t="str">
            <v>LOC440926</v>
          </cell>
          <cell r="M91" t="str">
            <v>PWP1</v>
          </cell>
          <cell r="N91" t="str">
            <v>SEMA5A</v>
          </cell>
        </row>
        <row r="92">
          <cell r="B92" t="str">
            <v>ANKRD30A</v>
          </cell>
          <cell r="C92" t="str">
            <v>ACY1</v>
          </cell>
          <cell r="D92" t="str">
            <v>ADSL</v>
          </cell>
          <cell r="E92" t="str">
            <v>ALMS1</v>
          </cell>
          <cell r="F92" t="str">
            <v>APLNR</v>
          </cell>
          <cell r="G92" t="str">
            <v>BAHCC1</v>
          </cell>
          <cell r="H92" t="str">
            <v>C19orf59</v>
          </cell>
          <cell r="I92" t="str">
            <v>CDK2</v>
          </cell>
          <cell r="J92" t="str">
            <v>DLG1</v>
          </cell>
          <cell r="K92" t="str">
            <v>FCRL6</v>
          </cell>
          <cell r="L92" t="str">
            <v>LZTS2</v>
          </cell>
          <cell r="M92" t="str">
            <v>RAB5A</v>
          </cell>
          <cell r="N92" t="str">
            <v>SFI1</v>
          </cell>
        </row>
        <row r="93">
          <cell r="B93" t="str">
            <v>ANKRD44</v>
          </cell>
          <cell r="C93" t="str">
            <v>ADAM10</v>
          </cell>
          <cell r="D93" t="str">
            <v>ADSSL1</v>
          </cell>
          <cell r="E93" t="str">
            <v>AMOTL2</v>
          </cell>
          <cell r="F93" t="str">
            <v>APP</v>
          </cell>
          <cell r="G93" t="str">
            <v>BANF2</v>
          </cell>
          <cell r="H93" t="str">
            <v>C20orf151</v>
          </cell>
          <cell r="I93" t="str">
            <v>CDS2</v>
          </cell>
          <cell r="J93" t="str">
            <v>DLG2</v>
          </cell>
          <cell r="K93" t="str">
            <v>FGF12</v>
          </cell>
          <cell r="L93" t="str">
            <v>MARK4</v>
          </cell>
          <cell r="M93" t="str">
            <v>RCAN2</v>
          </cell>
          <cell r="N93" t="str">
            <v>SH3PXD2A</v>
          </cell>
        </row>
        <row r="94">
          <cell r="B94" t="str">
            <v>ANKRD55</v>
          </cell>
          <cell r="C94" t="str">
            <v>ADAM12</v>
          </cell>
          <cell r="D94" t="str">
            <v>AFAP1L2</v>
          </cell>
          <cell r="E94" t="str">
            <v>ANGPT4</v>
          </cell>
          <cell r="F94" t="str">
            <v>AQP12A</v>
          </cell>
          <cell r="G94" t="str">
            <v>BAT2D1</v>
          </cell>
          <cell r="H94" t="str">
            <v>C20orf152</v>
          </cell>
          <cell r="I94" t="str">
            <v>CEACAM18</v>
          </cell>
          <cell r="J94" t="str">
            <v>DMD</v>
          </cell>
          <cell r="K94" t="str">
            <v>FLJ22536</v>
          </cell>
          <cell r="L94" t="str">
            <v>MED15</v>
          </cell>
          <cell r="M94" t="str">
            <v>RELB</v>
          </cell>
          <cell r="N94" t="str">
            <v>SH3RF3</v>
          </cell>
        </row>
        <row r="95">
          <cell r="B95" t="str">
            <v>ANKRD9</v>
          </cell>
          <cell r="C95" t="str">
            <v>ADAM28</v>
          </cell>
          <cell r="D95" t="str">
            <v>AFF1</v>
          </cell>
          <cell r="E95" t="str">
            <v>ANK1</v>
          </cell>
          <cell r="F95" t="str">
            <v>AQP2</v>
          </cell>
          <cell r="G95" t="str">
            <v>BBS2</v>
          </cell>
          <cell r="H95" t="str">
            <v>C20orf186</v>
          </cell>
          <cell r="I95" t="str">
            <v>CELSR1</v>
          </cell>
          <cell r="J95" t="str">
            <v>DNAH17</v>
          </cell>
          <cell r="K95" t="str">
            <v>FPR3</v>
          </cell>
          <cell r="L95" t="str">
            <v>MIR365-1</v>
          </cell>
          <cell r="M95" t="str">
            <v>RIMS1</v>
          </cell>
          <cell r="N95" t="str">
            <v>SHANK2</v>
          </cell>
        </row>
        <row r="96">
          <cell r="B96" t="str">
            <v>ANKS1A</v>
          </cell>
          <cell r="C96" t="str">
            <v>ADAM33</v>
          </cell>
          <cell r="D96" t="str">
            <v>AFF3</v>
          </cell>
          <cell r="E96" t="str">
            <v>ANK2</v>
          </cell>
          <cell r="F96" t="str">
            <v>ARC</v>
          </cell>
          <cell r="G96" t="str">
            <v>BBS9</v>
          </cell>
          <cell r="H96" t="str">
            <v>C20orf26</v>
          </cell>
          <cell r="I96" t="str">
            <v>CERK</v>
          </cell>
          <cell r="J96" t="str">
            <v>DNAJC21</v>
          </cell>
          <cell r="K96" t="str">
            <v>GALNT14</v>
          </cell>
          <cell r="L96" t="str">
            <v>MITF</v>
          </cell>
          <cell r="M96" t="str">
            <v>RNF115</v>
          </cell>
          <cell r="N96" t="str">
            <v>SMNDC1</v>
          </cell>
        </row>
        <row r="97">
          <cell r="B97" t="str">
            <v>ANKS1B</v>
          </cell>
          <cell r="C97" t="str">
            <v>ADAM5P</v>
          </cell>
          <cell r="D97" t="str">
            <v>AFF4</v>
          </cell>
          <cell r="E97" t="str">
            <v>ANK3</v>
          </cell>
          <cell r="F97" t="str">
            <v>ARHGAP1</v>
          </cell>
          <cell r="G97" t="str">
            <v>BBX</v>
          </cell>
          <cell r="H97" t="str">
            <v>C21orf29</v>
          </cell>
          <cell r="I97" t="str">
            <v>CFL2</v>
          </cell>
          <cell r="J97" t="str">
            <v>DNAJC8</v>
          </cell>
          <cell r="K97" t="str">
            <v>GALNTL1</v>
          </cell>
          <cell r="L97" t="str">
            <v>MLANA</v>
          </cell>
          <cell r="M97" t="str">
            <v>RSPO4</v>
          </cell>
          <cell r="N97" t="str">
            <v>SPATA16</v>
          </cell>
        </row>
        <row r="98">
          <cell r="B98" t="str">
            <v>ANO1</v>
          </cell>
          <cell r="C98" t="str">
            <v>ADAMDEC1</v>
          </cell>
          <cell r="D98" t="str">
            <v>AFG3L2</v>
          </cell>
          <cell r="E98" t="str">
            <v>ANKH</v>
          </cell>
          <cell r="F98" t="str">
            <v>ARHGAP10</v>
          </cell>
          <cell r="G98" t="str">
            <v>BCAR3</v>
          </cell>
          <cell r="H98" t="str">
            <v>C21orf54</v>
          </cell>
          <cell r="I98" t="str">
            <v>CFLAR</v>
          </cell>
          <cell r="J98" t="str">
            <v>DNM2</v>
          </cell>
          <cell r="K98" t="str">
            <v>GCNT7</v>
          </cell>
          <cell r="L98" t="str">
            <v>MORN5</v>
          </cell>
          <cell r="M98" t="str">
            <v>SEC14L2</v>
          </cell>
          <cell r="N98" t="str">
            <v>SPPL3</v>
          </cell>
        </row>
        <row r="99">
          <cell r="B99" t="str">
            <v>ANO10</v>
          </cell>
          <cell r="C99" t="str">
            <v>ADAMTS12</v>
          </cell>
          <cell r="D99" t="str">
            <v>AGAP1</v>
          </cell>
          <cell r="E99" t="str">
            <v>ANKMY2</v>
          </cell>
          <cell r="F99" t="str">
            <v>ARHGAP19</v>
          </cell>
          <cell r="G99" t="str">
            <v>BCL6</v>
          </cell>
          <cell r="H99" t="str">
            <v>C22orf25</v>
          </cell>
          <cell r="I99" t="str">
            <v>CHAT</v>
          </cell>
          <cell r="J99" t="str">
            <v>DOHH</v>
          </cell>
          <cell r="K99" t="str">
            <v>GHR</v>
          </cell>
          <cell r="L99" t="str">
            <v>MTCH1</v>
          </cell>
          <cell r="M99" t="str">
            <v>SEMA5A</v>
          </cell>
          <cell r="N99" t="str">
            <v>SRBD1</v>
          </cell>
        </row>
        <row r="100">
          <cell r="B100" t="str">
            <v>ANO3</v>
          </cell>
          <cell r="C100" t="str">
            <v>ADAMTS13</v>
          </cell>
          <cell r="D100" t="str">
            <v>AGBL1</v>
          </cell>
          <cell r="E100" t="str">
            <v>ANKRD11</v>
          </cell>
          <cell r="F100" t="str">
            <v>ARHGAP24</v>
          </cell>
          <cell r="G100" t="str">
            <v>BCL9L</v>
          </cell>
          <cell r="H100" t="str">
            <v>C2CD2L</v>
          </cell>
          <cell r="I100" t="str">
            <v>CHCHD6</v>
          </cell>
          <cell r="J100" t="str">
            <v>DPP6</v>
          </cell>
          <cell r="K100" t="str">
            <v>GIPC1</v>
          </cell>
          <cell r="L100" t="str">
            <v>MUC4</v>
          </cell>
          <cell r="M100" t="str">
            <v>SERPINA5</v>
          </cell>
          <cell r="N100" t="str">
            <v>SYN3</v>
          </cell>
        </row>
        <row r="101">
          <cell r="B101" t="str">
            <v>ANO4</v>
          </cell>
          <cell r="C101" t="str">
            <v>ADAMTS14</v>
          </cell>
          <cell r="D101" t="str">
            <v>AGBL4</v>
          </cell>
          <cell r="E101" t="str">
            <v>ANKRD16</v>
          </cell>
          <cell r="F101" t="str">
            <v>ARHGAP28</v>
          </cell>
          <cell r="G101" t="str">
            <v>BCMO1</v>
          </cell>
          <cell r="H101" t="str">
            <v>C2orf39</v>
          </cell>
          <cell r="I101" t="str">
            <v>CHM</v>
          </cell>
          <cell r="J101" t="str">
            <v>DUSP1</v>
          </cell>
          <cell r="K101" t="str">
            <v>GNA12</v>
          </cell>
          <cell r="L101" t="str">
            <v>MYO18B</v>
          </cell>
          <cell r="M101" t="str">
            <v>SH3BP4</v>
          </cell>
          <cell r="N101" t="str">
            <v>TAF6L</v>
          </cell>
        </row>
        <row r="102">
          <cell r="B102" t="str">
            <v>ANO7</v>
          </cell>
          <cell r="C102" t="str">
            <v>ADAMTS15</v>
          </cell>
          <cell r="D102" t="str">
            <v>AGFG2</v>
          </cell>
          <cell r="E102" t="str">
            <v>ANKRD27</v>
          </cell>
          <cell r="F102" t="str">
            <v>ARHGAP8</v>
          </cell>
          <cell r="G102" t="str">
            <v>BCR</v>
          </cell>
          <cell r="H102" t="str">
            <v>C2orf57</v>
          </cell>
          <cell r="I102" t="str">
            <v>CHMP6</v>
          </cell>
          <cell r="J102" t="str">
            <v>EDA</v>
          </cell>
          <cell r="K102" t="str">
            <v>GPNMB</v>
          </cell>
          <cell r="L102" t="str">
            <v>NCRNA00188</v>
          </cell>
          <cell r="M102" t="str">
            <v>SHANK2</v>
          </cell>
          <cell r="N102" t="str">
            <v>TCN2</v>
          </cell>
        </row>
        <row r="103">
          <cell r="B103" t="str">
            <v>ANTXRL</v>
          </cell>
          <cell r="C103" t="str">
            <v>ADAMTS16</v>
          </cell>
          <cell r="D103" t="str">
            <v>AGPAT2</v>
          </cell>
          <cell r="E103" t="str">
            <v>ANKRD6</v>
          </cell>
          <cell r="F103" t="str">
            <v>ARHGEF16</v>
          </cell>
          <cell r="G103" t="str">
            <v>BCYRN1</v>
          </cell>
          <cell r="H103" t="str">
            <v>C2orf76</v>
          </cell>
          <cell r="I103" t="str">
            <v>CHN2</v>
          </cell>
          <cell r="J103" t="str">
            <v>EEF1A2</v>
          </cell>
          <cell r="K103" t="str">
            <v>GRPEL2</v>
          </cell>
          <cell r="L103" t="str">
            <v>NEURL2</v>
          </cell>
          <cell r="M103" t="str">
            <v>SIAH2</v>
          </cell>
          <cell r="N103" t="str">
            <v>TSC1</v>
          </cell>
        </row>
        <row r="104">
          <cell r="B104" t="str">
            <v>AP1G2</v>
          </cell>
          <cell r="C104" t="str">
            <v>ADAMTS17</v>
          </cell>
          <cell r="D104" t="str">
            <v>AGPAT3</v>
          </cell>
          <cell r="E104" t="str">
            <v>ANO1</v>
          </cell>
          <cell r="F104" t="str">
            <v>ARID1B</v>
          </cell>
          <cell r="G104" t="str">
            <v>BHLHE41</v>
          </cell>
          <cell r="H104" t="str">
            <v>C3orf21</v>
          </cell>
          <cell r="I104" t="str">
            <v>CHST11</v>
          </cell>
          <cell r="J104" t="str">
            <v>EEF2K</v>
          </cell>
          <cell r="K104" t="str">
            <v>GSG1L</v>
          </cell>
          <cell r="L104" t="str">
            <v>NPAS3</v>
          </cell>
          <cell r="M104" t="str">
            <v>SLC15A1</v>
          </cell>
          <cell r="N104" t="str">
            <v>USP32</v>
          </cell>
        </row>
        <row r="105">
          <cell r="B105" t="str">
            <v>AP1M1</v>
          </cell>
          <cell r="C105" t="str">
            <v>ADAMTS2</v>
          </cell>
          <cell r="D105" t="str">
            <v>AGPAT4</v>
          </cell>
          <cell r="E105" t="str">
            <v>ANTXR1</v>
          </cell>
          <cell r="F105" t="str">
            <v>ARL2</v>
          </cell>
          <cell r="G105" t="str">
            <v>BICC1</v>
          </cell>
          <cell r="H105" t="str">
            <v>C4orf23</v>
          </cell>
          <cell r="I105" t="str">
            <v>CISD2</v>
          </cell>
          <cell r="J105" t="str">
            <v>EGFLAM</v>
          </cell>
          <cell r="K105" t="str">
            <v>GTF3C1</v>
          </cell>
          <cell r="L105" t="str">
            <v>NR3C2</v>
          </cell>
          <cell r="M105" t="str">
            <v>SLC25A21</v>
          </cell>
          <cell r="N105" t="str">
            <v>USP36</v>
          </cell>
        </row>
        <row r="106">
          <cell r="B106" t="str">
            <v>AP1S2</v>
          </cell>
          <cell r="C106" t="str">
            <v>ADAMTS3</v>
          </cell>
          <cell r="D106" t="str">
            <v>AGPAT6</v>
          </cell>
          <cell r="E106" t="str">
            <v>ANXA13</v>
          </cell>
          <cell r="F106" t="str">
            <v>ARMC3</v>
          </cell>
          <cell r="G106" t="str">
            <v>BMPER</v>
          </cell>
          <cell r="H106" t="str">
            <v>C4orf37</v>
          </cell>
          <cell r="I106" t="str">
            <v>CLCN4</v>
          </cell>
          <cell r="J106" t="str">
            <v>EHHADH</v>
          </cell>
          <cell r="K106" t="str">
            <v>HABP4</v>
          </cell>
          <cell r="L106" t="str">
            <v>NT5M</v>
          </cell>
          <cell r="M106" t="str">
            <v>SLC35A5</v>
          </cell>
          <cell r="N106" t="str">
            <v>VPS37D</v>
          </cell>
        </row>
        <row r="107">
          <cell r="B107" t="str">
            <v>AP1S3</v>
          </cell>
          <cell r="C107" t="str">
            <v>ADAMTS5</v>
          </cell>
          <cell r="D107" t="str">
            <v>AGPAT9</v>
          </cell>
          <cell r="E107" t="str">
            <v>ANXA5</v>
          </cell>
          <cell r="F107" t="str">
            <v>ARMC9</v>
          </cell>
          <cell r="G107" t="str">
            <v>BSDC1</v>
          </cell>
          <cell r="H107" t="str">
            <v>C6orf106</v>
          </cell>
          <cell r="I107" t="str">
            <v>CLCN7</v>
          </cell>
          <cell r="J107" t="str">
            <v>EIF3B</v>
          </cell>
          <cell r="K107" t="str">
            <v>HDAC11</v>
          </cell>
          <cell r="L107" t="str">
            <v>OPLAH</v>
          </cell>
          <cell r="M107" t="str">
            <v>SLC9A4</v>
          </cell>
          <cell r="N107" t="str">
            <v>WDR81</v>
          </cell>
        </row>
        <row r="108">
          <cell r="B108" t="str">
            <v>AP2A2</v>
          </cell>
          <cell r="C108" t="str">
            <v>ADAMTS6</v>
          </cell>
          <cell r="D108" t="str">
            <v>AGRN</v>
          </cell>
          <cell r="E108" t="str">
            <v>ANXA9</v>
          </cell>
          <cell r="F108" t="str">
            <v>ARNT2</v>
          </cell>
          <cell r="G108" t="str">
            <v>BTBD16</v>
          </cell>
          <cell r="H108" t="str">
            <v>C6orf115</v>
          </cell>
          <cell r="I108" t="str">
            <v>CLN6</v>
          </cell>
          <cell r="J108" t="str">
            <v>EIF4A3</v>
          </cell>
          <cell r="K108" t="str">
            <v>HOOK2</v>
          </cell>
          <cell r="L108" t="str">
            <v>OR6M1</v>
          </cell>
          <cell r="M108" t="str">
            <v>SLCO4A1</v>
          </cell>
          <cell r="N108" t="str">
            <v>ZNF84</v>
          </cell>
        </row>
        <row r="109">
          <cell r="B109" t="str">
            <v>AP2M1</v>
          </cell>
          <cell r="C109" t="str">
            <v>ADAMTS8</v>
          </cell>
          <cell r="D109" t="str">
            <v>AGRP</v>
          </cell>
          <cell r="E109" t="str">
            <v>AOAH</v>
          </cell>
          <cell r="F109" t="str">
            <v>ARSB</v>
          </cell>
          <cell r="G109" t="str">
            <v>C10orf11</v>
          </cell>
          <cell r="H109" t="str">
            <v>C6orf138</v>
          </cell>
          <cell r="I109" t="str">
            <v>CLSTN2</v>
          </cell>
          <cell r="J109" t="str">
            <v>ELK3</v>
          </cell>
          <cell r="K109" t="str">
            <v>HOXB7</v>
          </cell>
          <cell r="L109" t="str">
            <v>PADI2</v>
          </cell>
          <cell r="M109" t="str">
            <v>SLIT3</v>
          </cell>
        </row>
        <row r="110">
          <cell r="B110" t="str">
            <v>AP2S1</v>
          </cell>
          <cell r="C110" t="str">
            <v>ADAMTS9</v>
          </cell>
          <cell r="D110" t="str">
            <v>AGTPBP1</v>
          </cell>
          <cell r="E110" t="str">
            <v>AP3M2</v>
          </cell>
          <cell r="F110" t="str">
            <v>ASAM</v>
          </cell>
          <cell r="G110" t="str">
            <v>C10orf128</v>
          </cell>
          <cell r="H110" t="str">
            <v>C7orf10</v>
          </cell>
          <cell r="I110" t="str">
            <v>CLTC</v>
          </cell>
          <cell r="J110" t="str">
            <v>ELMO1</v>
          </cell>
          <cell r="K110" t="str">
            <v>HOXC5</v>
          </cell>
          <cell r="L110" t="str">
            <v>PARD6B</v>
          </cell>
          <cell r="M110" t="str">
            <v>SMARCD3</v>
          </cell>
        </row>
        <row r="111">
          <cell r="B111" t="str">
            <v>AP3B1</v>
          </cell>
          <cell r="C111" t="str">
            <v>ADAMTSL1</v>
          </cell>
          <cell r="D111" t="str">
            <v>AGTRAP</v>
          </cell>
          <cell r="E111" t="str">
            <v>APBA2</v>
          </cell>
          <cell r="F111" t="str">
            <v>ASAP2</v>
          </cell>
          <cell r="G111" t="str">
            <v>C10orf2</v>
          </cell>
          <cell r="H111" t="str">
            <v>C8orf75</v>
          </cell>
          <cell r="I111" t="str">
            <v>CMIP</v>
          </cell>
          <cell r="J111" t="str">
            <v>ELMO2</v>
          </cell>
          <cell r="K111" t="str">
            <v>HPCAL1</v>
          </cell>
          <cell r="L111" t="str">
            <v>PFTK2</v>
          </cell>
          <cell r="M111" t="str">
            <v>SORCS2</v>
          </cell>
        </row>
        <row r="112">
          <cell r="B112" t="str">
            <v>AP3D1</v>
          </cell>
          <cell r="C112" t="str">
            <v>ADAMTSL2</v>
          </cell>
          <cell r="D112" t="str">
            <v>AHI1</v>
          </cell>
          <cell r="E112" t="str">
            <v>APBB1IP</v>
          </cell>
          <cell r="F112" t="str">
            <v>ASB11</v>
          </cell>
          <cell r="G112" t="str">
            <v>C10orf26</v>
          </cell>
          <cell r="H112" t="str">
            <v>C9orf37</v>
          </cell>
          <cell r="I112" t="str">
            <v>CMTM8</v>
          </cell>
          <cell r="J112" t="str">
            <v>ELP3</v>
          </cell>
          <cell r="K112" t="str">
            <v>HPX</v>
          </cell>
          <cell r="L112" t="str">
            <v>PHACTR3</v>
          </cell>
          <cell r="M112" t="str">
            <v>SPG20</v>
          </cell>
        </row>
        <row r="113">
          <cell r="B113" t="str">
            <v>APBB1</v>
          </cell>
          <cell r="C113" t="str">
            <v>ADAMTSL3</v>
          </cell>
          <cell r="D113" t="str">
            <v>AHNAK</v>
          </cell>
          <cell r="E113" t="str">
            <v>APBB2</v>
          </cell>
          <cell r="F113" t="str">
            <v>ASB5</v>
          </cell>
          <cell r="G113" t="str">
            <v>C10orf55</v>
          </cell>
          <cell r="H113" t="str">
            <v>C9orf91</v>
          </cell>
          <cell r="I113" t="str">
            <v>CNBD1</v>
          </cell>
          <cell r="J113" t="str">
            <v>EPS8L3</v>
          </cell>
          <cell r="K113" t="str">
            <v>ID1</v>
          </cell>
          <cell r="L113" t="str">
            <v>PHF15</v>
          </cell>
          <cell r="M113" t="str">
            <v>SRMS</v>
          </cell>
        </row>
        <row r="114">
          <cell r="B114" t="str">
            <v>APBB1IP</v>
          </cell>
          <cell r="C114" t="str">
            <v>ADAMTSL5</v>
          </cell>
          <cell r="D114" t="str">
            <v>AHSA2</v>
          </cell>
          <cell r="E114" t="str">
            <v>APH1A</v>
          </cell>
          <cell r="F114" t="str">
            <v>ASNA1</v>
          </cell>
          <cell r="G114" t="str">
            <v>C10orf76</v>
          </cell>
          <cell r="H114" t="str">
            <v>CACNA1B</v>
          </cell>
          <cell r="I114" t="str">
            <v>CNR1</v>
          </cell>
          <cell r="J114" t="str">
            <v>ESRRB</v>
          </cell>
          <cell r="K114" t="str">
            <v>IGSF21</v>
          </cell>
          <cell r="L114" t="str">
            <v>PIK3R6</v>
          </cell>
          <cell r="M114" t="str">
            <v>ST6GALNAC2</v>
          </cell>
        </row>
        <row r="115">
          <cell r="B115" t="str">
            <v>APBB2</v>
          </cell>
          <cell r="C115" t="str">
            <v>ADAP1</v>
          </cell>
          <cell r="D115" t="str">
            <v>AIG1</v>
          </cell>
          <cell r="E115" t="str">
            <v>APH1B</v>
          </cell>
          <cell r="F115" t="str">
            <v>ASPG</v>
          </cell>
          <cell r="G115" t="str">
            <v>C11orf9</v>
          </cell>
          <cell r="H115" t="str">
            <v>CACNA1E</v>
          </cell>
          <cell r="I115" t="str">
            <v>CNTN5</v>
          </cell>
          <cell r="J115" t="str">
            <v>EYA2</v>
          </cell>
          <cell r="K115" t="str">
            <v>IGSF3</v>
          </cell>
          <cell r="L115" t="str">
            <v>PLA2G6</v>
          </cell>
          <cell r="M115" t="str">
            <v>STMN1</v>
          </cell>
        </row>
        <row r="116">
          <cell r="B116" t="str">
            <v>APC2</v>
          </cell>
          <cell r="C116" t="str">
            <v>ADAP2</v>
          </cell>
          <cell r="D116" t="str">
            <v>AIMP1</v>
          </cell>
          <cell r="E116" t="str">
            <v>APOBEC3A</v>
          </cell>
          <cell r="F116" t="str">
            <v>ASTN1</v>
          </cell>
          <cell r="G116" t="str">
            <v>C12orf42</v>
          </cell>
          <cell r="H116" t="str">
            <v>CAMK2D</v>
          </cell>
          <cell r="I116" t="str">
            <v>COL22A1</v>
          </cell>
          <cell r="J116" t="str">
            <v>FABP3</v>
          </cell>
          <cell r="K116" t="str">
            <v>IP6K3</v>
          </cell>
          <cell r="L116" t="str">
            <v>POU6F2</v>
          </cell>
          <cell r="M116" t="str">
            <v>SUSD3</v>
          </cell>
        </row>
        <row r="117">
          <cell r="B117" t="str">
            <v>APEH</v>
          </cell>
          <cell r="C117" t="str">
            <v>ADARB1</v>
          </cell>
          <cell r="D117" t="str">
            <v>AJAP1</v>
          </cell>
          <cell r="E117" t="str">
            <v>APOLD1</v>
          </cell>
          <cell r="F117" t="str">
            <v>ASTN2</v>
          </cell>
          <cell r="G117" t="str">
            <v>C14orf1</v>
          </cell>
          <cell r="H117" t="str">
            <v>CAMTA1</v>
          </cell>
          <cell r="I117" t="str">
            <v>COL4A2</v>
          </cell>
          <cell r="J117" t="str">
            <v>FAM126A</v>
          </cell>
          <cell r="K117" t="str">
            <v>IQCA1</v>
          </cell>
          <cell r="L117" t="str">
            <v>PPP2R3C</v>
          </cell>
          <cell r="M117" t="str">
            <v>THAP8</v>
          </cell>
        </row>
        <row r="118">
          <cell r="B118" t="str">
            <v>APLF</v>
          </cell>
          <cell r="C118" t="str">
            <v>ADARB2</v>
          </cell>
          <cell r="D118" t="str">
            <v>AK2</v>
          </cell>
          <cell r="E118" t="str">
            <v>APOO</v>
          </cell>
          <cell r="F118" t="str">
            <v>ATF1</v>
          </cell>
          <cell r="G118" t="str">
            <v>C14orf159</v>
          </cell>
          <cell r="H118" t="str">
            <v>CAP2</v>
          </cell>
          <cell r="I118" t="str">
            <v>COL6A2</v>
          </cell>
          <cell r="J118" t="str">
            <v>FAM13B</v>
          </cell>
          <cell r="K118" t="str">
            <v>KBTBD2</v>
          </cell>
          <cell r="L118" t="str">
            <v>PPY</v>
          </cell>
          <cell r="M118" t="str">
            <v>THRAP3</v>
          </cell>
        </row>
        <row r="119">
          <cell r="B119" t="str">
            <v>APP</v>
          </cell>
          <cell r="C119" t="str">
            <v>ADAT2</v>
          </cell>
          <cell r="D119" t="str">
            <v>AK5</v>
          </cell>
          <cell r="E119" t="str">
            <v>ARD1A</v>
          </cell>
          <cell r="F119" t="str">
            <v>ATIC</v>
          </cell>
          <cell r="G119" t="str">
            <v>C14orf180</v>
          </cell>
          <cell r="H119" t="str">
            <v>CAPZB</v>
          </cell>
          <cell r="I119" t="str">
            <v>CORO2B</v>
          </cell>
          <cell r="J119" t="str">
            <v>FAM178B</v>
          </cell>
          <cell r="K119" t="str">
            <v>KCNJ4</v>
          </cell>
          <cell r="L119" t="str">
            <v>PREX1</v>
          </cell>
          <cell r="M119" t="str">
            <v>TMEM100</v>
          </cell>
        </row>
        <row r="120">
          <cell r="B120" t="str">
            <v>AQP1</v>
          </cell>
          <cell r="C120" t="str">
            <v>ADC</v>
          </cell>
          <cell r="D120" t="str">
            <v>AK7</v>
          </cell>
          <cell r="E120" t="str">
            <v>ARFGEF1</v>
          </cell>
          <cell r="F120" t="str">
            <v>ATOH8</v>
          </cell>
          <cell r="G120" t="str">
            <v>C14orf34</v>
          </cell>
          <cell r="H120" t="str">
            <v>CARD8</v>
          </cell>
          <cell r="I120" t="str">
            <v>CPA5</v>
          </cell>
          <cell r="J120" t="str">
            <v>FAM183A</v>
          </cell>
          <cell r="K120" t="str">
            <v>KDM4C</v>
          </cell>
          <cell r="L120" t="str">
            <v>PRKAR1B</v>
          </cell>
          <cell r="M120" t="str">
            <v>TMEM105</v>
          </cell>
        </row>
        <row r="121">
          <cell r="B121" t="str">
            <v>ARG1</v>
          </cell>
          <cell r="C121" t="str">
            <v>ADCK1</v>
          </cell>
          <cell r="D121" t="str">
            <v>AKAP1</v>
          </cell>
          <cell r="E121" t="str">
            <v>ARFGEF2</v>
          </cell>
          <cell r="F121" t="str">
            <v>ATOX1</v>
          </cell>
          <cell r="G121" t="str">
            <v>C14orf37</v>
          </cell>
          <cell r="H121" t="str">
            <v>CARM1</v>
          </cell>
          <cell r="I121" t="str">
            <v>CPEB4</v>
          </cell>
          <cell r="J121" t="str">
            <v>FAM19A5</v>
          </cell>
          <cell r="K121" t="str">
            <v>KDM6A</v>
          </cell>
          <cell r="L121" t="str">
            <v>PROK1</v>
          </cell>
          <cell r="M121" t="str">
            <v>TMEM184B</v>
          </cell>
        </row>
        <row r="122">
          <cell r="B122" t="str">
            <v>ARHGAP10</v>
          </cell>
          <cell r="C122" t="str">
            <v>ADCK4</v>
          </cell>
          <cell r="D122" t="str">
            <v>AKAP12</v>
          </cell>
          <cell r="E122" t="str">
            <v>ARHGAP15</v>
          </cell>
          <cell r="F122" t="str">
            <v>ATP1A1</v>
          </cell>
          <cell r="G122" t="str">
            <v>C14orf43</v>
          </cell>
          <cell r="H122" t="str">
            <v>CASR</v>
          </cell>
          <cell r="I122" t="str">
            <v>CPNE2</v>
          </cell>
          <cell r="J122" t="str">
            <v>FAM70B</v>
          </cell>
          <cell r="K122" t="str">
            <v>KIAA0556</v>
          </cell>
          <cell r="L122" t="str">
            <v>PTCH1</v>
          </cell>
          <cell r="M122" t="str">
            <v>UBR2</v>
          </cell>
        </row>
        <row r="123">
          <cell r="B123" t="str">
            <v>ARHGAP23</v>
          </cell>
          <cell r="C123" t="str">
            <v>ADCK5</v>
          </cell>
          <cell r="D123" t="str">
            <v>AKAP13</v>
          </cell>
          <cell r="E123" t="str">
            <v>ARHGAP17</v>
          </cell>
          <cell r="F123" t="str">
            <v>ATP1A4</v>
          </cell>
          <cell r="G123" t="str">
            <v>C14orf64</v>
          </cell>
          <cell r="H123" t="str">
            <v>CATSPERB</v>
          </cell>
          <cell r="I123" t="str">
            <v>CPNE4</v>
          </cell>
          <cell r="J123" t="str">
            <v>FAM92A3</v>
          </cell>
          <cell r="K123" t="str">
            <v>KLF6</v>
          </cell>
          <cell r="L123" t="str">
            <v>PTPN1</v>
          </cell>
          <cell r="M123" t="str">
            <v>UGT3A2</v>
          </cell>
        </row>
        <row r="124">
          <cell r="B124" t="str">
            <v>ARHGAP6</v>
          </cell>
          <cell r="C124" t="str">
            <v>ADCY1</v>
          </cell>
          <cell r="D124" t="str">
            <v>AKAP4</v>
          </cell>
          <cell r="E124" t="str">
            <v>ARHGAP21</v>
          </cell>
          <cell r="F124" t="str">
            <v>ATP2B2</v>
          </cell>
          <cell r="G124" t="str">
            <v>C14orf86</v>
          </cell>
          <cell r="H124" t="str">
            <v>CBFA2T2</v>
          </cell>
          <cell r="I124" t="str">
            <v>CRYGC</v>
          </cell>
          <cell r="J124" t="str">
            <v>FARS2</v>
          </cell>
          <cell r="K124" t="str">
            <v>LACTB2</v>
          </cell>
          <cell r="L124" t="str">
            <v>PTPRE</v>
          </cell>
          <cell r="M124" t="str">
            <v>URG4</v>
          </cell>
        </row>
        <row r="125">
          <cell r="B125" t="str">
            <v>ARHGEF10L</v>
          </cell>
          <cell r="C125" t="str">
            <v>ADCY2</v>
          </cell>
          <cell r="D125" t="str">
            <v>AKAP6</v>
          </cell>
          <cell r="E125" t="str">
            <v>ARHGAP23</v>
          </cell>
          <cell r="F125" t="str">
            <v>ATP6AP1</v>
          </cell>
          <cell r="G125" t="str">
            <v>C17orf108</v>
          </cell>
          <cell r="H125" t="str">
            <v>CCDC126</v>
          </cell>
          <cell r="I125" t="str">
            <v>CRYGS</v>
          </cell>
          <cell r="J125" t="str">
            <v>FGF1</v>
          </cell>
          <cell r="K125" t="str">
            <v>LASP1</v>
          </cell>
          <cell r="L125" t="str">
            <v>PWWP2B</v>
          </cell>
          <cell r="M125" t="str">
            <v>VAV2</v>
          </cell>
        </row>
        <row r="126">
          <cell r="B126" t="str">
            <v>ARHGEF18</v>
          </cell>
          <cell r="C126" t="str">
            <v>ADCY3</v>
          </cell>
          <cell r="D126" t="str">
            <v>AKNAD1</v>
          </cell>
          <cell r="E126" t="str">
            <v>ARHGAP25</v>
          </cell>
          <cell r="F126" t="str">
            <v>ATP6V0A1</v>
          </cell>
          <cell r="G126" t="str">
            <v>C17orf70</v>
          </cell>
          <cell r="H126" t="str">
            <v>CCDC129</v>
          </cell>
          <cell r="I126" t="str">
            <v>CS</v>
          </cell>
          <cell r="J126" t="str">
            <v>FLCN</v>
          </cell>
          <cell r="K126" t="str">
            <v>LHFP</v>
          </cell>
          <cell r="L126" t="str">
            <v>RAET1K</v>
          </cell>
          <cell r="M126" t="str">
            <v>VPS8</v>
          </cell>
        </row>
        <row r="127">
          <cell r="B127" t="str">
            <v>ARHGEF3</v>
          </cell>
          <cell r="C127" t="str">
            <v>ADCY5</v>
          </cell>
          <cell r="D127" t="str">
            <v>ALAS2</v>
          </cell>
          <cell r="E127" t="str">
            <v>ARHGAP26</v>
          </cell>
          <cell r="F127" t="str">
            <v>ATP6V1B2</v>
          </cell>
          <cell r="G127" t="str">
            <v>C17orf86</v>
          </cell>
          <cell r="H127" t="str">
            <v>CCDC149</v>
          </cell>
          <cell r="I127" t="str">
            <v>CSMD2</v>
          </cell>
          <cell r="J127" t="str">
            <v>FLJ25328</v>
          </cell>
          <cell r="K127" t="str">
            <v>LOC149620</v>
          </cell>
          <cell r="L127" t="str">
            <v>RANBP3</v>
          </cell>
          <cell r="M127" t="str">
            <v>WDFY4</v>
          </cell>
        </row>
        <row r="128">
          <cell r="B128" t="str">
            <v>ARHGEF4</v>
          </cell>
          <cell r="C128" t="str">
            <v>ADCY7</v>
          </cell>
          <cell r="D128" t="str">
            <v>ALCAM</v>
          </cell>
          <cell r="E128" t="str">
            <v>ARHGAP6</v>
          </cell>
          <cell r="F128" t="str">
            <v>ATP7A</v>
          </cell>
          <cell r="G128" t="str">
            <v>C18orf1</v>
          </cell>
          <cell r="H128" t="str">
            <v>CCDC51</v>
          </cell>
          <cell r="I128" t="str">
            <v>CTNND2</v>
          </cell>
          <cell r="J128" t="str">
            <v>FLVCR2</v>
          </cell>
          <cell r="K128" t="str">
            <v>LOC285501</v>
          </cell>
          <cell r="L128" t="str">
            <v>RGS6</v>
          </cell>
          <cell r="M128" t="str">
            <v>WDR75</v>
          </cell>
        </row>
        <row r="129">
          <cell r="B129" t="str">
            <v>ARID1B</v>
          </cell>
          <cell r="C129" t="str">
            <v>ADCY9</v>
          </cell>
          <cell r="D129" t="str">
            <v>ALDH1L1</v>
          </cell>
          <cell r="E129" t="str">
            <v>ARHGEF10L</v>
          </cell>
          <cell r="F129" t="str">
            <v>ATP8A2</v>
          </cell>
          <cell r="G129" t="str">
            <v>C18orf8</v>
          </cell>
          <cell r="H129" t="str">
            <v>CCDC60</v>
          </cell>
          <cell r="I129" t="str">
            <v>CTSF</v>
          </cell>
          <cell r="J129" t="str">
            <v>FOXF2</v>
          </cell>
          <cell r="K129" t="str">
            <v>LOC342346</v>
          </cell>
          <cell r="L129" t="str">
            <v>RIBC2</v>
          </cell>
          <cell r="M129" t="str">
            <v>ZMYND12</v>
          </cell>
        </row>
        <row r="130">
          <cell r="B130" t="str">
            <v>ARID3B</v>
          </cell>
          <cell r="C130" t="str">
            <v>ADD2</v>
          </cell>
          <cell r="D130" t="str">
            <v>ALDH3A1</v>
          </cell>
          <cell r="E130" t="str">
            <v>ARID5B</v>
          </cell>
          <cell r="F130" t="str">
            <v>ATPIF1</v>
          </cell>
          <cell r="G130" t="str">
            <v>C19orf25</v>
          </cell>
          <cell r="H130" t="str">
            <v>CCDC88C</v>
          </cell>
          <cell r="I130" t="str">
            <v>CUL1</v>
          </cell>
          <cell r="J130" t="str">
            <v>FOXK1</v>
          </cell>
          <cell r="K130" t="str">
            <v>LOC344595</v>
          </cell>
          <cell r="L130" t="str">
            <v>RPH3A</v>
          </cell>
          <cell r="M130" t="str">
            <v>ZNF324</v>
          </cell>
        </row>
        <row r="131">
          <cell r="B131" t="str">
            <v>ARID5B</v>
          </cell>
          <cell r="C131" t="str">
            <v>ADD3</v>
          </cell>
          <cell r="D131" t="str">
            <v>ALDH3A2</v>
          </cell>
          <cell r="E131" t="str">
            <v>ARMC9</v>
          </cell>
          <cell r="F131" t="str">
            <v>ATRIP</v>
          </cell>
          <cell r="G131" t="str">
            <v>C1orf126</v>
          </cell>
          <cell r="H131" t="str">
            <v>CD2BP2</v>
          </cell>
          <cell r="I131" t="str">
            <v>CUX2</v>
          </cell>
          <cell r="J131" t="str">
            <v>FOXO3</v>
          </cell>
          <cell r="K131" t="str">
            <v>LOC728448</v>
          </cell>
          <cell r="L131" t="str">
            <v>RPL13P5</v>
          </cell>
        </row>
        <row r="132">
          <cell r="B132" t="str">
            <v>ARL10</v>
          </cell>
          <cell r="C132" t="str">
            <v>ADH1B</v>
          </cell>
          <cell r="D132" t="str">
            <v>ALDH8A1</v>
          </cell>
          <cell r="E132" t="str">
            <v>ARNT2</v>
          </cell>
          <cell r="F132" t="str">
            <v>ATXN1</v>
          </cell>
          <cell r="G132" t="str">
            <v>C1orf168</v>
          </cell>
          <cell r="H132" t="str">
            <v>CD97</v>
          </cell>
          <cell r="I132" t="str">
            <v>CYP4B1</v>
          </cell>
          <cell r="J132" t="str">
            <v>FOXRED2</v>
          </cell>
          <cell r="K132" t="str">
            <v>LOC92249</v>
          </cell>
          <cell r="L132" t="str">
            <v>RRBP1</v>
          </cell>
        </row>
        <row r="133">
          <cell r="B133" t="str">
            <v>ARL4A</v>
          </cell>
          <cell r="C133" t="str">
            <v>ADH7</v>
          </cell>
          <cell r="D133" t="str">
            <v>ALDH9A1</v>
          </cell>
          <cell r="E133" t="str">
            <v>ARNTL2</v>
          </cell>
          <cell r="F133" t="str">
            <v>ATXN2</v>
          </cell>
          <cell r="G133" t="str">
            <v>C1orf170</v>
          </cell>
          <cell r="H133" t="str">
            <v>CD99L2</v>
          </cell>
          <cell r="I133" t="str">
            <v>DAGLA</v>
          </cell>
          <cell r="J133" t="str">
            <v>FRAS1</v>
          </cell>
          <cell r="K133" t="str">
            <v>LRP1B</v>
          </cell>
          <cell r="L133" t="str">
            <v>SBNO2</v>
          </cell>
        </row>
        <row r="134">
          <cell r="B134" t="str">
            <v>ARL8B</v>
          </cell>
          <cell r="C134" t="str">
            <v>ADI1</v>
          </cell>
          <cell r="D134" t="str">
            <v>ALG14</v>
          </cell>
          <cell r="E134" t="str">
            <v>ARRDC4</v>
          </cell>
          <cell r="F134" t="str">
            <v>AUTS2</v>
          </cell>
          <cell r="G134" t="str">
            <v>C1orf198</v>
          </cell>
          <cell r="H134" t="str">
            <v>CDC73</v>
          </cell>
          <cell r="I134" t="str">
            <v>DAPK1</v>
          </cell>
          <cell r="J134" t="str">
            <v>FYB</v>
          </cell>
          <cell r="K134" t="str">
            <v>LYG2</v>
          </cell>
          <cell r="L134" t="str">
            <v>SLA</v>
          </cell>
        </row>
        <row r="135">
          <cell r="B135" t="str">
            <v>ARMC10</v>
          </cell>
          <cell r="C135" t="str">
            <v>ADIG</v>
          </cell>
          <cell r="D135" t="str">
            <v>ALG5</v>
          </cell>
          <cell r="E135" t="str">
            <v>ARSB</v>
          </cell>
          <cell r="F135" t="str">
            <v>B3GNTL1</v>
          </cell>
          <cell r="G135" t="str">
            <v>C1orf71</v>
          </cell>
          <cell r="H135" t="str">
            <v>CDH12</v>
          </cell>
          <cell r="I135" t="str">
            <v>DDIT4</v>
          </cell>
          <cell r="J135" t="str">
            <v>GCNT4</v>
          </cell>
          <cell r="K135" t="str">
            <v>MBD3L1</v>
          </cell>
          <cell r="L135" t="str">
            <v>SLC25A13</v>
          </cell>
        </row>
        <row r="136">
          <cell r="B136" t="str">
            <v>ARMCX4</v>
          </cell>
          <cell r="C136" t="str">
            <v>ADIPOR1</v>
          </cell>
          <cell r="D136" t="str">
            <v>ALK</v>
          </cell>
          <cell r="E136" t="str">
            <v>ARSG</v>
          </cell>
          <cell r="F136" t="str">
            <v>BACE2</v>
          </cell>
          <cell r="G136" t="str">
            <v>C1QTNF1</v>
          </cell>
          <cell r="H136" t="str">
            <v>CDH15</v>
          </cell>
          <cell r="I136" t="str">
            <v>DDR1</v>
          </cell>
          <cell r="J136" t="str">
            <v>GEMIN7</v>
          </cell>
          <cell r="K136" t="str">
            <v>MBD6</v>
          </cell>
          <cell r="L136" t="str">
            <v>SLC38A3</v>
          </cell>
        </row>
        <row r="137">
          <cell r="B137" t="str">
            <v>ARNTL</v>
          </cell>
          <cell r="C137" t="str">
            <v>ADK</v>
          </cell>
          <cell r="D137" t="str">
            <v>ALKBH2</v>
          </cell>
          <cell r="E137" t="str">
            <v>ART1</v>
          </cell>
          <cell r="F137" t="str">
            <v>BACH1</v>
          </cell>
          <cell r="G137" t="str">
            <v>C20orf112</v>
          </cell>
          <cell r="H137" t="str">
            <v>CDH23</v>
          </cell>
          <cell r="I137" t="str">
            <v>DDR2</v>
          </cell>
          <cell r="J137" t="str">
            <v>GLT8D2</v>
          </cell>
          <cell r="K137" t="str">
            <v>MEF2D</v>
          </cell>
          <cell r="L137" t="str">
            <v>SLC41A3</v>
          </cell>
        </row>
        <row r="138">
          <cell r="B138" t="str">
            <v>ARPC1B</v>
          </cell>
          <cell r="C138" t="str">
            <v>ADM</v>
          </cell>
          <cell r="D138" t="str">
            <v>ALKBH3</v>
          </cell>
          <cell r="E138" t="str">
            <v>ARVCF</v>
          </cell>
          <cell r="F138" t="str">
            <v>BACH2</v>
          </cell>
          <cell r="G138" t="str">
            <v>C20orf114</v>
          </cell>
          <cell r="H138" t="str">
            <v>CDH3</v>
          </cell>
          <cell r="I138" t="str">
            <v>DDX39</v>
          </cell>
          <cell r="J138" t="str">
            <v>GPR143</v>
          </cell>
          <cell r="K138" t="str">
            <v>MGMT</v>
          </cell>
          <cell r="L138" t="str">
            <v>SLC6A17</v>
          </cell>
        </row>
        <row r="139">
          <cell r="B139" t="str">
            <v>ARSB</v>
          </cell>
          <cell r="C139" t="str">
            <v>ADM2</v>
          </cell>
          <cell r="D139" t="str">
            <v>ALOX5</v>
          </cell>
          <cell r="E139" t="str">
            <v>ASAH1</v>
          </cell>
          <cell r="F139" t="str">
            <v>BAG1</v>
          </cell>
          <cell r="G139" t="str">
            <v>C20orf123</v>
          </cell>
          <cell r="H139" t="str">
            <v>CDH4</v>
          </cell>
          <cell r="I139" t="str">
            <v>DGKG</v>
          </cell>
          <cell r="J139" t="str">
            <v>GPR56</v>
          </cell>
          <cell r="K139" t="str">
            <v>MITD1</v>
          </cell>
          <cell r="L139" t="str">
            <v>SLC9A3</v>
          </cell>
        </row>
        <row r="140">
          <cell r="B140" t="str">
            <v>ARSD</v>
          </cell>
          <cell r="C140" t="str">
            <v>ADORA2A</v>
          </cell>
          <cell r="D140" t="str">
            <v>ALX3</v>
          </cell>
          <cell r="E140" t="str">
            <v>ASAP1</v>
          </cell>
          <cell r="F140" t="str">
            <v>BAIAP2L1</v>
          </cell>
          <cell r="G140" t="str">
            <v>C20orf194</v>
          </cell>
          <cell r="H140" t="str">
            <v>CELSR1</v>
          </cell>
          <cell r="I140" t="str">
            <v>DHCR7</v>
          </cell>
          <cell r="J140" t="str">
            <v>GPSM2</v>
          </cell>
          <cell r="K140" t="str">
            <v>MN1</v>
          </cell>
          <cell r="L140" t="str">
            <v>SNORD93</v>
          </cell>
        </row>
        <row r="141">
          <cell r="B141" t="str">
            <v>ARSG</v>
          </cell>
          <cell r="C141" t="str">
            <v>ADPGK</v>
          </cell>
          <cell r="D141" t="str">
            <v>AMICA1</v>
          </cell>
          <cell r="E141" t="str">
            <v>ASAP2</v>
          </cell>
          <cell r="F141" t="str">
            <v>BANP</v>
          </cell>
          <cell r="G141" t="str">
            <v>C20orf196</v>
          </cell>
          <cell r="H141" t="str">
            <v>CELSR2</v>
          </cell>
          <cell r="I141" t="str">
            <v>DLEC1</v>
          </cell>
          <cell r="J141" t="str">
            <v>GRB10</v>
          </cell>
          <cell r="K141" t="str">
            <v>MPV17</v>
          </cell>
          <cell r="L141" t="str">
            <v>SORBS3</v>
          </cell>
        </row>
        <row r="142">
          <cell r="B142" t="str">
            <v>ARSI</v>
          </cell>
          <cell r="C142" t="str">
            <v>ADPRH</v>
          </cell>
          <cell r="D142" t="str">
            <v>AMN1</v>
          </cell>
          <cell r="E142" t="str">
            <v>ASAP3</v>
          </cell>
          <cell r="F142" t="str">
            <v>BATF</v>
          </cell>
          <cell r="G142" t="str">
            <v>C20orf26</v>
          </cell>
          <cell r="H142" t="str">
            <v>CEP57</v>
          </cell>
          <cell r="I142" t="str">
            <v>DLEU7</v>
          </cell>
          <cell r="J142" t="str">
            <v>GRIN2A</v>
          </cell>
          <cell r="K142" t="str">
            <v>MUC16</v>
          </cell>
          <cell r="L142" t="str">
            <v>SORCS3</v>
          </cell>
        </row>
        <row r="143">
          <cell r="B143" t="str">
            <v>ASAM</v>
          </cell>
          <cell r="C143" t="str">
            <v>ADRA1A</v>
          </cell>
          <cell r="D143" t="str">
            <v>AMPD2</v>
          </cell>
          <cell r="E143" t="str">
            <v>ASB10</v>
          </cell>
          <cell r="F143" t="str">
            <v>BAZ2B</v>
          </cell>
          <cell r="G143" t="str">
            <v>C20orf72</v>
          </cell>
          <cell r="H143" t="str">
            <v>CHCHD3</v>
          </cell>
          <cell r="I143" t="str">
            <v>DLG1</v>
          </cell>
          <cell r="J143" t="str">
            <v>GRK7</v>
          </cell>
          <cell r="K143" t="str">
            <v>MUC20</v>
          </cell>
          <cell r="L143" t="str">
            <v>SPG21</v>
          </cell>
        </row>
        <row r="144">
          <cell r="B144" t="str">
            <v>ASAP1</v>
          </cell>
          <cell r="C144" t="str">
            <v>ADRA2B</v>
          </cell>
          <cell r="D144" t="str">
            <v>AMTN</v>
          </cell>
          <cell r="E144" t="str">
            <v>ASB9</v>
          </cell>
          <cell r="F144" t="str">
            <v>BBX</v>
          </cell>
          <cell r="G144" t="str">
            <v>C20orf95</v>
          </cell>
          <cell r="H144" t="str">
            <v>CHCHD6</v>
          </cell>
          <cell r="I144" t="str">
            <v>DNAJC5</v>
          </cell>
          <cell r="J144" t="str">
            <v>HCRTR2</v>
          </cell>
          <cell r="K144" t="str">
            <v>MYO18B</v>
          </cell>
          <cell r="L144" t="str">
            <v>SPN</v>
          </cell>
        </row>
        <row r="145">
          <cell r="B145" t="str">
            <v>ASCL2</v>
          </cell>
          <cell r="C145" t="str">
            <v>ADRB3</v>
          </cell>
          <cell r="D145" t="str">
            <v>ANAPC4</v>
          </cell>
          <cell r="E145" t="str">
            <v>ASPHD2</v>
          </cell>
          <cell r="F145" t="str">
            <v>BCAR1</v>
          </cell>
          <cell r="G145" t="str">
            <v>C21orf58</v>
          </cell>
          <cell r="H145" t="str">
            <v>CHD5</v>
          </cell>
          <cell r="I145" t="str">
            <v>DNMBP</v>
          </cell>
          <cell r="J145" t="str">
            <v>HDAC4</v>
          </cell>
          <cell r="K145" t="str">
            <v>MYO5B</v>
          </cell>
          <cell r="L145" t="str">
            <v>SPRED3</v>
          </cell>
        </row>
        <row r="146">
          <cell r="B146" t="str">
            <v>ASF1B</v>
          </cell>
          <cell r="C146" t="str">
            <v>ADRBK2</v>
          </cell>
          <cell r="D146" t="str">
            <v>ANGPT1</v>
          </cell>
          <cell r="E146" t="str">
            <v>ASTL</v>
          </cell>
          <cell r="F146" t="str">
            <v>BCAR3</v>
          </cell>
          <cell r="G146" t="str">
            <v>C22orf13</v>
          </cell>
          <cell r="H146" t="str">
            <v>CHD6</v>
          </cell>
          <cell r="I146" t="str">
            <v>DOCK2</v>
          </cell>
          <cell r="J146" t="str">
            <v>HFE2</v>
          </cell>
          <cell r="K146" t="str">
            <v>MYO9B</v>
          </cell>
          <cell r="L146" t="str">
            <v>ST6GALNAC2</v>
          </cell>
        </row>
        <row r="147">
          <cell r="B147" t="str">
            <v>ASPG</v>
          </cell>
          <cell r="C147" t="str">
            <v>ADRM1</v>
          </cell>
          <cell r="D147" t="str">
            <v>ANK1</v>
          </cell>
          <cell r="E147" t="str">
            <v>ASTN1</v>
          </cell>
          <cell r="F147" t="str">
            <v>BCAS1</v>
          </cell>
          <cell r="G147" t="str">
            <v>C22orf39</v>
          </cell>
          <cell r="H147" t="str">
            <v>CHMP4B</v>
          </cell>
          <cell r="I147" t="str">
            <v>DOCK8</v>
          </cell>
          <cell r="J147" t="str">
            <v>HINFP</v>
          </cell>
          <cell r="K147" t="str">
            <v>NARF</v>
          </cell>
          <cell r="L147" t="str">
            <v>STAB2</v>
          </cell>
        </row>
        <row r="148">
          <cell r="B148" t="str">
            <v>ASPSCR1</v>
          </cell>
          <cell r="C148" t="str">
            <v>ADSL</v>
          </cell>
          <cell r="D148" t="str">
            <v>ANK2</v>
          </cell>
          <cell r="E148" t="str">
            <v>ASTN2</v>
          </cell>
          <cell r="F148" t="str">
            <v>BCAS3</v>
          </cell>
          <cell r="G148" t="str">
            <v>C2orf24</v>
          </cell>
          <cell r="H148" t="str">
            <v>CHN2</v>
          </cell>
          <cell r="I148" t="str">
            <v>DOK5</v>
          </cell>
          <cell r="J148" t="str">
            <v>HNF4A</v>
          </cell>
          <cell r="K148" t="str">
            <v>NAT11</v>
          </cell>
          <cell r="L148" t="str">
            <v>STK17B</v>
          </cell>
        </row>
        <row r="149">
          <cell r="B149" t="str">
            <v>ASTN2</v>
          </cell>
          <cell r="C149" t="str">
            <v>ADSSL1</v>
          </cell>
          <cell r="D149" t="str">
            <v>ANK3</v>
          </cell>
          <cell r="E149" t="str">
            <v>ATF4</v>
          </cell>
          <cell r="F149" t="str">
            <v>BCL11B</v>
          </cell>
          <cell r="G149" t="str">
            <v>C2orf42</v>
          </cell>
          <cell r="H149" t="str">
            <v>CHRNB2</v>
          </cell>
          <cell r="I149" t="str">
            <v>DULLARD</v>
          </cell>
          <cell r="J149" t="str">
            <v>HNRNPF</v>
          </cell>
          <cell r="K149" t="str">
            <v>NCOR2</v>
          </cell>
          <cell r="L149" t="str">
            <v>STK31</v>
          </cell>
        </row>
        <row r="150">
          <cell r="B150" t="str">
            <v>ASXL3</v>
          </cell>
          <cell r="C150" t="str">
            <v>AEBP1</v>
          </cell>
          <cell r="D150" t="str">
            <v>ANKH</v>
          </cell>
          <cell r="E150" t="str">
            <v>ATF6</v>
          </cell>
          <cell r="F150" t="str">
            <v>BCL2</v>
          </cell>
          <cell r="G150" t="str">
            <v>C2orf44</v>
          </cell>
          <cell r="H150" t="str">
            <v>CIB4</v>
          </cell>
          <cell r="I150" t="str">
            <v>EEF2K</v>
          </cell>
          <cell r="J150" t="str">
            <v>HNRNPM</v>
          </cell>
          <cell r="K150" t="str">
            <v>NFAM1</v>
          </cell>
          <cell r="L150" t="str">
            <v>SUPT16H</v>
          </cell>
        </row>
        <row r="151">
          <cell r="B151" t="str">
            <v>ATG2B</v>
          </cell>
          <cell r="C151" t="str">
            <v>AEBP2</v>
          </cell>
          <cell r="D151" t="str">
            <v>ANKHD1-EIF4EBP3</v>
          </cell>
          <cell r="E151" t="str">
            <v>ATG4B</v>
          </cell>
          <cell r="F151" t="str">
            <v>BCL2L1</v>
          </cell>
          <cell r="G151" t="str">
            <v>C2orf48</v>
          </cell>
          <cell r="H151" t="str">
            <v>CLCA3P</v>
          </cell>
          <cell r="I151" t="str">
            <v>EEFSEC</v>
          </cell>
          <cell r="J151" t="str">
            <v>HRNBP3</v>
          </cell>
          <cell r="K151" t="str">
            <v>NINL</v>
          </cell>
          <cell r="L151" t="str">
            <v>SYNE1</v>
          </cell>
        </row>
        <row r="152">
          <cell r="B152" t="str">
            <v>ATP11A</v>
          </cell>
          <cell r="C152" t="str">
            <v>AFAP1L1</v>
          </cell>
          <cell r="D152" t="str">
            <v>ANKRD10</v>
          </cell>
          <cell r="E152" t="str">
            <v>ATG5</v>
          </cell>
          <cell r="F152" t="str">
            <v>BCL7C</v>
          </cell>
          <cell r="G152" t="str">
            <v>C3orf27</v>
          </cell>
          <cell r="H152" t="str">
            <v>CLEC16A</v>
          </cell>
          <cell r="I152" t="str">
            <v>EIF2B5</v>
          </cell>
          <cell r="J152" t="str">
            <v>HSPC072</v>
          </cell>
          <cell r="K152" t="str">
            <v>NLRC5</v>
          </cell>
          <cell r="L152" t="str">
            <v>SYT12</v>
          </cell>
        </row>
        <row r="153">
          <cell r="B153" t="str">
            <v>ATP1B4</v>
          </cell>
          <cell r="C153" t="str">
            <v>AFAP1L2</v>
          </cell>
          <cell r="D153" t="str">
            <v>ANKRD11</v>
          </cell>
          <cell r="E153" t="str">
            <v>ATL2</v>
          </cell>
          <cell r="F153" t="str">
            <v>BCMO1</v>
          </cell>
          <cell r="G153" t="str">
            <v>C3orf34</v>
          </cell>
          <cell r="H153" t="str">
            <v>CLMN</v>
          </cell>
          <cell r="I153" t="str">
            <v>EIF3A</v>
          </cell>
          <cell r="J153" t="str">
            <v>HYDIN</v>
          </cell>
          <cell r="K153" t="str">
            <v>NOTUM</v>
          </cell>
          <cell r="L153" t="str">
            <v>TEX10</v>
          </cell>
        </row>
        <row r="154">
          <cell r="B154" t="str">
            <v>ATP5A1</v>
          </cell>
          <cell r="C154" t="str">
            <v>AFF1</v>
          </cell>
          <cell r="D154" t="str">
            <v>ANKRD17</v>
          </cell>
          <cell r="E154" t="str">
            <v>ATM</v>
          </cell>
          <cell r="F154" t="str">
            <v>BCOR</v>
          </cell>
          <cell r="G154" t="str">
            <v>C5orf32</v>
          </cell>
          <cell r="H154" t="str">
            <v>CLSTN2</v>
          </cell>
          <cell r="I154" t="str">
            <v>ELFN2</v>
          </cell>
          <cell r="J154" t="str">
            <v>ICA1</v>
          </cell>
          <cell r="K154" t="str">
            <v>NRCAM</v>
          </cell>
          <cell r="L154" t="str">
            <v>TLL1</v>
          </cell>
        </row>
        <row r="155">
          <cell r="B155" t="str">
            <v>ATP5D</v>
          </cell>
          <cell r="C155" t="str">
            <v>AFF2</v>
          </cell>
          <cell r="D155" t="str">
            <v>ANKRD23</v>
          </cell>
          <cell r="E155" t="str">
            <v>ATOH8</v>
          </cell>
          <cell r="F155" t="str">
            <v>BCYRN1</v>
          </cell>
          <cell r="G155" t="str">
            <v>C5orf33</v>
          </cell>
          <cell r="H155" t="str">
            <v>CLTCL1</v>
          </cell>
          <cell r="I155" t="str">
            <v>ELMO1</v>
          </cell>
          <cell r="J155" t="str">
            <v>IFI6</v>
          </cell>
          <cell r="K155" t="str">
            <v>NRG2</v>
          </cell>
          <cell r="L155" t="str">
            <v>TMEM90B</v>
          </cell>
        </row>
        <row r="156">
          <cell r="B156" t="str">
            <v>ATP5O</v>
          </cell>
          <cell r="C156" t="str">
            <v>AFF3</v>
          </cell>
          <cell r="D156" t="str">
            <v>ANKRD29</v>
          </cell>
          <cell r="E156" t="str">
            <v>ATP10D</v>
          </cell>
          <cell r="F156" t="str">
            <v>BDNFOS</v>
          </cell>
          <cell r="G156" t="str">
            <v>C5orf36</v>
          </cell>
          <cell r="H156" t="str">
            <v>CMTM8</v>
          </cell>
          <cell r="I156" t="str">
            <v>EPB41L1</v>
          </cell>
          <cell r="J156" t="str">
            <v>IGF1R</v>
          </cell>
          <cell r="K156" t="str">
            <v>NTM</v>
          </cell>
          <cell r="L156" t="str">
            <v>TNK2</v>
          </cell>
        </row>
        <row r="157">
          <cell r="B157" t="str">
            <v>ATP6V0A4</v>
          </cell>
          <cell r="C157" t="str">
            <v>AFG3L2</v>
          </cell>
          <cell r="D157" t="str">
            <v>ANKRD33B</v>
          </cell>
          <cell r="E157" t="str">
            <v>ATP1A4</v>
          </cell>
          <cell r="F157" t="str">
            <v>BET1L</v>
          </cell>
          <cell r="G157" t="str">
            <v>C5orf37</v>
          </cell>
          <cell r="H157" t="str">
            <v>CNBD1</v>
          </cell>
          <cell r="I157" t="str">
            <v>ERCC4</v>
          </cell>
          <cell r="J157" t="str">
            <v>IL12RB1</v>
          </cell>
          <cell r="K157" t="str">
            <v>NTSR1</v>
          </cell>
          <cell r="L157" t="str">
            <v>TNRC6B</v>
          </cell>
        </row>
        <row r="158">
          <cell r="B158" t="str">
            <v>ATP6V0E2</v>
          </cell>
          <cell r="C158" t="str">
            <v>AFTPH</v>
          </cell>
          <cell r="D158" t="str">
            <v>ANKRD44</v>
          </cell>
          <cell r="E158" t="str">
            <v>ATP1B1</v>
          </cell>
          <cell r="F158" t="str">
            <v>BHLHB9</v>
          </cell>
          <cell r="G158" t="str">
            <v>C6orf108</v>
          </cell>
          <cell r="H158" t="str">
            <v>COL11A2</v>
          </cell>
          <cell r="I158" t="str">
            <v>ERG</v>
          </cell>
          <cell r="J158" t="str">
            <v>IL15</v>
          </cell>
          <cell r="K158" t="str">
            <v>OGDH</v>
          </cell>
          <cell r="L158" t="str">
            <v>TNS1</v>
          </cell>
        </row>
        <row r="159">
          <cell r="B159" t="str">
            <v>ATP8A2</v>
          </cell>
          <cell r="C159" t="str">
            <v>AGAP1</v>
          </cell>
          <cell r="D159" t="str">
            <v>ANKRD46</v>
          </cell>
          <cell r="E159" t="str">
            <v>ATP2A2</v>
          </cell>
          <cell r="F159" t="str">
            <v>BHLHE40</v>
          </cell>
          <cell r="G159" t="str">
            <v>C6orf170</v>
          </cell>
          <cell r="H159" t="str">
            <v>COL13A1</v>
          </cell>
          <cell r="I159" t="str">
            <v>FAM135B</v>
          </cell>
          <cell r="J159" t="str">
            <v>IL2RB</v>
          </cell>
          <cell r="K159" t="str">
            <v>OR56B4</v>
          </cell>
          <cell r="L159" t="str">
            <v>TRIM25</v>
          </cell>
        </row>
        <row r="160">
          <cell r="B160" t="str">
            <v>ATR</v>
          </cell>
          <cell r="C160" t="str">
            <v>AGAP3</v>
          </cell>
          <cell r="D160" t="str">
            <v>ANKRD5</v>
          </cell>
          <cell r="E160" t="str">
            <v>ATP2A3</v>
          </cell>
          <cell r="F160" t="str">
            <v>BHLHE41</v>
          </cell>
          <cell r="G160" t="str">
            <v>C6orf35</v>
          </cell>
          <cell r="H160" t="str">
            <v>COL4A2</v>
          </cell>
          <cell r="I160" t="str">
            <v>FAM167B</v>
          </cell>
          <cell r="J160" t="str">
            <v>IP6K1</v>
          </cell>
          <cell r="K160" t="str">
            <v>OSBPL8</v>
          </cell>
          <cell r="L160" t="str">
            <v>TRIO</v>
          </cell>
        </row>
        <row r="161">
          <cell r="B161" t="str">
            <v>ATRX</v>
          </cell>
          <cell r="C161" t="str">
            <v>AGBL1</v>
          </cell>
          <cell r="D161" t="str">
            <v>ANKRD55</v>
          </cell>
          <cell r="E161" t="str">
            <v>ATP2B2</v>
          </cell>
          <cell r="F161" t="str">
            <v>BICD1</v>
          </cell>
          <cell r="G161" t="str">
            <v>C6orf52</v>
          </cell>
          <cell r="H161" t="str">
            <v>COL6A2</v>
          </cell>
          <cell r="I161" t="str">
            <v>FAM171A1</v>
          </cell>
          <cell r="J161" t="str">
            <v>IRF9</v>
          </cell>
          <cell r="K161" t="str">
            <v>PARVB</v>
          </cell>
          <cell r="L161" t="str">
            <v>TRPM6</v>
          </cell>
        </row>
        <row r="162">
          <cell r="B162" t="str">
            <v>ATXN2</v>
          </cell>
          <cell r="C162" t="str">
            <v>AGBL2</v>
          </cell>
          <cell r="D162" t="str">
            <v>ANKRD6</v>
          </cell>
          <cell r="E162" t="str">
            <v>ATP2B3</v>
          </cell>
          <cell r="F162" t="str">
            <v>BLOC1S3</v>
          </cell>
          <cell r="G162" t="str">
            <v>C7orf33</v>
          </cell>
          <cell r="H162" t="str">
            <v>COMMD1</v>
          </cell>
          <cell r="I162" t="str">
            <v>FAM20A</v>
          </cell>
          <cell r="J162" t="str">
            <v>ITPK1</v>
          </cell>
          <cell r="K162" t="str">
            <v>PCDH15</v>
          </cell>
          <cell r="L162" t="str">
            <v>TTC38</v>
          </cell>
        </row>
        <row r="163">
          <cell r="B163" t="str">
            <v>ATXN3L</v>
          </cell>
          <cell r="C163" t="str">
            <v>AGBL4</v>
          </cell>
          <cell r="D163" t="str">
            <v>ANKS1B</v>
          </cell>
          <cell r="E163" t="str">
            <v>ATP2C2</v>
          </cell>
          <cell r="F163" t="str">
            <v>BMF</v>
          </cell>
          <cell r="G163" t="str">
            <v>C7orf41</v>
          </cell>
          <cell r="H163" t="str">
            <v>CPS1</v>
          </cell>
          <cell r="I163" t="str">
            <v>FAM20C</v>
          </cell>
          <cell r="J163" t="str">
            <v>IYD</v>
          </cell>
          <cell r="K163" t="str">
            <v>PCYT1A</v>
          </cell>
          <cell r="L163" t="str">
            <v>UBE2O</v>
          </cell>
        </row>
        <row r="164">
          <cell r="B164" t="str">
            <v>ATXN7L1</v>
          </cell>
          <cell r="C164" t="str">
            <v>AGBL5</v>
          </cell>
          <cell r="D164" t="str">
            <v>ANO1</v>
          </cell>
          <cell r="E164" t="str">
            <v>ATP5S</v>
          </cell>
          <cell r="F164" t="str">
            <v>BMP4</v>
          </cell>
          <cell r="G164" t="str">
            <v>C7orf70</v>
          </cell>
          <cell r="H164" t="str">
            <v>CPVL</v>
          </cell>
          <cell r="I164" t="str">
            <v>FAM46C</v>
          </cell>
          <cell r="J164" t="str">
            <v>JDP2</v>
          </cell>
          <cell r="K164" t="str">
            <v>PDE12</v>
          </cell>
          <cell r="L164" t="str">
            <v>USHBP1</v>
          </cell>
        </row>
        <row r="165">
          <cell r="B165" t="str">
            <v>AUTS2</v>
          </cell>
          <cell r="C165" t="str">
            <v>AGK</v>
          </cell>
          <cell r="D165" t="str">
            <v>ANO2</v>
          </cell>
          <cell r="E165" t="str">
            <v>ATP6V0A2</v>
          </cell>
          <cell r="F165" t="str">
            <v>BMP6</v>
          </cell>
          <cell r="G165" t="str">
            <v>C8orf86</v>
          </cell>
          <cell r="H165" t="str">
            <v>CPZ</v>
          </cell>
          <cell r="I165" t="str">
            <v>FAM53B</v>
          </cell>
          <cell r="J165" t="str">
            <v>KCND3</v>
          </cell>
          <cell r="K165" t="str">
            <v>PDE4DIP</v>
          </cell>
          <cell r="L165" t="str">
            <v>UTP11L</v>
          </cell>
        </row>
        <row r="166">
          <cell r="B166" t="str">
            <v>B3GAT1</v>
          </cell>
          <cell r="C166" t="str">
            <v>AGPAT3</v>
          </cell>
          <cell r="D166" t="str">
            <v>ANO4</v>
          </cell>
          <cell r="E166" t="str">
            <v>ATP6V1E1</v>
          </cell>
          <cell r="F166" t="str">
            <v>BMP7</v>
          </cell>
          <cell r="G166" t="str">
            <v>C9orf125</v>
          </cell>
          <cell r="H166" t="str">
            <v>CRB2</v>
          </cell>
          <cell r="I166" t="str">
            <v>FAM73B</v>
          </cell>
          <cell r="J166" t="str">
            <v>KCNF1</v>
          </cell>
          <cell r="K166" t="str">
            <v>PHACTR3</v>
          </cell>
          <cell r="L166" t="str">
            <v>VAC14</v>
          </cell>
        </row>
        <row r="167">
          <cell r="B167" t="str">
            <v>B4GALNT1</v>
          </cell>
          <cell r="C167" t="str">
            <v>AGPAT4</v>
          </cell>
          <cell r="D167" t="str">
            <v>ANTXR1</v>
          </cell>
          <cell r="E167" t="str">
            <v>ATP7A</v>
          </cell>
          <cell r="F167" t="str">
            <v>BRCA2</v>
          </cell>
          <cell r="G167" t="str">
            <v>C9orf45</v>
          </cell>
          <cell r="H167" t="str">
            <v>CRCP</v>
          </cell>
          <cell r="I167" t="str">
            <v>FAM78B</v>
          </cell>
          <cell r="J167" t="str">
            <v>KCNK17</v>
          </cell>
          <cell r="K167" t="str">
            <v>PHF20L1</v>
          </cell>
          <cell r="L167" t="str">
            <v>YTHDF1</v>
          </cell>
        </row>
        <row r="168">
          <cell r="B168" t="str">
            <v>B9D2</v>
          </cell>
          <cell r="C168" t="str">
            <v>AGPAT5</v>
          </cell>
          <cell r="D168" t="str">
            <v>ANTXRL</v>
          </cell>
          <cell r="E168" t="str">
            <v>ATRNL1</v>
          </cell>
          <cell r="F168" t="str">
            <v>BRD4</v>
          </cell>
          <cell r="G168" t="str">
            <v>C9orf85</v>
          </cell>
          <cell r="H168" t="str">
            <v>CREB3L1</v>
          </cell>
          <cell r="I168" t="str">
            <v>FGD3</v>
          </cell>
          <cell r="J168" t="str">
            <v>KCNMB2</v>
          </cell>
          <cell r="K168" t="str">
            <v>PIK3AP1</v>
          </cell>
          <cell r="L168" t="str">
            <v>ZC3H18</v>
          </cell>
        </row>
        <row r="169">
          <cell r="B169" t="str">
            <v>BAHCC1</v>
          </cell>
          <cell r="C169" t="str">
            <v>AGPAT9</v>
          </cell>
          <cell r="D169" t="str">
            <v>ANXA11</v>
          </cell>
          <cell r="E169" t="str">
            <v>ATXN2</v>
          </cell>
          <cell r="F169" t="str">
            <v>BRDT</v>
          </cell>
          <cell r="G169" t="str">
            <v>C9orf98</v>
          </cell>
          <cell r="H169" t="str">
            <v>CREB5</v>
          </cell>
          <cell r="I169" t="str">
            <v>FHIT</v>
          </cell>
          <cell r="J169" t="str">
            <v>KCNQ1</v>
          </cell>
          <cell r="K169" t="str">
            <v>PITPNM3</v>
          </cell>
          <cell r="L169" t="str">
            <v>ZFHX3</v>
          </cell>
        </row>
        <row r="170">
          <cell r="B170" t="str">
            <v>BAI1</v>
          </cell>
          <cell r="C170" t="str">
            <v>AGTRAP</v>
          </cell>
          <cell r="D170" t="str">
            <v>ANXA3</v>
          </cell>
          <cell r="E170" t="str">
            <v>ATXN2L</v>
          </cell>
          <cell r="F170" t="str">
            <v>BRI3</v>
          </cell>
          <cell r="G170" t="str">
            <v>CA10</v>
          </cell>
          <cell r="H170" t="str">
            <v>CRHBP</v>
          </cell>
          <cell r="I170" t="str">
            <v>FLJ43663</v>
          </cell>
          <cell r="J170" t="str">
            <v>KCNS3</v>
          </cell>
          <cell r="K170" t="str">
            <v>PLAT</v>
          </cell>
          <cell r="L170" t="str">
            <v>ZNF335</v>
          </cell>
        </row>
        <row r="171">
          <cell r="B171" t="str">
            <v>BAI2</v>
          </cell>
          <cell r="C171" t="str">
            <v>AGXT2</v>
          </cell>
          <cell r="D171" t="str">
            <v>ANXA4</v>
          </cell>
          <cell r="E171" t="str">
            <v>AXIN2</v>
          </cell>
          <cell r="F171" t="str">
            <v>BRS3</v>
          </cell>
          <cell r="G171" t="str">
            <v>CA14</v>
          </cell>
          <cell r="H171" t="str">
            <v>CRHR1</v>
          </cell>
          <cell r="I171" t="str">
            <v>FSCN1</v>
          </cell>
          <cell r="J171" t="str">
            <v>KIAA0146</v>
          </cell>
          <cell r="K171" t="str">
            <v>PLEK2</v>
          </cell>
          <cell r="L171" t="str">
            <v>ZNF367</v>
          </cell>
        </row>
        <row r="172">
          <cell r="B172" t="str">
            <v>BANP</v>
          </cell>
          <cell r="C172" t="str">
            <v>AGXT2L2</v>
          </cell>
          <cell r="D172" t="str">
            <v>ANXA5</v>
          </cell>
          <cell r="E172" t="str">
            <v>AZGP1</v>
          </cell>
          <cell r="F172" t="str">
            <v>BRSK2</v>
          </cell>
          <cell r="G172" t="str">
            <v>CA3</v>
          </cell>
          <cell r="H172" t="str">
            <v>CRISPLD2</v>
          </cell>
          <cell r="I172" t="str">
            <v>FSTL4</v>
          </cell>
          <cell r="J172" t="str">
            <v>KIAA1274</v>
          </cell>
          <cell r="K172" t="str">
            <v>PLEKHO2</v>
          </cell>
        </row>
        <row r="173">
          <cell r="B173" t="str">
            <v>BBS5</v>
          </cell>
          <cell r="C173" t="str">
            <v>AHCY</v>
          </cell>
          <cell r="D173" t="str">
            <v>ANXA9</v>
          </cell>
          <cell r="E173" t="str">
            <v>B3GALNT1</v>
          </cell>
          <cell r="F173" t="str">
            <v>BRUNOL4</v>
          </cell>
          <cell r="G173" t="str">
            <v>CAB39L</v>
          </cell>
          <cell r="H173" t="str">
            <v>CRYBB2</v>
          </cell>
          <cell r="I173" t="str">
            <v>FUBP3</v>
          </cell>
          <cell r="J173" t="str">
            <v>KIAA1671</v>
          </cell>
          <cell r="K173" t="str">
            <v>PLXNA2</v>
          </cell>
        </row>
        <row r="174">
          <cell r="B174" t="str">
            <v>BCAM</v>
          </cell>
          <cell r="C174" t="str">
            <v>AHCYL1</v>
          </cell>
          <cell r="D174" t="str">
            <v>AOAH</v>
          </cell>
          <cell r="E174" t="str">
            <v>B3GAT2</v>
          </cell>
          <cell r="F174" t="str">
            <v>BTBD12</v>
          </cell>
          <cell r="G174" t="str">
            <v>CABIN1</v>
          </cell>
          <cell r="H174" t="str">
            <v>CSMD1</v>
          </cell>
          <cell r="I174" t="str">
            <v>GALM</v>
          </cell>
          <cell r="J174" t="str">
            <v>KIAA1688</v>
          </cell>
          <cell r="K174" t="str">
            <v>POLR3H</v>
          </cell>
        </row>
        <row r="175">
          <cell r="B175" t="str">
            <v>BCAS3</v>
          </cell>
          <cell r="C175" t="str">
            <v>AHDC1</v>
          </cell>
          <cell r="D175" t="str">
            <v>AOX1</v>
          </cell>
          <cell r="E175" t="str">
            <v>B3GNTL1</v>
          </cell>
          <cell r="F175" t="str">
            <v>BTBD7</v>
          </cell>
          <cell r="G175" t="str">
            <v>CACNA1A</v>
          </cell>
          <cell r="H175" t="str">
            <v>CSMD2</v>
          </cell>
          <cell r="I175" t="str">
            <v>GALNT2</v>
          </cell>
          <cell r="J175" t="str">
            <v>KIAA1751</v>
          </cell>
          <cell r="K175" t="str">
            <v>PPM1H</v>
          </cell>
        </row>
        <row r="176">
          <cell r="B176" t="str">
            <v>BCKDHA</v>
          </cell>
          <cell r="C176" t="str">
            <v>AHI1</v>
          </cell>
          <cell r="D176" t="str">
            <v>AP1G1</v>
          </cell>
          <cell r="E176" t="str">
            <v>B4GALNT4</v>
          </cell>
          <cell r="F176" t="str">
            <v>BTBD9</v>
          </cell>
          <cell r="G176" t="str">
            <v>CACNA1D</v>
          </cell>
          <cell r="H176" t="str">
            <v>CTNND2</v>
          </cell>
          <cell r="I176" t="str">
            <v>GALNT9</v>
          </cell>
          <cell r="J176" t="str">
            <v>KLHL18</v>
          </cell>
          <cell r="K176" t="str">
            <v>PRIM2</v>
          </cell>
        </row>
        <row r="177">
          <cell r="B177" t="str">
            <v>BCL2</v>
          </cell>
          <cell r="C177" t="str">
            <v>AHNAK2</v>
          </cell>
          <cell r="D177" t="str">
            <v>AP1S2</v>
          </cell>
          <cell r="E177" t="str">
            <v>BAALC</v>
          </cell>
          <cell r="F177" t="str">
            <v>C10orf11</v>
          </cell>
          <cell r="G177" t="str">
            <v>CACNA1H</v>
          </cell>
          <cell r="H177" t="str">
            <v>CXXC5</v>
          </cell>
          <cell r="I177" t="str">
            <v>GCNT2</v>
          </cell>
          <cell r="J177" t="str">
            <v>KRTDAP</v>
          </cell>
          <cell r="K177" t="str">
            <v>PRKAG2</v>
          </cell>
        </row>
        <row r="178">
          <cell r="B178" t="str">
            <v>BCL3</v>
          </cell>
          <cell r="C178" t="str">
            <v>AHR</v>
          </cell>
          <cell r="D178" t="str">
            <v>AP2A2</v>
          </cell>
          <cell r="E178" t="str">
            <v>BACH2</v>
          </cell>
          <cell r="F178" t="str">
            <v>C10orf120</v>
          </cell>
          <cell r="G178" t="str">
            <v>CACNG2</v>
          </cell>
          <cell r="H178" t="str">
            <v>CYGB</v>
          </cell>
          <cell r="I178" t="str">
            <v>GEMIN7</v>
          </cell>
          <cell r="J178" t="str">
            <v>LAMA5</v>
          </cell>
          <cell r="K178" t="str">
            <v>PRKCH</v>
          </cell>
        </row>
        <row r="179">
          <cell r="B179" t="str">
            <v>BCL7A</v>
          </cell>
          <cell r="C179" t="str">
            <v>AHRR</v>
          </cell>
          <cell r="D179" t="str">
            <v>AP3B1</v>
          </cell>
          <cell r="E179" t="str">
            <v>BAHCC1</v>
          </cell>
          <cell r="F179" t="str">
            <v>C10orf58</v>
          </cell>
          <cell r="G179" t="str">
            <v>CAD</v>
          </cell>
          <cell r="H179" t="str">
            <v>CYP1A1</v>
          </cell>
          <cell r="I179" t="str">
            <v>GFOD1</v>
          </cell>
          <cell r="J179" t="str">
            <v>LANCL2</v>
          </cell>
          <cell r="K179" t="str">
            <v>PRPF19</v>
          </cell>
        </row>
        <row r="180">
          <cell r="B180" t="str">
            <v>BCL9L</v>
          </cell>
          <cell r="C180" t="str">
            <v>AHSG</v>
          </cell>
          <cell r="D180" t="str">
            <v>APBA1</v>
          </cell>
          <cell r="E180" t="str">
            <v>BAI1</v>
          </cell>
          <cell r="F180" t="str">
            <v>C10orf93</v>
          </cell>
          <cell r="G180" t="str">
            <v>CADPS</v>
          </cell>
          <cell r="H180" t="str">
            <v>CYP24A1</v>
          </cell>
          <cell r="I180" t="str">
            <v>GGA2</v>
          </cell>
          <cell r="J180" t="str">
            <v>LARGE</v>
          </cell>
          <cell r="K180" t="str">
            <v>PSD3</v>
          </cell>
        </row>
        <row r="181">
          <cell r="B181" t="str">
            <v>BCOR</v>
          </cell>
          <cell r="C181" t="str">
            <v>AIF1L</v>
          </cell>
          <cell r="D181" t="str">
            <v>APBA2</v>
          </cell>
          <cell r="E181" t="str">
            <v>BAI3</v>
          </cell>
          <cell r="F181" t="str">
            <v>C12orf49</v>
          </cell>
          <cell r="G181" t="str">
            <v>CALB2</v>
          </cell>
          <cell r="H181" t="str">
            <v>CYP4B1</v>
          </cell>
          <cell r="I181" t="str">
            <v>GHR</v>
          </cell>
          <cell r="J181" t="str">
            <v>LCN12</v>
          </cell>
          <cell r="K181" t="str">
            <v>PSMA5</v>
          </cell>
        </row>
        <row r="182">
          <cell r="B182" t="str">
            <v>BCYRN1</v>
          </cell>
          <cell r="C182" t="str">
            <v>AIFM2</v>
          </cell>
          <cell r="D182" t="str">
            <v>APBB2</v>
          </cell>
          <cell r="E182" t="str">
            <v>BANK1</v>
          </cell>
          <cell r="F182" t="str">
            <v>C12orf51</v>
          </cell>
          <cell r="G182" t="str">
            <v>CALD1</v>
          </cell>
          <cell r="H182" t="str">
            <v>CYP4F2</v>
          </cell>
          <cell r="I182" t="str">
            <v>GK</v>
          </cell>
          <cell r="J182" t="str">
            <v>LEFTY2</v>
          </cell>
          <cell r="K182" t="str">
            <v>PSMG4</v>
          </cell>
        </row>
        <row r="183">
          <cell r="B183" t="str">
            <v>BDH1</v>
          </cell>
          <cell r="C183" t="str">
            <v>AIG1</v>
          </cell>
          <cell r="D183" t="str">
            <v>APC</v>
          </cell>
          <cell r="E183" t="str">
            <v>BAT2L</v>
          </cell>
          <cell r="F183" t="str">
            <v>C12orf75</v>
          </cell>
          <cell r="G183" t="str">
            <v>CAMKK1</v>
          </cell>
          <cell r="H183" t="str">
            <v>CYTH4</v>
          </cell>
          <cell r="I183" t="str">
            <v>GLI2</v>
          </cell>
          <cell r="J183" t="str">
            <v>LOC100240726</v>
          </cell>
          <cell r="K183" t="str">
            <v>PTK6</v>
          </cell>
        </row>
        <row r="184">
          <cell r="B184" t="str">
            <v>BEGAIN</v>
          </cell>
          <cell r="C184" t="str">
            <v>AIM1L</v>
          </cell>
          <cell r="D184" t="str">
            <v>APCDD1</v>
          </cell>
          <cell r="E184" t="str">
            <v>BATF</v>
          </cell>
          <cell r="F184" t="str">
            <v>C13orf35</v>
          </cell>
          <cell r="G184" t="str">
            <v>CAMTA1</v>
          </cell>
          <cell r="H184" t="str">
            <v>DAPK1</v>
          </cell>
          <cell r="I184" t="str">
            <v>GLRA1</v>
          </cell>
          <cell r="J184" t="str">
            <v>LOC150185</v>
          </cell>
          <cell r="K184" t="str">
            <v>PTPRT</v>
          </cell>
        </row>
        <row r="185">
          <cell r="B185" t="str">
            <v>BEND7</v>
          </cell>
          <cell r="C185" t="str">
            <v>AJAP1</v>
          </cell>
          <cell r="D185" t="str">
            <v>APLP2</v>
          </cell>
          <cell r="E185" t="str">
            <v>BBC3</v>
          </cell>
          <cell r="F185" t="str">
            <v>C14orf153</v>
          </cell>
          <cell r="G185" t="str">
            <v>CAPZB</v>
          </cell>
          <cell r="H185" t="str">
            <v>DCTD</v>
          </cell>
          <cell r="I185" t="str">
            <v>GLT25D1</v>
          </cell>
          <cell r="J185" t="str">
            <v>LOC150197</v>
          </cell>
          <cell r="K185" t="str">
            <v>RABL4</v>
          </cell>
        </row>
        <row r="186">
          <cell r="B186" t="str">
            <v>BICC1</v>
          </cell>
          <cell r="C186" t="str">
            <v>AK3L1</v>
          </cell>
          <cell r="D186" t="str">
            <v>APOBEC3A</v>
          </cell>
          <cell r="E186" t="str">
            <v>BBS9</v>
          </cell>
          <cell r="F186" t="str">
            <v>C14orf159</v>
          </cell>
          <cell r="G186" t="str">
            <v>CARS</v>
          </cell>
          <cell r="H186" t="str">
            <v>DDI2</v>
          </cell>
          <cell r="I186" t="str">
            <v>GMDS</v>
          </cell>
          <cell r="J186" t="str">
            <v>LOC151300</v>
          </cell>
          <cell r="K186" t="str">
            <v>RAI1</v>
          </cell>
        </row>
        <row r="187">
          <cell r="B187" t="str">
            <v>BICD2</v>
          </cell>
          <cell r="C187" t="str">
            <v>AK5</v>
          </cell>
          <cell r="D187" t="str">
            <v>APOBEC3F</v>
          </cell>
          <cell r="E187" t="str">
            <v>BCAN</v>
          </cell>
          <cell r="F187" t="str">
            <v>C14orf4</v>
          </cell>
          <cell r="G187" t="str">
            <v>CCBE1</v>
          </cell>
          <cell r="H187" t="str">
            <v>DEF6</v>
          </cell>
          <cell r="I187" t="str">
            <v>GMPPB</v>
          </cell>
          <cell r="J187" t="str">
            <v>LOC339568</v>
          </cell>
          <cell r="K187" t="str">
            <v>RALGAPA2</v>
          </cell>
        </row>
        <row r="188">
          <cell r="B188" t="str">
            <v>BIRC5</v>
          </cell>
          <cell r="C188" t="str">
            <v>AK7</v>
          </cell>
          <cell r="D188" t="str">
            <v>APOL2</v>
          </cell>
          <cell r="E188" t="str">
            <v>BCAR3</v>
          </cell>
          <cell r="F188" t="str">
            <v>C14orf72</v>
          </cell>
          <cell r="G188" t="str">
            <v>CCDC108</v>
          </cell>
          <cell r="H188" t="str">
            <v>DENND4B</v>
          </cell>
          <cell r="I188" t="str">
            <v>GNA13</v>
          </cell>
          <cell r="J188" t="str">
            <v>LOC400931</v>
          </cell>
          <cell r="K188" t="str">
            <v>RALY</v>
          </cell>
        </row>
        <row r="189">
          <cell r="B189" t="str">
            <v>BMF</v>
          </cell>
          <cell r="C189" t="str">
            <v>AKAP2</v>
          </cell>
          <cell r="D189" t="str">
            <v>APOLD1</v>
          </cell>
          <cell r="E189" t="str">
            <v>BCAS3</v>
          </cell>
          <cell r="F189" t="str">
            <v>C15orf27</v>
          </cell>
          <cell r="G189" t="str">
            <v>CCDC13</v>
          </cell>
          <cell r="H189" t="str">
            <v>DEXI</v>
          </cell>
          <cell r="I189" t="str">
            <v>GNAO1</v>
          </cell>
          <cell r="J189" t="str">
            <v>LOC730668</v>
          </cell>
          <cell r="K189" t="str">
            <v>RBBP6</v>
          </cell>
        </row>
        <row r="190">
          <cell r="B190" t="str">
            <v>BMI1</v>
          </cell>
          <cell r="C190" t="str">
            <v>AKAP6</v>
          </cell>
          <cell r="D190" t="str">
            <v>AQP12B</v>
          </cell>
          <cell r="E190" t="str">
            <v>BCAS4</v>
          </cell>
          <cell r="F190" t="str">
            <v>C15orf42</v>
          </cell>
          <cell r="G190" t="str">
            <v>CCDC25</v>
          </cell>
          <cell r="H190" t="str">
            <v>DGCR5</v>
          </cell>
          <cell r="I190" t="str">
            <v>GP2</v>
          </cell>
          <cell r="J190" t="str">
            <v>LPIN1</v>
          </cell>
          <cell r="K190" t="str">
            <v>REV1</v>
          </cell>
        </row>
        <row r="191">
          <cell r="B191" t="str">
            <v>BMX</v>
          </cell>
          <cell r="C191" t="str">
            <v>AKAP7</v>
          </cell>
          <cell r="D191" t="str">
            <v>ARAP1</v>
          </cell>
          <cell r="E191" t="str">
            <v>BCKDHB</v>
          </cell>
          <cell r="F191" t="str">
            <v>C15orf59</v>
          </cell>
          <cell r="G191" t="str">
            <v>CCDC60</v>
          </cell>
          <cell r="H191" t="str">
            <v>DHX34</v>
          </cell>
          <cell r="I191" t="str">
            <v>GPATCH3</v>
          </cell>
          <cell r="J191" t="str">
            <v>LPP</v>
          </cell>
          <cell r="K191" t="str">
            <v>RHBG</v>
          </cell>
        </row>
        <row r="192">
          <cell r="B192" t="str">
            <v>BNC2</v>
          </cell>
          <cell r="C192" t="str">
            <v>AKAP8L</v>
          </cell>
          <cell r="D192" t="str">
            <v>ARC</v>
          </cell>
          <cell r="E192" t="str">
            <v>BCKDK</v>
          </cell>
          <cell r="F192" t="str">
            <v>C16orf70</v>
          </cell>
          <cell r="G192" t="str">
            <v>CCDC93</v>
          </cell>
          <cell r="H192" t="str">
            <v>DIRC3</v>
          </cell>
          <cell r="I192" t="str">
            <v>GPC6</v>
          </cell>
          <cell r="J192" t="str">
            <v>LRRC58</v>
          </cell>
          <cell r="K192" t="str">
            <v>RHCG</v>
          </cell>
        </row>
        <row r="193">
          <cell r="B193" t="str">
            <v>BRSK2</v>
          </cell>
          <cell r="C193" t="str">
            <v>AKD1</v>
          </cell>
          <cell r="D193" t="str">
            <v>ARF1</v>
          </cell>
          <cell r="E193" t="str">
            <v>BCL11B</v>
          </cell>
          <cell r="F193" t="str">
            <v>C16orf75</v>
          </cell>
          <cell r="G193" t="str">
            <v>CCM2</v>
          </cell>
          <cell r="H193" t="str">
            <v>DLC1</v>
          </cell>
          <cell r="I193" t="str">
            <v>GPR111</v>
          </cell>
          <cell r="J193" t="str">
            <v>LY86</v>
          </cell>
          <cell r="K193" t="str">
            <v>RIT2</v>
          </cell>
        </row>
        <row r="194">
          <cell r="B194" t="str">
            <v>BRUNOL4</v>
          </cell>
          <cell r="C194" t="str">
            <v>AKNA</v>
          </cell>
          <cell r="D194" t="str">
            <v>ARFGEF2</v>
          </cell>
          <cell r="E194" t="str">
            <v>BCL2A1</v>
          </cell>
          <cell r="F194" t="str">
            <v>C17orf54</v>
          </cell>
          <cell r="G194" t="str">
            <v>CCNL1</v>
          </cell>
          <cell r="H194" t="str">
            <v>DLG1</v>
          </cell>
          <cell r="I194" t="str">
            <v>GRAMD1C</v>
          </cell>
          <cell r="J194" t="str">
            <v>MACROD2</v>
          </cell>
          <cell r="K194" t="str">
            <v>ROR1</v>
          </cell>
        </row>
        <row r="195">
          <cell r="B195" t="str">
            <v>BRUNOL5</v>
          </cell>
          <cell r="C195" t="str">
            <v>AKNAD1</v>
          </cell>
          <cell r="D195" t="str">
            <v>ARGFX</v>
          </cell>
          <cell r="E195" t="str">
            <v>BEGAIN</v>
          </cell>
          <cell r="F195" t="str">
            <v>C18orf19</v>
          </cell>
          <cell r="G195" t="str">
            <v>CD2</v>
          </cell>
          <cell r="H195" t="str">
            <v>DNAH6</v>
          </cell>
          <cell r="I195" t="str">
            <v>GRIN1</v>
          </cell>
          <cell r="J195" t="str">
            <v>MANBAL</v>
          </cell>
          <cell r="K195" t="str">
            <v>RP1L1</v>
          </cell>
        </row>
        <row r="196">
          <cell r="B196" t="str">
            <v>BRWD1</v>
          </cell>
          <cell r="C196" t="str">
            <v>AKR1A1</v>
          </cell>
          <cell r="D196" t="str">
            <v>ARHGAP15</v>
          </cell>
          <cell r="E196" t="str">
            <v>BEST2</v>
          </cell>
          <cell r="F196" t="str">
            <v>C18orf25</v>
          </cell>
          <cell r="G196" t="str">
            <v>CD276</v>
          </cell>
          <cell r="H196" t="str">
            <v>DNAJB9</v>
          </cell>
          <cell r="I196" t="str">
            <v>GRIP2</v>
          </cell>
          <cell r="J196" t="str">
            <v>MAP3K12</v>
          </cell>
          <cell r="K196" t="str">
            <v>RPL35</v>
          </cell>
        </row>
        <row r="197">
          <cell r="B197" t="str">
            <v>BTBD11</v>
          </cell>
          <cell r="C197" t="str">
            <v>AKR1CL1</v>
          </cell>
          <cell r="D197" t="str">
            <v>ARHGAP18</v>
          </cell>
          <cell r="E197" t="str">
            <v>BEYLA</v>
          </cell>
          <cell r="F197" t="str">
            <v>C19orf2</v>
          </cell>
          <cell r="G197" t="str">
            <v>CD63</v>
          </cell>
          <cell r="H197" t="str">
            <v>DOCK1</v>
          </cell>
          <cell r="I197" t="str">
            <v>GRK4</v>
          </cell>
          <cell r="J197" t="str">
            <v>MAPK12</v>
          </cell>
          <cell r="K197" t="str">
            <v>RREB1</v>
          </cell>
        </row>
        <row r="198">
          <cell r="B198" t="str">
            <v>BTD</v>
          </cell>
          <cell r="C198" t="str">
            <v>AKT1S1</v>
          </cell>
          <cell r="D198" t="str">
            <v>ARHGAP20</v>
          </cell>
          <cell r="E198" t="str">
            <v>BFSP2</v>
          </cell>
          <cell r="F198" t="str">
            <v>C19orf24</v>
          </cell>
          <cell r="G198" t="str">
            <v>CD84</v>
          </cell>
          <cell r="H198" t="str">
            <v>DOCK6</v>
          </cell>
          <cell r="I198" t="str">
            <v>GRM7</v>
          </cell>
          <cell r="J198" t="str">
            <v>MAZ</v>
          </cell>
          <cell r="K198" t="str">
            <v>S100A5</v>
          </cell>
        </row>
        <row r="199">
          <cell r="B199" t="str">
            <v>BTK</v>
          </cell>
          <cell r="C199" t="str">
            <v>AKT2</v>
          </cell>
          <cell r="D199" t="str">
            <v>ARHGAP23</v>
          </cell>
          <cell r="E199" t="str">
            <v>BHLHE40</v>
          </cell>
          <cell r="F199" t="str">
            <v>C1orf14</v>
          </cell>
          <cell r="G199" t="str">
            <v>CDC14A</v>
          </cell>
          <cell r="H199" t="str">
            <v>DPP10</v>
          </cell>
          <cell r="I199" t="str">
            <v>GRN</v>
          </cell>
          <cell r="J199" t="str">
            <v>MCTP1</v>
          </cell>
          <cell r="K199" t="str">
            <v>SAE1</v>
          </cell>
        </row>
        <row r="200">
          <cell r="B200" t="str">
            <v>BZRAP1</v>
          </cell>
          <cell r="C200" t="str">
            <v>AKT3</v>
          </cell>
          <cell r="D200" t="str">
            <v>ARHGAP24</v>
          </cell>
          <cell r="E200" t="str">
            <v>BHLHE41</v>
          </cell>
          <cell r="F200" t="str">
            <v>C1orf141</v>
          </cell>
          <cell r="G200" t="str">
            <v>CDC25B</v>
          </cell>
          <cell r="H200" t="str">
            <v>DRD3</v>
          </cell>
          <cell r="I200" t="str">
            <v>GSDMD</v>
          </cell>
          <cell r="J200" t="str">
            <v>MED15</v>
          </cell>
          <cell r="K200" t="str">
            <v>SERF2</v>
          </cell>
        </row>
        <row r="201">
          <cell r="B201" t="str">
            <v>C10orf140</v>
          </cell>
          <cell r="C201" t="str">
            <v>ALDH16A1</v>
          </cell>
          <cell r="D201" t="str">
            <v>ARHGAP26</v>
          </cell>
          <cell r="E201" t="str">
            <v>BICD2</v>
          </cell>
          <cell r="F201" t="str">
            <v>C1orf162</v>
          </cell>
          <cell r="G201" t="str">
            <v>CDC2L6</v>
          </cell>
          <cell r="H201" t="str">
            <v>DTD1</v>
          </cell>
          <cell r="I201" t="str">
            <v>GTDC1</v>
          </cell>
          <cell r="J201" t="str">
            <v>MEGF11</v>
          </cell>
          <cell r="K201" t="str">
            <v>SERINC5</v>
          </cell>
        </row>
        <row r="202">
          <cell r="B202" t="str">
            <v>C10orf18</v>
          </cell>
          <cell r="C202" t="str">
            <v>ALDH1A3</v>
          </cell>
          <cell r="D202" t="str">
            <v>ARHGAP29</v>
          </cell>
          <cell r="E202" t="str">
            <v>BMP6</v>
          </cell>
          <cell r="F202" t="str">
            <v>C1orf173</v>
          </cell>
          <cell r="G202" t="str">
            <v>CDH16</v>
          </cell>
          <cell r="H202" t="str">
            <v>DTNB</v>
          </cell>
          <cell r="I202" t="str">
            <v>GTF3C1</v>
          </cell>
          <cell r="J202" t="str">
            <v>MFSD1</v>
          </cell>
          <cell r="K202" t="str">
            <v>SESN2</v>
          </cell>
        </row>
        <row r="203">
          <cell r="B203" t="str">
            <v>C10orf99</v>
          </cell>
          <cell r="C203" t="str">
            <v>ALDH1L1</v>
          </cell>
          <cell r="D203" t="str">
            <v>ARHGAP6</v>
          </cell>
          <cell r="E203" t="str">
            <v>BMP7</v>
          </cell>
          <cell r="F203" t="str">
            <v>C1orf57</v>
          </cell>
          <cell r="G203" t="str">
            <v>CDH4</v>
          </cell>
          <cell r="H203" t="str">
            <v>DUSP3</v>
          </cell>
          <cell r="I203" t="str">
            <v>GUCA2B</v>
          </cell>
          <cell r="J203" t="str">
            <v>MICAL3</v>
          </cell>
          <cell r="K203" t="str">
            <v>SGMS1</v>
          </cell>
        </row>
        <row r="204">
          <cell r="B204" t="str">
            <v>C11orf49</v>
          </cell>
          <cell r="C204" t="str">
            <v>ALDH1L2</v>
          </cell>
          <cell r="D204" t="str">
            <v>ARHGAP8</v>
          </cell>
          <cell r="E204" t="str">
            <v>BMPR1B</v>
          </cell>
          <cell r="F204" t="str">
            <v>C1orf87</v>
          </cell>
          <cell r="G204" t="str">
            <v>CEACAM19</v>
          </cell>
          <cell r="H204" t="str">
            <v>DUSP8</v>
          </cell>
          <cell r="I204" t="str">
            <v>H1FX</v>
          </cell>
          <cell r="J204" t="str">
            <v>MIR639</v>
          </cell>
          <cell r="K204" t="str">
            <v>SHANK1</v>
          </cell>
        </row>
        <row r="205">
          <cell r="B205" t="str">
            <v>C11orf57</v>
          </cell>
          <cell r="C205" t="str">
            <v>ALDH3B1</v>
          </cell>
          <cell r="D205" t="str">
            <v>ARHGEF10</v>
          </cell>
          <cell r="E205" t="str">
            <v>BNC1</v>
          </cell>
          <cell r="F205" t="str">
            <v>C1orf88</v>
          </cell>
          <cell r="G205" t="str">
            <v>CEACAM4</v>
          </cell>
          <cell r="H205" t="str">
            <v>DYNC1H1</v>
          </cell>
          <cell r="I205" t="str">
            <v>HBG2</v>
          </cell>
          <cell r="J205" t="str">
            <v>MLPH</v>
          </cell>
          <cell r="K205" t="str">
            <v>SLC10A7</v>
          </cell>
        </row>
        <row r="206">
          <cell r="B206" t="str">
            <v>C11orf61</v>
          </cell>
          <cell r="C206" t="str">
            <v>ALDH4A1</v>
          </cell>
          <cell r="D206" t="str">
            <v>ARHGEF10L</v>
          </cell>
          <cell r="E206" t="str">
            <v>BNC2</v>
          </cell>
          <cell r="F206" t="str">
            <v>C1QTNF6</v>
          </cell>
          <cell r="G206" t="str">
            <v>CEACAM5</v>
          </cell>
          <cell r="H206" t="str">
            <v>DYRK1A</v>
          </cell>
          <cell r="I206" t="str">
            <v>HFE</v>
          </cell>
          <cell r="J206" t="str">
            <v>MLX</v>
          </cell>
          <cell r="K206" t="str">
            <v>SLC16A1</v>
          </cell>
        </row>
        <row r="207">
          <cell r="B207" t="str">
            <v>C11orf71</v>
          </cell>
          <cell r="C207" t="str">
            <v>ALDH5A1</v>
          </cell>
          <cell r="D207" t="str">
            <v>ARHGEF12</v>
          </cell>
          <cell r="E207" t="str">
            <v>BNIP3L</v>
          </cell>
          <cell r="F207" t="str">
            <v>C1QTNF7</v>
          </cell>
          <cell r="G207" t="str">
            <v>CEBPG</v>
          </cell>
          <cell r="H207" t="str">
            <v>DYRK1B</v>
          </cell>
          <cell r="I207" t="str">
            <v>HLCS</v>
          </cell>
          <cell r="J207" t="str">
            <v>MN1</v>
          </cell>
          <cell r="K207" t="str">
            <v>SLC1A7</v>
          </cell>
        </row>
        <row r="208">
          <cell r="B208" t="str">
            <v>C11orf75</v>
          </cell>
          <cell r="C208" t="str">
            <v>ALDOA</v>
          </cell>
          <cell r="D208" t="str">
            <v>ARHGEF3</v>
          </cell>
          <cell r="E208" t="str">
            <v>BPI</v>
          </cell>
          <cell r="F208" t="str">
            <v>C20orf151</v>
          </cell>
          <cell r="G208" t="str">
            <v>CECR5</v>
          </cell>
          <cell r="H208" t="str">
            <v>ECE2</v>
          </cell>
          <cell r="I208" t="str">
            <v>HOXA11</v>
          </cell>
          <cell r="J208" t="str">
            <v>MRAS</v>
          </cell>
          <cell r="K208" t="str">
            <v>SLC24A4</v>
          </cell>
        </row>
        <row r="209">
          <cell r="B209" t="str">
            <v>C11orf80</v>
          </cell>
          <cell r="C209" t="str">
            <v>ALG14</v>
          </cell>
          <cell r="D209" t="str">
            <v>ARHGEF7</v>
          </cell>
          <cell r="E209" t="str">
            <v>BRD2</v>
          </cell>
          <cell r="F209" t="str">
            <v>C20orf177</v>
          </cell>
          <cell r="G209" t="str">
            <v>CENPP</v>
          </cell>
          <cell r="H209" t="str">
            <v>EDC3</v>
          </cell>
          <cell r="I209" t="str">
            <v>HOXA5</v>
          </cell>
          <cell r="J209" t="str">
            <v>MTCH2</v>
          </cell>
          <cell r="K209" t="str">
            <v>SLC28A3</v>
          </cell>
        </row>
        <row r="210">
          <cell r="B210" t="str">
            <v>C12orf24</v>
          </cell>
          <cell r="C210" t="str">
            <v>ALG3</v>
          </cell>
          <cell r="D210" t="str">
            <v>ARID1A</v>
          </cell>
          <cell r="E210" t="str">
            <v>BRD4</v>
          </cell>
          <cell r="F210" t="str">
            <v>C20orf27</v>
          </cell>
          <cell r="G210" t="str">
            <v>CEP135</v>
          </cell>
          <cell r="H210" t="str">
            <v>EEFSEC</v>
          </cell>
          <cell r="I210" t="str">
            <v>HOXC13</v>
          </cell>
          <cell r="J210" t="str">
            <v>MTM1</v>
          </cell>
          <cell r="K210" t="str">
            <v>SLC38A2</v>
          </cell>
        </row>
        <row r="211">
          <cell r="B211" t="str">
            <v>C12orf44</v>
          </cell>
          <cell r="C211" t="str">
            <v>ALG9</v>
          </cell>
          <cell r="D211" t="str">
            <v>ARID1B</v>
          </cell>
          <cell r="E211" t="str">
            <v>BRE</v>
          </cell>
          <cell r="F211" t="str">
            <v>C20orf30</v>
          </cell>
          <cell r="G211" t="str">
            <v>CES2</v>
          </cell>
          <cell r="H211" t="str">
            <v>EFCAB6</v>
          </cell>
          <cell r="I211" t="str">
            <v>HPSE2</v>
          </cell>
          <cell r="J211" t="str">
            <v>MUTYH</v>
          </cell>
          <cell r="K211" t="str">
            <v>SLC44A3</v>
          </cell>
        </row>
        <row r="212">
          <cell r="B212" t="str">
            <v>C12orf65</v>
          </cell>
          <cell r="C212" t="str">
            <v>ALK</v>
          </cell>
          <cell r="D212" t="str">
            <v>ARID3B</v>
          </cell>
          <cell r="E212" t="str">
            <v>BRF1</v>
          </cell>
          <cell r="F212" t="str">
            <v>C20orf4</v>
          </cell>
          <cell r="G212" t="str">
            <v>CFDP1</v>
          </cell>
          <cell r="H212" t="str">
            <v>EGFLAM</v>
          </cell>
          <cell r="I212" t="str">
            <v>HS1BP3</v>
          </cell>
          <cell r="J212" t="str">
            <v>MYO16</v>
          </cell>
          <cell r="K212" t="str">
            <v>SLC45A2</v>
          </cell>
        </row>
        <row r="213">
          <cell r="B213" t="str">
            <v>C13orf35</v>
          </cell>
          <cell r="C213" t="str">
            <v>ALKBH8</v>
          </cell>
          <cell r="D213" t="str">
            <v>ARID5B</v>
          </cell>
          <cell r="E213" t="str">
            <v>BRIP1</v>
          </cell>
          <cell r="F213" t="str">
            <v>C20orf43</v>
          </cell>
          <cell r="G213" t="str">
            <v>CHFR</v>
          </cell>
          <cell r="H213" t="str">
            <v>EGR4</v>
          </cell>
          <cell r="I213" t="str">
            <v>HS6ST3</v>
          </cell>
          <cell r="J213" t="str">
            <v>MYRIP</v>
          </cell>
          <cell r="K213" t="str">
            <v>SLC9A3</v>
          </cell>
        </row>
        <row r="214">
          <cell r="B214" t="str">
            <v>C14orf132</v>
          </cell>
          <cell r="C214" t="str">
            <v>ALLC</v>
          </cell>
          <cell r="D214" t="str">
            <v>ARL8B</v>
          </cell>
          <cell r="E214" t="str">
            <v>BRSK1</v>
          </cell>
          <cell r="F214" t="str">
            <v>C20orf79</v>
          </cell>
          <cell r="G214" t="str">
            <v>CHID1</v>
          </cell>
          <cell r="H214" t="str">
            <v>EHD1</v>
          </cell>
          <cell r="I214" t="str">
            <v>HSD17B14</v>
          </cell>
          <cell r="J214" t="str">
            <v>NCRNA00157</v>
          </cell>
          <cell r="K214" t="str">
            <v>SMAD3</v>
          </cell>
        </row>
        <row r="215">
          <cell r="B215" t="str">
            <v>C14orf135</v>
          </cell>
          <cell r="C215" t="str">
            <v>ALOX12P2</v>
          </cell>
          <cell r="D215" t="str">
            <v>ARMC6</v>
          </cell>
          <cell r="E215" t="str">
            <v>BRSK2</v>
          </cell>
          <cell r="F215" t="str">
            <v>C21orf125</v>
          </cell>
          <cell r="G215" t="str">
            <v>CHRNA1</v>
          </cell>
          <cell r="H215" t="str">
            <v>EHD3</v>
          </cell>
          <cell r="I215" t="str">
            <v>HSDL1</v>
          </cell>
          <cell r="J215" t="str">
            <v>NEU1</v>
          </cell>
          <cell r="K215" t="str">
            <v>SMO</v>
          </cell>
        </row>
        <row r="216">
          <cell r="B216" t="str">
            <v>C14orf166B</v>
          </cell>
          <cell r="C216" t="str">
            <v>ALPI</v>
          </cell>
          <cell r="D216" t="str">
            <v>ARMC9</v>
          </cell>
          <cell r="E216" t="str">
            <v>BRUNOL4</v>
          </cell>
          <cell r="F216" t="str">
            <v>C21orf70</v>
          </cell>
          <cell r="G216" t="str">
            <v>CHST11</v>
          </cell>
          <cell r="H216" t="str">
            <v>EIF1</v>
          </cell>
          <cell r="I216" t="str">
            <v>ICAM1</v>
          </cell>
          <cell r="J216" t="str">
            <v>NIPAL3</v>
          </cell>
          <cell r="K216" t="str">
            <v>SMPD1</v>
          </cell>
        </row>
        <row r="217">
          <cell r="B217" t="str">
            <v>C14orf180</v>
          </cell>
          <cell r="C217" t="str">
            <v>ALPK3</v>
          </cell>
          <cell r="D217" t="str">
            <v>ARMCX2</v>
          </cell>
          <cell r="E217" t="str">
            <v>BRWD1</v>
          </cell>
          <cell r="F217" t="str">
            <v>C21orf91</v>
          </cell>
          <cell r="G217" t="str">
            <v>CHST9</v>
          </cell>
          <cell r="H217" t="str">
            <v>EIF3B</v>
          </cell>
          <cell r="I217" t="str">
            <v>IFI6</v>
          </cell>
          <cell r="J217" t="str">
            <v>NIPAL4</v>
          </cell>
          <cell r="K217" t="str">
            <v>SOCS5</v>
          </cell>
        </row>
        <row r="218">
          <cell r="B218" t="str">
            <v>C14orf2</v>
          </cell>
          <cell r="C218" t="str">
            <v>ALPL</v>
          </cell>
          <cell r="D218" t="str">
            <v>ARMCX5</v>
          </cell>
          <cell r="E218" t="str">
            <v>BSN</v>
          </cell>
          <cell r="F218" t="str">
            <v>C22orf9</v>
          </cell>
          <cell r="G218" t="str">
            <v>CIT</v>
          </cell>
          <cell r="H218" t="str">
            <v>EIF3K</v>
          </cell>
          <cell r="I218" t="str">
            <v>IL4R</v>
          </cell>
          <cell r="J218" t="str">
            <v>NIPSNAP1</v>
          </cell>
          <cell r="K218" t="str">
            <v>SPAG4L</v>
          </cell>
        </row>
        <row r="219">
          <cell r="B219" t="str">
            <v>C14orf37</v>
          </cell>
          <cell r="C219" t="str">
            <v>ALS2</v>
          </cell>
          <cell r="D219" t="str">
            <v>ARNT2</v>
          </cell>
          <cell r="E219" t="str">
            <v>BTBD16</v>
          </cell>
          <cell r="F219" t="str">
            <v>C2CD4B</v>
          </cell>
          <cell r="G219" t="str">
            <v>CIZ1</v>
          </cell>
          <cell r="H219" t="str">
            <v>EIF4G3</v>
          </cell>
          <cell r="I219" t="str">
            <v>INMT</v>
          </cell>
          <cell r="J219" t="str">
            <v>NOXA1</v>
          </cell>
          <cell r="K219" t="str">
            <v>SPSB1</v>
          </cell>
        </row>
        <row r="220">
          <cell r="B220" t="str">
            <v>C14orf73</v>
          </cell>
          <cell r="C220" t="str">
            <v>ALS2CL</v>
          </cell>
          <cell r="D220" t="str">
            <v>ARPC1B</v>
          </cell>
          <cell r="E220" t="str">
            <v>BTBD9</v>
          </cell>
          <cell r="F220" t="str">
            <v>C2orf55</v>
          </cell>
          <cell r="G220" t="str">
            <v>CKS2</v>
          </cell>
          <cell r="H220" t="str">
            <v>ELFN2</v>
          </cell>
          <cell r="I220" t="str">
            <v>INPP4B</v>
          </cell>
          <cell r="J220" t="str">
            <v>NRG2</v>
          </cell>
          <cell r="K220" t="str">
            <v>SPSB4</v>
          </cell>
        </row>
        <row r="221">
          <cell r="B221" t="str">
            <v>C16orf35</v>
          </cell>
          <cell r="C221" t="str">
            <v>AMBRA1</v>
          </cell>
          <cell r="D221" t="str">
            <v>ARPC5L</v>
          </cell>
          <cell r="E221" t="str">
            <v>BTF3</v>
          </cell>
          <cell r="F221" t="str">
            <v>C2orf67</v>
          </cell>
          <cell r="G221" t="str">
            <v>CLASP1</v>
          </cell>
          <cell r="H221" t="str">
            <v>ELMO1</v>
          </cell>
          <cell r="I221" t="str">
            <v>IRAK3</v>
          </cell>
          <cell r="J221" t="str">
            <v>NTSR1</v>
          </cell>
          <cell r="K221" t="str">
            <v>ST6GAL1</v>
          </cell>
        </row>
        <row r="222">
          <cell r="B222" t="str">
            <v>C16orf45</v>
          </cell>
          <cell r="C222" t="str">
            <v>AMD1</v>
          </cell>
          <cell r="D222" t="str">
            <v>ARPP-21</v>
          </cell>
          <cell r="E222" t="str">
            <v>BTN3A2</v>
          </cell>
          <cell r="F222" t="str">
            <v>C2orf70</v>
          </cell>
          <cell r="G222" t="str">
            <v>CLCN5</v>
          </cell>
          <cell r="H222" t="str">
            <v>EML4</v>
          </cell>
          <cell r="I222" t="str">
            <v>ISY1</v>
          </cell>
          <cell r="J222" t="str">
            <v>NUDCD3</v>
          </cell>
          <cell r="K222" t="str">
            <v>STK32B</v>
          </cell>
        </row>
        <row r="223">
          <cell r="B223" t="str">
            <v>C16orf58</v>
          </cell>
          <cell r="C223" t="str">
            <v>AMHR2</v>
          </cell>
          <cell r="D223" t="str">
            <v>ARRB1</v>
          </cell>
          <cell r="E223" t="str">
            <v>C10orf107</v>
          </cell>
          <cell r="F223" t="str">
            <v>C3orf1</v>
          </cell>
          <cell r="G223" t="str">
            <v>CLDN23</v>
          </cell>
          <cell r="H223" t="str">
            <v>EMR1</v>
          </cell>
          <cell r="I223" t="str">
            <v>ITGB3</v>
          </cell>
          <cell r="J223" t="str">
            <v>NUP210</v>
          </cell>
          <cell r="K223" t="str">
            <v>STX16</v>
          </cell>
        </row>
        <row r="224">
          <cell r="B224" t="str">
            <v>C16orf67</v>
          </cell>
          <cell r="C224" t="str">
            <v>AMICA1</v>
          </cell>
          <cell r="D224" t="str">
            <v>ARRDC2</v>
          </cell>
          <cell r="E224" t="str">
            <v>C10orf11</v>
          </cell>
          <cell r="F224" t="str">
            <v>C3orf21</v>
          </cell>
          <cell r="G224" t="str">
            <v>CLEC16A</v>
          </cell>
          <cell r="H224" t="str">
            <v>ENPP7</v>
          </cell>
          <cell r="I224" t="str">
            <v>ITGB5</v>
          </cell>
          <cell r="J224" t="str">
            <v>NUPL2</v>
          </cell>
          <cell r="K224" t="str">
            <v>SYN3</v>
          </cell>
        </row>
        <row r="225">
          <cell r="B225" t="str">
            <v>C16orf73</v>
          </cell>
          <cell r="C225" t="str">
            <v>AMN</v>
          </cell>
          <cell r="D225" t="str">
            <v>ARSG</v>
          </cell>
          <cell r="E225" t="str">
            <v>C10orf47</v>
          </cell>
          <cell r="F225" t="str">
            <v>C3orf55</v>
          </cell>
          <cell r="G225" t="str">
            <v>CLN8</v>
          </cell>
          <cell r="H225" t="str">
            <v>EPB41</v>
          </cell>
          <cell r="I225" t="str">
            <v>JAKMIP3</v>
          </cell>
          <cell r="J225" t="str">
            <v>NXT1</v>
          </cell>
          <cell r="K225" t="str">
            <v>TCF25</v>
          </cell>
        </row>
        <row r="226">
          <cell r="B226" t="str">
            <v>C17orf108</v>
          </cell>
          <cell r="C226" t="str">
            <v>AMOTL1</v>
          </cell>
          <cell r="D226" t="str">
            <v>ASAP1</v>
          </cell>
          <cell r="E226" t="str">
            <v>C10orf58</v>
          </cell>
          <cell r="F226" t="str">
            <v>C3orf59</v>
          </cell>
          <cell r="G226" t="str">
            <v>CLSTN2</v>
          </cell>
          <cell r="H226" t="str">
            <v>EPB41L1</v>
          </cell>
          <cell r="I226" t="str">
            <v>JARID2</v>
          </cell>
          <cell r="J226" t="str">
            <v>OGDH</v>
          </cell>
          <cell r="K226" t="str">
            <v>TG</v>
          </cell>
        </row>
        <row r="227">
          <cell r="B227" t="str">
            <v>C17orf56</v>
          </cell>
          <cell r="C227" t="str">
            <v>AMOTL2</v>
          </cell>
          <cell r="D227" t="str">
            <v>ASAP2</v>
          </cell>
          <cell r="E227" t="str">
            <v>C10orf67</v>
          </cell>
          <cell r="F227" t="str">
            <v>C4orf19</v>
          </cell>
          <cell r="G227" t="str">
            <v>CLTA</v>
          </cell>
          <cell r="H227" t="str">
            <v>EPHA5</v>
          </cell>
          <cell r="I227" t="str">
            <v>JAZF1</v>
          </cell>
          <cell r="J227" t="str">
            <v>OPA1</v>
          </cell>
          <cell r="K227" t="str">
            <v>TIMP2</v>
          </cell>
        </row>
        <row r="228">
          <cell r="B228" t="str">
            <v>C17orf63</v>
          </cell>
          <cell r="C228" t="str">
            <v>AMPH</v>
          </cell>
          <cell r="D228" t="str">
            <v>ASCC2</v>
          </cell>
          <cell r="E228" t="str">
            <v>C10orf72</v>
          </cell>
          <cell r="F228" t="str">
            <v>C4orf29</v>
          </cell>
          <cell r="G228" t="str">
            <v>CLVS2</v>
          </cell>
          <cell r="H228" t="str">
            <v>EPHA6</v>
          </cell>
          <cell r="I228" t="str">
            <v>KANK1</v>
          </cell>
          <cell r="J228" t="str">
            <v>ORC4L</v>
          </cell>
          <cell r="K228" t="str">
            <v>TLE1</v>
          </cell>
        </row>
        <row r="229">
          <cell r="B229" t="str">
            <v>C17orf90</v>
          </cell>
          <cell r="C229" t="str">
            <v>AMZ1</v>
          </cell>
          <cell r="D229" t="str">
            <v>ASCL1</v>
          </cell>
          <cell r="E229" t="str">
            <v>C10orf75</v>
          </cell>
          <cell r="F229" t="str">
            <v>C4orf46</v>
          </cell>
          <cell r="G229" t="str">
            <v>CMTM4</v>
          </cell>
          <cell r="H229" t="str">
            <v>EPS15L1</v>
          </cell>
          <cell r="I229" t="str">
            <v>KANK2</v>
          </cell>
          <cell r="J229" t="str">
            <v>OSBP2</v>
          </cell>
          <cell r="K229" t="str">
            <v>TMCC2</v>
          </cell>
        </row>
        <row r="230">
          <cell r="B230" t="str">
            <v>C17orf99</v>
          </cell>
          <cell r="C230" t="str">
            <v>AMZ2</v>
          </cell>
          <cell r="D230" t="str">
            <v>ASH2L</v>
          </cell>
          <cell r="E230" t="str">
            <v>C11orf20</v>
          </cell>
          <cell r="F230" t="str">
            <v>C5orf13</v>
          </cell>
          <cell r="G230" t="str">
            <v>CNO</v>
          </cell>
          <cell r="H230" t="str">
            <v>ETS1</v>
          </cell>
          <cell r="I230" t="str">
            <v>KBTBD8</v>
          </cell>
          <cell r="J230" t="str">
            <v>PADI2</v>
          </cell>
          <cell r="K230" t="str">
            <v>TMED6</v>
          </cell>
        </row>
        <row r="231">
          <cell r="B231" t="str">
            <v>C18orf1</v>
          </cell>
          <cell r="C231" t="str">
            <v>ANAPC11</v>
          </cell>
          <cell r="D231" t="str">
            <v>ASPH</v>
          </cell>
          <cell r="E231" t="str">
            <v>C11orf66</v>
          </cell>
          <cell r="F231" t="str">
            <v>C5orf22</v>
          </cell>
          <cell r="G231" t="str">
            <v>CNPY2</v>
          </cell>
          <cell r="H231" t="str">
            <v>ETV5</v>
          </cell>
          <cell r="I231" t="str">
            <v>KCNA10</v>
          </cell>
          <cell r="J231" t="str">
            <v>PAX3</v>
          </cell>
          <cell r="K231" t="str">
            <v>TMEM134</v>
          </cell>
        </row>
        <row r="232">
          <cell r="B232" t="str">
            <v>C19orf2</v>
          </cell>
          <cell r="C232" t="str">
            <v>ANAPC5</v>
          </cell>
          <cell r="D232" t="str">
            <v>ASPHD2</v>
          </cell>
          <cell r="E232" t="str">
            <v>C11orf75</v>
          </cell>
          <cell r="F232" t="str">
            <v>C5orf41</v>
          </cell>
          <cell r="G232" t="str">
            <v>CNTN5</v>
          </cell>
          <cell r="H232" t="str">
            <v>ETV7</v>
          </cell>
          <cell r="I232" t="str">
            <v>KCNAB1</v>
          </cell>
          <cell r="J232" t="str">
            <v>PCK2</v>
          </cell>
          <cell r="K232" t="str">
            <v>TMEM146</v>
          </cell>
        </row>
        <row r="233">
          <cell r="B233" t="str">
            <v>C19orf28</v>
          </cell>
          <cell r="C233" t="str">
            <v>ANAPC7</v>
          </cell>
          <cell r="D233" t="str">
            <v>ASTN2</v>
          </cell>
          <cell r="E233" t="str">
            <v>C12orf36</v>
          </cell>
          <cell r="F233" t="str">
            <v>C6orf138</v>
          </cell>
          <cell r="G233" t="str">
            <v>COL14A1</v>
          </cell>
          <cell r="H233" t="str">
            <v>EVC</v>
          </cell>
          <cell r="I233" t="str">
            <v>KCND3</v>
          </cell>
          <cell r="J233" t="str">
            <v>PDCD6</v>
          </cell>
          <cell r="K233" t="str">
            <v>TMEM178</v>
          </cell>
        </row>
        <row r="234">
          <cell r="B234" t="str">
            <v>C19orf60</v>
          </cell>
          <cell r="C234" t="str">
            <v>ANGEL1</v>
          </cell>
          <cell r="D234" t="str">
            <v>ASXL2</v>
          </cell>
          <cell r="E234" t="str">
            <v>C12orf42</v>
          </cell>
          <cell r="F234" t="str">
            <v>C6orf81</v>
          </cell>
          <cell r="G234" t="str">
            <v>COL20A1</v>
          </cell>
          <cell r="H234" t="str">
            <v>EVPL</v>
          </cell>
          <cell r="I234" t="str">
            <v>KCNJ6</v>
          </cell>
          <cell r="J234" t="str">
            <v>PDE4B</v>
          </cell>
          <cell r="K234" t="str">
            <v>TMEM90B</v>
          </cell>
        </row>
        <row r="235">
          <cell r="B235" t="str">
            <v>C19orf73</v>
          </cell>
          <cell r="C235" t="str">
            <v>ANGPT1</v>
          </cell>
          <cell r="D235" t="str">
            <v>ASXL3</v>
          </cell>
          <cell r="E235" t="str">
            <v>C12orf63</v>
          </cell>
          <cell r="F235" t="str">
            <v>C7orf10</v>
          </cell>
          <cell r="G235" t="str">
            <v>COL4A4</v>
          </cell>
          <cell r="H235" t="str">
            <v>EYA2</v>
          </cell>
          <cell r="I235" t="str">
            <v>KCNMB2</v>
          </cell>
          <cell r="J235" t="str">
            <v>PDE8B</v>
          </cell>
          <cell r="K235" t="str">
            <v>TOP3B</v>
          </cell>
        </row>
        <row r="236">
          <cell r="B236" t="str">
            <v>C1orf101</v>
          </cell>
          <cell r="C236" t="str">
            <v>ANK1</v>
          </cell>
          <cell r="D236" t="str">
            <v>ATAD2</v>
          </cell>
          <cell r="E236" t="str">
            <v>C12orf73</v>
          </cell>
          <cell r="F236" t="str">
            <v>C7orf36</v>
          </cell>
          <cell r="G236" t="str">
            <v>COL5A1</v>
          </cell>
          <cell r="H236" t="str">
            <v>FADS3</v>
          </cell>
          <cell r="I236" t="str">
            <v>KCNQ1</v>
          </cell>
          <cell r="J236" t="str">
            <v>PDGFB</v>
          </cell>
          <cell r="K236" t="str">
            <v>TPO</v>
          </cell>
        </row>
        <row r="237">
          <cell r="B237" t="str">
            <v>C1orf129</v>
          </cell>
          <cell r="C237" t="str">
            <v>ANK2</v>
          </cell>
          <cell r="D237" t="str">
            <v>ATAD4</v>
          </cell>
          <cell r="E237" t="str">
            <v>C12orf76</v>
          </cell>
          <cell r="F237" t="str">
            <v>C7orf50</v>
          </cell>
          <cell r="G237" t="str">
            <v>COL7A1</v>
          </cell>
          <cell r="H237" t="str">
            <v>FAF1</v>
          </cell>
          <cell r="I237" t="str">
            <v>KDM5B</v>
          </cell>
          <cell r="J237" t="str">
            <v>PDXK</v>
          </cell>
          <cell r="K237" t="str">
            <v>TRAPPC3</v>
          </cell>
        </row>
        <row r="238">
          <cell r="B238" t="str">
            <v>C1orf130</v>
          </cell>
          <cell r="C238" t="str">
            <v>ANK3</v>
          </cell>
          <cell r="D238" t="str">
            <v>ATF3</v>
          </cell>
          <cell r="E238" t="str">
            <v>C13orf33</v>
          </cell>
          <cell r="F238" t="str">
            <v>C7orf52</v>
          </cell>
          <cell r="G238" t="str">
            <v>COL8A1</v>
          </cell>
          <cell r="H238" t="str">
            <v>FAM102A</v>
          </cell>
          <cell r="I238" t="str">
            <v>KIAA1012</v>
          </cell>
          <cell r="J238" t="str">
            <v>PDZD2</v>
          </cell>
          <cell r="K238" t="str">
            <v>TRIM55</v>
          </cell>
        </row>
        <row r="239">
          <cell r="B239" t="str">
            <v>C1orf135</v>
          </cell>
          <cell r="C239" t="str">
            <v>ANKH</v>
          </cell>
          <cell r="D239" t="str">
            <v>ATF6</v>
          </cell>
          <cell r="E239" t="str">
            <v>C14orf135</v>
          </cell>
          <cell r="F239" t="str">
            <v>C7orf53</v>
          </cell>
          <cell r="G239" t="str">
            <v>COLEC11</v>
          </cell>
          <cell r="H239" t="str">
            <v>FAM178B</v>
          </cell>
          <cell r="I239" t="str">
            <v>KLF11</v>
          </cell>
          <cell r="J239" t="str">
            <v>PDZRN3</v>
          </cell>
          <cell r="K239" t="str">
            <v>TRIM8</v>
          </cell>
        </row>
        <row r="240">
          <cell r="B240" t="str">
            <v>C1orf186</v>
          </cell>
          <cell r="C240" t="str">
            <v>ANKHD1</v>
          </cell>
          <cell r="D240" t="str">
            <v>ATG10</v>
          </cell>
          <cell r="E240" t="str">
            <v>C14orf149</v>
          </cell>
          <cell r="F240" t="str">
            <v>C7orf60</v>
          </cell>
          <cell r="G240" t="str">
            <v>COMMD1</v>
          </cell>
          <cell r="H240" t="str">
            <v>FAM179A</v>
          </cell>
          <cell r="I240" t="str">
            <v>KLHDC4</v>
          </cell>
          <cell r="J240" t="str">
            <v>PFN4</v>
          </cell>
          <cell r="K240" t="str">
            <v>TRIO</v>
          </cell>
        </row>
        <row r="241">
          <cell r="B241" t="str">
            <v>C1orf198</v>
          </cell>
          <cell r="C241" t="str">
            <v>ANKK1</v>
          </cell>
          <cell r="D241" t="str">
            <v>ATG16L1</v>
          </cell>
          <cell r="E241" t="str">
            <v>C14orf166B</v>
          </cell>
          <cell r="F241" t="str">
            <v>C8orf38</v>
          </cell>
          <cell r="G241" t="str">
            <v>COMMD3</v>
          </cell>
          <cell r="H241" t="str">
            <v>FAM187B</v>
          </cell>
          <cell r="I241" t="str">
            <v>KRT35</v>
          </cell>
          <cell r="J241" t="str">
            <v>PHC2</v>
          </cell>
          <cell r="K241" t="str">
            <v>TRMT61A</v>
          </cell>
        </row>
        <row r="242">
          <cell r="B242" t="str">
            <v>C1orf86</v>
          </cell>
          <cell r="C242" t="str">
            <v>ANKRD11</v>
          </cell>
          <cell r="D242" t="str">
            <v>ATL3</v>
          </cell>
          <cell r="E242" t="str">
            <v>C14orf182</v>
          </cell>
          <cell r="F242" t="str">
            <v>C8orf46</v>
          </cell>
          <cell r="G242" t="str">
            <v>COMMD9</v>
          </cell>
          <cell r="H242" t="str">
            <v>FAM19A5</v>
          </cell>
          <cell r="I242" t="str">
            <v>LCMT1</v>
          </cell>
          <cell r="J242" t="str">
            <v>PIM1</v>
          </cell>
          <cell r="K242" t="str">
            <v>TSHZ2</v>
          </cell>
        </row>
        <row r="243">
          <cell r="B243" t="str">
            <v>C1orf87</v>
          </cell>
          <cell r="C243" t="str">
            <v>ANKRD16</v>
          </cell>
          <cell r="D243" t="str">
            <v>ATM</v>
          </cell>
          <cell r="E243" t="str">
            <v>C14orf43</v>
          </cell>
          <cell r="F243" t="str">
            <v>C8orf55</v>
          </cell>
          <cell r="G243" t="str">
            <v>COQ7</v>
          </cell>
          <cell r="H243" t="str">
            <v>FAM3A</v>
          </cell>
          <cell r="I243" t="str">
            <v>LOC100188949</v>
          </cell>
          <cell r="J243" t="str">
            <v>PIP4K2C</v>
          </cell>
          <cell r="K243" t="str">
            <v>TYMP</v>
          </cell>
        </row>
        <row r="244">
          <cell r="B244" t="str">
            <v>C1orf95</v>
          </cell>
          <cell r="C244" t="str">
            <v>ANKRD28</v>
          </cell>
          <cell r="D244" t="str">
            <v>ATOH8</v>
          </cell>
          <cell r="E244" t="str">
            <v>C14orf70</v>
          </cell>
          <cell r="F244" t="str">
            <v>C8orf74</v>
          </cell>
          <cell r="G244" t="str">
            <v>CPA3</v>
          </cell>
          <cell r="H244" t="str">
            <v>FAM46B</v>
          </cell>
          <cell r="I244" t="str">
            <v>LOC284837</v>
          </cell>
          <cell r="J244" t="str">
            <v>PLEKHG4B</v>
          </cell>
          <cell r="K244" t="str">
            <v>UBASH3B</v>
          </cell>
        </row>
        <row r="245">
          <cell r="B245" t="str">
            <v>C20orf173</v>
          </cell>
          <cell r="C245" t="str">
            <v>ANKRD29</v>
          </cell>
          <cell r="D245" t="str">
            <v>ATOX1</v>
          </cell>
          <cell r="E245" t="str">
            <v>C14orf79</v>
          </cell>
          <cell r="F245" t="str">
            <v>C9orf106</v>
          </cell>
          <cell r="G245" t="str">
            <v>CPEB1</v>
          </cell>
          <cell r="H245" t="str">
            <v>FAM49A</v>
          </cell>
          <cell r="I245" t="str">
            <v>LOC285954</v>
          </cell>
          <cell r="J245" t="str">
            <v>PLOD1</v>
          </cell>
          <cell r="K245" t="str">
            <v>UGT1A3</v>
          </cell>
        </row>
        <row r="246">
          <cell r="B246" t="str">
            <v>C21orf125</v>
          </cell>
          <cell r="C246" t="str">
            <v>ANKRD31</v>
          </cell>
          <cell r="D246" t="str">
            <v>ATP10A</v>
          </cell>
          <cell r="E246" t="str">
            <v>C14orf86</v>
          </cell>
          <cell r="F246" t="str">
            <v>C9orf170</v>
          </cell>
          <cell r="G246" t="str">
            <v>CPLX2</v>
          </cell>
          <cell r="H246" t="str">
            <v>FAM53B</v>
          </cell>
          <cell r="I246" t="str">
            <v>LOC388965</v>
          </cell>
          <cell r="J246" t="str">
            <v>PMEPA1</v>
          </cell>
          <cell r="K246" t="str">
            <v>UQCC</v>
          </cell>
        </row>
        <row r="247">
          <cell r="B247" t="str">
            <v>C21orf129</v>
          </cell>
          <cell r="C247" t="str">
            <v>ANKRD33B</v>
          </cell>
          <cell r="D247" t="str">
            <v>ATP11A</v>
          </cell>
          <cell r="E247" t="str">
            <v>C15orf21</v>
          </cell>
          <cell r="F247" t="str">
            <v>C9orf25</v>
          </cell>
          <cell r="G247" t="str">
            <v>CPLX3</v>
          </cell>
          <cell r="H247" t="str">
            <v>FAM65B</v>
          </cell>
          <cell r="I247" t="str">
            <v>LOC728643</v>
          </cell>
          <cell r="J247" t="str">
            <v>PPARGC1B</v>
          </cell>
          <cell r="K247" t="str">
            <v>UTP11L</v>
          </cell>
        </row>
        <row r="248">
          <cell r="B248" t="str">
            <v>C21orf59</v>
          </cell>
          <cell r="C248" t="str">
            <v>ANKRD39</v>
          </cell>
          <cell r="D248" t="str">
            <v>ATP13A2</v>
          </cell>
          <cell r="E248" t="str">
            <v>C15orf27</v>
          </cell>
          <cell r="F248" t="str">
            <v>C9orf64</v>
          </cell>
          <cell r="G248" t="str">
            <v>CPM</v>
          </cell>
          <cell r="H248" t="str">
            <v>FAM83A</v>
          </cell>
          <cell r="I248" t="str">
            <v>LONP2</v>
          </cell>
          <cell r="J248" t="str">
            <v>PPT1</v>
          </cell>
          <cell r="K248" t="str">
            <v>WDR70</v>
          </cell>
        </row>
        <row r="249">
          <cell r="B249" t="str">
            <v>C21orf63</v>
          </cell>
          <cell r="C249" t="str">
            <v>ANKRD40</v>
          </cell>
          <cell r="D249" t="str">
            <v>ATP1A3</v>
          </cell>
          <cell r="E249" t="str">
            <v>C15orf50</v>
          </cell>
          <cell r="F249" t="str">
            <v>C9orf69</v>
          </cell>
          <cell r="G249" t="str">
            <v>CPS1</v>
          </cell>
          <cell r="H249" t="str">
            <v>FBF1</v>
          </cell>
          <cell r="I249" t="str">
            <v>LONRF2</v>
          </cell>
          <cell r="J249" t="str">
            <v>PRDM2</v>
          </cell>
          <cell r="K249" t="str">
            <v>WNT7A</v>
          </cell>
        </row>
        <row r="250">
          <cell r="B250" t="str">
            <v>C2orf57</v>
          </cell>
          <cell r="C250" t="str">
            <v>ANKRD44</v>
          </cell>
          <cell r="D250" t="str">
            <v>ATP2B2</v>
          </cell>
          <cell r="E250" t="str">
            <v>C15orf60</v>
          </cell>
          <cell r="F250" t="str">
            <v>C9orf75</v>
          </cell>
          <cell r="G250" t="str">
            <v>CPVL</v>
          </cell>
          <cell r="H250" t="str">
            <v>FBLN2</v>
          </cell>
          <cell r="I250" t="str">
            <v>LRRC6</v>
          </cell>
          <cell r="J250" t="str">
            <v>PREX1</v>
          </cell>
          <cell r="K250" t="str">
            <v>XPNPEP1</v>
          </cell>
        </row>
        <row r="251">
          <cell r="B251" t="str">
            <v>C2orf61</v>
          </cell>
          <cell r="C251" t="str">
            <v>ANKRD46</v>
          </cell>
          <cell r="D251" t="str">
            <v>ATP2C1</v>
          </cell>
          <cell r="E251" t="str">
            <v>C16orf10</v>
          </cell>
          <cell r="F251" t="str">
            <v>C9orf91</v>
          </cell>
          <cell r="G251" t="str">
            <v>CRABP2</v>
          </cell>
          <cell r="H251" t="str">
            <v>FBLN7</v>
          </cell>
          <cell r="I251" t="str">
            <v>LTBP2</v>
          </cell>
          <cell r="J251" t="str">
            <v>PRKAR1B</v>
          </cell>
          <cell r="K251" t="str">
            <v>ZBTB46</v>
          </cell>
        </row>
        <row r="252">
          <cell r="B252" t="str">
            <v>C2orf62</v>
          </cell>
          <cell r="C252" t="str">
            <v>ANKRD50</v>
          </cell>
          <cell r="D252" t="str">
            <v>ATP5SL</v>
          </cell>
          <cell r="E252" t="str">
            <v>C16orf13</v>
          </cell>
          <cell r="F252" t="str">
            <v>C9orf93</v>
          </cell>
          <cell r="G252" t="str">
            <v>CREB3L2</v>
          </cell>
          <cell r="H252" t="str">
            <v>FBRSL1</v>
          </cell>
          <cell r="I252" t="str">
            <v>MACROD2</v>
          </cell>
          <cell r="J252" t="str">
            <v>PSEN1</v>
          </cell>
          <cell r="K252" t="str">
            <v>ZEB1</v>
          </cell>
        </row>
        <row r="253">
          <cell r="B253" t="str">
            <v>C2orf63</v>
          </cell>
          <cell r="C253" t="str">
            <v>ANKRD54</v>
          </cell>
          <cell r="D253" t="str">
            <v>ATP6AP2</v>
          </cell>
          <cell r="E253" t="str">
            <v>C16orf54</v>
          </cell>
          <cell r="F253" t="str">
            <v>CABLES1</v>
          </cell>
          <cell r="G253" t="str">
            <v>CREBBP</v>
          </cell>
          <cell r="H253" t="str">
            <v>FBXO18</v>
          </cell>
          <cell r="I253" t="str">
            <v>MAD1L1</v>
          </cell>
          <cell r="J253" t="str">
            <v>PTCHD2</v>
          </cell>
          <cell r="K253" t="str">
            <v>ZMAT4</v>
          </cell>
        </row>
        <row r="254">
          <cell r="B254" t="str">
            <v>C2orf85</v>
          </cell>
          <cell r="C254" t="str">
            <v>ANKRD55</v>
          </cell>
          <cell r="D254" t="str">
            <v>ATP6V0A1</v>
          </cell>
          <cell r="E254" t="str">
            <v>C16orf62</v>
          </cell>
          <cell r="F254" t="str">
            <v>CABLES2</v>
          </cell>
          <cell r="G254" t="str">
            <v>CRP</v>
          </cell>
          <cell r="H254" t="str">
            <v>FBXO38</v>
          </cell>
          <cell r="I254" t="str">
            <v>MAG</v>
          </cell>
          <cell r="J254" t="str">
            <v>PTPRF</v>
          </cell>
          <cell r="K254" t="str">
            <v>ZMYM6</v>
          </cell>
        </row>
        <row r="255">
          <cell r="B255" t="str">
            <v>C3orf20</v>
          </cell>
          <cell r="C255" t="str">
            <v>ANKRD56</v>
          </cell>
          <cell r="D255" t="str">
            <v>ATP6V0C</v>
          </cell>
          <cell r="E255" t="str">
            <v>C16orf63</v>
          </cell>
          <cell r="F255" t="str">
            <v>CACHD1</v>
          </cell>
          <cell r="G255" t="str">
            <v>CRYBG3</v>
          </cell>
          <cell r="H255" t="str">
            <v>FCRL2</v>
          </cell>
          <cell r="I255" t="str">
            <v>MAGI1</v>
          </cell>
          <cell r="J255" t="str">
            <v>PTPRT</v>
          </cell>
          <cell r="K255" t="str">
            <v>ZNF335</v>
          </cell>
        </row>
        <row r="256">
          <cell r="B256" t="str">
            <v>C3orf58</v>
          </cell>
          <cell r="C256" t="str">
            <v>ANKS1A</v>
          </cell>
          <cell r="D256" t="str">
            <v>ATP6V1B2</v>
          </cell>
          <cell r="E256" t="str">
            <v>C16orf71</v>
          </cell>
          <cell r="F256" t="str">
            <v>CACNA1A</v>
          </cell>
          <cell r="G256" t="str">
            <v>CRYZ</v>
          </cell>
          <cell r="H256" t="str">
            <v>FDXR</v>
          </cell>
          <cell r="I256" t="str">
            <v>MAN1C1</v>
          </cell>
          <cell r="J256" t="str">
            <v>PUS1</v>
          </cell>
          <cell r="K256" t="str">
            <v>ZNF507</v>
          </cell>
        </row>
        <row r="257">
          <cell r="B257" t="str">
            <v>C4orf3</v>
          </cell>
          <cell r="C257" t="str">
            <v>ANKS1B</v>
          </cell>
          <cell r="D257" t="str">
            <v>ATP6V1D</v>
          </cell>
          <cell r="E257" t="str">
            <v>C16orf78</v>
          </cell>
          <cell r="F257" t="str">
            <v>CACNA1C</v>
          </cell>
          <cell r="G257" t="str">
            <v>CSF2RB</v>
          </cell>
          <cell r="H257" t="str">
            <v>FEM1B</v>
          </cell>
          <cell r="I257" t="str">
            <v>MAP1S</v>
          </cell>
          <cell r="J257" t="str">
            <v>PXT1</v>
          </cell>
          <cell r="K257" t="str">
            <v>ZNF521</v>
          </cell>
        </row>
        <row r="258">
          <cell r="B258" t="str">
            <v>C4orf51</v>
          </cell>
          <cell r="C258" t="str">
            <v>ANO1</v>
          </cell>
          <cell r="D258" t="str">
            <v>ATP6V1G1</v>
          </cell>
          <cell r="E258" t="str">
            <v>C17orf105</v>
          </cell>
          <cell r="F258" t="str">
            <v>CACNA1E</v>
          </cell>
          <cell r="G258" t="str">
            <v>CSMD2</v>
          </cell>
          <cell r="H258" t="str">
            <v>FGF1</v>
          </cell>
          <cell r="I258" t="str">
            <v>MAP2</v>
          </cell>
          <cell r="J258" t="str">
            <v>RAB7A</v>
          </cell>
          <cell r="K258" t="str">
            <v>ZNF622</v>
          </cell>
        </row>
        <row r="259">
          <cell r="B259" t="str">
            <v>C4orf52</v>
          </cell>
          <cell r="C259" t="str">
            <v>ANO10</v>
          </cell>
          <cell r="D259" t="str">
            <v>ATP8A1</v>
          </cell>
          <cell r="E259" t="str">
            <v>C17orf73</v>
          </cell>
          <cell r="F259" t="str">
            <v>CACNA1H</v>
          </cell>
          <cell r="G259" t="str">
            <v>CTDSP2</v>
          </cell>
          <cell r="H259" t="str">
            <v>FGF12</v>
          </cell>
          <cell r="I259" t="str">
            <v>MAP3K7IP1</v>
          </cell>
          <cell r="J259" t="str">
            <v>RABEP1</v>
          </cell>
          <cell r="K259" t="str">
            <v>ZNF653</v>
          </cell>
        </row>
        <row r="260">
          <cell r="B260" t="str">
            <v>C5orf26</v>
          </cell>
          <cell r="C260" t="str">
            <v>ANO2</v>
          </cell>
          <cell r="D260" t="str">
            <v>ATP8B1</v>
          </cell>
          <cell r="E260" t="str">
            <v>C19orf10</v>
          </cell>
          <cell r="F260" t="str">
            <v>CACNA2D3</v>
          </cell>
          <cell r="G260" t="str">
            <v>CTDSPL</v>
          </cell>
          <cell r="H260" t="str">
            <v>FGGY</v>
          </cell>
          <cell r="I260" t="str">
            <v>MAPK1</v>
          </cell>
          <cell r="J260" t="str">
            <v>RAD23A</v>
          </cell>
          <cell r="K260" t="str">
            <v>ZNF716</v>
          </cell>
        </row>
        <row r="261">
          <cell r="B261" t="str">
            <v>C5orf27</v>
          </cell>
          <cell r="C261" t="str">
            <v>ANO7</v>
          </cell>
          <cell r="D261" t="str">
            <v>ATP8B2</v>
          </cell>
          <cell r="E261" t="str">
            <v>C19orf28</v>
          </cell>
          <cell r="F261" t="str">
            <v>CACNG4</v>
          </cell>
          <cell r="G261" t="str">
            <v>CTLA4</v>
          </cell>
          <cell r="H261" t="str">
            <v>FILIP1L</v>
          </cell>
          <cell r="I261" t="str">
            <v>MCART1</v>
          </cell>
          <cell r="J261" t="str">
            <v>RBBP4</v>
          </cell>
          <cell r="K261" t="str">
            <v>ZNF763</v>
          </cell>
        </row>
        <row r="262">
          <cell r="B262" t="str">
            <v>C5orf35</v>
          </cell>
          <cell r="C262" t="str">
            <v>ANP32A</v>
          </cell>
          <cell r="D262" t="str">
            <v>ATP9A</v>
          </cell>
          <cell r="E262" t="str">
            <v>C19orf30</v>
          </cell>
          <cell r="F262" t="str">
            <v>CACNG5</v>
          </cell>
          <cell r="G262" t="str">
            <v>CTNNA2</v>
          </cell>
          <cell r="H262" t="str">
            <v>FKBP1B</v>
          </cell>
          <cell r="I262" t="str">
            <v>MCF2L2</v>
          </cell>
          <cell r="J262" t="str">
            <v>RBM47</v>
          </cell>
          <cell r="K262" t="str">
            <v>ZYX</v>
          </cell>
        </row>
        <row r="263">
          <cell r="B263" t="str">
            <v>C5orf53</v>
          </cell>
          <cell r="C263" t="str">
            <v>ANP32B</v>
          </cell>
          <cell r="D263" t="str">
            <v>ATP9B</v>
          </cell>
          <cell r="E263" t="str">
            <v>C19orf41</v>
          </cell>
          <cell r="F263" t="str">
            <v>CADM1</v>
          </cell>
          <cell r="G263" t="str">
            <v>CTNNBL1</v>
          </cell>
          <cell r="H263" t="str">
            <v>FKBP5</v>
          </cell>
          <cell r="I263" t="str">
            <v>MCFD2</v>
          </cell>
          <cell r="J263" t="str">
            <v>RCBTB1</v>
          </cell>
        </row>
        <row r="264">
          <cell r="B264" t="str">
            <v>C6orf120</v>
          </cell>
          <cell r="C264" t="str">
            <v>ANP32E</v>
          </cell>
          <cell r="D264" t="str">
            <v>ATXN1</v>
          </cell>
          <cell r="E264" t="str">
            <v>C19orf45</v>
          </cell>
          <cell r="F264" t="str">
            <v>CADPS</v>
          </cell>
          <cell r="G264" t="str">
            <v>CTNND2</v>
          </cell>
          <cell r="H264" t="str">
            <v>FLJ22536</v>
          </cell>
          <cell r="I264" t="str">
            <v>MED13</v>
          </cell>
          <cell r="J264" t="str">
            <v>RERE</v>
          </cell>
        </row>
        <row r="265">
          <cell r="B265" t="str">
            <v>C6orf136</v>
          </cell>
          <cell r="C265" t="str">
            <v>ANTXR1</v>
          </cell>
          <cell r="D265" t="str">
            <v>ATXN1L</v>
          </cell>
          <cell r="E265" t="str">
            <v>C1orf115</v>
          </cell>
          <cell r="F265" t="str">
            <v>CADPS2</v>
          </cell>
          <cell r="G265" t="str">
            <v>CTPS</v>
          </cell>
          <cell r="H265" t="str">
            <v>FLJ23834</v>
          </cell>
          <cell r="I265" t="str">
            <v>MEGF11</v>
          </cell>
          <cell r="J265" t="str">
            <v>RNF146</v>
          </cell>
        </row>
        <row r="266">
          <cell r="B266" t="str">
            <v>C6orf186</v>
          </cell>
          <cell r="C266" t="str">
            <v>ANXA13</v>
          </cell>
          <cell r="D266" t="str">
            <v>ATXN2</v>
          </cell>
          <cell r="E266" t="str">
            <v>C1orf127</v>
          </cell>
          <cell r="F266" t="str">
            <v>CALD1</v>
          </cell>
          <cell r="G266" t="str">
            <v>CTR9</v>
          </cell>
          <cell r="H266" t="str">
            <v>FLJ26850</v>
          </cell>
          <cell r="I266" t="str">
            <v>MESDC1</v>
          </cell>
          <cell r="J266" t="str">
            <v>RNF19B</v>
          </cell>
        </row>
        <row r="267">
          <cell r="B267" t="str">
            <v>C6orf208</v>
          </cell>
          <cell r="C267" t="str">
            <v>ANXA2</v>
          </cell>
          <cell r="D267" t="str">
            <v>ATXN7L1</v>
          </cell>
          <cell r="E267" t="str">
            <v>C1orf151</v>
          </cell>
          <cell r="F267" t="str">
            <v>CALHM1</v>
          </cell>
          <cell r="G267" t="str">
            <v>CTSZ</v>
          </cell>
          <cell r="H267" t="str">
            <v>FNIP1</v>
          </cell>
          <cell r="I267" t="str">
            <v>MFI2</v>
          </cell>
          <cell r="J267" t="str">
            <v>RNF212</v>
          </cell>
        </row>
        <row r="268">
          <cell r="B268" t="str">
            <v>C6orf35</v>
          </cell>
          <cell r="C268" t="str">
            <v>ANXA3</v>
          </cell>
          <cell r="D268" t="str">
            <v>ATXN8OS</v>
          </cell>
          <cell r="E268" t="str">
            <v>C1orf159</v>
          </cell>
          <cell r="F268" t="str">
            <v>CAMK2B</v>
          </cell>
          <cell r="G268" t="str">
            <v>CUX1</v>
          </cell>
          <cell r="H268" t="str">
            <v>FOXO3</v>
          </cell>
          <cell r="I268" t="str">
            <v>MGC23270</v>
          </cell>
          <cell r="J268" t="str">
            <v>RNF5P1</v>
          </cell>
        </row>
        <row r="269">
          <cell r="B269" t="str">
            <v>C6orf58</v>
          </cell>
          <cell r="C269" t="str">
            <v>ANXA4</v>
          </cell>
          <cell r="D269" t="str">
            <v>AUP1</v>
          </cell>
          <cell r="E269" t="str">
            <v>C1orf168</v>
          </cell>
          <cell r="F269" t="str">
            <v>CAMK2N1</v>
          </cell>
          <cell r="G269" t="str">
            <v>CYB5RL</v>
          </cell>
          <cell r="H269" t="str">
            <v>FOXP1</v>
          </cell>
          <cell r="I269" t="str">
            <v>MICAL3</v>
          </cell>
          <cell r="J269" t="str">
            <v>ROR1</v>
          </cell>
        </row>
        <row r="270">
          <cell r="B270" t="str">
            <v>C6orf97</v>
          </cell>
          <cell r="C270" t="str">
            <v>AOAH</v>
          </cell>
          <cell r="D270" t="str">
            <v>AUTS2</v>
          </cell>
          <cell r="E270" t="str">
            <v>C1orf170</v>
          </cell>
          <cell r="F270" t="str">
            <v>CAMK4</v>
          </cell>
          <cell r="G270" t="str">
            <v>CYMP</v>
          </cell>
          <cell r="H270" t="str">
            <v>FREM2</v>
          </cell>
          <cell r="I270" t="str">
            <v>MIR548D1</v>
          </cell>
          <cell r="J270" t="str">
            <v>RRAGC</v>
          </cell>
        </row>
        <row r="271">
          <cell r="B271" t="str">
            <v>C7orf10</v>
          </cell>
          <cell r="C271" t="str">
            <v>AOX1</v>
          </cell>
          <cell r="D271" t="str">
            <v>AVL9</v>
          </cell>
          <cell r="E271" t="str">
            <v>C1orf183</v>
          </cell>
          <cell r="F271" t="str">
            <v>CAMTA1</v>
          </cell>
          <cell r="G271" t="str">
            <v>CYP11B2</v>
          </cell>
          <cell r="H271" t="str">
            <v>FRMD4B</v>
          </cell>
          <cell r="I271" t="str">
            <v>MIR632</v>
          </cell>
          <cell r="J271" t="str">
            <v>SAMD7</v>
          </cell>
        </row>
        <row r="272">
          <cell r="B272" t="str">
            <v>C7orf33</v>
          </cell>
          <cell r="C272" t="str">
            <v>AP1AR</v>
          </cell>
          <cell r="D272" t="str">
            <v>AVPR2</v>
          </cell>
          <cell r="E272" t="str">
            <v>C1orf190</v>
          </cell>
          <cell r="F272" t="str">
            <v>CAPN5</v>
          </cell>
          <cell r="G272" t="str">
            <v>CYP2E1</v>
          </cell>
          <cell r="H272" t="str">
            <v>FRY</v>
          </cell>
          <cell r="I272" t="str">
            <v>MON1B</v>
          </cell>
          <cell r="J272" t="str">
            <v>SCAMP3</v>
          </cell>
        </row>
        <row r="273">
          <cell r="B273" t="str">
            <v>C7orf42</v>
          </cell>
          <cell r="C273" t="str">
            <v>AP1B1</v>
          </cell>
          <cell r="D273" t="str">
            <v>AWAT2</v>
          </cell>
          <cell r="E273" t="str">
            <v>C1orf9</v>
          </cell>
          <cell r="F273" t="str">
            <v>CAPRIN1</v>
          </cell>
          <cell r="G273" t="str">
            <v>CYP39A1</v>
          </cell>
          <cell r="H273" t="str">
            <v>FSHR</v>
          </cell>
          <cell r="I273" t="str">
            <v>MPPED1</v>
          </cell>
          <cell r="J273" t="str">
            <v>SCHIP1</v>
          </cell>
        </row>
        <row r="274">
          <cell r="B274" t="str">
            <v>C7orf50</v>
          </cell>
          <cell r="C274" t="str">
            <v>AP1M1</v>
          </cell>
          <cell r="D274" t="str">
            <v>AXIN1</v>
          </cell>
          <cell r="E274" t="str">
            <v>C1QL2</v>
          </cell>
          <cell r="F274" t="str">
            <v>CAPSL</v>
          </cell>
          <cell r="G274" t="str">
            <v>CYP4B1</v>
          </cell>
          <cell r="H274" t="str">
            <v>FTSJD1</v>
          </cell>
          <cell r="I274" t="str">
            <v>MSI2</v>
          </cell>
          <cell r="J274" t="str">
            <v>SCUBE1</v>
          </cell>
        </row>
        <row r="275">
          <cell r="B275" t="str">
            <v>C8orf34</v>
          </cell>
          <cell r="C275" t="str">
            <v>AP2A1</v>
          </cell>
          <cell r="D275" t="str">
            <v>AXIN2</v>
          </cell>
          <cell r="E275" t="str">
            <v>C1QTNF2</v>
          </cell>
          <cell r="F275" t="str">
            <v>CARS</v>
          </cell>
          <cell r="G275" t="str">
            <v>CYP4F8</v>
          </cell>
          <cell r="H275" t="str">
            <v>GABBR2</v>
          </cell>
          <cell r="I275" t="str">
            <v>MTUS1</v>
          </cell>
          <cell r="J275" t="str">
            <v>SDC2</v>
          </cell>
        </row>
        <row r="276">
          <cell r="B276" t="str">
            <v>C8orf37</v>
          </cell>
          <cell r="C276" t="str">
            <v>AP2A2</v>
          </cell>
          <cell r="D276" t="str">
            <v>AZIN1</v>
          </cell>
          <cell r="E276" t="str">
            <v>C1QTNF7</v>
          </cell>
          <cell r="F276" t="str">
            <v>CCDC115</v>
          </cell>
          <cell r="G276" t="str">
            <v>CYS1</v>
          </cell>
          <cell r="H276" t="str">
            <v>GADL1</v>
          </cell>
          <cell r="I276" t="str">
            <v>MYH7B</v>
          </cell>
          <cell r="J276" t="str">
            <v>SETDB1</v>
          </cell>
        </row>
        <row r="277">
          <cell r="B277" t="str">
            <v>C8orf4</v>
          </cell>
          <cell r="C277" t="str">
            <v>AP2S1</v>
          </cell>
          <cell r="D277" t="str">
            <v>B3GALT5</v>
          </cell>
          <cell r="E277" t="str">
            <v>C1S</v>
          </cell>
          <cell r="F277" t="str">
            <v>CCDC14</v>
          </cell>
          <cell r="G277" t="str">
            <v>CYTH4</v>
          </cell>
          <cell r="H277" t="str">
            <v>GALNT9</v>
          </cell>
          <cell r="I277" t="str">
            <v>MYLK</v>
          </cell>
          <cell r="J277" t="str">
            <v>SEZ6L</v>
          </cell>
        </row>
        <row r="278">
          <cell r="B278" t="str">
            <v>C9orf130</v>
          </cell>
          <cell r="C278" t="str">
            <v>AP3D1</v>
          </cell>
          <cell r="D278" t="str">
            <v>B3GNTL1</v>
          </cell>
          <cell r="E278" t="str">
            <v>C2</v>
          </cell>
          <cell r="F278" t="str">
            <v>CCDC152</v>
          </cell>
          <cell r="G278" t="str">
            <v>DAAM1</v>
          </cell>
          <cell r="H278" t="str">
            <v>GALNTL6</v>
          </cell>
          <cell r="I278" t="str">
            <v>NAGK</v>
          </cell>
          <cell r="J278" t="str">
            <v>SFRP1</v>
          </cell>
        </row>
        <row r="279">
          <cell r="B279" t="str">
            <v>C9orf3</v>
          </cell>
          <cell r="C279" t="str">
            <v>AP3S1</v>
          </cell>
          <cell r="D279" t="str">
            <v>B4GALT2</v>
          </cell>
          <cell r="E279" t="str">
            <v>C20orf123</v>
          </cell>
          <cell r="F279" t="str">
            <v>CCDC33</v>
          </cell>
          <cell r="G279" t="str">
            <v>DAAM2</v>
          </cell>
          <cell r="H279" t="str">
            <v>GAS8</v>
          </cell>
          <cell r="I279" t="str">
            <v>NAGLU</v>
          </cell>
          <cell r="J279" t="str">
            <v>SGCZ</v>
          </cell>
        </row>
        <row r="280">
          <cell r="B280" t="str">
            <v>C9orf40</v>
          </cell>
          <cell r="C280" t="str">
            <v>APBA2</v>
          </cell>
          <cell r="D280" t="str">
            <v>B4GALT4</v>
          </cell>
          <cell r="E280" t="str">
            <v>C20orf152</v>
          </cell>
          <cell r="F280" t="str">
            <v>CCDC43</v>
          </cell>
          <cell r="G280" t="str">
            <v>DAP</v>
          </cell>
          <cell r="H280" t="str">
            <v>GCGR</v>
          </cell>
          <cell r="I280" t="str">
            <v>NCOA6</v>
          </cell>
          <cell r="J280" t="str">
            <v>SIGLEC1</v>
          </cell>
        </row>
        <row r="281">
          <cell r="B281" t="str">
            <v>C9orf44</v>
          </cell>
          <cell r="C281" t="str">
            <v>APBB1IP</v>
          </cell>
          <cell r="D281" t="str">
            <v>B4GALT5</v>
          </cell>
          <cell r="E281" t="str">
            <v>C20orf197</v>
          </cell>
          <cell r="F281" t="str">
            <v>CCDC51</v>
          </cell>
          <cell r="G281" t="str">
            <v>DAPK2</v>
          </cell>
          <cell r="H281" t="str">
            <v>GDPD3</v>
          </cell>
          <cell r="I281" t="str">
            <v>NDE1</v>
          </cell>
          <cell r="J281" t="str">
            <v>SKAP2</v>
          </cell>
        </row>
        <row r="282">
          <cell r="B282" t="str">
            <v>C9orf57</v>
          </cell>
          <cell r="C282" t="str">
            <v>APBB2</v>
          </cell>
          <cell r="D282" t="str">
            <v>B4GALT6</v>
          </cell>
          <cell r="E282" t="str">
            <v>C20orf199</v>
          </cell>
          <cell r="F282" t="str">
            <v>CCDC60</v>
          </cell>
          <cell r="G282" t="str">
            <v>DAZAP1</v>
          </cell>
          <cell r="H282" t="str">
            <v>GEMIN7</v>
          </cell>
          <cell r="I282" t="str">
            <v>NDUFS6</v>
          </cell>
          <cell r="J282" t="str">
            <v>SLC24A3</v>
          </cell>
        </row>
        <row r="283">
          <cell r="B283" t="str">
            <v>C9orf69</v>
          </cell>
          <cell r="C283" t="str">
            <v>APC</v>
          </cell>
          <cell r="D283" t="str">
            <v>BACH2</v>
          </cell>
          <cell r="E283" t="str">
            <v>C20orf26</v>
          </cell>
          <cell r="F283" t="str">
            <v>CCDC73</v>
          </cell>
          <cell r="G283" t="str">
            <v>DBNL</v>
          </cell>
          <cell r="H283" t="str">
            <v>GFI1</v>
          </cell>
          <cell r="I283" t="str">
            <v>NEDD9</v>
          </cell>
          <cell r="J283" t="str">
            <v>SLC25A26</v>
          </cell>
        </row>
        <row r="284">
          <cell r="B284" t="str">
            <v>C9orf7</v>
          </cell>
          <cell r="C284" t="str">
            <v>APC2</v>
          </cell>
          <cell r="D284" t="str">
            <v>BAHCC1</v>
          </cell>
          <cell r="E284" t="str">
            <v>C20orf85</v>
          </cell>
          <cell r="F284" t="str">
            <v>CCDC93</v>
          </cell>
          <cell r="G284" t="str">
            <v>DBP</v>
          </cell>
          <cell r="H284" t="str">
            <v>GJD4</v>
          </cell>
          <cell r="I284" t="str">
            <v>NEK11</v>
          </cell>
          <cell r="J284" t="str">
            <v>SLC27A1</v>
          </cell>
        </row>
        <row r="285">
          <cell r="B285" t="str">
            <v>C9orf86</v>
          </cell>
          <cell r="C285" t="str">
            <v>APCDD1</v>
          </cell>
          <cell r="D285" t="str">
            <v>BAI1</v>
          </cell>
          <cell r="E285" t="str">
            <v>C20orf94</v>
          </cell>
          <cell r="F285" t="str">
            <v>CCL25</v>
          </cell>
          <cell r="G285" t="str">
            <v>DCAF13</v>
          </cell>
          <cell r="H285" t="str">
            <v>GLI3</v>
          </cell>
          <cell r="I285" t="str">
            <v>NPHP4</v>
          </cell>
          <cell r="J285" t="str">
            <v>SLC2A1</v>
          </cell>
        </row>
        <row r="286">
          <cell r="B286" t="str">
            <v>C9orf96</v>
          </cell>
          <cell r="C286" t="str">
            <v>API5</v>
          </cell>
          <cell r="D286" t="str">
            <v>BAI2</v>
          </cell>
          <cell r="E286" t="str">
            <v>C21orf121</v>
          </cell>
          <cell r="F286" t="str">
            <v>CCR1</v>
          </cell>
          <cell r="G286" t="str">
            <v>DCAF8L2</v>
          </cell>
          <cell r="H286" t="str">
            <v>GLT25D2</v>
          </cell>
          <cell r="I286" t="str">
            <v>NPSR1</v>
          </cell>
          <cell r="J286" t="str">
            <v>SLC6A17</v>
          </cell>
        </row>
        <row r="287">
          <cell r="B287" t="str">
            <v>CABP1</v>
          </cell>
          <cell r="C287" t="str">
            <v>APLF</v>
          </cell>
          <cell r="D287" t="str">
            <v>BAI3</v>
          </cell>
          <cell r="E287" t="str">
            <v>C21orf129</v>
          </cell>
          <cell r="F287" t="str">
            <v>CD1A</v>
          </cell>
          <cell r="G287" t="str">
            <v>DCT</v>
          </cell>
          <cell r="H287" t="str">
            <v>GMDS</v>
          </cell>
          <cell r="I287" t="str">
            <v>NPTN</v>
          </cell>
          <cell r="J287" t="str">
            <v>SLC9A3</v>
          </cell>
        </row>
        <row r="288">
          <cell r="B288" t="str">
            <v>CACNA1A</v>
          </cell>
          <cell r="C288" t="str">
            <v>APLNR</v>
          </cell>
          <cell r="D288" t="str">
            <v>BAIAP2</v>
          </cell>
          <cell r="E288" t="str">
            <v>C21orf2</v>
          </cell>
          <cell r="F288" t="str">
            <v>CD1E</v>
          </cell>
          <cell r="G288" t="str">
            <v>DCUN1D4</v>
          </cell>
          <cell r="H288" t="str">
            <v>GNG7</v>
          </cell>
          <cell r="I288" t="str">
            <v>NPY1R</v>
          </cell>
          <cell r="J288" t="str">
            <v>SLC9A8</v>
          </cell>
        </row>
        <row r="289">
          <cell r="B289" t="str">
            <v>CACNA1D</v>
          </cell>
          <cell r="C289" t="str">
            <v>APOA4</v>
          </cell>
          <cell r="D289" t="str">
            <v>BAIAP2L1</v>
          </cell>
          <cell r="E289" t="str">
            <v>C21orf29</v>
          </cell>
          <cell r="F289" t="str">
            <v>CD44</v>
          </cell>
          <cell r="G289" t="str">
            <v>DDB1</v>
          </cell>
          <cell r="H289" t="str">
            <v>GOSR2</v>
          </cell>
          <cell r="I289" t="str">
            <v>NR1D1</v>
          </cell>
          <cell r="J289" t="str">
            <v>SLCO4A1</v>
          </cell>
        </row>
        <row r="290">
          <cell r="B290" t="str">
            <v>CACNA1G</v>
          </cell>
          <cell r="C290" t="str">
            <v>APOB</v>
          </cell>
          <cell r="D290" t="str">
            <v>BAMBI</v>
          </cell>
          <cell r="E290" t="str">
            <v>C21orf45</v>
          </cell>
          <cell r="F290" t="str">
            <v>CD5</v>
          </cell>
          <cell r="G290" t="str">
            <v>DDR2</v>
          </cell>
          <cell r="H290" t="str">
            <v>GPC5</v>
          </cell>
          <cell r="I290" t="str">
            <v>NUP210</v>
          </cell>
          <cell r="J290" t="str">
            <v>SLIT3</v>
          </cell>
        </row>
        <row r="291">
          <cell r="B291" t="str">
            <v>CACNA2D2</v>
          </cell>
          <cell r="C291" t="str">
            <v>APOD</v>
          </cell>
          <cell r="D291" t="str">
            <v>BATF3</v>
          </cell>
          <cell r="E291" t="str">
            <v>C21orf63</v>
          </cell>
          <cell r="F291" t="str">
            <v>CD53</v>
          </cell>
          <cell r="G291" t="str">
            <v>DDX10</v>
          </cell>
          <cell r="H291" t="str">
            <v>GPC6</v>
          </cell>
          <cell r="I291" t="str">
            <v>NXN</v>
          </cell>
          <cell r="J291" t="str">
            <v>SMPD3</v>
          </cell>
        </row>
        <row r="292">
          <cell r="B292" t="str">
            <v>CACNA2D3</v>
          </cell>
          <cell r="C292" t="str">
            <v>APOE</v>
          </cell>
          <cell r="D292" t="str">
            <v>BAZ1A</v>
          </cell>
          <cell r="E292" t="str">
            <v>C21orf88</v>
          </cell>
          <cell r="F292" t="str">
            <v>CD59</v>
          </cell>
          <cell r="G292" t="str">
            <v>DGAT2L6</v>
          </cell>
          <cell r="H292" t="str">
            <v>GPR133</v>
          </cell>
          <cell r="I292" t="str">
            <v>NXPH1</v>
          </cell>
          <cell r="J292" t="str">
            <v>SNAP25</v>
          </cell>
        </row>
        <row r="293">
          <cell r="B293" t="str">
            <v>CACNB2</v>
          </cell>
          <cell r="C293" t="str">
            <v>APOL1</v>
          </cell>
          <cell r="D293" t="str">
            <v>BBS1</v>
          </cell>
          <cell r="E293" t="str">
            <v>C21orf91</v>
          </cell>
          <cell r="F293" t="str">
            <v>CD63</v>
          </cell>
          <cell r="G293" t="str">
            <v>DGCR2</v>
          </cell>
          <cell r="H293" t="str">
            <v>GPR137B</v>
          </cell>
          <cell r="I293" t="str">
            <v>NXT1</v>
          </cell>
          <cell r="J293" t="str">
            <v>SNTN</v>
          </cell>
        </row>
        <row r="294">
          <cell r="B294" t="str">
            <v>CACNG3</v>
          </cell>
          <cell r="C294" t="str">
            <v>APOL3</v>
          </cell>
          <cell r="D294" t="str">
            <v>BBS9</v>
          </cell>
          <cell r="E294" t="str">
            <v>C22orf25</v>
          </cell>
          <cell r="F294" t="str">
            <v>CD7</v>
          </cell>
          <cell r="G294" t="str">
            <v>DGKI</v>
          </cell>
          <cell r="H294" t="str">
            <v>GPR160</v>
          </cell>
          <cell r="I294" t="str">
            <v>OLA1</v>
          </cell>
          <cell r="J294" t="str">
            <v>SNX10</v>
          </cell>
        </row>
        <row r="295">
          <cell r="B295" t="str">
            <v>CAGE1</v>
          </cell>
          <cell r="C295" t="str">
            <v>APOL4</v>
          </cell>
          <cell r="D295" t="str">
            <v>BBX</v>
          </cell>
          <cell r="E295" t="str">
            <v>C22orf32</v>
          </cell>
          <cell r="F295" t="str">
            <v>CD81</v>
          </cell>
          <cell r="G295" t="str">
            <v>DHCR7</v>
          </cell>
          <cell r="H295" t="str">
            <v>GPR31</v>
          </cell>
          <cell r="I295" t="str">
            <v>OPCML</v>
          </cell>
          <cell r="J295" t="str">
            <v>SNX13</v>
          </cell>
        </row>
        <row r="296">
          <cell r="B296" t="str">
            <v>CALML5</v>
          </cell>
          <cell r="C296" t="str">
            <v>APOO</v>
          </cell>
          <cell r="D296" t="str">
            <v>BCAN</v>
          </cell>
          <cell r="E296" t="str">
            <v>C22orf33</v>
          </cell>
          <cell r="F296" t="str">
            <v>CDC16</v>
          </cell>
          <cell r="G296" t="str">
            <v>DIP2C</v>
          </cell>
          <cell r="H296" t="str">
            <v>GRAMD1B</v>
          </cell>
          <cell r="I296" t="str">
            <v>OSBPL5</v>
          </cell>
          <cell r="J296" t="str">
            <v>SNX29</v>
          </cell>
        </row>
        <row r="297">
          <cell r="B297" t="str">
            <v>CAMK1D</v>
          </cell>
          <cell r="C297" t="str">
            <v>APP</v>
          </cell>
          <cell r="D297" t="str">
            <v>BCAR3</v>
          </cell>
          <cell r="E297" t="str">
            <v>C22orf9</v>
          </cell>
          <cell r="F297" t="str">
            <v>CDC25B</v>
          </cell>
          <cell r="G297" t="str">
            <v>DKK3</v>
          </cell>
          <cell r="H297" t="str">
            <v>GRID1</v>
          </cell>
          <cell r="I297" t="str">
            <v>OSGEPL1</v>
          </cell>
          <cell r="J297" t="str">
            <v>SNX8</v>
          </cell>
        </row>
        <row r="298">
          <cell r="B298" t="str">
            <v>CAMK1G</v>
          </cell>
          <cell r="C298" t="str">
            <v>APPL2</v>
          </cell>
          <cell r="D298" t="str">
            <v>BCAS3</v>
          </cell>
          <cell r="E298" t="str">
            <v>C2CD4D</v>
          </cell>
          <cell r="F298" t="str">
            <v>CDC27</v>
          </cell>
          <cell r="G298" t="str">
            <v>DLG2</v>
          </cell>
          <cell r="H298" t="str">
            <v>GRIK3</v>
          </cell>
          <cell r="I298" t="str">
            <v>OSMR</v>
          </cell>
          <cell r="J298" t="str">
            <v>SOCS2</v>
          </cell>
        </row>
        <row r="299">
          <cell r="B299" t="str">
            <v>CAMK2B</v>
          </cell>
          <cell r="C299" t="str">
            <v>APRT</v>
          </cell>
          <cell r="D299" t="str">
            <v>BCAS4</v>
          </cell>
          <cell r="E299" t="str">
            <v>C2orf34</v>
          </cell>
          <cell r="F299" t="str">
            <v>CDC5L</v>
          </cell>
          <cell r="G299" t="str">
            <v>DLX2</v>
          </cell>
          <cell r="H299" t="str">
            <v>GRIK4</v>
          </cell>
          <cell r="I299" t="str">
            <v>OTOS</v>
          </cell>
          <cell r="J299" t="str">
            <v>SOX5</v>
          </cell>
        </row>
        <row r="300">
          <cell r="B300" t="str">
            <v>CAMKK1</v>
          </cell>
          <cell r="C300" t="str">
            <v>AQP1</v>
          </cell>
          <cell r="D300" t="str">
            <v>BCAT1</v>
          </cell>
          <cell r="E300" t="str">
            <v>C2orf57</v>
          </cell>
          <cell r="F300" t="str">
            <v>CDCA2</v>
          </cell>
          <cell r="G300" t="str">
            <v>DNAH11</v>
          </cell>
          <cell r="H300" t="str">
            <v>GRIN2A</v>
          </cell>
          <cell r="I300" t="str">
            <v>P2RX7</v>
          </cell>
          <cell r="J300" t="str">
            <v>SPAG9</v>
          </cell>
        </row>
        <row r="301">
          <cell r="B301" t="str">
            <v>CAMTA1</v>
          </cell>
          <cell r="C301" t="str">
            <v>AQP12A</v>
          </cell>
          <cell r="D301" t="str">
            <v>BCL11A</v>
          </cell>
          <cell r="E301" t="str">
            <v>C2orf83</v>
          </cell>
          <cell r="F301" t="str">
            <v>CDCA4</v>
          </cell>
          <cell r="G301" t="str">
            <v>DNAH17</v>
          </cell>
          <cell r="H301" t="str">
            <v>GRK7</v>
          </cell>
          <cell r="I301" t="str">
            <v>PABPN1</v>
          </cell>
          <cell r="J301" t="str">
            <v>SPATA2</v>
          </cell>
        </row>
        <row r="302">
          <cell r="B302" t="str">
            <v>CAPN2</v>
          </cell>
          <cell r="C302" t="str">
            <v>AQP2</v>
          </cell>
          <cell r="D302" t="str">
            <v>BCL2</v>
          </cell>
          <cell r="E302" t="str">
            <v>C2orf90</v>
          </cell>
          <cell r="F302" t="str">
            <v>CDCP2</v>
          </cell>
          <cell r="G302" t="str">
            <v>DNAH5</v>
          </cell>
          <cell r="H302" t="str">
            <v>GRM7</v>
          </cell>
          <cell r="I302" t="str">
            <v>PADI1</v>
          </cell>
          <cell r="J302" t="str">
            <v>SPG21</v>
          </cell>
        </row>
        <row r="303">
          <cell r="B303" t="str">
            <v>CAPN9</v>
          </cell>
          <cell r="C303" t="str">
            <v>AQP5</v>
          </cell>
          <cell r="D303" t="str">
            <v>BCL2L1</v>
          </cell>
          <cell r="E303" t="str">
            <v>C3orf21</v>
          </cell>
          <cell r="F303" t="str">
            <v>CDH1</v>
          </cell>
          <cell r="G303" t="str">
            <v>DNAH8</v>
          </cell>
          <cell r="H303" t="str">
            <v>GTF3C1</v>
          </cell>
          <cell r="I303" t="str">
            <v>PARD6B</v>
          </cell>
          <cell r="J303" t="str">
            <v>SPINK8</v>
          </cell>
        </row>
        <row r="304">
          <cell r="B304" t="str">
            <v>CAPRIN1</v>
          </cell>
          <cell r="C304" t="str">
            <v>AQP8</v>
          </cell>
          <cell r="D304" t="str">
            <v>BCL2L10</v>
          </cell>
          <cell r="E304" t="str">
            <v>C3orf22</v>
          </cell>
          <cell r="F304" t="str">
            <v>CDH11</v>
          </cell>
          <cell r="G304" t="str">
            <v>DNAJC15</v>
          </cell>
          <cell r="H304" t="str">
            <v>GUCY2C</v>
          </cell>
          <cell r="I304" t="str">
            <v>PARM1</v>
          </cell>
          <cell r="J304" t="str">
            <v>SPRED1</v>
          </cell>
        </row>
        <row r="305">
          <cell r="B305" t="str">
            <v>CASP1</v>
          </cell>
          <cell r="C305" t="str">
            <v>AR</v>
          </cell>
          <cell r="D305" t="str">
            <v>BCL2L11</v>
          </cell>
          <cell r="E305" t="str">
            <v>C3orf32</v>
          </cell>
          <cell r="F305" t="str">
            <v>CDH12</v>
          </cell>
          <cell r="G305" t="str">
            <v>DNAJC2</v>
          </cell>
          <cell r="H305" t="str">
            <v>GUCY2G</v>
          </cell>
          <cell r="I305" t="str">
            <v>PATL1</v>
          </cell>
          <cell r="J305" t="str">
            <v>SPRN</v>
          </cell>
        </row>
        <row r="306">
          <cell r="B306" t="str">
            <v>CBFA2T3</v>
          </cell>
          <cell r="C306" t="str">
            <v>ARAP2</v>
          </cell>
          <cell r="D306" t="str">
            <v>BCL2L13</v>
          </cell>
          <cell r="E306" t="str">
            <v>C4orf19</v>
          </cell>
          <cell r="F306" t="str">
            <v>CDH13</v>
          </cell>
          <cell r="G306" t="str">
            <v>DOK5</v>
          </cell>
          <cell r="H306" t="str">
            <v>GYG1</v>
          </cell>
          <cell r="I306" t="str">
            <v>PCM1</v>
          </cell>
          <cell r="J306" t="str">
            <v>SPTBN1</v>
          </cell>
        </row>
        <row r="307">
          <cell r="B307" t="str">
            <v>CBX5</v>
          </cell>
          <cell r="C307" t="str">
            <v>ARAP3</v>
          </cell>
          <cell r="D307" t="str">
            <v>BCL3</v>
          </cell>
          <cell r="E307" t="str">
            <v>C4orf22</v>
          </cell>
          <cell r="F307" t="str">
            <v>CDH22</v>
          </cell>
          <cell r="G307" t="str">
            <v>DPP6</v>
          </cell>
          <cell r="H307" t="str">
            <v>HAO1</v>
          </cell>
          <cell r="I307" t="str">
            <v>PDDC1</v>
          </cell>
          <cell r="J307" t="str">
            <v>ST6GAL2</v>
          </cell>
        </row>
        <row r="308">
          <cell r="B308" t="str">
            <v>CCBE1</v>
          </cell>
          <cell r="C308" t="str">
            <v>ARD1B</v>
          </cell>
          <cell r="D308" t="str">
            <v>BCL6</v>
          </cell>
          <cell r="E308" t="str">
            <v>C4orf49</v>
          </cell>
          <cell r="F308" t="str">
            <v>CDH23</v>
          </cell>
          <cell r="G308" t="str">
            <v>DPYD</v>
          </cell>
          <cell r="H308" t="str">
            <v>HAPLN3</v>
          </cell>
          <cell r="I308" t="str">
            <v>PDE4DIP</v>
          </cell>
          <cell r="J308" t="str">
            <v>STARD13</v>
          </cell>
        </row>
        <row r="309">
          <cell r="B309" t="str">
            <v>CCDC102B</v>
          </cell>
          <cell r="C309" t="str">
            <v>ARF4</v>
          </cell>
          <cell r="D309" t="str">
            <v>BCL7C</v>
          </cell>
          <cell r="E309" t="str">
            <v>C5orf32</v>
          </cell>
          <cell r="F309" t="str">
            <v>CDH3</v>
          </cell>
          <cell r="G309" t="str">
            <v>DPYSL2</v>
          </cell>
          <cell r="H309" t="str">
            <v>HCG4</v>
          </cell>
          <cell r="I309" t="str">
            <v>PDE8A</v>
          </cell>
          <cell r="J309" t="str">
            <v>SUSD5</v>
          </cell>
        </row>
        <row r="310">
          <cell r="B310" t="str">
            <v>CCDC108</v>
          </cell>
          <cell r="C310" t="str">
            <v>ARF6</v>
          </cell>
          <cell r="D310" t="str">
            <v>BCL9</v>
          </cell>
          <cell r="E310" t="str">
            <v>C5orf36</v>
          </cell>
          <cell r="F310" t="str">
            <v>CDH4</v>
          </cell>
          <cell r="G310" t="str">
            <v>DRD3</v>
          </cell>
          <cell r="H310" t="str">
            <v>HCN2</v>
          </cell>
          <cell r="I310" t="str">
            <v>PDIA5</v>
          </cell>
          <cell r="J310" t="str">
            <v>SUZ12</v>
          </cell>
        </row>
        <row r="311">
          <cell r="B311" t="str">
            <v>CCDC13</v>
          </cell>
          <cell r="C311" t="str">
            <v>ARFGAP1</v>
          </cell>
          <cell r="D311" t="str">
            <v>BCL9L</v>
          </cell>
          <cell r="E311" t="str">
            <v>C5orf41</v>
          </cell>
          <cell r="F311" t="str">
            <v>CDH6</v>
          </cell>
          <cell r="G311" t="str">
            <v>DSCAM</v>
          </cell>
          <cell r="H311" t="str">
            <v>HECW1</v>
          </cell>
          <cell r="I311" t="str">
            <v>PEX5L</v>
          </cell>
          <cell r="J311" t="str">
            <v>SYN3</v>
          </cell>
        </row>
        <row r="312">
          <cell r="B312" t="str">
            <v>CCDC15</v>
          </cell>
          <cell r="C312" t="str">
            <v>ARFGAP3</v>
          </cell>
          <cell r="D312" t="str">
            <v>BCMO1</v>
          </cell>
          <cell r="E312" t="str">
            <v>C5orf51</v>
          </cell>
          <cell r="F312" t="str">
            <v>CDH7</v>
          </cell>
          <cell r="G312" t="str">
            <v>DTNBP1</v>
          </cell>
          <cell r="H312" t="str">
            <v>HES1</v>
          </cell>
          <cell r="I312" t="str">
            <v>PFDN4</v>
          </cell>
          <cell r="J312" t="str">
            <v>SYNRG</v>
          </cell>
        </row>
        <row r="313">
          <cell r="B313" t="str">
            <v>CCDC150</v>
          </cell>
          <cell r="C313" t="str">
            <v>ARFRP1</v>
          </cell>
          <cell r="D313" t="str">
            <v>BCOR</v>
          </cell>
          <cell r="E313" t="str">
            <v>C5orf56</v>
          </cell>
          <cell r="F313" t="str">
            <v>CDK5RAP2</v>
          </cell>
          <cell r="G313" t="str">
            <v>DVL1</v>
          </cell>
          <cell r="H313" t="str">
            <v>HESX1</v>
          </cell>
          <cell r="I313" t="str">
            <v>PGM1</v>
          </cell>
          <cell r="J313" t="str">
            <v>TACC1</v>
          </cell>
        </row>
        <row r="314">
          <cell r="B314" t="str">
            <v>CCDC22</v>
          </cell>
          <cell r="C314" t="str">
            <v>ARHGAP1</v>
          </cell>
          <cell r="D314" t="str">
            <v>BDH1</v>
          </cell>
          <cell r="E314" t="str">
            <v>C5orf58</v>
          </cell>
          <cell r="F314" t="str">
            <v>CDK6</v>
          </cell>
          <cell r="G314" t="str">
            <v>DYNC2H1</v>
          </cell>
          <cell r="H314" t="str">
            <v>HHLA2</v>
          </cell>
          <cell r="I314" t="str">
            <v>PGPEP1</v>
          </cell>
          <cell r="J314" t="str">
            <v>TAF3</v>
          </cell>
        </row>
        <row r="315">
          <cell r="B315" t="str">
            <v>CCDC3</v>
          </cell>
          <cell r="C315" t="str">
            <v>ARHGAP10</v>
          </cell>
          <cell r="D315" t="str">
            <v>BDH2</v>
          </cell>
          <cell r="E315" t="str">
            <v>C6</v>
          </cell>
          <cell r="F315" t="str">
            <v>CDKL1</v>
          </cell>
          <cell r="G315" t="str">
            <v>DYRK1A</v>
          </cell>
          <cell r="H315" t="str">
            <v>HIPK2</v>
          </cell>
          <cell r="I315" t="str">
            <v>PHC2</v>
          </cell>
          <cell r="J315" t="str">
            <v>TBC1D10A</v>
          </cell>
        </row>
        <row r="316">
          <cell r="B316" t="str">
            <v>CCDC37</v>
          </cell>
          <cell r="C316" t="str">
            <v>ARHGAP12</v>
          </cell>
          <cell r="D316" t="str">
            <v>BDP1</v>
          </cell>
          <cell r="E316" t="str">
            <v>C6orf106</v>
          </cell>
          <cell r="F316" t="str">
            <v>CDKN2AIP</v>
          </cell>
          <cell r="G316" t="str">
            <v>DYSF</v>
          </cell>
          <cell r="H316" t="str">
            <v>HLA-DPB2</v>
          </cell>
          <cell r="I316" t="str">
            <v>PI4KA</v>
          </cell>
          <cell r="J316" t="str">
            <v>TBC1D7</v>
          </cell>
        </row>
        <row r="317">
          <cell r="B317" t="str">
            <v>CCDC45</v>
          </cell>
          <cell r="C317" t="str">
            <v>ARHGAP15</v>
          </cell>
          <cell r="D317" t="str">
            <v>BEAN</v>
          </cell>
          <cell r="E317" t="str">
            <v>C6orf115</v>
          </cell>
          <cell r="F317" t="str">
            <v>CDS2</v>
          </cell>
          <cell r="G317" t="str">
            <v>EBF3</v>
          </cell>
          <cell r="H317" t="str">
            <v>HMBOX1</v>
          </cell>
          <cell r="I317" t="str">
            <v>PIM3</v>
          </cell>
          <cell r="J317" t="str">
            <v>TEF</v>
          </cell>
        </row>
        <row r="318">
          <cell r="B318" t="str">
            <v>CCDC46</v>
          </cell>
          <cell r="C318" t="str">
            <v>ARHGAP24</v>
          </cell>
          <cell r="D318" t="str">
            <v>BEND3</v>
          </cell>
          <cell r="E318" t="str">
            <v>C6orf125</v>
          </cell>
          <cell r="F318" t="str">
            <v>CDYL</v>
          </cell>
          <cell r="G318" t="str">
            <v>EDN3</v>
          </cell>
          <cell r="H318" t="str">
            <v>HOPX</v>
          </cell>
          <cell r="I318" t="str">
            <v>PKHD1</v>
          </cell>
          <cell r="J318" t="str">
            <v>TGIF1</v>
          </cell>
        </row>
        <row r="319">
          <cell r="B319" t="str">
            <v>CCDC53</v>
          </cell>
          <cell r="C319" t="str">
            <v>ARHGAP26</v>
          </cell>
          <cell r="D319" t="str">
            <v>BEND7</v>
          </cell>
          <cell r="E319" t="str">
            <v>C6orf126</v>
          </cell>
          <cell r="F319" t="str">
            <v>CEACAM6</v>
          </cell>
          <cell r="G319" t="str">
            <v>EEF2K</v>
          </cell>
          <cell r="H319" t="str">
            <v>HPCAL1</v>
          </cell>
          <cell r="I319" t="str">
            <v>PLAC2</v>
          </cell>
          <cell r="J319" t="str">
            <v>THAP6</v>
          </cell>
        </row>
        <row r="320">
          <cell r="B320" t="str">
            <v>CCDC60</v>
          </cell>
          <cell r="C320" t="str">
            <v>ARHGAP28</v>
          </cell>
          <cell r="D320" t="str">
            <v>BFAR</v>
          </cell>
          <cell r="E320" t="str">
            <v>C6orf132</v>
          </cell>
          <cell r="F320" t="str">
            <v>CEBPA</v>
          </cell>
          <cell r="G320" t="str">
            <v>EEFSEC</v>
          </cell>
          <cell r="H320" t="str">
            <v>HPS3</v>
          </cell>
          <cell r="I320" t="str">
            <v>PLCH2</v>
          </cell>
          <cell r="J320" t="str">
            <v>TMCO4</v>
          </cell>
        </row>
        <row r="321">
          <cell r="B321" t="str">
            <v>CCDC63</v>
          </cell>
          <cell r="C321" t="str">
            <v>ARHGAP29</v>
          </cell>
          <cell r="D321" t="str">
            <v>BFSP1</v>
          </cell>
          <cell r="E321" t="str">
            <v>C6orf142</v>
          </cell>
          <cell r="F321" t="str">
            <v>CECR2</v>
          </cell>
          <cell r="G321" t="str">
            <v>EFCAB6</v>
          </cell>
          <cell r="H321" t="str">
            <v>HRNBP3</v>
          </cell>
          <cell r="I321" t="str">
            <v>PNPLA5</v>
          </cell>
          <cell r="J321" t="str">
            <v>TMEM51</v>
          </cell>
        </row>
        <row r="322">
          <cell r="B322" t="str">
            <v>CCDC83</v>
          </cell>
          <cell r="C322" t="str">
            <v>ARHGAP4</v>
          </cell>
          <cell r="D322" t="str">
            <v>BFSP2</v>
          </cell>
          <cell r="E322" t="str">
            <v>C6orf217</v>
          </cell>
          <cell r="F322" t="str">
            <v>CELSR1</v>
          </cell>
          <cell r="G322" t="str">
            <v>EFEMP1</v>
          </cell>
          <cell r="H322" t="str">
            <v>HS3ST4</v>
          </cell>
          <cell r="I322" t="str">
            <v>POLR1C</v>
          </cell>
          <cell r="J322" t="str">
            <v>TMEM52</v>
          </cell>
        </row>
        <row r="323">
          <cell r="B323" t="str">
            <v>CCDC88B</v>
          </cell>
          <cell r="C323" t="str">
            <v>ARHGAP5</v>
          </cell>
          <cell r="D323" t="str">
            <v>BHLHE23</v>
          </cell>
          <cell r="E323" t="str">
            <v>C7orf10</v>
          </cell>
          <cell r="F323" t="str">
            <v>CELSR2</v>
          </cell>
          <cell r="G323" t="str">
            <v>EGFR</v>
          </cell>
          <cell r="H323" t="str">
            <v>HSD17B14</v>
          </cell>
          <cell r="I323" t="str">
            <v>POLS</v>
          </cell>
          <cell r="J323" t="str">
            <v>TMEM63C</v>
          </cell>
        </row>
        <row r="324">
          <cell r="B324" t="str">
            <v>CCDC88C</v>
          </cell>
          <cell r="C324" t="str">
            <v>ARHGAP6</v>
          </cell>
          <cell r="D324" t="str">
            <v>BHLHE41</v>
          </cell>
          <cell r="E324" t="str">
            <v>C7orf41</v>
          </cell>
          <cell r="F324" t="str">
            <v>CENPP</v>
          </cell>
          <cell r="G324" t="str">
            <v>EHHADH</v>
          </cell>
          <cell r="H324" t="str">
            <v>HSD17B3</v>
          </cell>
          <cell r="I324" t="str">
            <v>PPM1H</v>
          </cell>
          <cell r="J324" t="str">
            <v>TNFRSF1B</v>
          </cell>
        </row>
        <row r="325">
          <cell r="B325" t="str">
            <v>CCL16</v>
          </cell>
          <cell r="C325" t="str">
            <v>ARHGAP8</v>
          </cell>
          <cell r="D325" t="str">
            <v>BHMT2</v>
          </cell>
          <cell r="E325" t="str">
            <v>C7orf50</v>
          </cell>
          <cell r="F325" t="str">
            <v>CEP250</v>
          </cell>
          <cell r="G325" t="str">
            <v>EID2</v>
          </cell>
          <cell r="H325" t="str">
            <v>HTR1D</v>
          </cell>
          <cell r="I325" t="str">
            <v>PPP1R3E</v>
          </cell>
          <cell r="J325" t="str">
            <v>TNS3</v>
          </cell>
        </row>
        <row r="326">
          <cell r="B326" t="str">
            <v>CCL26</v>
          </cell>
          <cell r="C326" t="str">
            <v>ARHGDIA</v>
          </cell>
          <cell r="D326" t="str">
            <v>BICD1</v>
          </cell>
          <cell r="E326" t="str">
            <v>C7orf57</v>
          </cell>
          <cell r="F326" t="str">
            <v>CEP72</v>
          </cell>
          <cell r="G326" t="str">
            <v>EIF4A3</v>
          </cell>
          <cell r="H326" t="str">
            <v>HVCN1</v>
          </cell>
          <cell r="I326" t="str">
            <v>PRCP</v>
          </cell>
          <cell r="J326" t="str">
            <v>TOM1</v>
          </cell>
        </row>
        <row r="327">
          <cell r="B327" t="str">
            <v>CCL3</v>
          </cell>
          <cell r="C327" t="str">
            <v>ARHGEF10</v>
          </cell>
          <cell r="D327" t="str">
            <v>BICD2</v>
          </cell>
          <cell r="E327" t="str">
            <v>C7orf65</v>
          </cell>
          <cell r="F327" t="str">
            <v>CETN2</v>
          </cell>
          <cell r="G327" t="str">
            <v>EIF5A2</v>
          </cell>
          <cell r="H327" t="str">
            <v>IDH2</v>
          </cell>
          <cell r="I327" t="str">
            <v>PRKCB</v>
          </cell>
          <cell r="J327" t="str">
            <v>TPCN2</v>
          </cell>
        </row>
        <row r="328">
          <cell r="B328" t="str">
            <v>CCNG2</v>
          </cell>
          <cell r="C328" t="str">
            <v>ARHGEF10L</v>
          </cell>
          <cell r="D328" t="str">
            <v>BID</v>
          </cell>
          <cell r="E328" t="str">
            <v>C8A</v>
          </cell>
          <cell r="F328" t="str">
            <v>CFI</v>
          </cell>
          <cell r="G328" t="str">
            <v>EML4</v>
          </cell>
          <cell r="H328" t="str">
            <v>IFI44</v>
          </cell>
          <cell r="I328" t="str">
            <v>PRMT3</v>
          </cell>
          <cell r="J328" t="str">
            <v>TPRA1</v>
          </cell>
        </row>
        <row r="329">
          <cell r="B329" t="str">
            <v>CCNT2</v>
          </cell>
          <cell r="C329" t="str">
            <v>ARHGEF11</v>
          </cell>
          <cell r="D329" t="str">
            <v>BIN3</v>
          </cell>
          <cell r="E329" t="str">
            <v>C8orf74</v>
          </cell>
          <cell r="F329" t="str">
            <v>CHAT</v>
          </cell>
          <cell r="G329" t="str">
            <v>EMP2</v>
          </cell>
          <cell r="H329" t="str">
            <v>IFT81</v>
          </cell>
          <cell r="I329" t="str">
            <v>PROK1</v>
          </cell>
          <cell r="J329" t="str">
            <v>TRAPPC3</v>
          </cell>
        </row>
        <row r="330">
          <cell r="B330" t="str">
            <v>CCNY</v>
          </cell>
          <cell r="C330" t="str">
            <v>ARHGEF12</v>
          </cell>
          <cell r="D330" t="str">
            <v>BIRC6</v>
          </cell>
          <cell r="E330" t="str">
            <v>C8orf76</v>
          </cell>
          <cell r="F330" t="str">
            <v>CHCHD10</v>
          </cell>
          <cell r="G330" t="str">
            <v>EMR3</v>
          </cell>
          <cell r="H330" t="str">
            <v>IGF2</v>
          </cell>
          <cell r="I330" t="str">
            <v>PRPF39</v>
          </cell>
          <cell r="J330" t="str">
            <v>TRIM33</v>
          </cell>
        </row>
        <row r="331">
          <cell r="B331" t="str">
            <v>CCR7</v>
          </cell>
          <cell r="C331" t="str">
            <v>ARHGEF16</v>
          </cell>
          <cell r="D331" t="str">
            <v>BLNK</v>
          </cell>
          <cell r="E331" t="str">
            <v>C8orf80</v>
          </cell>
          <cell r="F331" t="str">
            <v>CHCHD3</v>
          </cell>
          <cell r="G331" t="str">
            <v>EN2</v>
          </cell>
          <cell r="H331" t="str">
            <v>IGF2BP3</v>
          </cell>
          <cell r="I331" t="str">
            <v>PTAFR</v>
          </cell>
          <cell r="J331" t="str">
            <v>TRIOBP</v>
          </cell>
        </row>
        <row r="332">
          <cell r="B332" t="str">
            <v>CD109</v>
          </cell>
          <cell r="C332" t="str">
            <v>ARHGEF18</v>
          </cell>
          <cell r="D332" t="str">
            <v>BLVRB</v>
          </cell>
          <cell r="E332" t="str">
            <v>C9orf3</v>
          </cell>
          <cell r="F332" t="str">
            <v>CHCHD6</v>
          </cell>
          <cell r="G332" t="str">
            <v>ENO1</v>
          </cell>
          <cell r="H332" t="str">
            <v>IGFBP1</v>
          </cell>
          <cell r="I332" t="str">
            <v>PTGES</v>
          </cell>
          <cell r="J332" t="str">
            <v>TSHZ2</v>
          </cell>
        </row>
        <row r="333">
          <cell r="B333" t="str">
            <v>CD300C</v>
          </cell>
          <cell r="C333" t="str">
            <v>ARHGEF2</v>
          </cell>
          <cell r="D333" t="str">
            <v>BMF</v>
          </cell>
          <cell r="E333" t="str">
            <v>C9orf69</v>
          </cell>
          <cell r="F333" t="str">
            <v>CHD1L</v>
          </cell>
          <cell r="G333" t="str">
            <v>EP400</v>
          </cell>
          <cell r="H333" t="str">
            <v>IGSF11</v>
          </cell>
          <cell r="I333" t="str">
            <v>PTGIS</v>
          </cell>
          <cell r="J333" t="str">
            <v>TSSC1</v>
          </cell>
        </row>
        <row r="334">
          <cell r="B334" t="str">
            <v>CD40LG</v>
          </cell>
          <cell r="C334" t="str">
            <v>ARHGEF3</v>
          </cell>
          <cell r="D334" t="str">
            <v>BMP6</v>
          </cell>
          <cell r="E334" t="str">
            <v>C9orf93</v>
          </cell>
          <cell r="F334" t="str">
            <v>CHD6</v>
          </cell>
          <cell r="G334" t="str">
            <v>EPB41L4B</v>
          </cell>
          <cell r="H334" t="str">
            <v>IGSF21</v>
          </cell>
          <cell r="I334" t="str">
            <v>PTPRF</v>
          </cell>
          <cell r="J334" t="str">
            <v>TTC7B</v>
          </cell>
        </row>
        <row r="335">
          <cell r="B335" t="str">
            <v>CD59</v>
          </cell>
          <cell r="C335" t="str">
            <v>ARHGEF7</v>
          </cell>
          <cell r="D335" t="str">
            <v>BMP7</v>
          </cell>
          <cell r="E335" t="str">
            <v>CA10</v>
          </cell>
          <cell r="F335" t="str">
            <v>CHGA</v>
          </cell>
          <cell r="G335" t="str">
            <v>EPHA6</v>
          </cell>
          <cell r="H335" t="str">
            <v>IGSF3</v>
          </cell>
          <cell r="I335" t="str">
            <v>PTPRT</v>
          </cell>
          <cell r="J335" t="str">
            <v>TTLL1</v>
          </cell>
        </row>
        <row r="336">
          <cell r="B336" t="str">
            <v>CD82</v>
          </cell>
          <cell r="C336" t="str">
            <v>ARID1A</v>
          </cell>
          <cell r="D336" t="str">
            <v>BMPER</v>
          </cell>
          <cell r="E336" t="str">
            <v>CA12</v>
          </cell>
          <cell r="F336" t="str">
            <v>CHKA</v>
          </cell>
          <cell r="G336" t="str">
            <v>EPHB1</v>
          </cell>
          <cell r="H336" t="str">
            <v>IGSF6</v>
          </cell>
          <cell r="I336" t="str">
            <v>PTTG1</v>
          </cell>
          <cell r="J336" t="str">
            <v>TTLL11</v>
          </cell>
        </row>
        <row r="337">
          <cell r="B337" t="str">
            <v>CD83</v>
          </cell>
          <cell r="C337" t="str">
            <v>ARID1B</v>
          </cell>
          <cell r="D337" t="str">
            <v>BMPR1B</v>
          </cell>
          <cell r="E337" t="str">
            <v>CA4</v>
          </cell>
          <cell r="F337" t="str">
            <v>CHL1</v>
          </cell>
          <cell r="G337" t="str">
            <v>EPHB2</v>
          </cell>
          <cell r="H337" t="str">
            <v>IL16</v>
          </cell>
          <cell r="I337" t="str">
            <v>PVALB</v>
          </cell>
          <cell r="J337" t="str">
            <v>TTLL9</v>
          </cell>
        </row>
        <row r="338">
          <cell r="B338" t="str">
            <v>CDC2L5</v>
          </cell>
          <cell r="C338" t="str">
            <v>ARID3A</v>
          </cell>
          <cell r="D338" t="str">
            <v>BNC1</v>
          </cell>
          <cell r="E338" t="str">
            <v>CA8</v>
          </cell>
          <cell r="F338" t="str">
            <v>CHN2</v>
          </cell>
          <cell r="G338" t="str">
            <v>EPHB3</v>
          </cell>
          <cell r="H338" t="str">
            <v>IL1RAP</v>
          </cell>
          <cell r="I338" t="str">
            <v>PXDN</v>
          </cell>
          <cell r="J338" t="str">
            <v>TTYH3</v>
          </cell>
        </row>
        <row r="339">
          <cell r="B339" t="str">
            <v>CDC2L6</v>
          </cell>
          <cell r="C339" t="str">
            <v>ARID4A</v>
          </cell>
          <cell r="D339" t="str">
            <v>BNC2</v>
          </cell>
          <cell r="E339" t="str">
            <v>CAB39</v>
          </cell>
          <cell r="F339" t="str">
            <v>CHPT1</v>
          </cell>
          <cell r="G339" t="str">
            <v>ERBB4</v>
          </cell>
          <cell r="H339" t="str">
            <v>IL23R</v>
          </cell>
          <cell r="I339" t="str">
            <v>PXDNL</v>
          </cell>
          <cell r="J339" t="str">
            <v>UBFD1</v>
          </cell>
        </row>
        <row r="340">
          <cell r="B340" t="str">
            <v>CDC42EP4</v>
          </cell>
          <cell r="C340" t="str">
            <v>ARID5A</v>
          </cell>
          <cell r="D340" t="str">
            <v>BNIP3</v>
          </cell>
          <cell r="E340" t="str">
            <v>CABIN1</v>
          </cell>
          <cell r="F340" t="str">
            <v>CHRM1</v>
          </cell>
          <cell r="G340" t="str">
            <v>ERC2</v>
          </cell>
          <cell r="H340" t="str">
            <v>INSIG1</v>
          </cell>
          <cell r="I340" t="str">
            <v>RAB42</v>
          </cell>
          <cell r="J340" t="str">
            <v>VAV1</v>
          </cell>
        </row>
        <row r="341">
          <cell r="B341" t="str">
            <v>CDCA4</v>
          </cell>
          <cell r="C341" t="str">
            <v>ARID5B</v>
          </cell>
          <cell r="D341" t="str">
            <v>BOC</v>
          </cell>
          <cell r="E341" t="str">
            <v>CABLES1</v>
          </cell>
          <cell r="F341" t="str">
            <v>CHRNB4</v>
          </cell>
          <cell r="G341" t="str">
            <v>ERG</v>
          </cell>
          <cell r="H341" t="str">
            <v>INTS6</v>
          </cell>
          <cell r="I341" t="str">
            <v>RAB7A</v>
          </cell>
          <cell r="J341" t="str">
            <v>VGF</v>
          </cell>
        </row>
        <row r="342">
          <cell r="B342" t="str">
            <v>CDH13</v>
          </cell>
          <cell r="C342" t="str">
            <v>ARL15</v>
          </cell>
          <cell r="D342" t="str">
            <v>BOD1</v>
          </cell>
          <cell r="E342" t="str">
            <v>CACHD1</v>
          </cell>
          <cell r="F342" t="str">
            <v>CHRND</v>
          </cell>
          <cell r="G342" t="str">
            <v>ESF1</v>
          </cell>
          <cell r="H342" t="str">
            <v>IRX4</v>
          </cell>
          <cell r="I342" t="str">
            <v>RABL4</v>
          </cell>
          <cell r="J342" t="str">
            <v>VPREB1</v>
          </cell>
        </row>
        <row r="343">
          <cell r="B343" t="str">
            <v>CDH2</v>
          </cell>
          <cell r="C343" t="str">
            <v>ARL3</v>
          </cell>
          <cell r="D343" t="str">
            <v>BOLA1</v>
          </cell>
          <cell r="E343" t="str">
            <v>CACNA1A</v>
          </cell>
          <cell r="F343" t="str">
            <v>CHST11</v>
          </cell>
          <cell r="G343" t="str">
            <v>ESR1</v>
          </cell>
          <cell r="H343" t="str">
            <v>ISG20</v>
          </cell>
          <cell r="I343" t="str">
            <v>RALGDS</v>
          </cell>
          <cell r="J343" t="str">
            <v>VPS35</v>
          </cell>
        </row>
        <row r="344">
          <cell r="B344" t="str">
            <v>CDH4</v>
          </cell>
          <cell r="C344" t="str">
            <v>ARL6</v>
          </cell>
          <cell r="D344" t="str">
            <v>BPESC1</v>
          </cell>
          <cell r="E344" t="str">
            <v>CACNA1D</v>
          </cell>
          <cell r="F344" t="str">
            <v>CHST8</v>
          </cell>
          <cell r="G344" t="str">
            <v>ETS1</v>
          </cell>
          <cell r="H344" t="str">
            <v>ITGA11</v>
          </cell>
          <cell r="I344" t="str">
            <v>RARRES1</v>
          </cell>
          <cell r="J344" t="str">
            <v>VWA1</v>
          </cell>
        </row>
        <row r="345">
          <cell r="B345" t="str">
            <v>CDH5</v>
          </cell>
          <cell r="C345" t="str">
            <v>ARL6IP5</v>
          </cell>
          <cell r="D345" t="str">
            <v>BPGM</v>
          </cell>
          <cell r="E345" t="str">
            <v>CACNA1E</v>
          </cell>
          <cell r="F345" t="str">
            <v>CHSY1</v>
          </cell>
          <cell r="G345" t="str">
            <v>ETS2</v>
          </cell>
          <cell r="H345" t="str">
            <v>ITGAM</v>
          </cell>
          <cell r="I345" t="str">
            <v>RASGRF1</v>
          </cell>
          <cell r="J345" t="str">
            <v>VWDE</v>
          </cell>
        </row>
        <row r="346">
          <cell r="B346" t="str">
            <v>CDH7</v>
          </cell>
          <cell r="C346" t="str">
            <v>ARL8A</v>
          </cell>
          <cell r="D346" t="str">
            <v>BPTF</v>
          </cell>
          <cell r="E346" t="str">
            <v>CACNA1H</v>
          </cell>
          <cell r="F346" t="str">
            <v>CIITA</v>
          </cell>
          <cell r="G346" t="str">
            <v>ETV5</v>
          </cell>
          <cell r="H346" t="str">
            <v>ITPKC</v>
          </cell>
          <cell r="I346" t="str">
            <v>RASSF3</v>
          </cell>
          <cell r="J346" t="str">
            <v>WBP2</v>
          </cell>
        </row>
        <row r="347">
          <cell r="B347" t="str">
            <v>CDH8</v>
          </cell>
          <cell r="C347" t="str">
            <v>ARL8B</v>
          </cell>
          <cell r="D347" t="str">
            <v>BRD2</v>
          </cell>
          <cell r="E347" t="str">
            <v>CACNA1I</v>
          </cell>
          <cell r="F347" t="str">
            <v>CIT</v>
          </cell>
          <cell r="G347" t="str">
            <v>EVC2</v>
          </cell>
          <cell r="H347" t="str">
            <v>ITPR1</v>
          </cell>
          <cell r="I347" t="str">
            <v>RBM20</v>
          </cell>
          <cell r="J347" t="str">
            <v>WBSCR17</v>
          </cell>
        </row>
        <row r="348">
          <cell r="B348" t="str">
            <v>CDK2AP2</v>
          </cell>
          <cell r="C348" t="str">
            <v>ARMC3</v>
          </cell>
          <cell r="D348" t="str">
            <v>BRD7</v>
          </cell>
          <cell r="E348" t="str">
            <v>CACNA2D2</v>
          </cell>
          <cell r="F348" t="str">
            <v>CITED4</v>
          </cell>
          <cell r="G348" t="str">
            <v>EVI5</v>
          </cell>
          <cell r="H348" t="str">
            <v>JARID2</v>
          </cell>
          <cell r="I348" t="str">
            <v>RBM33</v>
          </cell>
          <cell r="J348" t="str">
            <v>WDR90</v>
          </cell>
        </row>
        <row r="349">
          <cell r="B349" t="str">
            <v>CDK5R1</v>
          </cell>
          <cell r="C349" t="str">
            <v>ARMC4</v>
          </cell>
          <cell r="D349" t="str">
            <v>BRD8</v>
          </cell>
          <cell r="E349" t="str">
            <v>CACNA2D3</v>
          </cell>
          <cell r="F349" t="str">
            <v>CLCA2</v>
          </cell>
          <cell r="G349" t="str">
            <v>EXOC2</v>
          </cell>
          <cell r="H349" t="str">
            <v>JAZF1</v>
          </cell>
          <cell r="I349" t="str">
            <v>RBMS1</v>
          </cell>
          <cell r="J349" t="str">
            <v>WDR92</v>
          </cell>
        </row>
        <row r="350">
          <cell r="B350" t="str">
            <v>CDK6</v>
          </cell>
          <cell r="C350" t="str">
            <v>ARMC9</v>
          </cell>
          <cell r="D350" t="str">
            <v>BRE</v>
          </cell>
          <cell r="E350" t="str">
            <v>CACNG3</v>
          </cell>
          <cell r="F350" t="str">
            <v>CLCN2</v>
          </cell>
          <cell r="G350" t="str">
            <v>EYA2</v>
          </cell>
          <cell r="H350" t="str">
            <v>JOSD1</v>
          </cell>
          <cell r="I350" t="str">
            <v>REEP4</v>
          </cell>
          <cell r="J350" t="str">
            <v>WHSC1</v>
          </cell>
        </row>
        <row r="351">
          <cell r="B351" t="str">
            <v>CDV3</v>
          </cell>
          <cell r="C351" t="str">
            <v>ARNT</v>
          </cell>
          <cell r="D351" t="str">
            <v>BRWD1</v>
          </cell>
          <cell r="E351" t="str">
            <v>CADPS</v>
          </cell>
          <cell r="F351" t="str">
            <v>CLCN5</v>
          </cell>
          <cell r="G351" t="str">
            <v>EYS</v>
          </cell>
          <cell r="H351" t="str">
            <v>KALRN</v>
          </cell>
          <cell r="I351" t="str">
            <v>RERE</v>
          </cell>
          <cell r="J351" t="str">
            <v>XKR4</v>
          </cell>
        </row>
        <row r="352">
          <cell r="B352" t="str">
            <v>CDX1</v>
          </cell>
          <cell r="C352" t="str">
            <v>ARNT2</v>
          </cell>
          <cell r="D352" t="str">
            <v>BST1</v>
          </cell>
          <cell r="E352" t="str">
            <v>CALD1</v>
          </cell>
          <cell r="F352" t="str">
            <v>CLCN6</v>
          </cell>
          <cell r="G352" t="str">
            <v>F11</v>
          </cell>
          <cell r="H352" t="str">
            <v>KBTBD2</v>
          </cell>
          <cell r="I352" t="str">
            <v>RFX4</v>
          </cell>
          <cell r="J352" t="str">
            <v>XYLT1</v>
          </cell>
        </row>
        <row r="353">
          <cell r="B353" t="str">
            <v>CDYL2</v>
          </cell>
          <cell r="C353" t="str">
            <v>ARPC1A</v>
          </cell>
          <cell r="D353" t="str">
            <v>BSX</v>
          </cell>
          <cell r="E353" t="str">
            <v>CALN1</v>
          </cell>
          <cell r="F353" t="str">
            <v>CLDN14</v>
          </cell>
          <cell r="G353" t="str">
            <v>F13A1</v>
          </cell>
          <cell r="H353" t="str">
            <v>KCNAB1</v>
          </cell>
          <cell r="I353" t="str">
            <v>RLF</v>
          </cell>
          <cell r="J353" t="str">
            <v>YPEL1</v>
          </cell>
        </row>
        <row r="354">
          <cell r="B354" t="str">
            <v>CEACAM3</v>
          </cell>
          <cell r="C354" t="str">
            <v>ARPC1B</v>
          </cell>
          <cell r="D354" t="str">
            <v>BTBD11</v>
          </cell>
          <cell r="E354" t="str">
            <v>CALR</v>
          </cell>
          <cell r="F354" t="str">
            <v>CLDN18</v>
          </cell>
          <cell r="G354" t="str">
            <v>FABP6</v>
          </cell>
          <cell r="H354" t="str">
            <v>KCNAB2</v>
          </cell>
          <cell r="I354" t="str">
            <v>RMND1</v>
          </cell>
          <cell r="J354" t="str">
            <v>ZBTB20</v>
          </cell>
        </row>
        <row r="355">
          <cell r="B355" t="str">
            <v>CEACAM7</v>
          </cell>
          <cell r="C355" t="str">
            <v>ARRB1</v>
          </cell>
          <cell r="D355" t="str">
            <v>BTBD16</v>
          </cell>
          <cell r="E355" t="str">
            <v>CALY</v>
          </cell>
          <cell r="F355" t="str">
            <v>CLEC16A</v>
          </cell>
          <cell r="G355" t="str">
            <v>FAM102A</v>
          </cell>
          <cell r="H355" t="str">
            <v>KCND2</v>
          </cell>
          <cell r="I355" t="str">
            <v>RNF185</v>
          </cell>
          <cell r="J355" t="str">
            <v>ZBTB38</v>
          </cell>
        </row>
        <row r="356">
          <cell r="B356" t="str">
            <v>CECR4</v>
          </cell>
          <cell r="C356" t="str">
            <v>ARRB2</v>
          </cell>
          <cell r="D356" t="str">
            <v>BTBD19</v>
          </cell>
          <cell r="E356" t="str">
            <v>CAMK1D</v>
          </cell>
          <cell r="F356" t="str">
            <v>CLIP1</v>
          </cell>
          <cell r="G356" t="str">
            <v>FAM105A</v>
          </cell>
          <cell r="H356" t="str">
            <v>KCNIP3</v>
          </cell>
          <cell r="I356" t="str">
            <v>RNF220</v>
          </cell>
          <cell r="J356" t="str">
            <v>ZBTB40</v>
          </cell>
        </row>
        <row r="357">
          <cell r="B357" t="str">
            <v>CENPH</v>
          </cell>
          <cell r="C357" t="str">
            <v>ARSA</v>
          </cell>
          <cell r="D357" t="str">
            <v>BTBD9</v>
          </cell>
          <cell r="E357" t="str">
            <v>CAMK2A</v>
          </cell>
          <cell r="F357" t="str">
            <v>CLMN</v>
          </cell>
          <cell r="G357" t="str">
            <v>FAM107B</v>
          </cell>
          <cell r="H357" t="str">
            <v>KCNIP4</v>
          </cell>
          <cell r="I357" t="str">
            <v>RNF24</v>
          </cell>
          <cell r="J357" t="str">
            <v>ZBTB43</v>
          </cell>
        </row>
        <row r="358">
          <cell r="B358" t="str">
            <v>CERCAM</v>
          </cell>
          <cell r="C358" t="str">
            <v>ARSB</v>
          </cell>
          <cell r="D358" t="str">
            <v>BTD</v>
          </cell>
          <cell r="E358" t="str">
            <v>CAMK2G</v>
          </cell>
          <cell r="F358" t="str">
            <v>CLN8</v>
          </cell>
          <cell r="G358" t="str">
            <v>FAM108A1</v>
          </cell>
          <cell r="H358" t="str">
            <v>KCNK18</v>
          </cell>
          <cell r="I358" t="str">
            <v>RNGTT</v>
          </cell>
          <cell r="J358" t="str">
            <v>ZDHHC11</v>
          </cell>
        </row>
        <row r="359">
          <cell r="B359" t="str">
            <v>CERK</v>
          </cell>
          <cell r="C359" t="str">
            <v>ARSI</v>
          </cell>
          <cell r="D359" t="str">
            <v>BTG2</v>
          </cell>
          <cell r="E359" t="str">
            <v>CAMLG</v>
          </cell>
          <cell r="F359" t="str">
            <v>CLNK</v>
          </cell>
          <cell r="G359" t="str">
            <v>FAM113A</v>
          </cell>
          <cell r="H359" t="str">
            <v>KCNK5</v>
          </cell>
          <cell r="I359" t="str">
            <v>ROR1</v>
          </cell>
          <cell r="J359" t="str">
            <v>ZDHHC22</v>
          </cell>
        </row>
        <row r="360">
          <cell r="B360" t="str">
            <v>CFLP1</v>
          </cell>
          <cell r="C360" t="str">
            <v>ART3</v>
          </cell>
          <cell r="D360" t="str">
            <v>BTRC</v>
          </cell>
          <cell r="E360" t="str">
            <v>CAMTA1</v>
          </cell>
          <cell r="F360" t="str">
            <v>CLPTM1L</v>
          </cell>
          <cell r="G360" t="str">
            <v>FAM124A</v>
          </cell>
          <cell r="H360" t="str">
            <v>KCNQ2</v>
          </cell>
          <cell r="I360" t="str">
            <v>RPE</v>
          </cell>
          <cell r="J360" t="str">
            <v>ZMAT5</v>
          </cell>
        </row>
        <row r="361">
          <cell r="B361" t="str">
            <v>CGREF1</v>
          </cell>
          <cell r="C361" t="str">
            <v>ARV1</v>
          </cell>
          <cell r="D361" t="str">
            <v>BZW2</v>
          </cell>
          <cell r="E361" t="str">
            <v>CANX</v>
          </cell>
          <cell r="F361" t="str">
            <v>CLRN2</v>
          </cell>
          <cell r="G361" t="str">
            <v>FAM129A</v>
          </cell>
          <cell r="H361" t="str">
            <v>KCNQ5</v>
          </cell>
          <cell r="I361" t="str">
            <v>RPS28</v>
          </cell>
          <cell r="J361" t="str">
            <v>ZMIZ1</v>
          </cell>
        </row>
        <row r="362">
          <cell r="B362" t="str">
            <v>CHAF1B</v>
          </cell>
          <cell r="C362" t="str">
            <v>ARVCF</v>
          </cell>
          <cell r="D362" t="str">
            <v>C10orf11</v>
          </cell>
          <cell r="E362" t="str">
            <v>CAP2</v>
          </cell>
          <cell r="F362" t="str">
            <v>CLSTN2</v>
          </cell>
          <cell r="G362" t="str">
            <v>FAM134B</v>
          </cell>
          <cell r="H362" t="str">
            <v>KDM4C</v>
          </cell>
          <cell r="I362" t="str">
            <v>SCARB1</v>
          </cell>
          <cell r="J362" t="str">
            <v>ZNF362</v>
          </cell>
        </row>
        <row r="363">
          <cell r="B363" t="str">
            <v>CHCHD5</v>
          </cell>
          <cell r="C363" t="str">
            <v>ASAH2</v>
          </cell>
          <cell r="D363" t="str">
            <v>C10orf18</v>
          </cell>
          <cell r="E363" t="str">
            <v>CAPN13</v>
          </cell>
          <cell r="F363" t="str">
            <v>CLYBL</v>
          </cell>
          <cell r="G363" t="str">
            <v>FAM138D</v>
          </cell>
          <cell r="H363" t="str">
            <v>KHDRBS1</v>
          </cell>
          <cell r="I363" t="str">
            <v>SCARF2</v>
          </cell>
          <cell r="J363" t="str">
            <v>ZNF630</v>
          </cell>
        </row>
        <row r="364">
          <cell r="B364" t="str">
            <v>CHD1</v>
          </cell>
          <cell r="C364" t="str">
            <v>ASAP1</v>
          </cell>
          <cell r="D364" t="str">
            <v>C10orf26</v>
          </cell>
          <cell r="E364" t="str">
            <v>CAPZA2</v>
          </cell>
          <cell r="F364" t="str">
            <v>CNDP1</v>
          </cell>
          <cell r="G364" t="str">
            <v>FAM155A</v>
          </cell>
          <cell r="H364" t="str">
            <v>KIAA0226</v>
          </cell>
          <cell r="I364" t="str">
            <v>SCUBE1</v>
          </cell>
          <cell r="J364" t="str">
            <v>ZNF706</v>
          </cell>
        </row>
        <row r="365">
          <cell r="B365" t="str">
            <v>CHD1L</v>
          </cell>
          <cell r="C365" t="str">
            <v>ASAP2</v>
          </cell>
          <cell r="D365" t="str">
            <v>C10orf27</v>
          </cell>
          <cell r="E365" t="str">
            <v>CAPZB</v>
          </cell>
          <cell r="F365" t="str">
            <v>CNGA3</v>
          </cell>
          <cell r="G365" t="str">
            <v>FAM163A</v>
          </cell>
          <cell r="H365" t="str">
            <v>KIAA1026</v>
          </cell>
          <cell r="I365" t="str">
            <v>SDC3</v>
          </cell>
          <cell r="J365" t="str">
            <v>ZZZ3</v>
          </cell>
        </row>
        <row r="366">
          <cell r="B366" t="str">
            <v>CHD7</v>
          </cell>
          <cell r="C366" t="str">
            <v>ASB1</v>
          </cell>
          <cell r="D366" t="str">
            <v>C10orf4</v>
          </cell>
          <cell r="E366" t="str">
            <v>CARD11</v>
          </cell>
          <cell r="F366" t="str">
            <v>CNOT4</v>
          </cell>
          <cell r="G366" t="str">
            <v>FAM178A</v>
          </cell>
          <cell r="H366" t="str">
            <v>KIAA1033</v>
          </cell>
          <cell r="I366" t="str">
            <v>SDR39U1</v>
          </cell>
        </row>
        <row r="367">
          <cell r="B367" t="str">
            <v>CHD9</v>
          </cell>
          <cell r="C367" t="str">
            <v>ASB10</v>
          </cell>
          <cell r="D367" t="str">
            <v>C10orf46</v>
          </cell>
          <cell r="E367" t="str">
            <v>CARD14</v>
          </cell>
          <cell r="F367" t="str">
            <v>CNTN3</v>
          </cell>
          <cell r="G367" t="str">
            <v>FAM178B</v>
          </cell>
          <cell r="H367" t="str">
            <v>KIAA1217</v>
          </cell>
          <cell r="I367" t="str">
            <v>SEPHS2</v>
          </cell>
        </row>
        <row r="368">
          <cell r="B368" t="str">
            <v>CHDH</v>
          </cell>
          <cell r="C368" t="str">
            <v>ASB15</v>
          </cell>
          <cell r="D368" t="str">
            <v>C10orf54</v>
          </cell>
          <cell r="E368" t="str">
            <v>CARD18</v>
          </cell>
          <cell r="F368" t="str">
            <v>CNTN4</v>
          </cell>
          <cell r="G368" t="str">
            <v>FAM187B</v>
          </cell>
          <cell r="H368" t="str">
            <v>KIAA1522</v>
          </cell>
          <cell r="I368" t="str">
            <v>SFRS8</v>
          </cell>
        </row>
        <row r="369">
          <cell r="B369" t="str">
            <v>CHP</v>
          </cell>
          <cell r="C369" t="str">
            <v>ASB2</v>
          </cell>
          <cell r="D369" t="str">
            <v>C10orf76</v>
          </cell>
          <cell r="E369" t="str">
            <v>CARD8</v>
          </cell>
          <cell r="F369" t="str">
            <v>CNTN6</v>
          </cell>
          <cell r="G369" t="str">
            <v>FAM190A</v>
          </cell>
          <cell r="H369" t="str">
            <v>KIAA1671</v>
          </cell>
          <cell r="I369" t="str">
            <v>SGK1</v>
          </cell>
        </row>
        <row r="370">
          <cell r="B370" t="str">
            <v>CHRM3</v>
          </cell>
          <cell r="C370" t="str">
            <v>ASB3</v>
          </cell>
          <cell r="D370" t="str">
            <v>C10orf81</v>
          </cell>
          <cell r="E370" t="str">
            <v>CASP7</v>
          </cell>
          <cell r="F370" t="str">
            <v>COBL</v>
          </cell>
          <cell r="G370" t="str">
            <v>FAM195B</v>
          </cell>
          <cell r="H370" t="str">
            <v>KIAA1908</v>
          </cell>
          <cell r="I370" t="str">
            <v>SGSM1</v>
          </cell>
        </row>
        <row r="371">
          <cell r="B371" t="str">
            <v>CHST11</v>
          </cell>
          <cell r="C371" t="str">
            <v>ASB5</v>
          </cell>
          <cell r="D371" t="str">
            <v>C10orf84</v>
          </cell>
          <cell r="E371" t="str">
            <v>CASR</v>
          </cell>
          <cell r="F371" t="str">
            <v>COL15A1</v>
          </cell>
          <cell r="G371" t="str">
            <v>FAM19A1</v>
          </cell>
          <cell r="H371" t="str">
            <v>KIF16B</v>
          </cell>
          <cell r="I371" t="str">
            <v>SHANK2</v>
          </cell>
        </row>
        <row r="372">
          <cell r="B372" t="str">
            <v>CHST12</v>
          </cell>
          <cell r="C372" t="str">
            <v>ASCL2</v>
          </cell>
          <cell r="D372" t="str">
            <v>C10orf90</v>
          </cell>
          <cell r="E372" t="str">
            <v>CAST</v>
          </cell>
          <cell r="F372" t="str">
            <v>COL18A1</v>
          </cell>
          <cell r="G372" t="str">
            <v>FAM19A5</v>
          </cell>
          <cell r="H372" t="str">
            <v>KIRREL3</v>
          </cell>
          <cell r="I372" t="str">
            <v>SIRT5</v>
          </cell>
        </row>
        <row r="373">
          <cell r="B373" t="str">
            <v>CHST3</v>
          </cell>
          <cell r="C373" t="str">
            <v>ASF1A</v>
          </cell>
          <cell r="D373" t="str">
            <v>C10orf91</v>
          </cell>
          <cell r="E373" t="str">
            <v>CBLN4</v>
          </cell>
          <cell r="F373" t="str">
            <v>COL22A1</v>
          </cell>
          <cell r="G373" t="str">
            <v>FAM53B</v>
          </cell>
          <cell r="H373" t="str">
            <v>KIT</v>
          </cell>
          <cell r="I373" t="str">
            <v>SKINTL</v>
          </cell>
        </row>
        <row r="374">
          <cell r="B374" t="str">
            <v>CHST9</v>
          </cell>
          <cell r="C374" t="str">
            <v>ASH1L</v>
          </cell>
          <cell r="D374" t="str">
            <v>C11orf31</v>
          </cell>
          <cell r="E374" t="str">
            <v>CBR3</v>
          </cell>
          <cell r="F374" t="str">
            <v>COL23A1</v>
          </cell>
          <cell r="G374" t="str">
            <v>FAM71F1</v>
          </cell>
          <cell r="H374" t="str">
            <v>KLF15</v>
          </cell>
          <cell r="I374" t="str">
            <v>SLAMF7</v>
          </cell>
        </row>
        <row r="375">
          <cell r="B375" t="str">
            <v>CIB4</v>
          </cell>
          <cell r="C375" t="str">
            <v>ASNS</v>
          </cell>
          <cell r="D375" t="str">
            <v>C11orf49</v>
          </cell>
          <cell r="E375" t="str">
            <v>CBX4</v>
          </cell>
          <cell r="F375" t="str">
            <v>COL27A1</v>
          </cell>
          <cell r="G375" t="str">
            <v>FAM81B</v>
          </cell>
          <cell r="H375" t="str">
            <v>KLHDC7A</v>
          </cell>
          <cell r="I375" t="str">
            <v>SLC12A6</v>
          </cell>
        </row>
        <row r="376">
          <cell r="B376" t="str">
            <v>CLASP2</v>
          </cell>
          <cell r="C376" t="str">
            <v>ASPH</v>
          </cell>
          <cell r="D376" t="str">
            <v>C11orf63</v>
          </cell>
          <cell r="E376" t="str">
            <v>CBX7</v>
          </cell>
          <cell r="F376" t="str">
            <v>COL4A2</v>
          </cell>
          <cell r="G376" t="str">
            <v>FASTK</v>
          </cell>
          <cell r="H376" t="str">
            <v>KLHL28</v>
          </cell>
          <cell r="I376" t="str">
            <v>SLC1A4</v>
          </cell>
        </row>
        <row r="377">
          <cell r="B377" t="str">
            <v>CLCN2</v>
          </cell>
          <cell r="C377" t="str">
            <v>ASRGL1</v>
          </cell>
          <cell r="D377" t="str">
            <v>C11orf66</v>
          </cell>
          <cell r="E377" t="str">
            <v>CCDC126</v>
          </cell>
          <cell r="F377" t="str">
            <v>COMMD4</v>
          </cell>
          <cell r="G377" t="str">
            <v>FAT1</v>
          </cell>
          <cell r="H377" t="str">
            <v>KLHL38</v>
          </cell>
          <cell r="I377" t="str">
            <v>SLC24A3</v>
          </cell>
        </row>
        <row r="378">
          <cell r="B378" t="str">
            <v>CLDN14</v>
          </cell>
          <cell r="C378" t="str">
            <v>ASS1</v>
          </cell>
          <cell r="D378" t="str">
            <v>C11orf67</v>
          </cell>
          <cell r="E378" t="str">
            <v>CCDC132</v>
          </cell>
          <cell r="F378" t="str">
            <v>COMT</v>
          </cell>
          <cell r="G378" t="str">
            <v>FAT3</v>
          </cell>
          <cell r="H378" t="str">
            <v>KLHL6</v>
          </cell>
          <cell r="I378" t="str">
            <v>SLC25A24</v>
          </cell>
        </row>
        <row r="379">
          <cell r="B379" t="str">
            <v>CLDN18</v>
          </cell>
          <cell r="C379" t="str">
            <v>ASTL</v>
          </cell>
          <cell r="D379" t="str">
            <v>C11orf84</v>
          </cell>
          <cell r="E379" t="str">
            <v>CCDC136</v>
          </cell>
          <cell r="F379" t="str">
            <v>COMTD1</v>
          </cell>
          <cell r="G379" t="str">
            <v>FBXL2</v>
          </cell>
          <cell r="H379" t="str">
            <v>KRBA1</v>
          </cell>
          <cell r="I379" t="str">
            <v>SLC25A36</v>
          </cell>
        </row>
        <row r="380">
          <cell r="B380" t="str">
            <v>CLEC10A</v>
          </cell>
          <cell r="C380" t="str">
            <v>ASTN1</v>
          </cell>
          <cell r="D380" t="str">
            <v>C12orf49</v>
          </cell>
          <cell r="E380" t="str">
            <v>CCDC46</v>
          </cell>
          <cell r="F380" t="str">
            <v>COPG</v>
          </cell>
          <cell r="G380" t="str">
            <v>FBXL7</v>
          </cell>
          <cell r="H380" t="str">
            <v>KRTAP19-8</v>
          </cell>
          <cell r="I380" t="str">
            <v>SLC26A6</v>
          </cell>
        </row>
        <row r="381">
          <cell r="B381" t="str">
            <v>CLEC11A</v>
          </cell>
          <cell r="C381" t="str">
            <v>ASTN2</v>
          </cell>
          <cell r="D381" t="str">
            <v>C12orf66</v>
          </cell>
          <cell r="E381" t="str">
            <v>CCDC51</v>
          </cell>
          <cell r="F381" t="str">
            <v>COPS8</v>
          </cell>
          <cell r="G381" t="str">
            <v>FBXO2</v>
          </cell>
          <cell r="H381" t="str">
            <v>KYNU</v>
          </cell>
          <cell r="I381" t="str">
            <v>SLC35E3</v>
          </cell>
        </row>
        <row r="382">
          <cell r="B382" t="str">
            <v>CLIC5</v>
          </cell>
          <cell r="C382" t="str">
            <v>ASXL2</v>
          </cell>
          <cell r="D382" t="str">
            <v>C13orf16</v>
          </cell>
          <cell r="E382" t="str">
            <v>CCDC54</v>
          </cell>
          <cell r="F382" t="str">
            <v>CORO1C</v>
          </cell>
          <cell r="G382" t="str">
            <v>FBXO21</v>
          </cell>
          <cell r="H382" t="str">
            <v>LAMC3</v>
          </cell>
          <cell r="I382" t="str">
            <v>SLC45A2</v>
          </cell>
        </row>
        <row r="383">
          <cell r="B383" t="str">
            <v>CLMN</v>
          </cell>
          <cell r="C383" t="str">
            <v>ATAD3A</v>
          </cell>
          <cell r="D383" t="str">
            <v>C13orf18</v>
          </cell>
          <cell r="E383" t="str">
            <v>CCDC60</v>
          </cell>
          <cell r="F383" t="str">
            <v>CPB2</v>
          </cell>
          <cell r="G383" t="str">
            <v>FBXO32</v>
          </cell>
          <cell r="H383" t="str">
            <v>LARP1</v>
          </cell>
          <cell r="I383" t="str">
            <v>SLC6A17</v>
          </cell>
        </row>
        <row r="384">
          <cell r="B384" t="str">
            <v>CLN8</v>
          </cell>
          <cell r="C384" t="str">
            <v>ATF1</v>
          </cell>
          <cell r="D384" t="str">
            <v>C14orf104</v>
          </cell>
          <cell r="E384" t="str">
            <v>CCDC64</v>
          </cell>
          <cell r="F384" t="str">
            <v>CPEB1</v>
          </cell>
          <cell r="G384" t="str">
            <v>FCAMR</v>
          </cell>
          <cell r="H384" t="str">
            <v>LBXCOR1</v>
          </cell>
          <cell r="I384" t="str">
            <v>SLC8A1</v>
          </cell>
        </row>
        <row r="385">
          <cell r="B385" t="str">
            <v>CLNK</v>
          </cell>
          <cell r="C385" t="str">
            <v>ATF2</v>
          </cell>
          <cell r="D385" t="str">
            <v>C14orf153</v>
          </cell>
          <cell r="E385" t="str">
            <v>CCDC77</v>
          </cell>
          <cell r="F385" t="str">
            <v>CPLX2</v>
          </cell>
          <cell r="G385" t="str">
            <v>FGF12</v>
          </cell>
          <cell r="H385" t="str">
            <v>LCAT</v>
          </cell>
          <cell r="I385" t="str">
            <v>SLC9A8</v>
          </cell>
        </row>
        <row r="386">
          <cell r="B386" t="str">
            <v>CMKLR1</v>
          </cell>
          <cell r="C386" t="str">
            <v>ATF5</v>
          </cell>
          <cell r="D386" t="str">
            <v>C14orf159</v>
          </cell>
          <cell r="E386" t="str">
            <v>CCDC83</v>
          </cell>
          <cell r="F386" t="str">
            <v>CPNE4</v>
          </cell>
          <cell r="G386" t="str">
            <v>FGFBP3</v>
          </cell>
          <cell r="H386" t="str">
            <v>LDB3</v>
          </cell>
          <cell r="I386" t="str">
            <v>SLCO4A1</v>
          </cell>
        </row>
        <row r="387">
          <cell r="B387" t="str">
            <v>CMTM4</v>
          </cell>
          <cell r="C387" t="str">
            <v>ATF6</v>
          </cell>
          <cell r="D387" t="str">
            <v>C14orf179</v>
          </cell>
          <cell r="E387" t="str">
            <v>CCDC85C</v>
          </cell>
          <cell r="F387" t="str">
            <v>CPNE5</v>
          </cell>
          <cell r="G387" t="str">
            <v>FGGY</v>
          </cell>
          <cell r="H387" t="str">
            <v>LHFPL2</v>
          </cell>
          <cell r="I387" t="str">
            <v>SMOC2</v>
          </cell>
        </row>
        <row r="388">
          <cell r="B388" t="str">
            <v>CNIH3</v>
          </cell>
          <cell r="C388" t="str">
            <v>ATG12</v>
          </cell>
          <cell r="D388" t="str">
            <v>C14orf180</v>
          </cell>
          <cell r="E388" t="str">
            <v>CCDC9</v>
          </cell>
          <cell r="F388" t="str">
            <v>CPNE9</v>
          </cell>
          <cell r="G388" t="str">
            <v>FHAD1</v>
          </cell>
          <cell r="H388" t="str">
            <v>LHFPL4</v>
          </cell>
          <cell r="I388" t="str">
            <v>SNAP25</v>
          </cell>
        </row>
        <row r="389">
          <cell r="B389" t="str">
            <v>CNN1</v>
          </cell>
          <cell r="C389" t="str">
            <v>ATG16L1</v>
          </cell>
          <cell r="D389" t="str">
            <v>C14orf183</v>
          </cell>
          <cell r="E389" t="str">
            <v>CCL5</v>
          </cell>
          <cell r="F389" t="str">
            <v>CPPED1</v>
          </cell>
          <cell r="G389" t="str">
            <v>FIBCD1</v>
          </cell>
          <cell r="H389" t="str">
            <v>LHX4</v>
          </cell>
          <cell r="I389" t="str">
            <v>SNRPC</v>
          </cell>
        </row>
        <row r="390">
          <cell r="B390" t="str">
            <v>CNOT8</v>
          </cell>
          <cell r="C390" t="str">
            <v>ATG4B</v>
          </cell>
          <cell r="D390" t="str">
            <v>C14orf184</v>
          </cell>
          <cell r="E390" t="str">
            <v>CCNB1</v>
          </cell>
          <cell r="F390" t="str">
            <v>CPS1</v>
          </cell>
          <cell r="G390" t="str">
            <v>FIG4</v>
          </cell>
          <cell r="H390" t="str">
            <v>LMLN</v>
          </cell>
          <cell r="I390" t="str">
            <v>SNTG1</v>
          </cell>
        </row>
        <row r="391">
          <cell r="B391" t="str">
            <v>CNTN4</v>
          </cell>
          <cell r="C391" t="str">
            <v>ATG4D</v>
          </cell>
          <cell r="D391" t="str">
            <v>C14orf33</v>
          </cell>
          <cell r="E391" t="str">
            <v>CCNE1</v>
          </cell>
          <cell r="F391" t="str">
            <v>CPVL</v>
          </cell>
          <cell r="G391" t="str">
            <v>FKBP1A</v>
          </cell>
          <cell r="H391" t="str">
            <v>LMO2</v>
          </cell>
          <cell r="I391" t="str">
            <v>SPAG17</v>
          </cell>
        </row>
        <row r="392">
          <cell r="B392" t="str">
            <v>CNTNAP2</v>
          </cell>
          <cell r="C392" t="str">
            <v>ATG7</v>
          </cell>
          <cell r="D392" t="str">
            <v>C14orf37</v>
          </cell>
          <cell r="E392" t="str">
            <v>CCNF</v>
          </cell>
          <cell r="F392" t="str">
            <v>CPZ</v>
          </cell>
          <cell r="G392" t="str">
            <v>FKBP6</v>
          </cell>
          <cell r="H392" t="str">
            <v>LOC100128675</v>
          </cell>
          <cell r="I392" t="str">
            <v>SPCS2</v>
          </cell>
        </row>
        <row r="393">
          <cell r="B393" t="str">
            <v>CNTNAP5</v>
          </cell>
          <cell r="C393" t="str">
            <v>ATL2</v>
          </cell>
          <cell r="D393" t="str">
            <v>C14orf43</v>
          </cell>
          <cell r="E393" t="str">
            <v>CCNJL</v>
          </cell>
          <cell r="F393" t="str">
            <v>CRB1</v>
          </cell>
          <cell r="G393" t="str">
            <v>FLJ23867</v>
          </cell>
          <cell r="H393" t="str">
            <v>LOC100129034</v>
          </cell>
          <cell r="I393" t="str">
            <v>SPINT3</v>
          </cell>
        </row>
        <row r="394">
          <cell r="B394" t="str">
            <v>COBL</v>
          </cell>
          <cell r="C394" t="str">
            <v>ATOH8</v>
          </cell>
          <cell r="D394" t="str">
            <v>C14orf48</v>
          </cell>
          <cell r="E394" t="str">
            <v>CCNO</v>
          </cell>
          <cell r="F394" t="str">
            <v>CREB5</v>
          </cell>
          <cell r="G394" t="str">
            <v>FLJ32065</v>
          </cell>
          <cell r="H394" t="str">
            <v>LOC100130238</v>
          </cell>
          <cell r="I394" t="str">
            <v>SPON1</v>
          </cell>
        </row>
        <row r="395">
          <cell r="B395" t="str">
            <v>COL11A2</v>
          </cell>
          <cell r="C395" t="str">
            <v>ATP10A</v>
          </cell>
          <cell r="D395" t="str">
            <v>C14orf49</v>
          </cell>
          <cell r="E395" t="str">
            <v>CCR3</v>
          </cell>
          <cell r="F395" t="str">
            <v>CREG2</v>
          </cell>
          <cell r="G395" t="str">
            <v>FLYWCH1</v>
          </cell>
          <cell r="H395" t="str">
            <v>LOC100132831</v>
          </cell>
          <cell r="I395" t="str">
            <v>SPSB1</v>
          </cell>
        </row>
        <row r="396">
          <cell r="B396" t="str">
            <v>COL13A1</v>
          </cell>
          <cell r="C396" t="str">
            <v>ATP10D</v>
          </cell>
          <cell r="D396" t="str">
            <v>C14orf64</v>
          </cell>
          <cell r="E396" t="str">
            <v>CCR4</v>
          </cell>
          <cell r="F396" t="str">
            <v>CRIM1</v>
          </cell>
          <cell r="G396" t="str">
            <v>FMNL2</v>
          </cell>
          <cell r="H396" t="str">
            <v>LOC100134259</v>
          </cell>
          <cell r="I396" t="str">
            <v>SPTLC3</v>
          </cell>
        </row>
        <row r="397">
          <cell r="B397" t="str">
            <v>COL18A1</v>
          </cell>
          <cell r="C397" t="str">
            <v>ATP11A</v>
          </cell>
          <cell r="D397" t="str">
            <v>C14orf80</v>
          </cell>
          <cell r="E397" t="str">
            <v>CCT5</v>
          </cell>
          <cell r="F397" t="str">
            <v>CRY2</v>
          </cell>
          <cell r="G397" t="str">
            <v>FN1</v>
          </cell>
          <cell r="H397" t="str">
            <v>LOC116437</v>
          </cell>
          <cell r="I397" t="str">
            <v>SRRD</v>
          </cell>
        </row>
        <row r="398">
          <cell r="B398" t="str">
            <v>COL19A1</v>
          </cell>
          <cell r="C398" t="str">
            <v>ATP11B</v>
          </cell>
          <cell r="D398" t="str">
            <v>C14orf93</v>
          </cell>
          <cell r="E398" t="str">
            <v>CD163L1</v>
          </cell>
          <cell r="F398" t="str">
            <v>CSF1</v>
          </cell>
          <cell r="G398" t="str">
            <v>FNBP4</v>
          </cell>
          <cell r="H398" t="str">
            <v>LOC148709</v>
          </cell>
          <cell r="I398" t="str">
            <v>SSR1</v>
          </cell>
        </row>
        <row r="399">
          <cell r="B399" t="str">
            <v>COL22A1</v>
          </cell>
          <cell r="C399" t="str">
            <v>ATP13A2</v>
          </cell>
          <cell r="D399" t="str">
            <v>C15orf37</v>
          </cell>
          <cell r="E399" t="str">
            <v>CD1A</v>
          </cell>
          <cell r="F399" t="str">
            <v>CSMD1</v>
          </cell>
          <cell r="G399" t="str">
            <v>FNIP2</v>
          </cell>
          <cell r="H399" t="str">
            <v>LOC151534</v>
          </cell>
          <cell r="I399" t="str">
            <v>ST3GAL6</v>
          </cell>
        </row>
        <row r="400">
          <cell r="B400" t="str">
            <v>COL23A1</v>
          </cell>
          <cell r="C400" t="str">
            <v>ATP13A3</v>
          </cell>
          <cell r="D400" t="str">
            <v>C15orf39</v>
          </cell>
          <cell r="E400" t="str">
            <v>CD36</v>
          </cell>
          <cell r="F400" t="str">
            <v>CSMD2</v>
          </cell>
          <cell r="G400" t="str">
            <v>FOXN3</v>
          </cell>
          <cell r="H400" t="str">
            <v>LOC255167</v>
          </cell>
          <cell r="I400" t="str">
            <v>ST6GAL1</v>
          </cell>
        </row>
        <row r="401">
          <cell r="B401" t="str">
            <v>COL25A1</v>
          </cell>
          <cell r="C401" t="str">
            <v>ATP13A4</v>
          </cell>
          <cell r="D401" t="str">
            <v>C15orf54</v>
          </cell>
          <cell r="E401" t="str">
            <v>CD38</v>
          </cell>
          <cell r="F401" t="str">
            <v>CSMD3</v>
          </cell>
          <cell r="G401" t="str">
            <v>FRMD4A</v>
          </cell>
          <cell r="H401" t="str">
            <v>LOC256880</v>
          </cell>
          <cell r="I401" t="str">
            <v>STARD13</v>
          </cell>
        </row>
        <row r="402">
          <cell r="B402" t="str">
            <v>COL27A1</v>
          </cell>
          <cell r="C402" t="str">
            <v>ATP1A1</v>
          </cell>
          <cell r="D402" t="str">
            <v>C15orf59</v>
          </cell>
          <cell r="E402" t="str">
            <v>CD40</v>
          </cell>
          <cell r="F402" t="str">
            <v>CSRNP1</v>
          </cell>
          <cell r="G402" t="str">
            <v>FSTL4</v>
          </cell>
          <cell r="H402" t="str">
            <v>LOC285692</v>
          </cell>
          <cell r="I402" t="str">
            <v>STK10</v>
          </cell>
        </row>
        <row r="403">
          <cell r="B403" t="str">
            <v>COL4A1</v>
          </cell>
          <cell r="C403" t="str">
            <v>ATP1A4</v>
          </cell>
          <cell r="D403" t="str">
            <v>C16orf35</v>
          </cell>
          <cell r="E403" t="str">
            <v>CD47</v>
          </cell>
          <cell r="F403" t="str">
            <v>CST3</v>
          </cell>
          <cell r="G403" t="str">
            <v>FTH1</v>
          </cell>
          <cell r="H403" t="str">
            <v>LOC285740</v>
          </cell>
          <cell r="I403" t="str">
            <v>SULF2</v>
          </cell>
        </row>
        <row r="404">
          <cell r="B404" t="str">
            <v>COL4A2</v>
          </cell>
          <cell r="C404" t="str">
            <v>ATP1B1</v>
          </cell>
          <cell r="D404" t="str">
            <v>C16orf5</v>
          </cell>
          <cell r="E404" t="str">
            <v>CD5</v>
          </cell>
          <cell r="F404" t="str">
            <v>CTNNA2</v>
          </cell>
          <cell r="G404" t="str">
            <v>FYB</v>
          </cell>
          <cell r="H404" t="str">
            <v>LOC415056</v>
          </cell>
          <cell r="I404" t="str">
            <v>SYCP2L</v>
          </cell>
        </row>
        <row r="405">
          <cell r="B405" t="str">
            <v>COL4A4</v>
          </cell>
          <cell r="C405" t="str">
            <v>ATP1B3</v>
          </cell>
          <cell r="D405" t="str">
            <v>C16orf53</v>
          </cell>
          <cell r="E405" t="str">
            <v>CD6</v>
          </cell>
          <cell r="F405" t="str">
            <v>CTNNBIP1</v>
          </cell>
          <cell r="G405" t="str">
            <v>FYCO1</v>
          </cell>
          <cell r="H405" t="str">
            <v>LOC728323</v>
          </cell>
          <cell r="I405" t="str">
            <v>SYN3</v>
          </cell>
        </row>
        <row r="406">
          <cell r="B406" t="str">
            <v>COL5A1</v>
          </cell>
          <cell r="C406" t="str">
            <v>ATP2B2</v>
          </cell>
          <cell r="D406" t="str">
            <v>C16orf55</v>
          </cell>
          <cell r="E406" t="str">
            <v>CD7</v>
          </cell>
          <cell r="F406" t="str">
            <v>CTNND2</v>
          </cell>
          <cell r="G406" t="str">
            <v>GABBR2</v>
          </cell>
          <cell r="H406" t="str">
            <v>LOC90246</v>
          </cell>
          <cell r="I406" t="str">
            <v>SYT17</v>
          </cell>
        </row>
        <row r="407">
          <cell r="B407" t="str">
            <v>COL6A1</v>
          </cell>
          <cell r="C407" t="str">
            <v>ATP2B3</v>
          </cell>
          <cell r="D407" t="str">
            <v>C16orf62</v>
          </cell>
          <cell r="E407" t="str">
            <v>CD70</v>
          </cell>
          <cell r="F407" t="str">
            <v>CTNS</v>
          </cell>
          <cell r="G407" t="str">
            <v>GADL1</v>
          </cell>
          <cell r="H407" t="str">
            <v>LOC90784</v>
          </cell>
          <cell r="I407" t="str">
            <v>TAX1BP1</v>
          </cell>
        </row>
        <row r="408">
          <cell r="B408" t="str">
            <v>COL6A2</v>
          </cell>
          <cell r="C408" t="str">
            <v>ATP2B4</v>
          </cell>
          <cell r="D408" t="str">
            <v>C16orf74</v>
          </cell>
          <cell r="E408" t="str">
            <v>CD83</v>
          </cell>
          <cell r="F408" t="str">
            <v>CTSL1</v>
          </cell>
          <cell r="G408" t="str">
            <v>GALNTL6</v>
          </cell>
          <cell r="H408" t="str">
            <v>LOXHD1</v>
          </cell>
          <cell r="I408" t="str">
            <v>TBC1D24</v>
          </cell>
        </row>
        <row r="409">
          <cell r="B409" t="str">
            <v>COL9A3</v>
          </cell>
          <cell r="C409" t="str">
            <v>ATP2C2</v>
          </cell>
          <cell r="D409" t="str">
            <v>C16orf75</v>
          </cell>
          <cell r="E409" t="str">
            <v>CDA</v>
          </cell>
          <cell r="F409" t="str">
            <v>CTSL3</v>
          </cell>
          <cell r="G409" t="str">
            <v>GATSL3</v>
          </cell>
          <cell r="H409" t="str">
            <v>LOXL1</v>
          </cell>
          <cell r="I409" t="str">
            <v>TBK1</v>
          </cell>
        </row>
        <row r="410">
          <cell r="B410" t="str">
            <v>COLEC12</v>
          </cell>
          <cell r="C410" t="str">
            <v>ATP5H</v>
          </cell>
          <cell r="D410" t="str">
            <v>C16orf87</v>
          </cell>
          <cell r="E410" t="str">
            <v>CDC14C</v>
          </cell>
          <cell r="F410" t="str">
            <v>CTTNBP2NL</v>
          </cell>
          <cell r="G410" t="str">
            <v>GBE1</v>
          </cell>
          <cell r="H410" t="str">
            <v>LPCAT1</v>
          </cell>
          <cell r="I410" t="str">
            <v>TBX15</v>
          </cell>
        </row>
        <row r="411">
          <cell r="B411" t="str">
            <v>COLQ</v>
          </cell>
          <cell r="C411" t="str">
            <v>ATP6AP1</v>
          </cell>
          <cell r="D411" t="str">
            <v>C17orf102</v>
          </cell>
          <cell r="E411" t="str">
            <v>CDC16</v>
          </cell>
          <cell r="F411" t="str">
            <v>CUX1</v>
          </cell>
          <cell r="G411" t="str">
            <v>GCLC</v>
          </cell>
          <cell r="H411" t="str">
            <v>LPO</v>
          </cell>
          <cell r="I411" t="str">
            <v>THOC5</v>
          </cell>
        </row>
        <row r="412">
          <cell r="B412" t="str">
            <v>COMT</v>
          </cell>
          <cell r="C412" t="str">
            <v>ATP6V0A1</v>
          </cell>
          <cell r="D412" t="str">
            <v>C17orf105</v>
          </cell>
          <cell r="E412" t="str">
            <v>CDC42</v>
          </cell>
          <cell r="F412" t="str">
            <v>CUX2</v>
          </cell>
          <cell r="G412" t="str">
            <v>GDF15</v>
          </cell>
          <cell r="H412" t="str">
            <v>LPP</v>
          </cell>
          <cell r="I412" t="str">
            <v>TM4SF19</v>
          </cell>
        </row>
        <row r="413">
          <cell r="B413" t="str">
            <v>COPB1</v>
          </cell>
          <cell r="C413" t="str">
            <v>ATP6V0D2</v>
          </cell>
          <cell r="D413" t="str">
            <v>C17orf42</v>
          </cell>
          <cell r="E413" t="str">
            <v>CDC42BPB</v>
          </cell>
          <cell r="F413" t="str">
            <v>CX3CR1</v>
          </cell>
          <cell r="G413" t="str">
            <v>GDPD5</v>
          </cell>
          <cell r="H413" t="str">
            <v>LRGUK</v>
          </cell>
          <cell r="I413" t="str">
            <v>TMC5</v>
          </cell>
        </row>
        <row r="414">
          <cell r="B414" t="str">
            <v>COPG2</v>
          </cell>
          <cell r="C414" t="str">
            <v>ATP6V0E1</v>
          </cell>
          <cell r="D414" t="str">
            <v>C17orf54</v>
          </cell>
          <cell r="E414" t="str">
            <v>CDC42EP3</v>
          </cell>
          <cell r="F414" t="str">
            <v>CXCL14</v>
          </cell>
          <cell r="G414" t="str">
            <v>GFI1</v>
          </cell>
          <cell r="H414" t="str">
            <v>LRRC16A</v>
          </cell>
          <cell r="I414" t="str">
            <v>TMC6</v>
          </cell>
        </row>
        <row r="415">
          <cell r="B415" t="str">
            <v>COQ2</v>
          </cell>
          <cell r="C415" t="str">
            <v>ATP6V0E2</v>
          </cell>
          <cell r="D415" t="str">
            <v>C17orf57</v>
          </cell>
          <cell r="E415" t="str">
            <v>CDCA5</v>
          </cell>
          <cell r="F415" t="str">
            <v>CYB5RL</v>
          </cell>
          <cell r="G415" t="str">
            <v>GFRA1</v>
          </cell>
          <cell r="H415" t="str">
            <v>MACROD2</v>
          </cell>
          <cell r="I415" t="str">
            <v>TMC8</v>
          </cell>
        </row>
        <row r="416">
          <cell r="B416" t="str">
            <v>COQ5</v>
          </cell>
          <cell r="C416" t="str">
            <v>ATP6V1C1</v>
          </cell>
          <cell r="D416" t="str">
            <v>C17orf69</v>
          </cell>
          <cell r="E416" t="str">
            <v>CDCA7L</v>
          </cell>
          <cell r="F416" t="str">
            <v>CYGB</v>
          </cell>
          <cell r="G416" t="str">
            <v>GGA2</v>
          </cell>
          <cell r="H416" t="str">
            <v>MAGI1</v>
          </cell>
          <cell r="I416" t="str">
            <v>TMCO4</v>
          </cell>
        </row>
        <row r="417">
          <cell r="B417" t="str">
            <v>COTL1</v>
          </cell>
          <cell r="C417" t="str">
            <v>ATP6V1F</v>
          </cell>
          <cell r="D417" t="str">
            <v>C17orf79</v>
          </cell>
          <cell r="E417" t="str">
            <v>CDGAP</v>
          </cell>
          <cell r="F417" t="str">
            <v>CYMP</v>
          </cell>
          <cell r="G417" t="str">
            <v>GGCT</v>
          </cell>
          <cell r="H417" t="str">
            <v>MALAT1</v>
          </cell>
          <cell r="I417" t="str">
            <v>TMEM114</v>
          </cell>
        </row>
        <row r="418">
          <cell r="B418" t="str">
            <v>COX4I1</v>
          </cell>
          <cell r="C418" t="str">
            <v>ATP6V1G1</v>
          </cell>
          <cell r="D418" t="str">
            <v>C17orf86</v>
          </cell>
          <cell r="E418" t="str">
            <v>CDH12</v>
          </cell>
          <cell r="F418" t="str">
            <v>CYP11B2</v>
          </cell>
          <cell r="G418" t="str">
            <v>GIMAP8</v>
          </cell>
          <cell r="H418" t="str">
            <v>MAN1C1</v>
          </cell>
          <cell r="I418" t="str">
            <v>TMEM146</v>
          </cell>
        </row>
        <row r="419">
          <cell r="B419" t="str">
            <v>COX4NB</v>
          </cell>
          <cell r="C419" t="str">
            <v>ATP7B</v>
          </cell>
          <cell r="D419" t="str">
            <v>C17orf95</v>
          </cell>
          <cell r="E419" t="str">
            <v>CDH13</v>
          </cell>
          <cell r="F419" t="str">
            <v>CYP4F22</v>
          </cell>
          <cell r="G419" t="str">
            <v>GLI2</v>
          </cell>
          <cell r="H419" t="str">
            <v>MAN2A2</v>
          </cell>
          <cell r="I419" t="str">
            <v>TNK2</v>
          </cell>
        </row>
        <row r="420">
          <cell r="B420" t="str">
            <v>COX6B2</v>
          </cell>
          <cell r="C420" t="str">
            <v>ATP8A1</v>
          </cell>
          <cell r="D420" t="str">
            <v>C17orf96</v>
          </cell>
          <cell r="E420" t="str">
            <v>CDH16</v>
          </cell>
          <cell r="F420" t="str">
            <v>CYP7B1</v>
          </cell>
          <cell r="G420" t="str">
            <v>GLIS1</v>
          </cell>
          <cell r="H420" t="str">
            <v>MAN2B2</v>
          </cell>
          <cell r="I420" t="str">
            <v>TOMM20</v>
          </cell>
        </row>
        <row r="421">
          <cell r="B421" t="str">
            <v>CPD</v>
          </cell>
          <cell r="C421" t="str">
            <v>ATP8A2</v>
          </cell>
          <cell r="D421" t="str">
            <v>C18orf1</v>
          </cell>
          <cell r="E421" t="str">
            <v>CDH17</v>
          </cell>
          <cell r="F421" t="str">
            <v>CYTH1</v>
          </cell>
          <cell r="G421" t="str">
            <v>GLTP</v>
          </cell>
          <cell r="H421" t="str">
            <v>MANBAL</v>
          </cell>
          <cell r="I421" t="str">
            <v>TPM3</v>
          </cell>
        </row>
        <row r="422">
          <cell r="B422" t="str">
            <v>CPNE4</v>
          </cell>
          <cell r="C422" t="str">
            <v>ATP8B4</v>
          </cell>
          <cell r="D422" t="str">
            <v>C18orf2</v>
          </cell>
          <cell r="E422" t="str">
            <v>CDH18</v>
          </cell>
          <cell r="F422" t="str">
            <v>CYTH2</v>
          </cell>
          <cell r="G422" t="str">
            <v>GMPR</v>
          </cell>
          <cell r="H422" t="str">
            <v>MAPKAP1</v>
          </cell>
          <cell r="I422" t="str">
            <v>TRERF1</v>
          </cell>
        </row>
        <row r="423">
          <cell r="B423" t="str">
            <v>CPT1C</v>
          </cell>
          <cell r="C423" t="str">
            <v>ATP9A</v>
          </cell>
          <cell r="D423" t="str">
            <v>C19orf12</v>
          </cell>
          <cell r="E423" t="str">
            <v>CDH22</v>
          </cell>
          <cell r="F423" t="str">
            <v>D2HGDH</v>
          </cell>
          <cell r="G423" t="str">
            <v>GNA15</v>
          </cell>
          <cell r="H423" t="str">
            <v>MAPT</v>
          </cell>
          <cell r="I423" t="str">
            <v>TRIB1</v>
          </cell>
        </row>
        <row r="424">
          <cell r="B424" t="str">
            <v>CREB3L2</v>
          </cell>
          <cell r="C424" t="str">
            <v>ATP9B</v>
          </cell>
          <cell r="D424" t="str">
            <v>C19orf28</v>
          </cell>
          <cell r="E424" t="str">
            <v>CDH23</v>
          </cell>
          <cell r="F424" t="str">
            <v>DAAM1</v>
          </cell>
          <cell r="G424" t="str">
            <v>GNG2</v>
          </cell>
          <cell r="H424" t="str">
            <v>MAST2</v>
          </cell>
          <cell r="I424" t="str">
            <v>TRIM63</v>
          </cell>
        </row>
        <row r="425">
          <cell r="B425" t="str">
            <v>CREBBP</v>
          </cell>
          <cell r="C425" t="str">
            <v>ATPAF2</v>
          </cell>
          <cell r="D425" t="str">
            <v>C19orf38</v>
          </cell>
          <cell r="E425" t="str">
            <v>CDH26</v>
          </cell>
          <cell r="F425" t="str">
            <v>DAB1</v>
          </cell>
          <cell r="G425" t="str">
            <v>GPA33</v>
          </cell>
          <cell r="H425" t="str">
            <v>MATN1</v>
          </cell>
          <cell r="I425" t="str">
            <v>TRIO</v>
          </cell>
        </row>
        <row r="426">
          <cell r="B426" t="str">
            <v>CRIP2</v>
          </cell>
          <cell r="C426" t="str">
            <v>ATPBD4</v>
          </cell>
          <cell r="D426" t="str">
            <v>C19orf42</v>
          </cell>
          <cell r="E426" t="str">
            <v>CDH3</v>
          </cell>
          <cell r="F426" t="str">
            <v>DAPK1</v>
          </cell>
          <cell r="G426" t="str">
            <v>GPAM</v>
          </cell>
          <cell r="H426" t="str">
            <v>MBP</v>
          </cell>
          <cell r="I426" t="str">
            <v>TRPC1</v>
          </cell>
        </row>
        <row r="427">
          <cell r="B427" t="str">
            <v>CRISP2</v>
          </cell>
          <cell r="C427" t="str">
            <v>ATR</v>
          </cell>
          <cell r="D427" t="str">
            <v>C19orf47</v>
          </cell>
          <cell r="E427" t="str">
            <v>CDH4</v>
          </cell>
          <cell r="F427" t="str">
            <v>DBR1</v>
          </cell>
          <cell r="G427" t="str">
            <v>GPR123</v>
          </cell>
          <cell r="H427" t="str">
            <v>MBTPS1</v>
          </cell>
          <cell r="I427" t="str">
            <v>TRPM1</v>
          </cell>
        </row>
        <row r="428">
          <cell r="B428" t="str">
            <v>CRISPLD2</v>
          </cell>
          <cell r="C428" t="str">
            <v>ATRNL1</v>
          </cell>
          <cell r="D428" t="str">
            <v>C19orf75</v>
          </cell>
          <cell r="E428" t="str">
            <v>CDKN2BAS</v>
          </cell>
          <cell r="F428" t="str">
            <v>DCAKD</v>
          </cell>
          <cell r="G428" t="str">
            <v>GPR132</v>
          </cell>
          <cell r="H428" t="str">
            <v>MCC</v>
          </cell>
          <cell r="I428" t="str">
            <v>TRPM3</v>
          </cell>
        </row>
        <row r="429">
          <cell r="B429" t="str">
            <v>CRK</v>
          </cell>
          <cell r="C429" t="str">
            <v>ATRX</v>
          </cell>
          <cell r="D429" t="str">
            <v>C19orf77</v>
          </cell>
          <cell r="E429" t="str">
            <v>CDYL2</v>
          </cell>
          <cell r="F429" t="str">
            <v>DDB1</v>
          </cell>
          <cell r="G429" t="str">
            <v>GPR137B</v>
          </cell>
          <cell r="H429" t="str">
            <v>MCM2</v>
          </cell>
          <cell r="I429" t="str">
            <v>TSC1</v>
          </cell>
        </row>
        <row r="430">
          <cell r="B430" t="str">
            <v>CROCC</v>
          </cell>
          <cell r="C430" t="str">
            <v>ATXN1</v>
          </cell>
          <cell r="D430" t="str">
            <v>C1GALT1</v>
          </cell>
          <cell r="E430" t="str">
            <v>CEACAM6</v>
          </cell>
          <cell r="F430" t="str">
            <v>DDI2</v>
          </cell>
          <cell r="G430" t="str">
            <v>GPR150</v>
          </cell>
          <cell r="H430" t="str">
            <v>MCM7</v>
          </cell>
          <cell r="I430" t="str">
            <v>TSHZ2</v>
          </cell>
        </row>
        <row r="431">
          <cell r="B431" t="str">
            <v>CRYAA</v>
          </cell>
          <cell r="C431" t="str">
            <v>ATXN10</v>
          </cell>
          <cell r="D431" t="str">
            <v>C1orf109</v>
          </cell>
          <cell r="E431" t="str">
            <v>CEACAM8</v>
          </cell>
          <cell r="F431" t="str">
            <v>DDOST</v>
          </cell>
          <cell r="G431" t="str">
            <v>GPR157</v>
          </cell>
          <cell r="H431" t="str">
            <v>MCOLN3</v>
          </cell>
          <cell r="I431" t="str">
            <v>TSPYL2</v>
          </cell>
        </row>
        <row r="432">
          <cell r="B432" t="str">
            <v>CRYGN</v>
          </cell>
          <cell r="C432" t="str">
            <v>ATXN2L</v>
          </cell>
          <cell r="D432" t="str">
            <v>C1orf126</v>
          </cell>
          <cell r="E432" t="str">
            <v>CECR4</v>
          </cell>
          <cell r="F432" t="str">
            <v>DDR2</v>
          </cell>
          <cell r="G432" t="str">
            <v>GPR177</v>
          </cell>
          <cell r="H432" t="str">
            <v>MCTP1</v>
          </cell>
          <cell r="I432" t="str">
            <v>TTC38</v>
          </cell>
        </row>
        <row r="433">
          <cell r="B433" t="str">
            <v>CRYL1</v>
          </cell>
          <cell r="C433" t="str">
            <v>ATXN8OS</v>
          </cell>
          <cell r="D433" t="str">
            <v>C1orf127</v>
          </cell>
          <cell r="E433" t="str">
            <v>CELSR1</v>
          </cell>
          <cell r="F433" t="str">
            <v>DDX3X</v>
          </cell>
          <cell r="G433" t="str">
            <v>GPR84</v>
          </cell>
          <cell r="H433" t="str">
            <v>MED15</v>
          </cell>
          <cell r="I433" t="str">
            <v>TTC9B</v>
          </cell>
        </row>
        <row r="434">
          <cell r="B434" t="str">
            <v>CSF2</v>
          </cell>
          <cell r="C434" t="str">
            <v>AUTS2</v>
          </cell>
          <cell r="D434" t="str">
            <v>C1orf128</v>
          </cell>
          <cell r="E434" t="str">
            <v>CENPB</v>
          </cell>
          <cell r="F434" t="str">
            <v>DDX5</v>
          </cell>
          <cell r="G434" t="str">
            <v>GRAP2</v>
          </cell>
          <cell r="H434" t="str">
            <v>MED26</v>
          </cell>
          <cell r="I434" t="str">
            <v>TYR</v>
          </cell>
        </row>
        <row r="435">
          <cell r="B435" t="str">
            <v>CSMD1</v>
          </cell>
          <cell r="C435" t="str">
            <v>AVPI1</v>
          </cell>
          <cell r="D435" t="str">
            <v>C1orf130</v>
          </cell>
          <cell r="E435" t="str">
            <v>CENPM</v>
          </cell>
          <cell r="F435" t="str">
            <v>DDX51</v>
          </cell>
          <cell r="G435" t="str">
            <v>GRB2</v>
          </cell>
          <cell r="H435" t="str">
            <v>MEGF6</v>
          </cell>
          <cell r="I435" t="str">
            <v>UBL4B</v>
          </cell>
        </row>
        <row r="436">
          <cell r="B436" t="str">
            <v>CSN2</v>
          </cell>
          <cell r="C436" t="str">
            <v>AVPR1A</v>
          </cell>
          <cell r="D436" t="str">
            <v>C1orf144</v>
          </cell>
          <cell r="E436" t="str">
            <v>CENPN</v>
          </cell>
          <cell r="F436" t="str">
            <v>DEFA10P</v>
          </cell>
          <cell r="G436" t="str">
            <v>GRHL2</v>
          </cell>
          <cell r="H436" t="str">
            <v>MET</v>
          </cell>
          <cell r="I436" t="str">
            <v>UBN1</v>
          </cell>
        </row>
        <row r="437">
          <cell r="B437" t="str">
            <v>CSPG5</v>
          </cell>
          <cell r="C437" t="str">
            <v>AVPR2</v>
          </cell>
          <cell r="D437" t="str">
            <v>C1orf156</v>
          </cell>
          <cell r="E437" t="str">
            <v>CEP63</v>
          </cell>
          <cell r="F437" t="str">
            <v>DEFB118</v>
          </cell>
          <cell r="G437" t="str">
            <v>GRID1</v>
          </cell>
          <cell r="H437" t="str">
            <v>MFF</v>
          </cell>
          <cell r="I437" t="str">
            <v>UBR4</v>
          </cell>
        </row>
        <row r="438">
          <cell r="B438" t="str">
            <v>CTBP2</v>
          </cell>
          <cell r="C438" t="str">
            <v>AXIN2</v>
          </cell>
          <cell r="D438" t="str">
            <v>C1orf172</v>
          </cell>
          <cell r="E438" t="str">
            <v>CEP68</v>
          </cell>
          <cell r="F438" t="str">
            <v>DENND2A</v>
          </cell>
          <cell r="G438" t="str">
            <v>GRID2</v>
          </cell>
          <cell r="H438" t="str">
            <v>MGA</v>
          </cell>
          <cell r="I438" t="str">
            <v>ULK3</v>
          </cell>
        </row>
        <row r="439">
          <cell r="B439" t="str">
            <v>CTDP1</v>
          </cell>
          <cell r="C439" t="str">
            <v>AXL</v>
          </cell>
          <cell r="D439" t="str">
            <v>C1orf174</v>
          </cell>
          <cell r="E439" t="str">
            <v>CEP72</v>
          </cell>
          <cell r="F439" t="str">
            <v>DEPDC1</v>
          </cell>
          <cell r="G439" t="str">
            <v>GRIK2</v>
          </cell>
          <cell r="H439" t="str">
            <v>MGAT4A</v>
          </cell>
          <cell r="I439" t="str">
            <v>UMODL1</v>
          </cell>
        </row>
        <row r="440">
          <cell r="B440" t="str">
            <v>CTDSPL</v>
          </cell>
          <cell r="C440" t="str">
            <v>AZI1</v>
          </cell>
          <cell r="D440" t="str">
            <v>C1orf187</v>
          </cell>
          <cell r="E440" t="str">
            <v>CFDP1</v>
          </cell>
          <cell r="F440" t="str">
            <v>DEPDC5</v>
          </cell>
          <cell r="G440" t="str">
            <v>GRIK3</v>
          </cell>
          <cell r="H440" t="str">
            <v>MGMT</v>
          </cell>
          <cell r="I440" t="str">
            <v>UNC84B</v>
          </cell>
        </row>
        <row r="441">
          <cell r="B441" t="str">
            <v>CTH</v>
          </cell>
          <cell r="C441" t="str">
            <v>AZIN1</v>
          </cell>
          <cell r="D441" t="str">
            <v>C1orf203</v>
          </cell>
          <cell r="E441" t="str">
            <v>CFI</v>
          </cell>
          <cell r="F441" t="str">
            <v>DFFA</v>
          </cell>
          <cell r="G441" t="str">
            <v>GRIN2A</v>
          </cell>
          <cell r="H441" t="str">
            <v>MICALL1</v>
          </cell>
          <cell r="I441" t="str">
            <v>UQCR</v>
          </cell>
        </row>
        <row r="442">
          <cell r="B442" t="str">
            <v>CTNNA3</v>
          </cell>
          <cell r="C442" t="str">
            <v>B3GALTL</v>
          </cell>
          <cell r="D442" t="str">
            <v>C1orf216</v>
          </cell>
          <cell r="E442" t="str">
            <v>CFTR</v>
          </cell>
          <cell r="F442" t="str">
            <v>DGKB</v>
          </cell>
          <cell r="G442" t="str">
            <v>GRK5</v>
          </cell>
          <cell r="H442" t="str">
            <v>MICALL2</v>
          </cell>
          <cell r="I442" t="str">
            <v>UROD</v>
          </cell>
        </row>
        <row r="443">
          <cell r="B443" t="str">
            <v>CTNNBIP1</v>
          </cell>
          <cell r="C443" t="str">
            <v>B3GAT2</v>
          </cell>
          <cell r="D443" t="str">
            <v>C1orf228</v>
          </cell>
          <cell r="E443" t="str">
            <v>CGGBP1</v>
          </cell>
          <cell r="F443" t="str">
            <v>DGKG</v>
          </cell>
          <cell r="G443" t="str">
            <v>GRM8</v>
          </cell>
          <cell r="H443" t="str">
            <v>MID1</v>
          </cell>
          <cell r="I443" t="str">
            <v>UVRAG</v>
          </cell>
        </row>
        <row r="444">
          <cell r="B444" t="str">
            <v>CTSD</v>
          </cell>
          <cell r="C444" t="str">
            <v>B3GAT3</v>
          </cell>
          <cell r="D444" t="str">
            <v>C1orf25</v>
          </cell>
          <cell r="E444" t="str">
            <v>CHD5</v>
          </cell>
          <cell r="F444" t="str">
            <v>DHDPSL</v>
          </cell>
          <cell r="G444" t="str">
            <v>GSK3B</v>
          </cell>
          <cell r="H444" t="str">
            <v>MIR146A</v>
          </cell>
          <cell r="I444" t="str">
            <v>VAC14</v>
          </cell>
        </row>
        <row r="445">
          <cell r="B445" t="str">
            <v>CTSL1</v>
          </cell>
          <cell r="C445" t="str">
            <v>B3GNT2</v>
          </cell>
          <cell r="D445" t="str">
            <v>C1orf51</v>
          </cell>
          <cell r="E445" t="str">
            <v>CHD7</v>
          </cell>
          <cell r="F445" t="str">
            <v>DHRS3</v>
          </cell>
          <cell r="G445" t="str">
            <v>GSR</v>
          </cell>
          <cell r="H445" t="str">
            <v>MIR148A</v>
          </cell>
          <cell r="I445" t="str">
            <v>VPS11</v>
          </cell>
        </row>
        <row r="446">
          <cell r="B446" t="str">
            <v>CTU2</v>
          </cell>
          <cell r="C446" t="str">
            <v>B3GNT3</v>
          </cell>
          <cell r="D446" t="str">
            <v>C1orf87</v>
          </cell>
          <cell r="E446" t="str">
            <v>CHD9</v>
          </cell>
          <cell r="F446" t="str">
            <v>DIDO1</v>
          </cell>
          <cell r="G446" t="str">
            <v>GUCY1A3</v>
          </cell>
          <cell r="H446" t="str">
            <v>MIR548A2</v>
          </cell>
          <cell r="I446" t="str">
            <v>VPS13D</v>
          </cell>
        </row>
        <row r="447">
          <cell r="B447" t="str">
            <v>CUBN</v>
          </cell>
          <cell r="C447" t="str">
            <v>B3GNT4</v>
          </cell>
          <cell r="D447" t="str">
            <v>C1orf9</v>
          </cell>
          <cell r="E447" t="str">
            <v>CHMP2B</v>
          </cell>
          <cell r="F447" t="str">
            <v>DIP2A</v>
          </cell>
          <cell r="G447" t="str">
            <v>GUCY2F</v>
          </cell>
          <cell r="H447" t="str">
            <v>MKL2</v>
          </cell>
          <cell r="I447" t="str">
            <v>VWA3B</v>
          </cell>
        </row>
        <row r="448">
          <cell r="B448" t="str">
            <v>CUGBP1</v>
          </cell>
          <cell r="C448" t="str">
            <v>B3GNT7</v>
          </cell>
          <cell r="D448" t="str">
            <v>C1QB</v>
          </cell>
          <cell r="E448" t="str">
            <v>CHMP6</v>
          </cell>
          <cell r="F448" t="str">
            <v>DIP2C</v>
          </cell>
          <cell r="G448" t="str">
            <v>GYPC</v>
          </cell>
          <cell r="H448" t="str">
            <v>MLLT4</v>
          </cell>
          <cell r="I448" t="str">
            <v>WBSCR17</v>
          </cell>
        </row>
        <row r="449">
          <cell r="B449" t="str">
            <v>CUGBP2</v>
          </cell>
          <cell r="C449" t="str">
            <v>B3GNTL1</v>
          </cell>
          <cell r="D449" t="str">
            <v>C1QL2</v>
          </cell>
          <cell r="E449" t="str">
            <v>CHN2</v>
          </cell>
          <cell r="F449" t="str">
            <v>DIRC3</v>
          </cell>
          <cell r="G449" t="str">
            <v>HAL</v>
          </cell>
          <cell r="H449" t="str">
            <v>MPPED1</v>
          </cell>
          <cell r="I449" t="str">
            <v>WDFY4</v>
          </cell>
        </row>
        <row r="450">
          <cell r="B450" t="str">
            <v>CUX1</v>
          </cell>
          <cell r="C450" t="str">
            <v>B4GALNT2</v>
          </cell>
          <cell r="D450" t="str">
            <v>C1QTNF1</v>
          </cell>
          <cell r="E450" t="str">
            <v>CHRNA1</v>
          </cell>
          <cell r="F450" t="str">
            <v>DLEU2</v>
          </cell>
          <cell r="G450" t="str">
            <v>HAR1A</v>
          </cell>
          <cell r="H450" t="str">
            <v>MRPS15</v>
          </cell>
          <cell r="I450" t="str">
            <v>WFDC5</v>
          </cell>
        </row>
        <row r="451">
          <cell r="B451" t="str">
            <v>CUX2</v>
          </cell>
          <cell r="C451" t="str">
            <v>B4GALNT4</v>
          </cell>
          <cell r="D451" t="str">
            <v>C20orf103</v>
          </cell>
          <cell r="E451" t="str">
            <v>CHRNB3</v>
          </cell>
          <cell r="F451" t="str">
            <v>DLG2</v>
          </cell>
          <cell r="G451" t="str">
            <v>HBP1</v>
          </cell>
          <cell r="H451" t="str">
            <v>MS4A7</v>
          </cell>
          <cell r="I451" t="str">
            <v>WWOX</v>
          </cell>
        </row>
        <row r="452">
          <cell r="B452" t="str">
            <v>CX3CL1</v>
          </cell>
          <cell r="C452" t="str">
            <v>B4GALT1</v>
          </cell>
          <cell r="D452" t="str">
            <v>C20orf111</v>
          </cell>
          <cell r="E452" t="str">
            <v>CHST11</v>
          </cell>
          <cell r="F452" t="str">
            <v>DLG5</v>
          </cell>
          <cell r="G452" t="str">
            <v>HCCA2</v>
          </cell>
          <cell r="H452" t="str">
            <v>MSI2</v>
          </cell>
          <cell r="I452" t="str">
            <v>XPNPEP1</v>
          </cell>
        </row>
        <row r="453">
          <cell r="B453" t="str">
            <v>CXorf22</v>
          </cell>
          <cell r="C453" t="str">
            <v>B4GALT3</v>
          </cell>
          <cell r="D453" t="str">
            <v>C20orf114</v>
          </cell>
          <cell r="E453" t="str">
            <v>CHST8</v>
          </cell>
          <cell r="F453" t="str">
            <v>DLGAP1</v>
          </cell>
          <cell r="G453" t="str">
            <v>HCG27</v>
          </cell>
          <cell r="H453" t="str">
            <v>MTUS1</v>
          </cell>
          <cell r="I453" t="str">
            <v>XRCC6</v>
          </cell>
        </row>
        <row r="454">
          <cell r="B454" t="str">
            <v>CXorf57</v>
          </cell>
          <cell r="C454" t="str">
            <v>B4GALT4</v>
          </cell>
          <cell r="D454" t="str">
            <v>C20orf117</v>
          </cell>
          <cell r="E454" t="str">
            <v>CHSY1</v>
          </cell>
          <cell r="F454" t="str">
            <v>DLGAP2</v>
          </cell>
          <cell r="G454" t="str">
            <v>HDGFL1</v>
          </cell>
          <cell r="H454" t="str">
            <v>MUC6</v>
          </cell>
          <cell r="I454" t="str">
            <v>XRRA1</v>
          </cell>
        </row>
        <row r="455">
          <cell r="B455" t="str">
            <v>CXorf66</v>
          </cell>
          <cell r="C455" t="str">
            <v>BAALC</v>
          </cell>
          <cell r="D455" t="str">
            <v>C20orf12</v>
          </cell>
          <cell r="E455" t="str">
            <v>CIC</v>
          </cell>
          <cell r="F455" t="str">
            <v>DLGAP3</v>
          </cell>
          <cell r="G455" t="str">
            <v>HEATR1</v>
          </cell>
          <cell r="H455" t="str">
            <v>MYBPHL</v>
          </cell>
          <cell r="I455" t="str">
            <v>YPEL1</v>
          </cell>
        </row>
        <row r="456">
          <cell r="B456" t="str">
            <v>CXXC4</v>
          </cell>
          <cell r="C456" t="str">
            <v>BACH2</v>
          </cell>
          <cell r="D456" t="str">
            <v>C20orf123</v>
          </cell>
          <cell r="E456" t="str">
            <v>CIT</v>
          </cell>
          <cell r="F456" t="str">
            <v>DLGAP4</v>
          </cell>
          <cell r="G456" t="str">
            <v>HEATR2</v>
          </cell>
          <cell r="H456" t="str">
            <v>MYH16</v>
          </cell>
          <cell r="I456" t="str">
            <v>ZFAND2A</v>
          </cell>
        </row>
        <row r="457">
          <cell r="B457" t="str">
            <v>CYB5R2</v>
          </cell>
          <cell r="C457" t="str">
            <v>BAG3</v>
          </cell>
          <cell r="D457" t="str">
            <v>C20orf151</v>
          </cell>
          <cell r="E457" t="str">
            <v>CKAP2L</v>
          </cell>
          <cell r="F457" t="str">
            <v>DNAH11</v>
          </cell>
          <cell r="G457" t="str">
            <v>HEXIM1</v>
          </cell>
          <cell r="H457" t="str">
            <v>MYH7</v>
          </cell>
          <cell r="I457" t="str">
            <v>ZFR2</v>
          </cell>
        </row>
        <row r="458">
          <cell r="B458" t="str">
            <v>CYBA</v>
          </cell>
          <cell r="C458" t="str">
            <v>BAHCC1</v>
          </cell>
          <cell r="D458" t="str">
            <v>C20orf194</v>
          </cell>
          <cell r="E458" t="str">
            <v>CLASP1</v>
          </cell>
          <cell r="F458" t="str">
            <v>DNAH14</v>
          </cell>
          <cell r="G458" t="str">
            <v>HIAT1</v>
          </cell>
          <cell r="H458" t="str">
            <v>MYH9</v>
          </cell>
          <cell r="I458" t="str">
            <v>ZFYVE9</v>
          </cell>
        </row>
        <row r="459">
          <cell r="B459" t="str">
            <v>CYHR1</v>
          </cell>
          <cell r="C459" t="str">
            <v>BAI1</v>
          </cell>
          <cell r="D459" t="str">
            <v>C20orf196</v>
          </cell>
          <cell r="E459" t="str">
            <v>CLCA3P</v>
          </cell>
          <cell r="F459" t="str">
            <v>DNAH5</v>
          </cell>
          <cell r="G459" t="str">
            <v>HIBADH</v>
          </cell>
          <cell r="H459" t="str">
            <v>MYLK3</v>
          </cell>
          <cell r="I459" t="str">
            <v>ZKSCAN5</v>
          </cell>
        </row>
        <row r="460">
          <cell r="B460" t="str">
            <v>DAAM1</v>
          </cell>
          <cell r="C460" t="str">
            <v>BAI3</v>
          </cell>
          <cell r="D460" t="str">
            <v>C20orf197</v>
          </cell>
          <cell r="E460" t="str">
            <v>CLDN11</v>
          </cell>
          <cell r="F460" t="str">
            <v>DNAH6</v>
          </cell>
          <cell r="G460" t="str">
            <v>HIF1A</v>
          </cell>
          <cell r="H460" t="str">
            <v>MYO10</v>
          </cell>
          <cell r="I460" t="str">
            <v>ZNF333</v>
          </cell>
        </row>
        <row r="461">
          <cell r="B461" t="str">
            <v>DAB1</v>
          </cell>
          <cell r="C461" t="str">
            <v>BANK1</v>
          </cell>
          <cell r="D461" t="str">
            <v>C20orf20</v>
          </cell>
          <cell r="E461" t="str">
            <v>CLDN18</v>
          </cell>
          <cell r="F461" t="str">
            <v>DNAI2</v>
          </cell>
          <cell r="G461" t="str">
            <v>HIST1H3D</v>
          </cell>
          <cell r="H461" t="str">
            <v>MYO16</v>
          </cell>
          <cell r="I461" t="str">
            <v>ZNF335</v>
          </cell>
        </row>
        <row r="462">
          <cell r="B462" t="str">
            <v>DAB2IP</v>
          </cell>
          <cell r="C462" t="str">
            <v>BANP</v>
          </cell>
          <cell r="D462" t="str">
            <v>C20orf43</v>
          </cell>
          <cell r="E462" t="str">
            <v>CLDN22</v>
          </cell>
          <cell r="F462" t="str">
            <v>DNAJC13</v>
          </cell>
          <cell r="G462" t="str">
            <v>HIVEP3</v>
          </cell>
          <cell r="H462" t="str">
            <v>MYO5A</v>
          </cell>
          <cell r="I462" t="str">
            <v>ZNF354A</v>
          </cell>
        </row>
        <row r="463">
          <cell r="B463" t="str">
            <v>DACH2</v>
          </cell>
          <cell r="C463" t="str">
            <v>BARX2</v>
          </cell>
          <cell r="D463" t="str">
            <v>C20orf54</v>
          </cell>
          <cell r="E463" t="str">
            <v>CLEC16A</v>
          </cell>
          <cell r="F463" t="str">
            <v>DNAJC27</v>
          </cell>
          <cell r="G463" t="str">
            <v>HLCS</v>
          </cell>
          <cell r="H463" t="str">
            <v>MYOF</v>
          </cell>
          <cell r="I463" t="str">
            <v>ZNF407</v>
          </cell>
        </row>
        <row r="464">
          <cell r="B464" t="str">
            <v>DACT3</v>
          </cell>
          <cell r="C464" t="str">
            <v>BASP1</v>
          </cell>
          <cell r="D464" t="str">
            <v>C20orf56</v>
          </cell>
          <cell r="E464" t="str">
            <v>CLIP2</v>
          </cell>
          <cell r="F464" t="str">
            <v>DNAJC6</v>
          </cell>
          <cell r="G464" t="str">
            <v>HMGXB4</v>
          </cell>
          <cell r="H464" t="str">
            <v>NARF</v>
          </cell>
        </row>
        <row r="465">
          <cell r="B465" t="str">
            <v>DAG1</v>
          </cell>
          <cell r="C465" t="str">
            <v>BATF3</v>
          </cell>
          <cell r="D465" t="str">
            <v>C20orf70</v>
          </cell>
          <cell r="E465" t="str">
            <v>CLMN</v>
          </cell>
          <cell r="F465" t="str">
            <v>DNAL4</v>
          </cell>
          <cell r="G465" t="str">
            <v>HOPX</v>
          </cell>
          <cell r="H465" t="str">
            <v>NAV2</v>
          </cell>
        </row>
        <row r="466">
          <cell r="B466" t="str">
            <v>DAPK1</v>
          </cell>
          <cell r="C466" t="str">
            <v>BAZ2B</v>
          </cell>
          <cell r="D466" t="str">
            <v>C20orf85</v>
          </cell>
          <cell r="E466" t="str">
            <v>CLN8</v>
          </cell>
          <cell r="F466" t="str">
            <v>DNER</v>
          </cell>
          <cell r="G466" t="str">
            <v>HOXA3</v>
          </cell>
          <cell r="H466" t="str">
            <v>NBAS</v>
          </cell>
        </row>
        <row r="467">
          <cell r="B467" t="str">
            <v>DAZAP1</v>
          </cell>
          <cell r="C467" t="str">
            <v>BBC3</v>
          </cell>
          <cell r="D467" t="str">
            <v>C21orf29</v>
          </cell>
          <cell r="E467" t="str">
            <v>CLNK</v>
          </cell>
          <cell r="F467" t="str">
            <v>DNM3</v>
          </cell>
          <cell r="G467" t="str">
            <v>HPS1</v>
          </cell>
          <cell r="H467" t="str">
            <v>NCOA7</v>
          </cell>
        </row>
        <row r="468">
          <cell r="B468" t="str">
            <v>DCAF8</v>
          </cell>
          <cell r="C468" t="str">
            <v>BBS5</v>
          </cell>
          <cell r="D468" t="str">
            <v>C21orf34</v>
          </cell>
          <cell r="E468" t="str">
            <v>CLPTM1L</v>
          </cell>
          <cell r="F468" t="str">
            <v>DOCK2</v>
          </cell>
          <cell r="G468" t="str">
            <v>HPS3</v>
          </cell>
          <cell r="H468" t="str">
            <v>NDUFA12</v>
          </cell>
        </row>
        <row r="469">
          <cell r="B469" t="str">
            <v>DCC</v>
          </cell>
          <cell r="C469" t="str">
            <v>BBS9</v>
          </cell>
          <cell r="D469" t="str">
            <v>C21orf84</v>
          </cell>
          <cell r="E469" t="str">
            <v>CLRN1</v>
          </cell>
          <cell r="F469" t="str">
            <v>DOCK4</v>
          </cell>
          <cell r="G469" t="str">
            <v>HPS4</v>
          </cell>
          <cell r="H469" t="str">
            <v>NEAT1</v>
          </cell>
        </row>
        <row r="470">
          <cell r="B470" t="str">
            <v>DCLK1</v>
          </cell>
          <cell r="C470" t="str">
            <v>BBX</v>
          </cell>
          <cell r="D470" t="str">
            <v>C22orf13</v>
          </cell>
          <cell r="E470" t="str">
            <v>CLSTN1</v>
          </cell>
          <cell r="F470" t="str">
            <v>DOCK9</v>
          </cell>
          <cell r="G470" t="str">
            <v>HPSE2</v>
          </cell>
          <cell r="H470" t="str">
            <v>NECAB3</v>
          </cell>
        </row>
        <row r="471">
          <cell r="B471" t="str">
            <v>DCLK3</v>
          </cell>
          <cell r="C471" t="str">
            <v>BCAN</v>
          </cell>
          <cell r="D471" t="str">
            <v>C22orf9</v>
          </cell>
          <cell r="E471" t="str">
            <v>CLSTN2</v>
          </cell>
          <cell r="F471" t="str">
            <v>DOPEY2</v>
          </cell>
          <cell r="G471" t="str">
            <v>HRH4</v>
          </cell>
          <cell r="H471" t="str">
            <v>NEK6</v>
          </cell>
        </row>
        <row r="472">
          <cell r="B472" t="str">
            <v>DCLRE1C</v>
          </cell>
          <cell r="C472" t="str">
            <v>BCAP29</v>
          </cell>
          <cell r="D472" t="str">
            <v>C2CD4B</v>
          </cell>
          <cell r="E472" t="str">
            <v>CLYBL</v>
          </cell>
          <cell r="F472" t="str">
            <v>DPH3</v>
          </cell>
          <cell r="G472" t="str">
            <v>HRNBP3</v>
          </cell>
          <cell r="H472" t="str">
            <v>NEO1</v>
          </cell>
        </row>
        <row r="473">
          <cell r="B473" t="str">
            <v>DCP1B</v>
          </cell>
          <cell r="C473" t="str">
            <v>BCAR1</v>
          </cell>
          <cell r="D473" t="str">
            <v>C2CD4C</v>
          </cell>
          <cell r="E473" t="str">
            <v>CMTM7</v>
          </cell>
          <cell r="F473" t="str">
            <v>DPP10</v>
          </cell>
          <cell r="G473" t="str">
            <v>HS3ST4</v>
          </cell>
          <cell r="H473" t="str">
            <v>NFAM1</v>
          </cell>
        </row>
        <row r="474">
          <cell r="B474" t="str">
            <v>DCST1</v>
          </cell>
          <cell r="C474" t="str">
            <v>BCAR3</v>
          </cell>
          <cell r="D474" t="str">
            <v>C2orf18</v>
          </cell>
          <cell r="E474" t="str">
            <v>CNDP1</v>
          </cell>
          <cell r="F474" t="str">
            <v>DPP6</v>
          </cell>
          <cell r="G474" t="str">
            <v>HSBP1L1</v>
          </cell>
          <cell r="H474" t="str">
            <v>NFASC</v>
          </cell>
        </row>
        <row r="475">
          <cell r="B475" t="str">
            <v>DCUN1D1</v>
          </cell>
          <cell r="C475" t="str">
            <v>BCAR4</v>
          </cell>
          <cell r="D475" t="str">
            <v>C2orf48</v>
          </cell>
          <cell r="E475" t="str">
            <v>CNIH</v>
          </cell>
          <cell r="F475" t="str">
            <v>DPP7</v>
          </cell>
          <cell r="G475" t="str">
            <v>HYDIN</v>
          </cell>
          <cell r="H475" t="str">
            <v>NFX1</v>
          </cell>
        </row>
        <row r="476">
          <cell r="B476" t="str">
            <v>DDHD1</v>
          </cell>
          <cell r="C476" t="str">
            <v>BCAS1</v>
          </cell>
          <cell r="D476" t="str">
            <v>C2orf55</v>
          </cell>
          <cell r="E476" t="str">
            <v>CNNM2</v>
          </cell>
          <cell r="F476" t="str">
            <v>DPY19L3</v>
          </cell>
          <cell r="G476" t="str">
            <v>IARS</v>
          </cell>
          <cell r="H476" t="str">
            <v>NKD2</v>
          </cell>
        </row>
        <row r="477">
          <cell r="B477" t="str">
            <v>DDX24</v>
          </cell>
          <cell r="C477" t="str">
            <v>BCAS3</v>
          </cell>
          <cell r="D477" t="str">
            <v>C2orf57</v>
          </cell>
          <cell r="E477" t="str">
            <v>CNNM4</v>
          </cell>
          <cell r="F477" t="str">
            <v>DPY19L4</v>
          </cell>
          <cell r="G477" t="str">
            <v>ICA1</v>
          </cell>
          <cell r="H477" t="str">
            <v>NLGN1</v>
          </cell>
        </row>
        <row r="478">
          <cell r="B478" t="str">
            <v>DDX25</v>
          </cell>
          <cell r="C478" t="str">
            <v>BCAS4</v>
          </cell>
          <cell r="D478" t="str">
            <v>C2orf61</v>
          </cell>
          <cell r="E478" t="str">
            <v>CNO</v>
          </cell>
          <cell r="F478" t="str">
            <v>DPYS</v>
          </cell>
          <cell r="G478" t="str">
            <v>IDUA</v>
          </cell>
          <cell r="H478" t="str">
            <v>NLN</v>
          </cell>
        </row>
        <row r="479">
          <cell r="B479" t="str">
            <v>DDX31</v>
          </cell>
          <cell r="C479" t="str">
            <v>BCAT2</v>
          </cell>
          <cell r="D479" t="str">
            <v>C2orf72</v>
          </cell>
          <cell r="E479" t="str">
            <v>CNOT1</v>
          </cell>
          <cell r="F479" t="str">
            <v>DPYSL5</v>
          </cell>
          <cell r="G479" t="str">
            <v>IFI16</v>
          </cell>
          <cell r="H479" t="str">
            <v>NME7</v>
          </cell>
        </row>
        <row r="480">
          <cell r="B480" t="str">
            <v>DEDD2</v>
          </cell>
          <cell r="C480" t="str">
            <v>BCCIP</v>
          </cell>
          <cell r="D480" t="str">
            <v>C2orf76</v>
          </cell>
          <cell r="E480" t="str">
            <v>CNOT4</v>
          </cell>
          <cell r="F480" t="str">
            <v>DR1</v>
          </cell>
          <cell r="G480" t="str">
            <v>IFI35</v>
          </cell>
          <cell r="H480" t="str">
            <v>NOTCH1</v>
          </cell>
        </row>
        <row r="481">
          <cell r="B481" t="str">
            <v>DEF6</v>
          </cell>
          <cell r="C481" t="str">
            <v>BCKDK</v>
          </cell>
          <cell r="D481" t="str">
            <v>C2orf80</v>
          </cell>
          <cell r="E481" t="str">
            <v>CNTFR</v>
          </cell>
          <cell r="F481" t="str">
            <v>DSCAML1</v>
          </cell>
          <cell r="G481" t="str">
            <v>IGF2BP3</v>
          </cell>
          <cell r="H481" t="str">
            <v>NOX3</v>
          </cell>
        </row>
        <row r="482">
          <cell r="B482" t="str">
            <v>DENND1C</v>
          </cell>
          <cell r="C482" t="str">
            <v>BCL2</v>
          </cell>
          <cell r="D482" t="str">
            <v>C3orf21</v>
          </cell>
          <cell r="E482" t="str">
            <v>CNTLN</v>
          </cell>
          <cell r="F482" t="str">
            <v>DSCR9</v>
          </cell>
          <cell r="G482" t="str">
            <v>IGF2R</v>
          </cell>
          <cell r="H482" t="str">
            <v>NPAS2</v>
          </cell>
        </row>
        <row r="483">
          <cell r="B483" t="str">
            <v>DEPDC1B</v>
          </cell>
          <cell r="C483" t="str">
            <v>BCL2A1</v>
          </cell>
          <cell r="D483" t="str">
            <v>C3orf25</v>
          </cell>
          <cell r="E483" t="str">
            <v>CNTN1</v>
          </cell>
          <cell r="F483" t="str">
            <v>DTNB</v>
          </cell>
          <cell r="G483" t="str">
            <v>IGFBP1</v>
          </cell>
          <cell r="H483" t="str">
            <v>NPHP4</v>
          </cell>
        </row>
        <row r="484">
          <cell r="B484" t="str">
            <v>DERL1</v>
          </cell>
          <cell r="C484" t="str">
            <v>BCL2L15</v>
          </cell>
          <cell r="D484" t="str">
            <v>C3orf26</v>
          </cell>
          <cell r="E484" t="str">
            <v>CNTN2</v>
          </cell>
          <cell r="F484" t="str">
            <v>DTNBP1</v>
          </cell>
          <cell r="G484" t="str">
            <v>IGSF21</v>
          </cell>
          <cell r="H484" t="str">
            <v>NRBP2</v>
          </cell>
        </row>
        <row r="485">
          <cell r="B485" t="str">
            <v>DFNB31</v>
          </cell>
          <cell r="C485" t="str">
            <v>BCL6</v>
          </cell>
          <cell r="D485" t="str">
            <v>C3orf27</v>
          </cell>
          <cell r="E485" t="str">
            <v>CNTNAP2</v>
          </cell>
          <cell r="F485" t="str">
            <v>DTYMK</v>
          </cell>
          <cell r="G485" t="str">
            <v>IKBKB</v>
          </cell>
          <cell r="H485" t="str">
            <v>NRG1</v>
          </cell>
        </row>
        <row r="486">
          <cell r="B486" t="str">
            <v>DGCR6L</v>
          </cell>
          <cell r="C486" t="str">
            <v>BCOR</v>
          </cell>
          <cell r="D486" t="str">
            <v>C3orf32</v>
          </cell>
          <cell r="E486" t="str">
            <v>COG3</v>
          </cell>
          <cell r="F486" t="str">
            <v>DUS3L</v>
          </cell>
          <cell r="G486" t="str">
            <v>IL1R2</v>
          </cell>
          <cell r="H486" t="str">
            <v>NRG3</v>
          </cell>
        </row>
        <row r="487">
          <cell r="B487" t="str">
            <v>DGKK</v>
          </cell>
          <cell r="C487" t="str">
            <v>BCR</v>
          </cell>
          <cell r="D487" t="str">
            <v>C3orf39</v>
          </cell>
          <cell r="E487" t="str">
            <v>COL13A1</v>
          </cell>
          <cell r="F487" t="str">
            <v>DUSP22</v>
          </cell>
          <cell r="G487" t="str">
            <v>IL6R</v>
          </cell>
          <cell r="H487" t="str">
            <v>NTAN1</v>
          </cell>
        </row>
        <row r="488">
          <cell r="B488" t="str">
            <v>DHRS7B</v>
          </cell>
          <cell r="C488" t="str">
            <v>BDH1</v>
          </cell>
          <cell r="D488" t="str">
            <v>C3orf43</v>
          </cell>
          <cell r="E488" t="str">
            <v>COL18A1</v>
          </cell>
          <cell r="F488" t="str">
            <v>DUSP27</v>
          </cell>
          <cell r="G488" t="str">
            <v>INADL</v>
          </cell>
          <cell r="H488" t="str">
            <v>NTM</v>
          </cell>
        </row>
        <row r="489">
          <cell r="B489" t="str">
            <v>DHRS7C</v>
          </cell>
          <cell r="C489" t="str">
            <v>BDKRB2</v>
          </cell>
          <cell r="D489" t="str">
            <v>C3orf47</v>
          </cell>
          <cell r="E489" t="str">
            <v>COL22A1</v>
          </cell>
          <cell r="F489" t="str">
            <v>DUSP7</v>
          </cell>
          <cell r="G489" t="str">
            <v>INPP4B</v>
          </cell>
          <cell r="H489" t="str">
            <v>NTN1</v>
          </cell>
        </row>
        <row r="490">
          <cell r="B490" t="str">
            <v>DIAPH2</v>
          </cell>
          <cell r="C490" t="str">
            <v>BDNF</v>
          </cell>
          <cell r="D490" t="str">
            <v>C3orf57</v>
          </cell>
          <cell r="E490" t="str">
            <v>COL23A1</v>
          </cell>
          <cell r="F490" t="str">
            <v>DUSP8</v>
          </cell>
          <cell r="G490" t="str">
            <v>INPP5A</v>
          </cell>
          <cell r="H490" t="str">
            <v>NTRK3</v>
          </cell>
        </row>
        <row r="491">
          <cell r="B491" t="str">
            <v>DICER1</v>
          </cell>
          <cell r="C491" t="str">
            <v>BEAN</v>
          </cell>
          <cell r="D491" t="str">
            <v>C3orf58</v>
          </cell>
          <cell r="E491" t="str">
            <v>COL29A1</v>
          </cell>
          <cell r="F491" t="str">
            <v>DYM</v>
          </cell>
          <cell r="G491" t="str">
            <v>INPP5D</v>
          </cell>
          <cell r="H491" t="str">
            <v>NUAK2</v>
          </cell>
        </row>
        <row r="492">
          <cell r="B492" t="str">
            <v>DIP2C</v>
          </cell>
          <cell r="C492" t="str">
            <v>BEGAIN</v>
          </cell>
          <cell r="D492" t="str">
            <v>C3orf67</v>
          </cell>
          <cell r="E492" t="str">
            <v>COL4A4</v>
          </cell>
          <cell r="F492" t="str">
            <v>DYTN</v>
          </cell>
          <cell r="G492" t="str">
            <v>INSR</v>
          </cell>
          <cell r="H492" t="str">
            <v>NUP210</v>
          </cell>
        </row>
        <row r="493">
          <cell r="B493" t="str">
            <v>DIRAS2</v>
          </cell>
          <cell r="C493" t="str">
            <v>BEND3</v>
          </cell>
          <cell r="D493" t="str">
            <v>C3orf70</v>
          </cell>
          <cell r="E493" t="str">
            <v>COL6A2</v>
          </cell>
          <cell r="F493" t="str">
            <v>E2F6</v>
          </cell>
          <cell r="G493" t="str">
            <v>IQCA1</v>
          </cell>
          <cell r="H493" t="str">
            <v>NXPH3</v>
          </cell>
        </row>
        <row r="494">
          <cell r="B494" t="str">
            <v>DIXDC1</v>
          </cell>
          <cell r="C494" t="str">
            <v>BEX1</v>
          </cell>
          <cell r="D494" t="str">
            <v>C3P1</v>
          </cell>
          <cell r="E494" t="str">
            <v>COL9A1</v>
          </cell>
          <cell r="F494" t="str">
            <v>EAF1</v>
          </cell>
          <cell r="G494" t="str">
            <v>IQSEC1</v>
          </cell>
          <cell r="H494" t="str">
            <v>OAS3</v>
          </cell>
        </row>
        <row r="495">
          <cell r="B495" t="str">
            <v>DKFZp566F0947</v>
          </cell>
          <cell r="C495" t="str">
            <v>BFAR</v>
          </cell>
          <cell r="D495" t="str">
            <v>C4orf10</v>
          </cell>
          <cell r="E495" t="str">
            <v>COLEC10</v>
          </cell>
          <cell r="F495" t="str">
            <v>EBF1</v>
          </cell>
          <cell r="G495" t="str">
            <v>IRX4</v>
          </cell>
          <cell r="H495" t="str">
            <v>ODZ1</v>
          </cell>
        </row>
        <row r="496">
          <cell r="B496" t="str">
            <v>DKFZp686O24166</v>
          </cell>
          <cell r="C496" t="str">
            <v>BFSP2</v>
          </cell>
          <cell r="D496" t="str">
            <v>C4orf19</v>
          </cell>
          <cell r="E496" t="str">
            <v>COMMD10</v>
          </cell>
          <cell r="F496" t="str">
            <v>EBF3</v>
          </cell>
          <cell r="G496" t="str">
            <v>ISX</v>
          </cell>
          <cell r="H496" t="str">
            <v>ODZ2</v>
          </cell>
        </row>
        <row r="497">
          <cell r="B497" t="str">
            <v>DLC1</v>
          </cell>
          <cell r="C497" t="str">
            <v>BHLHE23</v>
          </cell>
          <cell r="D497" t="str">
            <v>C4orf22</v>
          </cell>
          <cell r="E497" t="str">
            <v>COMT</v>
          </cell>
          <cell r="F497" t="str">
            <v>EBF4</v>
          </cell>
          <cell r="G497" t="str">
            <v>ITGA11</v>
          </cell>
          <cell r="H497" t="str">
            <v>ODZ4</v>
          </cell>
        </row>
        <row r="498">
          <cell r="B498" t="str">
            <v>DLGAP1</v>
          </cell>
          <cell r="C498" t="str">
            <v>BHLHE41</v>
          </cell>
          <cell r="D498" t="str">
            <v>C4orf41</v>
          </cell>
          <cell r="E498" t="str">
            <v>COPG</v>
          </cell>
          <cell r="F498" t="str">
            <v>ECE2</v>
          </cell>
          <cell r="G498" t="str">
            <v>ITGA9</v>
          </cell>
          <cell r="H498" t="str">
            <v>OGDH</v>
          </cell>
        </row>
        <row r="499">
          <cell r="B499" t="str">
            <v>DLL1</v>
          </cell>
          <cell r="C499" t="str">
            <v>BICC1</v>
          </cell>
          <cell r="D499" t="str">
            <v>C4orf45</v>
          </cell>
          <cell r="E499" t="str">
            <v>COTL1</v>
          </cell>
          <cell r="F499" t="str">
            <v>ECHDC1</v>
          </cell>
          <cell r="G499" t="str">
            <v>ITGB5</v>
          </cell>
          <cell r="H499" t="str">
            <v>OLFM1</v>
          </cell>
        </row>
        <row r="500">
          <cell r="B500" t="str">
            <v>DLL4</v>
          </cell>
          <cell r="C500" t="str">
            <v>BICD2</v>
          </cell>
          <cell r="D500" t="str">
            <v>C4orf50</v>
          </cell>
          <cell r="E500" t="str">
            <v>COX5B</v>
          </cell>
          <cell r="F500" t="str">
            <v>EDA</v>
          </cell>
          <cell r="G500" t="str">
            <v>ITIH5</v>
          </cell>
          <cell r="H500" t="str">
            <v>OPCML</v>
          </cell>
        </row>
        <row r="501">
          <cell r="B501" t="str">
            <v>DLX3</v>
          </cell>
          <cell r="C501" t="str">
            <v>BIK</v>
          </cell>
          <cell r="D501" t="str">
            <v>C4orf52</v>
          </cell>
          <cell r="E501" t="str">
            <v>COX7A2</v>
          </cell>
          <cell r="F501" t="str">
            <v>EDAR</v>
          </cell>
          <cell r="G501" t="str">
            <v>ITPK1</v>
          </cell>
          <cell r="H501" t="str">
            <v>OR51L1</v>
          </cell>
        </row>
        <row r="502">
          <cell r="B502" t="str">
            <v>DMD</v>
          </cell>
          <cell r="C502" t="str">
            <v>BIN1</v>
          </cell>
          <cell r="D502" t="str">
            <v>C5orf22</v>
          </cell>
          <cell r="E502" t="str">
            <v>CPLX1</v>
          </cell>
          <cell r="F502" t="str">
            <v>EDARADD</v>
          </cell>
          <cell r="G502" t="str">
            <v>ITPR2</v>
          </cell>
          <cell r="H502" t="str">
            <v>OR6N2</v>
          </cell>
        </row>
        <row r="503">
          <cell r="B503" t="str">
            <v>DMXL1</v>
          </cell>
          <cell r="C503" t="str">
            <v>BIN3</v>
          </cell>
          <cell r="D503" t="str">
            <v>C5orf24</v>
          </cell>
          <cell r="E503" t="str">
            <v>CPLX2</v>
          </cell>
          <cell r="F503" t="str">
            <v>EDIL3</v>
          </cell>
          <cell r="G503" t="str">
            <v>ITPRIPL2</v>
          </cell>
          <cell r="H503" t="str">
            <v>ORC1L</v>
          </cell>
        </row>
        <row r="504">
          <cell r="B504" t="str">
            <v>DMXL2</v>
          </cell>
          <cell r="C504" t="str">
            <v>BIRC2</v>
          </cell>
          <cell r="D504" t="str">
            <v>C5orf28</v>
          </cell>
          <cell r="E504" t="str">
            <v>CPN2</v>
          </cell>
          <cell r="F504" t="str">
            <v>EDNRB</v>
          </cell>
          <cell r="G504" t="str">
            <v>JAZF1</v>
          </cell>
          <cell r="H504" t="str">
            <v>OSBPL1A</v>
          </cell>
        </row>
        <row r="505">
          <cell r="B505" t="str">
            <v>DNAH1</v>
          </cell>
          <cell r="C505" t="str">
            <v>BIRC6</v>
          </cell>
          <cell r="D505" t="str">
            <v>C5orf32</v>
          </cell>
          <cell r="E505" t="str">
            <v>CPNE4</v>
          </cell>
          <cell r="F505" t="str">
            <v>EEF2K</v>
          </cell>
          <cell r="G505" t="str">
            <v>JUNB</v>
          </cell>
          <cell r="H505" t="str">
            <v>OTX2</v>
          </cell>
        </row>
        <row r="506">
          <cell r="B506" t="str">
            <v>DNAH17</v>
          </cell>
          <cell r="C506" t="str">
            <v>BIRC7</v>
          </cell>
          <cell r="D506" t="str">
            <v>C5orf4</v>
          </cell>
          <cell r="E506" t="str">
            <v>CPOX</v>
          </cell>
          <cell r="F506" t="str">
            <v>EEPD1</v>
          </cell>
          <cell r="G506" t="str">
            <v>KALRN</v>
          </cell>
          <cell r="H506" t="str">
            <v>PANK1</v>
          </cell>
        </row>
        <row r="507">
          <cell r="B507" t="str">
            <v>DNAH9</v>
          </cell>
          <cell r="C507" t="str">
            <v>BLCAP</v>
          </cell>
          <cell r="D507" t="str">
            <v>C5orf45</v>
          </cell>
          <cell r="E507" t="str">
            <v>CPPED1</v>
          </cell>
          <cell r="F507" t="str">
            <v>EFCAB5</v>
          </cell>
          <cell r="G507" t="str">
            <v>KBTBD7</v>
          </cell>
          <cell r="H507" t="str">
            <v>PAPL</v>
          </cell>
        </row>
        <row r="508">
          <cell r="B508" t="str">
            <v>DNAJA3</v>
          </cell>
          <cell r="C508" t="str">
            <v>BLK</v>
          </cell>
          <cell r="D508" t="str">
            <v>C5orf55</v>
          </cell>
          <cell r="E508" t="str">
            <v>CPT1A</v>
          </cell>
          <cell r="F508" t="str">
            <v>EFCAB6</v>
          </cell>
          <cell r="G508" t="str">
            <v>KCNAB1</v>
          </cell>
          <cell r="H508" t="str">
            <v>PAPPA</v>
          </cell>
        </row>
        <row r="509">
          <cell r="B509" t="str">
            <v>DNAJB5</v>
          </cell>
          <cell r="C509" t="str">
            <v>BLNK</v>
          </cell>
          <cell r="D509" t="str">
            <v>C6</v>
          </cell>
          <cell r="E509" t="str">
            <v>CPXM2</v>
          </cell>
          <cell r="F509" t="str">
            <v>EFHC1</v>
          </cell>
          <cell r="G509" t="str">
            <v>KCNB1</v>
          </cell>
          <cell r="H509" t="str">
            <v>PAPPA2</v>
          </cell>
        </row>
        <row r="510">
          <cell r="B510" t="str">
            <v>DNAJB6</v>
          </cell>
          <cell r="C510" t="str">
            <v>BLOC1S1</v>
          </cell>
          <cell r="D510" t="str">
            <v>C6orf1</v>
          </cell>
          <cell r="E510" t="str">
            <v>CRB2</v>
          </cell>
          <cell r="F510" t="str">
            <v>EFHC2</v>
          </cell>
          <cell r="G510" t="str">
            <v>KCNH8</v>
          </cell>
          <cell r="H510" t="str">
            <v>PARD6B</v>
          </cell>
        </row>
        <row r="511">
          <cell r="B511" t="str">
            <v>DNAJB9</v>
          </cell>
          <cell r="C511" t="str">
            <v>BLVRB</v>
          </cell>
          <cell r="D511" t="str">
            <v>C6orf105</v>
          </cell>
          <cell r="E511" t="str">
            <v>CREB5</v>
          </cell>
          <cell r="F511" t="str">
            <v>EGFL7</v>
          </cell>
          <cell r="G511" t="str">
            <v>KCNIP1</v>
          </cell>
          <cell r="H511" t="str">
            <v>PARK2</v>
          </cell>
        </row>
        <row r="512">
          <cell r="B512" t="str">
            <v>DNAJC19</v>
          </cell>
          <cell r="C512" t="str">
            <v>BMP2K</v>
          </cell>
          <cell r="D512" t="str">
            <v>C6orf122</v>
          </cell>
          <cell r="E512" t="str">
            <v>CREG2</v>
          </cell>
          <cell r="F512" t="str">
            <v>EGFLAM</v>
          </cell>
          <cell r="G512" t="str">
            <v>KCNIP4</v>
          </cell>
          <cell r="H512" t="str">
            <v>PAX2</v>
          </cell>
        </row>
        <row r="513">
          <cell r="B513" t="str">
            <v>DNHD1</v>
          </cell>
          <cell r="C513" t="str">
            <v>BMP4</v>
          </cell>
          <cell r="D513" t="str">
            <v>C6orf124</v>
          </cell>
          <cell r="E513" t="str">
            <v>CREM</v>
          </cell>
          <cell r="F513" t="str">
            <v>EGFR</v>
          </cell>
          <cell r="G513" t="str">
            <v>KCNJ12</v>
          </cell>
          <cell r="H513" t="str">
            <v>PCDP1</v>
          </cell>
        </row>
        <row r="514">
          <cell r="B514" t="str">
            <v>DNM1P35</v>
          </cell>
          <cell r="C514" t="str">
            <v>BMP7</v>
          </cell>
          <cell r="D514" t="str">
            <v>C6orf126</v>
          </cell>
          <cell r="E514" t="str">
            <v>CRTAC1</v>
          </cell>
          <cell r="F514" t="str">
            <v>EHBP1</v>
          </cell>
          <cell r="G514" t="str">
            <v>KCNJ6</v>
          </cell>
          <cell r="H514" t="str">
            <v>PCK1</v>
          </cell>
        </row>
        <row r="515">
          <cell r="B515" t="str">
            <v>DNM2</v>
          </cell>
          <cell r="C515" t="str">
            <v>BMPER</v>
          </cell>
          <cell r="D515" t="str">
            <v>C6orf138</v>
          </cell>
          <cell r="E515" t="str">
            <v>CRY1</v>
          </cell>
          <cell r="F515" t="str">
            <v>EHD1</v>
          </cell>
          <cell r="G515" t="str">
            <v>KCNK12</v>
          </cell>
          <cell r="H515" t="str">
            <v>PCSK2</v>
          </cell>
        </row>
        <row r="516">
          <cell r="B516" t="str">
            <v>DNMT3A</v>
          </cell>
          <cell r="C516" t="str">
            <v>BNC2</v>
          </cell>
          <cell r="D516" t="str">
            <v>C6orf145</v>
          </cell>
          <cell r="E516" t="str">
            <v>CRYBB1</v>
          </cell>
          <cell r="F516" t="str">
            <v>EHHADH</v>
          </cell>
          <cell r="G516" t="str">
            <v>KCNK5</v>
          </cell>
          <cell r="H516" t="str">
            <v>PDIA5</v>
          </cell>
        </row>
        <row r="517">
          <cell r="B517" t="str">
            <v>DOCK11</v>
          </cell>
          <cell r="C517" t="str">
            <v>BNIP1</v>
          </cell>
          <cell r="D517" t="str">
            <v>C6orf168</v>
          </cell>
          <cell r="E517" t="str">
            <v>CRYL1</v>
          </cell>
          <cell r="F517" t="str">
            <v>EHMT2</v>
          </cell>
          <cell r="G517" t="str">
            <v>KCNK9</v>
          </cell>
          <cell r="H517" t="str">
            <v>PDIK1L</v>
          </cell>
        </row>
        <row r="518">
          <cell r="B518" t="str">
            <v>DOCK3</v>
          </cell>
          <cell r="C518" t="str">
            <v>BNIP2</v>
          </cell>
          <cell r="D518" t="str">
            <v>C6orf174</v>
          </cell>
          <cell r="E518" t="str">
            <v>CSDC2</v>
          </cell>
          <cell r="F518" t="str">
            <v>EIF4G3</v>
          </cell>
          <cell r="G518" t="str">
            <v>KCNMA1</v>
          </cell>
          <cell r="H518" t="str">
            <v>PDPN</v>
          </cell>
        </row>
        <row r="519">
          <cell r="B519" t="str">
            <v>DOCK4</v>
          </cell>
          <cell r="C519" t="str">
            <v>BNIP3</v>
          </cell>
          <cell r="D519" t="str">
            <v>C6orf176</v>
          </cell>
          <cell r="E519" t="str">
            <v>CSE1L</v>
          </cell>
          <cell r="F519" t="str">
            <v>ELAVL4</v>
          </cell>
          <cell r="G519" t="str">
            <v>KCNN3</v>
          </cell>
          <cell r="H519" t="str">
            <v>PDYN</v>
          </cell>
        </row>
        <row r="520">
          <cell r="B520" t="str">
            <v>DOCK7</v>
          </cell>
          <cell r="C520" t="str">
            <v>BOC</v>
          </cell>
          <cell r="D520" t="str">
            <v>C6orf185</v>
          </cell>
          <cell r="E520" t="str">
            <v>CSF2RB</v>
          </cell>
          <cell r="F520" t="str">
            <v>ELFN1</v>
          </cell>
          <cell r="G520" t="str">
            <v>KCNQ1</v>
          </cell>
          <cell r="H520" t="str">
            <v>PFKFB1</v>
          </cell>
        </row>
        <row r="521">
          <cell r="B521" t="str">
            <v>DOCK8</v>
          </cell>
          <cell r="C521" t="str">
            <v>BPESC1</v>
          </cell>
          <cell r="D521" t="str">
            <v>C6orf203</v>
          </cell>
          <cell r="E521" t="str">
            <v>CSK</v>
          </cell>
          <cell r="F521" t="str">
            <v>ELMO1</v>
          </cell>
          <cell r="G521" t="str">
            <v>KCNQ3</v>
          </cell>
          <cell r="H521" t="str">
            <v>PHACTR1</v>
          </cell>
        </row>
        <row r="522">
          <cell r="B522" t="str">
            <v>DOK6</v>
          </cell>
          <cell r="C522" t="str">
            <v>BPHL</v>
          </cell>
          <cell r="D522" t="str">
            <v>C6orf204</v>
          </cell>
          <cell r="E522" t="str">
            <v>CSMD1</v>
          </cell>
          <cell r="F522" t="str">
            <v>EMILIN2</v>
          </cell>
          <cell r="G522" t="str">
            <v>KCNT1</v>
          </cell>
          <cell r="H522" t="str">
            <v>PHACTR3</v>
          </cell>
        </row>
        <row r="523">
          <cell r="B523" t="str">
            <v>DOK7</v>
          </cell>
          <cell r="C523" t="str">
            <v>BPI</v>
          </cell>
          <cell r="D523" t="str">
            <v>C6orf223</v>
          </cell>
          <cell r="E523" t="str">
            <v>CSMD2</v>
          </cell>
          <cell r="F523" t="str">
            <v>EML2</v>
          </cell>
          <cell r="G523" t="str">
            <v>KCTD10</v>
          </cell>
          <cell r="H523" t="str">
            <v>PHACTR4</v>
          </cell>
        </row>
        <row r="524">
          <cell r="B524" t="str">
            <v>DOPEY2</v>
          </cell>
          <cell r="C524" t="str">
            <v>BRCA1</v>
          </cell>
          <cell r="D524" t="str">
            <v>C6orf62</v>
          </cell>
          <cell r="E524" t="str">
            <v>CSRNP3</v>
          </cell>
          <cell r="F524" t="str">
            <v>EMP1</v>
          </cell>
          <cell r="G524" t="str">
            <v>KCTD5</v>
          </cell>
          <cell r="H524" t="str">
            <v>PHLPP1</v>
          </cell>
        </row>
        <row r="525">
          <cell r="B525" t="str">
            <v>DOT1L</v>
          </cell>
          <cell r="C525" t="str">
            <v>BRD2</v>
          </cell>
          <cell r="D525" t="str">
            <v>C6orf81</v>
          </cell>
          <cell r="E525" t="str">
            <v>CTDSP2</v>
          </cell>
          <cell r="F525" t="str">
            <v>EMR4P</v>
          </cell>
          <cell r="G525" t="str">
            <v>KDM3B</v>
          </cell>
          <cell r="H525" t="str">
            <v>PI4KB</v>
          </cell>
        </row>
        <row r="526">
          <cell r="B526" t="str">
            <v>DPF3</v>
          </cell>
          <cell r="C526" t="str">
            <v>BRD4</v>
          </cell>
          <cell r="D526" t="str">
            <v>C6orf89</v>
          </cell>
          <cell r="E526" t="str">
            <v>CTNNA2</v>
          </cell>
          <cell r="F526" t="str">
            <v>EMX2</v>
          </cell>
          <cell r="G526" t="str">
            <v>KDM4B</v>
          </cell>
          <cell r="H526" t="str">
            <v>PIP5K1B</v>
          </cell>
        </row>
        <row r="527">
          <cell r="B527" t="str">
            <v>DPP6</v>
          </cell>
          <cell r="C527" t="str">
            <v>BRD8</v>
          </cell>
          <cell r="D527" t="str">
            <v>C7orf10</v>
          </cell>
          <cell r="E527" t="str">
            <v>CTNNA3</v>
          </cell>
          <cell r="F527" t="str">
            <v>ENOPH1</v>
          </cell>
          <cell r="G527" t="str">
            <v>KIAA0020</v>
          </cell>
          <cell r="H527" t="str">
            <v>PKD1L1</v>
          </cell>
        </row>
        <row r="528">
          <cell r="B528" t="str">
            <v>DPYSL2</v>
          </cell>
          <cell r="C528" t="str">
            <v>BRD9</v>
          </cell>
          <cell r="D528" t="str">
            <v>C7orf26</v>
          </cell>
          <cell r="E528" t="str">
            <v>CTNND2</v>
          </cell>
          <cell r="F528" t="str">
            <v>ENPP6</v>
          </cell>
          <cell r="G528" t="str">
            <v>KIAA0195</v>
          </cell>
          <cell r="H528" t="str">
            <v>PKIG</v>
          </cell>
        </row>
        <row r="529">
          <cell r="B529" t="str">
            <v>DPYSL3</v>
          </cell>
          <cell r="C529" t="str">
            <v>BRE</v>
          </cell>
          <cell r="D529" t="str">
            <v>C7orf31</v>
          </cell>
          <cell r="E529" t="str">
            <v>CTRB2</v>
          </cell>
          <cell r="F529" t="str">
            <v>EPAS1</v>
          </cell>
          <cell r="G529" t="str">
            <v>KIAA0406</v>
          </cell>
          <cell r="H529" t="str">
            <v>PKN1</v>
          </cell>
        </row>
        <row r="530">
          <cell r="B530" t="str">
            <v>DRD2</v>
          </cell>
          <cell r="C530" t="str">
            <v>BRF1</v>
          </cell>
          <cell r="D530" t="str">
            <v>C7orf41</v>
          </cell>
          <cell r="E530" t="str">
            <v>CTSB</v>
          </cell>
          <cell r="F530" t="str">
            <v>EPB49</v>
          </cell>
          <cell r="G530" t="str">
            <v>KIAA0427</v>
          </cell>
          <cell r="H530" t="str">
            <v>PLA2G10</v>
          </cell>
        </row>
        <row r="531">
          <cell r="B531" t="str">
            <v>DRP2</v>
          </cell>
          <cell r="C531" t="str">
            <v>BRIP1</v>
          </cell>
          <cell r="D531" t="str">
            <v>C7orf44</v>
          </cell>
          <cell r="E531" t="str">
            <v>CTSZ</v>
          </cell>
          <cell r="F531" t="str">
            <v>EPHA6</v>
          </cell>
          <cell r="G531" t="str">
            <v>KIAA0556</v>
          </cell>
          <cell r="H531" t="str">
            <v>PLA2G5</v>
          </cell>
        </row>
        <row r="532">
          <cell r="B532" t="str">
            <v>DSCAM</v>
          </cell>
          <cell r="C532" t="str">
            <v>BRUNOL4</v>
          </cell>
          <cell r="D532" t="str">
            <v>C7orf50</v>
          </cell>
          <cell r="E532" t="str">
            <v>CTTN</v>
          </cell>
          <cell r="F532" t="str">
            <v>EPHB2</v>
          </cell>
          <cell r="G532" t="str">
            <v>KIAA0586</v>
          </cell>
          <cell r="H532" t="str">
            <v>PLA2G6</v>
          </cell>
        </row>
        <row r="533">
          <cell r="B533" t="str">
            <v>DSCAML1</v>
          </cell>
          <cell r="C533" t="str">
            <v>BRUNOL6</v>
          </cell>
          <cell r="D533" t="str">
            <v>C7orf58</v>
          </cell>
          <cell r="E533" t="str">
            <v>CUEDC1</v>
          </cell>
          <cell r="F533" t="str">
            <v>EPS15L1</v>
          </cell>
          <cell r="G533" t="str">
            <v>KIAA0895</v>
          </cell>
          <cell r="H533" t="str">
            <v>PLBD2</v>
          </cell>
        </row>
        <row r="534">
          <cell r="B534" t="str">
            <v>DSCR3</v>
          </cell>
          <cell r="C534" t="str">
            <v>BSDC1</v>
          </cell>
          <cell r="D534" t="str">
            <v>C7orf70</v>
          </cell>
          <cell r="E534" t="str">
            <v>CUL2</v>
          </cell>
          <cell r="F534" t="str">
            <v>EPX</v>
          </cell>
          <cell r="G534" t="str">
            <v>KIAA1026</v>
          </cell>
          <cell r="H534" t="str">
            <v>PLD1</v>
          </cell>
        </row>
        <row r="535">
          <cell r="B535" t="str">
            <v>DSCR9</v>
          </cell>
          <cell r="C535" t="str">
            <v>BSG</v>
          </cell>
          <cell r="D535" t="str">
            <v>C8orf40</v>
          </cell>
          <cell r="E535" t="str">
            <v>CUL9</v>
          </cell>
          <cell r="F535" t="str">
            <v>ERC2</v>
          </cell>
          <cell r="G535" t="str">
            <v>KIAA1147</v>
          </cell>
          <cell r="H535" t="str">
            <v>PLK5P</v>
          </cell>
        </row>
        <row r="536">
          <cell r="B536" t="str">
            <v>DTNBP1</v>
          </cell>
          <cell r="C536" t="str">
            <v>BTBD11</v>
          </cell>
          <cell r="D536" t="str">
            <v>C8orf46</v>
          </cell>
          <cell r="E536" t="str">
            <v>CUX1</v>
          </cell>
          <cell r="F536" t="str">
            <v>ERCC6</v>
          </cell>
          <cell r="G536" t="str">
            <v>KIAA1244</v>
          </cell>
          <cell r="H536" t="str">
            <v>PLXND1</v>
          </cell>
        </row>
        <row r="537">
          <cell r="B537" t="str">
            <v>DUSP4</v>
          </cell>
          <cell r="C537" t="str">
            <v>BTBD12</v>
          </cell>
          <cell r="D537" t="str">
            <v>C8orf51</v>
          </cell>
          <cell r="E537" t="str">
            <v>CUX2</v>
          </cell>
          <cell r="F537" t="str">
            <v>ERG</v>
          </cell>
          <cell r="G537" t="str">
            <v>KIAA1274</v>
          </cell>
          <cell r="H537" t="str">
            <v>PMEPA1</v>
          </cell>
        </row>
        <row r="538">
          <cell r="B538" t="str">
            <v>DYM</v>
          </cell>
          <cell r="C538" t="str">
            <v>BTBD2</v>
          </cell>
          <cell r="D538" t="str">
            <v>C8orf86</v>
          </cell>
          <cell r="E538" t="str">
            <v>CX3CR1</v>
          </cell>
          <cell r="F538" t="str">
            <v>ERMP1</v>
          </cell>
          <cell r="G538" t="str">
            <v>KIAA1310</v>
          </cell>
          <cell r="H538" t="str">
            <v>POU6F2</v>
          </cell>
        </row>
        <row r="539">
          <cell r="B539" t="str">
            <v>DYNC2H1</v>
          </cell>
          <cell r="C539" t="str">
            <v>BTC</v>
          </cell>
          <cell r="D539" t="str">
            <v>C9orf106</v>
          </cell>
          <cell r="E539" t="str">
            <v>CXorf15</v>
          </cell>
          <cell r="F539" t="str">
            <v>ERRFI1</v>
          </cell>
          <cell r="G539" t="str">
            <v>KIAA1409</v>
          </cell>
          <cell r="H539" t="str">
            <v>PPIL1</v>
          </cell>
        </row>
        <row r="540">
          <cell r="B540" t="str">
            <v>DYNLT3</v>
          </cell>
          <cell r="C540" t="str">
            <v>BTF3</v>
          </cell>
          <cell r="D540" t="str">
            <v>C9orf142</v>
          </cell>
          <cell r="E540" t="str">
            <v>CYB5A</v>
          </cell>
          <cell r="F540" t="str">
            <v>ESR1</v>
          </cell>
          <cell r="G540" t="str">
            <v>KIAA1432</v>
          </cell>
          <cell r="H540" t="str">
            <v>PPP2R1B</v>
          </cell>
        </row>
        <row r="541">
          <cell r="B541" t="str">
            <v>E2F3</v>
          </cell>
          <cell r="C541" t="str">
            <v>BTG2</v>
          </cell>
          <cell r="D541" t="str">
            <v>C9orf167</v>
          </cell>
          <cell r="E541" t="str">
            <v>CYBB</v>
          </cell>
          <cell r="F541" t="str">
            <v>ESR2</v>
          </cell>
          <cell r="G541" t="str">
            <v>KIAA1522</v>
          </cell>
          <cell r="H541" t="str">
            <v>PPP2R2B</v>
          </cell>
        </row>
        <row r="542">
          <cell r="B542" t="str">
            <v>E2F5</v>
          </cell>
          <cell r="C542" t="str">
            <v>BTG4</v>
          </cell>
          <cell r="D542" t="str">
            <v>C9orf171</v>
          </cell>
          <cell r="E542" t="str">
            <v>CYFIP1</v>
          </cell>
          <cell r="F542" t="str">
            <v>ESRP2</v>
          </cell>
          <cell r="G542" t="str">
            <v>KIAA1598</v>
          </cell>
          <cell r="H542" t="str">
            <v>PRIC285</v>
          </cell>
        </row>
        <row r="543">
          <cell r="B543" t="str">
            <v>E2F8</v>
          </cell>
          <cell r="C543" t="str">
            <v>BTLA</v>
          </cell>
          <cell r="D543" t="str">
            <v>C9orf3</v>
          </cell>
          <cell r="E543" t="str">
            <v>CYHR1</v>
          </cell>
          <cell r="F543" t="str">
            <v>ESYT2</v>
          </cell>
          <cell r="G543" t="str">
            <v>KIAA1737</v>
          </cell>
          <cell r="H543" t="str">
            <v>PRKAA1</v>
          </cell>
        </row>
        <row r="544">
          <cell r="B544" t="str">
            <v>EBF2</v>
          </cell>
          <cell r="C544" t="str">
            <v>BTNL2</v>
          </cell>
          <cell r="D544" t="str">
            <v>C9orf30</v>
          </cell>
          <cell r="E544" t="str">
            <v>CYMP</v>
          </cell>
          <cell r="F544" t="str">
            <v>EXOC3L</v>
          </cell>
          <cell r="G544" t="str">
            <v>KIAA1755</v>
          </cell>
          <cell r="H544" t="str">
            <v>PRKAG2</v>
          </cell>
        </row>
        <row r="545">
          <cell r="B545" t="str">
            <v>EDAR</v>
          </cell>
          <cell r="C545" t="str">
            <v>BTRC</v>
          </cell>
          <cell r="D545" t="str">
            <v>C9orf44</v>
          </cell>
          <cell r="E545" t="str">
            <v>CYP2J2</v>
          </cell>
          <cell r="F545" t="str">
            <v>EXT1</v>
          </cell>
          <cell r="G545" t="str">
            <v>KIAA1919</v>
          </cell>
          <cell r="H545" t="str">
            <v>PRKCA</v>
          </cell>
        </row>
        <row r="546">
          <cell r="B546" t="str">
            <v>EDC4</v>
          </cell>
          <cell r="C546" t="str">
            <v>BZW2</v>
          </cell>
          <cell r="D546" t="str">
            <v>C9orf64</v>
          </cell>
          <cell r="E546" t="str">
            <v>CYP2U1</v>
          </cell>
          <cell r="F546" t="str">
            <v>EXT2</v>
          </cell>
          <cell r="G546" t="str">
            <v>KIF12</v>
          </cell>
          <cell r="H546" t="str">
            <v>PRKCE</v>
          </cell>
        </row>
        <row r="547">
          <cell r="B547" t="str">
            <v>EEF1A1</v>
          </cell>
          <cell r="C547" t="str">
            <v>C10orf10</v>
          </cell>
          <cell r="D547" t="str">
            <v>C9orf93</v>
          </cell>
          <cell r="E547" t="str">
            <v>CYP46A1</v>
          </cell>
          <cell r="F547" t="str">
            <v>EXTL1</v>
          </cell>
          <cell r="G547" t="str">
            <v>KIF1A</v>
          </cell>
          <cell r="H547" t="str">
            <v>PROKR1</v>
          </cell>
        </row>
        <row r="548">
          <cell r="B548" t="str">
            <v>EEFSEC</v>
          </cell>
          <cell r="C548" t="str">
            <v>C10orf11</v>
          </cell>
          <cell r="D548" t="str">
            <v>C9orf95</v>
          </cell>
          <cell r="E548" t="str">
            <v>CYTH3</v>
          </cell>
          <cell r="F548" t="str">
            <v>EXTL3</v>
          </cell>
          <cell r="G548" t="str">
            <v>KIF21B</v>
          </cell>
          <cell r="H548" t="str">
            <v>PRPF3</v>
          </cell>
        </row>
        <row r="549">
          <cell r="B549" t="str">
            <v>EFCAB2</v>
          </cell>
          <cell r="C549" t="str">
            <v>C10orf125</v>
          </cell>
          <cell r="D549" t="str">
            <v>CA10</v>
          </cell>
          <cell r="E549" t="str">
            <v>DAB1</v>
          </cell>
          <cell r="F549" t="str">
            <v>EYA2</v>
          </cell>
          <cell r="G549" t="str">
            <v>KIF26B</v>
          </cell>
          <cell r="H549" t="str">
            <v>PRSS7</v>
          </cell>
        </row>
        <row r="550">
          <cell r="B550" t="str">
            <v>EFCAB3</v>
          </cell>
          <cell r="C550" t="str">
            <v>C10orf128</v>
          </cell>
          <cell r="D550" t="str">
            <v>CA12</v>
          </cell>
          <cell r="E550" t="str">
            <v>DAB2</v>
          </cell>
          <cell r="F550" t="str">
            <v>EYS</v>
          </cell>
          <cell r="G550" t="str">
            <v>KIR3DX1</v>
          </cell>
          <cell r="H550" t="str">
            <v>PSMF1</v>
          </cell>
        </row>
        <row r="551">
          <cell r="B551" t="str">
            <v>EFCAB6</v>
          </cell>
          <cell r="C551" t="str">
            <v>C10orf131</v>
          </cell>
          <cell r="D551" t="str">
            <v>CA14</v>
          </cell>
          <cell r="E551" t="str">
            <v>DAB2IP</v>
          </cell>
          <cell r="F551" t="str">
            <v>EZR</v>
          </cell>
          <cell r="G551" t="str">
            <v>KIRREL3</v>
          </cell>
          <cell r="H551" t="str">
            <v>PTCHD2</v>
          </cell>
        </row>
        <row r="552">
          <cell r="B552" t="str">
            <v>EFHC2</v>
          </cell>
          <cell r="C552" t="str">
            <v>C10orf27</v>
          </cell>
          <cell r="D552" t="str">
            <v>CA5A</v>
          </cell>
          <cell r="E552" t="str">
            <v>DACH1</v>
          </cell>
          <cell r="F552" t="str">
            <v>F13A1</v>
          </cell>
          <cell r="G552" t="str">
            <v>KLF10</v>
          </cell>
          <cell r="H552" t="str">
            <v>PTPRN2</v>
          </cell>
        </row>
        <row r="553">
          <cell r="B553" t="str">
            <v>EFHD1</v>
          </cell>
          <cell r="C553" t="str">
            <v>C10orf28</v>
          </cell>
          <cell r="D553" t="str">
            <v>CA5BP</v>
          </cell>
          <cell r="E553" t="str">
            <v>DAK</v>
          </cell>
          <cell r="F553" t="str">
            <v>FA2H</v>
          </cell>
          <cell r="G553" t="str">
            <v>KLHDC10</v>
          </cell>
          <cell r="H553" t="str">
            <v>PTPRT</v>
          </cell>
        </row>
        <row r="554">
          <cell r="B554" t="str">
            <v>EHMT1</v>
          </cell>
          <cell r="C554" t="str">
            <v>C10orf32</v>
          </cell>
          <cell r="D554" t="str">
            <v>CA8</v>
          </cell>
          <cell r="E554" t="str">
            <v>DAO</v>
          </cell>
          <cell r="F554" t="str">
            <v>FAHD1</v>
          </cell>
          <cell r="G554" t="str">
            <v>KLHDC4</v>
          </cell>
          <cell r="H554" t="str">
            <v>PVT1</v>
          </cell>
        </row>
        <row r="555">
          <cell r="B555" t="str">
            <v>EIF2A</v>
          </cell>
          <cell r="C555" t="str">
            <v>C10orf47</v>
          </cell>
          <cell r="D555" t="str">
            <v>CAB39</v>
          </cell>
          <cell r="E555" t="str">
            <v>DAP</v>
          </cell>
          <cell r="F555" t="str">
            <v>FAM102B</v>
          </cell>
          <cell r="G555" t="str">
            <v>KLHDC5</v>
          </cell>
          <cell r="H555" t="str">
            <v>PXDN</v>
          </cell>
        </row>
        <row r="556">
          <cell r="B556" t="str">
            <v>EIF2C2</v>
          </cell>
          <cell r="C556" t="str">
            <v>C10orf54</v>
          </cell>
          <cell r="D556" t="str">
            <v>CABIN1</v>
          </cell>
          <cell r="E556" t="str">
            <v>DAPK1</v>
          </cell>
          <cell r="F556" t="str">
            <v>FAM117A</v>
          </cell>
          <cell r="G556" t="str">
            <v>KLHL6</v>
          </cell>
          <cell r="H556" t="str">
            <v>RAD51L1</v>
          </cell>
        </row>
        <row r="557">
          <cell r="B557" t="str">
            <v>EIF4G3</v>
          </cell>
          <cell r="C557" t="str">
            <v>C10orf55</v>
          </cell>
          <cell r="D557" t="str">
            <v>CACNA1B</v>
          </cell>
          <cell r="E557" t="str">
            <v>DAPK2</v>
          </cell>
          <cell r="F557" t="str">
            <v>FAM118A</v>
          </cell>
          <cell r="G557" t="str">
            <v>KPNA3</v>
          </cell>
          <cell r="H557" t="str">
            <v>RALY</v>
          </cell>
        </row>
        <row r="558">
          <cell r="B558" t="str">
            <v>ELAVL3</v>
          </cell>
          <cell r="C558" t="str">
            <v>C10orf58</v>
          </cell>
          <cell r="D558" t="str">
            <v>CACNA1C</v>
          </cell>
          <cell r="E558" t="str">
            <v>DAPL1</v>
          </cell>
          <cell r="F558" t="str">
            <v>FAM125B</v>
          </cell>
          <cell r="G558" t="str">
            <v>KPRP</v>
          </cell>
          <cell r="H558" t="str">
            <v>RASAL2</v>
          </cell>
        </row>
        <row r="559">
          <cell r="B559" t="str">
            <v>ELFN2</v>
          </cell>
          <cell r="C559" t="str">
            <v>C10orf67</v>
          </cell>
          <cell r="D559" t="str">
            <v>CACNA1D</v>
          </cell>
          <cell r="E559" t="str">
            <v>DAZAP2</v>
          </cell>
          <cell r="F559" t="str">
            <v>FAM127B</v>
          </cell>
          <cell r="G559" t="str">
            <v>KRBA1</v>
          </cell>
          <cell r="H559" t="str">
            <v>RASEF</v>
          </cell>
        </row>
        <row r="560">
          <cell r="B560" t="str">
            <v>ELK1</v>
          </cell>
          <cell r="C560" t="str">
            <v>C10orf71</v>
          </cell>
          <cell r="D560" t="str">
            <v>CACNA1E</v>
          </cell>
          <cell r="E560" t="str">
            <v>DBNL</v>
          </cell>
          <cell r="F560" t="str">
            <v>FAM135B</v>
          </cell>
          <cell r="G560" t="str">
            <v>KREMEN2</v>
          </cell>
          <cell r="H560" t="str">
            <v>RASGRF1</v>
          </cell>
        </row>
        <row r="561">
          <cell r="B561" t="str">
            <v>ELL</v>
          </cell>
          <cell r="C561" t="str">
            <v>C10orf78</v>
          </cell>
          <cell r="D561" t="str">
            <v>CACNA1H</v>
          </cell>
          <cell r="E561" t="str">
            <v>DCAF12</v>
          </cell>
          <cell r="F561" t="str">
            <v>FAM160B1</v>
          </cell>
          <cell r="G561" t="str">
            <v>KRT38</v>
          </cell>
          <cell r="H561" t="str">
            <v>RASSF2</v>
          </cell>
        </row>
        <row r="562">
          <cell r="B562" t="str">
            <v>ELOVL6</v>
          </cell>
          <cell r="C562" t="str">
            <v>C11orf24</v>
          </cell>
          <cell r="D562" t="str">
            <v>CACNA1I</v>
          </cell>
          <cell r="E562" t="str">
            <v>DCAF6</v>
          </cell>
          <cell r="F562" t="str">
            <v>FAM161A</v>
          </cell>
          <cell r="G562" t="str">
            <v>KRTAP4-5</v>
          </cell>
          <cell r="H562" t="str">
            <v>RASSF3</v>
          </cell>
        </row>
        <row r="563">
          <cell r="B563" t="str">
            <v>ELP3</v>
          </cell>
          <cell r="C563" t="str">
            <v>C11orf41</v>
          </cell>
          <cell r="D563" t="str">
            <v>CACNA2D2</v>
          </cell>
          <cell r="E563" t="str">
            <v>DCC</v>
          </cell>
          <cell r="F563" t="str">
            <v>FAM168B</v>
          </cell>
          <cell r="G563" t="str">
            <v>KSR2</v>
          </cell>
          <cell r="H563" t="str">
            <v>RBX1</v>
          </cell>
        </row>
        <row r="564">
          <cell r="B564" t="str">
            <v>ELSPBP1</v>
          </cell>
          <cell r="C564" t="str">
            <v>C11orf49</v>
          </cell>
          <cell r="D564" t="str">
            <v>CACNA2D3</v>
          </cell>
          <cell r="E564" t="str">
            <v>DCDC1</v>
          </cell>
          <cell r="F564" t="str">
            <v>FAM171A1</v>
          </cell>
          <cell r="G564" t="str">
            <v>L3MBTL4</v>
          </cell>
          <cell r="H564" t="str">
            <v>RCAN3</v>
          </cell>
        </row>
        <row r="565">
          <cell r="B565" t="str">
            <v>ELTD1</v>
          </cell>
          <cell r="C565" t="str">
            <v>C11orf57</v>
          </cell>
          <cell r="D565" t="str">
            <v>CACYBP</v>
          </cell>
          <cell r="E565" t="str">
            <v>DCK</v>
          </cell>
          <cell r="F565" t="str">
            <v>FAM178B</v>
          </cell>
          <cell r="G565" t="str">
            <v>LAMP3</v>
          </cell>
          <cell r="H565" t="str">
            <v>RCCD1</v>
          </cell>
        </row>
        <row r="566">
          <cell r="B566" t="str">
            <v>EMID2</v>
          </cell>
          <cell r="C566" t="str">
            <v>C11orf64</v>
          </cell>
          <cell r="D566" t="str">
            <v>CAD</v>
          </cell>
          <cell r="E566" t="str">
            <v>DCLK1</v>
          </cell>
          <cell r="F566" t="str">
            <v>FAM180B</v>
          </cell>
          <cell r="G566" t="str">
            <v>LARGE</v>
          </cell>
          <cell r="H566" t="str">
            <v>REEP1</v>
          </cell>
        </row>
        <row r="567">
          <cell r="B567" t="str">
            <v>EMILIN2</v>
          </cell>
          <cell r="C567" t="str">
            <v>C11orf80</v>
          </cell>
          <cell r="D567" t="str">
            <v>CADM1</v>
          </cell>
          <cell r="E567" t="str">
            <v>DCT</v>
          </cell>
          <cell r="F567" t="str">
            <v>FAM189A2</v>
          </cell>
          <cell r="G567" t="str">
            <v>LCN10</v>
          </cell>
          <cell r="H567" t="str">
            <v>REEP3</v>
          </cell>
        </row>
        <row r="568">
          <cell r="B568" t="str">
            <v>EMR2</v>
          </cell>
          <cell r="C568" t="str">
            <v>C11orf86</v>
          </cell>
          <cell r="D568" t="str">
            <v>CADPS</v>
          </cell>
          <cell r="E568" t="str">
            <v>DCUN1D4</v>
          </cell>
          <cell r="F568" t="str">
            <v>FAM193B</v>
          </cell>
          <cell r="G568" t="str">
            <v>LCP2</v>
          </cell>
          <cell r="H568" t="str">
            <v>RGS12</v>
          </cell>
        </row>
        <row r="569">
          <cell r="B569" t="str">
            <v>ENDOD1</v>
          </cell>
          <cell r="C569" t="str">
            <v>C12orf48</v>
          </cell>
          <cell r="D569" t="str">
            <v>CADPS2</v>
          </cell>
          <cell r="E569" t="str">
            <v>DDC</v>
          </cell>
          <cell r="F569" t="str">
            <v>FAM19A1</v>
          </cell>
          <cell r="G569" t="str">
            <v>LDB1</v>
          </cell>
          <cell r="H569" t="str">
            <v>RGS20</v>
          </cell>
        </row>
        <row r="570">
          <cell r="B570" t="str">
            <v>ENPP4</v>
          </cell>
          <cell r="C570" t="str">
            <v>C12orf62</v>
          </cell>
          <cell r="D570" t="str">
            <v>CALD1</v>
          </cell>
          <cell r="E570" t="str">
            <v>DDI2</v>
          </cell>
          <cell r="F570" t="str">
            <v>FAM19A4</v>
          </cell>
          <cell r="G570" t="str">
            <v>LDLRAD3</v>
          </cell>
          <cell r="H570" t="str">
            <v>RGS9</v>
          </cell>
        </row>
        <row r="571">
          <cell r="B571" t="str">
            <v>ENPP6</v>
          </cell>
          <cell r="C571" t="str">
            <v>C12orf63</v>
          </cell>
          <cell r="D571" t="str">
            <v>CALM1</v>
          </cell>
          <cell r="E571" t="str">
            <v>DDX1</v>
          </cell>
          <cell r="F571" t="str">
            <v>FAM19A5</v>
          </cell>
          <cell r="G571" t="str">
            <v>LDLRAP1</v>
          </cell>
          <cell r="H571" t="str">
            <v>RIMBP2</v>
          </cell>
        </row>
        <row r="572">
          <cell r="B572" t="str">
            <v>ENTPD1</v>
          </cell>
          <cell r="C572" t="str">
            <v>C12orf71</v>
          </cell>
          <cell r="D572" t="str">
            <v>CALM2</v>
          </cell>
          <cell r="E572" t="str">
            <v>DDX28</v>
          </cell>
          <cell r="F572" t="str">
            <v>FAM3B</v>
          </cell>
          <cell r="G572" t="str">
            <v>LEKR1</v>
          </cell>
          <cell r="H572" t="str">
            <v>RMND5A</v>
          </cell>
        </row>
        <row r="573">
          <cell r="B573" t="str">
            <v>ENTPD8</v>
          </cell>
          <cell r="C573" t="str">
            <v>C12orf76</v>
          </cell>
          <cell r="D573" t="str">
            <v>CALY</v>
          </cell>
          <cell r="E573" t="str">
            <v>DDX31</v>
          </cell>
          <cell r="F573" t="str">
            <v>FAM40A</v>
          </cell>
          <cell r="G573" t="str">
            <v>LEP</v>
          </cell>
          <cell r="H573" t="str">
            <v>RNF114</v>
          </cell>
        </row>
        <row r="574">
          <cell r="B574" t="str">
            <v>EP400NL</v>
          </cell>
          <cell r="C574" t="str">
            <v>C13orf1</v>
          </cell>
          <cell r="D574" t="str">
            <v>CAMK1D</v>
          </cell>
          <cell r="E574" t="str">
            <v>DDX6</v>
          </cell>
          <cell r="F574" t="str">
            <v>FAM53A</v>
          </cell>
          <cell r="G574" t="str">
            <v>LGALS8</v>
          </cell>
          <cell r="H574" t="str">
            <v>RNF220</v>
          </cell>
        </row>
        <row r="575">
          <cell r="B575" t="str">
            <v>EPB41</v>
          </cell>
          <cell r="C575" t="str">
            <v>C13orf15</v>
          </cell>
          <cell r="D575" t="str">
            <v>CAMK2B</v>
          </cell>
          <cell r="E575" t="str">
            <v>DEAF1</v>
          </cell>
          <cell r="F575" t="str">
            <v>FAM69C</v>
          </cell>
          <cell r="G575" t="str">
            <v>LHFP</v>
          </cell>
          <cell r="H575" t="str">
            <v>RNF24</v>
          </cell>
        </row>
        <row r="576">
          <cell r="B576" t="str">
            <v>EPB41L2</v>
          </cell>
          <cell r="C576" t="str">
            <v>C13orf18</v>
          </cell>
          <cell r="D576" t="str">
            <v>CAMK2D</v>
          </cell>
          <cell r="E576" t="str">
            <v>DEFB119</v>
          </cell>
          <cell r="F576" t="str">
            <v>FAM71F1</v>
          </cell>
          <cell r="G576" t="str">
            <v>LHX2</v>
          </cell>
          <cell r="H576" t="str">
            <v>RNF8</v>
          </cell>
        </row>
        <row r="577">
          <cell r="B577" t="str">
            <v>EPHA5</v>
          </cell>
          <cell r="C577" t="str">
            <v>C13orf29</v>
          </cell>
          <cell r="D577" t="str">
            <v>CAMK2N1</v>
          </cell>
          <cell r="E577" t="str">
            <v>DEFB129</v>
          </cell>
          <cell r="F577" t="str">
            <v>FAM83F</v>
          </cell>
          <cell r="G577" t="str">
            <v>LIF</v>
          </cell>
          <cell r="H577" t="str">
            <v>RPS24</v>
          </cell>
        </row>
        <row r="578">
          <cell r="B578" t="str">
            <v>EPHB1</v>
          </cell>
          <cell r="C578" t="str">
            <v>C13orf35</v>
          </cell>
          <cell r="D578" t="str">
            <v>CAMK4</v>
          </cell>
          <cell r="E578" t="str">
            <v>DENND1A</v>
          </cell>
          <cell r="F578" t="str">
            <v>FAM92B</v>
          </cell>
          <cell r="G578" t="str">
            <v>LIFR</v>
          </cell>
          <cell r="H578" t="str">
            <v>RSC1A1</v>
          </cell>
        </row>
        <row r="579">
          <cell r="B579" t="str">
            <v>EPOR</v>
          </cell>
          <cell r="C579" t="str">
            <v>C13orf37</v>
          </cell>
          <cell r="D579" t="str">
            <v>CAMKV</v>
          </cell>
          <cell r="E579" t="str">
            <v>DENND2D</v>
          </cell>
          <cell r="F579" t="str">
            <v>FANCD2</v>
          </cell>
          <cell r="G579" t="str">
            <v>LIG3</v>
          </cell>
          <cell r="H579" t="str">
            <v>RSF1</v>
          </cell>
        </row>
        <row r="580">
          <cell r="B580" t="str">
            <v>EPS15</v>
          </cell>
          <cell r="C580" t="str">
            <v>C13orf39</v>
          </cell>
          <cell r="D580" t="str">
            <v>CAMSAP1</v>
          </cell>
          <cell r="E580" t="str">
            <v>DEPDC6</v>
          </cell>
          <cell r="F580" t="str">
            <v>FANK1</v>
          </cell>
          <cell r="G580" t="str">
            <v>LILRA6</v>
          </cell>
          <cell r="H580" t="str">
            <v>RSPO4</v>
          </cell>
        </row>
        <row r="581">
          <cell r="B581" t="str">
            <v>EPSTI1</v>
          </cell>
          <cell r="C581" t="str">
            <v>C14orf104</v>
          </cell>
          <cell r="D581" t="str">
            <v>CAMTA1</v>
          </cell>
          <cell r="E581" t="str">
            <v>DEPDC7</v>
          </cell>
          <cell r="F581" t="str">
            <v>FARS2</v>
          </cell>
          <cell r="G581" t="str">
            <v>LINGO2</v>
          </cell>
          <cell r="H581" t="str">
            <v>RUNX3</v>
          </cell>
        </row>
        <row r="582">
          <cell r="B582" t="str">
            <v>ERC2</v>
          </cell>
          <cell r="C582" t="str">
            <v>C14orf129</v>
          </cell>
          <cell r="D582" t="str">
            <v>CAP2</v>
          </cell>
          <cell r="E582" t="str">
            <v>DFNB31</v>
          </cell>
          <cell r="F582" t="str">
            <v>FAT3</v>
          </cell>
          <cell r="G582" t="str">
            <v>LIPC</v>
          </cell>
          <cell r="H582" t="str">
            <v>SAMD4A</v>
          </cell>
        </row>
        <row r="583">
          <cell r="B583" t="str">
            <v>ERCC3</v>
          </cell>
          <cell r="C583" t="str">
            <v>C14orf132</v>
          </cell>
          <cell r="D583" t="str">
            <v>CAPN3</v>
          </cell>
          <cell r="E583" t="str">
            <v>DGKB</v>
          </cell>
          <cell r="F583" t="str">
            <v>FBLL1</v>
          </cell>
          <cell r="G583" t="str">
            <v>LIPT2</v>
          </cell>
          <cell r="H583" t="str">
            <v>SAPS3</v>
          </cell>
        </row>
        <row r="584">
          <cell r="B584" t="str">
            <v>ERF</v>
          </cell>
          <cell r="C584" t="str">
            <v>C14orf148</v>
          </cell>
          <cell r="D584" t="str">
            <v>CAPN8</v>
          </cell>
          <cell r="E584" t="str">
            <v>DGKG</v>
          </cell>
          <cell r="F584" t="str">
            <v>FBLN1</v>
          </cell>
          <cell r="G584" t="str">
            <v>LMNA</v>
          </cell>
          <cell r="H584" t="str">
            <v>SARM1</v>
          </cell>
        </row>
        <row r="585">
          <cell r="B585" t="str">
            <v>ERMP1</v>
          </cell>
          <cell r="C585" t="str">
            <v>C14orf153</v>
          </cell>
          <cell r="D585" t="str">
            <v>CAPZB</v>
          </cell>
          <cell r="E585" t="str">
            <v>DGKH</v>
          </cell>
          <cell r="F585" t="str">
            <v>FBLN5</v>
          </cell>
          <cell r="G585" t="str">
            <v>LMO7</v>
          </cell>
          <cell r="H585" t="str">
            <v>SC5DL</v>
          </cell>
        </row>
        <row r="586">
          <cell r="B586" t="str">
            <v>ESRRG</v>
          </cell>
          <cell r="C586" t="str">
            <v>C14orf156</v>
          </cell>
          <cell r="D586" t="str">
            <v>CARD10</v>
          </cell>
          <cell r="E586" t="str">
            <v>DGKI</v>
          </cell>
          <cell r="F586" t="str">
            <v>FBN2</v>
          </cell>
          <cell r="G586" t="str">
            <v>LNX1</v>
          </cell>
          <cell r="H586" t="str">
            <v>SCD</v>
          </cell>
        </row>
        <row r="587">
          <cell r="B587" t="str">
            <v>ESYT2</v>
          </cell>
          <cell r="C587" t="str">
            <v>C14orf159</v>
          </cell>
          <cell r="D587" t="str">
            <v>CARD11</v>
          </cell>
          <cell r="E587" t="str">
            <v>DGKK</v>
          </cell>
          <cell r="F587" t="str">
            <v>FBN3</v>
          </cell>
          <cell r="G587" t="str">
            <v>LOC100128675</v>
          </cell>
          <cell r="H587" t="str">
            <v>SCG2</v>
          </cell>
        </row>
        <row r="588">
          <cell r="B588" t="str">
            <v>ETV2</v>
          </cell>
          <cell r="C588" t="str">
            <v>C14orf162</v>
          </cell>
          <cell r="D588" t="str">
            <v>CARD18</v>
          </cell>
          <cell r="E588" t="str">
            <v>DGKQ</v>
          </cell>
          <cell r="F588" t="str">
            <v>FBRSL1</v>
          </cell>
          <cell r="G588" t="str">
            <v>LOC100129034</v>
          </cell>
          <cell r="H588" t="str">
            <v>SCHIP1</v>
          </cell>
        </row>
        <row r="589">
          <cell r="B589" t="str">
            <v>EVL</v>
          </cell>
          <cell r="C589" t="str">
            <v>C14orf166B</v>
          </cell>
          <cell r="D589" t="str">
            <v>CARKD</v>
          </cell>
          <cell r="E589" t="str">
            <v>DHRS12</v>
          </cell>
          <cell r="F589" t="str">
            <v>FBXO21</v>
          </cell>
          <cell r="G589" t="str">
            <v>LOC100132354</v>
          </cell>
          <cell r="H589" t="str">
            <v>SCN4A</v>
          </cell>
        </row>
        <row r="590">
          <cell r="B590" t="str">
            <v>EVX2</v>
          </cell>
          <cell r="C590" t="str">
            <v>C14orf182</v>
          </cell>
          <cell r="D590" t="str">
            <v>CARS</v>
          </cell>
          <cell r="E590" t="str">
            <v>DHX34</v>
          </cell>
          <cell r="F590" t="str">
            <v>FBXO47</v>
          </cell>
          <cell r="G590" t="str">
            <v>LOC100169752</v>
          </cell>
          <cell r="H590" t="str">
            <v>SDHB</v>
          </cell>
        </row>
        <row r="591">
          <cell r="B591" t="str">
            <v>EXD3</v>
          </cell>
          <cell r="C591" t="str">
            <v>C14orf34</v>
          </cell>
          <cell r="D591" t="str">
            <v>CASP3</v>
          </cell>
          <cell r="E591" t="str">
            <v>DHX9</v>
          </cell>
          <cell r="F591" t="str">
            <v>FBXW7</v>
          </cell>
          <cell r="G591" t="str">
            <v>LOC100216545</v>
          </cell>
          <cell r="H591" t="str">
            <v>SEC22B</v>
          </cell>
        </row>
        <row r="592">
          <cell r="B592" t="str">
            <v>EZH2</v>
          </cell>
          <cell r="C592" t="str">
            <v>C14orf4</v>
          </cell>
          <cell r="D592" t="str">
            <v>CASQ2</v>
          </cell>
          <cell r="E592" t="str">
            <v>DIP2C</v>
          </cell>
          <cell r="F592" t="str">
            <v>FCGR2A</v>
          </cell>
          <cell r="G592" t="str">
            <v>LOC100302640</v>
          </cell>
          <cell r="H592" t="str">
            <v>SEC23IP</v>
          </cell>
        </row>
        <row r="593">
          <cell r="B593" t="str">
            <v>F7</v>
          </cell>
          <cell r="C593" t="str">
            <v>C14orf43</v>
          </cell>
          <cell r="D593" t="str">
            <v>CASZ1</v>
          </cell>
          <cell r="E593" t="str">
            <v>DIRC3</v>
          </cell>
          <cell r="F593" t="str">
            <v>FCHSD2</v>
          </cell>
          <cell r="G593" t="str">
            <v>LOC145814</v>
          </cell>
          <cell r="H593" t="str">
            <v>SEMA5A</v>
          </cell>
        </row>
        <row r="594">
          <cell r="B594" t="str">
            <v>FABP6</v>
          </cell>
          <cell r="C594" t="str">
            <v>C14orf48</v>
          </cell>
          <cell r="D594" t="str">
            <v>CATSPERG</v>
          </cell>
          <cell r="E594" t="str">
            <v>DISC1</v>
          </cell>
          <cell r="F594" t="str">
            <v>FDX1</v>
          </cell>
          <cell r="G594" t="str">
            <v>LOC150197</v>
          </cell>
          <cell r="H594" t="str">
            <v>SEMA5B</v>
          </cell>
        </row>
        <row r="595">
          <cell r="B595" t="str">
            <v>FADD</v>
          </cell>
          <cell r="C595" t="str">
            <v>C15orf27</v>
          </cell>
          <cell r="D595" t="str">
            <v>CBARA1</v>
          </cell>
          <cell r="E595" t="str">
            <v>DKFZp761E198</v>
          </cell>
          <cell r="F595" t="str">
            <v>FER1L6</v>
          </cell>
          <cell r="G595" t="str">
            <v>LOC283867</v>
          </cell>
          <cell r="H595" t="str">
            <v>SEMA7A</v>
          </cell>
        </row>
        <row r="596">
          <cell r="B596" t="str">
            <v>FAHD2A</v>
          </cell>
          <cell r="C596" t="str">
            <v>C15orf33</v>
          </cell>
          <cell r="D596" t="str">
            <v>CBFA2T3</v>
          </cell>
          <cell r="E596" t="str">
            <v>DLEC1</v>
          </cell>
          <cell r="F596" t="str">
            <v>FGF10</v>
          </cell>
          <cell r="G596" t="str">
            <v>LOC284661</v>
          </cell>
          <cell r="H596" t="str">
            <v>SENP5</v>
          </cell>
        </row>
        <row r="597">
          <cell r="B597" t="str">
            <v>FAM104A</v>
          </cell>
          <cell r="C597" t="str">
            <v>C15orf34</v>
          </cell>
          <cell r="D597" t="str">
            <v>CBL</v>
          </cell>
          <cell r="E597" t="str">
            <v>DLG2</v>
          </cell>
          <cell r="F597" t="str">
            <v>FGF21</v>
          </cell>
          <cell r="G597" t="str">
            <v>LOC284749</v>
          </cell>
          <cell r="H597" t="str">
            <v>SERPINA12</v>
          </cell>
        </row>
        <row r="598">
          <cell r="B598" t="str">
            <v>FAM104B</v>
          </cell>
          <cell r="C598" t="str">
            <v>C15orf39</v>
          </cell>
          <cell r="D598" t="str">
            <v>CBLB</v>
          </cell>
          <cell r="E598" t="str">
            <v>DLG5</v>
          </cell>
          <cell r="F598" t="str">
            <v>FGFBP3</v>
          </cell>
          <cell r="G598" t="str">
            <v>LOC284805</v>
          </cell>
          <cell r="H598" t="str">
            <v>SERPINB1</v>
          </cell>
        </row>
        <row r="599">
          <cell r="B599" t="str">
            <v>FAM110B</v>
          </cell>
          <cell r="C599" t="str">
            <v>C15orf40</v>
          </cell>
          <cell r="D599" t="str">
            <v>CBR3</v>
          </cell>
          <cell r="E599" t="str">
            <v>DLGAP2</v>
          </cell>
          <cell r="F599" t="str">
            <v>FGFR3</v>
          </cell>
          <cell r="G599" t="str">
            <v>LOC285780</v>
          </cell>
          <cell r="H599" t="str">
            <v>SERPINB9</v>
          </cell>
        </row>
        <row r="600">
          <cell r="B600" t="str">
            <v>FAM115A</v>
          </cell>
          <cell r="C600" t="str">
            <v>C15orf41</v>
          </cell>
          <cell r="D600" t="str">
            <v>CBX3</v>
          </cell>
          <cell r="E600" t="str">
            <v>DLGAP3</v>
          </cell>
          <cell r="F600" t="str">
            <v>FHAD1</v>
          </cell>
          <cell r="G600" t="str">
            <v>LOC285954</v>
          </cell>
          <cell r="H600" t="str">
            <v>SEZ6L</v>
          </cell>
        </row>
        <row r="601">
          <cell r="B601" t="str">
            <v>FAM129C</v>
          </cell>
          <cell r="C601" t="str">
            <v>C15orf54</v>
          </cell>
          <cell r="D601" t="str">
            <v>CBY3</v>
          </cell>
          <cell r="E601" t="str">
            <v>DLGAP4</v>
          </cell>
          <cell r="F601" t="str">
            <v>FHIT</v>
          </cell>
          <cell r="G601" t="str">
            <v>LOC286135</v>
          </cell>
          <cell r="H601" t="str">
            <v>SGCZ</v>
          </cell>
        </row>
        <row r="602">
          <cell r="B602" t="str">
            <v>FAM134C</v>
          </cell>
          <cell r="C602" t="str">
            <v>C16orf11</v>
          </cell>
          <cell r="D602" t="str">
            <v>CC2D2A</v>
          </cell>
          <cell r="E602" t="str">
            <v>DLX2</v>
          </cell>
          <cell r="F602" t="str">
            <v>FILIP1L</v>
          </cell>
          <cell r="G602" t="str">
            <v>LOC339524</v>
          </cell>
          <cell r="H602" t="str">
            <v>SGSM1</v>
          </cell>
        </row>
        <row r="603">
          <cell r="B603" t="str">
            <v>FAM149A</v>
          </cell>
          <cell r="C603" t="str">
            <v>C16orf35</v>
          </cell>
          <cell r="D603" t="str">
            <v>CC2D2B</v>
          </cell>
          <cell r="E603" t="str">
            <v>DLX3</v>
          </cell>
          <cell r="F603" t="str">
            <v>FLG2</v>
          </cell>
          <cell r="G603" t="str">
            <v>LOC340094</v>
          </cell>
          <cell r="H603" t="str">
            <v>SGTB</v>
          </cell>
        </row>
        <row r="604">
          <cell r="B604" t="str">
            <v>FAM155A</v>
          </cell>
          <cell r="C604" t="str">
            <v>C16orf45</v>
          </cell>
          <cell r="D604" t="str">
            <v>CCDC102B</v>
          </cell>
          <cell r="E604" t="str">
            <v>DMD</v>
          </cell>
          <cell r="F604" t="str">
            <v>FLJ32810</v>
          </cell>
          <cell r="G604" t="str">
            <v>LOC388946</v>
          </cell>
          <cell r="H604" t="str">
            <v>SH3BGR</v>
          </cell>
        </row>
        <row r="605">
          <cell r="B605" t="str">
            <v>FAM159A</v>
          </cell>
          <cell r="C605" t="str">
            <v>C16orf5</v>
          </cell>
          <cell r="D605" t="str">
            <v>CCDC105</v>
          </cell>
          <cell r="E605" t="str">
            <v>DMGDH</v>
          </cell>
          <cell r="F605" t="str">
            <v>FLJ37307</v>
          </cell>
          <cell r="G605" t="str">
            <v>LOC389791</v>
          </cell>
          <cell r="H605" t="str">
            <v>SH3BP4</v>
          </cell>
        </row>
        <row r="606">
          <cell r="B606" t="str">
            <v>FAM163B</v>
          </cell>
          <cell r="C606" t="str">
            <v>C16orf53</v>
          </cell>
          <cell r="D606" t="str">
            <v>CCDC114</v>
          </cell>
          <cell r="E606" t="str">
            <v>DMKN</v>
          </cell>
          <cell r="F606" t="str">
            <v>FLJ41856</v>
          </cell>
          <cell r="G606" t="str">
            <v>LOC440173</v>
          </cell>
          <cell r="H606" t="str">
            <v>SH3PXD2A</v>
          </cell>
        </row>
        <row r="607">
          <cell r="B607" t="str">
            <v>FAM171A1</v>
          </cell>
          <cell r="C607" t="str">
            <v>C16orf57</v>
          </cell>
          <cell r="D607" t="str">
            <v>CCDC116</v>
          </cell>
          <cell r="E607" t="str">
            <v>DNAH11</v>
          </cell>
          <cell r="F607" t="str">
            <v>FLNB</v>
          </cell>
          <cell r="G607" t="str">
            <v>LOC441204</v>
          </cell>
          <cell r="H607" t="str">
            <v>SH3TC2</v>
          </cell>
        </row>
        <row r="608">
          <cell r="B608" t="str">
            <v>FAM183B</v>
          </cell>
          <cell r="C608" t="str">
            <v>C16orf62</v>
          </cell>
          <cell r="D608" t="str">
            <v>CCDC123</v>
          </cell>
          <cell r="E608" t="str">
            <v>DNAH2</v>
          </cell>
          <cell r="F608" t="str">
            <v>FLVCR2</v>
          </cell>
          <cell r="G608" t="str">
            <v>LOC728643</v>
          </cell>
          <cell r="H608" t="str">
            <v>SIGLEC6</v>
          </cell>
        </row>
        <row r="609">
          <cell r="B609" t="str">
            <v>FAM18B2</v>
          </cell>
          <cell r="C609" t="str">
            <v>C16orf68</v>
          </cell>
          <cell r="D609" t="str">
            <v>CCDC132</v>
          </cell>
          <cell r="E609" t="str">
            <v>DNAH5</v>
          </cell>
          <cell r="F609" t="str">
            <v>FLYWCH2</v>
          </cell>
          <cell r="G609" t="str">
            <v>LONRF2</v>
          </cell>
          <cell r="H609" t="str">
            <v>SIPA1L1</v>
          </cell>
        </row>
        <row r="610">
          <cell r="B610" t="str">
            <v>FAM190A</v>
          </cell>
          <cell r="C610" t="str">
            <v>C16orf70</v>
          </cell>
          <cell r="D610" t="str">
            <v>CCDC140</v>
          </cell>
          <cell r="E610" t="str">
            <v>DNAH7</v>
          </cell>
          <cell r="F610" t="str">
            <v>FNTA</v>
          </cell>
          <cell r="G610" t="str">
            <v>LPCAT1</v>
          </cell>
          <cell r="H610" t="str">
            <v>SIRPA</v>
          </cell>
        </row>
        <row r="611">
          <cell r="B611" t="str">
            <v>FAM19A5</v>
          </cell>
          <cell r="C611" t="str">
            <v>C16orf72</v>
          </cell>
          <cell r="D611" t="str">
            <v>CCDC146</v>
          </cell>
          <cell r="E611" t="str">
            <v>DNAH9</v>
          </cell>
          <cell r="F611" t="str">
            <v>FNTB</v>
          </cell>
          <cell r="G611" t="str">
            <v>LPP</v>
          </cell>
          <cell r="H611" t="str">
            <v>SIRT7</v>
          </cell>
        </row>
        <row r="612">
          <cell r="B612" t="str">
            <v>FAM20C</v>
          </cell>
          <cell r="C612" t="str">
            <v>C16orf74</v>
          </cell>
          <cell r="D612" t="str">
            <v>CCDC149</v>
          </cell>
          <cell r="E612" t="str">
            <v>DNAJA4</v>
          </cell>
          <cell r="F612" t="str">
            <v>FOS</v>
          </cell>
          <cell r="G612" t="str">
            <v>LRCH1</v>
          </cell>
          <cell r="H612" t="str">
            <v>SLC1A3</v>
          </cell>
        </row>
        <row r="613">
          <cell r="B613" t="str">
            <v>FAM38A</v>
          </cell>
          <cell r="C613" t="str">
            <v>C16orf80</v>
          </cell>
          <cell r="D613" t="str">
            <v>CCDC150</v>
          </cell>
          <cell r="E613" t="str">
            <v>DNAJB1</v>
          </cell>
          <cell r="F613" t="str">
            <v>FOSL2</v>
          </cell>
          <cell r="G613" t="str">
            <v>LRP1B</v>
          </cell>
          <cell r="H613" t="str">
            <v>SLC22A2</v>
          </cell>
        </row>
        <row r="614">
          <cell r="B614" t="str">
            <v>FAM38B</v>
          </cell>
          <cell r="C614" t="str">
            <v>C16orf88</v>
          </cell>
          <cell r="D614" t="str">
            <v>CCDC23</v>
          </cell>
          <cell r="E614" t="str">
            <v>DNAJB12</v>
          </cell>
          <cell r="F614" t="str">
            <v>FOXE1</v>
          </cell>
          <cell r="G614" t="str">
            <v>LRRC8B</v>
          </cell>
          <cell r="H614" t="str">
            <v>SLC24A3</v>
          </cell>
        </row>
        <row r="615">
          <cell r="B615" t="str">
            <v>FAM53B</v>
          </cell>
          <cell r="C615" t="str">
            <v>C17orf103</v>
          </cell>
          <cell r="D615" t="str">
            <v>CCDC25</v>
          </cell>
          <cell r="E615" t="str">
            <v>DNAJC25</v>
          </cell>
          <cell r="F615" t="str">
            <v>FOXK2</v>
          </cell>
          <cell r="G615" t="str">
            <v>LRRTM4</v>
          </cell>
          <cell r="H615" t="str">
            <v>SLC25A44</v>
          </cell>
        </row>
        <row r="616">
          <cell r="B616" t="str">
            <v>FAM8A1</v>
          </cell>
          <cell r="C616" t="str">
            <v>C17orf108</v>
          </cell>
          <cell r="D616" t="str">
            <v>CCDC28A</v>
          </cell>
          <cell r="E616" t="str">
            <v>DNAJC5B</v>
          </cell>
          <cell r="F616" t="str">
            <v>FOXL2</v>
          </cell>
          <cell r="G616" t="str">
            <v>LSM14B</v>
          </cell>
          <cell r="H616" t="str">
            <v>SLC26A2</v>
          </cell>
        </row>
        <row r="617">
          <cell r="B617" t="str">
            <v>FANCE</v>
          </cell>
          <cell r="C617" t="str">
            <v>C17orf28</v>
          </cell>
          <cell r="D617" t="str">
            <v>CCDC46</v>
          </cell>
          <cell r="E617" t="str">
            <v>DNHD1</v>
          </cell>
          <cell r="F617" t="str">
            <v>FRAT2</v>
          </cell>
          <cell r="G617" t="str">
            <v>LTBP1</v>
          </cell>
          <cell r="H617" t="str">
            <v>SLC31A1</v>
          </cell>
        </row>
        <row r="618">
          <cell r="B618" t="str">
            <v>FANCI</v>
          </cell>
          <cell r="C618" t="str">
            <v>C17orf37</v>
          </cell>
          <cell r="D618" t="str">
            <v>CCDC48</v>
          </cell>
          <cell r="E618" t="str">
            <v>DNM1</v>
          </cell>
          <cell r="F618" t="str">
            <v>FREQ</v>
          </cell>
          <cell r="G618" t="str">
            <v>LTBP3</v>
          </cell>
          <cell r="H618" t="str">
            <v>SLC31A2</v>
          </cell>
        </row>
        <row r="619">
          <cell r="B619" t="str">
            <v>FARS2</v>
          </cell>
          <cell r="C619" t="str">
            <v>C17orf53</v>
          </cell>
          <cell r="D619" t="str">
            <v>CCDC50</v>
          </cell>
          <cell r="E619" t="str">
            <v>DNM1P35</v>
          </cell>
          <cell r="F619" t="str">
            <v>FRMD4A</v>
          </cell>
          <cell r="G619" t="str">
            <v>LUZP1</v>
          </cell>
          <cell r="H619" t="str">
            <v>SLC37A3</v>
          </cell>
        </row>
        <row r="620">
          <cell r="B620" t="str">
            <v>FASN</v>
          </cell>
          <cell r="C620" t="str">
            <v>C17orf54</v>
          </cell>
          <cell r="D620" t="str">
            <v>CCDC52</v>
          </cell>
          <cell r="E620" t="str">
            <v>DNM3</v>
          </cell>
          <cell r="F620" t="str">
            <v>FRMD6</v>
          </cell>
          <cell r="G620" t="str">
            <v>MACROD2</v>
          </cell>
          <cell r="H620" t="str">
            <v>SLC38A7</v>
          </cell>
        </row>
        <row r="621">
          <cell r="B621" t="str">
            <v>FAT1</v>
          </cell>
          <cell r="C621" t="str">
            <v>C17orf55</v>
          </cell>
          <cell r="D621" t="str">
            <v>CCDC60</v>
          </cell>
          <cell r="E621" t="str">
            <v>DNMT3L</v>
          </cell>
          <cell r="F621" t="str">
            <v>FRMPD4</v>
          </cell>
          <cell r="G621" t="str">
            <v>MAGI2</v>
          </cell>
          <cell r="H621" t="str">
            <v>SLC38A8</v>
          </cell>
        </row>
        <row r="622">
          <cell r="B622" t="str">
            <v>FAT3</v>
          </cell>
          <cell r="C622" t="str">
            <v>C17orf64</v>
          </cell>
          <cell r="D622" t="str">
            <v>CCDC64</v>
          </cell>
          <cell r="E622" t="str">
            <v>DNTTIP2</v>
          </cell>
          <cell r="F622" t="str">
            <v>FSTL1</v>
          </cell>
          <cell r="G622" t="str">
            <v>Magmas</v>
          </cell>
          <cell r="H622" t="str">
            <v>SLC4A5</v>
          </cell>
        </row>
        <row r="623">
          <cell r="B623" t="str">
            <v>FBF1</v>
          </cell>
          <cell r="C623" t="str">
            <v>C17orf67</v>
          </cell>
          <cell r="D623" t="str">
            <v>CCDC65</v>
          </cell>
          <cell r="E623" t="str">
            <v>DOCK1</v>
          </cell>
          <cell r="F623" t="str">
            <v>FSTL4</v>
          </cell>
          <cell r="G623" t="str">
            <v>MAK</v>
          </cell>
          <cell r="H623" t="str">
            <v>SLC5A4</v>
          </cell>
        </row>
        <row r="624">
          <cell r="B624" t="str">
            <v>FBLN1</v>
          </cell>
          <cell r="C624" t="str">
            <v>C17orf76</v>
          </cell>
          <cell r="D624" t="str">
            <v>CCDC7</v>
          </cell>
          <cell r="E624" t="str">
            <v>DOCK10</v>
          </cell>
          <cell r="F624" t="str">
            <v>FTO</v>
          </cell>
          <cell r="G624" t="str">
            <v>MAN1A1</v>
          </cell>
          <cell r="H624" t="str">
            <v>SLC5A8</v>
          </cell>
        </row>
        <row r="625">
          <cell r="B625" t="str">
            <v>FBLN5</v>
          </cell>
          <cell r="C625" t="str">
            <v>C17orf80</v>
          </cell>
          <cell r="D625" t="str">
            <v>CCDC83</v>
          </cell>
          <cell r="E625" t="str">
            <v>DOCK5</v>
          </cell>
          <cell r="F625" t="str">
            <v>FUBP3</v>
          </cell>
          <cell r="G625" t="str">
            <v>MAP4K4</v>
          </cell>
          <cell r="H625" t="str">
            <v>SLC7A6OS</v>
          </cell>
        </row>
        <row r="626">
          <cell r="B626" t="str">
            <v>FBXL15</v>
          </cell>
          <cell r="C626" t="str">
            <v>C17orf86</v>
          </cell>
          <cell r="D626" t="str">
            <v>CCDC85A</v>
          </cell>
          <cell r="E626" t="str">
            <v>DOCK8</v>
          </cell>
          <cell r="F626" t="str">
            <v>FUT9</v>
          </cell>
          <cell r="G626" t="str">
            <v>MAPRE2</v>
          </cell>
          <cell r="H626" t="str">
            <v>SLC8A1</v>
          </cell>
        </row>
        <row r="627">
          <cell r="B627" t="str">
            <v>FBXO31</v>
          </cell>
          <cell r="C627" t="str">
            <v>C17orf96</v>
          </cell>
          <cell r="D627" t="str">
            <v>CCDC86</v>
          </cell>
          <cell r="E627" t="str">
            <v>DPEP1</v>
          </cell>
          <cell r="F627" t="str">
            <v>FYB</v>
          </cell>
          <cell r="G627" t="str">
            <v>MAST1</v>
          </cell>
          <cell r="H627" t="str">
            <v>SMAD3</v>
          </cell>
        </row>
        <row r="628">
          <cell r="B628" t="str">
            <v>FBXO32</v>
          </cell>
          <cell r="C628" t="str">
            <v>C18orf1</v>
          </cell>
          <cell r="D628" t="str">
            <v>CCDC88C</v>
          </cell>
          <cell r="E628" t="str">
            <v>DPF3</v>
          </cell>
          <cell r="F628" t="str">
            <v>FZD4</v>
          </cell>
          <cell r="G628" t="str">
            <v>MAX</v>
          </cell>
          <cell r="H628" t="str">
            <v>SMARCB1</v>
          </cell>
        </row>
        <row r="629">
          <cell r="B629" t="str">
            <v>FBXO41</v>
          </cell>
          <cell r="C629" t="str">
            <v>C18orf16</v>
          </cell>
          <cell r="D629" t="str">
            <v>CCND1</v>
          </cell>
          <cell r="E629" t="str">
            <v>DPH3</v>
          </cell>
          <cell r="F629" t="str">
            <v>FZD7</v>
          </cell>
          <cell r="G629" t="str">
            <v>MAZ</v>
          </cell>
          <cell r="H629" t="str">
            <v>SMARCD3</v>
          </cell>
        </row>
        <row r="630">
          <cell r="B630" t="str">
            <v>FCGR2B</v>
          </cell>
          <cell r="C630" t="str">
            <v>C18orf19</v>
          </cell>
          <cell r="D630" t="str">
            <v>CCNDBP1</v>
          </cell>
          <cell r="E630" t="str">
            <v>DPP6</v>
          </cell>
          <cell r="F630" t="str">
            <v>G6PC3</v>
          </cell>
          <cell r="G630" t="str">
            <v>MBTPS2</v>
          </cell>
          <cell r="H630" t="str">
            <v>SMCR8</v>
          </cell>
        </row>
        <row r="631">
          <cell r="B631" t="str">
            <v>FCHSD2</v>
          </cell>
          <cell r="C631" t="str">
            <v>C18orf2</v>
          </cell>
          <cell r="D631" t="str">
            <v>CCNG1</v>
          </cell>
          <cell r="E631" t="str">
            <v>DPY19L4</v>
          </cell>
          <cell r="F631" t="str">
            <v>GAB2</v>
          </cell>
          <cell r="G631" t="str">
            <v>MC1R</v>
          </cell>
          <cell r="H631" t="str">
            <v>SNAP91</v>
          </cell>
        </row>
        <row r="632">
          <cell r="B632" t="str">
            <v>FDX1</v>
          </cell>
          <cell r="C632" t="str">
            <v>C18orf21</v>
          </cell>
          <cell r="D632" t="str">
            <v>CCNH</v>
          </cell>
          <cell r="E632" t="str">
            <v>DPYD</v>
          </cell>
          <cell r="F632" t="str">
            <v>GABRG2</v>
          </cell>
          <cell r="G632" t="str">
            <v>MCF2L</v>
          </cell>
          <cell r="H632" t="str">
            <v>SNCB</v>
          </cell>
        </row>
        <row r="633">
          <cell r="B633" t="str">
            <v>FER</v>
          </cell>
          <cell r="C633" t="str">
            <v>C18orf34</v>
          </cell>
          <cell r="D633" t="str">
            <v>CCNL1</v>
          </cell>
          <cell r="E633" t="str">
            <v>DSCAM</v>
          </cell>
          <cell r="F633" t="str">
            <v>GABRG3</v>
          </cell>
          <cell r="G633" t="str">
            <v>MCF2L2</v>
          </cell>
          <cell r="H633" t="str">
            <v>SNED1</v>
          </cell>
        </row>
        <row r="634">
          <cell r="B634" t="str">
            <v>FGD4</v>
          </cell>
          <cell r="C634" t="str">
            <v>C18orf45</v>
          </cell>
          <cell r="D634" t="str">
            <v>CCNT2</v>
          </cell>
          <cell r="E634" t="str">
            <v>DSCAML1</v>
          </cell>
          <cell r="F634" t="str">
            <v>GALC</v>
          </cell>
          <cell r="G634" t="str">
            <v>MCM5</v>
          </cell>
          <cell r="H634" t="str">
            <v>SNHG4</v>
          </cell>
        </row>
        <row r="635">
          <cell r="B635" t="str">
            <v>FGF20</v>
          </cell>
          <cell r="C635" t="str">
            <v>C19orf12</v>
          </cell>
          <cell r="D635" t="str">
            <v>CCNY</v>
          </cell>
          <cell r="E635" t="str">
            <v>DSCR6</v>
          </cell>
          <cell r="F635" t="str">
            <v>GALNT10</v>
          </cell>
          <cell r="G635" t="str">
            <v>MECOM</v>
          </cell>
          <cell r="H635" t="str">
            <v>SNORD32B</v>
          </cell>
        </row>
        <row r="636">
          <cell r="B636" t="str">
            <v>FGF22</v>
          </cell>
          <cell r="C636" t="str">
            <v>C19orf2</v>
          </cell>
          <cell r="D636" t="str">
            <v>CCPG1</v>
          </cell>
          <cell r="E636" t="str">
            <v>DST</v>
          </cell>
          <cell r="F636" t="str">
            <v>GALNT13</v>
          </cell>
          <cell r="G636" t="str">
            <v>MED15</v>
          </cell>
          <cell r="H636" t="str">
            <v>SNORD7</v>
          </cell>
        </row>
        <row r="637">
          <cell r="B637" t="str">
            <v>FGFR4</v>
          </cell>
          <cell r="C637" t="str">
            <v>C19orf28</v>
          </cell>
          <cell r="D637" t="str">
            <v>CCRL2</v>
          </cell>
          <cell r="E637" t="str">
            <v>DTNB</v>
          </cell>
          <cell r="F637" t="str">
            <v>GALNT7</v>
          </cell>
          <cell r="G637" t="str">
            <v>MED26</v>
          </cell>
          <cell r="H637" t="str">
            <v>SNTN</v>
          </cell>
        </row>
        <row r="638">
          <cell r="B638" t="str">
            <v>FHAD1</v>
          </cell>
          <cell r="C638" t="str">
            <v>C19orf35</v>
          </cell>
          <cell r="D638" t="str">
            <v>CCS</v>
          </cell>
          <cell r="E638" t="str">
            <v>DYM</v>
          </cell>
          <cell r="F638" t="str">
            <v>GAS8</v>
          </cell>
          <cell r="G638" t="str">
            <v>MFAP3L</v>
          </cell>
          <cell r="H638" t="str">
            <v>SNX8</v>
          </cell>
        </row>
        <row r="639">
          <cell r="B639" t="str">
            <v>FHIT</v>
          </cell>
          <cell r="C639" t="str">
            <v>C19orf40</v>
          </cell>
          <cell r="D639" t="str">
            <v>CCT4</v>
          </cell>
          <cell r="E639" t="str">
            <v>DYNC1I1</v>
          </cell>
          <cell r="F639" t="str">
            <v>GATAD2A</v>
          </cell>
          <cell r="G639" t="str">
            <v>MGC14436</v>
          </cell>
          <cell r="H639" t="str">
            <v>SORCS2</v>
          </cell>
        </row>
        <row r="640">
          <cell r="B640" t="str">
            <v>FHOD3</v>
          </cell>
          <cell r="C640" t="str">
            <v>C19orf53</v>
          </cell>
          <cell r="D640" t="str">
            <v>CD1C</v>
          </cell>
          <cell r="E640" t="str">
            <v>DYRK1A</v>
          </cell>
          <cell r="F640" t="str">
            <v>GBAP</v>
          </cell>
          <cell r="G640" t="str">
            <v>MICAL3</v>
          </cell>
          <cell r="H640" t="str">
            <v>SORL1</v>
          </cell>
        </row>
        <row r="641">
          <cell r="B641" t="str">
            <v>FIGNL2</v>
          </cell>
          <cell r="C641" t="str">
            <v>C19orf6</v>
          </cell>
          <cell r="D641" t="str">
            <v>CD226</v>
          </cell>
          <cell r="E641" t="str">
            <v>DYRK3</v>
          </cell>
          <cell r="F641" t="str">
            <v>GBX1</v>
          </cell>
          <cell r="G641" t="str">
            <v>MICALL2</v>
          </cell>
          <cell r="H641" t="str">
            <v>SOX10</v>
          </cell>
        </row>
        <row r="642">
          <cell r="B642" t="str">
            <v>FKTN</v>
          </cell>
          <cell r="C642" t="str">
            <v>C19orf60</v>
          </cell>
          <cell r="D642" t="str">
            <v>CD244</v>
          </cell>
          <cell r="E642" t="str">
            <v>E2F3</v>
          </cell>
          <cell r="F642" t="str">
            <v>GBX2</v>
          </cell>
          <cell r="G642" t="str">
            <v>MIER2</v>
          </cell>
          <cell r="H642" t="str">
            <v>SPATA12</v>
          </cell>
        </row>
        <row r="643">
          <cell r="B643" t="str">
            <v>FLJ22536</v>
          </cell>
          <cell r="C643" t="str">
            <v>C19orf61</v>
          </cell>
          <cell r="D643" t="str">
            <v>CD247</v>
          </cell>
          <cell r="E643" t="str">
            <v>EBF2</v>
          </cell>
          <cell r="F643" t="str">
            <v>GDNF</v>
          </cell>
          <cell r="G643" t="str">
            <v>MINK1</v>
          </cell>
          <cell r="H643" t="str">
            <v>SPTB</v>
          </cell>
        </row>
        <row r="644">
          <cell r="B644" t="str">
            <v>FLJ23834</v>
          </cell>
          <cell r="C644" t="str">
            <v>C19orf62</v>
          </cell>
          <cell r="D644" t="str">
            <v>CD276</v>
          </cell>
          <cell r="E644" t="str">
            <v>ECEL1</v>
          </cell>
          <cell r="F644" t="str">
            <v>GDPD5</v>
          </cell>
          <cell r="G644" t="str">
            <v>MIR124-3</v>
          </cell>
          <cell r="H644" t="str">
            <v>SRGAP1</v>
          </cell>
        </row>
        <row r="645">
          <cell r="B645" t="str">
            <v>FLJ41941</v>
          </cell>
          <cell r="C645" t="str">
            <v>C19orf66</v>
          </cell>
          <cell r="D645" t="str">
            <v>CD28</v>
          </cell>
          <cell r="E645" t="str">
            <v>EDA</v>
          </cell>
          <cell r="F645" t="str">
            <v>GGA1</v>
          </cell>
          <cell r="G645" t="str">
            <v>MIR148A</v>
          </cell>
          <cell r="H645" t="str">
            <v>SRGAP3</v>
          </cell>
        </row>
        <row r="646">
          <cell r="B646" t="str">
            <v>FLJ43663</v>
          </cell>
          <cell r="C646" t="str">
            <v>C19orf75</v>
          </cell>
          <cell r="D646" t="str">
            <v>CD320</v>
          </cell>
          <cell r="E646" t="str">
            <v>EDN3</v>
          </cell>
          <cell r="F646" t="str">
            <v>GGA2</v>
          </cell>
          <cell r="G646" t="str">
            <v>MIR450B</v>
          </cell>
          <cell r="H646" t="str">
            <v>SRRM4</v>
          </cell>
        </row>
        <row r="647">
          <cell r="B647" t="str">
            <v>FLJ43860</v>
          </cell>
          <cell r="C647" t="str">
            <v>C1orf103</v>
          </cell>
          <cell r="D647" t="str">
            <v>CD47</v>
          </cell>
          <cell r="E647" t="str">
            <v>EEF1A2</v>
          </cell>
          <cell r="F647" t="str">
            <v>GHDC</v>
          </cell>
          <cell r="G647" t="str">
            <v>MIR663</v>
          </cell>
          <cell r="H647" t="str">
            <v>SSR3</v>
          </cell>
        </row>
        <row r="648">
          <cell r="B648" t="str">
            <v>FLJ45983</v>
          </cell>
          <cell r="C648" t="str">
            <v>C1orf107</v>
          </cell>
          <cell r="D648" t="str">
            <v>CD68</v>
          </cell>
          <cell r="E648" t="str">
            <v>EFCAB2</v>
          </cell>
          <cell r="F648" t="str">
            <v>GIGYF1</v>
          </cell>
          <cell r="G648" t="str">
            <v>MIRLET7A1</v>
          </cell>
          <cell r="H648" t="str">
            <v>ST3GAL6</v>
          </cell>
        </row>
        <row r="649">
          <cell r="B649" t="str">
            <v>FLNB</v>
          </cell>
          <cell r="C649" t="str">
            <v>C1orf109</v>
          </cell>
          <cell r="D649" t="str">
            <v>CD81</v>
          </cell>
          <cell r="E649" t="str">
            <v>EFCAB5</v>
          </cell>
          <cell r="F649" t="str">
            <v>GINS2</v>
          </cell>
          <cell r="G649" t="str">
            <v>MLLT1</v>
          </cell>
          <cell r="H649" t="str">
            <v>ST6GALNAC2</v>
          </cell>
        </row>
        <row r="650">
          <cell r="B650" t="str">
            <v>FLT1</v>
          </cell>
          <cell r="C650" t="str">
            <v>C1orf127</v>
          </cell>
          <cell r="D650" t="str">
            <v>CD82</v>
          </cell>
          <cell r="E650" t="str">
            <v>EFCAB6</v>
          </cell>
          <cell r="F650" t="str">
            <v>GJB4</v>
          </cell>
          <cell r="G650" t="str">
            <v>MLST8</v>
          </cell>
          <cell r="H650" t="str">
            <v>ST7</v>
          </cell>
        </row>
        <row r="651">
          <cell r="B651" t="str">
            <v>FMN1</v>
          </cell>
          <cell r="C651" t="str">
            <v>C1orf129</v>
          </cell>
          <cell r="D651" t="str">
            <v>CD8A</v>
          </cell>
          <cell r="E651" t="str">
            <v>EFEMP2</v>
          </cell>
          <cell r="F651" t="str">
            <v>GLI2</v>
          </cell>
          <cell r="G651" t="str">
            <v>MLXIP</v>
          </cell>
          <cell r="H651" t="str">
            <v>STAB2</v>
          </cell>
        </row>
        <row r="652">
          <cell r="B652" t="str">
            <v>FMN2</v>
          </cell>
          <cell r="C652" t="str">
            <v>C1orf158</v>
          </cell>
          <cell r="D652" t="str">
            <v>CD9</v>
          </cell>
          <cell r="E652" t="str">
            <v>EFHD1</v>
          </cell>
          <cell r="F652" t="str">
            <v>GLI3</v>
          </cell>
          <cell r="G652" t="str">
            <v>MMD2</v>
          </cell>
          <cell r="H652" t="str">
            <v>STARD10</v>
          </cell>
        </row>
        <row r="653">
          <cell r="B653" t="str">
            <v>FN3K</v>
          </cell>
          <cell r="C653" t="str">
            <v>C1orf159</v>
          </cell>
          <cell r="D653" t="str">
            <v>CDA</v>
          </cell>
          <cell r="E653" t="str">
            <v>EGF</v>
          </cell>
          <cell r="F653" t="str">
            <v>GLIS1</v>
          </cell>
          <cell r="G653" t="str">
            <v>MMP2</v>
          </cell>
          <cell r="H653" t="str">
            <v>STK16</v>
          </cell>
        </row>
        <row r="654">
          <cell r="B654" t="str">
            <v>FNDC1</v>
          </cell>
          <cell r="C654" t="str">
            <v>C1orf163</v>
          </cell>
          <cell r="D654" t="str">
            <v>CDC2L6</v>
          </cell>
          <cell r="E654" t="str">
            <v>EGFLAM</v>
          </cell>
          <cell r="F654" t="str">
            <v>GLIS3</v>
          </cell>
          <cell r="G654" t="str">
            <v>MMS19</v>
          </cell>
          <cell r="H654" t="str">
            <v>STK32B</v>
          </cell>
        </row>
        <row r="655">
          <cell r="B655" t="str">
            <v>FNIP2</v>
          </cell>
          <cell r="C655" t="str">
            <v>C1orf172</v>
          </cell>
          <cell r="D655" t="str">
            <v>CDC42BPB</v>
          </cell>
          <cell r="E655" t="str">
            <v>EGFR</v>
          </cell>
          <cell r="F655" t="str">
            <v>GLRA3</v>
          </cell>
          <cell r="G655" t="str">
            <v>MN1</v>
          </cell>
          <cell r="H655" t="str">
            <v>STX6</v>
          </cell>
        </row>
        <row r="656">
          <cell r="B656" t="str">
            <v>FOS</v>
          </cell>
          <cell r="C656" t="str">
            <v>C1orf183</v>
          </cell>
          <cell r="D656" t="str">
            <v>CDC42EP3</v>
          </cell>
          <cell r="E656" t="str">
            <v>EHD3</v>
          </cell>
          <cell r="F656" t="str">
            <v>GLT1D1</v>
          </cell>
          <cell r="G656" t="str">
            <v>MOV10L1</v>
          </cell>
          <cell r="H656" t="str">
            <v>STXBP1</v>
          </cell>
        </row>
        <row r="657">
          <cell r="B657" t="str">
            <v>FOXI3</v>
          </cell>
          <cell r="C657" t="str">
            <v>C1orf198</v>
          </cell>
          <cell r="D657" t="str">
            <v>CDC42EP4</v>
          </cell>
          <cell r="E657" t="str">
            <v>EHF</v>
          </cell>
          <cell r="F657" t="str">
            <v>GLT25D2</v>
          </cell>
          <cell r="G657" t="str">
            <v>MRGPRD</v>
          </cell>
          <cell r="H657" t="str">
            <v>SUMF1</v>
          </cell>
        </row>
        <row r="658">
          <cell r="B658" t="str">
            <v>FOXN3</v>
          </cell>
          <cell r="C658" t="str">
            <v>C1orf21</v>
          </cell>
          <cell r="D658" t="str">
            <v>CDC5L</v>
          </cell>
          <cell r="E658" t="str">
            <v>EIF2AK3</v>
          </cell>
          <cell r="F658" t="str">
            <v>GMDS</v>
          </cell>
          <cell r="G658" t="str">
            <v>MRPL35</v>
          </cell>
          <cell r="H658" t="str">
            <v>SYK</v>
          </cell>
        </row>
        <row r="659">
          <cell r="B659" t="str">
            <v>FOXO3</v>
          </cell>
          <cell r="C659" t="str">
            <v>C1orf210</v>
          </cell>
          <cell r="D659" t="str">
            <v>CDCA4</v>
          </cell>
          <cell r="E659" t="str">
            <v>EIF2S2</v>
          </cell>
          <cell r="F659" t="str">
            <v>GNAT2</v>
          </cell>
          <cell r="G659" t="str">
            <v>MRPL36</v>
          </cell>
          <cell r="H659" t="str">
            <v>SYN3</v>
          </cell>
        </row>
        <row r="660">
          <cell r="B660" t="str">
            <v>FOXP1</v>
          </cell>
          <cell r="C660" t="str">
            <v>C1orf212</v>
          </cell>
          <cell r="D660" t="str">
            <v>CDCA7L</v>
          </cell>
          <cell r="E660" t="str">
            <v>EIF3B</v>
          </cell>
          <cell r="F660" t="str">
            <v>GNB1</v>
          </cell>
          <cell r="G660" t="str">
            <v>MRPS26</v>
          </cell>
          <cell r="H660" t="str">
            <v>TAF4</v>
          </cell>
        </row>
        <row r="661">
          <cell r="B661" t="str">
            <v>FRMD3</v>
          </cell>
          <cell r="C661" t="str">
            <v>C1orf216</v>
          </cell>
          <cell r="D661" t="str">
            <v>CDCP1</v>
          </cell>
          <cell r="E661" t="str">
            <v>EIF4G3</v>
          </cell>
          <cell r="F661" t="str">
            <v>GNG7</v>
          </cell>
          <cell r="G661" t="str">
            <v>MRVI1</v>
          </cell>
          <cell r="H661" t="str">
            <v>TANC1</v>
          </cell>
        </row>
        <row r="662">
          <cell r="B662" t="str">
            <v>FRMD4A</v>
          </cell>
          <cell r="C662" t="str">
            <v>C1orf31</v>
          </cell>
          <cell r="D662" t="str">
            <v>CDH12</v>
          </cell>
          <cell r="E662" t="str">
            <v>ELF2</v>
          </cell>
          <cell r="F662" t="str">
            <v>GNLY</v>
          </cell>
          <cell r="G662" t="str">
            <v>MSI2</v>
          </cell>
          <cell r="H662" t="str">
            <v>TAS1R2</v>
          </cell>
        </row>
        <row r="663">
          <cell r="B663" t="str">
            <v>FRMD5</v>
          </cell>
          <cell r="C663" t="str">
            <v>C1orf38</v>
          </cell>
          <cell r="D663" t="str">
            <v>CDH13</v>
          </cell>
          <cell r="E663" t="str">
            <v>ELF5</v>
          </cell>
          <cell r="F663" t="str">
            <v>GPC5</v>
          </cell>
          <cell r="G663" t="str">
            <v>MSRA</v>
          </cell>
          <cell r="H663" t="str">
            <v>TBC1D1</v>
          </cell>
        </row>
        <row r="664">
          <cell r="B664" t="str">
            <v>FRMPD2</v>
          </cell>
          <cell r="C664" t="str">
            <v>C1orf53</v>
          </cell>
          <cell r="D664" t="str">
            <v>CDH17</v>
          </cell>
          <cell r="E664" t="str">
            <v>ELFN1</v>
          </cell>
          <cell r="F664" t="str">
            <v>GPC6</v>
          </cell>
          <cell r="G664" t="str">
            <v>MSRB2</v>
          </cell>
          <cell r="H664" t="str">
            <v>TBC1D13</v>
          </cell>
        </row>
        <row r="665">
          <cell r="B665" t="str">
            <v>FUBP1</v>
          </cell>
          <cell r="C665" t="str">
            <v>C1orf55</v>
          </cell>
          <cell r="D665" t="str">
            <v>CDH18</v>
          </cell>
          <cell r="E665" t="str">
            <v>ELL</v>
          </cell>
          <cell r="F665" t="str">
            <v>GPR113</v>
          </cell>
          <cell r="G665" t="str">
            <v>MTUS1</v>
          </cell>
          <cell r="H665" t="str">
            <v>TBC1D17</v>
          </cell>
        </row>
        <row r="666">
          <cell r="B666" t="str">
            <v>FUNDC2</v>
          </cell>
          <cell r="C666" t="str">
            <v>C1orf57</v>
          </cell>
          <cell r="D666" t="str">
            <v>CDH2</v>
          </cell>
          <cell r="E666" t="str">
            <v>EME1</v>
          </cell>
          <cell r="F666" t="str">
            <v>GPR137B</v>
          </cell>
          <cell r="G666" t="str">
            <v>MUC2</v>
          </cell>
          <cell r="H666" t="str">
            <v>TBC1D22A</v>
          </cell>
        </row>
        <row r="667">
          <cell r="B667" t="str">
            <v>FUT3</v>
          </cell>
          <cell r="C667" t="str">
            <v>C1orf61</v>
          </cell>
          <cell r="D667" t="str">
            <v>CDH23</v>
          </cell>
          <cell r="E667" t="str">
            <v>EMID2</v>
          </cell>
          <cell r="F667" t="str">
            <v>GPR141</v>
          </cell>
          <cell r="G667" t="str">
            <v>MUC4</v>
          </cell>
          <cell r="H667" t="str">
            <v>TBX20</v>
          </cell>
        </row>
        <row r="668">
          <cell r="B668" t="str">
            <v>FUT9</v>
          </cell>
          <cell r="C668" t="str">
            <v>C1orf65</v>
          </cell>
          <cell r="D668" t="str">
            <v>CDH3</v>
          </cell>
          <cell r="E668" t="str">
            <v>EML6</v>
          </cell>
          <cell r="F668" t="str">
            <v>GPR142</v>
          </cell>
          <cell r="G668" t="str">
            <v>MYC</v>
          </cell>
          <cell r="H668" t="str">
            <v>TCEA3</v>
          </cell>
        </row>
        <row r="669">
          <cell r="B669" t="str">
            <v>FXC1</v>
          </cell>
          <cell r="C669" t="str">
            <v>C1orf83</v>
          </cell>
          <cell r="D669" t="str">
            <v>CDH4</v>
          </cell>
          <cell r="E669" t="str">
            <v>EMR1</v>
          </cell>
          <cell r="F669" t="str">
            <v>GPR144</v>
          </cell>
          <cell r="G669" t="str">
            <v>MYH14</v>
          </cell>
          <cell r="H669" t="str">
            <v>TCEAL8</v>
          </cell>
        </row>
        <row r="670">
          <cell r="B670" t="str">
            <v>FXYD6</v>
          </cell>
          <cell r="C670" t="str">
            <v>C1orf87</v>
          </cell>
          <cell r="D670" t="str">
            <v>CDH6</v>
          </cell>
          <cell r="E670" t="str">
            <v>EMR3</v>
          </cell>
          <cell r="F670" t="str">
            <v>GPR176</v>
          </cell>
          <cell r="G670" t="str">
            <v>MYH15</v>
          </cell>
          <cell r="H670" t="str">
            <v>TCERG1L</v>
          </cell>
        </row>
        <row r="671">
          <cell r="B671" t="str">
            <v>FYN</v>
          </cell>
          <cell r="C671" t="str">
            <v>C1orf89</v>
          </cell>
          <cell r="D671" t="str">
            <v>CDH8</v>
          </cell>
          <cell r="E671" t="str">
            <v>EMX2</v>
          </cell>
          <cell r="F671" t="str">
            <v>GPX6</v>
          </cell>
          <cell r="G671" t="str">
            <v>MYH6</v>
          </cell>
          <cell r="H671" t="str">
            <v>TCTA</v>
          </cell>
        </row>
        <row r="672">
          <cell r="B672" t="str">
            <v>FZD2</v>
          </cell>
          <cell r="C672" t="str">
            <v>C1orf92</v>
          </cell>
          <cell r="D672" t="str">
            <v>CDK2AP1</v>
          </cell>
          <cell r="E672" t="str">
            <v>ENOX1</v>
          </cell>
          <cell r="F672" t="str">
            <v>GRAMD1B</v>
          </cell>
          <cell r="G672" t="str">
            <v>MYL10</v>
          </cell>
          <cell r="H672" t="str">
            <v>TCTN2</v>
          </cell>
        </row>
        <row r="673">
          <cell r="B673" t="str">
            <v>FZD9</v>
          </cell>
          <cell r="C673" t="str">
            <v>C1orf94</v>
          </cell>
          <cell r="D673" t="str">
            <v>CDK5RAP2</v>
          </cell>
          <cell r="E673" t="str">
            <v>ENPP5</v>
          </cell>
          <cell r="F673" t="str">
            <v>GRAP2</v>
          </cell>
          <cell r="G673" t="str">
            <v>MYLK</v>
          </cell>
          <cell r="H673" t="str">
            <v>TDH</v>
          </cell>
        </row>
        <row r="674">
          <cell r="B674" t="str">
            <v>GAA</v>
          </cell>
          <cell r="C674" t="str">
            <v>C1QB</v>
          </cell>
          <cell r="D674" t="str">
            <v>CDKAL1</v>
          </cell>
          <cell r="E674" t="str">
            <v>ENPP7</v>
          </cell>
          <cell r="F674" t="str">
            <v>GRB10</v>
          </cell>
          <cell r="G674" t="str">
            <v>MYO18A</v>
          </cell>
          <cell r="H674" t="str">
            <v>TG</v>
          </cell>
        </row>
        <row r="675">
          <cell r="B675" t="str">
            <v>GABARAPL1</v>
          </cell>
          <cell r="C675" t="str">
            <v>C1QTNF1</v>
          </cell>
          <cell r="D675" t="str">
            <v>CDKN1B</v>
          </cell>
          <cell r="E675" t="str">
            <v>ENTPD3</v>
          </cell>
          <cell r="F675" t="str">
            <v>GRHL2</v>
          </cell>
          <cell r="G675" t="str">
            <v>MYO1B</v>
          </cell>
          <cell r="H675" t="str">
            <v>THNSL2</v>
          </cell>
        </row>
        <row r="676">
          <cell r="B676" t="str">
            <v>GABARAPL2</v>
          </cell>
          <cell r="C676" t="str">
            <v>C1QTNF2</v>
          </cell>
          <cell r="D676" t="str">
            <v>CDKN2AIP</v>
          </cell>
          <cell r="E676" t="str">
            <v>EPB41L1</v>
          </cell>
          <cell r="F676" t="str">
            <v>GRIA4</v>
          </cell>
          <cell r="G676" t="str">
            <v>MYO1E</v>
          </cell>
          <cell r="H676" t="str">
            <v>THRB</v>
          </cell>
        </row>
        <row r="677">
          <cell r="B677" t="str">
            <v>GABRD</v>
          </cell>
          <cell r="C677" t="str">
            <v>C1QTNF6</v>
          </cell>
          <cell r="D677" t="str">
            <v>CDON</v>
          </cell>
          <cell r="E677" t="str">
            <v>EPHA2</v>
          </cell>
          <cell r="F677" t="str">
            <v>GRID1</v>
          </cell>
          <cell r="G677" t="str">
            <v>MYO5B</v>
          </cell>
          <cell r="H677" t="str">
            <v>THY1</v>
          </cell>
        </row>
        <row r="678">
          <cell r="B678" t="str">
            <v>GABRG1</v>
          </cell>
          <cell r="C678" t="str">
            <v>C1QTNF7</v>
          </cell>
          <cell r="D678" t="str">
            <v>CDRT15P</v>
          </cell>
          <cell r="E678" t="str">
            <v>EPHA3</v>
          </cell>
          <cell r="F678" t="str">
            <v>GRIK4</v>
          </cell>
          <cell r="G678" t="str">
            <v>MYO9B</v>
          </cell>
          <cell r="H678" t="str">
            <v>TIMP2</v>
          </cell>
        </row>
        <row r="679">
          <cell r="B679" t="str">
            <v>GADD45A</v>
          </cell>
          <cell r="C679" t="str">
            <v>C1QTNF8</v>
          </cell>
          <cell r="D679" t="str">
            <v>CDRT4</v>
          </cell>
          <cell r="E679" t="str">
            <v>EPHB2</v>
          </cell>
          <cell r="F679" t="str">
            <v>GRIN2A</v>
          </cell>
          <cell r="G679" t="str">
            <v>MYOM1</v>
          </cell>
          <cell r="H679" t="str">
            <v>TK2</v>
          </cell>
        </row>
        <row r="680">
          <cell r="B680" t="str">
            <v>GADL1</v>
          </cell>
          <cell r="C680" t="str">
            <v>C20orf112</v>
          </cell>
          <cell r="D680" t="str">
            <v>CDS2</v>
          </cell>
          <cell r="E680" t="str">
            <v>EPHB3</v>
          </cell>
          <cell r="F680" t="str">
            <v>GRK5</v>
          </cell>
          <cell r="G680" t="str">
            <v>MYST3</v>
          </cell>
          <cell r="H680" t="str">
            <v>TMC2</v>
          </cell>
        </row>
        <row r="681">
          <cell r="B681" t="str">
            <v>GAL3ST2</v>
          </cell>
          <cell r="C681" t="str">
            <v>C20orf114</v>
          </cell>
          <cell r="D681" t="str">
            <v>CDYL</v>
          </cell>
          <cell r="E681" t="str">
            <v>EPM2A</v>
          </cell>
          <cell r="F681" t="str">
            <v>GRM4</v>
          </cell>
          <cell r="G681" t="str">
            <v>MYT1</v>
          </cell>
          <cell r="H681" t="str">
            <v>TMC5</v>
          </cell>
        </row>
        <row r="682">
          <cell r="B682" t="str">
            <v>GALNT1</v>
          </cell>
          <cell r="C682" t="str">
            <v>C20orf117</v>
          </cell>
          <cell r="D682" t="str">
            <v>CDYL2</v>
          </cell>
          <cell r="E682" t="str">
            <v>EPPK1</v>
          </cell>
          <cell r="F682" t="str">
            <v>GRM5</v>
          </cell>
          <cell r="G682" t="str">
            <v>NAALADL1</v>
          </cell>
          <cell r="H682" t="str">
            <v>TMC7</v>
          </cell>
        </row>
        <row r="683">
          <cell r="B683" t="str">
            <v>GALNT9</v>
          </cell>
          <cell r="C683" t="str">
            <v>C20orf135</v>
          </cell>
          <cell r="D683" t="str">
            <v>CEACAM5</v>
          </cell>
          <cell r="E683" t="str">
            <v>EPS15</v>
          </cell>
          <cell r="F683" t="str">
            <v>GSR</v>
          </cell>
          <cell r="G683" t="str">
            <v>NADSYN1</v>
          </cell>
          <cell r="H683" t="str">
            <v>TMCO7</v>
          </cell>
        </row>
        <row r="684">
          <cell r="B684" t="str">
            <v>GALNTL4</v>
          </cell>
          <cell r="C684" t="str">
            <v>C20orf141</v>
          </cell>
          <cell r="D684" t="str">
            <v>CEACAM7</v>
          </cell>
          <cell r="E684" t="str">
            <v>ERBB4</v>
          </cell>
          <cell r="F684" t="str">
            <v>GSTA3</v>
          </cell>
          <cell r="G684" t="str">
            <v>NAV2</v>
          </cell>
          <cell r="H684" t="str">
            <v>TMEM108</v>
          </cell>
        </row>
        <row r="685">
          <cell r="B685" t="str">
            <v>GALNTL6</v>
          </cell>
          <cell r="C685" t="str">
            <v>C20orf151</v>
          </cell>
          <cell r="D685" t="str">
            <v>CECR2</v>
          </cell>
          <cell r="E685" t="str">
            <v>ERC2</v>
          </cell>
          <cell r="F685" t="str">
            <v>GTDC1</v>
          </cell>
          <cell r="G685" t="str">
            <v>NCCRP1</v>
          </cell>
          <cell r="H685" t="str">
            <v>TMEM114</v>
          </cell>
        </row>
        <row r="686">
          <cell r="B686" t="str">
            <v>GAN</v>
          </cell>
          <cell r="C686" t="str">
            <v>C20orf186</v>
          </cell>
          <cell r="D686" t="str">
            <v>CECR5</v>
          </cell>
          <cell r="E686" t="str">
            <v>ERCC6L</v>
          </cell>
          <cell r="F686" t="str">
            <v>GUCY1A3</v>
          </cell>
          <cell r="G686" t="str">
            <v>NCK2</v>
          </cell>
          <cell r="H686" t="str">
            <v>TMEM119</v>
          </cell>
        </row>
        <row r="687">
          <cell r="B687" t="str">
            <v>GAR1</v>
          </cell>
          <cell r="C687" t="str">
            <v>C20orf194</v>
          </cell>
          <cell r="D687" t="str">
            <v>CELP</v>
          </cell>
          <cell r="E687" t="str">
            <v>ESCO2</v>
          </cell>
          <cell r="F687" t="str">
            <v>GUCY1B2</v>
          </cell>
          <cell r="G687" t="str">
            <v>NCKAP5L</v>
          </cell>
          <cell r="H687" t="str">
            <v>TMEM120B</v>
          </cell>
        </row>
        <row r="688">
          <cell r="B688" t="str">
            <v>GARNL3</v>
          </cell>
          <cell r="C688" t="str">
            <v>C20orf196</v>
          </cell>
          <cell r="D688" t="str">
            <v>CELSR1</v>
          </cell>
          <cell r="E688" t="str">
            <v>ESD</v>
          </cell>
          <cell r="F688" t="str">
            <v>H1F0</v>
          </cell>
          <cell r="G688" t="str">
            <v>NCLN</v>
          </cell>
          <cell r="H688" t="str">
            <v>TMEM132C</v>
          </cell>
        </row>
        <row r="689">
          <cell r="B689" t="str">
            <v>GAS1</v>
          </cell>
          <cell r="C689" t="str">
            <v>C20orf20</v>
          </cell>
          <cell r="D689" t="str">
            <v>CELSR2</v>
          </cell>
          <cell r="E689" t="str">
            <v>ESF1</v>
          </cell>
          <cell r="F689" t="str">
            <v>HADH</v>
          </cell>
          <cell r="G689" t="str">
            <v>NCOR2</v>
          </cell>
          <cell r="H689" t="str">
            <v>TMEM132D</v>
          </cell>
        </row>
        <row r="690">
          <cell r="B690" t="str">
            <v>GAS2</v>
          </cell>
          <cell r="C690" t="str">
            <v>C20orf202</v>
          </cell>
          <cell r="D690" t="str">
            <v>CEP120</v>
          </cell>
          <cell r="E690" t="str">
            <v>ESR1</v>
          </cell>
          <cell r="F690" t="str">
            <v>HAGHL</v>
          </cell>
          <cell r="G690" t="str">
            <v>NCRNA00085</v>
          </cell>
          <cell r="H690" t="str">
            <v>TMEM136</v>
          </cell>
        </row>
        <row r="691">
          <cell r="B691" t="str">
            <v>GAS7</v>
          </cell>
          <cell r="C691" t="str">
            <v>C20orf26</v>
          </cell>
          <cell r="D691" t="str">
            <v>CEP135</v>
          </cell>
          <cell r="E691" t="str">
            <v>ESR2</v>
          </cell>
          <cell r="F691" t="str">
            <v>HAVCR1</v>
          </cell>
          <cell r="G691" t="str">
            <v>NCRNA00114</v>
          </cell>
          <cell r="H691" t="str">
            <v>TMEM211</v>
          </cell>
        </row>
        <row r="692">
          <cell r="B692" t="str">
            <v>GAS8</v>
          </cell>
          <cell r="C692" t="str">
            <v>C20orf54</v>
          </cell>
          <cell r="D692" t="str">
            <v>CEP350</v>
          </cell>
          <cell r="E692" t="str">
            <v>ETS1</v>
          </cell>
          <cell r="F692" t="str">
            <v>HAVCR2</v>
          </cell>
          <cell r="G692" t="str">
            <v>NCRNA00159</v>
          </cell>
          <cell r="H692" t="str">
            <v>TMEM22</v>
          </cell>
        </row>
        <row r="693">
          <cell r="B693" t="str">
            <v>GAST</v>
          </cell>
          <cell r="C693" t="str">
            <v>C20orf70</v>
          </cell>
          <cell r="D693" t="str">
            <v>CEP68</v>
          </cell>
          <cell r="E693" t="str">
            <v>ETV3L</v>
          </cell>
          <cell r="F693" t="str">
            <v>HBXIP</v>
          </cell>
          <cell r="G693" t="str">
            <v>NCRNA00200</v>
          </cell>
          <cell r="H693" t="str">
            <v>TMEM44</v>
          </cell>
        </row>
        <row r="694">
          <cell r="B694" t="str">
            <v>GATAD2A</v>
          </cell>
          <cell r="C694" t="str">
            <v>C20orf85</v>
          </cell>
          <cell r="D694" t="str">
            <v>CERK</v>
          </cell>
          <cell r="E694" t="str">
            <v>EVC2</v>
          </cell>
          <cell r="F694" t="str">
            <v>HCFC2</v>
          </cell>
          <cell r="G694" t="str">
            <v>NCSTN</v>
          </cell>
          <cell r="H694" t="str">
            <v>TMEM53</v>
          </cell>
        </row>
        <row r="695">
          <cell r="B695" t="str">
            <v>GBE1</v>
          </cell>
          <cell r="C695" t="str">
            <v>C20orf94</v>
          </cell>
          <cell r="D695" t="str">
            <v>CES2</v>
          </cell>
          <cell r="E695" t="str">
            <v>EXD3</v>
          </cell>
          <cell r="F695" t="str">
            <v>HDLBP</v>
          </cell>
          <cell r="G695" t="str">
            <v>NDRG1</v>
          </cell>
          <cell r="H695" t="str">
            <v>TMPRSS2</v>
          </cell>
        </row>
        <row r="696">
          <cell r="B696" t="str">
            <v>GBP6</v>
          </cell>
          <cell r="C696" t="str">
            <v>C21orf129</v>
          </cell>
          <cell r="D696" t="str">
            <v>CES8</v>
          </cell>
          <cell r="E696" t="str">
            <v>EXOC2</v>
          </cell>
          <cell r="F696" t="str">
            <v>HEATR7A</v>
          </cell>
          <cell r="G696" t="str">
            <v>NEAT1</v>
          </cell>
          <cell r="H696" t="str">
            <v>TNFRSF8</v>
          </cell>
        </row>
        <row r="697">
          <cell r="B697" t="str">
            <v>GBX2</v>
          </cell>
          <cell r="C697" t="str">
            <v>C21orf29</v>
          </cell>
          <cell r="D697" t="str">
            <v>CFDP1</v>
          </cell>
          <cell r="E697" t="str">
            <v>EXOC4</v>
          </cell>
          <cell r="F697" t="str">
            <v>HECA</v>
          </cell>
          <cell r="G697" t="str">
            <v>NECAP2</v>
          </cell>
          <cell r="H697" t="str">
            <v>TNNC1</v>
          </cell>
        </row>
        <row r="698">
          <cell r="B698" t="str">
            <v>GCGR</v>
          </cell>
          <cell r="C698" t="str">
            <v>C21orf33</v>
          </cell>
          <cell r="D698" t="str">
            <v>CFHR5</v>
          </cell>
          <cell r="E698" t="str">
            <v>F13A1</v>
          </cell>
          <cell r="F698" t="str">
            <v>HECTD2</v>
          </cell>
          <cell r="G698" t="str">
            <v>NEDD9</v>
          </cell>
          <cell r="H698" t="str">
            <v>TNR</v>
          </cell>
        </row>
        <row r="699">
          <cell r="B699" t="str">
            <v>GCH1</v>
          </cell>
          <cell r="C699" t="str">
            <v>C21orf34</v>
          </cell>
          <cell r="D699" t="str">
            <v>CFL1</v>
          </cell>
          <cell r="E699" t="str">
            <v>FABP12</v>
          </cell>
          <cell r="F699" t="str">
            <v>HECW1</v>
          </cell>
          <cell r="G699" t="str">
            <v>NEK11</v>
          </cell>
          <cell r="H699" t="str">
            <v>TNS1</v>
          </cell>
        </row>
        <row r="700">
          <cell r="B700" t="str">
            <v>GDI2</v>
          </cell>
          <cell r="C700" t="str">
            <v>C21orf45</v>
          </cell>
          <cell r="D700" t="str">
            <v>CGGBP1</v>
          </cell>
          <cell r="E700" t="str">
            <v>FABP6</v>
          </cell>
          <cell r="F700" t="str">
            <v>HEMK1</v>
          </cell>
          <cell r="G700" t="str">
            <v>NELL1</v>
          </cell>
          <cell r="H700" t="str">
            <v>TOPORS</v>
          </cell>
        </row>
        <row r="701">
          <cell r="B701" t="str">
            <v>GFOD1</v>
          </cell>
          <cell r="C701" t="str">
            <v>C21orf63</v>
          </cell>
          <cell r="D701" t="str">
            <v>CGN</v>
          </cell>
          <cell r="E701" t="str">
            <v>FADD</v>
          </cell>
          <cell r="F701" t="str">
            <v>HEPHL1</v>
          </cell>
          <cell r="G701" t="str">
            <v>NELL2</v>
          </cell>
          <cell r="H701" t="str">
            <v>TP73</v>
          </cell>
        </row>
        <row r="702">
          <cell r="B702" t="str">
            <v>GFPT2</v>
          </cell>
          <cell r="C702" t="str">
            <v>C21orf66</v>
          </cell>
          <cell r="D702" t="str">
            <v>CGNL1</v>
          </cell>
          <cell r="E702" t="str">
            <v>FAH</v>
          </cell>
          <cell r="F702" t="str">
            <v>HERPUD1</v>
          </cell>
          <cell r="G702" t="str">
            <v>NEU4</v>
          </cell>
          <cell r="H702" t="str">
            <v>TPP1</v>
          </cell>
        </row>
        <row r="703">
          <cell r="B703" t="str">
            <v>GFRA1</v>
          </cell>
          <cell r="C703" t="str">
            <v>C21orf70</v>
          </cell>
          <cell r="D703" t="str">
            <v>CHAT</v>
          </cell>
          <cell r="E703" t="str">
            <v>FAM10A4</v>
          </cell>
          <cell r="F703" t="str">
            <v>HIPK2</v>
          </cell>
          <cell r="G703" t="str">
            <v>NFATC1</v>
          </cell>
          <cell r="H703" t="str">
            <v>TRIM2</v>
          </cell>
        </row>
        <row r="704">
          <cell r="B704" t="str">
            <v>GFRA2</v>
          </cell>
          <cell r="C704" t="str">
            <v>C21orf84</v>
          </cell>
          <cell r="D704" t="str">
            <v>CHCHD6</v>
          </cell>
          <cell r="E704" t="str">
            <v>FAM117B</v>
          </cell>
          <cell r="F704" t="str">
            <v>HIVEP3</v>
          </cell>
          <cell r="G704" t="str">
            <v>NFATC2</v>
          </cell>
          <cell r="H704" t="str">
            <v>TRIM37</v>
          </cell>
        </row>
        <row r="705">
          <cell r="B705" t="str">
            <v>GINS4</v>
          </cell>
          <cell r="C705" t="str">
            <v>C22orf25</v>
          </cell>
          <cell r="D705" t="str">
            <v>CHD7</v>
          </cell>
          <cell r="E705" t="str">
            <v>FAM124A</v>
          </cell>
          <cell r="F705" t="str">
            <v>HMG20B</v>
          </cell>
          <cell r="G705" t="str">
            <v>NFIA</v>
          </cell>
          <cell r="H705" t="str">
            <v>TRIM63</v>
          </cell>
        </row>
        <row r="706">
          <cell r="B706" t="str">
            <v>GJA8</v>
          </cell>
          <cell r="C706" t="str">
            <v>C22orf34</v>
          </cell>
          <cell r="D706" t="str">
            <v>CHD9</v>
          </cell>
          <cell r="E706" t="str">
            <v>FAM124B</v>
          </cell>
          <cell r="F706" t="str">
            <v>HMGCL</v>
          </cell>
          <cell r="G706" t="str">
            <v>NFYC</v>
          </cell>
          <cell r="H706" t="str">
            <v>TRIO</v>
          </cell>
        </row>
        <row r="707">
          <cell r="B707" t="str">
            <v>GJB2</v>
          </cell>
          <cell r="C707" t="str">
            <v>C22orf36</v>
          </cell>
          <cell r="D707" t="str">
            <v>CHDH</v>
          </cell>
          <cell r="E707" t="str">
            <v>FAM129A</v>
          </cell>
          <cell r="F707" t="str">
            <v>HNRNPH1</v>
          </cell>
          <cell r="G707" t="str">
            <v>NHEJ1</v>
          </cell>
          <cell r="H707" t="str">
            <v>TRIOBP</v>
          </cell>
        </row>
        <row r="708">
          <cell r="B708" t="str">
            <v>GK5</v>
          </cell>
          <cell r="C708" t="str">
            <v>C22orf40</v>
          </cell>
          <cell r="D708" t="str">
            <v>CHFR</v>
          </cell>
          <cell r="E708" t="str">
            <v>FAM129B</v>
          </cell>
          <cell r="F708" t="str">
            <v>HOMER2</v>
          </cell>
          <cell r="G708" t="str">
            <v>NINJ1</v>
          </cell>
          <cell r="H708" t="str">
            <v>TRIP6</v>
          </cell>
        </row>
        <row r="709">
          <cell r="B709" t="str">
            <v>GLI1</v>
          </cell>
          <cell r="C709" t="str">
            <v>C2CD4A</v>
          </cell>
          <cell r="D709" t="str">
            <v>CHGA</v>
          </cell>
          <cell r="E709" t="str">
            <v>FAM131A</v>
          </cell>
          <cell r="F709" t="str">
            <v>HRASLS2</v>
          </cell>
          <cell r="G709" t="str">
            <v>NINL</v>
          </cell>
          <cell r="H709" t="str">
            <v>TRPC4AP</v>
          </cell>
        </row>
        <row r="710">
          <cell r="B710" t="str">
            <v>GLI2</v>
          </cell>
          <cell r="C710" t="str">
            <v>C2CD4C</v>
          </cell>
          <cell r="D710" t="str">
            <v>CHGB</v>
          </cell>
          <cell r="E710" t="str">
            <v>FAM134B</v>
          </cell>
          <cell r="F710" t="str">
            <v>HRH1</v>
          </cell>
          <cell r="G710" t="str">
            <v>NIPBL</v>
          </cell>
          <cell r="H710" t="str">
            <v>TRPM6</v>
          </cell>
        </row>
        <row r="711">
          <cell r="B711" t="str">
            <v>GLI3</v>
          </cell>
          <cell r="C711" t="str">
            <v>C2orf18</v>
          </cell>
          <cell r="D711" t="str">
            <v>CHID1</v>
          </cell>
          <cell r="E711" t="str">
            <v>FAM135B</v>
          </cell>
          <cell r="F711" t="str">
            <v>HRH3</v>
          </cell>
          <cell r="G711" t="str">
            <v>NLGN3</v>
          </cell>
          <cell r="H711" t="str">
            <v>TSNARE1</v>
          </cell>
        </row>
        <row r="712">
          <cell r="B712" t="str">
            <v>GLIPR1L1</v>
          </cell>
          <cell r="C712" t="str">
            <v>C2orf29</v>
          </cell>
          <cell r="D712" t="str">
            <v>CHM</v>
          </cell>
          <cell r="E712" t="str">
            <v>FAM13A</v>
          </cell>
          <cell r="F712" t="str">
            <v>HRNBP3</v>
          </cell>
          <cell r="G712" t="str">
            <v>NME1</v>
          </cell>
          <cell r="H712" t="str">
            <v>TSPAN14</v>
          </cell>
        </row>
        <row r="713">
          <cell r="B713" t="str">
            <v>GLIPR2</v>
          </cell>
          <cell r="C713" t="str">
            <v>C2orf3</v>
          </cell>
          <cell r="D713" t="str">
            <v>CHMP4B</v>
          </cell>
          <cell r="E713" t="str">
            <v>FAM149B1</v>
          </cell>
          <cell r="F713" t="str">
            <v>HS3ST2</v>
          </cell>
          <cell r="G713" t="str">
            <v>NMNAT2</v>
          </cell>
          <cell r="H713" t="str">
            <v>TSSC1</v>
          </cell>
        </row>
        <row r="714">
          <cell r="B714" t="str">
            <v>GLIS3</v>
          </cell>
          <cell r="C714" t="str">
            <v>C2orf34</v>
          </cell>
          <cell r="D714" t="str">
            <v>CHN2</v>
          </cell>
          <cell r="E714" t="str">
            <v>FAM154A</v>
          </cell>
          <cell r="F714" t="str">
            <v>HS3ST4</v>
          </cell>
          <cell r="G714" t="str">
            <v>NOS1</v>
          </cell>
          <cell r="H714" t="str">
            <v>TSSK3</v>
          </cell>
        </row>
        <row r="715">
          <cell r="B715" t="str">
            <v>GLRA2</v>
          </cell>
          <cell r="C715" t="str">
            <v>C2orf39</v>
          </cell>
          <cell r="D715" t="str">
            <v>CHPT1</v>
          </cell>
          <cell r="E715" t="str">
            <v>FAM155A</v>
          </cell>
          <cell r="F715" t="str">
            <v>HS6ST3</v>
          </cell>
          <cell r="G715" t="str">
            <v>NOV</v>
          </cell>
          <cell r="H715" t="str">
            <v>TTLL8</v>
          </cell>
        </row>
        <row r="716">
          <cell r="B716" t="str">
            <v>GLT1D1</v>
          </cell>
          <cell r="C716" t="str">
            <v>C2orf43</v>
          </cell>
          <cell r="D716" t="str">
            <v>CHRDL1</v>
          </cell>
          <cell r="E716" t="str">
            <v>FAM163A</v>
          </cell>
          <cell r="F716" t="str">
            <v>HSF2BP</v>
          </cell>
          <cell r="G716" t="str">
            <v>NOVA1</v>
          </cell>
          <cell r="H716" t="str">
            <v>TXNDC3</v>
          </cell>
        </row>
        <row r="717">
          <cell r="B717" t="str">
            <v>GLT8D3</v>
          </cell>
          <cell r="C717" t="str">
            <v>C2orf48</v>
          </cell>
          <cell r="D717" t="str">
            <v>CHRDL2</v>
          </cell>
          <cell r="E717" t="str">
            <v>FAM180A</v>
          </cell>
          <cell r="F717" t="str">
            <v>HSF4</v>
          </cell>
          <cell r="G717" t="str">
            <v>NPM1</v>
          </cell>
          <cell r="H717" t="str">
            <v>UBL4B</v>
          </cell>
        </row>
        <row r="718">
          <cell r="B718" t="str">
            <v>GLTSCR1</v>
          </cell>
          <cell r="C718" t="str">
            <v>C2orf52</v>
          </cell>
          <cell r="D718" t="str">
            <v>CHRNA1</v>
          </cell>
          <cell r="E718" t="str">
            <v>FAM189A1</v>
          </cell>
          <cell r="F718" t="str">
            <v>HSPB11</v>
          </cell>
          <cell r="G718" t="str">
            <v>NPY</v>
          </cell>
          <cell r="H718" t="str">
            <v>UBXN1</v>
          </cell>
        </row>
        <row r="719">
          <cell r="B719" t="str">
            <v>GNAI2</v>
          </cell>
          <cell r="C719" t="str">
            <v>C2orf62</v>
          </cell>
          <cell r="D719" t="str">
            <v>CHRNA2</v>
          </cell>
          <cell r="E719" t="str">
            <v>FAM189A2</v>
          </cell>
          <cell r="F719" t="str">
            <v>HSPG2</v>
          </cell>
          <cell r="G719" t="str">
            <v>NR3C2</v>
          </cell>
          <cell r="H719" t="str">
            <v>UGT1A1</v>
          </cell>
        </row>
        <row r="720">
          <cell r="B720" t="str">
            <v>GNAT3</v>
          </cell>
          <cell r="C720" t="str">
            <v>C2orf65</v>
          </cell>
          <cell r="D720" t="str">
            <v>CHRNA4</v>
          </cell>
          <cell r="E720" t="str">
            <v>FAM194B</v>
          </cell>
          <cell r="F720" t="str">
            <v>HTR5A</v>
          </cell>
          <cell r="G720" t="str">
            <v>NR4A3</v>
          </cell>
          <cell r="H720" t="str">
            <v>UNC5A</v>
          </cell>
        </row>
        <row r="721">
          <cell r="B721" t="str">
            <v>GNE</v>
          </cell>
          <cell r="C721" t="str">
            <v>C2orf79</v>
          </cell>
          <cell r="D721" t="str">
            <v>CHRNA6</v>
          </cell>
          <cell r="E721" t="str">
            <v>FAM196B</v>
          </cell>
          <cell r="F721" t="str">
            <v>HTRA1</v>
          </cell>
          <cell r="G721" t="str">
            <v>NRCAM</v>
          </cell>
          <cell r="H721" t="str">
            <v>UROS</v>
          </cell>
        </row>
        <row r="722">
          <cell r="B722" t="str">
            <v>GNL3</v>
          </cell>
          <cell r="C722" t="str">
            <v>C2orf82</v>
          </cell>
          <cell r="D722" t="str">
            <v>CHST11</v>
          </cell>
          <cell r="E722" t="str">
            <v>FAM198B</v>
          </cell>
          <cell r="F722" t="str">
            <v>HTT</v>
          </cell>
          <cell r="G722" t="str">
            <v>NRG1</v>
          </cell>
          <cell r="H722" t="str">
            <v>USP13</v>
          </cell>
        </row>
        <row r="723">
          <cell r="B723" t="str">
            <v>GNPDA1</v>
          </cell>
          <cell r="C723" t="str">
            <v>C2orf84</v>
          </cell>
          <cell r="D723" t="str">
            <v>CHST2</v>
          </cell>
          <cell r="E723" t="str">
            <v>FAM19A2</v>
          </cell>
          <cell r="F723" t="str">
            <v>HYDIN</v>
          </cell>
          <cell r="G723" t="str">
            <v>NRXN1</v>
          </cell>
          <cell r="H723" t="str">
            <v>USP15</v>
          </cell>
        </row>
        <row r="724">
          <cell r="B724" t="str">
            <v>GOLGA1</v>
          </cell>
          <cell r="C724" t="str">
            <v>C2orf85</v>
          </cell>
          <cell r="D724" t="str">
            <v>CHST3</v>
          </cell>
          <cell r="E724" t="str">
            <v>FAM19A5</v>
          </cell>
          <cell r="F724" t="str">
            <v>ICA1</v>
          </cell>
          <cell r="G724" t="str">
            <v>NT5C1A</v>
          </cell>
          <cell r="H724" t="str">
            <v>USP20</v>
          </cell>
        </row>
        <row r="725">
          <cell r="B725" t="str">
            <v>GOLGA7</v>
          </cell>
          <cell r="C725" t="str">
            <v>C2orf86</v>
          </cell>
          <cell r="D725" t="str">
            <v>CHST4</v>
          </cell>
          <cell r="E725" t="str">
            <v>FAM20C</v>
          </cell>
          <cell r="F725" t="str">
            <v>ICAM1</v>
          </cell>
          <cell r="G725" t="str">
            <v>NT5DC3</v>
          </cell>
          <cell r="H725" t="str">
            <v>USP31</v>
          </cell>
        </row>
        <row r="726">
          <cell r="B726" t="str">
            <v>GOLGB1</v>
          </cell>
          <cell r="C726" t="str">
            <v>C2orf88</v>
          </cell>
          <cell r="D726" t="str">
            <v>CHST8</v>
          </cell>
          <cell r="E726" t="str">
            <v>FAM35A</v>
          </cell>
          <cell r="F726" t="str">
            <v>ID2</v>
          </cell>
          <cell r="G726" t="str">
            <v>NTM</v>
          </cell>
          <cell r="H726" t="str">
            <v>USP6NL</v>
          </cell>
        </row>
        <row r="727">
          <cell r="B727" t="str">
            <v>GOLSYN</v>
          </cell>
          <cell r="C727" t="str">
            <v>C3orf21</v>
          </cell>
          <cell r="D727" t="str">
            <v>CHST9</v>
          </cell>
          <cell r="E727" t="str">
            <v>FAM3D</v>
          </cell>
          <cell r="F727" t="str">
            <v>IFFO2</v>
          </cell>
          <cell r="G727" t="str">
            <v>NTNG2</v>
          </cell>
          <cell r="H727" t="str">
            <v>USP7</v>
          </cell>
        </row>
        <row r="728">
          <cell r="B728" t="str">
            <v>GOLT1A</v>
          </cell>
          <cell r="C728" t="str">
            <v>C3orf26</v>
          </cell>
          <cell r="D728" t="str">
            <v>CHSY1</v>
          </cell>
          <cell r="E728" t="str">
            <v>FAM43A</v>
          </cell>
          <cell r="F728" t="str">
            <v>IFNGR2</v>
          </cell>
          <cell r="G728" t="str">
            <v>NTRK2</v>
          </cell>
          <cell r="H728" t="str">
            <v>VAC14</v>
          </cell>
        </row>
        <row r="729">
          <cell r="B729" t="str">
            <v>GP5</v>
          </cell>
          <cell r="C729" t="str">
            <v>C3orf27</v>
          </cell>
          <cell r="D729" t="str">
            <v>CHTF18</v>
          </cell>
          <cell r="E729" t="str">
            <v>FAM45B</v>
          </cell>
          <cell r="F729" t="str">
            <v>IFT81</v>
          </cell>
          <cell r="G729" t="str">
            <v>NTRK3</v>
          </cell>
          <cell r="H729" t="str">
            <v>VAV1</v>
          </cell>
        </row>
        <row r="730">
          <cell r="B730" t="str">
            <v>GPATCH2</v>
          </cell>
          <cell r="C730" t="str">
            <v>C3orf42</v>
          </cell>
          <cell r="D730" t="str">
            <v>CIC</v>
          </cell>
          <cell r="E730" t="str">
            <v>FAM46B</v>
          </cell>
          <cell r="F730" t="str">
            <v>IGF2BP2</v>
          </cell>
          <cell r="G730" t="str">
            <v>NUBP2</v>
          </cell>
          <cell r="H730" t="str">
            <v>VGLL4</v>
          </cell>
        </row>
        <row r="731">
          <cell r="B731" t="str">
            <v>GPC6</v>
          </cell>
          <cell r="C731" t="str">
            <v>C3orf43</v>
          </cell>
          <cell r="D731" t="str">
            <v>CIT</v>
          </cell>
          <cell r="E731" t="str">
            <v>FAM50B</v>
          </cell>
          <cell r="F731" t="str">
            <v>IGF2R</v>
          </cell>
          <cell r="G731" t="str">
            <v>NUDT1</v>
          </cell>
          <cell r="H731" t="str">
            <v>VILL</v>
          </cell>
        </row>
        <row r="732">
          <cell r="B732" t="str">
            <v>GPHN</v>
          </cell>
          <cell r="C732" t="str">
            <v>C3orf48</v>
          </cell>
          <cell r="D732" t="str">
            <v>CKM</v>
          </cell>
          <cell r="E732" t="str">
            <v>FAM53A</v>
          </cell>
          <cell r="F732" t="str">
            <v>IGFL3</v>
          </cell>
          <cell r="G732" t="str">
            <v>NUP210L</v>
          </cell>
          <cell r="H732" t="str">
            <v>VRK3</v>
          </cell>
        </row>
        <row r="733">
          <cell r="B733" t="str">
            <v>GPM6B</v>
          </cell>
          <cell r="C733" t="str">
            <v>C3orf58</v>
          </cell>
          <cell r="D733" t="str">
            <v>CLCA4</v>
          </cell>
          <cell r="E733" t="str">
            <v>FAM53B</v>
          </cell>
          <cell r="F733" t="str">
            <v>IGSF3</v>
          </cell>
          <cell r="G733" t="str">
            <v>ODZ4</v>
          </cell>
          <cell r="H733" t="str">
            <v>VSTM2B</v>
          </cell>
        </row>
        <row r="734">
          <cell r="B734" t="str">
            <v>GPNMB</v>
          </cell>
          <cell r="C734" t="str">
            <v>C3orf59</v>
          </cell>
          <cell r="D734" t="str">
            <v>CLCN1</v>
          </cell>
          <cell r="E734" t="str">
            <v>FAM59A</v>
          </cell>
          <cell r="F734" t="str">
            <v>IGSF5</v>
          </cell>
          <cell r="G734" t="str">
            <v>OGDH</v>
          </cell>
          <cell r="H734" t="str">
            <v>VTCN1</v>
          </cell>
        </row>
        <row r="735">
          <cell r="B735" t="str">
            <v>GPR107</v>
          </cell>
          <cell r="C735" t="str">
            <v>C3orf64</v>
          </cell>
          <cell r="D735" t="str">
            <v>CLCN3</v>
          </cell>
          <cell r="E735" t="str">
            <v>FAM5C</v>
          </cell>
          <cell r="F735" t="str">
            <v>IL12RB2</v>
          </cell>
          <cell r="G735" t="str">
            <v>OGDHL</v>
          </cell>
          <cell r="H735" t="str">
            <v>VTI1A</v>
          </cell>
        </row>
        <row r="736">
          <cell r="B736" t="str">
            <v>GPR124</v>
          </cell>
          <cell r="C736" t="str">
            <v>C3orf67</v>
          </cell>
          <cell r="D736" t="str">
            <v>CLCN6</v>
          </cell>
          <cell r="E736" t="str">
            <v>FAM63B</v>
          </cell>
          <cell r="F736" t="str">
            <v>IL1F9</v>
          </cell>
          <cell r="G736" t="str">
            <v>OLFML2B</v>
          </cell>
          <cell r="H736" t="str">
            <v>VWDE</v>
          </cell>
        </row>
        <row r="737">
          <cell r="B737" t="str">
            <v>GPR133</v>
          </cell>
          <cell r="C737" t="str">
            <v>C3orf70</v>
          </cell>
          <cell r="D737" t="str">
            <v>CLDN14</v>
          </cell>
          <cell r="E737" t="str">
            <v>FAM69B</v>
          </cell>
          <cell r="F737" t="str">
            <v>IL1R1</v>
          </cell>
          <cell r="G737" t="str">
            <v>OMG</v>
          </cell>
          <cell r="H737" t="str">
            <v>WDFY4</v>
          </cell>
        </row>
        <row r="738">
          <cell r="B738" t="str">
            <v>GPR149</v>
          </cell>
          <cell r="C738" t="str">
            <v>C3orf72</v>
          </cell>
          <cell r="D738" t="str">
            <v>CLDN4</v>
          </cell>
          <cell r="E738" t="str">
            <v>FAM70A</v>
          </cell>
          <cell r="F738" t="str">
            <v>IL1RAPL1</v>
          </cell>
          <cell r="G738" t="str">
            <v>OPCML</v>
          </cell>
          <cell r="H738" t="str">
            <v>WDR1</v>
          </cell>
        </row>
        <row r="739">
          <cell r="B739" t="str">
            <v>GPR155</v>
          </cell>
          <cell r="C739" t="str">
            <v>C3orf75</v>
          </cell>
          <cell r="D739" t="str">
            <v>CLEC16A</v>
          </cell>
          <cell r="E739" t="str">
            <v>FAM70B</v>
          </cell>
          <cell r="F739" t="str">
            <v>IL5RA</v>
          </cell>
          <cell r="G739" t="str">
            <v>OR6K3</v>
          </cell>
          <cell r="H739" t="str">
            <v>WDR17</v>
          </cell>
        </row>
        <row r="740">
          <cell r="B740" t="str">
            <v>GPR157</v>
          </cell>
          <cell r="C740" t="str">
            <v>C4orf10</v>
          </cell>
          <cell r="D740" t="str">
            <v>CLEC18B</v>
          </cell>
          <cell r="E740" t="str">
            <v>FAM76A</v>
          </cell>
          <cell r="F740" t="str">
            <v>IL7R</v>
          </cell>
          <cell r="G740" t="str">
            <v>ORC6L</v>
          </cell>
          <cell r="H740" t="str">
            <v>WDR6</v>
          </cell>
        </row>
        <row r="741">
          <cell r="B741" t="str">
            <v>GPR158</v>
          </cell>
          <cell r="C741" t="str">
            <v>C4orf17</v>
          </cell>
          <cell r="D741" t="str">
            <v>CLEC2L</v>
          </cell>
          <cell r="E741" t="str">
            <v>FAM81A</v>
          </cell>
          <cell r="F741" t="str">
            <v>INHBC</v>
          </cell>
          <cell r="G741" t="str">
            <v>OSBPL2</v>
          </cell>
          <cell r="H741" t="str">
            <v>WISP2</v>
          </cell>
        </row>
        <row r="742">
          <cell r="B742" t="str">
            <v>GPR180</v>
          </cell>
          <cell r="C742" t="str">
            <v>C4orf19</v>
          </cell>
          <cell r="D742" t="str">
            <v>CLEC4A</v>
          </cell>
          <cell r="E742" t="str">
            <v>FAM82A1</v>
          </cell>
          <cell r="F742" t="str">
            <v>INO80</v>
          </cell>
          <cell r="G742" t="str">
            <v>OTUD3</v>
          </cell>
          <cell r="H742" t="str">
            <v>WSCD2</v>
          </cell>
        </row>
        <row r="743">
          <cell r="B743" t="str">
            <v>GPR20</v>
          </cell>
          <cell r="C743" t="str">
            <v>C4orf22</v>
          </cell>
          <cell r="D743" t="str">
            <v>CLEC4C</v>
          </cell>
          <cell r="E743" t="str">
            <v>FAM83H</v>
          </cell>
          <cell r="F743" t="str">
            <v>INPP4A</v>
          </cell>
          <cell r="G743" t="str">
            <v>OXR1</v>
          </cell>
          <cell r="H743" t="str">
            <v>WWOX</v>
          </cell>
        </row>
        <row r="744">
          <cell r="B744" t="str">
            <v>GPR56</v>
          </cell>
          <cell r="C744" t="str">
            <v>C4orf45</v>
          </cell>
          <cell r="D744" t="str">
            <v>CLEC4M</v>
          </cell>
          <cell r="E744" t="str">
            <v>FAM96A</v>
          </cell>
          <cell r="F744" t="str">
            <v>INPP4B</v>
          </cell>
          <cell r="G744" t="str">
            <v>OXSR1</v>
          </cell>
          <cell r="H744" t="str">
            <v>XYLT1</v>
          </cell>
        </row>
        <row r="745">
          <cell r="B745" t="str">
            <v>GPR68</v>
          </cell>
          <cell r="C745" t="str">
            <v>C4orf50</v>
          </cell>
          <cell r="D745" t="str">
            <v>CLEC5A</v>
          </cell>
          <cell r="E745" t="str">
            <v>FARS2</v>
          </cell>
          <cell r="F745" t="str">
            <v>INPP5A</v>
          </cell>
          <cell r="G745" t="str">
            <v>P4HA3</v>
          </cell>
          <cell r="H745" t="str">
            <v>YIPF5</v>
          </cell>
        </row>
        <row r="746">
          <cell r="B746" t="str">
            <v>GPR78</v>
          </cell>
          <cell r="C746" t="str">
            <v>C4orf51</v>
          </cell>
          <cell r="D746" t="str">
            <v>CLIC4</v>
          </cell>
          <cell r="E746" t="str">
            <v>FASLG</v>
          </cell>
          <cell r="F746" t="str">
            <v>INSIG2</v>
          </cell>
          <cell r="G746" t="str">
            <v>PADI3</v>
          </cell>
          <cell r="H746" t="str">
            <v>ZC3H11A</v>
          </cell>
        </row>
        <row r="747">
          <cell r="B747" t="str">
            <v>GPR98</v>
          </cell>
          <cell r="C747" t="str">
            <v>C4orf52</v>
          </cell>
          <cell r="D747" t="str">
            <v>CLIC5</v>
          </cell>
          <cell r="E747" t="str">
            <v>FAT2</v>
          </cell>
          <cell r="F747" t="str">
            <v>IQCA1</v>
          </cell>
          <cell r="G747" t="str">
            <v>PAFAH2</v>
          </cell>
          <cell r="H747" t="str">
            <v>ZC3H4</v>
          </cell>
        </row>
        <row r="748">
          <cell r="B748" t="str">
            <v>GPRC5A</v>
          </cell>
          <cell r="C748" t="str">
            <v>C4orf6</v>
          </cell>
          <cell r="D748" t="str">
            <v>CLIC6</v>
          </cell>
          <cell r="E748" t="str">
            <v>FBLN5</v>
          </cell>
          <cell r="F748" t="str">
            <v>IQCG</v>
          </cell>
          <cell r="G748" t="str">
            <v>PAK7</v>
          </cell>
          <cell r="H748" t="str">
            <v>ZFAT</v>
          </cell>
        </row>
        <row r="749">
          <cell r="B749" t="str">
            <v>GPRIN3</v>
          </cell>
          <cell r="C749" t="str">
            <v>C5</v>
          </cell>
          <cell r="D749" t="str">
            <v>CLIP4</v>
          </cell>
          <cell r="E749" t="str">
            <v>FBLN7</v>
          </cell>
          <cell r="F749" t="str">
            <v>IQCH</v>
          </cell>
          <cell r="G749" t="str">
            <v>PALM2</v>
          </cell>
          <cell r="H749" t="str">
            <v>ZFATAS</v>
          </cell>
        </row>
        <row r="750">
          <cell r="B750" t="str">
            <v>GPX6</v>
          </cell>
          <cell r="C750" t="str">
            <v>C5orf13</v>
          </cell>
          <cell r="D750" t="str">
            <v>CLK2</v>
          </cell>
          <cell r="E750" t="str">
            <v>FBN2</v>
          </cell>
          <cell r="F750" t="str">
            <v>IQCK</v>
          </cell>
          <cell r="G750" t="str">
            <v>PALM2-AKAP2</v>
          </cell>
          <cell r="H750" t="str">
            <v>ZHX3</v>
          </cell>
        </row>
        <row r="751">
          <cell r="B751" t="str">
            <v>GRAMD3</v>
          </cell>
          <cell r="C751" t="str">
            <v>C5orf20</v>
          </cell>
          <cell r="D751" t="str">
            <v>CLMN</v>
          </cell>
          <cell r="E751" t="str">
            <v>FBXL7</v>
          </cell>
          <cell r="F751" t="str">
            <v>IQSEC1</v>
          </cell>
          <cell r="G751" t="str">
            <v>PAMR1</v>
          </cell>
          <cell r="H751" t="str">
            <v>ZIC1</v>
          </cell>
        </row>
        <row r="752">
          <cell r="B752" t="str">
            <v>GRB10</v>
          </cell>
          <cell r="C752" t="str">
            <v>C5orf24</v>
          </cell>
          <cell r="D752" t="str">
            <v>CLNK</v>
          </cell>
          <cell r="E752" t="str">
            <v>FBXO8</v>
          </cell>
          <cell r="F752" t="str">
            <v>IREB2</v>
          </cell>
          <cell r="G752" t="str">
            <v>PANX1</v>
          </cell>
          <cell r="H752" t="str">
            <v>ZMAT3</v>
          </cell>
        </row>
        <row r="753">
          <cell r="B753" t="str">
            <v>GRB7</v>
          </cell>
          <cell r="C753" t="str">
            <v>C5orf27</v>
          </cell>
          <cell r="D753" t="str">
            <v>CLPTM1L</v>
          </cell>
          <cell r="E753" t="str">
            <v>FEZ1</v>
          </cell>
          <cell r="F753" t="str">
            <v>IRF4</v>
          </cell>
          <cell r="G753" t="str">
            <v>PAPPA</v>
          </cell>
          <cell r="H753" t="str">
            <v>ZNF107</v>
          </cell>
        </row>
        <row r="754">
          <cell r="B754" t="str">
            <v>GREB1</v>
          </cell>
          <cell r="C754" t="str">
            <v>C5orf28</v>
          </cell>
          <cell r="D754" t="str">
            <v>CLRN3</v>
          </cell>
          <cell r="E754" t="str">
            <v>FGD1</v>
          </cell>
          <cell r="F754" t="str">
            <v>IRS2</v>
          </cell>
          <cell r="G754" t="str">
            <v>PAQR5</v>
          </cell>
          <cell r="H754" t="str">
            <v>ZNF23</v>
          </cell>
        </row>
        <row r="755">
          <cell r="B755" t="str">
            <v>GREM2</v>
          </cell>
          <cell r="C755" t="str">
            <v>C5orf32</v>
          </cell>
          <cell r="D755" t="str">
            <v>CLSTN2</v>
          </cell>
          <cell r="E755" t="str">
            <v>FGD3</v>
          </cell>
          <cell r="F755" t="str">
            <v>IRX4</v>
          </cell>
          <cell r="G755" t="str">
            <v>PARD3B</v>
          </cell>
          <cell r="H755" t="str">
            <v>ZNF280B</v>
          </cell>
        </row>
        <row r="756">
          <cell r="B756" t="str">
            <v>GRIA2</v>
          </cell>
          <cell r="C756" t="str">
            <v>C5orf33</v>
          </cell>
          <cell r="D756" t="str">
            <v>CLU</v>
          </cell>
          <cell r="E756" t="str">
            <v>FGF1</v>
          </cell>
          <cell r="F756" t="str">
            <v>ISG20L2</v>
          </cell>
          <cell r="G756" t="str">
            <v>PARN</v>
          </cell>
          <cell r="H756" t="str">
            <v>ZNF385D</v>
          </cell>
        </row>
        <row r="757">
          <cell r="B757" t="str">
            <v>GRIA4</v>
          </cell>
          <cell r="C757" t="str">
            <v>C5orf35</v>
          </cell>
          <cell r="D757" t="str">
            <v>CMA1</v>
          </cell>
          <cell r="E757" t="str">
            <v>FGF12</v>
          </cell>
          <cell r="F757" t="str">
            <v>ITGA9</v>
          </cell>
          <cell r="G757" t="str">
            <v>PARP4</v>
          </cell>
          <cell r="H757" t="str">
            <v>ZNF536</v>
          </cell>
        </row>
        <row r="758">
          <cell r="B758" t="str">
            <v>GRID1</v>
          </cell>
          <cell r="C758" t="str">
            <v>C5orf37</v>
          </cell>
          <cell r="D758" t="str">
            <v>CMC1</v>
          </cell>
          <cell r="E758" t="str">
            <v>FGF13</v>
          </cell>
          <cell r="F758" t="str">
            <v>ITGAE</v>
          </cell>
          <cell r="G758" t="str">
            <v>PCCA</v>
          </cell>
          <cell r="H758" t="str">
            <v>ZNF550</v>
          </cell>
        </row>
        <row r="759">
          <cell r="B759" t="str">
            <v>GRID2</v>
          </cell>
          <cell r="C759" t="str">
            <v>C5orf41</v>
          </cell>
          <cell r="D759" t="str">
            <v>CMTM4</v>
          </cell>
          <cell r="E759" t="str">
            <v>FGF14</v>
          </cell>
          <cell r="F759" t="str">
            <v>ITGB4</v>
          </cell>
          <cell r="G759" t="str">
            <v>PCDH18</v>
          </cell>
          <cell r="H759" t="str">
            <v>ZNF579</v>
          </cell>
        </row>
        <row r="760">
          <cell r="B760" t="str">
            <v>GRID2IP</v>
          </cell>
          <cell r="C760" t="str">
            <v>C5orf43</v>
          </cell>
          <cell r="D760" t="str">
            <v>CNBD1</v>
          </cell>
          <cell r="E760" t="str">
            <v>FGF23</v>
          </cell>
          <cell r="F760" t="str">
            <v>ITPK1</v>
          </cell>
          <cell r="G760" t="str">
            <v>PCGF1</v>
          </cell>
          <cell r="H760" t="str">
            <v>ZNF697</v>
          </cell>
        </row>
        <row r="761">
          <cell r="B761" t="str">
            <v>GRIK1</v>
          </cell>
          <cell r="C761" t="str">
            <v>C5orf45</v>
          </cell>
          <cell r="D761" t="str">
            <v>CNDP2</v>
          </cell>
          <cell r="E761" t="str">
            <v>FGF3</v>
          </cell>
          <cell r="F761" t="str">
            <v>ITPR2</v>
          </cell>
          <cell r="G761" t="str">
            <v>PCGF2</v>
          </cell>
          <cell r="H761" t="str">
            <v>ZNRF3</v>
          </cell>
        </row>
        <row r="762">
          <cell r="B762" t="str">
            <v>GRIK3</v>
          </cell>
          <cell r="C762" t="str">
            <v>C5orf49</v>
          </cell>
          <cell r="D762" t="str">
            <v>CNGB1</v>
          </cell>
          <cell r="E762" t="str">
            <v>FGFR2</v>
          </cell>
          <cell r="F762" t="str">
            <v>ITPRIPL2</v>
          </cell>
          <cell r="G762" t="str">
            <v>PCIF1</v>
          </cell>
          <cell r="H762" t="str">
            <v>ZNRF4</v>
          </cell>
        </row>
        <row r="763">
          <cell r="B763" t="str">
            <v>GRIK4</v>
          </cell>
          <cell r="C763" t="str">
            <v>C6orf118</v>
          </cell>
          <cell r="D763" t="str">
            <v>CNIH3</v>
          </cell>
          <cell r="E763" t="str">
            <v>FGGY</v>
          </cell>
          <cell r="F763" t="str">
            <v>JAG2</v>
          </cell>
          <cell r="G763" t="str">
            <v>PCOLCE2</v>
          </cell>
        </row>
        <row r="764">
          <cell r="B764" t="str">
            <v>GRIN2D</v>
          </cell>
          <cell r="C764" t="str">
            <v>C6orf129</v>
          </cell>
          <cell r="D764" t="str">
            <v>CNNM1</v>
          </cell>
          <cell r="E764" t="str">
            <v>FHAD1</v>
          </cell>
          <cell r="F764" t="str">
            <v>JAGN1</v>
          </cell>
          <cell r="G764" t="str">
            <v>PCTP</v>
          </cell>
        </row>
        <row r="765">
          <cell r="B765" t="str">
            <v>GRINA</v>
          </cell>
          <cell r="C765" t="str">
            <v>C6orf132</v>
          </cell>
          <cell r="D765" t="str">
            <v>CNNM2</v>
          </cell>
          <cell r="E765" t="str">
            <v>FHDC1</v>
          </cell>
          <cell r="F765" t="str">
            <v>JAK1</v>
          </cell>
          <cell r="G765" t="str">
            <v>PDCD1</v>
          </cell>
        </row>
        <row r="766">
          <cell r="B766" t="str">
            <v>GRLF1</v>
          </cell>
          <cell r="C766" t="str">
            <v>C6orf147</v>
          </cell>
          <cell r="D766" t="str">
            <v>CNNM4</v>
          </cell>
          <cell r="E766" t="str">
            <v>FHIT</v>
          </cell>
          <cell r="F766" t="str">
            <v>JAKMIP3</v>
          </cell>
          <cell r="G766" t="str">
            <v>PDCD6IP</v>
          </cell>
        </row>
        <row r="767">
          <cell r="B767" t="str">
            <v>GRM1</v>
          </cell>
          <cell r="C767" t="str">
            <v>C6orf165</v>
          </cell>
          <cell r="D767" t="str">
            <v>CNPY1</v>
          </cell>
          <cell r="E767" t="str">
            <v>FILIP1L</v>
          </cell>
          <cell r="F767" t="str">
            <v>JAZF1</v>
          </cell>
          <cell r="G767" t="str">
            <v>PDE11A</v>
          </cell>
        </row>
        <row r="768">
          <cell r="B768" t="str">
            <v>GRM4</v>
          </cell>
          <cell r="C768" t="str">
            <v>C6orf168</v>
          </cell>
          <cell r="D768" t="str">
            <v>CNPY4</v>
          </cell>
          <cell r="E768" t="str">
            <v>FIS1</v>
          </cell>
          <cell r="F768" t="str">
            <v>JUN</v>
          </cell>
          <cell r="G768" t="str">
            <v>PDE1C</v>
          </cell>
        </row>
        <row r="769">
          <cell r="B769" t="str">
            <v>GRM7</v>
          </cell>
          <cell r="C769" t="str">
            <v>C6orf203</v>
          </cell>
          <cell r="D769" t="str">
            <v>CNR2</v>
          </cell>
          <cell r="E769" t="str">
            <v>FKBP4</v>
          </cell>
          <cell r="F769" t="str">
            <v>KALRN</v>
          </cell>
          <cell r="G769" t="str">
            <v>PDE4DIP</v>
          </cell>
        </row>
        <row r="770">
          <cell r="B770" t="str">
            <v>GRM8</v>
          </cell>
          <cell r="C770" t="str">
            <v>C6orf211</v>
          </cell>
          <cell r="D770" t="str">
            <v>CNTD1</v>
          </cell>
          <cell r="E770" t="str">
            <v>FKBP8</v>
          </cell>
          <cell r="F770" t="str">
            <v>KANK1</v>
          </cell>
          <cell r="G770" t="str">
            <v>PDLIM4</v>
          </cell>
        </row>
        <row r="771">
          <cell r="B771" t="str">
            <v>GRXCR1</v>
          </cell>
          <cell r="C771" t="str">
            <v>C6orf217</v>
          </cell>
          <cell r="D771" t="str">
            <v>CNTFR</v>
          </cell>
          <cell r="E771" t="str">
            <v>FKBP9</v>
          </cell>
          <cell r="F771" t="str">
            <v>KAT5</v>
          </cell>
          <cell r="G771" t="str">
            <v>PDLIM7</v>
          </cell>
        </row>
        <row r="772">
          <cell r="B772" t="str">
            <v>GSG1L</v>
          </cell>
          <cell r="C772" t="str">
            <v>C6orf223</v>
          </cell>
          <cell r="D772" t="str">
            <v>CNTN1</v>
          </cell>
          <cell r="E772" t="str">
            <v>FLCN</v>
          </cell>
          <cell r="F772" t="str">
            <v>KATNAL1</v>
          </cell>
          <cell r="G772" t="str">
            <v>PDZD2</v>
          </cell>
        </row>
        <row r="773">
          <cell r="B773" t="str">
            <v>GSN</v>
          </cell>
          <cell r="C773" t="str">
            <v>C6orf35</v>
          </cell>
          <cell r="D773" t="str">
            <v>CNTN3</v>
          </cell>
          <cell r="E773" t="str">
            <v>FLG</v>
          </cell>
          <cell r="F773" t="str">
            <v>KCNA6</v>
          </cell>
          <cell r="G773" t="str">
            <v>PEAR1</v>
          </cell>
        </row>
        <row r="774">
          <cell r="B774" t="str">
            <v>GSTP1</v>
          </cell>
          <cell r="C774" t="str">
            <v>C6orf57</v>
          </cell>
          <cell r="D774" t="str">
            <v>CNTN4</v>
          </cell>
          <cell r="E774" t="str">
            <v>FLI1</v>
          </cell>
          <cell r="F774" t="str">
            <v>KCNAB1</v>
          </cell>
          <cell r="G774" t="str">
            <v>PEF1</v>
          </cell>
        </row>
        <row r="775">
          <cell r="B775" t="str">
            <v>GSX1</v>
          </cell>
          <cell r="C775" t="str">
            <v>C6orf59</v>
          </cell>
          <cell r="D775" t="str">
            <v>CNTN5</v>
          </cell>
          <cell r="E775" t="str">
            <v>FLJ22536</v>
          </cell>
          <cell r="F775" t="str">
            <v>KCNAB2</v>
          </cell>
          <cell r="G775" t="str">
            <v>PER2</v>
          </cell>
        </row>
        <row r="776">
          <cell r="B776" t="str">
            <v>GSX2</v>
          </cell>
          <cell r="C776" t="str">
            <v>C6orf62</v>
          </cell>
          <cell r="D776" t="str">
            <v>CNTNAP2</v>
          </cell>
          <cell r="E776" t="str">
            <v>FLJ23834</v>
          </cell>
          <cell r="F776" t="str">
            <v>KCNB2</v>
          </cell>
          <cell r="G776" t="str">
            <v>PEX26</v>
          </cell>
        </row>
        <row r="777">
          <cell r="B777" t="str">
            <v>GTPBP2</v>
          </cell>
          <cell r="C777" t="str">
            <v>C6orf64</v>
          </cell>
          <cell r="D777" t="str">
            <v>CNTNAP4</v>
          </cell>
          <cell r="E777" t="str">
            <v>FLJ32063</v>
          </cell>
          <cell r="F777" t="str">
            <v>KCND3</v>
          </cell>
          <cell r="G777" t="str">
            <v>PFKFB3</v>
          </cell>
        </row>
        <row r="778">
          <cell r="B778" t="str">
            <v>GUCY1A3</v>
          </cell>
          <cell r="C778" t="str">
            <v>C6orf70</v>
          </cell>
          <cell r="D778" t="str">
            <v>CNTNAP5</v>
          </cell>
          <cell r="E778" t="str">
            <v>FLJ44606</v>
          </cell>
          <cell r="F778" t="str">
            <v>KCNE1</v>
          </cell>
          <cell r="G778" t="str">
            <v>PFTK2</v>
          </cell>
        </row>
        <row r="779">
          <cell r="B779" t="str">
            <v>GUCY2E</v>
          </cell>
          <cell r="C779" t="str">
            <v>C7orf10</v>
          </cell>
          <cell r="D779" t="str">
            <v>COBL</v>
          </cell>
          <cell r="E779" t="str">
            <v>FLJ44817</v>
          </cell>
          <cell r="F779" t="str">
            <v>KCNH8</v>
          </cell>
          <cell r="G779" t="str">
            <v>PGA3</v>
          </cell>
        </row>
        <row r="780">
          <cell r="B780" t="str">
            <v>GYG2</v>
          </cell>
          <cell r="C780" t="str">
            <v>C7orf16</v>
          </cell>
          <cell r="D780" t="str">
            <v>COG1</v>
          </cell>
          <cell r="E780" t="str">
            <v>FLJ90757</v>
          </cell>
          <cell r="F780" t="str">
            <v>KCNIP4</v>
          </cell>
          <cell r="G780" t="str">
            <v>PGPEP1</v>
          </cell>
        </row>
        <row r="781">
          <cell r="B781" t="str">
            <v>H2AFY</v>
          </cell>
          <cell r="C781" t="str">
            <v>C7orf20</v>
          </cell>
          <cell r="D781" t="str">
            <v>COG6</v>
          </cell>
          <cell r="E781" t="str">
            <v>FLNC</v>
          </cell>
          <cell r="F781" t="str">
            <v>KCNJ10</v>
          </cell>
          <cell r="G781" t="str">
            <v>PHC2</v>
          </cell>
        </row>
        <row r="782">
          <cell r="B782" t="str">
            <v>HADH</v>
          </cell>
          <cell r="C782" t="str">
            <v>C7orf36</v>
          </cell>
          <cell r="D782" t="str">
            <v>COIL</v>
          </cell>
          <cell r="E782" t="str">
            <v>FLT1</v>
          </cell>
          <cell r="F782" t="str">
            <v>KCNJ3</v>
          </cell>
          <cell r="G782" t="str">
            <v>PHC3</v>
          </cell>
        </row>
        <row r="783">
          <cell r="B783" t="str">
            <v>HAPLN1</v>
          </cell>
          <cell r="C783" t="str">
            <v>C7orf4</v>
          </cell>
          <cell r="D783" t="str">
            <v>COL11A1</v>
          </cell>
          <cell r="E783" t="str">
            <v>FLYWCH1</v>
          </cell>
          <cell r="F783" t="str">
            <v>KCNK10</v>
          </cell>
          <cell r="G783" t="str">
            <v>PHF12</v>
          </cell>
        </row>
        <row r="784">
          <cell r="B784" t="str">
            <v>HAR1A</v>
          </cell>
          <cell r="C784" t="str">
            <v>C7orf40</v>
          </cell>
          <cell r="D784" t="str">
            <v>COL13A1</v>
          </cell>
          <cell r="E784" t="str">
            <v>FMNL2</v>
          </cell>
          <cell r="F784" t="str">
            <v>KCNK12</v>
          </cell>
          <cell r="G784" t="str">
            <v>PHKG2</v>
          </cell>
        </row>
        <row r="785">
          <cell r="B785" t="str">
            <v>HAUS1</v>
          </cell>
          <cell r="C785" t="str">
            <v>C7orf41</v>
          </cell>
          <cell r="D785" t="str">
            <v>COL15A1</v>
          </cell>
          <cell r="E785" t="str">
            <v>FMO1</v>
          </cell>
          <cell r="F785" t="str">
            <v>KCNK17</v>
          </cell>
          <cell r="G785" t="str">
            <v>PHLDB2</v>
          </cell>
        </row>
        <row r="786">
          <cell r="B786" t="str">
            <v>HBEGF</v>
          </cell>
          <cell r="C786" t="str">
            <v>C7orf44</v>
          </cell>
          <cell r="D786" t="str">
            <v>COL16A1</v>
          </cell>
          <cell r="E786" t="str">
            <v>FMO3</v>
          </cell>
          <cell r="F786" t="str">
            <v>KCNK5</v>
          </cell>
          <cell r="G786" t="str">
            <v>PHLPP1</v>
          </cell>
        </row>
        <row r="787">
          <cell r="B787" t="str">
            <v>HCCA2</v>
          </cell>
          <cell r="C787" t="str">
            <v>C7orf47</v>
          </cell>
          <cell r="D787" t="str">
            <v>COL17A1</v>
          </cell>
          <cell r="E787" t="str">
            <v>FMOD</v>
          </cell>
          <cell r="F787" t="str">
            <v>KCNK9</v>
          </cell>
          <cell r="G787" t="str">
            <v>PIGP</v>
          </cell>
        </row>
        <row r="788">
          <cell r="B788" t="str">
            <v>HCG11</v>
          </cell>
          <cell r="C788" t="str">
            <v>C7orf50</v>
          </cell>
          <cell r="D788" t="str">
            <v>COL18A1</v>
          </cell>
          <cell r="E788" t="str">
            <v>FNDC3B</v>
          </cell>
          <cell r="F788" t="str">
            <v>KCNMA1</v>
          </cell>
          <cell r="G788" t="str">
            <v>PIK3CD</v>
          </cell>
        </row>
        <row r="789">
          <cell r="B789" t="str">
            <v>HCG4</v>
          </cell>
          <cell r="C789" t="str">
            <v>C7orf52</v>
          </cell>
          <cell r="D789" t="str">
            <v>COL20A1</v>
          </cell>
          <cell r="E789" t="str">
            <v>FOXI3</v>
          </cell>
          <cell r="F789" t="str">
            <v>KCNMB2</v>
          </cell>
          <cell r="G789" t="str">
            <v>PIP4K2A</v>
          </cell>
        </row>
        <row r="790">
          <cell r="B790" t="str">
            <v>HCLS1</v>
          </cell>
          <cell r="C790" t="str">
            <v>C7orf57</v>
          </cell>
          <cell r="D790" t="str">
            <v>COL22A1</v>
          </cell>
          <cell r="E790" t="str">
            <v>FOXN3</v>
          </cell>
          <cell r="F790" t="str">
            <v>KCNQ1</v>
          </cell>
          <cell r="G790" t="str">
            <v>PITPNC1</v>
          </cell>
        </row>
        <row r="791">
          <cell r="B791" t="str">
            <v>HCRT</v>
          </cell>
          <cell r="C791" t="str">
            <v>C7orf58</v>
          </cell>
          <cell r="D791" t="str">
            <v>COL24A1</v>
          </cell>
          <cell r="E791" t="str">
            <v>FOXP1</v>
          </cell>
          <cell r="F791" t="str">
            <v>KCNS2</v>
          </cell>
          <cell r="G791" t="str">
            <v>PKN2</v>
          </cell>
        </row>
        <row r="792">
          <cell r="B792" t="str">
            <v>HDAC2</v>
          </cell>
          <cell r="C792" t="str">
            <v>C7orf69</v>
          </cell>
          <cell r="D792" t="str">
            <v>COL29A1</v>
          </cell>
          <cell r="E792" t="str">
            <v>FRAS1</v>
          </cell>
          <cell r="F792" t="str">
            <v>KCNS3</v>
          </cell>
          <cell r="G792" t="str">
            <v>PKNOX2</v>
          </cell>
        </row>
        <row r="793">
          <cell r="B793" t="str">
            <v>HDAC4</v>
          </cell>
          <cell r="C793" t="str">
            <v>C7orf71</v>
          </cell>
          <cell r="D793" t="str">
            <v>COL4A2</v>
          </cell>
          <cell r="E793" t="str">
            <v>FREM2</v>
          </cell>
          <cell r="F793" t="str">
            <v>KHDRBS3</v>
          </cell>
          <cell r="G793" t="str">
            <v>PKP1</v>
          </cell>
        </row>
        <row r="794">
          <cell r="B794" t="str">
            <v>HDAC9</v>
          </cell>
          <cell r="C794" t="str">
            <v>C8A</v>
          </cell>
          <cell r="D794" t="str">
            <v>COL4A3</v>
          </cell>
          <cell r="E794" t="str">
            <v>FRG2C</v>
          </cell>
          <cell r="F794" t="str">
            <v>KIAA0182</v>
          </cell>
          <cell r="G794" t="str">
            <v>PLA2G2E</v>
          </cell>
        </row>
        <row r="795">
          <cell r="B795" t="str">
            <v>HDHD1A</v>
          </cell>
          <cell r="C795" t="str">
            <v>C8orf37</v>
          </cell>
          <cell r="D795" t="str">
            <v>COL5A1</v>
          </cell>
          <cell r="E795" t="str">
            <v>FRMD3</v>
          </cell>
          <cell r="F795" t="str">
            <v>KIAA0427</v>
          </cell>
          <cell r="G795" t="str">
            <v>PLA2G4C</v>
          </cell>
        </row>
        <row r="796">
          <cell r="B796" t="str">
            <v>HEATR2</v>
          </cell>
          <cell r="C796" t="str">
            <v>C8orf42</v>
          </cell>
          <cell r="D796" t="str">
            <v>COL6A2</v>
          </cell>
          <cell r="E796" t="str">
            <v>FRMD4A</v>
          </cell>
          <cell r="F796" t="str">
            <v>KIAA0495</v>
          </cell>
          <cell r="G796" t="str">
            <v>PLA2R1</v>
          </cell>
        </row>
        <row r="797">
          <cell r="B797" t="str">
            <v>HECA</v>
          </cell>
          <cell r="C797" t="str">
            <v>C8orf46</v>
          </cell>
          <cell r="D797" t="str">
            <v>COL6A6</v>
          </cell>
          <cell r="E797" t="str">
            <v>FRMD4B</v>
          </cell>
          <cell r="F797" t="str">
            <v>KIAA0556</v>
          </cell>
          <cell r="G797" t="str">
            <v>PLB1</v>
          </cell>
        </row>
        <row r="798">
          <cell r="B798" t="str">
            <v>HERC3</v>
          </cell>
          <cell r="C798" t="str">
            <v>C8orf48</v>
          </cell>
          <cell r="D798" t="str">
            <v>COL7A1</v>
          </cell>
          <cell r="E798" t="str">
            <v>FRMD5</v>
          </cell>
          <cell r="F798" t="str">
            <v>KIAA0802</v>
          </cell>
          <cell r="G798" t="str">
            <v>PLCG2</v>
          </cell>
        </row>
        <row r="799">
          <cell r="B799" t="str">
            <v>HES1</v>
          </cell>
          <cell r="C799" t="str">
            <v>C8orf55</v>
          </cell>
          <cell r="D799" t="str">
            <v>COL8A1</v>
          </cell>
          <cell r="E799" t="str">
            <v>FRMPD1</v>
          </cell>
          <cell r="F799" t="str">
            <v>KIAA1026</v>
          </cell>
          <cell r="G799" t="str">
            <v>PLCL2</v>
          </cell>
        </row>
        <row r="800">
          <cell r="B800" t="str">
            <v>HES4</v>
          </cell>
          <cell r="C800" t="str">
            <v>C8orf73</v>
          </cell>
          <cell r="D800" t="str">
            <v>COL9A3</v>
          </cell>
          <cell r="E800" t="str">
            <v>FRMPD2</v>
          </cell>
          <cell r="F800" t="str">
            <v>KIAA1199</v>
          </cell>
          <cell r="G800" t="str">
            <v>PLCXD3</v>
          </cell>
        </row>
        <row r="801">
          <cell r="B801" t="str">
            <v>HES5</v>
          </cell>
          <cell r="C801" t="str">
            <v>C8orf74</v>
          </cell>
          <cell r="D801" t="str">
            <v>COLEC11</v>
          </cell>
          <cell r="E801" t="str">
            <v>FRMPD4</v>
          </cell>
          <cell r="F801" t="str">
            <v>KIAA1211</v>
          </cell>
          <cell r="G801" t="str">
            <v>PLEKHF1</v>
          </cell>
        </row>
        <row r="802">
          <cell r="B802" t="str">
            <v>HGC6.3</v>
          </cell>
          <cell r="C802" t="str">
            <v>C8orf75</v>
          </cell>
          <cell r="D802" t="str">
            <v>COMMD5</v>
          </cell>
          <cell r="E802" t="str">
            <v>FRYL</v>
          </cell>
          <cell r="F802" t="str">
            <v>KIAA1486</v>
          </cell>
          <cell r="G802" t="str">
            <v>PLEKHG3</v>
          </cell>
        </row>
        <row r="803">
          <cell r="B803" t="str">
            <v>HGF</v>
          </cell>
          <cell r="C803" t="str">
            <v>C8orf79</v>
          </cell>
          <cell r="D803" t="str">
            <v>COMMD9</v>
          </cell>
          <cell r="E803" t="str">
            <v>FSHR</v>
          </cell>
          <cell r="F803" t="str">
            <v>KIAA1530</v>
          </cell>
          <cell r="G803" t="str">
            <v>PLK1S1</v>
          </cell>
        </row>
        <row r="804">
          <cell r="B804" t="str">
            <v>HHAT</v>
          </cell>
          <cell r="C804" t="str">
            <v>C8orf80</v>
          </cell>
          <cell r="D804" t="str">
            <v>COPG</v>
          </cell>
          <cell r="E804" t="str">
            <v>FSTL1</v>
          </cell>
          <cell r="F804" t="str">
            <v>KIAA1632</v>
          </cell>
          <cell r="G804" t="str">
            <v>PLK5P</v>
          </cell>
        </row>
        <row r="805">
          <cell r="B805" t="str">
            <v>HINT3</v>
          </cell>
          <cell r="C805" t="str">
            <v>C9</v>
          </cell>
          <cell r="D805" t="str">
            <v>COPZ2</v>
          </cell>
          <cell r="E805" t="str">
            <v>FSTL3</v>
          </cell>
          <cell r="F805" t="str">
            <v>KIAA1731</v>
          </cell>
          <cell r="G805" t="str">
            <v>PLOD1</v>
          </cell>
        </row>
        <row r="806">
          <cell r="B806" t="str">
            <v>HIPK2</v>
          </cell>
          <cell r="C806" t="str">
            <v>C9orf106</v>
          </cell>
          <cell r="D806" t="str">
            <v>COQ10A</v>
          </cell>
          <cell r="E806" t="str">
            <v>FSTL4</v>
          </cell>
          <cell r="F806" t="str">
            <v>KIDINS220</v>
          </cell>
          <cell r="G806" t="str">
            <v>PLSCR1</v>
          </cell>
        </row>
        <row r="807">
          <cell r="B807" t="str">
            <v>HLA-A</v>
          </cell>
          <cell r="C807" t="str">
            <v>C9orf114</v>
          </cell>
          <cell r="D807" t="str">
            <v>COQ9</v>
          </cell>
          <cell r="E807" t="str">
            <v>FSTL5</v>
          </cell>
          <cell r="F807" t="str">
            <v>KIF26A</v>
          </cell>
          <cell r="G807" t="str">
            <v>PLTP</v>
          </cell>
        </row>
        <row r="808">
          <cell r="B808" t="str">
            <v>HLA-DOA</v>
          </cell>
          <cell r="C808" t="str">
            <v>C9orf150</v>
          </cell>
          <cell r="D808" t="str">
            <v>CORO1C</v>
          </cell>
          <cell r="E808" t="str">
            <v>FTHL17</v>
          </cell>
          <cell r="F808" t="str">
            <v>KIF6</v>
          </cell>
          <cell r="G808" t="str">
            <v>PLVAP</v>
          </cell>
        </row>
        <row r="809">
          <cell r="B809" t="str">
            <v>HLF</v>
          </cell>
          <cell r="C809" t="str">
            <v>C9orf152</v>
          </cell>
          <cell r="D809" t="str">
            <v>COTL1</v>
          </cell>
          <cell r="E809" t="str">
            <v>FTO</v>
          </cell>
          <cell r="F809" t="str">
            <v>KIF9</v>
          </cell>
          <cell r="G809" t="str">
            <v>PLXNA1</v>
          </cell>
        </row>
        <row r="810">
          <cell r="B810" t="str">
            <v>HLTF</v>
          </cell>
          <cell r="C810" t="str">
            <v>C9orf156</v>
          </cell>
          <cell r="D810" t="str">
            <v>COX19</v>
          </cell>
          <cell r="E810" t="str">
            <v>FUBP3</v>
          </cell>
          <cell r="F810" t="str">
            <v>KIRREL3</v>
          </cell>
          <cell r="G810" t="str">
            <v>PLXNA4</v>
          </cell>
        </row>
        <row r="811">
          <cell r="B811" t="str">
            <v>HLX</v>
          </cell>
          <cell r="C811" t="str">
            <v>C9orf3</v>
          </cell>
          <cell r="D811" t="str">
            <v>COX5A</v>
          </cell>
          <cell r="E811" t="str">
            <v>FUCA2</v>
          </cell>
          <cell r="F811" t="str">
            <v>KLF12</v>
          </cell>
          <cell r="G811" t="str">
            <v>POLS</v>
          </cell>
        </row>
        <row r="812">
          <cell r="B812" t="str">
            <v>HMHA1</v>
          </cell>
          <cell r="C812" t="str">
            <v>C9orf37</v>
          </cell>
          <cell r="D812" t="str">
            <v>CP</v>
          </cell>
          <cell r="E812" t="str">
            <v>FUT10</v>
          </cell>
          <cell r="F812" t="str">
            <v>KLHDC4</v>
          </cell>
          <cell r="G812" t="str">
            <v>POMT1</v>
          </cell>
        </row>
        <row r="813">
          <cell r="B813" t="str">
            <v>HOMER2</v>
          </cell>
          <cell r="C813" t="str">
            <v>C9orf41</v>
          </cell>
          <cell r="D813" t="str">
            <v>CPA3</v>
          </cell>
          <cell r="E813" t="str">
            <v>FUZ</v>
          </cell>
          <cell r="F813" t="str">
            <v>KLHL1</v>
          </cell>
          <cell r="G813" t="str">
            <v>POP5</v>
          </cell>
        </row>
        <row r="814">
          <cell r="B814" t="str">
            <v>HOOK3</v>
          </cell>
          <cell r="C814" t="str">
            <v>C9orf46</v>
          </cell>
          <cell r="D814" t="str">
            <v>CPB2</v>
          </cell>
          <cell r="E814" t="str">
            <v>FXN</v>
          </cell>
          <cell r="F814" t="str">
            <v>KLHL21</v>
          </cell>
          <cell r="G814" t="str">
            <v>POU2F3</v>
          </cell>
        </row>
        <row r="815">
          <cell r="B815" t="str">
            <v>HOXB3</v>
          </cell>
          <cell r="C815" t="str">
            <v>C9orf69</v>
          </cell>
          <cell r="D815" t="str">
            <v>CPEB2</v>
          </cell>
          <cell r="E815" t="str">
            <v>FZR1</v>
          </cell>
          <cell r="F815" t="str">
            <v>KLHL22</v>
          </cell>
          <cell r="G815" t="str">
            <v>POU3F1</v>
          </cell>
        </row>
        <row r="816">
          <cell r="B816" t="str">
            <v>HOXB9</v>
          </cell>
          <cell r="C816" t="str">
            <v>C9orf7</v>
          </cell>
          <cell r="D816" t="str">
            <v>CPEB4</v>
          </cell>
          <cell r="E816" t="str">
            <v>GAB1</v>
          </cell>
          <cell r="F816" t="str">
            <v>KLHL24</v>
          </cell>
          <cell r="G816" t="str">
            <v>POU6F2</v>
          </cell>
        </row>
        <row r="817">
          <cell r="B817" t="str">
            <v>HPCAL4</v>
          </cell>
          <cell r="C817" t="str">
            <v>C9orf71</v>
          </cell>
          <cell r="D817" t="str">
            <v>CPLX2</v>
          </cell>
          <cell r="E817" t="str">
            <v>GAB4</v>
          </cell>
          <cell r="F817" t="str">
            <v>KLK8</v>
          </cell>
          <cell r="G817" t="str">
            <v>PPARA</v>
          </cell>
        </row>
        <row r="818">
          <cell r="B818" t="str">
            <v>HPGDS</v>
          </cell>
          <cell r="C818" t="str">
            <v>C9orf82</v>
          </cell>
          <cell r="D818" t="str">
            <v>CPNE4</v>
          </cell>
          <cell r="E818" t="str">
            <v>GABBR2</v>
          </cell>
          <cell r="F818" t="str">
            <v>KNDC1</v>
          </cell>
          <cell r="G818" t="str">
            <v>PPL</v>
          </cell>
        </row>
        <row r="819">
          <cell r="B819" t="str">
            <v>HR</v>
          </cell>
          <cell r="C819" t="str">
            <v>C9orf89</v>
          </cell>
          <cell r="D819" t="str">
            <v>CPNE5</v>
          </cell>
          <cell r="E819" t="str">
            <v>GABRB1</v>
          </cell>
          <cell r="F819" t="str">
            <v>KREMEN1</v>
          </cell>
          <cell r="G819" t="str">
            <v>PPM1F</v>
          </cell>
        </row>
        <row r="820">
          <cell r="B820" t="str">
            <v>HRASLS</v>
          </cell>
          <cell r="C820" t="str">
            <v>C9orf91</v>
          </cell>
          <cell r="D820" t="str">
            <v>CPNE7</v>
          </cell>
          <cell r="E820" t="str">
            <v>GABRR2</v>
          </cell>
          <cell r="F820" t="str">
            <v>KRT39</v>
          </cell>
          <cell r="G820" t="str">
            <v>PPM1L</v>
          </cell>
        </row>
        <row r="821">
          <cell r="B821" t="str">
            <v>HRC</v>
          </cell>
          <cell r="C821" t="str">
            <v>C9orf93</v>
          </cell>
          <cell r="D821" t="str">
            <v>CPOX</v>
          </cell>
          <cell r="E821" t="str">
            <v>GADD45B</v>
          </cell>
          <cell r="F821" t="str">
            <v>KRT73</v>
          </cell>
          <cell r="G821" t="str">
            <v>PPP1CC</v>
          </cell>
        </row>
        <row r="822">
          <cell r="B822" t="str">
            <v>HRH2</v>
          </cell>
          <cell r="C822" t="str">
            <v>C9orf95</v>
          </cell>
          <cell r="D822" t="str">
            <v>CPPED1</v>
          </cell>
          <cell r="E822" t="str">
            <v>GADD45G</v>
          </cell>
          <cell r="F822" t="str">
            <v>KSR2</v>
          </cell>
          <cell r="G822" t="str">
            <v>PPP1R12C</v>
          </cell>
        </row>
        <row r="823">
          <cell r="B823" t="str">
            <v>HRNBP3</v>
          </cell>
          <cell r="C823" t="str">
            <v>C9orf96</v>
          </cell>
          <cell r="D823" t="str">
            <v>CPT2</v>
          </cell>
          <cell r="E823" t="str">
            <v>GADL1</v>
          </cell>
          <cell r="F823" t="str">
            <v>KY</v>
          </cell>
          <cell r="G823" t="str">
            <v>PPP1R16B</v>
          </cell>
        </row>
        <row r="824">
          <cell r="B824" t="str">
            <v>HS3ST3A1</v>
          </cell>
          <cell r="C824" t="str">
            <v>CA12</v>
          </cell>
          <cell r="D824" t="str">
            <v>CPVL</v>
          </cell>
          <cell r="E824" t="str">
            <v>GAL3ST4</v>
          </cell>
          <cell r="F824" t="str">
            <v>L2HGDH</v>
          </cell>
          <cell r="G824" t="str">
            <v>PPP2R1B</v>
          </cell>
        </row>
        <row r="825">
          <cell r="B825" t="str">
            <v>HSD11B1L</v>
          </cell>
          <cell r="C825" t="str">
            <v>CA8</v>
          </cell>
          <cell r="D825" t="str">
            <v>CPXM1</v>
          </cell>
          <cell r="E825" t="str">
            <v>GALE</v>
          </cell>
          <cell r="F825" t="str">
            <v>LACRT</v>
          </cell>
          <cell r="G825" t="str">
            <v>PPP2R2A</v>
          </cell>
        </row>
        <row r="826">
          <cell r="B826" t="str">
            <v>HSD17B2</v>
          </cell>
          <cell r="C826" t="str">
            <v>CAB39L</v>
          </cell>
          <cell r="D826" t="str">
            <v>CPXM2</v>
          </cell>
          <cell r="E826" t="str">
            <v>GALNT14</v>
          </cell>
          <cell r="F826" t="str">
            <v>LAMA3</v>
          </cell>
          <cell r="G826" t="str">
            <v>PQLC1</v>
          </cell>
        </row>
        <row r="827">
          <cell r="B827" t="str">
            <v>HSF2BP</v>
          </cell>
          <cell r="C827" t="str">
            <v>CABIN1</v>
          </cell>
          <cell r="D827" t="str">
            <v>CRADD</v>
          </cell>
          <cell r="E827" t="str">
            <v>GALNT9</v>
          </cell>
          <cell r="F827" t="str">
            <v>LAMA5</v>
          </cell>
          <cell r="G827" t="str">
            <v>PRDM16</v>
          </cell>
        </row>
        <row r="828">
          <cell r="B828" t="str">
            <v>HSPA5</v>
          </cell>
          <cell r="C828" t="str">
            <v>CABLES1</v>
          </cell>
          <cell r="D828" t="str">
            <v>CREB5</v>
          </cell>
          <cell r="E828" t="str">
            <v>GALNTL2</v>
          </cell>
          <cell r="F828" t="str">
            <v>LAMB4</v>
          </cell>
          <cell r="G828" t="str">
            <v>PRDX6</v>
          </cell>
        </row>
        <row r="829">
          <cell r="B829" t="str">
            <v>HTR3C</v>
          </cell>
          <cell r="C829" t="str">
            <v>CABP2</v>
          </cell>
          <cell r="D829" t="str">
            <v>CREBBP</v>
          </cell>
          <cell r="E829" t="str">
            <v>GALNTL4</v>
          </cell>
          <cell r="F829" t="str">
            <v>LAMC1</v>
          </cell>
          <cell r="G829" t="str">
            <v>PRELID2</v>
          </cell>
        </row>
        <row r="830">
          <cell r="B830" t="str">
            <v>HTR5A</v>
          </cell>
          <cell r="C830" t="str">
            <v>CACNA1A</v>
          </cell>
          <cell r="D830" t="str">
            <v>CREG2</v>
          </cell>
          <cell r="E830" t="str">
            <v>GALNTL6</v>
          </cell>
          <cell r="F830" t="str">
            <v>LAMC3</v>
          </cell>
          <cell r="G830" t="str">
            <v>PRICKLE2</v>
          </cell>
        </row>
        <row r="831">
          <cell r="B831" t="str">
            <v>HYLS1</v>
          </cell>
          <cell r="C831" t="str">
            <v>CACNA1B</v>
          </cell>
          <cell r="D831" t="str">
            <v>CRHR1</v>
          </cell>
          <cell r="E831" t="str">
            <v>GARNL3</v>
          </cell>
          <cell r="F831" t="str">
            <v>LARGE</v>
          </cell>
          <cell r="G831" t="str">
            <v>PRKACB</v>
          </cell>
        </row>
        <row r="832">
          <cell r="B832" t="str">
            <v>IARS</v>
          </cell>
          <cell r="C832" t="str">
            <v>CACNA1C</v>
          </cell>
          <cell r="D832" t="str">
            <v>CRIM1</v>
          </cell>
          <cell r="E832" t="str">
            <v>GARS</v>
          </cell>
          <cell r="F832" t="str">
            <v>LARP4B</v>
          </cell>
          <cell r="G832" t="str">
            <v>PRKAG2</v>
          </cell>
        </row>
        <row r="833">
          <cell r="B833" t="str">
            <v>ICA1</v>
          </cell>
          <cell r="C833" t="str">
            <v>CACNA1D</v>
          </cell>
          <cell r="D833" t="str">
            <v>CRISP1</v>
          </cell>
          <cell r="E833" t="str">
            <v>GAS5</v>
          </cell>
          <cell r="F833" t="str">
            <v>LBH</v>
          </cell>
          <cell r="G833" t="str">
            <v>PRKCB</v>
          </cell>
        </row>
        <row r="834">
          <cell r="B834" t="str">
            <v>ICAM5</v>
          </cell>
          <cell r="C834" t="str">
            <v>CACNA1E</v>
          </cell>
          <cell r="D834" t="str">
            <v>CRISPLD1</v>
          </cell>
          <cell r="E834" t="str">
            <v>GATA6</v>
          </cell>
          <cell r="F834" t="str">
            <v>LCMT1</v>
          </cell>
          <cell r="G834" t="str">
            <v>PRKCE</v>
          </cell>
        </row>
        <row r="835">
          <cell r="B835" t="str">
            <v>ICK</v>
          </cell>
          <cell r="C835" t="str">
            <v>CACNA1G</v>
          </cell>
          <cell r="D835" t="str">
            <v>CRISPLD2</v>
          </cell>
          <cell r="E835" t="str">
            <v>GATAD2A</v>
          </cell>
          <cell r="F835" t="str">
            <v>LDB1</v>
          </cell>
          <cell r="G835" t="str">
            <v>PRKCZ</v>
          </cell>
        </row>
        <row r="836">
          <cell r="B836" t="str">
            <v>IDUA</v>
          </cell>
          <cell r="C836" t="str">
            <v>CACNA1I</v>
          </cell>
          <cell r="D836" t="str">
            <v>CRLS1</v>
          </cell>
          <cell r="E836" t="str">
            <v>GATAD2B</v>
          </cell>
          <cell r="F836" t="str">
            <v>LDLRAD3</v>
          </cell>
          <cell r="G836" t="str">
            <v>PRKD1</v>
          </cell>
        </row>
        <row r="837">
          <cell r="B837" t="str">
            <v>IER2</v>
          </cell>
          <cell r="C837" t="str">
            <v>CACNA2D2</v>
          </cell>
          <cell r="D837" t="str">
            <v>CRMP1</v>
          </cell>
          <cell r="E837" t="str">
            <v>GBE1</v>
          </cell>
          <cell r="F837" t="str">
            <v>LEPR</v>
          </cell>
          <cell r="G837" t="str">
            <v>PRLR</v>
          </cell>
        </row>
        <row r="838">
          <cell r="B838" t="str">
            <v>IER3IP1</v>
          </cell>
          <cell r="C838" t="str">
            <v>CACNA2D3</v>
          </cell>
          <cell r="D838" t="str">
            <v>CROCCL1</v>
          </cell>
          <cell r="E838" t="str">
            <v>GBP5</v>
          </cell>
          <cell r="F838" t="str">
            <v>LGR4</v>
          </cell>
          <cell r="G838" t="str">
            <v>PRM1</v>
          </cell>
        </row>
        <row r="839">
          <cell r="B839" t="str">
            <v>IFI16</v>
          </cell>
          <cell r="C839" t="str">
            <v>CACNB2</v>
          </cell>
          <cell r="D839" t="str">
            <v>CRTAC1</v>
          </cell>
          <cell r="E839" t="str">
            <v>GBP7</v>
          </cell>
          <cell r="F839" t="str">
            <v>LHFPL2</v>
          </cell>
          <cell r="G839" t="str">
            <v>PRODH</v>
          </cell>
        </row>
        <row r="840">
          <cell r="B840" t="str">
            <v>IFNA2</v>
          </cell>
          <cell r="C840" t="str">
            <v>CACNB4</v>
          </cell>
          <cell r="D840" t="str">
            <v>CRTC3</v>
          </cell>
          <cell r="E840" t="str">
            <v>GDNF</v>
          </cell>
          <cell r="F840" t="str">
            <v>LHFPL3</v>
          </cell>
          <cell r="G840" t="str">
            <v>PRPF6</v>
          </cell>
        </row>
        <row r="841">
          <cell r="B841" t="str">
            <v>IFT140</v>
          </cell>
          <cell r="C841" t="str">
            <v>CACNG2</v>
          </cell>
          <cell r="D841" t="str">
            <v>CRYBG3</v>
          </cell>
          <cell r="E841" t="str">
            <v>GEM</v>
          </cell>
          <cell r="F841" t="str">
            <v>LIMS1</v>
          </cell>
          <cell r="G841" t="str">
            <v>PRR5</v>
          </cell>
        </row>
        <row r="842">
          <cell r="B842" t="str">
            <v>IFT52</v>
          </cell>
          <cell r="C842" t="str">
            <v>CACNG3</v>
          </cell>
          <cell r="D842" t="str">
            <v>CRYL1</v>
          </cell>
          <cell r="E842" t="str">
            <v>GEMIN7</v>
          </cell>
          <cell r="F842" t="str">
            <v>LIN54</v>
          </cell>
          <cell r="G842" t="str">
            <v>PRUNE2</v>
          </cell>
        </row>
        <row r="843">
          <cell r="B843" t="str">
            <v>IFT81</v>
          </cell>
          <cell r="C843" t="str">
            <v>CACNG4</v>
          </cell>
          <cell r="D843" t="str">
            <v>CRYZ</v>
          </cell>
          <cell r="E843" t="str">
            <v>GFM1</v>
          </cell>
          <cell r="F843" t="str">
            <v>LINGO4</v>
          </cell>
          <cell r="G843" t="str">
            <v>PSORS1C3</v>
          </cell>
        </row>
        <row r="844">
          <cell r="B844" t="str">
            <v>IFT88</v>
          </cell>
          <cell r="C844" t="str">
            <v>CADM1</v>
          </cell>
          <cell r="D844" t="str">
            <v>CSGALNACT1</v>
          </cell>
          <cell r="E844" t="str">
            <v>GFOD1</v>
          </cell>
          <cell r="F844" t="str">
            <v>LIPC</v>
          </cell>
          <cell r="G844" t="str">
            <v>PTGFRN</v>
          </cell>
        </row>
        <row r="845">
          <cell r="B845" t="str">
            <v>IGF2BP2</v>
          </cell>
          <cell r="C845" t="str">
            <v>CADM2</v>
          </cell>
          <cell r="D845" t="str">
            <v>CSMD1</v>
          </cell>
          <cell r="E845" t="str">
            <v>GFRA1</v>
          </cell>
          <cell r="F845" t="str">
            <v>LIPT2</v>
          </cell>
          <cell r="G845" t="str">
            <v>PTGIS</v>
          </cell>
        </row>
        <row r="846">
          <cell r="B846" t="str">
            <v>IGF2BP3</v>
          </cell>
          <cell r="C846" t="str">
            <v>CADM3</v>
          </cell>
          <cell r="D846" t="str">
            <v>CSMD2</v>
          </cell>
          <cell r="E846" t="str">
            <v>GGA1</v>
          </cell>
          <cell r="F846" t="str">
            <v>LMF1</v>
          </cell>
          <cell r="G846" t="str">
            <v>PTGR2</v>
          </cell>
        </row>
        <row r="847">
          <cell r="B847" t="str">
            <v>IGF2R</v>
          </cell>
          <cell r="C847" t="str">
            <v>CADPS2</v>
          </cell>
          <cell r="D847" t="str">
            <v>CSMD3</v>
          </cell>
          <cell r="E847" t="str">
            <v>GGA2</v>
          </cell>
          <cell r="F847" t="str">
            <v>LMOD3</v>
          </cell>
          <cell r="G847" t="str">
            <v>PTPN1</v>
          </cell>
        </row>
        <row r="848">
          <cell r="B848" t="str">
            <v>IGFBP6</v>
          </cell>
          <cell r="C848" t="str">
            <v>CALD1</v>
          </cell>
          <cell r="D848" t="str">
            <v>CSNK1E</v>
          </cell>
          <cell r="E848" t="str">
            <v>GGCT</v>
          </cell>
          <cell r="F848" t="str">
            <v>LOC100128977</v>
          </cell>
          <cell r="G848" t="str">
            <v>PTPRG</v>
          </cell>
        </row>
        <row r="849">
          <cell r="B849" t="str">
            <v>IGFL2</v>
          </cell>
          <cell r="C849" t="str">
            <v>CALM3</v>
          </cell>
          <cell r="D849" t="str">
            <v>CSNK1G1</v>
          </cell>
          <cell r="E849" t="str">
            <v>GGTA1</v>
          </cell>
          <cell r="F849" t="str">
            <v>LOC100129726</v>
          </cell>
          <cell r="G849" t="str">
            <v>PTPRH</v>
          </cell>
        </row>
        <row r="850">
          <cell r="B850" t="str">
            <v>IGSF5</v>
          </cell>
          <cell r="C850" t="str">
            <v>CALN1</v>
          </cell>
          <cell r="D850" t="str">
            <v>CSNK1G2</v>
          </cell>
          <cell r="E850" t="str">
            <v>GIMAP4</v>
          </cell>
          <cell r="F850" t="str">
            <v>LOC100130581</v>
          </cell>
          <cell r="G850" t="str">
            <v>PTPRJ</v>
          </cell>
        </row>
        <row r="851">
          <cell r="B851" t="str">
            <v>IKBKB</v>
          </cell>
          <cell r="C851" t="str">
            <v>CALU</v>
          </cell>
          <cell r="D851" t="str">
            <v>CSPG4</v>
          </cell>
          <cell r="E851" t="str">
            <v>GIN1</v>
          </cell>
          <cell r="F851" t="str">
            <v>LOC100132354</v>
          </cell>
          <cell r="G851" t="str">
            <v>PTPRN2</v>
          </cell>
        </row>
        <row r="852">
          <cell r="B852" t="str">
            <v>IL11RA</v>
          </cell>
          <cell r="C852" t="str">
            <v>CAMK1D</v>
          </cell>
          <cell r="D852" t="str">
            <v>CSRNP2</v>
          </cell>
          <cell r="E852" t="str">
            <v>GIT2</v>
          </cell>
          <cell r="F852" t="str">
            <v>LOC100134259</v>
          </cell>
          <cell r="G852" t="str">
            <v>PTPRT</v>
          </cell>
        </row>
        <row r="853">
          <cell r="B853" t="str">
            <v>IL13</v>
          </cell>
          <cell r="C853" t="str">
            <v>CAMK1G</v>
          </cell>
          <cell r="D853" t="str">
            <v>CST8</v>
          </cell>
          <cell r="E853" t="str">
            <v>GJC3</v>
          </cell>
          <cell r="F853" t="str">
            <v>LOC100188947</v>
          </cell>
          <cell r="G853" t="str">
            <v>PTRF</v>
          </cell>
        </row>
        <row r="854">
          <cell r="B854" t="str">
            <v>IL13RA2</v>
          </cell>
          <cell r="C854" t="str">
            <v>CAMK2A</v>
          </cell>
          <cell r="D854" t="str">
            <v>CTBP2</v>
          </cell>
          <cell r="E854" t="str">
            <v>GLB1</v>
          </cell>
          <cell r="F854" t="str">
            <v>LOC100302640</v>
          </cell>
          <cell r="G854" t="str">
            <v>PTTG1IP</v>
          </cell>
        </row>
        <row r="855">
          <cell r="B855" t="str">
            <v>IL17REL</v>
          </cell>
          <cell r="C855" t="str">
            <v>CAMK2B</v>
          </cell>
          <cell r="D855" t="str">
            <v>CTCFL</v>
          </cell>
          <cell r="E855" t="str">
            <v>GLIS1</v>
          </cell>
          <cell r="F855" t="str">
            <v>LOC115110</v>
          </cell>
          <cell r="G855" t="str">
            <v>PVALB</v>
          </cell>
        </row>
        <row r="856">
          <cell r="B856" t="str">
            <v>IL1RAPL1</v>
          </cell>
          <cell r="C856" t="str">
            <v>CAMTA1</v>
          </cell>
          <cell r="D856" t="str">
            <v>CTLA4</v>
          </cell>
          <cell r="E856" t="str">
            <v>GLIS3</v>
          </cell>
          <cell r="F856" t="str">
            <v>LOC116437</v>
          </cell>
          <cell r="G856" t="str">
            <v>PVR</v>
          </cell>
        </row>
        <row r="857">
          <cell r="B857" t="str">
            <v>IL1RAPL2</v>
          </cell>
          <cell r="C857" t="str">
            <v>CAMTA2</v>
          </cell>
          <cell r="D857" t="str">
            <v>CTNNA2</v>
          </cell>
          <cell r="E857" t="str">
            <v>GLP1R</v>
          </cell>
          <cell r="F857" t="str">
            <v>LOC127841</v>
          </cell>
          <cell r="G857" t="str">
            <v>PVT1</v>
          </cell>
        </row>
        <row r="858">
          <cell r="B858" t="str">
            <v>IL2</v>
          </cell>
          <cell r="C858" t="str">
            <v>CAND2</v>
          </cell>
          <cell r="D858" t="str">
            <v>CTNNBIP1</v>
          </cell>
          <cell r="E858" t="str">
            <v>GLRA2</v>
          </cell>
          <cell r="F858" t="str">
            <v>LOC145783</v>
          </cell>
          <cell r="G858" t="str">
            <v>PXDNL</v>
          </cell>
        </row>
        <row r="859">
          <cell r="B859" t="str">
            <v>IL21R</v>
          </cell>
          <cell r="C859" t="str">
            <v>CAP1</v>
          </cell>
          <cell r="D859" t="str">
            <v>CTNNBL1</v>
          </cell>
          <cell r="E859" t="str">
            <v>GLT25D2</v>
          </cell>
          <cell r="F859" t="str">
            <v>LOC145837</v>
          </cell>
          <cell r="G859" t="str">
            <v>PYROXD2</v>
          </cell>
        </row>
        <row r="860">
          <cell r="B860" t="str">
            <v>IL34</v>
          </cell>
          <cell r="C860" t="str">
            <v>CAP2</v>
          </cell>
          <cell r="D860" t="str">
            <v>CTNND2</v>
          </cell>
          <cell r="E860" t="str">
            <v>GLT8D4</v>
          </cell>
          <cell r="F860" t="str">
            <v>LOC282997</v>
          </cell>
          <cell r="G860" t="str">
            <v>RAB11FIP4</v>
          </cell>
        </row>
        <row r="861">
          <cell r="B861" t="str">
            <v>IL6</v>
          </cell>
          <cell r="C861" t="str">
            <v>CAPG</v>
          </cell>
          <cell r="D861" t="str">
            <v>CTNS</v>
          </cell>
          <cell r="E861" t="str">
            <v>GLUD1</v>
          </cell>
          <cell r="F861" t="str">
            <v>LOC283050</v>
          </cell>
          <cell r="G861" t="str">
            <v>RAB6B</v>
          </cell>
        </row>
        <row r="862">
          <cell r="B862" t="str">
            <v>IL8</v>
          </cell>
          <cell r="C862" t="str">
            <v>CAPN2</v>
          </cell>
          <cell r="D862" t="str">
            <v>CTPS2</v>
          </cell>
          <cell r="E862" t="str">
            <v>GLUL</v>
          </cell>
          <cell r="F862" t="str">
            <v>LOC284661</v>
          </cell>
          <cell r="G862" t="str">
            <v>RAB8A</v>
          </cell>
        </row>
        <row r="863">
          <cell r="B863" t="str">
            <v>IL8RB</v>
          </cell>
          <cell r="C863" t="str">
            <v>CAPN7</v>
          </cell>
          <cell r="D863" t="str">
            <v>CTRB1</v>
          </cell>
          <cell r="E863" t="str">
            <v>GLYAT</v>
          </cell>
          <cell r="F863" t="str">
            <v>LOC284837</v>
          </cell>
          <cell r="G863" t="str">
            <v>RADIL</v>
          </cell>
        </row>
        <row r="864">
          <cell r="B864" t="str">
            <v>INF2</v>
          </cell>
          <cell r="C864" t="str">
            <v>CAPN8</v>
          </cell>
          <cell r="D864" t="str">
            <v>CTRB2</v>
          </cell>
          <cell r="E864" t="str">
            <v>GMEB2</v>
          </cell>
          <cell r="F864" t="str">
            <v>LOC285370</v>
          </cell>
          <cell r="G864" t="str">
            <v>RAG1</v>
          </cell>
        </row>
        <row r="865">
          <cell r="B865" t="str">
            <v>INO80</v>
          </cell>
          <cell r="C865" t="str">
            <v>CAPZA1</v>
          </cell>
          <cell r="D865" t="str">
            <v>CTSB</v>
          </cell>
          <cell r="E865" t="str">
            <v>GNA12</v>
          </cell>
          <cell r="F865" t="str">
            <v>LOC285375</v>
          </cell>
          <cell r="G865" t="str">
            <v>RAI14</v>
          </cell>
        </row>
        <row r="866">
          <cell r="B866" t="str">
            <v>INPP4B</v>
          </cell>
          <cell r="C866" t="str">
            <v>CAPZA2</v>
          </cell>
          <cell r="D866" t="str">
            <v>CTSH</v>
          </cell>
          <cell r="E866" t="str">
            <v>GNA14</v>
          </cell>
          <cell r="F866" t="str">
            <v>LOC285456</v>
          </cell>
          <cell r="G866" t="str">
            <v>RALA</v>
          </cell>
        </row>
        <row r="867">
          <cell r="B867" t="str">
            <v>INPP5A</v>
          </cell>
          <cell r="C867" t="str">
            <v>CAPZB</v>
          </cell>
          <cell r="D867" t="str">
            <v>CTSK</v>
          </cell>
          <cell r="E867" t="str">
            <v>GNAO1</v>
          </cell>
          <cell r="F867" t="str">
            <v>LOC285696</v>
          </cell>
          <cell r="G867" t="str">
            <v>RALGPS1</v>
          </cell>
        </row>
        <row r="868">
          <cell r="B868" t="str">
            <v>INSIG1</v>
          </cell>
          <cell r="C868" t="str">
            <v>CARD10</v>
          </cell>
          <cell r="D868" t="str">
            <v>CTSZ</v>
          </cell>
          <cell r="E868" t="str">
            <v>GNAZ</v>
          </cell>
          <cell r="F868" t="str">
            <v>LOC339524</v>
          </cell>
          <cell r="G868" t="str">
            <v>RALGPS2</v>
          </cell>
        </row>
        <row r="869">
          <cell r="B869" t="str">
            <v>INSR</v>
          </cell>
          <cell r="C869" t="str">
            <v>CARD11</v>
          </cell>
          <cell r="D869" t="str">
            <v>CTTN</v>
          </cell>
          <cell r="E869" t="str">
            <v>GNB1</v>
          </cell>
          <cell r="F869" t="str">
            <v>LOC339674</v>
          </cell>
          <cell r="G869" t="str">
            <v>RALYL</v>
          </cell>
        </row>
        <row r="870">
          <cell r="B870" t="str">
            <v>INTS10</v>
          </cell>
          <cell r="C870" t="str">
            <v>CARD14</v>
          </cell>
          <cell r="D870" t="str">
            <v>CUBN</v>
          </cell>
          <cell r="E870" t="str">
            <v>GNE</v>
          </cell>
          <cell r="F870" t="str">
            <v>LOC339788</v>
          </cell>
          <cell r="G870" t="str">
            <v>RANBP3</v>
          </cell>
        </row>
        <row r="871">
          <cell r="B871" t="str">
            <v>IPPK</v>
          </cell>
          <cell r="C871" t="str">
            <v>CARD9</v>
          </cell>
          <cell r="D871" t="str">
            <v>CUEDC1</v>
          </cell>
          <cell r="E871" t="str">
            <v>GNG12</v>
          </cell>
          <cell r="F871" t="str">
            <v>LOC390594</v>
          </cell>
          <cell r="G871" t="str">
            <v>RAP1A</v>
          </cell>
        </row>
        <row r="872">
          <cell r="B872" t="str">
            <v>IQCE</v>
          </cell>
          <cell r="C872" t="str">
            <v>CARKD</v>
          </cell>
          <cell r="D872" t="str">
            <v>CUGBP2</v>
          </cell>
          <cell r="E872" t="str">
            <v>GNG5</v>
          </cell>
          <cell r="F872" t="str">
            <v>LOC441204</v>
          </cell>
          <cell r="G872" t="str">
            <v>RAP1GAP</v>
          </cell>
        </row>
        <row r="873">
          <cell r="B873" t="str">
            <v>IQSEC1</v>
          </cell>
          <cell r="C873" t="str">
            <v>CARM1</v>
          </cell>
          <cell r="D873" t="str">
            <v>CUL1</v>
          </cell>
          <cell r="E873" t="str">
            <v>GNG7</v>
          </cell>
          <cell r="F873" t="str">
            <v>LOC647979</v>
          </cell>
          <cell r="G873" t="str">
            <v>RAP2A</v>
          </cell>
        </row>
        <row r="874">
          <cell r="B874" t="str">
            <v>IRF1</v>
          </cell>
          <cell r="C874" t="str">
            <v>CARS</v>
          </cell>
          <cell r="D874" t="str">
            <v>CUL4B</v>
          </cell>
          <cell r="E874" t="str">
            <v>GNGT2</v>
          </cell>
          <cell r="F874" t="str">
            <v>LOC91316</v>
          </cell>
          <cell r="G874" t="str">
            <v>RASGRP3</v>
          </cell>
        </row>
        <row r="875">
          <cell r="B875" t="str">
            <v>ISCU</v>
          </cell>
          <cell r="C875" t="str">
            <v>CARS2</v>
          </cell>
          <cell r="D875" t="str">
            <v>CUX1</v>
          </cell>
          <cell r="E875" t="str">
            <v>GNL3L</v>
          </cell>
          <cell r="F875" t="str">
            <v>LOC91948</v>
          </cell>
          <cell r="G875" t="str">
            <v>RASL10B</v>
          </cell>
        </row>
        <row r="876">
          <cell r="B876" t="str">
            <v>ISLR2</v>
          </cell>
          <cell r="C876" t="str">
            <v>CASC2</v>
          </cell>
          <cell r="D876" t="str">
            <v>CUX2</v>
          </cell>
          <cell r="E876" t="str">
            <v>GOLGA4</v>
          </cell>
          <cell r="F876" t="str">
            <v>LONP2</v>
          </cell>
          <cell r="G876" t="str">
            <v>RASL12</v>
          </cell>
        </row>
        <row r="877">
          <cell r="B877" t="str">
            <v>ISYNA1</v>
          </cell>
          <cell r="C877" t="str">
            <v>CASK</v>
          </cell>
          <cell r="D877" t="str">
            <v>CUZD1</v>
          </cell>
          <cell r="E877" t="str">
            <v>GOLPH3</v>
          </cell>
          <cell r="F877" t="str">
            <v>LPCAT1</v>
          </cell>
          <cell r="G877" t="str">
            <v>RBKS</v>
          </cell>
        </row>
        <row r="878">
          <cell r="B878" t="str">
            <v>ITGA2</v>
          </cell>
          <cell r="C878" t="str">
            <v>CASKIN2</v>
          </cell>
          <cell r="D878" t="str">
            <v>CX3CL1</v>
          </cell>
          <cell r="E878" t="str">
            <v>GP5</v>
          </cell>
          <cell r="F878" t="str">
            <v>LPCAT3</v>
          </cell>
          <cell r="G878" t="str">
            <v>RBM15</v>
          </cell>
        </row>
        <row r="879">
          <cell r="B879" t="str">
            <v>ITGAL</v>
          </cell>
          <cell r="C879" t="str">
            <v>CASP10</v>
          </cell>
          <cell r="D879" t="str">
            <v>CXCL13</v>
          </cell>
          <cell r="E879" t="str">
            <v>GPAM</v>
          </cell>
          <cell r="F879" t="str">
            <v>LPGAT1</v>
          </cell>
          <cell r="G879" t="str">
            <v>RBM15B</v>
          </cell>
        </row>
        <row r="880">
          <cell r="B880" t="str">
            <v>ITGB4</v>
          </cell>
          <cell r="C880" t="str">
            <v>CASP7</v>
          </cell>
          <cell r="D880" t="str">
            <v>CXCR7</v>
          </cell>
          <cell r="E880" t="str">
            <v>GPC3</v>
          </cell>
          <cell r="F880" t="str">
            <v>LPIN2</v>
          </cell>
          <cell r="G880" t="str">
            <v>RELB</v>
          </cell>
        </row>
        <row r="881">
          <cell r="B881" t="str">
            <v>ITGB6</v>
          </cell>
          <cell r="C881" t="str">
            <v>CASP9</v>
          </cell>
          <cell r="D881" t="str">
            <v>CXorf26</v>
          </cell>
          <cell r="E881" t="str">
            <v>GPC5</v>
          </cell>
          <cell r="F881" t="str">
            <v>LPIN3</v>
          </cell>
          <cell r="G881" t="str">
            <v>RERE</v>
          </cell>
        </row>
        <row r="882">
          <cell r="B882" t="str">
            <v>ITPK1</v>
          </cell>
          <cell r="C882" t="str">
            <v>CASQ2</v>
          </cell>
          <cell r="D882" t="str">
            <v>CXorf30</v>
          </cell>
          <cell r="E882" t="str">
            <v>GPC6</v>
          </cell>
          <cell r="F882" t="str">
            <v>LPL</v>
          </cell>
          <cell r="G882" t="str">
            <v>REV3L</v>
          </cell>
        </row>
        <row r="883">
          <cell r="B883" t="str">
            <v>ITPR1</v>
          </cell>
          <cell r="C883" t="str">
            <v>CASZ1</v>
          </cell>
          <cell r="D883" t="str">
            <v>CXorf36</v>
          </cell>
          <cell r="E883" t="str">
            <v>GPHN</v>
          </cell>
          <cell r="F883" t="str">
            <v>LPP</v>
          </cell>
          <cell r="G883" t="str">
            <v>RFX1</v>
          </cell>
        </row>
        <row r="884">
          <cell r="B884" t="str">
            <v>JAG2</v>
          </cell>
          <cell r="C884" t="str">
            <v>CATSPERB</v>
          </cell>
          <cell r="D884" t="str">
            <v>CXorf56</v>
          </cell>
          <cell r="E884" t="str">
            <v>GPM6B</v>
          </cell>
          <cell r="F884" t="str">
            <v>LRBA</v>
          </cell>
          <cell r="G884" t="str">
            <v>RGS12</v>
          </cell>
        </row>
        <row r="885">
          <cell r="B885" t="str">
            <v>JAK2</v>
          </cell>
          <cell r="C885" t="str">
            <v>CAV1</v>
          </cell>
          <cell r="D885" t="str">
            <v>CXXC4</v>
          </cell>
          <cell r="E885" t="str">
            <v>GPR120</v>
          </cell>
          <cell r="F885" t="str">
            <v>LRCH1</v>
          </cell>
          <cell r="G885" t="str">
            <v>RGS6</v>
          </cell>
        </row>
        <row r="886">
          <cell r="B886" t="str">
            <v>JAKMIP1</v>
          </cell>
          <cell r="C886" t="str">
            <v>CBFA2T2</v>
          </cell>
          <cell r="D886" t="str">
            <v>CXXC5</v>
          </cell>
          <cell r="E886" t="str">
            <v>GPR123</v>
          </cell>
          <cell r="F886" t="str">
            <v>LRIG1</v>
          </cell>
          <cell r="G886" t="str">
            <v>RGS9</v>
          </cell>
        </row>
        <row r="887">
          <cell r="B887" t="str">
            <v>JAKMIP2</v>
          </cell>
          <cell r="C887" t="str">
            <v>CBFA2T3</v>
          </cell>
          <cell r="D887" t="str">
            <v>CYBASC3</v>
          </cell>
          <cell r="E887" t="str">
            <v>GPR126</v>
          </cell>
          <cell r="F887" t="str">
            <v>LRP1B</v>
          </cell>
          <cell r="G887" t="str">
            <v>RHCG</v>
          </cell>
        </row>
        <row r="888">
          <cell r="B888" t="str">
            <v>JPH3</v>
          </cell>
          <cell r="C888" t="str">
            <v>CBLB</v>
          </cell>
          <cell r="D888" t="str">
            <v>CYC1</v>
          </cell>
          <cell r="E888" t="str">
            <v>GPR132</v>
          </cell>
          <cell r="F888" t="str">
            <v>LRRC16A</v>
          </cell>
          <cell r="G888" t="str">
            <v>RHEB</v>
          </cell>
        </row>
        <row r="889">
          <cell r="B889" t="str">
            <v>JUNB</v>
          </cell>
          <cell r="C889" t="str">
            <v>CBR4</v>
          </cell>
          <cell r="D889" t="str">
            <v>CYGB</v>
          </cell>
          <cell r="E889" t="str">
            <v>GPR133</v>
          </cell>
          <cell r="F889" t="str">
            <v>LRRC6</v>
          </cell>
          <cell r="G889" t="str">
            <v>RHOBTB2</v>
          </cell>
        </row>
        <row r="890">
          <cell r="B890" t="str">
            <v>JUND</v>
          </cell>
          <cell r="C890" t="str">
            <v>CBS</v>
          </cell>
          <cell r="D890" t="str">
            <v>CYP1A1</v>
          </cell>
          <cell r="E890" t="str">
            <v>GPR139</v>
          </cell>
          <cell r="F890" t="str">
            <v>LRRN2</v>
          </cell>
          <cell r="G890" t="str">
            <v>RIBC2</v>
          </cell>
        </row>
        <row r="891">
          <cell r="B891" t="str">
            <v>KALRN</v>
          </cell>
          <cell r="C891" t="str">
            <v>CBX7</v>
          </cell>
          <cell r="D891" t="str">
            <v>CYP26B1</v>
          </cell>
          <cell r="E891" t="str">
            <v>GPR176</v>
          </cell>
          <cell r="F891" t="str">
            <v>LRRN4</v>
          </cell>
          <cell r="G891" t="str">
            <v>RILPL1</v>
          </cell>
        </row>
        <row r="892">
          <cell r="B892" t="str">
            <v>KANK1</v>
          </cell>
          <cell r="C892" t="str">
            <v>CCBE1</v>
          </cell>
          <cell r="D892" t="str">
            <v>CYP2S1</v>
          </cell>
          <cell r="E892" t="str">
            <v>GPR182</v>
          </cell>
          <cell r="F892" t="str">
            <v>LSAMP</v>
          </cell>
          <cell r="G892" t="str">
            <v>RIMBP2</v>
          </cell>
        </row>
        <row r="893">
          <cell r="B893" t="str">
            <v>KCND2</v>
          </cell>
          <cell r="C893" t="str">
            <v>CCDC102B</v>
          </cell>
          <cell r="D893" t="str">
            <v>CYP2U1</v>
          </cell>
          <cell r="E893" t="str">
            <v>GPR56</v>
          </cell>
          <cell r="F893" t="str">
            <v>LTBP1</v>
          </cell>
          <cell r="G893" t="str">
            <v>RIMS2</v>
          </cell>
        </row>
        <row r="894">
          <cell r="B894" t="str">
            <v>KCNIP1</v>
          </cell>
          <cell r="C894" t="str">
            <v>CCDC105</v>
          </cell>
          <cell r="D894" t="str">
            <v>CYP3A5</v>
          </cell>
          <cell r="E894" t="str">
            <v>GPR63</v>
          </cell>
          <cell r="F894" t="str">
            <v>LTBP2</v>
          </cell>
          <cell r="G894" t="str">
            <v>RIN2</v>
          </cell>
        </row>
        <row r="895">
          <cell r="B895" t="str">
            <v>KCNJ12</v>
          </cell>
          <cell r="C895" t="str">
            <v>CCDC113</v>
          </cell>
          <cell r="D895" t="str">
            <v>CYP4V2</v>
          </cell>
          <cell r="E895" t="str">
            <v>GPR64</v>
          </cell>
          <cell r="F895" t="str">
            <v>LTBP3</v>
          </cell>
          <cell r="G895" t="str">
            <v>RNF186</v>
          </cell>
        </row>
        <row r="896">
          <cell r="B896" t="str">
            <v>KCNJ3</v>
          </cell>
          <cell r="C896" t="str">
            <v>CCDC114</v>
          </cell>
          <cell r="D896" t="str">
            <v>CYS1</v>
          </cell>
          <cell r="E896" t="str">
            <v>GPRC5C</v>
          </cell>
          <cell r="F896" t="str">
            <v>LTBP4</v>
          </cell>
          <cell r="G896" t="str">
            <v>RNF213</v>
          </cell>
        </row>
        <row r="897">
          <cell r="B897" t="str">
            <v>KCNK2</v>
          </cell>
          <cell r="C897" t="str">
            <v>CCDC123</v>
          </cell>
          <cell r="D897" t="str">
            <v>CYTH3</v>
          </cell>
          <cell r="E897" t="str">
            <v>GPX1</v>
          </cell>
          <cell r="F897" t="str">
            <v>LUC7L2</v>
          </cell>
          <cell r="G897" t="str">
            <v>RNF7</v>
          </cell>
        </row>
        <row r="898">
          <cell r="B898" t="str">
            <v>KCNN1</v>
          </cell>
          <cell r="C898" t="str">
            <v>CCDC13</v>
          </cell>
          <cell r="D898" t="str">
            <v>CYTH4</v>
          </cell>
          <cell r="E898" t="str">
            <v>GRAMD1B</v>
          </cell>
          <cell r="F898" t="str">
            <v>LY86</v>
          </cell>
          <cell r="G898" t="str">
            <v>ROR1</v>
          </cell>
        </row>
        <row r="899">
          <cell r="B899" t="str">
            <v>KCNN2</v>
          </cell>
          <cell r="C899" t="str">
            <v>CCDC141</v>
          </cell>
          <cell r="D899" t="str">
            <v>CYTSA</v>
          </cell>
          <cell r="E899" t="str">
            <v>GRAP2</v>
          </cell>
          <cell r="F899" t="str">
            <v>LY96</v>
          </cell>
          <cell r="G899" t="str">
            <v>ROR2</v>
          </cell>
        </row>
        <row r="900">
          <cell r="B900" t="str">
            <v>KCNQ1</v>
          </cell>
          <cell r="C900" t="str">
            <v>CCDC146</v>
          </cell>
          <cell r="D900" t="str">
            <v>CYTSB</v>
          </cell>
          <cell r="E900" t="str">
            <v>GRB10</v>
          </cell>
          <cell r="F900" t="str">
            <v>LYN</v>
          </cell>
          <cell r="G900" t="str">
            <v>RORB</v>
          </cell>
        </row>
        <row r="901">
          <cell r="B901" t="str">
            <v>KCNQ5</v>
          </cell>
          <cell r="C901" t="str">
            <v>CCDC148</v>
          </cell>
          <cell r="D901" t="str">
            <v>DAAM2</v>
          </cell>
          <cell r="E901" t="str">
            <v>GREB1</v>
          </cell>
          <cell r="F901" t="str">
            <v>LYPD6</v>
          </cell>
          <cell r="G901" t="str">
            <v>RP9</v>
          </cell>
        </row>
        <row r="902">
          <cell r="B902" t="str">
            <v>KCNT2</v>
          </cell>
          <cell r="C902" t="str">
            <v>CCDC149</v>
          </cell>
          <cell r="D902" t="str">
            <v>DAB1</v>
          </cell>
          <cell r="E902" t="str">
            <v>GREM2</v>
          </cell>
          <cell r="F902" t="str">
            <v>LYRM4</v>
          </cell>
          <cell r="G902" t="str">
            <v>RPGRIP1L</v>
          </cell>
        </row>
        <row r="903">
          <cell r="B903" t="str">
            <v>KCP</v>
          </cell>
          <cell r="C903" t="str">
            <v>CCDC153</v>
          </cell>
          <cell r="D903" t="str">
            <v>DAB2IP</v>
          </cell>
          <cell r="E903" t="str">
            <v>GRHL1</v>
          </cell>
          <cell r="F903" t="str">
            <v>LZTS2</v>
          </cell>
          <cell r="G903" t="str">
            <v>RPL13</v>
          </cell>
        </row>
        <row r="904">
          <cell r="B904" t="str">
            <v>KCTD15</v>
          </cell>
          <cell r="C904" t="str">
            <v>CCDC154</v>
          </cell>
          <cell r="D904" t="str">
            <v>DACH2</v>
          </cell>
          <cell r="E904" t="str">
            <v>GRID1</v>
          </cell>
          <cell r="F904" t="str">
            <v>MACROD2</v>
          </cell>
          <cell r="G904" t="str">
            <v>RPL13AP5</v>
          </cell>
        </row>
        <row r="905">
          <cell r="B905" t="str">
            <v>KDM4A</v>
          </cell>
          <cell r="C905" t="str">
            <v>CCDC25</v>
          </cell>
          <cell r="D905" t="str">
            <v>DACT3</v>
          </cell>
          <cell r="E905" t="str">
            <v>GRID2</v>
          </cell>
          <cell r="F905" t="str">
            <v>MAD1L1</v>
          </cell>
          <cell r="G905" t="str">
            <v>RPL23P8</v>
          </cell>
        </row>
        <row r="906">
          <cell r="B906" t="str">
            <v>KDSR</v>
          </cell>
          <cell r="C906" t="str">
            <v>CCDC3</v>
          </cell>
          <cell r="D906" t="str">
            <v>DAD1</v>
          </cell>
          <cell r="E906" t="str">
            <v>GRIK1</v>
          </cell>
          <cell r="F906" t="str">
            <v>MAEA</v>
          </cell>
          <cell r="G906" t="str">
            <v>RPL38</v>
          </cell>
        </row>
        <row r="907">
          <cell r="B907" t="str">
            <v>KHDRBS3</v>
          </cell>
          <cell r="C907" t="str">
            <v>CCDC33</v>
          </cell>
          <cell r="D907" t="str">
            <v>DAG1</v>
          </cell>
          <cell r="E907" t="str">
            <v>GRIK3</v>
          </cell>
          <cell r="F907" t="str">
            <v>MAFF</v>
          </cell>
          <cell r="G907" t="str">
            <v>RPL39L</v>
          </cell>
        </row>
        <row r="908">
          <cell r="B908" t="str">
            <v>KIAA0100</v>
          </cell>
          <cell r="C908" t="str">
            <v>CCDC37</v>
          </cell>
          <cell r="D908" t="str">
            <v>DAGLA</v>
          </cell>
          <cell r="E908" t="str">
            <v>GRIK4</v>
          </cell>
          <cell r="F908" t="str">
            <v>MAGEB10</v>
          </cell>
          <cell r="G908" t="str">
            <v>RPLP0P2</v>
          </cell>
        </row>
        <row r="909">
          <cell r="B909" t="str">
            <v>KIAA0195</v>
          </cell>
          <cell r="C909" t="str">
            <v>CCDC40</v>
          </cell>
          <cell r="D909" t="str">
            <v>DAGLB</v>
          </cell>
          <cell r="E909" t="str">
            <v>GRIN2A</v>
          </cell>
          <cell r="F909" t="str">
            <v>MAGI1</v>
          </cell>
          <cell r="G909" t="str">
            <v>RPP25</v>
          </cell>
        </row>
        <row r="910">
          <cell r="B910" t="str">
            <v>KIAA0355</v>
          </cell>
          <cell r="C910" t="str">
            <v>CCDC41</v>
          </cell>
          <cell r="D910" t="str">
            <v>DAOA</v>
          </cell>
          <cell r="E910" t="str">
            <v>GRIN2B</v>
          </cell>
          <cell r="F910" t="str">
            <v>MAML3</v>
          </cell>
          <cell r="G910" t="str">
            <v>RPS3</v>
          </cell>
        </row>
        <row r="911">
          <cell r="B911" t="str">
            <v>KIAA0368</v>
          </cell>
          <cell r="C911" t="str">
            <v>CCDC46</v>
          </cell>
          <cell r="D911" t="str">
            <v>DAPK1</v>
          </cell>
          <cell r="E911" t="str">
            <v>GRIN2C</v>
          </cell>
          <cell r="F911" t="str">
            <v>MAN1C1</v>
          </cell>
          <cell r="G911" t="str">
            <v>RPS6KA2</v>
          </cell>
        </row>
        <row r="912">
          <cell r="B912" t="str">
            <v>KIAA0664</v>
          </cell>
          <cell r="C912" t="str">
            <v>CCDC47</v>
          </cell>
          <cell r="D912" t="str">
            <v>DAPK2</v>
          </cell>
          <cell r="E912" t="str">
            <v>GRK5</v>
          </cell>
          <cell r="F912" t="str">
            <v>MAP3K14</v>
          </cell>
          <cell r="G912" t="str">
            <v>RPTOR</v>
          </cell>
        </row>
        <row r="913">
          <cell r="B913" t="str">
            <v>KIAA0892</v>
          </cell>
          <cell r="C913" t="str">
            <v>CCDC48</v>
          </cell>
          <cell r="D913" t="str">
            <v>DARS2</v>
          </cell>
          <cell r="E913" t="str">
            <v>GRM4</v>
          </cell>
          <cell r="F913" t="str">
            <v>MAP3K5</v>
          </cell>
          <cell r="G913" t="str">
            <v>RRAGC</v>
          </cell>
        </row>
        <row r="914">
          <cell r="B914" t="str">
            <v>KIAA1026</v>
          </cell>
          <cell r="C914" t="str">
            <v>CCDC57</v>
          </cell>
          <cell r="D914" t="str">
            <v>DAXX</v>
          </cell>
          <cell r="E914" t="str">
            <v>GRM7</v>
          </cell>
          <cell r="F914" t="str">
            <v>MAP3K9</v>
          </cell>
          <cell r="G914" t="str">
            <v>RRAGD</v>
          </cell>
        </row>
        <row r="915">
          <cell r="B915" t="str">
            <v>KIAA1211</v>
          </cell>
          <cell r="C915" t="str">
            <v>CCDC6</v>
          </cell>
          <cell r="D915" t="str">
            <v>DAZAP1</v>
          </cell>
          <cell r="E915" t="str">
            <v>GSG1</v>
          </cell>
          <cell r="F915" t="str">
            <v>MAP4K5</v>
          </cell>
          <cell r="G915" t="str">
            <v>RTN4</v>
          </cell>
        </row>
        <row r="916">
          <cell r="B916" t="str">
            <v>KIAA1257</v>
          </cell>
          <cell r="C916" t="str">
            <v>CCDC60</v>
          </cell>
          <cell r="D916" t="str">
            <v>DBC1</v>
          </cell>
          <cell r="E916" t="str">
            <v>GSG1L</v>
          </cell>
          <cell r="F916" t="str">
            <v>MAPK1</v>
          </cell>
          <cell r="G916" t="str">
            <v>RUNX3</v>
          </cell>
        </row>
        <row r="917">
          <cell r="B917" t="str">
            <v>KIAA1274</v>
          </cell>
          <cell r="C917" t="str">
            <v>CCDC67</v>
          </cell>
          <cell r="D917" t="str">
            <v>DBF4</v>
          </cell>
          <cell r="E917" t="str">
            <v>GSN</v>
          </cell>
          <cell r="F917" t="str">
            <v>MAPK10</v>
          </cell>
          <cell r="G917" t="str">
            <v>RUSC2</v>
          </cell>
        </row>
        <row r="918">
          <cell r="B918" t="str">
            <v>KIAA1328</v>
          </cell>
          <cell r="C918" t="str">
            <v>CCDC69</v>
          </cell>
          <cell r="D918" t="str">
            <v>DBH</v>
          </cell>
          <cell r="E918" t="str">
            <v>GTF2A1</v>
          </cell>
          <cell r="F918" t="str">
            <v>MARK4</v>
          </cell>
          <cell r="G918" t="str">
            <v>RUVBL2</v>
          </cell>
        </row>
        <row r="919">
          <cell r="B919" t="str">
            <v>KIAA1409</v>
          </cell>
          <cell r="C919" t="str">
            <v>CCDC70</v>
          </cell>
          <cell r="D919" t="str">
            <v>DBI</v>
          </cell>
          <cell r="E919" t="str">
            <v>GTF2A2</v>
          </cell>
          <cell r="F919" t="str">
            <v>MARVELD3</v>
          </cell>
          <cell r="G919" t="str">
            <v>SACS</v>
          </cell>
        </row>
        <row r="920">
          <cell r="B920" t="str">
            <v>KIAA1797</v>
          </cell>
          <cell r="C920" t="str">
            <v>CCDC77</v>
          </cell>
          <cell r="D920" t="str">
            <v>DBP</v>
          </cell>
          <cell r="E920" t="str">
            <v>GTF2F2</v>
          </cell>
          <cell r="F920" t="str">
            <v>MATN4</v>
          </cell>
          <cell r="G920" t="str">
            <v>SAMM50</v>
          </cell>
        </row>
        <row r="921">
          <cell r="B921" t="str">
            <v>KIAA2022</v>
          </cell>
          <cell r="C921" t="str">
            <v>CCDC83</v>
          </cell>
          <cell r="D921" t="str">
            <v>DBT</v>
          </cell>
          <cell r="E921" t="str">
            <v>GUCA1A</v>
          </cell>
          <cell r="F921" t="str">
            <v>MAX</v>
          </cell>
          <cell r="G921" t="str">
            <v>SAPS2</v>
          </cell>
        </row>
        <row r="922">
          <cell r="B922" t="str">
            <v>KIF12</v>
          </cell>
          <cell r="C922" t="str">
            <v>CCDC85B</v>
          </cell>
          <cell r="D922" t="str">
            <v>DCAF11</v>
          </cell>
          <cell r="E922" t="str">
            <v>GUCY1A3</v>
          </cell>
          <cell r="F922" t="str">
            <v>MB</v>
          </cell>
          <cell r="G922" t="str">
            <v>SARDH</v>
          </cell>
        </row>
        <row r="923">
          <cell r="B923" t="str">
            <v>KIF23</v>
          </cell>
          <cell r="C923" t="str">
            <v>CCDC86</v>
          </cell>
          <cell r="D923" t="str">
            <v>DCAF5</v>
          </cell>
          <cell r="E923" t="str">
            <v>GUCY1B2</v>
          </cell>
          <cell r="F923" t="str">
            <v>MBP</v>
          </cell>
          <cell r="G923" t="str">
            <v>SCARA3</v>
          </cell>
        </row>
        <row r="924">
          <cell r="B924" t="str">
            <v>KIF26B</v>
          </cell>
          <cell r="C924" t="str">
            <v>CCDC88C</v>
          </cell>
          <cell r="D924" t="str">
            <v>DCBLD2</v>
          </cell>
          <cell r="E924" t="str">
            <v>GUCY2C</v>
          </cell>
          <cell r="F924" t="str">
            <v>MCCC1</v>
          </cell>
          <cell r="G924" t="str">
            <v>SCARB1</v>
          </cell>
        </row>
        <row r="925">
          <cell r="B925" t="str">
            <v>KIR3DX1</v>
          </cell>
          <cell r="C925" t="str">
            <v>CCDC90A</v>
          </cell>
          <cell r="D925" t="str">
            <v>DCC</v>
          </cell>
          <cell r="E925" t="str">
            <v>GUCY2E</v>
          </cell>
          <cell r="F925" t="str">
            <v>MCM2</v>
          </cell>
          <cell r="G925" t="str">
            <v>SCARF2</v>
          </cell>
        </row>
        <row r="926">
          <cell r="B926" t="str">
            <v>KIRREL3</v>
          </cell>
          <cell r="C926" t="str">
            <v>CCDC91</v>
          </cell>
          <cell r="D926" t="str">
            <v>DCLK1</v>
          </cell>
          <cell r="E926" t="str">
            <v>GVIN1</v>
          </cell>
          <cell r="F926" t="str">
            <v>MED12L</v>
          </cell>
          <cell r="G926" t="str">
            <v>SCD</v>
          </cell>
        </row>
        <row r="927">
          <cell r="B927" t="str">
            <v>KIT</v>
          </cell>
          <cell r="C927" t="str">
            <v>CCDC97</v>
          </cell>
          <cell r="D927" t="str">
            <v>DCT</v>
          </cell>
          <cell r="E927" t="str">
            <v>HABP4</v>
          </cell>
          <cell r="F927" t="str">
            <v>MED13L</v>
          </cell>
          <cell r="G927" t="str">
            <v>SCHIP1</v>
          </cell>
        </row>
        <row r="928">
          <cell r="B928" t="str">
            <v>KL</v>
          </cell>
          <cell r="C928" t="str">
            <v>CCDC99</v>
          </cell>
          <cell r="D928" t="str">
            <v>DCTD</v>
          </cell>
          <cell r="E928" t="str">
            <v>HAR1A</v>
          </cell>
          <cell r="F928" t="str">
            <v>MED26</v>
          </cell>
          <cell r="G928" t="str">
            <v>SCN10A</v>
          </cell>
        </row>
        <row r="929">
          <cell r="B929" t="str">
            <v>KLF15</v>
          </cell>
          <cell r="C929" t="str">
            <v>CCKBR</v>
          </cell>
          <cell r="D929" t="str">
            <v>DCUN1D1</v>
          </cell>
          <cell r="E929" t="str">
            <v>HAR1B</v>
          </cell>
          <cell r="F929" t="str">
            <v>MED27</v>
          </cell>
          <cell r="G929" t="str">
            <v>SCN4A</v>
          </cell>
        </row>
        <row r="930">
          <cell r="B930" t="str">
            <v>KLF16</v>
          </cell>
          <cell r="C930" t="str">
            <v>CCL17</v>
          </cell>
          <cell r="D930" t="str">
            <v>DCUN1D3</v>
          </cell>
          <cell r="E930" t="str">
            <v>HAS3</v>
          </cell>
          <cell r="F930" t="str">
            <v>MEF2D</v>
          </cell>
          <cell r="G930" t="str">
            <v>SCN5A</v>
          </cell>
        </row>
        <row r="931">
          <cell r="B931" t="str">
            <v>KLHDC4</v>
          </cell>
          <cell r="C931" t="str">
            <v>CCL18</v>
          </cell>
          <cell r="D931" t="str">
            <v>DCUN1D4</v>
          </cell>
          <cell r="E931" t="str">
            <v>HCCA2</v>
          </cell>
          <cell r="F931" t="str">
            <v>MEGF11</v>
          </cell>
          <cell r="G931" t="str">
            <v>SCPEP1</v>
          </cell>
        </row>
        <row r="932">
          <cell r="B932" t="str">
            <v>KLHL17</v>
          </cell>
          <cell r="C932" t="str">
            <v>CCL24</v>
          </cell>
          <cell r="D932" t="str">
            <v>DDIT3</v>
          </cell>
          <cell r="E932" t="str">
            <v>HCFC1R1</v>
          </cell>
          <cell r="F932" t="str">
            <v>MEGF6</v>
          </cell>
          <cell r="G932" t="str">
            <v>SCRN1</v>
          </cell>
        </row>
        <row r="933">
          <cell r="B933" t="str">
            <v>KLHL21</v>
          </cell>
          <cell r="C933" t="str">
            <v>CCL25</v>
          </cell>
          <cell r="D933" t="str">
            <v>DDIT4</v>
          </cell>
          <cell r="E933" t="str">
            <v>HCG4</v>
          </cell>
          <cell r="F933" t="str">
            <v>MEOX2</v>
          </cell>
          <cell r="G933" t="str">
            <v>SDC4</v>
          </cell>
        </row>
        <row r="934">
          <cell r="B934" t="str">
            <v>KLK15</v>
          </cell>
          <cell r="C934" t="str">
            <v>CCND3</v>
          </cell>
          <cell r="D934" t="str">
            <v>DDR2</v>
          </cell>
          <cell r="E934" t="str">
            <v>HCN1</v>
          </cell>
          <cell r="F934" t="str">
            <v>MERTK</v>
          </cell>
          <cell r="G934" t="str">
            <v>SDHC</v>
          </cell>
        </row>
        <row r="935">
          <cell r="B935" t="str">
            <v>KNDC1</v>
          </cell>
          <cell r="C935" t="str">
            <v>CCNE1</v>
          </cell>
          <cell r="D935" t="str">
            <v>DDX19A</v>
          </cell>
          <cell r="E935" t="str">
            <v>HCN4</v>
          </cell>
          <cell r="F935" t="str">
            <v>MET</v>
          </cell>
          <cell r="G935" t="str">
            <v>SDK1</v>
          </cell>
        </row>
        <row r="936">
          <cell r="B936" t="str">
            <v>KPNA1</v>
          </cell>
          <cell r="C936" t="str">
            <v>CCNG2</v>
          </cell>
          <cell r="D936" t="str">
            <v>DDX54</v>
          </cell>
          <cell r="E936" t="str">
            <v>HDAC4</v>
          </cell>
          <cell r="F936" t="str">
            <v>METRNL</v>
          </cell>
          <cell r="G936" t="str">
            <v>SDK2</v>
          </cell>
        </row>
        <row r="937">
          <cell r="B937" t="str">
            <v>KRTAP17-1</v>
          </cell>
          <cell r="C937" t="str">
            <v>CCNO</v>
          </cell>
          <cell r="D937" t="str">
            <v>DDX55</v>
          </cell>
          <cell r="E937" t="str">
            <v>HDAC5</v>
          </cell>
          <cell r="F937" t="str">
            <v>METTL9</v>
          </cell>
          <cell r="G937" t="str">
            <v>SEC11A</v>
          </cell>
        </row>
        <row r="938">
          <cell r="B938" t="str">
            <v>KSR1</v>
          </cell>
          <cell r="C938" t="str">
            <v>CCNY</v>
          </cell>
          <cell r="D938" t="str">
            <v>DEFA4</v>
          </cell>
          <cell r="E938" t="str">
            <v>HDGF</v>
          </cell>
          <cell r="F938" t="str">
            <v>MFHAS1</v>
          </cell>
          <cell r="G938" t="str">
            <v>SEPSECS</v>
          </cell>
        </row>
        <row r="939">
          <cell r="B939" t="str">
            <v>LAIR1</v>
          </cell>
          <cell r="C939" t="str">
            <v>CCR1</v>
          </cell>
          <cell r="D939" t="str">
            <v>DEFB115</v>
          </cell>
          <cell r="E939" t="str">
            <v>HDLBP</v>
          </cell>
          <cell r="F939" t="str">
            <v>MFSD8</v>
          </cell>
          <cell r="G939" t="str">
            <v>SERPINA3</v>
          </cell>
        </row>
        <row r="940">
          <cell r="B940" t="str">
            <v>LAMA3</v>
          </cell>
          <cell r="C940" t="str">
            <v>CCR2</v>
          </cell>
          <cell r="D940" t="str">
            <v>DEFB129</v>
          </cell>
          <cell r="E940" t="str">
            <v>HEATR7A</v>
          </cell>
          <cell r="F940" t="str">
            <v>MGAM</v>
          </cell>
          <cell r="G940" t="str">
            <v>SERTAD2</v>
          </cell>
        </row>
        <row r="941">
          <cell r="B941" t="str">
            <v>LAMB1</v>
          </cell>
          <cell r="C941" t="str">
            <v>CCR6</v>
          </cell>
          <cell r="D941" t="str">
            <v>DENND1A</v>
          </cell>
          <cell r="E941" t="str">
            <v>HECW1</v>
          </cell>
          <cell r="F941" t="str">
            <v>MGAT3</v>
          </cell>
          <cell r="G941" t="str">
            <v>SET</v>
          </cell>
        </row>
        <row r="942">
          <cell r="B942" t="str">
            <v>LAMC3</v>
          </cell>
          <cell r="C942" t="str">
            <v>CCR7</v>
          </cell>
          <cell r="D942" t="str">
            <v>DENND1B</v>
          </cell>
          <cell r="E942" t="str">
            <v>HEG1</v>
          </cell>
          <cell r="F942" t="str">
            <v>MGC23270</v>
          </cell>
          <cell r="G942" t="str">
            <v>SETBP1</v>
          </cell>
        </row>
        <row r="943">
          <cell r="B943" t="str">
            <v>LANCL2</v>
          </cell>
          <cell r="C943" t="str">
            <v>CCRN4L</v>
          </cell>
          <cell r="D943" t="str">
            <v>DENND2A</v>
          </cell>
          <cell r="E943" t="str">
            <v>HERC1</v>
          </cell>
          <cell r="F943" t="str">
            <v>MGC87042</v>
          </cell>
          <cell r="G943" t="str">
            <v>SF3A1</v>
          </cell>
        </row>
        <row r="944">
          <cell r="B944" t="str">
            <v>LARP1B</v>
          </cell>
          <cell r="C944" t="str">
            <v>CD101</v>
          </cell>
          <cell r="D944" t="str">
            <v>DENND5A</v>
          </cell>
          <cell r="E944" t="str">
            <v>HERC2</v>
          </cell>
          <cell r="F944" t="str">
            <v>MGLL</v>
          </cell>
          <cell r="G944" t="str">
            <v>SFMBT2</v>
          </cell>
        </row>
        <row r="945">
          <cell r="B945" t="str">
            <v>LARS2</v>
          </cell>
          <cell r="C945" t="str">
            <v>CD109</v>
          </cell>
          <cell r="D945" t="str">
            <v>DGCR11</v>
          </cell>
          <cell r="E945" t="str">
            <v>HEXB</v>
          </cell>
          <cell r="F945" t="str">
            <v>MGMT</v>
          </cell>
          <cell r="G945" t="str">
            <v>SFRS3</v>
          </cell>
        </row>
        <row r="946">
          <cell r="B946" t="str">
            <v>LASS2</v>
          </cell>
          <cell r="C946" t="str">
            <v>CD209</v>
          </cell>
          <cell r="D946" t="str">
            <v>DGCR2</v>
          </cell>
          <cell r="E946" t="str">
            <v>HHLA1</v>
          </cell>
          <cell r="F946" t="str">
            <v>MGRN1</v>
          </cell>
          <cell r="G946" t="str">
            <v>SGPP2</v>
          </cell>
        </row>
        <row r="947">
          <cell r="B947" t="str">
            <v>LCORL</v>
          </cell>
          <cell r="C947" t="str">
            <v>CD244</v>
          </cell>
          <cell r="D947" t="str">
            <v>DGKD</v>
          </cell>
          <cell r="E947" t="str">
            <v>HIBADH</v>
          </cell>
          <cell r="F947" t="str">
            <v>MIAT</v>
          </cell>
          <cell r="G947" t="str">
            <v>SGSM1</v>
          </cell>
        </row>
        <row r="948">
          <cell r="B948" t="str">
            <v>LDB2</v>
          </cell>
          <cell r="C948" t="str">
            <v>CD247</v>
          </cell>
          <cell r="D948" t="str">
            <v>DGKG</v>
          </cell>
          <cell r="E948" t="str">
            <v>HIF3A</v>
          </cell>
          <cell r="F948" t="str">
            <v>MICAL2</v>
          </cell>
          <cell r="G948" t="str">
            <v>SGTA</v>
          </cell>
        </row>
        <row r="949">
          <cell r="B949" t="str">
            <v>LDLRAD3</v>
          </cell>
          <cell r="C949" t="str">
            <v>CD248</v>
          </cell>
          <cell r="D949" t="str">
            <v>DGKI</v>
          </cell>
          <cell r="E949" t="str">
            <v>HIRIP3</v>
          </cell>
          <cell r="F949" t="str">
            <v>MID1</v>
          </cell>
          <cell r="G949" t="str">
            <v>SH3BGRL2</v>
          </cell>
        </row>
        <row r="950">
          <cell r="B950" t="str">
            <v>LDLRAP1</v>
          </cell>
          <cell r="C950" t="str">
            <v>CD274</v>
          </cell>
          <cell r="D950" t="str">
            <v>DHDDS</v>
          </cell>
          <cell r="E950" t="str">
            <v>HIST1H2BK</v>
          </cell>
          <cell r="F950" t="str">
            <v>MIR106A</v>
          </cell>
          <cell r="G950" t="str">
            <v>SH3PXD2A</v>
          </cell>
        </row>
        <row r="951">
          <cell r="B951" t="str">
            <v>LENG9</v>
          </cell>
          <cell r="C951" t="str">
            <v>CD37</v>
          </cell>
          <cell r="D951" t="str">
            <v>DHFR</v>
          </cell>
          <cell r="E951" t="str">
            <v>HIVEP3</v>
          </cell>
          <cell r="F951" t="str">
            <v>MIR124-1</v>
          </cell>
          <cell r="G951" t="str">
            <v>SH3PXD2B</v>
          </cell>
        </row>
        <row r="952">
          <cell r="B952" t="str">
            <v>LEPROT</v>
          </cell>
          <cell r="C952" t="str">
            <v>CD38</v>
          </cell>
          <cell r="D952" t="str">
            <v>DHRS13</v>
          </cell>
          <cell r="E952" t="str">
            <v>HK2</v>
          </cell>
          <cell r="F952" t="str">
            <v>MIR200B</v>
          </cell>
          <cell r="G952" t="str">
            <v>SH3RF3</v>
          </cell>
        </row>
        <row r="953">
          <cell r="B953" t="str">
            <v>LFNG</v>
          </cell>
          <cell r="C953" t="str">
            <v>CD3EAP</v>
          </cell>
          <cell r="D953" t="str">
            <v>DHTKD1</v>
          </cell>
          <cell r="E953" t="str">
            <v>HLF</v>
          </cell>
          <cell r="F953" t="str">
            <v>MIR365-2</v>
          </cell>
          <cell r="G953" t="str">
            <v>SH3TC2</v>
          </cell>
        </row>
        <row r="954">
          <cell r="B954" t="str">
            <v>LGI3</v>
          </cell>
          <cell r="C954" t="str">
            <v>CD47</v>
          </cell>
          <cell r="D954" t="str">
            <v>DHX29</v>
          </cell>
          <cell r="E954" t="str">
            <v>HMCN1</v>
          </cell>
          <cell r="F954" t="str">
            <v>MIR371</v>
          </cell>
          <cell r="G954" t="str">
            <v>SHANK2</v>
          </cell>
        </row>
        <row r="955">
          <cell r="B955" t="str">
            <v>LHFP</v>
          </cell>
          <cell r="C955" t="str">
            <v>CD48</v>
          </cell>
          <cell r="D955" t="str">
            <v>DHX35</v>
          </cell>
          <cell r="E955" t="str">
            <v>HMGA2</v>
          </cell>
          <cell r="F955" t="str">
            <v>MIR379</v>
          </cell>
          <cell r="G955" t="str">
            <v>SHROOM2</v>
          </cell>
        </row>
        <row r="956">
          <cell r="B956" t="str">
            <v>LHFPL2</v>
          </cell>
          <cell r="C956" t="str">
            <v>CD5</v>
          </cell>
          <cell r="D956" t="str">
            <v>DIAPH1</v>
          </cell>
          <cell r="E956" t="str">
            <v>HMGCL</v>
          </cell>
          <cell r="F956" t="str">
            <v>MIR548A2</v>
          </cell>
          <cell r="G956" t="str">
            <v>SIAH2</v>
          </cell>
        </row>
        <row r="957">
          <cell r="B957" t="str">
            <v>LHFPL3</v>
          </cell>
          <cell r="C957" t="str">
            <v>CD52</v>
          </cell>
          <cell r="D957" t="str">
            <v>DIP2C</v>
          </cell>
          <cell r="E957" t="str">
            <v>HMGCLL1</v>
          </cell>
          <cell r="F957" t="str">
            <v>MITF</v>
          </cell>
          <cell r="G957" t="str">
            <v>SILV</v>
          </cell>
        </row>
        <row r="958">
          <cell r="B958" t="str">
            <v>LILRB5</v>
          </cell>
          <cell r="C958" t="str">
            <v>CD58</v>
          </cell>
          <cell r="D958" t="str">
            <v>DIRAS3</v>
          </cell>
          <cell r="E958" t="str">
            <v>HMGXB3</v>
          </cell>
          <cell r="F958" t="str">
            <v>MKL1</v>
          </cell>
          <cell r="G958" t="str">
            <v>SIPA1L3</v>
          </cell>
        </row>
        <row r="959">
          <cell r="B959" t="str">
            <v>LIMCH1</v>
          </cell>
          <cell r="C959" t="str">
            <v>CD59</v>
          </cell>
          <cell r="D959" t="str">
            <v>DIS3L2</v>
          </cell>
          <cell r="E959" t="str">
            <v>HNRNPA1L2</v>
          </cell>
          <cell r="F959" t="str">
            <v>MMACHC</v>
          </cell>
          <cell r="G959" t="str">
            <v>SIRPA</v>
          </cell>
        </row>
        <row r="960">
          <cell r="B960" t="str">
            <v>LIMD1</v>
          </cell>
          <cell r="C960" t="str">
            <v>CD6</v>
          </cell>
          <cell r="D960" t="str">
            <v>DISC1</v>
          </cell>
          <cell r="E960" t="str">
            <v>HNRNPA3</v>
          </cell>
          <cell r="F960" t="str">
            <v>MMD2</v>
          </cell>
          <cell r="G960" t="str">
            <v>SIRPB1</v>
          </cell>
        </row>
        <row r="961">
          <cell r="B961" t="str">
            <v>LMAN1L</v>
          </cell>
          <cell r="C961" t="str">
            <v>CD7</v>
          </cell>
          <cell r="D961" t="str">
            <v>DKFZp566F0947</v>
          </cell>
          <cell r="E961" t="str">
            <v>HNRNPA3P1</v>
          </cell>
          <cell r="F961" t="str">
            <v>MMP7</v>
          </cell>
          <cell r="G961" t="str">
            <v>SKAP1</v>
          </cell>
        </row>
        <row r="962">
          <cell r="B962" t="str">
            <v>LMAN2</v>
          </cell>
          <cell r="C962" t="str">
            <v>CD70</v>
          </cell>
          <cell r="D962" t="str">
            <v>DKFZp686O24166</v>
          </cell>
          <cell r="E962" t="str">
            <v>HNRNPD</v>
          </cell>
          <cell r="F962" t="str">
            <v>MOCS1</v>
          </cell>
          <cell r="G962" t="str">
            <v>SLAIN1</v>
          </cell>
        </row>
        <row r="963">
          <cell r="B963" t="str">
            <v>LMBRD1</v>
          </cell>
          <cell r="C963" t="str">
            <v>CD81</v>
          </cell>
          <cell r="D963" t="str">
            <v>DKK2</v>
          </cell>
          <cell r="E963" t="str">
            <v>HNRNPF</v>
          </cell>
          <cell r="F963" t="str">
            <v>MOV10L1</v>
          </cell>
          <cell r="G963" t="str">
            <v>SLAMF7</v>
          </cell>
        </row>
        <row r="964">
          <cell r="B964" t="str">
            <v>LMCD1</v>
          </cell>
          <cell r="C964" t="str">
            <v>CD82</v>
          </cell>
          <cell r="D964" t="str">
            <v>DLC1</v>
          </cell>
          <cell r="E964" t="str">
            <v>HNRNPH3</v>
          </cell>
          <cell r="F964" t="str">
            <v>MPHOSPH9</v>
          </cell>
          <cell r="G964" t="str">
            <v>SLC11A2</v>
          </cell>
        </row>
        <row r="965">
          <cell r="B965" t="str">
            <v>LMF1</v>
          </cell>
          <cell r="C965" t="str">
            <v>CD84</v>
          </cell>
          <cell r="D965" t="str">
            <v>DLEU7</v>
          </cell>
          <cell r="E965" t="str">
            <v>HNRNPL</v>
          </cell>
          <cell r="F965" t="str">
            <v>MPP1</v>
          </cell>
          <cell r="G965" t="str">
            <v>SLC12A1</v>
          </cell>
        </row>
        <row r="966">
          <cell r="B966" t="str">
            <v>LMO1</v>
          </cell>
          <cell r="C966" t="str">
            <v>CD8B</v>
          </cell>
          <cell r="D966" t="str">
            <v>DLG2</v>
          </cell>
          <cell r="E966" t="str">
            <v>HNRNPM</v>
          </cell>
          <cell r="F966" t="str">
            <v>MPPED2</v>
          </cell>
          <cell r="G966" t="str">
            <v>SLC12A2</v>
          </cell>
        </row>
        <row r="967">
          <cell r="B967" t="str">
            <v>LMTK2</v>
          </cell>
          <cell r="C967" t="str">
            <v>CDC14A</v>
          </cell>
          <cell r="D967" t="str">
            <v>DLGAP1</v>
          </cell>
          <cell r="E967" t="str">
            <v>HOOK2</v>
          </cell>
          <cell r="F967" t="str">
            <v>MRGPRX2</v>
          </cell>
          <cell r="G967" t="str">
            <v>SLC12A7</v>
          </cell>
        </row>
        <row r="968">
          <cell r="B968" t="str">
            <v>LMTK3</v>
          </cell>
          <cell r="C968" t="str">
            <v>CDC14B</v>
          </cell>
          <cell r="D968" t="str">
            <v>DLGAP2</v>
          </cell>
          <cell r="E968" t="str">
            <v>HOOK3</v>
          </cell>
          <cell r="F968" t="str">
            <v>MRPL33</v>
          </cell>
          <cell r="G968" t="str">
            <v>SLC12A8</v>
          </cell>
        </row>
        <row r="969">
          <cell r="B969" t="str">
            <v>LMX1B</v>
          </cell>
          <cell r="C969" t="str">
            <v>CDC14C</v>
          </cell>
          <cell r="D969" t="str">
            <v>DLL1</v>
          </cell>
          <cell r="E969" t="str">
            <v>HOXA3</v>
          </cell>
          <cell r="F969" t="str">
            <v>MRPL34</v>
          </cell>
          <cell r="G969" t="str">
            <v>SLC13A5</v>
          </cell>
        </row>
        <row r="970">
          <cell r="B970" t="str">
            <v>LOC100124692</v>
          </cell>
          <cell r="C970" t="str">
            <v>CDC2L5</v>
          </cell>
          <cell r="D970" t="str">
            <v>DLL3</v>
          </cell>
          <cell r="E970" t="str">
            <v>HOXB3</v>
          </cell>
          <cell r="F970" t="str">
            <v>MRPL40</v>
          </cell>
          <cell r="G970" t="str">
            <v>SLC19A2</v>
          </cell>
        </row>
        <row r="971">
          <cell r="B971" t="str">
            <v>LOC100128675</v>
          </cell>
          <cell r="C971" t="str">
            <v>CDC40</v>
          </cell>
          <cell r="D971" t="str">
            <v>DLX4</v>
          </cell>
          <cell r="E971" t="str">
            <v>HPS4</v>
          </cell>
          <cell r="F971" t="str">
            <v>MRPS22</v>
          </cell>
          <cell r="G971" t="str">
            <v>SLC22A23</v>
          </cell>
        </row>
        <row r="972">
          <cell r="B972" t="str">
            <v>LOC100128977</v>
          </cell>
          <cell r="C972" t="str">
            <v>CDC42</v>
          </cell>
          <cell r="D972" t="str">
            <v>DMD</v>
          </cell>
          <cell r="E972" t="str">
            <v>HRH1</v>
          </cell>
          <cell r="F972" t="str">
            <v>MRRF</v>
          </cell>
          <cell r="G972" t="str">
            <v>SLC23A2</v>
          </cell>
        </row>
        <row r="973">
          <cell r="B973" t="str">
            <v>LOC100133669</v>
          </cell>
          <cell r="C973" t="str">
            <v>CDC42BPA</v>
          </cell>
          <cell r="D973" t="str">
            <v>DMKN</v>
          </cell>
          <cell r="E973" t="str">
            <v>HRH2</v>
          </cell>
          <cell r="F973" t="str">
            <v>MS4A15</v>
          </cell>
          <cell r="G973" t="str">
            <v>SLC25A38</v>
          </cell>
        </row>
        <row r="974">
          <cell r="B974" t="str">
            <v>LOC100133991</v>
          </cell>
          <cell r="C974" t="str">
            <v>CDC42EP3</v>
          </cell>
          <cell r="D974" t="str">
            <v>DMWD</v>
          </cell>
          <cell r="E974" t="str">
            <v>HRNBP3</v>
          </cell>
          <cell r="F974" t="str">
            <v>MSI2</v>
          </cell>
          <cell r="G974" t="str">
            <v>SLC26A1</v>
          </cell>
        </row>
        <row r="975">
          <cell r="B975" t="str">
            <v>LOC100287227</v>
          </cell>
          <cell r="C975" t="str">
            <v>CDC7</v>
          </cell>
          <cell r="D975" t="str">
            <v>DNAH11</v>
          </cell>
          <cell r="E975" t="str">
            <v>HS3ST4</v>
          </cell>
          <cell r="F975" t="str">
            <v>MSRA</v>
          </cell>
          <cell r="G975" t="str">
            <v>SLC29A1</v>
          </cell>
        </row>
        <row r="976">
          <cell r="B976" t="str">
            <v>LOC100289511</v>
          </cell>
          <cell r="C976" t="str">
            <v>CDCA7L</v>
          </cell>
          <cell r="D976" t="str">
            <v>DNAH14</v>
          </cell>
          <cell r="E976" t="str">
            <v>HS6ST3</v>
          </cell>
          <cell r="F976" t="str">
            <v>MT1X</v>
          </cell>
          <cell r="G976" t="str">
            <v>SLC2A1</v>
          </cell>
        </row>
        <row r="977">
          <cell r="B977" t="str">
            <v>LOC115110</v>
          </cell>
          <cell r="C977" t="str">
            <v>CDCP1</v>
          </cell>
          <cell r="D977" t="str">
            <v>DNAH17</v>
          </cell>
          <cell r="E977" t="str">
            <v>HSD17B12</v>
          </cell>
          <cell r="F977" t="str">
            <v>MTDH</v>
          </cell>
          <cell r="G977" t="str">
            <v>SLC2A9</v>
          </cell>
        </row>
        <row r="978">
          <cell r="B978" t="str">
            <v>LOC144486</v>
          </cell>
          <cell r="C978" t="str">
            <v>CDGAP</v>
          </cell>
          <cell r="D978" t="str">
            <v>DNAH2</v>
          </cell>
          <cell r="E978" t="str">
            <v>HSD17B3</v>
          </cell>
          <cell r="F978" t="str">
            <v>MTHFD1L</v>
          </cell>
          <cell r="G978" t="str">
            <v>SLC35C1</v>
          </cell>
        </row>
        <row r="979">
          <cell r="B979" t="str">
            <v>LOC149134</v>
          </cell>
          <cell r="C979" t="str">
            <v>CDH1</v>
          </cell>
          <cell r="D979" t="str">
            <v>DNAH3</v>
          </cell>
          <cell r="E979" t="str">
            <v>HSF2BP</v>
          </cell>
          <cell r="F979" t="str">
            <v>MTMR6</v>
          </cell>
          <cell r="G979" t="str">
            <v>SLC39A1</v>
          </cell>
        </row>
        <row r="980">
          <cell r="B980" t="str">
            <v>LOC150197</v>
          </cell>
          <cell r="C980" t="str">
            <v>CDH10</v>
          </cell>
          <cell r="D980" t="str">
            <v>DNAH5</v>
          </cell>
          <cell r="E980" t="str">
            <v>HSP90B3P</v>
          </cell>
          <cell r="F980" t="str">
            <v>MTOR</v>
          </cell>
          <cell r="G980" t="str">
            <v>SLC39A11</v>
          </cell>
        </row>
        <row r="981">
          <cell r="B981" t="str">
            <v>LOC153328</v>
          </cell>
          <cell r="C981" t="str">
            <v>CDH11</v>
          </cell>
          <cell r="D981" t="str">
            <v>DNAH6</v>
          </cell>
          <cell r="E981" t="str">
            <v>HSPA12A</v>
          </cell>
          <cell r="F981" t="str">
            <v>MTSS1</v>
          </cell>
          <cell r="G981" t="str">
            <v>SLC3A2</v>
          </cell>
        </row>
        <row r="982">
          <cell r="B982" t="str">
            <v>LOC153910</v>
          </cell>
          <cell r="C982" t="str">
            <v>CDH12</v>
          </cell>
          <cell r="D982" t="str">
            <v>DNAI1</v>
          </cell>
          <cell r="E982" t="str">
            <v>HSPA12B</v>
          </cell>
          <cell r="F982" t="str">
            <v>MTUS1</v>
          </cell>
          <cell r="G982" t="str">
            <v>SLC4A5</v>
          </cell>
        </row>
        <row r="983">
          <cell r="B983" t="str">
            <v>LOC158381</v>
          </cell>
          <cell r="C983" t="str">
            <v>CDH13</v>
          </cell>
          <cell r="D983" t="str">
            <v>DNAJB1</v>
          </cell>
          <cell r="E983" t="str">
            <v>HSPA4</v>
          </cell>
          <cell r="F983" t="str">
            <v>MUC2</v>
          </cell>
          <cell r="G983" t="str">
            <v>SLC5A11</v>
          </cell>
        </row>
        <row r="984">
          <cell r="B984" t="str">
            <v>LOC253724</v>
          </cell>
          <cell r="C984" t="str">
            <v>CDH15</v>
          </cell>
          <cell r="D984" t="str">
            <v>DNAJB12</v>
          </cell>
          <cell r="E984" t="str">
            <v>HSPB1</v>
          </cell>
          <cell r="F984" t="str">
            <v>MYADML</v>
          </cell>
          <cell r="G984" t="str">
            <v>SLC6A13</v>
          </cell>
        </row>
        <row r="985">
          <cell r="B985" t="str">
            <v>LOC283174</v>
          </cell>
          <cell r="C985" t="str">
            <v>CDH16</v>
          </cell>
          <cell r="D985" t="str">
            <v>DNAJB6</v>
          </cell>
          <cell r="E985" t="str">
            <v>HSPBL2</v>
          </cell>
          <cell r="F985" t="str">
            <v>MYBL2</v>
          </cell>
          <cell r="G985" t="str">
            <v>SLC6A15</v>
          </cell>
        </row>
        <row r="986">
          <cell r="B986" t="str">
            <v>LOC283404</v>
          </cell>
          <cell r="C986" t="str">
            <v>CDH18</v>
          </cell>
          <cell r="D986" t="str">
            <v>DNAJC3</v>
          </cell>
          <cell r="E986" t="str">
            <v>HTA</v>
          </cell>
          <cell r="F986" t="str">
            <v>MYD88</v>
          </cell>
          <cell r="G986" t="str">
            <v>SLC6A17</v>
          </cell>
        </row>
        <row r="987">
          <cell r="B987" t="str">
            <v>LOC285375</v>
          </cell>
          <cell r="C987" t="str">
            <v>CDH2</v>
          </cell>
          <cell r="D987" t="str">
            <v>DNAJC6</v>
          </cell>
          <cell r="E987" t="str">
            <v>HTR1E</v>
          </cell>
          <cell r="F987" t="str">
            <v>MYEF2</v>
          </cell>
          <cell r="G987" t="str">
            <v>SLC6A19</v>
          </cell>
        </row>
        <row r="988">
          <cell r="B988" t="str">
            <v>LOC285456</v>
          </cell>
          <cell r="C988" t="str">
            <v>CDH20</v>
          </cell>
          <cell r="D988" t="str">
            <v>DNAJC7</v>
          </cell>
          <cell r="E988" t="str">
            <v>HTR3B</v>
          </cell>
          <cell r="F988" t="str">
            <v>MYH11</v>
          </cell>
          <cell r="G988" t="str">
            <v>SLC6A4</v>
          </cell>
        </row>
        <row r="989">
          <cell r="B989" t="str">
            <v>LOC285501</v>
          </cell>
          <cell r="C989" t="str">
            <v>CDH22</v>
          </cell>
          <cell r="D989" t="str">
            <v>DNASE1</v>
          </cell>
          <cell r="E989" t="str">
            <v>HTRA1</v>
          </cell>
          <cell r="F989" t="str">
            <v>MYL12A</v>
          </cell>
          <cell r="G989" t="str">
            <v>SLC8A3</v>
          </cell>
        </row>
        <row r="990">
          <cell r="B990" t="str">
            <v>LOC285768</v>
          </cell>
          <cell r="C990" t="str">
            <v>CDH23</v>
          </cell>
          <cell r="D990" t="str">
            <v>DNASE1L3</v>
          </cell>
          <cell r="E990" t="str">
            <v>HULC</v>
          </cell>
          <cell r="F990" t="str">
            <v>MYO10</v>
          </cell>
          <cell r="G990" t="str">
            <v>SLC9A1</v>
          </cell>
        </row>
        <row r="991">
          <cell r="B991" t="str">
            <v>LOC285796</v>
          </cell>
          <cell r="C991" t="str">
            <v>CDH24</v>
          </cell>
          <cell r="D991" t="str">
            <v>DNASE2</v>
          </cell>
          <cell r="E991" t="str">
            <v>HUS1</v>
          </cell>
          <cell r="F991" t="str">
            <v>MYO16</v>
          </cell>
          <cell r="G991" t="str">
            <v>SLC9A2</v>
          </cell>
        </row>
        <row r="992">
          <cell r="B992" t="str">
            <v>LOC285830</v>
          </cell>
          <cell r="C992" t="str">
            <v>CDH26</v>
          </cell>
          <cell r="D992" t="str">
            <v>DNER</v>
          </cell>
          <cell r="E992" t="str">
            <v>HVCN1</v>
          </cell>
          <cell r="F992" t="str">
            <v>MYO18A</v>
          </cell>
          <cell r="G992" t="str">
            <v>SLC9A8</v>
          </cell>
        </row>
        <row r="993">
          <cell r="B993" t="str">
            <v>LOC286467</v>
          </cell>
          <cell r="C993" t="str">
            <v>CDH4</v>
          </cell>
          <cell r="D993" t="str">
            <v>DNM1</v>
          </cell>
          <cell r="E993" t="str">
            <v>HYDIN</v>
          </cell>
          <cell r="F993" t="str">
            <v>MYO18B</v>
          </cell>
          <cell r="G993" t="str">
            <v>SLCO1B3</v>
          </cell>
        </row>
        <row r="994">
          <cell r="B994" t="str">
            <v>LOC387763</v>
          </cell>
          <cell r="C994" t="str">
            <v>CDH6</v>
          </cell>
          <cell r="D994" t="str">
            <v>DNM2</v>
          </cell>
          <cell r="E994" t="str">
            <v>IARS</v>
          </cell>
          <cell r="F994" t="str">
            <v>MYO1D</v>
          </cell>
          <cell r="G994" t="str">
            <v>SLCO2B1</v>
          </cell>
        </row>
        <row r="995">
          <cell r="B995" t="str">
            <v>LOC388588</v>
          </cell>
          <cell r="C995" t="str">
            <v>CDH8</v>
          </cell>
          <cell r="D995" t="str">
            <v>DNM3</v>
          </cell>
          <cell r="E995" t="str">
            <v>ICOSLG</v>
          </cell>
          <cell r="F995" t="str">
            <v>MYO1E</v>
          </cell>
          <cell r="G995" t="str">
            <v>SLIT1</v>
          </cell>
        </row>
        <row r="996">
          <cell r="B996" t="str">
            <v>LOC389033</v>
          </cell>
          <cell r="C996" t="str">
            <v>CDK5RAP2</v>
          </cell>
          <cell r="D996" t="str">
            <v>DNMBP</v>
          </cell>
          <cell r="E996" t="str">
            <v>ID1</v>
          </cell>
          <cell r="F996" t="str">
            <v>MYO1F</v>
          </cell>
          <cell r="G996" t="str">
            <v>SLIT3</v>
          </cell>
        </row>
        <row r="997">
          <cell r="B997" t="str">
            <v>LOC389765</v>
          </cell>
          <cell r="C997" t="str">
            <v>CDK5RAP3</v>
          </cell>
          <cell r="D997" t="str">
            <v>DNMT3A</v>
          </cell>
          <cell r="E997" t="str">
            <v>IDI2</v>
          </cell>
          <cell r="F997" t="str">
            <v>MYO3B</v>
          </cell>
          <cell r="G997" t="str">
            <v>SMAD6</v>
          </cell>
        </row>
        <row r="998">
          <cell r="B998" t="str">
            <v>LOC390858</v>
          </cell>
          <cell r="C998" t="str">
            <v>CDK6</v>
          </cell>
          <cell r="D998" t="str">
            <v>DNTTIP2</v>
          </cell>
          <cell r="E998" t="str">
            <v>IFITM4P</v>
          </cell>
          <cell r="F998" t="str">
            <v>MYO5B</v>
          </cell>
          <cell r="G998" t="str">
            <v>SMARCB1</v>
          </cell>
        </row>
        <row r="999">
          <cell r="B999" t="str">
            <v>LOC400891</v>
          </cell>
          <cell r="C999" t="str">
            <v>CDKAL1</v>
          </cell>
          <cell r="D999" t="str">
            <v>DOC2B</v>
          </cell>
          <cell r="E999" t="str">
            <v>IFNGR2</v>
          </cell>
          <cell r="F999" t="str">
            <v>MYT1</v>
          </cell>
          <cell r="G999" t="str">
            <v>SMG7</v>
          </cell>
        </row>
        <row r="1000">
          <cell r="B1000" t="str">
            <v>LOC440957</v>
          </cell>
          <cell r="C1000" t="str">
            <v>CDKL1</v>
          </cell>
          <cell r="D1000" t="str">
            <v>DOCK10</v>
          </cell>
          <cell r="E1000" t="str">
            <v>IFRD1</v>
          </cell>
          <cell r="F1000" t="str">
            <v>MYT1L</v>
          </cell>
          <cell r="G1000" t="str">
            <v>SMOX</v>
          </cell>
        </row>
        <row r="1001">
          <cell r="B1001" t="str">
            <v>LOC554202</v>
          </cell>
          <cell r="C1001" t="str">
            <v>CDKN2AIP</v>
          </cell>
          <cell r="D1001" t="str">
            <v>DOCK2</v>
          </cell>
          <cell r="E1001" t="str">
            <v>IFT81</v>
          </cell>
          <cell r="F1001" t="str">
            <v>N6AMT2</v>
          </cell>
          <cell r="G1001" t="str">
            <v>SMPDL3A</v>
          </cell>
        </row>
        <row r="1002">
          <cell r="B1002" t="str">
            <v>LOC645676</v>
          </cell>
          <cell r="C1002" t="str">
            <v>CDKN2BAS</v>
          </cell>
          <cell r="D1002" t="str">
            <v>DOCK3</v>
          </cell>
          <cell r="E1002" t="str">
            <v>IFT88</v>
          </cell>
          <cell r="F1002" t="str">
            <v>NALCN</v>
          </cell>
          <cell r="G1002" t="str">
            <v>SMYD4</v>
          </cell>
        </row>
        <row r="1003">
          <cell r="B1003" t="str">
            <v>LOC723809</v>
          </cell>
          <cell r="C1003" t="str">
            <v>CDKN2C</v>
          </cell>
          <cell r="D1003" t="str">
            <v>DOCK4</v>
          </cell>
          <cell r="E1003" t="str">
            <v>IGF1R</v>
          </cell>
          <cell r="F1003" t="str">
            <v>NANP</v>
          </cell>
          <cell r="G1003" t="str">
            <v>SNHG5</v>
          </cell>
        </row>
        <row r="1004">
          <cell r="B1004" t="str">
            <v>LOC728264</v>
          </cell>
          <cell r="C1004" t="str">
            <v>CDON</v>
          </cell>
          <cell r="D1004" t="str">
            <v>DOCK6</v>
          </cell>
          <cell r="E1004" t="str">
            <v>IGF2BP2</v>
          </cell>
          <cell r="F1004" t="str">
            <v>NARF</v>
          </cell>
          <cell r="G1004" t="str">
            <v>SNHG7</v>
          </cell>
        </row>
        <row r="1005">
          <cell r="B1005" t="str">
            <v>LOC728606</v>
          </cell>
          <cell r="C1005" t="str">
            <v>CDR2</v>
          </cell>
          <cell r="D1005" t="str">
            <v>DOCK7</v>
          </cell>
          <cell r="E1005" t="str">
            <v>IGF2R</v>
          </cell>
          <cell r="F1005" t="str">
            <v>NAT12</v>
          </cell>
          <cell r="G1005" t="str">
            <v>SNX13</v>
          </cell>
        </row>
        <row r="1006">
          <cell r="B1006" t="str">
            <v>LOC729678</v>
          </cell>
          <cell r="C1006" t="str">
            <v>CDR2L</v>
          </cell>
          <cell r="D1006" t="str">
            <v>DOCK9</v>
          </cell>
          <cell r="E1006" t="str">
            <v>IGFBP3</v>
          </cell>
          <cell r="F1006" t="str">
            <v>NAT15</v>
          </cell>
          <cell r="G1006" t="str">
            <v>SNX16</v>
          </cell>
        </row>
        <row r="1007">
          <cell r="B1007" t="str">
            <v>LOC84856</v>
          </cell>
          <cell r="C1007" t="str">
            <v>CDRT4</v>
          </cell>
          <cell r="D1007" t="str">
            <v>DOK3</v>
          </cell>
          <cell r="E1007" t="str">
            <v>IGSF11</v>
          </cell>
          <cell r="F1007" t="str">
            <v>NAV2</v>
          </cell>
          <cell r="G1007" t="str">
            <v>SNX2</v>
          </cell>
        </row>
        <row r="1008">
          <cell r="B1008" t="str">
            <v>LPAR6</v>
          </cell>
          <cell r="C1008" t="str">
            <v>CDS1</v>
          </cell>
          <cell r="D1008" t="str">
            <v>DOK6</v>
          </cell>
          <cell r="E1008" t="str">
            <v>IGSF21</v>
          </cell>
          <cell r="F1008" t="str">
            <v>NBEA</v>
          </cell>
          <cell r="G1008" t="str">
            <v>SOD3</v>
          </cell>
        </row>
        <row r="1009">
          <cell r="B1009" t="str">
            <v>LPHN3</v>
          </cell>
          <cell r="C1009" t="str">
            <v>CDV3</v>
          </cell>
          <cell r="D1009" t="str">
            <v>DOPEY2</v>
          </cell>
          <cell r="E1009" t="str">
            <v>IKZF1</v>
          </cell>
          <cell r="F1009" t="str">
            <v>NBPF7</v>
          </cell>
          <cell r="G1009" t="str">
            <v>SORCS2</v>
          </cell>
        </row>
        <row r="1010">
          <cell r="B1010" t="str">
            <v>LPP</v>
          </cell>
          <cell r="C1010" t="str">
            <v>CDX1</v>
          </cell>
          <cell r="D1010" t="str">
            <v>DPEP2</v>
          </cell>
          <cell r="E1010" t="str">
            <v>IKZF2</v>
          </cell>
          <cell r="F1010" t="str">
            <v>NCAPG2</v>
          </cell>
          <cell r="G1010" t="str">
            <v>SPATA13</v>
          </cell>
        </row>
        <row r="1011">
          <cell r="B1011" t="str">
            <v>LRBA</v>
          </cell>
          <cell r="C1011" t="str">
            <v>CDYL2</v>
          </cell>
          <cell r="D1011" t="str">
            <v>DPH1</v>
          </cell>
          <cell r="E1011" t="str">
            <v>IL13</v>
          </cell>
          <cell r="F1011" t="str">
            <v>NCK1</v>
          </cell>
          <cell r="G1011" t="str">
            <v>SPATA20</v>
          </cell>
        </row>
        <row r="1012">
          <cell r="B1012" t="str">
            <v>LRFN2</v>
          </cell>
          <cell r="C1012" t="str">
            <v>CEACAM1</v>
          </cell>
          <cell r="D1012" t="str">
            <v>DPH3</v>
          </cell>
          <cell r="E1012" t="str">
            <v>IL13RA2</v>
          </cell>
          <cell r="F1012" t="str">
            <v>NCOR2</v>
          </cell>
          <cell r="G1012" t="str">
            <v>SPATA7</v>
          </cell>
        </row>
        <row r="1013">
          <cell r="B1013" t="str">
            <v>LRIG3</v>
          </cell>
          <cell r="C1013" t="str">
            <v>CEACAM18</v>
          </cell>
          <cell r="D1013" t="str">
            <v>DPH5</v>
          </cell>
          <cell r="E1013" t="str">
            <v>IL17D</v>
          </cell>
          <cell r="F1013" t="str">
            <v>NCR2</v>
          </cell>
          <cell r="G1013" t="str">
            <v>SPHKAP</v>
          </cell>
        </row>
        <row r="1014">
          <cell r="B1014" t="str">
            <v>LRP11</v>
          </cell>
          <cell r="C1014" t="str">
            <v>CEACAM3</v>
          </cell>
          <cell r="D1014" t="str">
            <v>DPP10</v>
          </cell>
          <cell r="E1014" t="str">
            <v>IL1RL1</v>
          </cell>
          <cell r="F1014" t="str">
            <v>NCRNA00092</v>
          </cell>
          <cell r="G1014" t="str">
            <v>SPOCK2</v>
          </cell>
        </row>
        <row r="1015">
          <cell r="B1015" t="str">
            <v>LRP1B</v>
          </cell>
          <cell r="C1015" t="str">
            <v>CECR2</v>
          </cell>
          <cell r="D1015" t="str">
            <v>DPP6</v>
          </cell>
          <cell r="E1015" t="str">
            <v>IL2RB</v>
          </cell>
          <cell r="F1015" t="str">
            <v>NCRNA00119</v>
          </cell>
          <cell r="G1015" t="str">
            <v>SPRED2</v>
          </cell>
        </row>
        <row r="1016">
          <cell r="B1016" t="str">
            <v>LRRC15</v>
          </cell>
          <cell r="C1016" t="str">
            <v>CELP</v>
          </cell>
          <cell r="D1016" t="str">
            <v>DPP9</v>
          </cell>
          <cell r="E1016" t="str">
            <v>IL34</v>
          </cell>
          <cell r="F1016" t="str">
            <v>NCRNA00171</v>
          </cell>
          <cell r="G1016" t="str">
            <v>SPSB4</v>
          </cell>
        </row>
        <row r="1017">
          <cell r="B1017" t="str">
            <v>LRRC16A</v>
          </cell>
          <cell r="C1017" t="str">
            <v>CELSR1</v>
          </cell>
          <cell r="D1017" t="str">
            <v>DPY30</v>
          </cell>
          <cell r="E1017" t="str">
            <v>IL6R</v>
          </cell>
          <cell r="F1017" t="str">
            <v>NDUFAF1</v>
          </cell>
          <cell r="G1017" t="str">
            <v>SPTLC3</v>
          </cell>
        </row>
        <row r="1018">
          <cell r="B1018" t="str">
            <v>LRRC26</v>
          </cell>
          <cell r="C1018" t="str">
            <v>CELSR2</v>
          </cell>
          <cell r="D1018" t="str">
            <v>DPYD</v>
          </cell>
          <cell r="E1018" t="str">
            <v>IL6ST</v>
          </cell>
          <cell r="F1018" t="str">
            <v>NDUFB4</v>
          </cell>
          <cell r="G1018" t="str">
            <v>SSBP2</v>
          </cell>
        </row>
        <row r="1019">
          <cell r="B1019" t="str">
            <v>LRRC27</v>
          </cell>
          <cell r="C1019" t="str">
            <v>CELSR3</v>
          </cell>
          <cell r="D1019" t="str">
            <v>DPYSL2</v>
          </cell>
          <cell r="E1019" t="str">
            <v>IL7R</v>
          </cell>
          <cell r="F1019" t="str">
            <v>NEDD4L</v>
          </cell>
          <cell r="G1019" t="str">
            <v>SSH1</v>
          </cell>
        </row>
        <row r="1020">
          <cell r="B1020" t="str">
            <v>LRTM1</v>
          </cell>
          <cell r="C1020" t="str">
            <v>CEMP1</v>
          </cell>
          <cell r="D1020" t="str">
            <v>DSCAM</v>
          </cell>
          <cell r="E1020" t="str">
            <v>ILKAP</v>
          </cell>
          <cell r="F1020" t="str">
            <v>NEDD9</v>
          </cell>
          <cell r="G1020" t="str">
            <v>SSH2</v>
          </cell>
        </row>
        <row r="1021">
          <cell r="B1021" t="str">
            <v>LSG1</v>
          </cell>
          <cell r="C1021" t="str">
            <v>CENPF</v>
          </cell>
          <cell r="D1021" t="str">
            <v>DSCAML1</v>
          </cell>
          <cell r="E1021" t="str">
            <v>ILVBL</v>
          </cell>
          <cell r="F1021" t="str">
            <v>NEGR1</v>
          </cell>
          <cell r="G1021" t="str">
            <v>SST</v>
          </cell>
        </row>
        <row r="1022">
          <cell r="B1022" t="str">
            <v>LSS</v>
          </cell>
          <cell r="C1022" t="str">
            <v>CENPP</v>
          </cell>
          <cell r="D1022" t="str">
            <v>DSCR3</v>
          </cell>
          <cell r="E1022" t="str">
            <v>INADL</v>
          </cell>
          <cell r="F1022" t="str">
            <v>NEK11</v>
          </cell>
          <cell r="G1022" t="str">
            <v>ST6GALNAC1</v>
          </cell>
        </row>
        <row r="1023">
          <cell r="B1023" t="str">
            <v>LYAR</v>
          </cell>
          <cell r="C1023" t="str">
            <v>CENPT</v>
          </cell>
          <cell r="D1023" t="str">
            <v>DSCR9</v>
          </cell>
          <cell r="E1023" t="str">
            <v>INPP4A</v>
          </cell>
          <cell r="F1023" t="str">
            <v>NEK6</v>
          </cell>
          <cell r="G1023" t="str">
            <v>ST6GALNAC5</v>
          </cell>
        </row>
        <row r="1024">
          <cell r="B1024" t="str">
            <v>LYVE1</v>
          </cell>
          <cell r="C1024" t="str">
            <v>CEP164</v>
          </cell>
          <cell r="D1024" t="str">
            <v>DSE</v>
          </cell>
          <cell r="E1024" t="str">
            <v>INPP4B</v>
          </cell>
          <cell r="F1024" t="str">
            <v>NETO1</v>
          </cell>
          <cell r="G1024" t="str">
            <v>STAP2</v>
          </cell>
        </row>
        <row r="1025">
          <cell r="B1025" t="str">
            <v>LZTFL1</v>
          </cell>
          <cell r="C1025" t="str">
            <v>CEP350</v>
          </cell>
          <cell r="D1025" t="str">
            <v>DSG1</v>
          </cell>
          <cell r="E1025" t="str">
            <v>INPP5A</v>
          </cell>
          <cell r="F1025" t="str">
            <v>NEU3</v>
          </cell>
          <cell r="G1025" t="str">
            <v>STAT6</v>
          </cell>
        </row>
        <row r="1026">
          <cell r="B1026" t="str">
            <v>MAD1L1</v>
          </cell>
          <cell r="C1026" t="str">
            <v>CEP68</v>
          </cell>
          <cell r="D1026" t="str">
            <v>DSTYK</v>
          </cell>
          <cell r="E1026" t="str">
            <v>INSL5</v>
          </cell>
          <cell r="F1026" t="str">
            <v>NEUROD4</v>
          </cell>
          <cell r="G1026" t="str">
            <v>STIP1</v>
          </cell>
        </row>
        <row r="1027">
          <cell r="B1027" t="str">
            <v>MAD2L1</v>
          </cell>
          <cell r="C1027" t="str">
            <v>CFDP1</v>
          </cell>
          <cell r="D1027" t="str">
            <v>DTNB</v>
          </cell>
          <cell r="E1027" t="str">
            <v>INTS6</v>
          </cell>
          <cell r="F1027" t="str">
            <v>NEUROG3</v>
          </cell>
          <cell r="G1027" t="str">
            <v>STK32B</v>
          </cell>
        </row>
        <row r="1028">
          <cell r="B1028" t="str">
            <v>MADD</v>
          </cell>
          <cell r="C1028" t="str">
            <v>CFLAR</v>
          </cell>
          <cell r="D1028" t="str">
            <v>DTNBP1</v>
          </cell>
          <cell r="E1028" t="str">
            <v>INTS9</v>
          </cell>
          <cell r="F1028" t="str">
            <v>NF1</v>
          </cell>
          <cell r="G1028" t="str">
            <v>STRBP</v>
          </cell>
        </row>
        <row r="1029">
          <cell r="B1029" t="str">
            <v>MAGEA1</v>
          </cell>
          <cell r="C1029" t="str">
            <v>CH25H</v>
          </cell>
          <cell r="D1029" t="str">
            <v>DTWD2</v>
          </cell>
          <cell r="E1029" t="str">
            <v>INVS</v>
          </cell>
          <cell r="F1029" t="str">
            <v>NFAM1</v>
          </cell>
          <cell r="G1029" t="str">
            <v>STT3A</v>
          </cell>
        </row>
        <row r="1030">
          <cell r="B1030" t="str">
            <v>MAGI2</v>
          </cell>
          <cell r="C1030" t="str">
            <v>CHAC1</v>
          </cell>
          <cell r="D1030" t="str">
            <v>DTX1</v>
          </cell>
          <cell r="E1030" t="str">
            <v>IPO13</v>
          </cell>
          <cell r="F1030" t="str">
            <v>NFASC</v>
          </cell>
          <cell r="G1030" t="str">
            <v>STX18</v>
          </cell>
        </row>
        <row r="1031">
          <cell r="B1031" t="str">
            <v>MALAT1</v>
          </cell>
          <cell r="C1031" t="str">
            <v>CHAF1B</v>
          </cell>
          <cell r="D1031" t="str">
            <v>DTX3L</v>
          </cell>
          <cell r="E1031" t="str">
            <v>IPO5</v>
          </cell>
          <cell r="F1031" t="str">
            <v>NFATC2</v>
          </cell>
          <cell r="G1031" t="str">
            <v>STX7</v>
          </cell>
        </row>
        <row r="1032">
          <cell r="B1032" t="str">
            <v>MAML2</v>
          </cell>
          <cell r="C1032" t="str">
            <v>CHCHD3</v>
          </cell>
          <cell r="D1032" t="str">
            <v>DUS2L</v>
          </cell>
          <cell r="E1032" t="str">
            <v>IQCE</v>
          </cell>
          <cell r="F1032" t="str">
            <v>NFE2L1</v>
          </cell>
          <cell r="G1032" t="str">
            <v>SUCLG2</v>
          </cell>
        </row>
        <row r="1033">
          <cell r="B1033" t="str">
            <v>MAMLD1</v>
          </cell>
          <cell r="C1033" t="str">
            <v>CHCHD6</v>
          </cell>
          <cell r="D1033" t="str">
            <v>DUS4L</v>
          </cell>
          <cell r="E1033" t="str">
            <v>IQCK</v>
          </cell>
          <cell r="F1033" t="str">
            <v>NFIA</v>
          </cell>
          <cell r="G1033" t="str">
            <v>SULF2</v>
          </cell>
        </row>
        <row r="1034">
          <cell r="B1034" t="str">
            <v>MANEA</v>
          </cell>
          <cell r="C1034" t="str">
            <v>CHCHD8</v>
          </cell>
          <cell r="D1034" t="str">
            <v>DUSP22</v>
          </cell>
          <cell r="E1034" t="str">
            <v>IQGAP2</v>
          </cell>
          <cell r="F1034" t="str">
            <v>NFIB</v>
          </cell>
          <cell r="G1034" t="str">
            <v>SUNC1</v>
          </cell>
        </row>
        <row r="1035">
          <cell r="B1035" t="str">
            <v>MAP2K6</v>
          </cell>
          <cell r="C1035" t="str">
            <v>CHD5</v>
          </cell>
          <cell r="D1035" t="str">
            <v>DUSP28</v>
          </cell>
          <cell r="E1035" t="str">
            <v>IQGAP3</v>
          </cell>
          <cell r="F1035" t="str">
            <v>NFKBIL2</v>
          </cell>
          <cell r="G1035" t="str">
            <v>SUSD1</v>
          </cell>
        </row>
        <row r="1036">
          <cell r="B1036" t="str">
            <v>MAP3K14</v>
          </cell>
          <cell r="C1036" t="str">
            <v>CHD6</v>
          </cell>
          <cell r="D1036" t="str">
            <v>DUSP7</v>
          </cell>
          <cell r="E1036" t="str">
            <v>IQSEC3</v>
          </cell>
          <cell r="F1036" t="str">
            <v>NID1</v>
          </cell>
          <cell r="G1036" t="str">
            <v>SYN3</v>
          </cell>
        </row>
        <row r="1037">
          <cell r="B1037" t="str">
            <v>MAP3K7IP1</v>
          </cell>
          <cell r="C1037" t="str">
            <v>CHD9</v>
          </cell>
          <cell r="D1037" t="str">
            <v>DVL3</v>
          </cell>
          <cell r="E1037" t="str">
            <v>IQUB</v>
          </cell>
          <cell r="F1037" t="str">
            <v>NKAIN1</v>
          </cell>
          <cell r="G1037" t="str">
            <v>TACC2</v>
          </cell>
        </row>
        <row r="1038">
          <cell r="B1038" t="str">
            <v>MAP7</v>
          </cell>
          <cell r="C1038" t="str">
            <v>CHFR</v>
          </cell>
          <cell r="D1038" t="str">
            <v>DVWA</v>
          </cell>
          <cell r="E1038" t="str">
            <v>IRF8</v>
          </cell>
          <cell r="F1038" t="str">
            <v>NKAIN3</v>
          </cell>
          <cell r="G1038" t="str">
            <v>TACR2</v>
          </cell>
        </row>
        <row r="1039">
          <cell r="B1039" t="str">
            <v>MAPK7</v>
          </cell>
          <cell r="C1039" t="str">
            <v>CHI3L2</v>
          </cell>
          <cell r="D1039" t="str">
            <v>DYNC1H1</v>
          </cell>
          <cell r="E1039" t="str">
            <v>IRGM</v>
          </cell>
          <cell r="F1039" t="str">
            <v>NLRP11</v>
          </cell>
          <cell r="G1039" t="str">
            <v>TBC1D14</v>
          </cell>
        </row>
        <row r="1040">
          <cell r="B1040" t="str">
            <v>MAPKAPK3</v>
          </cell>
          <cell r="C1040" t="str">
            <v>CHKB</v>
          </cell>
          <cell r="D1040" t="str">
            <v>DYNC1I1</v>
          </cell>
          <cell r="E1040" t="str">
            <v>IRS2</v>
          </cell>
          <cell r="F1040" t="str">
            <v>NLRP5</v>
          </cell>
          <cell r="G1040" t="str">
            <v>TBC1D16</v>
          </cell>
        </row>
        <row r="1041">
          <cell r="B1041" t="str">
            <v>MAPKBP1</v>
          </cell>
          <cell r="C1041" t="str">
            <v>CHM</v>
          </cell>
          <cell r="D1041" t="str">
            <v>DYRK1A</v>
          </cell>
          <cell r="E1041" t="str">
            <v>IRX3</v>
          </cell>
          <cell r="F1041" t="str">
            <v>NMNAT2</v>
          </cell>
          <cell r="G1041" t="str">
            <v>TBC1D5</v>
          </cell>
        </row>
        <row r="1042">
          <cell r="B1042" t="str">
            <v>MAPT</v>
          </cell>
          <cell r="C1042" t="str">
            <v>CHMP6</v>
          </cell>
          <cell r="D1042" t="str">
            <v>DYRK4</v>
          </cell>
          <cell r="E1042" t="str">
            <v>ISG20</v>
          </cell>
          <cell r="F1042" t="str">
            <v>NMT2</v>
          </cell>
          <cell r="G1042" t="str">
            <v>TBCEL</v>
          </cell>
        </row>
        <row r="1043">
          <cell r="B1043" t="str">
            <v>MARK4</v>
          </cell>
          <cell r="C1043" t="str">
            <v>CHN2</v>
          </cell>
          <cell r="D1043" t="str">
            <v>DYSF</v>
          </cell>
          <cell r="E1043" t="str">
            <v>ISL1</v>
          </cell>
          <cell r="F1043" t="str">
            <v>NNT</v>
          </cell>
          <cell r="G1043" t="str">
            <v>TCEAL1</v>
          </cell>
        </row>
        <row r="1044">
          <cell r="B1044" t="str">
            <v>MAST4</v>
          </cell>
          <cell r="C1044" t="str">
            <v>CHP</v>
          </cell>
          <cell r="D1044" t="str">
            <v>E2F1</v>
          </cell>
          <cell r="E1044" t="str">
            <v>ISM1</v>
          </cell>
          <cell r="F1044" t="str">
            <v>NOC4L</v>
          </cell>
          <cell r="G1044" t="str">
            <v>TCERG1L</v>
          </cell>
        </row>
        <row r="1045">
          <cell r="B1045" t="str">
            <v>MATN1</v>
          </cell>
          <cell r="C1045" t="str">
            <v>CHPT1</v>
          </cell>
          <cell r="D1045" t="str">
            <v>E2F6</v>
          </cell>
          <cell r="E1045" t="str">
            <v>ISPD</v>
          </cell>
          <cell r="F1045" t="str">
            <v>NOP58</v>
          </cell>
          <cell r="G1045" t="str">
            <v>TCF15</v>
          </cell>
        </row>
        <row r="1046">
          <cell r="B1046" t="str">
            <v>MBLAC1</v>
          </cell>
          <cell r="C1046" t="str">
            <v>CHRDL2</v>
          </cell>
          <cell r="D1046" t="str">
            <v>E2F8</v>
          </cell>
          <cell r="E1046" t="str">
            <v>ITGA8</v>
          </cell>
          <cell r="F1046" t="str">
            <v>NOS2</v>
          </cell>
          <cell r="G1046" t="str">
            <v>TCTEX1D1</v>
          </cell>
        </row>
        <row r="1047">
          <cell r="B1047" t="str">
            <v>MBP</v>
          </cell>
          <cell r="C1047" t="str">
            <v>CHRM5</v>
          </cell>
          <cell r="D1047" t="str">
            <v>EBF2</v>
          </cell>
          <cell r="E1047" t="str">
            <v>ITGAD</v>
          </cell>
          <cell r="F1047" t="str">
            <v>NOTCH3</v>
          </cell>
          <cell r="G1047" t="str">
            <v>TDRD10</v>
          </cell>
        </row>
        <row r="1048">
          <cell r="B1048" t="str">
            <v>MBTPS1</v>
          </cell>
          <cell r="C1048" t="str">
            <v>CHRNA7</v>
          </cell>
          <cell r="D1048" t="str">
            <v>ECE1</v>
          </cell>
          <cell r="E1048" t="str">
            <v>ITGB4</v>
          </cell>
          <cell r="F1048" t="str">
            <v>NOVA2</v>
          </cell>
          <cell r="G1048" t="str">
            <v>TEKT5</v>
          </cell>
        </row>
        <row r="1049">
          <cell r="B1049" t="str">
            <v>MC5R</v>
          </cell>
          <cell r="C1049" t="str">
            <v>CHRNB2</v>
          </cell>
          <cell r="D1049" t="str">
            <v>EDAR</v>
          </cell>
          <cell r="E1049" t="str">
            <v>ITGB8</v>
          </cell>
          <cell r="F1049" t="str">
            <v>NPAS3</v>
          </cell>
          <cell r="G1049" t="str">
            <v>TFAP2D</v>
          </cell>
        </row>
        <row r="1050">
          <cell r="B1050" t="str">
            <v>MCAM</v>
          </cell>
          <cell r="C1050" t="str">
            <v>CHRND</v>
          </cell>
          <cell r="D1050" t="str">
            <v>EDEM1</v>
          </cell>
          <cell r="E1050" t="str">
            <v>ITIH5</v>
          </cell>
          <cell r="F1050" t="str">
            <v>NPFFR1</v>
          </cell>
          <cell r="G1050" t="str">
            <v>TFEB</v>
          </cell>
        </row>
        <row r="1051">
          <cell r="B1051" t="str">
            <v>MCC</v>
          </cell>
          <cell r="C1051" t="str">
            <v>CHST1</v>
          </cell>
          <cell r="D1051" t="str">
            <v>EEA1</v>
          </cell>
          <cell r="E1051" t="str">
            <v>ITPKB</v>
          </cell>
          <cell r="F1051" t="str">
            <v>NPFFR2</v>
          </cell>
          <cell r="G1051" t="str">
            <v>TGM7</v>
          </cell>
        </row>
        <row r="1052">
          <cell r="B1052" t="str">
            <v>MCF2L2</v>
          </cell>
          <cell r="C1052" t="str">
            <v>CHST11</v>
          </cell>
          <cell r="D1052" t="str">
            <v>EEFSEC</v>
          </cell>
          <cell r="E1052" t="str">
            <v>ITPR1</v>
          </cell>
          <cell r="F1052" t="str">
            <v>NPIP</v>
          </cell>
          <cell r="G1052" t="str">
            <v>THAP7</v>
          </cell>
        </row>
        <row r="1053">
          <cell r="B1053" t="str">
            <v>MCHR2</v>
          </cell>
          <cell r="C1053" t="str">
            <v>CHST12</v>
          </cell>
          <cell r="D1053" t="str">
            <v>EFCAB1</v>
          </cell>
          <cell r="E1053" t="str">
            <v>ITPR2</v>
          </cell>
          <cell r="F1053" t="str">
            <v>NPSR1</v>
          </cell>
          <cell r="G1053" t="str">
            <v>THNSL1</v>
          </cell>
        </row>
        <row r="1054">
          <cell r="B1054" t="str">
            <v>MECOM</v>
          </cell>
          <cell r="C1054" t="str">
            <v>CHST3</v>
          </cell>
          <cell r="D1054" t="str">
            <v>EFCAB10</v>
          </cell>
          <cell r="E1054" t="str">
            <v>ITPR3</v>
          </cell>
          <cell r="F1054" t="str">
            <v>NPTN</v>
          </cell>
          <cell r="G1054" t="str">
            <v>THSD4</v>
          </cell>
        </row>
        <row r="1055">
          <cell r="B1055" t="str">
            <v>MECP2</v>
          </cell>
          <cell r="C1055" t="str">
            <v>CHST6</v>
          </cell>
          <cell r="D1055" t="str">
            <v>EFCAB6</v>
          </cell>
          <cell r="E1055" t="str">
            <v>ITSN1</v>
          </cell>
          <cell r="F1055" t="str">
            <v>NPTX1</v>
          </cell>
          <cell r="G1055" t="str">
            <v>THUMPD2</v>
          </cell>
        </row>
        <row r="1056">
          <cell r="B1056" t="str">
            <v>MED26</v>
          </cell>
          <cell r="C1056" t="str">
            <v>CHST8</v>
          </cell>
          <cell r="D1056" t="str">
            <v>EFCAB8</v>
          </cell>
          <cell r="E1056" t="str">
            <v>IVD</v>
          </cell>
          <cell r="F1056" t="str">
            <v>NPTXR</v>
          </cell>
          <cell r="G1056" t="str">
            <v>TIMM8A</v>
          </cell>
        </row>
        <row r="1057">
          <cell r="B1057" t="str">
            <v>MED27</v>
          </cell>
          <cell r="C1057" t="str">
            <v>CHSY3</v>
          </cell>
          <cell r="D1057" t="str">
            <v>EFHA1</v>
          </cell>
          <cell r="E1057" t="str">
            <v>IVNS1ABP</v>
          </cell>
          <cell r="F1057" t="str">
            <v>NR3C2</v>
          </cell>
          <cell r="G1057" t="str">
            <v>TKTL2</v>
          </cell>
        </row>
        <row r="1058">
          <cell r="B1058" t="str">
            <v>MEOX1</v>
          </cell>
          <cell r="C1058" t="str">
            <v>CHURC1</v>
          </cell>
          <cell r="D1058" t="str">
            <v>EFHD1</v>
          </cell>
          <cell r="E1058" t="str">
            <v>IWS1</v>
          </cell>
          <cell r="F1058" t="str">
            <v>NR6A1</v>
          </cell>
          <cell r="G1058" t="str">
            <v>TMC2</v>
          </cell>
        </row>
        <row r="1059">
          <cell r="B1059" t="str">
            <v>MEPCE</v>
          </cell>
          <cell r="C1059" t="str">
            <v>CIB1</v>
          </cell>
          <cell r="D1059" t="str">
            <v>EFNA4</v>
          </cell>
          <cell r="E1059" t="str">
            <v>JAKMIP1</v>
          </cell>
          <cell r="F1059" t="str">
            <v>NRCAM</v>
          </cell>
          <cell r="G1059" t="str">
            <v>TMCC2</v>
          </cell>
        </row>
        <row r="1060">
          <cell r="B1060" t="str">
            <v>MET</v>
          </cell>
          <cell r="C1060" t="str">
            <v>CIDEA</v>
          </cell>
          <cell r="D1060" t="str">
            <v>EFNA5</v>
          </cell>
          <cell r="E1060" t="str">
            <v>JARID2</v>
          </cell>
          <cell r="F1060" t="str">
            <v>NRG2</v>
          </cell>
          <cell r="G1060" t="str">
            <v>TMED10</v>
          </cell>
        </row>
        <row r="1061">
          <cell r="B1061" t="str">
            <v>METRN</v>
          </cell>
          <cell r="C1061" t="str">
            <v>CIITA</v>
          </cell>
          <cell r="D1061" t="str">
            <v>EFR3B</v>
          </cell>
          <cell r="E1061" t="str">
            <v>JPH3</v>
          </cell>
          <cell r="F1061" t="str">
            <v>NRG3</v>
          </cell>
          <cell r="G1061" t="str">
            <v>TMEM108</v>
          </cell>
        </row>
        <row r="1062">
          <cell r="B1062" t="str">
            <v>METTL5</v>
          </cell>
          <cell r="C1062" t="str">
            <v>CIRH1A</v>
          </cell>
          <cell r="D1062" t="str">
            <v>EFTUD1</v>
          </cell>
          <cell r="E1062" t="str">
            <v>JUN</v>
          </cell>
          <cell r="F1062" t="str">
            <v>NRIP1</v>
          </cell>
          <cell r="G1062" t="str">
            <v>TMEM131</v>
          </cell>
        </row>
        <row r="1063">
          <cell r="B1063" t="str">
            <v>METTL8</v>
          </cell>
          <cell r="C1063" t="str">
            <v>CISH</v>
          </cell>
          <cell r="D1063" t="str">
            <v>EGF</v>
          </cell>
          <cell r="E1063" t="str">
            <v>KALRN</v>
          </cell>
          <cell r="F1063" t="str">
            <v>NRXN3</v>
          </cell>
          <cell r="G1063" t="str">
            <v>TMEM132C</v>
          </cell>
        </row>
        <row r="1064">
          <cell r="B1064" t="str">
            <v>MEX3C</v>
          </cell>
          <cell r="C1064" t="str">
            <v>CIT</v>
          </cell>
          <cell r="D1064" t="str">
            <v>EGFLAM</v>
          </cell>
          <cell r="E1064" t="str">
            <v>KANK1</v>
          </cell>
          <cell r="F1064" t="str">
            <v>NSUN4</v>
          </cell>
          <cell r="G1064" t="str">
            <v>TMEM132D</v>
          </cell>
        </row>
        <row r="1065">
          <cell r="B1065" t="str">
            <v>MFAP3</v>
          </cell>
          <cell r="C1065" t="str">
            <v>CLASP1</v>
          </cell>
          <cell r="D1065" t="str">
            <v>EGFR</v>
          </cell>
          <cell r="E1065" t="str">
            <v>KATNAL2</v>
          </cell>
          <cell r="F1065" t="str">
            <v>NSUN7</v>
          </cell>
          <cell r="G1065" t="str">
            <v>TMEM155</v>
          </cell>
        </row>
        <row r="1066">
          <cell r="B1066" t="str">
            <v>MFGE8</v>
          </cell>
          <cell r="C1066" t="str">
            <v>CLCA1</v>
          </cell>
          <cell r="D1066" t="str">
            <v>EGLN1</v>
          </cell>
          <cell r="E1066" t="str">
            <v>KBTBD2</v>
          </cell>
          <cell r="F1066" t="str">
            <v>NT5M</v>
          </cell>
          <cell r="G1066" t="str">
            <v>TMEM2</v>
          </cell>
        </row>
        <row r="1067">
          <cell r="B1067" t="str">
            <v>MFI2</v>
          </cell>
          <cell r="C1067" t="str">
            <v>CLCA2</v>
          </cell>
          <cell r="D1067" t="str">
            <v>EHF</v>
          </cell>
          <cell r="E1067" t="str">
            <v>KCNA5</v>
          </cell>
          <cell r="F1067" t="str">
            <v>NTF3</v>
          </cell>
          <cell r="G1067" t="str">
            <v>TMEM204</v>
          </cell>
        </row>
        <row r="1068">
          <cell r="B1068" t="str">
            <v>MFSD3</v>
          </cell>
          <cell r="C1068" t="str">
            <v>CLCC1</v>
          </cell>
          <cell r="D1068" t="str">
            <v>EIF1</v>
          </cell>
          <cell r="E1068" t="str">
            <v>KCNB1</v>
          </cell>
          <cell r="F1068" t="str">
            <v>NTM</v>
          </cell>
          <cell r="G1068" t="str">
            <v>TMEM211</v>
          </cell>
        </row>
        <row r="1069">
          <cell r="B1069" t="str">
            <v>MGAT5</v>
          </cell>
          <cell r="C1069" t="str">
            <v>CLCN1</v>
          </cell>
          <cell r="D1069" t="str">
            <v>EIF1B</v>
          </cell>
          <cell r="E1069" t="str">
            <v>KCND2</v>
          </cell>
          <cell r="F1069" t="str">
            <v>NTN1</v>
          </cell>
          <cell r="G1069" t="str">
            <v>TMEM217</v>
          </cell>
        </row>
        <row r="1070">
          <cell r="B1070" t="str">
            <v>MGC16142</v>
          </cell>
          <cell r="C1070" t="str">
            <v>CLCN4</v>
          </cell>
          <cell r="D1070" t="str">
            <v>EIF2B5</v>
          </cell>
          <cell r="E1070" t="str">
            <v>KCND3</v>
          </cell>
          <cell r="F1070" t="str">
            <v>NTNG1</v>
          </cell>
          <cell r="G1070" t="str">
            <v>TMEM49</v>
          </cell>
        </row>
        <row r="1071">
          <cell r="B1071" t="str">
            <v>MGC16275</v>
          </cell>
          <cell r="C1071" t="str">
            <v>CLCN5</v>
          </cell>
          <cell r="D1071" t="str">
            <v>EIF2C4</v>
          </cell>
          <cell r="E1071" t="str">
            <v>KCNE4</v>
          </cell>
          <cell r="F1071" t="str">
            <v>NTSR1</v>
          </cell>
          <cell r="G1071" t="str">
            <v>TMEM63C</v>
          </cell>
        </row>
        <row r="1072">
          <cell r="B1072" t="str">
            <v>MGLL</v>
          </cell>
          <cell r="C1072" t="str">
            <v>CLDN14</v>
          </cell>
          <cell r="D1072" t="str">
            <v>EIF4E</v>
          </cell>
          <cell r="E1072" t="str">
            <v>KCNH1</v>
          </cell>
          <cell r="F1072" t="str">
            <v>NTSR2</v>
          </cell>
          <cell r="G1072" t="str">
            <v>TMIGD1</v>
          </cell>
        </row>
        <row r="1073">
          <cell r="B1073" t="str">
            <v>MGMT</v>
          </cell>
          <cell r="C1073" t="str">
            <v>CLDN18</v>
          </cell>
          <cell r="D1073" t="str">
            <v>EIF4H</v>
          </cell>
          <cell r="E1073" t="str">
            <v>KCNH3</v>
          </cell>
          <cell r="F1073" t="str">
            <v>NUBPL</v>
          </cell>
          <cell r="G1073" t="str">
            <v>TMPRSS13</v>
          </cell>
        </row>
        <row r="1074">
          <cell r="B1074" t="str">
            <v>MIB2</v>
          </cell>
          <cell r="C1074" t="str">
            <v>CLDN23</v>
          </cell>
          <cell r="D1074" t="str">
            <v>ELAVL2</v>
          </cell>
          <cell r="E1074" t="str">
            <v>KCNH5</v>
          </cell>
          <cell r="F1074" t="str">
            <v>NUDT9</v>
          </cell>
          <cell r="G1074" t="str">
            <v>TNFRSF1B</v>
          </cell>
        </row>
        <row r="1075">
          <cell r="B1075" t="str">
            <v>MICAL1</v>
          </cell>
          <cell r="C1075" t="str">
            <v>CLDN5</v>
          </cell>
          <cell r="D1075" t="str">
            <v>ELF5</v>
          </cell>
          <cell r="E1075" t="str">
            <v>KCNIP1</v>
          </cell>
          <cell r="F1075" t="str">
            <v>NUP50</v>
          </cell>
          <cell r="G1075" t="str">
            <v>TNFSF8</v>
          </cell>
        </row>
        <row r="1076">
          <cell r="B1076" t="str">
            <v>MICAL2</v>
          </cell>
          <cell r="C1076" t="str">
            <v>CLEC16A</v>
          </cell>
          <cell r="D1076" t="str">
            <v>ELFN1</v>
          </cell>
          <cell r="E1076" t="str">
            <v>KCNIP3</v>
          </cell>
          <cell r="F1076" t="str">
            <v>NUTF2</v>
          </cell>
          <cell r="G1076" t="str">
            <v>TNIK</v>
          </cell>
        </row>
        <row r="1077">
          <cell r="B1077" t="str">
            <v>MICALL2</v>
          </cell>
          <cell r="C1077" t="str">
            <v>CLEC17A</v>
          </cell>
          <cell r="D1077" t="str">
            <v>ELFN2</v>
          </cell>
          <cell r="E1077" t="str">
            <v>KCNJ4</v>
          </cell>
          <cell r="F1077" t="str">
            <v>OBFC2A</v>
          </cell>
          <cell r="G1077" t="str">
            <v>TNKS2</v>
          </cell>
        </row>
        <row r="1078">
          <cell r="B1078" t="str">
            <v>MID1</v>
          </cell>
          <cell r="C1078" t="str">
            <v>CLEC2A</v>
          </cell>
          <cell r="D1078" t="str">
            <v>ELMO1</v>
          </cell>
          <cell r="E1078" t="str">
            <v>KCNJ6</v>
          </cell>
          <cell r="F1078" t="str">
            <v>ODZ2</v>
          </cell>
          <cell r="G1078" t="str">
            <v>TNS3</v>
          </cell>
        </row>
        <row r="1079">
          <cell r="B1079" t="str">
            <v>MIDN</v>
          </cell>
          <cell r="C1079" t="str">
            <v>CLEC2B</v>
          </cell>
          <cell r="D1079" t="str">
            <v>ELMO2</v>
          </cell>
          <cell r="E1079" t="str">
            <v>KCNK15</v>
          </cell>
          <cell r="F1079" t="str">
            <v>ODZ3</v>
          </cell>
          <cell r="G1079" t="str">
            <v>TOX2</v>
          </cell>
        </row>
        <row r="1080">
          <cell r="B1080" t="str">
            <v>MIER2</v>
          </cell>
          <cell r="C1080" t="str">
            <v>CLEC4GP1</v>
          </cell>
          <cell r="D1080" t="str">
            <v>ELMOD1</v>
          </cell>
          <cell r="E1080" t="str">
            <v>KCNK3</v>
          </cell>
          <cell r="F1080" t="str">
            <v>ODZ4</v>
          </cell>
          <cell r="G1080" t="str">
            <v>TPCN2</v>
          </cell>
        </row>
        <row r="1081">
          <cell r="B1081" t="str">
            <v>MIR106A</v>
          </cell>
          <cell r="C1081" t="str">
            <v>CLIC4</v>
          </cell>
          <cell r="D1081" t="str">
            <v>ELMOD3</v>
          </cell>
          <cell r="E1081" t="str">
            <v>KCNK9</v>
          </cell>
          <cell r="F1081" t="str">
            <v>OPALIN</v>
          </cell>
          <cell r="G1081" t="str">
            <v>TRA2B</v>
          </cell>
        </row>
        <row r="1082">
          <cell r="B1082" t="str">
            <v>MIR21</v>
          </cell>
          <cell r="C1082" t="str">
            <v>CLIC6</v>
          </cell>
          <cell r="D1082" t="str">
            <v>ELN</v>
          </cell>
          <cell r="E1082" t="str">
            <v>KCNMB2</v>
          </cell>
          <cell r="F1082" t="str">
            <v>OPCML</v>
          </cell>
          <cell r="G1082" t="str">
            <v>TRAF2</v>
          </cell>
        </row>
        <row r="1083">
          <cell r="B1083" t="str">
            <v>MIR29B1</v>
          </cell>
          <cell r="C1083" t="str">
            <v>CLIP1</v>
          </cell>
          <cell r="D1083" t="str">
            <v>ELOVL4</v>
          </cell>
          <cell r="E1083" t="str">
            <v>KCNN1</v>
          </cell>
          <cell r="F1083" t="str">
            <v>OR10H1</v>
          </cell>
          <cell r="G1083" t="str">
            <v>TRAK1</v>
          </cell>
        </row>
        <row r="1084">
          <cell r="B1084" t="str">
            <v>MIR301B</v>
          </cell>
          <cell r="C1084" t="str">
            <v>CLK1</v>
          </cell>
          <cell r="D1084" t="str">
            <v>ELOVL5</v>
          </cell>
          <cell r="E1084" t="str">
            <v>KCNN3</v>
          </cell>
          <cell r="F1084" t="str">
            <v>OR13D1</v>
          </cell>
          <cell r="G1084" t="str">
            <v>TRAPPC9</v>
          </cell>
        </row>
        <row r="1085">
          <cell r="B1085" t="str">
            <v>MIR365-2</v>
          </cell>
          <cell r="C1085" t="str">
            <v>CLK4</v>
          </cell>
          <cell r="D1085" t="str">
            <v>ELOVL7</v>
          </cell>
          <cell r="E1085" t="str">
            <v>KCNQ1</v>
          </cell>
          <cell r="F1085" t="str">
            <v>OR2S2</v>
          </cell>
          <cell r="G1085" t="str">
            <v>TREH</v>
          </cell>
        </row>
        <row r="1086">
          <cell r="B1086" t="str">
            <v>MIR450B</v>
          </cell>
          <cell r="C1086" t="str">
            <v>CLMN</v>
          </cell>
          <cell r="D1086" t="str">
            <v>ELP3</v>
          </cell>
          <cell r="E1086" t="str">
            <v>KCNQ3</v>
          </cell>
          <cell r="F1086" t="str">
            <v>OR4D2</v>
          </cell>
          <cell r="G1086" t="str">
            <v>TREM1</v>
          </cell>
        </row>
        <row r="1087">
          <cell r="B1087" t="str">
            <v>MIR493</v>
          </cell>
          <cell r="C1087" t="str">
            <v>CLN5</v>
          </cell>
          <cell r="D1087" t="str">
            <v>ELTD1</v>
          </cell>
          <cell r="E1087" t="str">
            <v>KCNQ4</v>
          </cell>
          <cell r="F1087" t="str">
            <v>OR7E24</v>
          </cell>
          <cell r="G1087" t="str">
            <v>TRIB3</v>
          </cell>
        </row>
        <row r="1088">
          <cell r="B1088" t="str">
            <v>MIR548A2</v>
          </cell>
          <cell r="C1088" t="str">
            <v>CLN8</v>
          </cell>
          <cell r="D1088" t="str">
            <v>EMCN</v>
          </cell>
          <cell r="E1088" t="str">
            <v>KCNQ5</v>
          </cell>
          <cell r="F1088" t="str">
            <v>OSBP2</v>
          </cell>
          <cell r="G1088" t="str">
            <v>TRIM26</v>
          </cell>
        </row>
        <row r="1089">
          <cell r="B1089" t="str">
            <v>MIR802</v>
          </cell>
          <cell r="C1089" t="str">
            <v>CLNK</v>
          </cell>
          <cell r="D1089" t="str">
            <v>EML1</v>
          </cell>
          <cell r="E1089" t="str">
            <v>KCNT1</v>
          </cell>
          <cell r="F1089" t="str">
            <v>OSBPL2</v>
          </cell>
          <cell r="G1089" t="str">
            <v>TRIM3</v>
          </cell>
        </row>
        <row r="1090">
          <cell r="B1090" t="str">
            <v>MKLN1</v>
          </cell>
          <cell r="C1090" t="str">
            <v>CLPB</v>
          </cell>
          <cell r="D1090" t="str">
            <v>EML4</v>
          </cell>
          <cell r="E1090" t="str">
            <v>KCNU1</v>
          </cell>
          <cell r="F1090" t="str">
            <v>OSBPL3</v>
          </cell>
          <cell r="G1090" t="str">
            <v>TRIM31</v>
          </cell>
        </row>
        <row r="1091">
          <cell r="B1091" t="str">
            <v>MLANA</v>
          </cell>
          <cell r="C1091" t="str">
            <v>CLSTN1</v>
          </cell>
          <cell r="D1091" t="str">
            <v>EML6</v>
          </cell>
          <cell r="E1091" t="str">
            <v>KCTD2</v>
          </cell>
          <cell r="F1091" t="str">
            <v>OSBPL5</v>
          </cell>
          <cell r="G1091" t="str">
            <v>TRIM39</v>
          </cell>
        </row>
        <row r="1092">
          <cell r="B1092" t="str">
            <v>MLLT1</v>
          </cell>
          <cell r="C1092" t="str">
            <v>CLSTN2</v>
          </cell>
          <cell r="D1092" t="str">
            <v>EMP1</v>
          </cell>
          <cell r="E1092" t="str">
            <v>KCTD5</v>
          </cell>
          <cell r="F1092" t="str">
            <v>OSBPL9</v>
          </cell>
          <cell r="G1092" t="str">
            <v>TRIO</v>
          </cell>
        </row>
        <row r="1093">
          <cell r="B1093" t="str">
            <v>MLLT10</v>
          </cell>
          <cell r="C1093" t="str">
            <v>CLTB</v>
          </cell>
          <cell r="D1093" t="str">
            <v>EMP2</v>
          </cell>
          <cell r="E1093" t="str">
            <v>KCTD6</v>
          </cell>
          <cell r="F1093" t="str">
            <v>OSGIN2</v>
          </cell>
          <cell r="G1093" t="str">
            <v>TRIP11</v>
          </cell>
        </row>
        <row r="1094">
          <cell r="B1094" t="str">
            <v>MLLT4</v>
          </cell>
          <cell r="C1094" t="str">
            <v>CLTCL1</v>
          </cell>
          <cell r="D1094" t="str">
            <v>EN2</v>
          </cell>
          <cell r="E1094" t="str">
            <v>KDM2B</v>
          </cell>
          <cell r="F1094" t="str">
            <v>OTOF</v>
          </cell>
          <cell r="G1094" t="str">
            <v>TRIP13</v>
          </cell>
        </row>
        <row r="1095">
          <cell r="B1095" t="str">
            <v>MLXIP</v>
          </cell>
          <cell r="C1095" t="str">
            <v>CLUAP1</v>
          </cell>
          <cell r="D1095" t="str">
            <v>ENDOD1</v>
          </cell>
          <cell r="E1095" t="str">
            <v>KDM4B</v>
          </cell>
          <cell r="F1095" t="str">
            <v>OXCT1</v>
          </cell>
          <cell r="G1095" t="str">
            <v>TSHZ2</v>
          </cell>
        </row>
        <row r="1096">
          <cell r="B1096" t="str">
            <v>MLXIPL</v>
          </cell>
          <cell r="C1096" t="str">
            <v>CLUL1</v>
          </cell>
          <cell r="D1096" t="str">
            <v>ENO1</v>
          </cell>
          <cell r="E1096" t="str">
            <v>KDM6B</v>
          </cell>
          <cell r="F1096" t="str">
            <v>P4HTM</v>
          </cell>
          <cell r="G1096" t="str">
            <v>TSHZ3</v>
          </cell>
        </row>
        <row r="1097">
          <cell r="B1097" t="str">
            <v>MMAA</v>
          </cell>
          <cell r="C1097" t="str">
            <v>CLYBL</v>
          </cell>
          <cell r="D1097" t="str">
            <v>ENOX2</v>
          </cell>
          <cell r="E1097" t="str">
            <v>KHDRBS2</v>
          </cell>
          <cell r="F1097" t="str">
            <v>PACRG</v>
          </cell>
          <cell r="G1097" t="str">
            <v>TSPAN14</v>
          </cell>
        </row>
        <row r="1098">
          <cell r="B1098" t="str">
            <v>MMP16</v>
          </cell>
          <cell r="C1098" t="str">
            <v>CMAH</v>
          </cell>
          <cell r="D1098" t="str">
            <v>ENPP2</v>
          </cell>
          <cell r="E1098" t="str">
            <v>KHSRP</v>
          </cell>
          <cell r="F1098" t="str">
            <v>PACSIN2</v>
          </cell>
          <cell r="G1098" t="str">
            <v>TSPAN32</v>
          </cell>
        </row>
        <row r="1099">
          <cell r="B1099" t="str">
            <v>MMP20</v>
          </cell>
          <cell r="C1099" t="str">
            <v>CMIP</v>
          </cell>
          <cell r="D1099" t="str">
            <v>ENPP7</v>
          </cell>
          <cell r="E1099" t="str">
            <v>KIAA0087</v>
          </cell>
          <cell r="F1099" t="str">
            <v>PADI2</v>
          </cell>
          <cell r="G1099" t="str">
            <v>TSPAN9</v>
          </cell>
        </row>
        <row r="1100">
          <cell r="B1100" t="str">
            <v>MMRN2</v>
          </cell>
          <cell r="C1100" t="str">
            <v>CMPK1</v>
          </cell>
          <cell r="D1100" t="str">
            <v>ENTHD1</v>
          </cell>
          <cell r="E1100" t="str">
            <v>KIAA0247</v>
          </cell>
          <cell r="F1100" t="str">
            <v>PANX1</v>
          </cell>
          <cell r="G1100" t="str">
            <v>TSPO</v>
          </cell>
        </row>
        <row r="1101">
          <cell r="B1101" t="str">
            <v>MOBKL2B</v>
          </cell>
          <cell r="C1101" t="str">
            <v>CMPK2</v>
          </cell>
          <cell r="D1101" t="str">
            <v>ENTPD6</v>
          </cell>
          <cell r="E1101" t="str">
            <v>KIAA0319</v>
          </cell>
          <cell r="F1101" t="str">
            <v>PAPPA</v>
          </cell>
          <cell r="G1101" t="str">
            <v>TSSC1</v>
          </cell>
        </row>
        <row r="1102">
          <cell r="B1102" t="str">
            <v>MOCS1</v>
          </cell>
          <cell r="C1102" t="str">
            <v>CMTM3</v>
          </cell>
          <cell r="D1102" t="str">
            <v>EP300</v>
          </cell>
          <cell r="E1102" t="str">
            <v>KIAA0391</v>
          </cell>
          <cell r="F1102" t="str">
            <v>PARK2</v>
          </cell>
          <cell r="G1102" t="str">
            <v>TTC12</v>
          </cell>
        </row>
        <row r="1103">
          <cell r="B1103" t="str">
            <v>MOG</v>
          </cell>
          <cell r="C1103" t="str">
            <v>CMTM7</v>
          </cell>
          <cell r="D1103" t="str">
            <v>EPB41L1</v>
          </cell>
          <cell r="E1103" t="str">
            <v>KIAA0408</v>
          </cell>
          <cell r="F1103" t="str">
            <v>PARP8</v>
          </cell>
          <cell r="G1103" t="str">
            <v>TTC39A</v>
          </cell>
        </row>
        <row r="1104">
          <cell r="B1104" t="str">
            <v>MORC1</v>
          </cell>
          <cell r="C1104" t="str">
            <v>CMTM8</v>
          </cell>
          <cell r="D1104" t="str">
            <v>EPB41L2</v>
          </cell>
          <cell r="E1104" t="str">
            <v>KIAA0513</v>
          </cell>
          <cell r="F1104" t="str">
            <v>PART1</v>
          </cell>
          <cell r="G1104" t="str">
            <v>TTC7B</v>
          </cell>
        </row>
        <row r="1105">
          <cell r="B1105" t="str">
            <v>MORN4</v>
          </cell>
          <cell r="C1105" t="str">
            <v>CNDP1</v>
          </cell>
          <cell r="D1105" t="str">
            <v>EPC2</v>
          </cell>
          <cell r="E1105" t="str">
            <v>KIAA0556</v>
          </cell>
          <cell r="F1105" t="str">
            <v>PARVA</v>
          </cell>
          <cell r="G1105" t="str">
            <v>TTLL1</v>
          </cell>
        </row>
        <row r="1106">
          <cell r="B1106" t="str">
            <v>MOSC1</v>
          </cell>
          <cell r="C1106" t="str">
            <v>CNDP2</v>
          </cell>
          <cell r="D1106" t="str">
            <v>EPHA3</v>
          </cell>
          <cell r="E1106" t="str">
            <v>KIAA0892</v>
          </cell>
          <cell r="F1106" t="str">
            <v>PARVG</v>
          </cell>
          <cell r="G1106" t="str">
            <v>TUBB1</v>
          </cell>
        </row>
        <row r="1107">
          <cell r="B1107" t="str">
            <v>MOSPD1</v>
          </cell>
          <cell r="C1107" t="str">
            <v>CNGA1</v>
          </cell>
          <cell r="D1107" t="str">
            <v>EPHA4</v>
          </cell>
          <cell r="E1107" t="str">
            <v>KIAA0947</v>
          </cell>
          <cell r="F1107" t="str">
            <v>PATZ1</v>
          </cell>
          <cell r="G1107" t="str">
            <v>UBE2G1</v>
          </cell>
        </row>
        <row r="1108">
          <cell r="B1108" t="str">
            <v>MPND</v>
          </cell>
          <cell r="C1108" t="str">
            <v>CNGB1</v>
          </cell>
          <cell r="D1108" t="str">
            <v>EPHA6</v>
          </cell>
          <cell r="E1108" t="str">
            <v>KIAA1026</v>
          </cell>
          <cell r="F1108" t="str">
            <v>PBRM1</v>
          </cell>
          <cell r="G1108" t="str">
            <v>UBE2QL1</v>
          </cell>
        </row>
        <row r="1109">
          <cell r="B1109" t="str">
            <v>MPRIP</v>
          </cell>
          <cell r="C1109" t="str">
            <v>CNIH</v>
          </cell>
          <cell r="D1109" t="str">
            <v>EPHA8</v>
          </cell>
          <cell r="E1109" t="str">
            <v>KIAA1217</v>
          </cell>
          <cell r="F1109" t="str">
            <v>PBXIP1</v>
          </cell>
          <cell r="G1109" t="str">
            <v>UBE2U</v>
          </cell>
        </row>
        <row r="1110">
          <cell r="B1110" t="str">
            <v>MPZL1</v>
          </cell>
          <cell r="C1110" t="str">
            <v>CNIH3</v>
          </cell>
          <cell r="D1110" t="str">
            <v>EPHB1</v>
          </cell>
          <cell r="E1110" t="str">
            <v>KIAA1239</v>
          </cell>
          <cell r="F1110" t="str">
            <v>PCBP3</v>
          </cell>
          <cell r="G1110" t="str">
            <v>UBE4B</v>
          </cell>
        </row>
        <row r="1111">
          <cell r="B1111" t="str">
            <v>MRGPRF</v>
          </cell>
          <cell r="C1111" t="str">
            <v>CNKSR3</v>
          </cell>
          <cell r="D1111" t="str">
            <v>EPHB2</v>
          </cell>
          <cell r="E1111" t="str">
            <v>KIAA1244</v>
          </cell>
          <cell r="F1111" t="str">
            <v>PCOTH</v>
          </cell>
          <cell r="G1111" t="str">
            <v>UBLCP1</v>
          </cell>
        </row>
        <row r="1112">
          <cell r="B1112" t="str">
            <v>MRGPRG</v>
          </cell>
          <cell r="C1112" t="str">
            <v>CNN3</v>
          </cell>
          <cell r="D1112" t="str">
            <v>EPHB3</v>
          </cell>
          <cell r="E1112" t="str">
            <v>KIAA1267</v>
          </cell>
          <cell r="F1112" t="str">
            <v>PCSK5</v>
          </cell>
          <cell r="G1112" t="str">
            <v>UBN1</v>
          </cell>
        </row>
        <row r="1113">
          <cell r="B1113" t="str">
            <v>MRPS16</v>
          </cell>
          <cell r="C1113" t="str">
            <v>CNNM1</v>
          </cell>
          <cell r="D1113" t="str">
            <v>EPHX4</v>
          </cell>
          <cell r="E1113" t="str">
            <v>KIAA1324</v>
          </cell>
          <cell r="F1113" t="str">
            <v>PCSK6</v>
          </cell>
          <cell r="G1113" t="str">
            <v>UBXN8</v>
          </cell>
        </row>
        <row r="1114">
          <cell r="B1114" t="str">
            <v>MRPS25</v>
          </cell>
          <cell r="C1114" t="str">
            <v>CNNM4</v>
          </cell>
          <cell r="D1114" t="str">
            <v>EPN3</v>
          </cell>
          <cell r="E1114" t="str">
            <v>KIAA1370</v>
          </cell>
          <cell r="F1114" t="str">
            <v>PDE11A</v>
          </cell>
          <cell r="G1114" t="str">
            <v>UROC1</v>
          </cell>
        </row>
        <row r="1115">
          <cell r="B1115" t="str">
            <v>MSH6</v>
          </cell>
          <cell r="C1115" t="str">
            <v>CNO</v>
          </cell>
          <cell r="D1115" t="str">
            <v>EPPK1</v>
          </cell>
          <cell r="E1115" t="str">
            <v>KIAA1409</v>
          </cell>
          <cell r="F1115" t="str">
            <v>PDE1C</v>
          </cell>
          <cell r="G1115" t="str">
            <v>USP13</v>
          </cell>
        </row>
        <row r="1116">
          <cell r="B1116" t="str">
            <v>MSI2</v>
          </cell>
          <cell r="C1116" t="str">
            <v>CNOT1</v>
          </cell>
          <cell r="D1116" t="str">
            <v>EPS15L1</v>
          </cell>
          <cell r="E1116" t="str">
            <v>KIAA1486</v>
          </cell>
          <cell r="F1116" t="str">
            <v>PDE4B</v>
          </cell>
          <cell r="G1116" t="str">
            <v>USP20</v>
          </cell>
        </row>
        <row r="1117">
          <cell r="B1117" t="str">
            <v>MSRA</v>
          </cell>
          <cell r="C1117" t="str">
            <v>CNP</v>
          </cell>
          <cell r="D1117" t="str">
            <v>ERBB4</v>
          </cell>
          <cell r="E1117" t="str">
            <v>KIAA1522</v>
          </cell>
          <cell r="F1117" t="str">
            <v>PDGFRA</v>
          </cell>
          <cell r="G1117" t="str">
            <v>USP3</v>
          </cell>
        </row>
        <row r="1118">
          <cell r="B1118" t="str">
            <v>MTA1</v>
          </cell>
          <cell r="C1118" t="str">
            <v>CNPY3</v>
          </cell>
          <cell r="D1118" t="str">
            <v>ERC1</v>
          </cell>
          <cell r="E1118" t="str">
            <v>KIAA1549</v>
          </cell>
          <cell r="F1118" t="str">
            <v>PDGFRB</v>
          </cell>
          <cell r="G1118" t="str">
            <v>USP31</v>
          </cell>
        </row>
        <row r="1119">
          <cell r="B1119" t="str">
            <v>MTBP</v>
          </cell>
          <cell r="C1119" t="str">
            <v>CNR1</v>
          </cell>
          <cell r="D1119" t="str">
            <v>ERC2</v>
          </cell>
          <cell r="E1119" t="str">
            <v>KIAA1598</v>
          </cell>
          <cell r="F1119" t="str">
            <v>PDK3</v>
          </cell>
          <cell r="G1119" t="str">
            <v>UTP18</v>
          </cell>
        </row>
        <row r="1120">
          <cell r="B1120" t="str">
            <v>MTHFD1</v>
          </cell>
          <cell r="C1120" t="str">
            <v>CNTFR</v>
          </cell>
          <cell r="D1120" t="str">
            <v>ERCC6L</v>
          </cell>
          <cell r="E1120" t="str">
            <v>KIAA1632</v>
          </cell>
          <cell r="F1120" t="str">
            <v>PDLIM5</v>
          </cell>
          <cell r="G1120" t="str">
            <v>UTY</v>
          </cell>
        </row>
        <row r="1121">
          <cell r="B1121" t="str">
            <v>MTMR10</v>
          </cell>
          <cell r="C1121" t="str">
            <v>CNTLN</v>
          </cell>
          <cell r="D1121" t="str">
            <v>ERF</v>
          </cell>
          <cell r="E1121" t="str">
            <v>KIAA1644</v>
          </cell>
          <cell r="F1121" t="str">
            <v>PDP1</v>
          </cell>
          <cell r="G1121" t="str">
            <v>VAC14</v>
          </cell>
        </row>
        <row r="1122">
          <cell r="B1122" t="str">
            <v>MTMR14</v>
          </cell>
          <cell r="C1122" t="str">
            <v>CNTN3</v>
          </cell>
          <cell r="D1122" t="str">
            <v>ERG</v>
          </cell>
          <cell r="E1122" t="str">
            <v>KIAA1683</v>
          </cell>
          <cell r="F1122" t="str">
            <v>PDP2</v>
          </cell>
          <cell r="G1122" t="str">
            <v>VANGL2</v>
          </cell>
        </row>
        <row r="1123">
          <cell r="B1123" t="str">
            <v>MTMR4</v>
          </cell>
          <cell r="C1123" t="str">
            <v>CNTN4</v>
          </cell>
          <cell r="D1123" t="str">
            <v>ERI3</v>
          </cell>
          <cell r="E1123" t="str">
            <v>KIAA1688</v>
          </cell>
          <cell r="F1123" t="str">
            <v>PDSS2</v>
          </cell>
          <cell r="G1123" t="str">
            <v>VAPB</v>
          </cell>
        </row>
        <row r="1124">
          <cell r="B1124" t="str">
            <v>MTOR</v>
          </cell>
          <cell r="C1124" t="str">
            <v>CNTN5</v>
          </cell>
          <cell r="D1124" t="str">
            <v>ERN1</v>
          </cell>
          <cell r="E1124" t="str">
            <v>KIAA1737</v>
          </cell>
          <cell r="F1124" t="str">
            <v>PDYN</v>
          </cell>
          <cell r="G1124" t="str">
            <v>VAV2</v>
          </cell>
        </row>
        <row r="1125">
          <cell r="B1125" t="str">
            <v>MTPAP</v>
          </cell>
          <cell r="C1125" t="str">
            <v>CNTNAP2</v>
          </cell>
          <cell r="D1125" t="str">
            <v>ERP27</v>
          </cell>
          <cell r="E1125" t="str">
            <v>KIAA1797</v>
          </cell>
          <cell r="F1125" t="str">
            <v>PDZK1IP1</v>
          </cell>
          <cell r="G1125" t="str">
            <v>VCAN</v>
          </cell>
        </row>
        <row r="1126">
          <cell r="B1126" t="str">
            <v>MTSS1</v>
          </cell>
          <cell r="C1126" t="str">
            <v>CNTNAP5</v>
          </cell>
          <cell r="D1126" t="str">
            <v>ESCO1</v>
          </cell>
          <cell r="E1126" t="str">
            <v>KIAA1826</v>
          </cell>
          <cell r="F1126" t="str">
            <v>PEX5L</v>
          </cell>
          <cell r="G1126" t="str">
            <v>VDAC1</v>
          </cell>
        </row>
        <row r="1127">
          <cell r="B1127" t="str">
            <v>MUC2</v>
          </cell>
          <cell r="C1127" t="str">
            <v>COBL</v>
          </cell>
          <cell r="D1127" t="str">
            <v>ESD</v>
          </cell>
          <cell r="E1127" t="str">
            <v>KIAA1908</v>
          </cell>
          <cell r="F1127" t="str">
            <v>PFDN2</v>
          </cell>
          <cell r="G1127" t="str">
            <v>VENTX</v>
          </cell>
        </row>
        <row r="1128">
          <cell r="B1128" t="str">
            <v>MUC5B</v>
          </cell>
          <cell r="C1128" t="str">
            <v>COG7</v>
          </cell>
          <cell r="D1128" t="str">
            <v>ESR2</v>
          </cell>
          <cell r="E1128" t="str">
            <v>KIF13B</v>
          </cell>
          <cell r="F1128" t="str">
            <v>PFDN4</v>
          </cell>
          <cell r="G1128" t="str">
            <v>VSTM2B</v>
          </cell>
        </row>
        <row r="1129">
          <cell r="B1129" t="str">
            <v>MXD3</v>
          </cell>
          <cell r="C1129" t="str">
            <v>COL11A1</v>
          </cell>
          <cell r="D1129" t="str">
            <v>ESRRB</v>
          </cell>
          <cell r="E1129" t="str">
            <v>KIF16B</v>
          </cell>
          <cell r="F1129" t="str">
            <v>PFKFB3</v>
          </cell>
          <cell r="G1129" t="str">
            <v>VWA3B</v>
          </cell>
        </row>
        <row r="1130">
          <cell r="B1130" t="str">
            <v>MXRA7</v>
          </cell>
          <cell r="C1130" t="str">
            <v>COL12A1</v>
          </cell>
          <cell r="D1130" t="str">
            <v>ESRRG</v>
          </cell>
          <cell r="E1130" t="str">
            <v>KIF17</v>
          </cell>
          <cell r="F1130" t="str">
            <v>PGBD5</v>
          </cell>
          <cell r="G1130" t="str">
            <v>WAPAL</v>
          </cell>
        </row>
        <row r="1131">
          <cell r="B1131" t="str">
            <v>MXRA8</v>
          </cell>
          <cell r="C1131" t="str">
            <v>COL13A1</v>
          </cell>
          <cell r="D1131" t="str">
            <v>ETNK1</v>
          </cell>
          <cell r="E1131" t="str">
            <v>KIF26B</v>
          </cell>
          <cell r="F1131" t="str">
            <v>PGC</v>
          </cell>
          <cell r="G1131" t="str">
            <v>WBP4</v>
          </cell>
        </row>
        <row r="1132">
          <cell r="B1132" t="str">
            <v>MYC</v>
          </cell>
          <cell r="C1132" t="str">
            <v>COL15A1</v>
          </cell>
          <cell r="D1132" t="str">
            <v>ETS1</v>
          </cell>
          <cell r="E1132" t="str">
            <v>KIF4B</v>
          </cell>
          <cell r="F1132" t="str">
            <v>PGCP</v>
          </cell>
          <cell r="G1132" t="str">
            <v>WDFY1</v>
          </cell>
        </row>
        <row r="1133">
          <cell r="B1133" t="str">
            <v>MYH14</v>
          </cell>
          <cell r="C1133" t="str">
            <v>COL16A1</v>
          </cell>
          <cell r="D1133" t="str">
            <v>ETV1</v>
          </cell>
          <cell r="E1133" t="str">
            <v>KIF5B</v>
          </cell>
          <cell r="F1133" t="str">
            <v>PGK2</v>
          </cell>
          <cell r="G1133" t="str">
            <v>WDR19</v>
          </cell>
        </row>
        <row r="1134">
          <cell r="B1134" t="str">
            <v>MYH9</v>
          </cell>
          <cell r="C1134" t="str">
            <v>COL18A1</v>
          </cell>
          <cell r="D1134" t="str">
            <v>ETV4</v>
          </cell>
          <cell r="E1134" t="str">
            <v>KIF5C</v>
          </cell>
          <cell r="F1134" t="str">
            <v>PGM1</v>
          </cell>
          <cell r="G1134" t="str">
            <v>WDR33</v>
          </cell>
        </row>
        <row r="1135">
          <cell r="B1135" t="str">
            <v>MYLK</v>
          </cell>
          <cell r="C1135" t="str">
            <v>COL1A1</v>
          </cell>
          <cell r="D1135" t="str">
            <v>ETV5</v>
          </cell>
          <cell r="E1135" t="str">
            <v>KLC1</v>
          </cell>
          <cell r="F1135" t="str">
            <v>PHACTR1</v>
          </cell>
          <cell r="G1135" t="str">
            <v>WDR52</v>
          </cell>
        </row>
        <row r="1136">
          <cell r="B1136" t="str">
            <v>MYO10</v>
          </cell>
          <cell r="C1136" t="str">
            <v>COL20A1</v>
          </cell>
          <cell r="D1136" t="str">
            <v>ETV6</v>
          </cell>
          <cell r="E1136" t="str">
            <v>KLF11</v>
          </cell>
          <cell r="F1136" t="str">
            <v>PHACTR2</v>
          </cell>
          <cell r="G1136" t="str">
            <v>WDSUB1</v>
          </cell>
        </row>
        <row r="1137">
          <cell r="B1137" t="str">
            <v>MYO15B</v>
          </cell>
          <cell r="C1137" t="str">
            <v>COL21A1</v>
          </cell>
          <cell r="D1137" t="str">
            <v>EVI5</v>
          </cell>
          <cell r="E1137" t="str">
            <v>KLF12</v>
          </cell>
          <cell r="F1137" t="str">
            <v>PHACTR3</v>
          </cell>
          <cell r="G1137" t="str">
            <v>WIPI2</v>
          </cell>
        </row>
        <row r="1138">
          <cell r="B1138" t="str">
            <v>MYO18A</v>
          </cell>
          <cell r="C1138" t="str">
            <v>COL22A1</v>
          </cell>
          <cell r="D1138" t="str">
            <v>EXD3</v>
          </cell>
          <cell r="E1138" t="str">
            <v>KLF15</v>
          </cell>
          <cell r="F1138" t="str">
            <v>PHC2</v>
          </cell>
          <cell r="G1138" t="str">
            <v>WNK1</v>
          </cell>
        </row>
        <row r="1139">
          <cell r="B1139" t="str">
            <v>MYO19</v>
          </cell>
          <cell r="C1139" t="str">
            <v>COL23A1</v>
          </cell>
          <cell r="D1139" t="str">
            <v>EXOC1</v>
          </cell>
          <cell r="E1139" t="str">
            <v>KLF4</v>
          </cell>
          <cell r="F1139" t="str">
            <v>PHF13</v>
          </cell>
          <cell r="G1139" t="str">
            <v>WNT2B</v>
          </cell>
        </row>
        <row r="1140">
          <cell r="B1140" t="str">
            <v>MYO5A</v>
          </cell>
          <cell r="C1140" t="str">
            <v>COL24A1</v>
          </cell>
          <cell r="D1140" t="str">
            <v>EXOC2</v>
          </cell>
          <cell r="E1140" t="str">
            <v>KLF9</v>
          </cell>
          <cell r="F1140" t="str">
            <v>PHF2</v>
          </cell>
          <cell r="G1140" t="str">
            <v>WSB1</v>
          </cell>
        </row>
        <row r="1141">
          <cell r="B1141" t="str">
            <v>MYO5B</v>
          </cell>
          <cell r="C1141" t="str">
            <v>COL27A1</v>
          </cell>
          <cell r="D1141" t="str">
            <v>EXOC3</v>
          </cell>
          <cell r="E1141" t="str">
            <v>KLHDC4</v>
          </cell>
          <cell r="F1141" t="str">
            <v>PHF21B</v>
          </cell>
          <cell r="G1141" t="str">
            <v>WSCD2</v>
          </cell>
        </row>
        <row r="1142">
          <cell r="B1142" t="str">
            <v>MYO9B</v>
          </cell>
          <cell r="C1142" t="str">
            <v>COL29A1</v>
          </cell>
          <cell r="D1142" t="str">
            <v>EXOC4</v>
          </cell>
          <cell r="E1142" t="str">
            <v>KLHL29</v>
          </cell>
          <cell r="F1142" t="str">
            <v>PHGDH</v>
          </cell>
          <cell r="G1142" t="str">
            <v>XPO6</v>
          </cell>
        </row>
        <row r="1143">
          <cell r="B1143" t="str">
            <v>MYOCD</v>
          </cell>
          <cell r="C1143" t="str">
            <v>COL2A1</v>
          </cell>
          <cell r="D1143" t="str">
            <v>EXOC6B</v>
          </cell>
          <cell r="E1143" t="str">
            <v>KLHL3</v>
          </cell>
          <cell r="F1143" t="str">
            <v>PHYHIP</v>
          </cell>
          <cell r="G1143" t="str">
            <v>XYLB</v>
          </cell>
        </row>
        <row r="1144">
          <cell r="B1144" t="str">
            <v>MYOD1</v>
          </cell>
          <cell r="C1144" t="str">
            <v>COL3A1</v>
          </cell>
          <cell r="D1144" t="str">
            <v>EXOSC4</v>
          </cell>
          <cell r="E1144" t="str">
            <v>KLHL32</v>
          </cell>
          <cell r="F1144" t="str">
            <v>PICK1</v>
          </cell>
          <cell r="G1144" t="str">
            <v>XYLT1</v>
          </cell>
        </row>
        <row r="1145">
          <cell r="B1145" t="str">
            <v>MYRIP</v>
          </cell>
          <cell r="C1145" t="str">
            <v>COL4A1</v>
          </cell>
          <cell r="D1145" t="str">
            <v>EXOSC5</v>
          </cell>
          <cell r="E1145" t="str">
            <v>KLHL33</v>
          </cell>
          <cell r="F1145" t="str">
            <v>PID1</v>
          </cell>
          <cell r="G1145" t="str">
            <v>YBX1</v>
          </cell>
        </row>
        <row r="1146">
          <cell r="B1146" t="str">
            <v>MYST3</v>
          </cell>
          <cell r="C1146" t="str">
            <v>COL4A2</v>
          </cell>
          <cell r="D1146" t="str">
            <v>EXPH5</v>
          </cell>
          <cell r="E1146" t="str">
            <v>KLHL38</v>
          </cell>
          <cell r="F1146" t="str">
            <v>PIGP</v>
          </cell>
          <cell r="G1146" t="str">
            <v>YEATS2</v>
          </cell>
        </row>
        <row r="1147">
          <cell r="C1147" t="str">
            <v>COL5A1</v>
          </cell>
          <cell r="D1147" t="str">
            <v>EXT1</v>
          </cell>
          <cell r="E1147" t="str">
            <v>KLHL6</v>
          </cell>
          <cell r="F1147" t="str">
            <v>PIGU</v>
          </cell>
          <cell r="G1147" t="str">
            <v>YKT6</v>
          </cell>
        </row>
        <row r="1148">
          <cell r="B1148" t="str">
            <v>NAALAD2</v>
          </cell>
          <cell r="C1148" t="str">
            <v>COL5A2</v>
          </cell>
          <cell r="D1148" t="str">
            <v>EXTL1</v>
          </cell>
          <cell r="E1148" t="str">
            <v>KLK3</v>
          </cell>
          <cell r="F1148" t="str">
            <v>PIK3C2G</v>
          </cell>
          <cell r="G1148" t="str">
            <v>YPEL1</v>
          </cell>
        </row>
        <row r="1149">
          <cell r="B1149" t="str">
            <v>NAALADL2</v>
          </cell>
          <cell r="C1149" t="str">
            <v>COL5A3</v>
          </cell>
          <cell r="D1149" t="str">
            <v>EYA2</v>
          </cell>
          <cell r="E1149" t="str">
            <v>KLRG2</v>
          </cell>
          <cell r="F1149" t="str">
            <v>PIKFYVE</v>
          </cell>
          <cell r="G1149" t="str">
            <v>YWHAQ</v>
          </cell>
        </row>
        <row r="1150">
          <cell r="B1150" t="str">
            <v>NALCN</v>
          </cell>
          <cell r="C1150" t="str">
            <v>COL6A1</v>
          </cell>
          <cell r="D1150" t="str">
            <v>EYA4</v>
          </cell>
          <cell r="E1150" t="str">
            <v>KPNA2</v>
          </cell>
          <cell r="F1150" t="str">
            <v>PILRA</v>
          </cell>
          <cell r="G1150" t="str">
            <v>ZBTB16</v>
          </cell>
        </row>
        <row r="1151">
          <cell r="B1151" t="str">
            <v>NANOS1</v>
          </cell>
          <cell r="C1151" t="str">
            <v>COL6A2</v>
          </cell>
          <cell r="D1151" t="str">
            <v>EYS</v>
          </cell>
          <cell r="E1151" t="str">
            <v>KPNA4</v>
          </cell>
          <cell r="F1151" t="str">
            <v>PIP5K1B</v>
          </cell>
          <cell r="G1151" t="str">
            <v>ZBTB25</v>
          </cell>
        </row>
        <row r="1152">
          <cell r="B1152" t="str">
            <v>NAPG</v>
          </cell>
          <cell r="C1152" t="str">
            <v>COL6A4P2</v>
          </cell>
          <cell r="D1152" t="str">
            <v>EZH1</v>
          </cell>
          <cell r="E1152" t="str">
            <v>KRAS</v>
          </cell>
          <cell r="F1152" t="str">
            <v>PISD</v>
          </cell>
          <cell r="G1152" t="str">
            <v>ZBTB38</v>
          </cell>
        </row>
        <row r="1153">
          <cell r="B1153" t="str">
            <v>NARG1L</v>
          </cell>
          <cell r="C1153" t="str">
            <v>COL8A1</v>
          </cell>
          <cell r="D1153" t="str">
            <v>EZR</v>
          </cell>
          <cell r="E1153" t="str">
            <v>KRT19</v>
          </cell>
          <cell r="F1153" t="str">
            <v>PITPNC1</v>
          </cell>
          <cell r="G1153" t="str">
            <v>ZDHHC13</v>
          </cell>
        </row>
        <row r="1154">
          <cell r="B1154" t="str">
            <v>NARS</v>
          </cell>
          <cell r="C1154" t="str">
            <v>COL9A1</v>
          </cell>
          <cell r="D1154" t="str">
            <v>F11R</v>
          </cell>
          <cell r="E1154" t="str">
            <v>KRT20</v>
          </cell>
          <cell r="F1154" t="str">
            <v>PITPNM2</v>
          </cell>
          <cell r="G1154" t="str">
            <v>ZDHHC7</v>
          </cell>
        </row>
        <row r="1155">
          <cell r="B1155" t="str">
            <v>NAT12</v>
          </cell>
          <cell r="C1155" t="str">
            <v>COLEC12</v>
          </cell>
          <cell r="D1155" t="str">
            <v>F13A1</v>
          </cell>
          <cell r="E1155" t="str">
            <v>KRT77</v>
          </cell>
          <cell r="F1155" t="str">
            <v>PKD1L1</v>
          </cell>
          <cell r="G1155" t="str">
            <v>ZEB1</v>
          </cell>
        </row>
        <row r="1156">
          <cell r="B1156" t="str">
            <v>NAT9</v>
          </cell>
          <cell r="C1156" t="str">
            <v>COMMD1</v>
          </cell>
          <cell r="D1156" t="str">
            <v>FA2H</v>
          </cell>
          <cell r="E1156" t="str">
            <v>KRTAP1-5</v>
          </cell>
          <cell r="F1156" t="str">
            <v>PKHD1</v>
          </cell>
          <cell r="G1156" t="str">
            <v>ZFHX3</v>
          </cell>
        </row>
        <row r="1157">
          <cell r="B1157" t="str">
            <v>NAV2</v>
          </cell>
          <cell r="C1157" t="str">
            <v>COMMD10</v>
          </cell>
          <cell r="D1157" t="str">
            <v>FADD</v>
          </cell>
          <cell r="E1157" t="str">
            <v>KRTAP17-1</v>
          </cell>
          <cell r="F1157" t="str">
            <v>PKIG</v>
          </cell>
          <cell r="G1157" t="str">
            <v>ZFP91</v>
          </cell>
        </row>
        <row r="1158">
          <cell r="B1158" t="str">
            <v>NCALD</v>
          </cell>
          <cell r="C1158" t="str">
            <v>COMTD1</v>
          </cell>
          <cell r="D1158" t="str">
            <v>FADS1</v>
          </cell>
          <cell r="E1158" t="str">
            <v>KRTAP19-1</v>
          </cell>
          <cell r="F1158" t="str">
            <v>PKN2</v>
          </cell>
          <cell r="G1158" t="str">
            <v>ZHX3</v>
          </cell>
        </row>
        <row r="1159">
          <cell r="B1159" t="str">
            <v>NCAM1</v>
          </cell>
          <cell r="C1159" t="str">
            <v>COPB2</v>
          </cell>
          <cell r="D1159" t="str">
            <v>FAF1</v>
          </cell>
          <cell r="E1159" t="str">
            <v>KRTAP21-2</v>
          </cell>
          <cell r="F1159" t="str">
            <v>PKNOX1</v>
          </cell>
          <cell r="G1159" t="str">
            <v>ZMIZ1</v>
          </cell>
        </row>
        <row r="1160">
          <cell r="B1160" t="str">
            <v>NCAM2</v>
          </cell>
          <cell r="C1160" t="str">
            <v>COPG</v>
          </cell>
          <cell r="D1160" t="str">
            <v>FAM100B</v>
          </cell>
          <cell r="E1160" t="str">
            <v>KSR2</v>
          </cell>
          <cell r="F1160" t="str">
            <v>PKNOX2</v>
          </cell>
          <cell r="G1160" t="str">
            <v>ZMYM6</v>
          </cell>
        </row>
        <row r="1161">
          <cell r="B1161" t="str">
            <v>NCAPD3</v>
          </cell>
          <cell r="C1161" t="str">
            <v>COPS8</v>
          </cell>
          <cell r="D1161" t="str">
            <v>FAM102A</v>
          </cell>
          <cell r="E1161" t="str">
            <v>KTI12</v>
          </cell>
          <cell r="F1161" t="str">
            <v>PKP4</v>
          </cell>
          <cell r="G1161" t="str">
            <v>ZNF12</v>
          </cell>
        </row>
        <row r="1162">
          <cell r="B1162" t="str">
            <v>NCBP1</v>
          </cell>
          <cell r="C1162" t="str">
            <v>COQ10B</v>
          </cell>
          <cell r="D1162" t="str">
            <v>FAM102B</v>
          </cell>
          <cell r="E1162" t="str">
            <v>L3MBTL</v>
          </cell>
          <cell r="F1162" t="str">
            <v>PLA2G6</v>
          </cell>
          <cell r="G1162" t="str">
            <v>ZNF131</v>
          </cell>
        </row>
        <row r="1163">
          <cell r="B1163" t="str">
            <v>NCEH1</v>
          </cell>
          <cell r="C1163" t="str">
            <v>COQ7</v>
          </cell>
          <cell r="D1163" t="str">
            <v>FAM105B</v>
          </cell>
          <cell r="E1163" t="str">
            <v>L3MBTL2</v>
          </cell>
          <cell r="F1163" t="str">
            <v>PLB1</v>
          </cell>
          <cell r="G1163" t="str">
            <v>ZNF224</v>
          </cell>
        </row>
        <row r="1164">
          <cell r="B1164" t="str">
            <v>NCKAP1</v>
          </cell>
          <cell r="C1164" t="str">
            <v>CORIN</v>
          </cell>
          <cell r="D1164" t="str">
            <v>FAM107B</v>
          </cell>
          <cell r="E1164" t="str">
            <v>LAMA1</v>
          </cell>
          <cell r="F1164" t="str">
            <v>PLCB4</v>
          </cell>
          <cell r="G1164" t="str">
            <v>ZNF24</v>
          </cell>
        </row>
        <row r="1165">
          <cell r="B1165" t="str">
            <v>NCKAP5</v>
          </cell>
          <cell r="C1165" t="str">
            <v>CORO1A</v>
          </cell>
          <cell r="D1165" t="str">
            <v>FAM109B</v>
          </cell>
          <cell r="E1165" t="str">
            <v>LAMC3</v>
          </cell>
          <cell r="F1165" t="str">
            <v>PLCG1</v>
          </cell>
          <cell r="G1165" t="str">
            <v>ZNF280B</v>
          </cell>
        </row>
        <row r="1166">
          <cell r="B1166" t="str">
            <v>NCKIPSD</v>
          </cell>
          <cell r="C1166" t="str">
            <v>CORO1C</v>
          </cell>
          <cell r="D1166" t="str">
            <v>FAM111B</v>
          </cell>
          <cell r="E1166" t="str">
            <v>LAMP3</v>
          </cell>
          <cell r="F1166" t="str">
            <v>PLCXD2</v>
          </cell>
          <cell r="G1166" t="str">
            <v>ZNF318</v>
          </cell>
        </row>
        <row r="1167">
          <cell r="B1167" t="str">
            <v>NCOA2</v>
          </cell>
          <cell r="C1167" t="str">
            <v>CORO2B</v>
          </cell>
          <cell r="D1167" t="str">
            <v>FAM120B</v>
          </cell>
          <cell r="E1167" t="str">
            <v>LAPTM4A</v>
          </cell>
          <cell r="F1167" t="str">
            <v>PLD1</v>
          </cell>
          <cell r="G1167" t="str">
            <v>ZNF334</v>
          </cell>
        </row>
        <row r="1168">
          <cell r="B1168" t="str">
            <v>NCRNA00094</v>
          </cell>
          <cell r="C1168" t="str">
            <v>CORO7</v>
          </cell>
          <cell r="D1168" t="str">
            <v>FAM123B</v>
          </cell>
          <cell r="E1168" t="str">
            <v>LAPTM5</v>
          </cell>
          <cell r="F1168" t="str">
            <v>PLD6</v>
          </cell>
          <cell r="G1168" t="str">
            <v>ZNF469</v>
          </cell>
        </row>
        <row r="1169">
          <cell r="B1169" t="str">
            <v>NCRNA00171</v>
          </cell>
          <cell r="C1169" t="str">
            <v>COTL1</v>
          </cell>
          <cell r="D1169" t="str">
            <v>FAM124B</v>
          </cell>
          <cell r="E1169" t="str">
            <v>LARGE</v>
          </cell>
          <cell r="F1169" t="str">
            <v>PLDN</v>
          </cell>
          <cell r="G1169" t="str">
            <v>ZNF507</v>
          </cell>
        </row>
        <row r="1170">
          <cell r="B1170" t="str">
            <v>NDUFV3</v>
          </cell>
          <cell r="C1170" t="str">
            <v>COX19</v>
          </cell>
          <cell r="D1170" t="str">
            <v>FAM126A</v>
          </cell>
          <cell r="E1170" t="str">
            <v>LARP1</v>
          </cell>
          <cell r="F1170" t="str">
            <v>PLEK</v>
          </cell>
          <cell r="G1170" t="str">
            <v>ZNF540</v>
          </cell>
        </row>
        <row r="1171">
          <cell r="B1171" t="str">
            <v>NEDD4L</v>
          </cell>
          <cell r="C1171" t="str">
            <v>COX6A2</v>
          </cell>
          <cell r="D1171" t="str">
            <v>FAM126B</v>
          </cell>
          <cell r="E1171" t="str">
            <v>LARS2</v>
          </cell>
          <cell r="F1171" t="str">
            <v>PLEKHA7</v>
          </cell>
          <cell r="G1171" t="str">
            <v>ZNF585A</v>
          </cell>
        </row>
        <row r="1172">
          <cell r="B1172" t="str">
            <v>NEGR1</v>
          </cell>
          <cell r="C1172" t="str">
            <v>COX7A2L</v>
          </cell>
          <cell r="D1172" t="str">
            <v>FAM129A</v>
          </cell>
          <cell r="E1172" t="str">
            <v>LASS3</v>
          </cell>
          <cell r="F1172" t="str">
            <v>PLEKHO2</v>
          </cell>
          <cell r="G1172" t="str">
            <v>ZNF608</v>
          </cell>
        </row>
        <row r="1173">
          <cell r="B1173" t="str">
            <v>NELF</v>
          </cell>
          <cell r="C1173" t="str">
            <v>COX7B2</v>
          </cell>
          <cell r="D1173" t="str">
            <v>FAM129C</v>
          </cell>
          <cell r="E1173" t="str">
            <v>LASS4</v>
          </cell>
          <cell r="F1173" t="str">
            <v>PLIN1</v>
          </cell>
          <cell r="G1173" t="str">
            <v>ZNF704</v>
          </cell>
        </row>
        <row r="1174">
          <cell r="B1174" t="str">
            <v>NELL1</v>
          </cell>
          <cell r="C1174" t="str">
            <v>CPA4</v>
          </cell>
          <cell r="D1174" t="str">
            <v>FAM134B</v>
          </cell>
          <cell r="E1174" t="str">
            <v>LBP</v>
          </cell>
          <cell r="F1174" t="str">
            <v>PLS3</v>
          </cell>
          <cell r="G1174" t="str">
            <v>ZNF828</v>
          </cell>
        </row>
        <row r="1175">
          <cell r="B1175" t="str">
            <v>NET1</v>
          </cell>
          <cell r="C1175" t="str">
            <v>CPAMD8</v>
          </cell>
          <cell r="D1175" t="str">
            <v>FAM135B</v>
          </cell>
          <cell r="E1175" t="str">
            <v>LBX1</v>
          </cell>
          <cell r="F1175" t="str">
            <v>PLSCR1</v>
          </cell>
          <cell r="G1175" t="str">
            <v>ZNF831</v>
          </cell>
        </row>
        <row r="1176">
          <cell r="B1176" t="str">
            <v>NEUROG2</v>
          </cell>
          <cell r="C1176" t="str">
            <v>CPEB1</v>
          </cell>
          <cell r="D1176" t="str">
            <v>FAM149A</v>
          </cell>
          <cell r="E1176" t="str">
            <v>LCE1A</v>
          </cell>
          <cell r="F1176" t="str">
            <v>PLXNA2</v>
          </cell>
          <cell r="G1176" t="str">
            <v>ZNF839</v>
          </cell>
        </row>
        <row r="1177">
          <cell r="B1177" t="str">
            <v>NF1</v>
          </cell>
          <cell r="C1177" t="str">
            <v>CPEB4</v>
          </cell>
          <cell r="D1177" t="str">
            <v>FAM149B1</v>
          </cell>
          <cell r="E1177" t="str">
            <v>LCLAT1</v>
          </cell>
          <cell r="F1177" t="str">
            <v>PLXNA4</v>
          </cell>
          <cell r="G1177" t="str">
            <v>ZNF862</v>
          </cell>
        </row>
        <row r="1178">
          <cell r="B1178" t="str">
            <v>NFATC1</v>
          </cell>
          <cell r="C1178" t="str">
            <v>CPLX2</v>
          </cell>
          <cell r="D1178" t="str">
            <v>FAM150A</v>
          </cell>
          <cell r="E1178" t="str">
            <v>LDB2</v>
          </cell>
          <cell r="F1178" t="str">
            <v>PLXNC1</v>
          </cell>
          <cell r="G1178" t="str">
            <v>ZZZ3</v>
          </cell>
        </row>
        <row r="1179">
          <cell r="B1179" t="str">
            <v>NFIX</v>
          </cell>
          <cell r="C1179" t="str">
            <v>CPM</v>
          </cell>
          <cell r="D1179" t="str">
            <v>FAM154A</v>
          </cell>
          <cell r="E1179" t="str">
            <v>LDLRAD3</v>
          </cell>
          <cell r="F1179" t="str">
            <v>PNCK</v>
          </cell>
        </row>
        <row r="1180">
          <cell r="B1180" t="str">
            <v>NFKB1</v>
          </cell>
          <cell r="C1180" t="str">
            <v>CPN2</v>
          </cell>
          <cell r="D1180" t="str">
            <v>FAM155A</v>
          </cell>
          <cell r="E1180" t="str">
            <v>LEKR1</v>
          </cell>
          <cell r="F1180" t="str">
            <v>PNPLA7</v>
          </cell>
        </row>
        <row r="1181">
          <cell r="B1181" t="str">
            <v>NFKBIB</v>
          </cell>
          <cell r="C1181" t="str">
            <v>CPNE3</v>
          </cell>
          <cell r="D1181" t="str">
            <v>FAM160A1</v>
          </cell>
          <cell r="E1181" t="str">
            <v>LEPREL1</v>
          </cell>
          <cell r="F1181" t="str">
            <v>PNPO</v>
          </cell>
        </row>
        <row r="1182">
          <cell r="B1182" t="str">
            <v>NFKBIL2</v>
          </cell>
          <cell r="C1182" t="str">
            <v>CPNE4</v>
          </cell>
          <cell r="D1182" t="str">
            <v>FAM161A</v>
          </cell>
          <cell r="E1182" t="str">
            <v>LFNG</v>
          </cell>
          <cell r="F1182" t="str">
            <v>PODXL</v>
          </cell>
        </row>
        <row r="1183">
          <cell r="B1183" t="str">
            <v>NFX1</v>
          </cell>
          <cell r="C1183" t="str">
            <v>CPNE5</v>
          </cell>
          <cell r="D1183" t="str">
            <v>FAM163A</v>
          </cell>
          <cell r="E1183" t="str">
            <v>LGALS14</v>
          </cell>
          <cell r="F1183" t="str">
            <v>PODXL2</v>
          </cell>
        </row>
        <row r="1184">
          <cell r="B1184" t="str">
            <v>NFYC</v>
          </cell>
          <cell r="C1184" t="str">
            <v>CPNE8</v>
          </cell>
          <cell r="D1184" t="str">
            <v>FAM164C</v>
          </cell>
          <cell r="E1184" t="str">
            <v>LGALS8</v>
          </cell>
          <cell r="F1184" t="str">
            <v>POF1B</v>
          </cell>
        </row>
        <row r="1185">
          <cell r="B1185" t="str">
            <v>NGEF</v>
          </cell>
          <cell r="C1185" t="str">
            <v>CPNE9</v>
          </cell>
          <cell r="D1185" t="str">
            <v>FAM167A</v>
          </cell>
          <cell r="E1185" t="str">
            <v>LGR5</v>
          </cell>
          <cell r="F1185" t="str">
            <v>POGZ</v>
          </cell>
        </row>
        <row r="1186">
          <cell r="B1186" t="str">
            <v>NHP2L1</v>
          </cell>
          <cell r="C1186" t="str">
            <v>CPS1</v>
          </cell>
          <cell r="D1186" t="str">
            <v>FAM168A</v>
          </cell>
          <cell r="E1186" t="str">
            <v>LHFPL2</v>
          </cell>
          <cell r="F1186" t="str">
            <v>POLN</v>
          </cell>
        </row>
        <row r="1187">
          <cell r="B1187" t="str">
            <v>NHS</v>
          </cell>
          <cell r="C1187" t="str">
            <v>CPSF4L</v>
          </cell>
          <cell r="D1187" t="str">
            <v>FAM168B</v>
          </cell>
          <cell r="E1187" t="str">
            <v>LHFPL3</v>
          </cell>
          <cell r="F1187" t="str">
            <v>POLR3H</v>
          </cell>
        </row>
        <row r="1188">
          <cell r="B1188" t="str">
            <v>NHSL1</v>
          </cell>
          <cell r="C1188" t="str">
            <v>CPT1C</v>
          </cell>
          <cell r="D1188" t="str">
            <v>FAM170B</v>
          </cell>
          <cell r="E1188" t="str">
            <v>LHPP</v>
          </cell>
          <cell r="F1188" t="str">
            <v>POPDC2</v>
          </cell>
        </row>
        <row r="1189">
          <cell r="B1189" t="str">
            <v>NISCH</v>
          </cell>
          <cell r="C1189" t="str">
            <v>CPXCR1</v>
          </cell>
          <cell r="D1189" t="str">
            <v>FAM171B</v>
          </cell>
          <cell r="E1189" t="str">
            <v>LIFR</v>
          </cell>
          <cell r="F1189" t="str">
            <v>POT1</v>
          </cell>
        </row>
        <row r="1190">
          <cell r="B1190" t="str">
            <v>NKD1</v>
          </cell>
          <cell r="C1190" t="str">
            <v>CRADD</v>
          </cell>
          <cell r="D1190" t="str">
            <v>FAM176A</v>
          </cell>
          <cell r="E1190" t="str">
            <v>LIG1</v>
          </cell>
          <cell r="F1190" t="str">
            <v>POU2AF1</v>
          </cell>
        </row>
        <row r="1191">
          <cell r="B1191" t="str">
            <v>NKG7</v>
          </cell>
          <cell r="C1191" t="str">
            <v>CRB1</v>
          </cell>
          <cell r="D1191" t="str">
            <v>FAM177B</v>
          </cell>
          <cell r="E1191" t="str">
            <v>LIN28</v>
          </cell>
          <cell r="F1191" t="str">
            <v>POU2F2</v>
          </cell>
        </row>
        <row r="1192">
          <cell r="B1192" t="str">
            <v>NLGN1</v>
          </cell>
          <cell r="C1192" t="str">
            <v>CREB3L2</v>
          </cell>
          <cell r="D1192" t="str">
            <v>FAM178A</v>
          </cell>
          <cell r="E1192" t="str">
            <v>LIN52</v>
          </cell>
          <cell r="F1192" t="str">
            <v>POU6F2</v>
          </cell>
        </row>
        <row r="1193">
          <cell r="B1193" t="str">
            <v>NLGN4X</v>
          </cell>
          <cell r="C1193" t="str">
            <v>CREB5</v>
          </cell>
          <cell r="D1193" t="str">
            <v>FAM178B</v>
          </cell>
          <cell r="E1193" t="str">
            <v>LIPA</v>
          </cell>
          <cell r="F1193" t="str">
            <v>PPARA</v>
          </cell>
        </row>
        <row r="1194">
          <cell r="B1194" t="str">
            <v>NLGN4Y</v>
          </cell>
          <cell r="C1194" t="str">
            <v>CREBBP</v>
          </cell>
          <cell r="D1194" t="str">
            <v>FAM179A</v>
          </cell>
          <cell r="E1194" t="str">
            <v>LIPG</v>
          </cell>
          <cell r="F1194" t="str">
            <v>PPARG</v>
          </cell>
        </row>
        <row r="1195">
          <cell r="B1195" t="str">
            <v>NLRP5</v>
          </cell>
          <cell r="C1195" t="str">
            <v>CREBL2</v>
          </cell>
          <cell r="D1195" t="str">
            <v>FAM183B</v>
          </cell>
          <cell r="E1195" t="str">
            <v>LIPT1</v>
          </cell>
          <cell r="F1195" t="str">
            <v>PPARGC1A</v>
          </cell>
        </row>
        <row r="1196">
          <cell r="B1196" t="str">
            <v>NME6</v>
          </cell>
          <cell r="C1196" t="str">
            <v>CREBZF</v>
          </cell>
          <cell r="D1196" t="str">
            <v>FAM184A</v>
          </cell>
          <cell r="E1196" t="str">
            <v>LMAN1</v>
          </cell>
          <cell r="F1196" t="str">
            <v>PPFIA3</v>
          </cell>
        </row>
        <row r="1197">
          <cell r="B1197" t="str">
            <v>NME7</v>
          </cell>
          <cell r="C1197" t="str">
            <v>CREG2</v>
          </cell>
          <cell r="D1197" t="str">
            <v>FAM188B</v>
          </cell>
          <cell r="E1197" t="str">
            <v>LMF1</v>
          </cell>
          <cell r="F1197" t="str">
            <v>PPM1A</v>
          </cell>
        </row>
        <row r="1198">
          <cell r="B1198" t="str">
            <v>NMNAT1</v>
          </cell>
          <cell r="C1198" t="str">
            <v>CREM</v>
          </cell>
          <cell r="D1198" t="str">
            <v>FAM189A1</v>
          </cell>
          <cell r="E1198" t="str">
            <v>LMO2</v>
          </cell>
          <cell r="F1198" t="str">
            <v>PPP1R12B</v>
          </cell>
        </row>
        <row r="1199">
          <cell r="B1199" t="str">
            <v>NNMT</v>
          </cell>
          <cell r="C1199" t="str">
            <v>CRHR1</v>
          </cell>
          <cell r="D1199" t="str">
            <v>FAM190A</v>
          </cell>
          <cell r="E1199" t="str">
            <v>LMO3</v>
          </cell>
          <cell r="F1199" t="str">
            <v>PPP1R12C</v>
          </cell>
        </row>
        <row r="1200">
          <cell r="B1200" t="str">
            <v>NOG</v>
          </cell>
          <cell r="C1200" t="str">
            <v>CRIM1</v>
          </cell>
          <cell r="D1200" t="str">
            <v>FAM190B</v>
          </cell>
          <cell r="E1200" t="str">
            <v>LMTK2</v>
          </cell>
          <cell r="F1200" t="str">
            <v>PPP1R15A</v>
          </cell>
        </row>
        <row r="1201">
          <cell r="B1201" t="str">
            <v>NOL7</v>
          </cell>
          <cell r="C1201" t="str">
            <v>CRISPLD1</v>
          </cell>
          <cell r="D1201" t="str">
            <v>FAM194B</v>
          </cell>
          <cell r="E1201" t="str">
            <v>LMTK3</v>
          </cell>
          <cell r="F1201" t="str">
            <v>PPP1R16B</v>
          </cell>
        </row>
        <row r="1202">
          <cell r="B1202" t="str">
            <v>NOS2</v>
          </cell>
          <cell r="C1202" t="str">
            <v>CRISPLD2</v>
          </cell>
          <cell r="D1202" t="str">
            <v>FAM196A</v>
          </cell>
          <cell r="E1202" t="str">
            <v>LMX1A</v>
          </cell>
          <cell r="F1202" t="str">
            <v>PPP2R2A</v>
          </cell>
        </row>
        <row r="1203">
          <cell r="B1203" t="str">
            <v>NOSIP</v>
          </cell>
          <cell r="C1203" t="str">
            <v>CRLF1</v>
          </cell>
          <cell r="D1203" t="str">
            <v>FAM19A1</v>
          </cell>
          <cell r="E1203" t="str">
            <v>LOC100128003</v>
          </cell>
          <cell r="F1203" t="str">
            <v>PPP2R5C</v>
          </cell>
        </row>
        <row r="1204">
          <cell r="B1204" t="str">
            <v>NOTCH1</v>
          </cell>
          <cell r="C1204" t="str">
            <v>CROCC</v>
          </cell>
          <cell r="D1204" t="str">
            <v>FAM19A4</v>
          </cell>
          <cell r="E1204" t="str">
            <v>LOC100128822</v>
          </cell>
          <cell r="F1204" t="str">
            <v>PPP4R2</v>
          </cell>
        </row>
        <row r="1205">
          <cell r="B1205" t="str">
            <v>NOTCH3</v>
          </cell>
          <cell r="C1205" t="str">
            <v>CRTAP</v>
          </cell>
          <cell r="D1205" t="str">
            <v>FAM19A5</v>
          </cell>
          <cell r="E1205" t="str">
            <v>LOC100129066</v>
          </cell>
          <cell r="F1205" t="str">
            <v>PQLC2</v>
          </cell>
        </row>
        <row r="1206">
          <cell r="B1206" t="str">
            <v>NOTCH4</v>
          </cell>
          <cell r="C1206" t="str">
            <v>CRTC3</v>
          </cell>
          <cell r="D1206" t="str">
            <v>FAM20C</v>
          </cell>
          <cell r="E1206" t="str">
            <v>LOC100130386</v>
          </cell>
          <cell r="F1206" t="str">
            <v>PRAC</v>
          </cell>
        </row>
        <row r="1207">
          <cell r="B1207" t="str">
            <v>NPAS4</v>
          </cell>
          <cell r="C1207" t="str">
            <v>CRY2</v>
          </cell>
          <cell r="D1207" t="str">
            <v>FAM38B</v>
          </cell>
          <cell r="E1207" t="str">
            <v>LOC100130872</v>
          </cell>
          <cell r="F1207" t="str">
            <v>PRDM15</v>
          </cell>
        </row>
        <row r="1208">
          <cell r="B1208" t="str">
            <v>NPEPL1</v>
          </cell>
          <cell r="C1208" t="str">
            <v>CRYAA</v>
          </cell>
          <cell r="D1208" t="str">
            <v>FAM43A</v>
          </cell>
          <cell r="E1208" t="str">
            <v>LOC100132163</v>
          </cell>
          <cell r="F1208" t="str">
            <v>PRDM4</v>
          </cell>
        </row>
        <row r="1209">
          <cell r="B1209" t="str">
            <v>NPS</v>
          </cell>
          <cell r="C1209" t="str">
            <v>CRYBA1</v>
          </cell>
          <cell r="D1209" t="str">
            <v>FAM43B</v>
          </cell>
          <cell r="E1209" t="str">
            <v>LOC100132831</v>
          </cell>
          <cell r="F1209" t="str">
            <v>PRDM5</v>
          </cell>
        </row>
        <row r="1210">
          <cell r="B1210" t="str">
            <v>NPTX1</v>
          </cell>
          <cell r="C1210" t="str">
            <v>CRYGN</v>
          </cell>
          <cell r="D1210" t="str">
            <v>FAM46A</v>
          </cell>
          <cell r="E1210" t="str">
            <v>LOC100133669</v>
          </cell>
          <cell r="F1210" t="str">
            <v>PRELP</v>
          </cell>
        </row>
        <row r="1211">
          <cell r="B1211" t="str">
            <v>NPTX2</v>
          </cell>
          <cell r="C1211" t="str">
            <v>CRYL1</v>
          </cell>
          <cell r="D1211" t="str">
            <v>FAM47E</v>
          </cell>
          <cell r="E1211" t="str">
            <v>LOC100302401</v>
          </cell>
          <cell r="F1211" t="str">
            <v>PREX1</v>
          </cell>
        </row>
        <row r="1212">
          <cell r="B1212" t="str">
            <v>NR3C2</v>
          </cell>
          <cell r="C1212" t="str">
            <v>CS</v>
          </cell>
          <cell r="D1212" t="str">
            <v>FAM53B</v>
          </cell>
          <cell r="E1212" t="str">
            <v>LOC100302640</v>
          </cell>
          <cell r="F1212" t="str">
            <v>PRICKLE2</v>
          </cell>
        </row>
        <row r="1213">
          <cell r="B1213" t="str">
            <v>NR4A1</v>
          </cell>
          <cell r="C1213" t="str">
            <v>CSDE1</v>
          </cell>
          <cell r="D1213" t="str">
            <v>FAM55C</v>
          </cell>
          <cell r="E1213" t="str">
            <v>LOC143188</v>
          </cell>
          <cell r="F1213" t="str">
            <v>PRKAR2B</v>
          </cell>
        </row>
        <row r="1214">
          <cell r="B1214" t="str">
            <v>NR4A2</v>
          </cell>
          <cell r="C1214" t="str">
            <v>CSF1</v>
          </cell>
          <cell r="D1214" t="str">
            <v>FAM58B</v>
          </cell>
          <cell r="E1214" t="str">
            <v>LOC144742</v>
          </cell>
          <cell r="F1214" t="str">
            <v>PRKCA</v>
          </cell>
        </row>
        <row r="1215">
          <cell r="B1215" t="str">
            <v>NR5A1</v>
          </cell>
          <cell r="C1215" t="str">
            <v>CSF2</v>
          </cell>
          <cell r="D1215" t="str">
            <v>FAM59A</v>
          </cell>
          <cell r="E1215" t="str">
            <v>LOC145783</v>
          </cell>
          <cell r="F1215" t="str">
            <v>PRKCE</v>
          </cell>
        </row>
        <row r="1216">
          <cell r="B1216" t="str">
            <v>NR6A1</v>
          </cell>
          <cell r="C1216" t="str">
            <v>CSF3</v>
          </cell>
          <cell r="D1216" t="str">
            <v>FAM5B</v>
          </cell>
          <cell r="E1216" t="str">
            <v>LOC145814</v>
          </cell>
          <cell r="F1216" t="str">
            <v>PRKCZ</v>
          </cell>
        </row>
        <row r="1217">
          <cell r="B1217" t="str">
            <v>NRF1</v>
          </cell>
          <cell r="C1217" t="str">
            <v>CSF3R</v>
          </cell>
          <cell r="D1217" t="str">
            <v>FAM60A</v>
          </cell>
          <cell r="E1217" t="str">
            <v>LOC150185</v>
          </cell>
          <cell r="F1217" t="str">
            <v>PRKD2</v>
          </cell>
        </row>
        <row r="1218">
          <cell r="B1218" t="str">
            <v>NRTN</v>
          </cell>
          <cell r="C1218" t="str">
            <v>CSGALNACT1</v>
          </cell>
          <cell r="D1218" t="str">
            <v>FAM65C</v>
          </cell>
          <cell r="E1218" t="str">
            <v>LOC150622</v>
          </cell>
          <cell r="F1218" t="str">
            <v>PRKDC</v>
          </cell>
        </row>
        <row r="1219">
          <cell r="B1219" t="str">
            <v>NRXN1</v>
          </cell>
          <cell r="C1219" t="str">
            <v>CSMD1</v>
          </cell>
          <cell r="D1219" t="str">
            <v>FAM69A</v>
          </cell>
          <cell r="E1219" t="str">
            <v>LOC157381</v>
          </cell>
          <cell r="F1219" t="str">
            <v>PRMT2</v>
          </cell>
        </row>
        <row r="1220">
          <cell r="B1220" t="str">
            <v>NRXN3</v>
          </cell>
          <cell r="C1220" t="str">
            <v>CSMD2</v>
          </cell>
          <cell r="D1220" t="str">
            <v>FAM70B</v>
          </cell>
          <cell r="E1220" t="str">
            <v>LOC253724</v>
          </cell>
          <cell r="F1220" t="str">
            <v>PRR15</v>
          </cell>
        </row>
        <row r="1221">
          <cell r="B1221" t="str">
            <v>NSMCE1</v>
          </cell>
          <cell r="C1221" t="str">
            <v>CSMD3</v>
          </cell>
          <cell r="D1221" t="str">
            <v>FAM73A</v>
          </cell>
          <cell r="E1221" t="str">
            <v>LOC254559</v>
          </cell>
          <cell r="F1221" t="str">
            <v>PRR5L</v>
          </cell>
        </row>
        <row r="1222">
          <cell r="B1222" t="str">
            <v>NT5M</v>
          </cell>
          <cell r="C1222" t="str">
            <v>CSNK1A1L</v>
          </cell>
          <cell r="D1222" t="str">
            <v>FAM78B</v>
          </cell>
          <cell r="E1222" t="str">
            <v>LOC283050</v>
          </cell>
          <cell r="F1222" t="str">
            <v>PRRX1</v>
          </cell>
        </row>
        <row r="1223">
          <cell r="B1223" t="str">
            <v>NTM</v>
          </cell>
          <cell r="C1223" t="str">
            <v>CSNK1D</v>
          </cell>
          <cell r="D1223" t="str">
            <v>FAM81A</v>
          </cell>
          <cell r="E1223" t="str">
            <v>LOC283174</v>
          </cell>
          <cell r="F1223" t="str">
            <v>PSAP</v>
          </cell>
        </row>
        <row r="1224">
          <cell r="B1224" t="str">
            <v>NTN3</v>
          </cell>
          <cell r="C1224" t="str">
            <v>CSNK1G1</v>
          </cell>
          <cell r="D1224" t="str">
            <v>FAM83A</v>
          </cell>
          <cell r="E1224" t="str">
            <v>LOC283663</v>
          </cell>
          <cell r="F1224" t="str">
            <v>PSCA</v>
          </cell>
        </row>
        <row r="1225">
          <cell r="B1225" t="str">
            <v>NUAK1</v>
          </cell>
          <cell r="C1225" t="str">
            <v>CSPG4</v>
          </cell>
          <cell r="D1225" t="str">
            <v>FAM83B</v>
          </cell>
          <cell r="E1225" t="str">
            <v>LOC284023</v>
          </cell>
          <cell r="F1225" t="str">
            <v>PSMB2</v>
          </cell>
        </row>
        <row r="1226">
          <cell r="B1226" t="str">
            <v>NUDT1</v>
          </cell>
          <cell r="C1226" t="str">
            <v>CSPG5</v>
          </cell>
          <cell r="D1226" t="str">
            <v>FAM83F</v>
          </cell>
          <cell r="E1226" t="str">
            <v>LOC285045</v>
          </cell>
          <cell r="F1226" t="str">
            <v>PSMD8</v>
          </cell>
        </row>
        <row r="1227">
          <cell r="B1227" t="str">
            <v>NUDT14</v>
          </cell>
          <cell r="C1227" t="str">
            <v>CSRP1</v>
          </cell>
          <cell r="D1227" t="str">
            <v>FAM83G</v>
          </cell>
          <cell r="E1227" t="str">
            <v>LOC285375</v>
          </cell>
          <cell r="F1227" t="str">
            <v>PTAR1</v>
          </cell>
        </row>
        <row r="1228">
          <cell r="B1228" t="str">
            <v>NUDT18</v>
          </cell>
          <cell r="C1228" t="str">
            <v>CSRP2</v>
          </cell>
          <cell r="D1228" t="str">
            <v>FAM84A</v>
          </cell>
          <cell r="E1228" t="str">
            <v>LOC285692</v>
          </cell>
          <cell r="F1228" t="str">
            <v>PTCH1</v>
          </cell>
        </row>
        <row r="1229">
          <cell r="B1229" t="str">
            <v>NUDT3</v>
          </cell>
          <cell r="C1229" t="str">
            <v>CSRP3</v>
          </cell>
          <cell r="D1229" t="str">
            <v>FAM84B</v>
          </cell>
          <cell r="E1229" t="str">
            <v>LOC285780</v>
          </cell>
          <cell r="F1229" t="str">
            <v>PTGER3</v>
          </cell>
        </row>
        <row r="1230">
          <cell r="B1230" t="str">
            <v>NUP210</v>
          </cell>
          <cell r="C1230" t="str">
            <v>CST3</v>
          </cell>
          <cell r="D1230" t="str">
            <v>FAM96A</v>
          </cell>
          <cell r="E1230" t="str">
            <v>LOC338799</v>
          </cell>
          <cell r="F1230" t="str">
            <v>PTGFR</v>
          </cell>
        </row>
        <row r="1231">
          <cell r="B1231" t="str">
            <v>NUS1</v>
          </cell>
          <cell r="C1231" t="str">
            <v>CST5</v>
          </cell>
          <cell r="D1231" t="str">
            <v>FARP1</v>
          </cell>
          <cell r="E1231" t="str">
            <v>LOC339524</v>
          </cell>
          <cell r="F1231" t="str">
            <v>PTH1R</v>
          </cell>
        </row>
        <row r="1232">
          <cell r="B1232" t="str">
            <v>OAF</v>
          </cell>
          <cell r="C1232" t="str">
            <v>CST7</v>
          </cell>
          <cell r="D1232" t="str">
            <v>FARP2</v>
          </cell>
          <cell r="E1232" t="str">
            <v>LOC339788</v>
          </cell>
          <cell r="F1232" t="str">
            <v>PTK2B</v>
          </cell>
        </row>
        <row r="1233">
          <cell r="B1233" t="str">
            <v>OAS1</v>
          </cell>
          <cell r="C1233" t="str">
            <v>CSTB</v>
          </cell>
          <cell r="D1233" t="str">
            <v>FARS2</v>
          </cell>
          <cell r="E1233" t="str">
            <v>LOC340357</v>
          </cell>
          <cell r="F1233" t="str">
            <v>PTPLB</v>
          </cell>
        </row>
        <row r="1234">
          <cell r="B1234" t="str">
            <v>OAS2</v>
          </cell>
          <cell r="C1234" t="str">
            <v>CTAG1B</v>
          </cell>
          <cell r="D1234" t="str">
            <v>FARSB</v>
          </cell>
          <cell r="E1234" t="str">
            <v>LOC349114</v>
          </cell>
          <cell r="F1234" t="str">
            <v>PTPN14</v>
          </cell>
        </row>
        <row r="1235">
          <cell r="B1235" t="str">
            <v>OBP2B</v>
          </cell>
          <cell r="C1235" t="str">
            <v>CTBP2</v>
          </cell>
          <cell r="D1235" t="str">
            <v>FASN</v>
          </cell>
          <cell r="E1235" t="str">
            <v>LOC387763</v>
          </cell>
          <cell r="F1235" t="str">
            <v>PTPN2</v>
          </cell>
        </row>
        <row r="1236">
          <cell r="B1236" t="str">
            <v>OCEL1</v>
          </cell>
          <cell r="C1236" t="str">
            <v>CTCF</v>
          </cell>
          <cell r="D1236" t="str">
            <v>FAT1</v>
          </cell>
          <cell r="E1236" t="str">
            <v>LOC390595</v>
          </cell>
          <cell r="F1236" t="str">
            <v>PTPN3</v>
          </cell>
        </row>
        <row r="1237">
          <cell r="B1237" t="str">
            <v>OCRL</v>
          </cell>
          <cell r="C1237" t="str">
            <v>CTDP1</v>
          </cell>
          <cell r="D1237" t="str">
            <v>FAT3</v>
          </cell>
          <cell r="E1237" t="str">
            <v>LOC400804</v>
          </cell>
          <cell r="F1237" t="str">
            <v>PTPN5</v>
          </cell>
        </row>
        <row r="1238">
          <cell r="B1238" t="str">
            <v>ODF2L</v>
          </cell>
          <cell r="C1238" t="str">
            <v>CTDSP2</v>
          </cell>
          <cell r="D1238" t="str">
            <v>FBLN1</v>
          </cell>
          <cell r="E1238" t="str">
            <v>LOC401431</v>
          </cell>
          <cell r="F1238" t="str">
            <v>PTPRC</v>
          </cell>
        </row>
        <row r="1239">
          <cell r="B1239" t="str">
            <v>ODZ1</v>
          </cell>
          <cell r="C1239" t="str">
            <v>CTDSPL</v>
          </cell>
          <cell r="D1239" t="str">
            <v>FBLN2</v>
          </cell>
          <cell r="E1239" t="str">
            <v>LOC619207</v>
          </cell>
          <cell r="F1239" t="str">
            <v>PTPRD</v>
          </cell>
        </row>
        <row r="1240">
          <cell r="B1240" t="str">
            <v>ODZ3</v>
          </cell>
          <cell r="C1240" t="str">
            <v>CTF1</v>
          </cell>
          <cell r="D1240" t="str">
            <v>FBLN7</v>
          </cell>
          <cell r="E1240" t="str">
            <v>LOC646982</v>
          </cell>
          <cell r="F1240" t="str">
            <v>PTPRE</v>
          </cell>
        </row>
        <row r="1241">
          <cell r="B1241" t="str">
            <v>ODZ4</v>
          </cell>
          <cell r="C1241" t="str">
            <v>CTNNA1</v>
          </cell>
          <cell r="D1241" t="str">
            <v>FBRSL1</v>
          </cell>
          <cell r="E1241" t="str">
            <v>LOC728276</v>
          </cell>
          <cell r="F1241" t="str">
            <v>PTPRN2</v>
          </cell>
        </row>
        <row r="1242">
          <cell r="B1242" t="str">
            <v>OGG1</v>
          </cell>
          <cell r="C1242" t="str">
            <v>CTNNA2</v>
          </cell>
          <cell r="D1242" t="str">
            <v>FBXL13</v>
          </cell>
          <cell r="E1242" t="str">
            <v>LOC729467</v>
          </cell>
          <cell r="F1242" t="str">
            <v>PTPRR</v>
          </cell>
        </row>
        <row r="1243">
          <cell r="B1243" t="str">
            <v>OLFM1</v>
          </cell>
          <cell r="C1243" t="str">
            <v>CTNNA3</v>
          </cell>
          <cell r="D1243" t="str">
            <v>FBXL14</v>
          </cell>
          <cell r="E1243" t="str">
            <v>LOC81691</v>
          </cell>
          <cell r="F1243" t="str">
            <v>PTPRS</v>
          </cell>
        </row>
        <row r="1244">
          <cell r="B1244" t="str">
            <v>OMG</v>
          </cell>
          <cell r="C1244" t="str">
            <v>CTNNAL1</v>
          </cell>
          <cell r="D1244" t="str">
            <v>FBXL16</v>
          </cell>
          <cell r="E1244" t="str">
            <v>LOC84740</v>
          </cell>
          <cell r="F1244" t="str">
            <v>PTPRT</v>
          </cell>
        </row>
        <row r="1245">
          <cell r="B1245" t="str">
            <v>OPCML</v>
          </cell>
          <cell r="C1245" t="str">
            <v>CTNNBIP1</v>
          </cell>
          <cell r="D1245" t="str">
            <v>FBXL17</v>
          </cell>
          <cell r="E1245" t="str">
            <v>LOC90784</v>
          </cell>
          <cell r="F1245" t="str">
            <v>PVRL1</v>
          </cell>
        </row>
        <row r="1246">
          <cell r="B1246" t="str">
            <v>OR51M1</v>
          </cell>
          <cell r="C1246" t="str">
            <v>CTNNBL1</v>
          </cell>
          <cell r="D1246" t="str">
            <v>FBXL18</v>
          </cell>
          <cell r="E1246" t="str">
            <v>LOC93432</v>
          </cell>
          <cell r="F1246" t="str">
            <v>PXDNL</v>
          </cell>
        </row>
        <row r="1247">
          <cell r="B1247" t="str">
            <v>OR56A3</v>
          </cell>
          <cell r="C1247" t="str">
            <v>CTNND2</v>
          </cell>
          <cell r="D1247" t="str">
            <v>FBXL7</v>
          </cell>
          <cell r="E1247" t="str">
            <v>LOH12CR1</v>
          </cell>
          <cell r="F1247" t="str">
            <v>PXK</v>
          </cell>
        </row>
        <row r="1248">
          <cell r="B1248" t="str">
            <v>OR7C2</v>
          </cell>
          <cell r="C1248" t="str">
            <v>CTPS2</v>
          </cell>
          <cell r="D1248" t="str">
            <v>FBXO10</v>
          </cell>
          <cell r="E1248" t="str">
            <v>LOXHD1</v>
          </cell>
          <cell r="F1248" t="str">
            <v>PYGB</v>
          </cell>
        </row>
        <row r="1249">
          <cell r="B1249" t="str">
            <v>OR8U8</v>
          </cell>
          <cell r="C1249" t="str">
            <v>CTSB</v>
          </cell>
          <cell r="D1249" t="str">
            <v>FBXO17</v>
          </cell>
          <cell r="E1249" t="str">
            <v>LOXL1</v>
          </cell>
          <cell r="F1249" t="str">
            <v>QKI</v>
          </cell>
        </row>
        <row r="1250">
          <cell r="B1250" t="str">
            <v>OSBP2</v>
          </cell>
          <cell r="C1250" t="str">
            <v>CTSC</v>
          </cell>
          <cell r="D1250" t="str">
            <v>FBXO38</v>
          </cell>
          <cell r="E1250" t="str">
            <v>LPAR4</v>
          </cell>
          <cell r="F1250" t="str">
            <v>QTRTD1</v>
          </cell>
        </row>
        <row r="1251">
          <cell r="B1251" t="str">
            <v>OSBPL1A</v>
          </cell>
          <cell r="C1251" t="str">
            <v>CTSL2</v>
          </cell>
          <cell r="D1251" t="str">
            <v>FBXO40</v>
          </cell>
          <cell r="E1251" t="str">
            <v>LPP</v>
          </cell>
          <cell r="F1251" t="str">
            <v>RAB11FIP4</v>
          </cell>
        </row>
        <row r="1252">
          <cell r="B1252" t="str">
            <v>OSBPL5</v>
          </cell>
          <cell r="C1252" t="str">
            <v>CTSL3</v>
          </cell>
          <cell r="D1252" t="str">
            <v>FBXO8</v>
          </cell>
          <cell r="E1252" t="str">
            <v>LPPR5</v>
          </cell>
          <cell r="F1252" t="str">
            <v>RAB38</v>
          </cell>
        </row>
        <row r="1253">
          <cell r="B1253" t="str">
            <v>OSGIN2</v>
          </cell>
          <cell r="C1253" t="str">
            <v>CTTN</v>
          </cell>
          <cell r="D1253" t="str">
            <v>FBXW7</v>
          </cell>
          <cell r="E1253" t="str">
            <v>LRBA</v>
          </cell>
          <cell r="F1253" t="str">
            <v>RAB40B</v>
          </cell>
        </row>
        <row r="1254">
          <cell r="B1254" t="str">
            <v>OTUD7A</v>
          </cell>
          <cell r="C1254" t="str">
            <v>CTTNBP2</v>
          </cell>
          <cell r="D1254" t="str">
            <v>FBXW8</v>
          </cell>
          <cell r="E1254" t="str">
            <v>LRCH3</v>
          </cell>
          <cell r="F1254" t="str">
            <v>RAB7A</v>
          </cell>
        </row>
        <row r="1255">
          <cell r="B1255" t="str">
            <v>OVOL1</v>
          </cell>
          <cell r="C1255" t="str">
            <v>CUBN</v>
          </cell>
          <cell r="D1255" t="str">
            <v>FCGRT</v>
          </cell>
          <cell r="E1255" t="str">
            <v>LRFN2</v>
          </cell>
          <cell r="F1255" t="str">
            <v>RAD51</v>
          </cell>
        </row>
        <row r="1256">
          <cell r="B1256" t="str">
            <v>PABPC1L2B</v>
          </cell>
          <cell r="C1256" t="str">
            <v>CUEDC1</v>
          </cell>
          <cell r="D1256" t="str">
            <v>FCN2</v>
          </cell>
          <cell r="E1256" t="str">
            <v>LRIG3</v>
          </cell>
          <cell r="F1256" t="str">
            <v>RAD51L3</v>
          </cell>
        </row>
        <row r="1257">
          <cell r="B1257" t="str">
            <v>PACRG</v>
          </cell>
          <cell r="C1257" t="str">
            <v>CUGBP1</v>
          </cell>
          <cell r="D1257" t="str">
            <v>FCRL2</v>
          </cell>
          <cell r="E1257" t="str">
            <v>LRP1B</v>
          </cell>
          <cell r="F1257" t="str">
            <v>RAI1</v>
          </cell>
        </row>
        <row r="1258">
          <cell r="B1258" t="str">
            <v>PADI2</v>
          </cell>
          <cell r="C1258" t="str">
            <v>CUGBP2</v>
          </cell>
          <cell r="D1258" t="str">
            <v>FCRL4</v>
          </cell>
          <cell r="E1258" t="str">
            <v>LRP8</v>
          </cell>
          <cell r="F1258" t="str">
            <v>RALGPS1</v>
          </cell>
        </row>
        <row r="1259">
          <cell r="B1259" t="str">
            <v>PAEP</v>
          </cell>
          <cell r="C1259" t="str">
            <v>CUL3</v>
          </cell>
          <cell r="D1259" t="str">
            <v>FCRL6</v>
          </cell>
          <cell r="E1259" t="str">
            <v>LRPAP1</v>
          </cell>
          <cell r="F1259" t="str">
            <v>RAMP1</v>
          </cell>
        </row>
        <row r="1260">
          <cell r="B1260" t="str">
            <v>PAGE5</v>
          </cell>
          <cell r="C1260" t="str">
            <v>CUL4A</v>
          </cell>
          <cell r="D1260" t="str">
            <v>FCRLB</v>
          </cell>
          <cell r="E1260" t="str">
            <v>LRPPRC</v>
          </cell>
          <cell r="F1260" t="str">
            <v>RAMP3</v>
          </cell>
        </row>
        <row r="1261">
          <cell r="B1261" t="str">
            <v>PANK4</v>
          </cell>
          <cell r="C1261" t="str">
            <v>CUL4B</v>
          </cell>
          <cell r="D1261" t="str">
            <v>FEM1B</v>
          </cell>
          <cell r="E1261" t="str">
            <v>LRRC1</v>
          </cell>
          <cell r="F1261" t="str">
            <v>RANBP3</v>
          </cell>
        </row>
        <row r="1262">
          <cell r="B1262" t="str">
            <v>PARD3</v>
          </cell>
          <cell r="C1262" t="str">
            <v>CUL7</v>
          </cell>
          <cell r="D1262" t="str">
            <v>FER1L5</v>
          </cell>
          <cell r="E1262" t="str">
            <v>LRRC16A</v>
          </cell>
          <cell r="F1262" t="str">
            <v>RANBP9</v>
          </cell>
        </row>
        <row r="1263">
          <cell r="B1263" t="str">
            <v>PARL</v>
          </cell>
          <cell r="C1263" t="str">
            <v>CUX1</v>
          </cell>
          <cell r="D1263" t="str">
            <v>FER1L6</v>
          </cell>
          <cell r="E1263" t="str">
            <v>LRRC28</v>
          </cell>
          <cell r="F1263" t="str">
            <v>RAPGEF1</v>
          </cell>
        </row>
        <row r="1264">
          <cell r="B1264" t="str">
            <v>PARP16</v>
          </cell>
          <cell r="C1264" t="str">
            <v>CUX2</v>
          </cell>
          <cell r="D1264" t="str">
            <v>FERMT2</v>
          </cell>
          <cell r="E1264" t="str">
            <v>LRRC55</v>
          </cell>
          <cell r="F1264" t="str">
            <v>RAPGEF4</v>
          </cell>
        </row>
        <row r="1265">
          <cell r="B1265" t="str">
            <v>PART1</v>
          </cell>
          <cell r="C1265" t="str">
            <v>CWC15</v>
          </cell>
          <cell r="D1265" t="str">
            <v>FETUB</v>
          </cell>
          <cell r="E1265" t="str">
            <v>LRRC7</v>
          </cell>
          <cell r="F1265" t="str">
            <v>RAPGEF5</v>
          </cell>
        </row>
        <row r="1266">
          <cell r="B1266" t="str">
            <v>PBRM1</v>
          </cell>
          <cell r="C1266" t="str">
            <v>CX3CL1</v>
          </cell>
          <cell r="D1266" t="str">
            <v>FFAR2</v>
          </cell>
          <cell r="E1266" t="str">
            <v>LRRC8A</v>
          </cell>
          <cell r="F1266" t="str">
            <v>RARB</v>
          </cell>
        </row>
        <row r="1267">
          <cell r="B1267" t="str">
            <v>PCBP2</v>
          </cell>
          <cell r="C1267" t="str">
            <v>CX3CR1</v>
          </cell>
          <cell r="D1267" t="str">
            <v>FGD4</v>
          </cell>
          <cell r="E1267" t="str">
            <v>LRRC8B</v>
          </cell>
          <cell r="F1267" t="str">
            <v>RASA3</v>
          </cell>
        </row>
        <row r="1268">
          <cell r="B1268" t="str">
            <v>PCBP3</v>
          </cell>
          <cell r="C1268" t="str">
            <v>CXCL13</v>
          </cell>
          <cell r="D1268" t="str">
            <v>FGF10</v>
          </cell>
          <cell r="E1268" t="str">
            <v>LRRC8D</v>
          </cell>
          <cell r="F1268" t="str">
            <v>RASGEF1A</v>
          </cell>
        </row>
        <row r="1269">
          <cell r="B1269" t="str">
            <v>PCDHGC4</v>
          </cell>
          <cell r="C1269" t="str">
            <v>CXCL17</v>
          </cell>
          <cell r="D1269" t="str">
            <v>FGF11</v>
          </cell>
          <cell r="E1269" t="str">
            <v>LRRTM4</v>
          </cell>
          <cell r="F1269" t="str">
            <v>RASGRF1</v>
          </cell>
        </row>
        <row r="1270">
          <cell r="B1270" t="str">
            <v>PCGF3</v>
          </cell>
          <cell r="C1270" t="str">
            <v>CXCR7</v>
          </cell>
          <cell r="D1270" t="str">
            <v>FGF12</v>
          </cell>
          <cell r="E1270" t="str">
            <v>LRTM2</v>
          </cell>
          <cell r="F1270" t="str">
            <v>RASSF3</v>
          </cell>
        </row>
        <row r="1271">
          <cell r="B1271" t="str">
            <v>PCOLCE2</v>
          </cell>
          <cell r="C1271" t="str">
            <v>CXorf23</v>
          </cell>
          <cell r="D1271" t="str">
            <v>FGF14</v>
          </cell>
          <cell r="E1271" t="str">
            <v>LSAMP</v>
          </cell>
          <cell r="F1271" t="str">
            <v>RBL1</v>
          </cell>
        </row>
        <row r="1272">
          <cell r="B1272" t="str">
            <v>PCSK5</v>
          </cell>
          <cell r="C1272" t="str">
            <v>CXorf30</v>
          </cell>
          <cell r="D1272" t="str">
            <v>FGF18</v>
          </cell>
          <cell r="E1272" t="str">
            <v>LSM14B</v>
          </cell>
          <cell r="F1272" t="str">
            <v>RBM19</v>
          </cell>
        </row>
        <row r="1273">
          <cell r="B1273" t="str">
            <v>PDE4D</v>
          </cell>
          <cell r="C1273" t="str">
            <v>CXorf36</v>
          </cell>
          <cell r="D1273" t="str">
            <v>FGF21</v>
          </cell>
          <cell r="E1273" t="str">
            <v>LSS</v>
          </cell>
          <cell r="F1273" t="str">
            <v>RBM20</v>
          </cell>
        </row>
        <row r="1274">
          <cell r="B1274" t="str">
            <v>PDE5A</v>
          </cell>
          <cell r="C1274" t="str">
            <v>CXorf41</v>
          </cell>
          <cell r="D1274" t="str">
            <v>FGGY</v>
          </cell>
          <cell r="E1274" t="str">
            <v>LTBP2</v>
          </cell>
          <cell r="F1274" t="str">
            <v>RBM24</v>
          </cell>
        </row>
        <row r="1275">
          <cell r="B1275" t="str">
            <v>PDE6A</v>
          </cell>
          <cell r="C1275" t="str">
            <v>CXorf51</v>
          </cell>
          <cell r="D1275" t="str">
            <v>FHAD1</v>
          </cell>
          <cell r="E1275" t="str">
            <v>LTBR</v>
          </cell>
          <cell r="F1275" t="str">
            <v>RBM26</v>
          </cell>
        </row>
        <row r="1276">
          <cell r="B1276" t="str">
            <v>PDE8B</v>
          </cell>
          <cell r="C1276" t="str">
            <v>CXorf67</v>
          </cell>
          <cell r="D1276" t="str">
            <v>FHIT</v>
          </cell>
          <cell r="E1276" t="str">
            <v>LY6H</v>
          </cell>
          <cell r="F1276" t="str">
            <v>RBM33</v>
          </cell>
        </row>
        <row r="1277">
          <cell r="B1277" t="str">
            <v>PDIA6</v>
          </cell>
          <cell r="C1277" t="str">
            <v>CXXC5</v>
          </cell>
          <cell r="D1277" t="str">
            <v>FHL2</v>
          </cell>
          <cell r="E1277" t="str">
            <v>LY96</v>
          </cell>
          <cell r="F1277" t="str">
            <v>RBM39</v>
          </cell>
        </row>
        <row r="1278">
          <cell r="B1278" t="str">
            <v>PDLIM2</v>
          </cell>
          <cell r="C1278" t="str">
            <v>CYB561</v>
          </cell>
          <cell r="D1278" t="str">
            <v>FIBCD1</v>
          </cell>
          <cell r="E1278" t="str">
            <v>LYPD1</v>
          </cell>
          <cell r="F1278" t="str">
            <v>RBM47</v>
          </cell>
        </row>
        <row r="1279">
          <cell r="B1279" t="str">
            <v>PDP2</v>
          </cell>
          <cell r="C1279" t="str">
            <v>CYB5B</v>
          </cell>
          <cell r="D1279" t="str">
            <v>FIG4</v>
          </cell>
          <cell r="E1279" t="str">
            <v>LYPD6</v>
          </cell>
          <cell r="F1279" t="str">
            <v>RBMS1</v>
          </cell>
        </row>
        <row r="1280">
          <cell r="B1280" t="str">
            <v>PDPN</v>
          </cell>
          <cell r="C1280" t="str">
            <v>CYB5R2</v>
          </cell>
          <cell r="D1280" t="str">
            <v>FILIP1</v>
          </cell>
          <cell r="E1280" t="str">
            <v>LZTS1</v>
          </cell>
          <cell r="F1280" t="str">
            <v>RBMS3</v>
          </cell>
        </row>
        <row r="1281">
          <cell r="B1281" t="str">
            <v>PDSS1</v>
          </cell>
          <cell r="C1281" t="str">
            <v>CYCS</v>
          </cell>
          <cell r="D1281" t="str">
            <v>FIS1</v>
          </cell>
          <cell r="E1281" t="str">
            <v>MACF1</v>
          </cell>
          <cell r="F1281" t="str">
            <v>RBP1</v>
          </cell>
        </row>
        <row r="1282">
          <cell r="B1282" t="str">
            <v>PDSS2</v>
          </cell>
          <cell r="C1282" t="str">
            <v>CYFIP1</v>
          </cell>
          <cell r="D1282" t="str">
            <v>FKBP14</v>
          </cell>
          <cell r="E1282" t="str">
            <v>MACROD2</v>
          </cell>
          <cell r="F1282" t="str">
            <v>RCBTB2</v>
          </cell>
        </row>
        <row r="1283">
          <cell r="B1283" t="str">
            <v>PDXK</v>
          </cell>
          <cell r="C1283" t="str">
            <v>CYFIP2</v>
          </cell>
          <cell r="D1283" t="str">
            <v>FKBP5</v>
          </cell>
          <cell r="E1283" t="str">
            <v>MAD1L1</v>
          </cell>
          <cell r="F1283" t="str">
            <v>RCN2</v>
          </cell>
        </row>
        <row r="1284">
          <cell r="B1284" t="str">
            <v>PEBP4</v>
          </cell>
          <cell r="C1284" t="str">
            <v>CYGB</v>
          </cell>
          <cell r="D1284" t="str">
            <v>FLAD1</v>
          </cell>
          <cell r="E1284" t="str">
            <v>MAEA</v>
          </cell>
          <cell r="F1284" t="str">
            <v>REG1P</v>
          </cell>
        </row>
        <row r="1285">
          <cell r="B1285" t="str">
            <v>PECI</v>
          </cell>
          <cell r="C1285" t="str">
            <v>CYHR1</v>
          </cell>
          <cell r="D1285" t="str">
            <v>FLI1</v>
          </cell>
          <cell r="E1285" t="str">
            <v>MAFB</v>
          </cell>
          <cell r="F1285" t="str">
            <v>RELN</v>
          </cell>
        </row>
        <row r="1286">
          <cell r="B1286" t="str">
            <v>PELI2</v>
          </cell>
          <cell r="C1286" t="str">
            <v>CYLD</v>
          </cell>
          <cell r="D1286" t="str">
            <v>FLJ22536</v>
          </cell>
          <cell r="E1286" t="str">
            <v>MAGEA11</v>
          </cell>
          <cell r="F1286" t="str">
            <v>RFPL1</v>
          </cell>
        </row>
        <row r="1287">
          <cell r="B1287" t="str">
            <v>PEMT</v>
          </cell>
          <cell r="C1287" t="str">
            <v>CYMP</v>
          </cell>
          <cell r="D1287" t="str">
            <v>FLJ33630</v>
          </cell>
          <cell r="E1287" t="str">
            <v>MAGEB1</v>
          </cell>
          <cell r="F1287" t="str">
            <v>RFTN1</v>
          </cell>
        </row>
        <row r="1288">
          <cell r="B1288" t="str">
            <v>PER1</v>
          </cell>
          <cell r="C1288" t="str">
            <v>CYP11B2</v>
          </cell>
          <cell r="D1288" t="str">
            <v>FLJ35220</v>
          </cell>
          <cell r="E1288" t="str">
            <v>MAGED1</v>
          </cell>
          <cell r="F1288" t="str">
            <v>RGAG1</v>
          </cell>
        </row>
        <row r="1289">
          <cell r="B1289" t="str">
            <v>PEX11G</v>
          </cell>
          <cell r="C1289" t="str">
            <v>CYP1A2</v>
          </cell>
          <cell r="D1289" t="str">
            <v>FLJ36777</v>
          </cell>
          <cell r="E1289" t="str">
            <v>MAGEL2</v>
          </cell>
          <cell r="F1289" t="str">
            <v>RGS13</v>
          </cell>
        </row>
        <row r="1290">
          <cell r="B1290" t="str">
            <v>PFAS</v>
          </cell>
          <cell r="C1290" t="str">
            <v>CYP26A1</v>
          </cell>
          <cell r="D1290" t="str">
            <v>FLJ37307</v>
          </cell>
          <cell r="E1290" t="str">
            <v>MAGI1</v>
          </cell>
          <cell r="F1290" t="str">
            <v>RGS14</v>
          </cell>
        </row>
        <row r="1291">
          <cell r="B1291" t="str">
            <v>PFN2</v>
          </cell>
          <cell r="C1291" t="str">
            <v>CYP27C1</v>
          </cell>
          <cell r="D1291" t="str">
            <v>FLJ37543</v>
          </cell>
          <cell r="E1291" t="str">
            <v>MAGI2</v>
          </cell>
          <cell r="F1291" t="str">
            <v>RGS4</v>
          </cell>
        </row>
        <row r="1292">
          <cell r="B1292" t="str">
            <v>PFTK1</v>
          </cell>
          <cell r="C1292" t="str">
            <v>CYP2A6</v>
          </cell>
          <cell r="D1292" t="str">
            <v>FLJ39609</v>
          </cell>
          <cell r="E1292" t="str">
            <v>MAGOH</v>
          </cell>
          <cell r="F1292" t="str">
            <v>RGS9</v>
          </cell>
        </row>
        <row r="1293">
          <cell r="B1293" t="str">
            <v>PGAM1</v>
          </cell>
          <cell r="C1293" t="str">
            <v>CYP2S1</v>
          </cell>
          <cell r="D1293" t="str">
            <v>FLJ41941</v>
          </cell>
          <cell r="E1293" t="str">
            <v>MAK10</v>
          </cell>
          <cell r="F1293" t="str">
            <v>RHBDD3</v>
          </cell>
        </row>
        <row r="1294">
          <cell r="B1294" t="str">
            <v>PGAP2</v>
          </cell>
          <cell r="C1294" t="str">
            <v>CYP2W1</v>
          </cell>
          <cell r="D1294" t="str">
            <v>FLJ43663</v>
          </cell>
          <cell r="E1294" t="str">
            <v>MAMLD1</v>
          </cell>
          <cell r="F1294" t="str">
            <v>RHEBL1</v>
          </cell>
        </row>
        <row r="1295">
          <cell r="B1295" t="str">
            <v>PGM2L1</v>
          </cell>
          <cell r="C1295" t="str">
            <v>CYP4B1</v>
          </cell>
          <cell r="D1295" t="str">
            <v>FLJ43860</v>
          </cell>
          <cell r="E1295" t="str">
            <v>MAP1B</v>
          </cell>
          <cell r="F1295" t="str">
            <v>RILPL1</v>
          </cell>
        </row>
        <row r="1296">
          <cell r="B1296" t="str">
            <v>PGM5</v>
          </cell>
          <cell r="C1296" t="str">
            <v>CYP4F11</v>
          </cell>
          <cell r="D1296" t="str">
            <v>FLT4</v>
          </cell>
          <cell r="E1296" t="str">
            <v>MAP1D</v>
          </cell>
          <cell r="F1296" t="str">
            <v>RIMKLB</v>
          </cell>
        </row>
        <row r="1297">
          <cell r="B1297" t="str">
            <v>PHACTR1</v>
          </cell>
          <cell r="C1297" t="str">
            <v>CYP4F22</v>
          </cell>
          <cell r="D1297" t="str">
            <v>FMN1</v>
          </cell>
          <cell r="E1297" t="str">
            <v>MAP1LC3B</v>
          </cell>
          <cell r="F1297" t="str">
            <v>RIPK1</v>
          </cell>
        </row>
        <row r="1298">
          <cell r="B1298" t="str">
            <v>PHF21A</v>
          </cell>
          <cell r="C1298" t="str">
            <v>CYP4V2</v>
          </cell>
          <cell r="D1298" t="str">
            <v>FMNL2</v>
          </cell>
          <cell r="E1298" t="str">
            <v>MAP2</v>
          </cell>
          <cell r="F1298" t="str">
            <v>RIPPLY2</v>
          </cell>
        </row>
        <row r="1299">
          <cell r="B1299" t="str">
            <v>PHF7</v>
          </cell>
          <cell r="C1299" t="str">
            <v>CYP7B1</v>
          </cell>
          <cell r="D1299" t="str">
            <v>FMOD</v>
          </cell>
          <cell r="E1299" t="str">
            <v>MAP2K2</v>
          </cell>
          <cell r="F1299" t="str">
            <v>RNASEN</v>
          </cell>
        </row>
        <row r="1300">
          <cell r="B1300" t="str">
            <v>PHLDA3</v>
          </cell>
          <cell r="C1300" t="str">
            <v>CYR61</v>
          </cell>
          <cell r="D1300" t="str">
            <v>FNBP1L</v>
          </cell>
          <cell r="E1300" t="str">
            <v>MAP2K5</v>
          </cell>
          <cell r="F1300" t="str">
            <v>RNF13</v>
          </cell>
        </row>
        <row r="1301">
          <cell r="B1301" t="str">
            <v>PHLDB3</v>
          </cell>
          <cell r="C1301" t="str">
            <v>CYTH1</v>
          </cell>
          <cell r="D1301" t="str">
            <v>FNDC1</v>
          </cell>
          <cell r="E1301" t="str">
            <v>MAP3K12</v>
          </cell>
          <cell r="F1301" t="str">
            <v>RNF130</v>
          </cell>
        </row>
        <row r="1302">
          <cell r="B1302" t="str">
            <v>PHLPP1</v>
          </cell>
          <cell r="C1302" t="str">
            <v>CYTH3</v>
          </cell>
          <cell r="D1302" t="str">
            <v>FNDC3A</v>
          </cell>
          <cell r="E1302" t="str">
            <v>MAP3K14</v>
          </cell>
          <cell r="F1302" t="str">
            <v>RNF144A</v>
          </cell>
        </row>
        <row r="1303">
          <cell r="B1303" t="str">
            <v>PHYH</v>
          </cell>
          <cell r="C1303" t="str">
            <v>CYTSA</v>
          </cell>
          <cell r="D1303" t="str">
            <v>FNDC3B</v>
          </cell>
          <cell r="E1303" t="str">
            <v>MAP3K9</v>
          </cell>
          <cell r="F1303" t="str">
            <v>RNF165</v>
          </cell>
        </row>
        <row r="1304">
          <cell r="B1304" t="str">
            <v>PHYHIP</v>
          </cell>
          <cell r="C1304" t="str">
            <v>CYTSB</v>
          </cell>
          <cell r="D1304" t="str">
            <v>FNIP2</v>
          </cell>
          <cell r="E1304" t="str">
            <v>MAP4K4</v>
          </cell>
          <cell r="F1304" t="str">
            <v>RNF216</v>
          </cell>
        </row>
        <row r="1305">
          <cell r="B1305" t="str">
            <v>PI4K2A</v>
          </cell>
          <cell r="C1305" t="str">
            <v>DAAM1</v>
          </cell>
          <cell r="D1305" t="str">
            <v>FOSL2</v>
          </cell>
          <cell r="E1305" t="str">
            <v>MAP7D2</v>
          </cell>
          <cell r="F1305" t="str">
            <v>RNF217</v>
          </cell>
        </row>
        <row r="1306">
          <cell r="B1306" t="str">
            <v>PID1</v>
          </cell>
          <cell r="C1306" t="str">
            <v>DAB1</v>
          </cell>
          <cell r="D1306" t="str">
            <v>FOXC2</v>
          </cell>
          <cell r="E1306" t="str">
            <v>MAPK1</v>
          </cell>
          <cell r="F1306" t="str">
            <v>RNF220</v>
          </cell>
        </row>
        <row r="1307">
          <cell r="B1307" t="str">
            <v>PIGA</v>
          </cell>
          <cell r="C1307" t="str">
            <v>DAB2IP</v>
          </cell>
          <cell r="D1307" t="str">
            <v>FOXD1</v>
          </cell>
          <cell r="E1307" t="str">
            <v>MAPK13</v>
          </cell>
          <cell r="F1307" t="str">
            <v>RNFT2</v>
          </cell>
        </row>
        <row r="1308">
          <cell r="B1308" t="str">
            <v>PIGY</v>
          </cell>
          <cell r="C1308" t="str">
            <v>DACH2</v>
          </cell>
          <cell r="D1308" t="str">
            <v>FOXK1</v>
          </cell>
          <cell r="E1308" t="str">
            <v>MAPK4</v>
          </cell>
          <cell r="F1308" t="str">
            <v>ROBO2</v>
          </cell>
        </row>
        <row r="1309">
          <cell r="B1309" t="str">
            <v>PIK3AP1</v>
          </cell>
          <cell r="C1309" t="str">
            <v>DACT3</v>
          </cell>
          <cell r="D1309" t="str">
            <v>FOXN3</v>
          </cell>
          <cell r="E1309" t="str">
            <v>MAPKAPK3</v>
          </cell>
          <cell r="F1309" t="str">
            <v>ROPN1L</v>
          </cell>
        </row>
        <row r="1310">
          <cell r="B1310" t="str">
            <v>PIK3R5</v>
          </cell>
          <cell r="C1310" t="str">
            <v>DAD1</v>
          </cell>
          <cell r="D1310" t="str">
            <v>FOXP1</v>
          </cell>
          <cell r="E1310" t="str">
            <v>MAPT</v>
          </cell>
          <cell r="F1310" t="str">
            <v>ROR2</v>
          </cell>
        </row>
        <row r="1311">
          <cell r="B1311" t="str">
            <v>PILRA</v>
          </cell>
          <cell r="C1311" t="str">
            <v>DAG1</v>
          </cell>
          <cell r="D1311" t="str">
            <v>FOXRED1</v>
          </cell>
          <cell r="E1311" t="str">
            <v>MARK3</v>
          </cell>
          <cell r="F1311" t="str">
            <v>RPGRIP1</v>
          </cell>
        </row>
        <row r="1312">
          <cell r="B1312" t="str">
            <v>PIM3</v>
          </cell>
          <cell r="C1312" t="str">
            <v>DAND5</v>
          </cell>
          <cell r="D1312" t="str">
            <v>FOXRED2</v>
          </cell>
          <cell r="E1312" t="str">
            <v>MARVELD2</v>
          </cell>
          <cell r="F1312" t="str">
            <v>RPL11</v>
          </cell>
        </row>
        <row r="1313">
          <cell r="B1313" t="str">
            <v>PINK1</v>
          </cell>
          <cell r="C1313" t="str">
            <v>DAO</v>
          </cell>
          <cell r="D1313" t="str">
            <v>FRAS1</v>
          </cell>
          <cell r="E1313" t="str">
            <v>MASP1</v>
          </cell>
          <cell r="F1313" t="str">
            <v>RPL19</v>
          </cell>
        </row>
        <row r="1314">
          <cell r="B1314" t="str">
            <v>PIWIL4</v>
          </cell>
          <cell r="C1314" t="str">
            <v>DAP</v>
          </cell>
          <cell r="D1314" t="str">
            <v>FREQ</v>
          </cell>
          <cell r="E1314" t="str">
            <v>MAST2</v>
          </cell>
          <cell r="F1314" t="str">
            <v>RPL3</v>
          </cell>
        </row>
        <row r="1315">
          <cell r="B1315" t="str">
            <v>PLAG1</v>
          </cell>
          <cell r="C1315" t="str">
            <v>DAPK1</v>
          </cell>
          <cell r="D1315" t="str">
            <v>FRMD3</v>
          </cell>
          <cell r="E1315" t="str">
            <v>MAST4</v>
          </cell>
          <cell r="F1315" t="str">
            <v>RPN1</v>
          </cell>
        </row>
        <row r="1316">
          <cell r="B1316" t="str">
            <v>PLAT</v>
          </cell>
          <cell r="C1316" t="str">
            <v>DAPK2</v>
          </cell>
          <cell r="D1316" t="str">
            <v>FRMD4A</v>
          </cell>
          <cell r="E1316" t="str">
            <v>MAT2A</v>
          </cell>
          <cell r="F1316" t="str">
            <v>RPS24</v>
          </cell>
        </row>
        <row r="1317">
          <cell r="B1317" t="str">
            <v>PLCG2</v>
          </cell>
          <cell r="C1317" t="str">
            <v>DAPL1</v>
          </cell>
          <cell r="D1317" t="str">
            <v>FRMD4B</v>
          </cell>
          <cell r="E1317" t="str">
            <v>MAX</v>
          </cell>
          <cell r="F1317" t="str">
            <v>RPS6KA1</v>
          </cell>
        </row>
        <row r="1318">
          <cell r="B1318" t="str">
            <v>PLCH1</v>
          </cell>
          <cell r="C1318" t="str">
            <v>DARC</v>
          </cell>
          <cell r="D1318" t="str">
            <v>FRMD6</v>
          </cell>
          <cell r="E1318" t="str">
            <v>MBNL2</v>
          </cell>
          <cell r="F1318" t="str">
            <v>RPS6KA2</v>
          </cell>
        </row>
        <row r="1319">
          <cell r="B1319" t="str">
            <v>PLCXD2</v>
          </cell>
          <cell r="C1319" t="str">
            <v>DAZL</v>
          </cell>
          <cell r="D1319" t="str">
            <v>FRMD8</v>
          </cell>
          <cell r="E1319" t="str">
            <v>MBOAT1</v>
          </cell>
          <cell r="F1319" t="str">
            <v>RPTOR</v>
          </cell>
        </row>
        <row r="1320">
          <cell r="B1320" t="str">
            <v>PLEC1</v>
          </cell>
          <cell r="C1320" t="str">
            <v>DCAF17</v>
          </cell>
          <cell r="D1320" t="str">
            <v>FRMPD2</v>
          </cell>
          <cell r="E1320" t="str">
            <v>MBP</v>
          </cell>
          <cell r="F1320" t="str">
            <v>RRAGC</v>
          </cell>
        </row>
        <row r="1321">
          <cell r="B1321" t="str">
            <v>PLEKHA2</v>
          </cell>
          <cell r="C1321" t="str">
            <v>DCAF5</v>
          </cell>
          <cell r="D1321" t="str">
            <v>FRMPD4</v>
          </cell>
          <cell r="E1321" t="str">
            <v>MC2R</v>
          </cell>
          <cell r="F1321" t="str">
            <v>RSAD2</v>
          </cell>
        </row>
        <row r="1322">
          <cell r="B1322" t="str">
            <v>PLEKHA6</v>
          </cell>
          <cell r="C1322" t="str">
            <v>DCAF7</v>
          </cell>
          <cell r="D1322" t="str">
            <v>FRS2</v>
          </cell>
          <cell r="E1322" t="str">
            <v>MC5R</v>
          </cell>
          <cell r="F1322" t="str">
            <v>RSRC1</v>
          </cell>
        </row>
        <row r="1323">
          <cell r="B1323" t="str">
            <v>PLEKHA7</v>
          </cell>
          <cell r="C1323" t="str">
            <v>DCAF8L2</v>
          </cell>
          <cell r="D1323" t="str">
            <v>FSCN1</v>
          </cell>
          <cell r="E1323" t="str">
            <v>MCC</v>
          </cell>
          <cell r="F1323" t="str">
            <v>RTN4RL1</v>
          </cell>
        </row>
        <row r="1324">
          <cell r="B1324" t="str">
            <v>PLEKHM2</v>
          </cell>
          <cell r="C1324" t="str">
            <v>DCBLD1</v>
          </cell>
          <cell r="D1324" t="str">
            <v>FSCN2</v>
          </cell>
          <cell r="E1324" t="str">
            <v>MCEE</v>
          </cell>
          <cell r="F1324" t="str">
            <v>RUNDC2A</v>
          </cell>
        </row>
        <row r="1325">
          <cell r="B1325" t="str">
            <v>PLIN3</v>
          </cell>
          <cell r="C1325" t="str">
            <v>DCBLD2</v>
          </cell>
          <cell r="D1325" t="str">
            <v>FSD1L</v>
          </cell>
          <cell r="E1325" t="str">
            <v>MCF2L</v>
          </cell>
          <cell r="F1325" t="str">
            <v>RWDD3</v>
          </cell>
        </row>
        <row r="1326">
          <cell r="B1326" t="str">
            <v>PLIN4</v>
          </cell>
          <cell r="C1326" t="str">
            <v>DCC</v>
          </cell>
          <cell r="D1326" t="str">
            <v>FSHB</v>
          </cell>
          <cell r="E1326" t="str">
            <v>MCF2L2</v>
          </cell>
          <cell r="F1326" t="str">
            <v>S1PR1</v>
          </cell>
        </row>
        <row r="1327">
          <cell r="B1327" t="str">
            <v>PLSCR1</v>
          </cell>
          <cell r="C1327" t="str">
            <v>DCHS2</v>
          </cell>
          <cell r="D1327" t="str">
            <v>FSIP1</v>
          </cell>
          <cell r="E1327" t="str">
            <v>MCF2L2</v>
          </cell>
          <cell r="F1327" t="str">
            <v>S1PR4</v>
          </cell>
        </row>
        <row r="1328">
          <cell r="B1328" t="str">
            <v>PLXDC2</v>
          </cell>
          <cell r="C1328" t="str">
            <v>DCLK1</v>
          </cell>
          <cell r="D1328" t="str">
            <v>FSTL1</v>
          </cell>
          <cell r="E1328" t="str">
            <v>MCM3</v>
          </cell>
          <cell r="F1328" t="str">
            <v>SALL1</v>
          </cell>
        </row>
        <row r="1329">
          <cell r="B1329" t="str">
            <v>PLXNA4</v>
          </cell>
          <cell r="C1329" t="str">
            <v>DCP1A</v>
          </cell>
          <cell r="D1329" t="str">
            <v>FSTL3</v>
          </cell>
          <cell r="E1329" t="str">
            <v>MCTP2</v>
          </cell>
          <cell r="F1329" t="str">
            <v>SAMD12</v>
          </cell>
        </row>
        <row r="1330">
          <cell r="B1330" t="str">
            <v>PLXNC1</v>
          </cell>
          <cell r="C1330" t="str">
            <v>DCTN5</v>
          </cell>
          <cell r="D1330" t="str">
            <v>FSTL4</v>
          </cell>
          <cell r="E1330" t="str">
            <v>MDGA1</v>
          </cell>
          <cell r="F1330" t="str">
            <v>SAMD4A</v>
          </cell>
        </row>
        <row r="1331">
          <cell r="B1331" t="str">
            <v>PMP22</v>
          </cell>
          <cell r="C1331" t="str">
            <v>DCTPP1</v>
          </cell>
          <cell r="D1331" t="str">
            <v>FSTL5</v>
          </cell>
          <cell r="E1331" t="str">
            <v>MDGA2</v>
          </cell>
          <cell r="F1331" t="str">
            <v>SAMM50</v>
          </cell>
        </row>
        <row r="1332">
          <cell r="B1332" t="str">
            <v>PMS1</v>
          </cell>
          <cell r="C1332" t="str">
            <v>DDAH1</v>
          </cell>
          <cell r="D1332" t="str">
            <v>FTCD</v>
          </cell>
          <cell r="E1332" t="str">
            <v>MECOM</v>
          </cell>
          <cell r="F1332" t="str">
            <v>SAPS2</v>
          </cell>
        </row>
        <row r="1333">
          <cell r="B1333" t="str">
            <v>PNMA1</v>
          </cell>
          <cell r="C1333" t="str">
            <v>DDB1</v>
          </cell>
          <cell r="D1333" t="str">
            <v>FTH1</v>
          </cell>
          <cell r="E1333" t="str">
            <v>MED15</v>
          </cell>
          <cell r="F1333" t="str">
            <v>SARM1</v>
          </cell>
        </row>
        <row r="1334">
          <cell r="B1334" t="str">
            <v>PNPLA7</v>
          </cell>
          <cell r="C1334" t="str">
            <v>DDB2</v>
          </cell>
          <cell r="D1334" t="str">
            <v>FTO</v>
          </cell>
          <cell r="E1334" t="str">
            <v>MED26</v>
          </cell>
          <cell r="F1334" t="str">
            <v>SASH1</v>
          </cell>
        </row>
        <row r="1335">
          <cell r="B1335" t="str">
            <v>POF1B</v>
          </cell>
          <cell r="C1335" t="str">
            <v>DDC</v>
          </cell>
          <cell r="D1335" t="str">
            <v>FUBP1</v>
          </cell>
          <cell r="E1335" t="str">
            <v>MED27</v>
          </cell>
          <cell r="F1335" t="str">
            <v>SCAMP4</v>
          </cell>
        </row>
        <row r="1336">
          <cell r="B1336" t="str">
            <v>POLR1E</v>
          </cell>
          <cell r="C1336" t="str">
            <v>DDHD1</v>
          </cell>
          <cell r="D1336" t="str">
            <v>FUCA2</v>
          </cell>
          <cell r="E1336" t="str">
            <v>MEGF6</v>
          </cell>
          <cell r="F1336" t="str">
            <v>SCAMP5</v>
          </cell>
        </row>
        <row r="1337">
          <cell r="B1337" t="str">
            <v>POLR2H</v>
          </cell>
          <cell r="C1337" t="str">
            <v>DDI2</v>
          </cell>
          <cell r="D1337" t="str">
            <v>FUK</v>
          </cell>
          <cell r="E1337" t="str">
            <v>MEGF9</v>
          </cell>
          <cell r="F1337" t="str">
            <v>SCARB1</v>
          </cell>
        </row>
        <row r="1338">
          <cell r="B1338" t="str">
            <v>POLR3D</v>
          </cell>
          <cell r="C1338" t="str">
            <v>DDIT4</v>
          </cell>
          <cell r="D1338" t="str">
            <v>FUS</v>
          </cell>
          <cell r="E1338" t="str">
            <v>MEIS2</v>
          </cell>
          <cell r="F1338" t="str">
            <v>SCGB1D2</v>
          </cell>
        </row>
        <row r="1339">
          <cell r="B1339" t="str">
            <v>POMT2</v>
          </cell>
          <cell r="C1339" t="str">
            <v>DDX25</v>
          </cell>
          <cell r="D1339" t="str">
            <v>FUT3</v>
          </cell>
          <cell r="E1339" t="str">
            <v>MEMO1</v>
          </cell>
          <cell r="F1339" t="str">
            <v>SCN5A</v>
          </cell>
        </row>
        <row r="1340">
          <cell r="B1340" t="str">
            <v>POP5</v>
          </cell>
          <cell r="C1340" t="str">
            <v>DDX31</v>
          </cell>
          <cell r="D1340" t="str">
            <v>FUT8</v>
          </cell>
          <cell r="E1340" t="str">
            <v>MEOX2</v>
          </cell>
          <cell r="F1340" t="str">
            <v>SCRT1</v>
          </cell>
        </row>
        <row r="1341">
          <cell r="B1341" t="str">
            <v>POU6F2</v>
          </cell>
          <cell r="C1341" t="str">
            <v>DDX3X</v>
          </cell>
          <cell r="D1341" t="str">
            <v>FUT9</v>
          </cell>
          <cell r="E1341" t="str">
            <v>MET</v>
          </cell>
          <cell r="F1341" t="str">
            <v>SCUBE2</v>
          </cell>
        </row>
        <row r="1342">
          <cell r="B1342" t="str">
            <v>PPAN</v>
          </cell>
          <cell r="C1342" t="str">
            <v>DDX4</v>
          </cell>
          <cell r="D1342" t="str">
            <v>FXR1</v>
          </cell>
          <cell r="E1342" t="str">
            <v>METTL14</v>
          </cell>
          <cell r="F1342" t="str">
            <v>SDC1</v>
          </cell>
        </row>
        <row r="1343">
          <cell r="B1343" t="str">
            <v>PPARGC1B</v>
          </cell>
          <cell r="C1343" t="str">
            <v>DDX46</v>
          </cell>
          <cell r="D1343" t="str">
            <v>FXYD2</v>
          </cell>
          <cell r="E1343" t="str">
            <v>MFAP2</v>
          </cell>
          <cell r="F1343" t="str">
            <v>SDCCAG8</v>
          </cell>
        </row>
        <row r="1344">
          <cell r="B1344" t="str">
            <v>PPEF1</v>
          </cell>
          <cell r="C1344" t="str">
            <v>DDX60L</v>
          </cell>
          <cell r="D1344" t="str">
            <v>FXYD5</v>
          </cell>
          <cell r="E1344" t="str">
            <v>MFI2</v>
          </cell>
          <cell r="F1344" t="str">
            <v>SDHAF2</v>
          </cell>
        </row>
        <row r="1345">
          <cell r="B1345" t="str">
            <v>PPFIBP2</v>
          </cell>
          <cell r="C1345" t="str">
            <v>DEDD2</v>
          </cell>
          <cell r="D1345" t="str">
            <v>FXYD6</v>
          </cell>
          <cell r="E1345" t="str">
            <v>MFSD1</v>
          </cell>
          <cell r="F1345" t="str">
            <v>SDK1</v>
          </cell>
        </row>
        <row r="1346">
          <cell r="B1346" t="str">
            <v>PPM1E</v>
          </cell>
          <cell r="C1346" t="str">
            <v>DEF8</v>
          </cell>
          <cell r="D1346" t="str">
            <v>FYB</v>
          </cell>
          <cell r="E1346" t="str">
            <v>MFSD11</v>
          </cell>
          <cell r="F1346" t="str">
            <v>SDK2</v>
          </cell>
        </row>
        <row r="1347">
          <cell r="B1347" t="str">
            <v>PPM1F</v>
          </cell>
          <cell r="C1347" t="str">
            <v>DEFA10P</v>
          </cell>
          <cell r="D1347" t="str">
            <v>FYN</v>
          </cell>
          <cell r="E1347" t="str">
            <v>MGAM</v>
          </cell>
          <cell r="F1347" t="str">
            <v>SDR16C5</v>
          </cell>
        </row>
        <row r="1348">
          <cell r="B1348" t="str">
            <v>PPP2R2B</v>
          </cell>
          <cell r="C1348" t="str">
            <v>DENND1A</v>
          </cell>
          <cell r="D1348" t="str">
            <v>FZD4</v>
          </cell>
          <cell r="E1348" t="str">
            <v>MGAT3</v>
          </cell>
          <cell r="F1348" t="str">
            <v>SEL1L</v>
          </cell>
        </row>
        <row r="1349">
          <cell r="B1349" t="str">
            <v>PPP2R2C</v>
          </cell>
          <cell r="C1349" t="str">
            <v>DENND2A</v>
          </cell>
          <cell r="D1349" t="str">
            <v>FZD5</v>
          </cell>
          <cell r="E1349" t="str">
            <v>MGAT5B</v>
          </cell>
          <cell r="F1349" t="str">
            <v>SEMA3F</v>
          </cell>
        </row>
        <row r="1350">
          <cell r="B1350" t="str">
            <v>PPP2R5E</v>
          </cell>
          <cell r="C1350" t="str">
            <v>DENND3</v>
          </cell>
          <cell r="D1350" t="str">
            <v>FZD8</v>
          </cell>
          <cell r="E1350" t="str">
            <v>MGAT5B</v>
          </cell>
          <cell r="F1350" t="str">
            <v>SEMA5A</v>
          </cell>
        </row>
        <row r="1351">
          <cell r="B1351" t="str">
            <v>PPP3CC</v>
          </cell>
          <cell r="C1351" t="str">
            <v>DENND4A</v>
          </cell>
          <cell r="D1351" t="str">
            <v>FZD9</v>
          </cell>
          <cell r="E1351" t="str">
            <v>MGC27382</v>
          </cell>
          <cell r="F1351" t="str">
            <v>SENP5</v>
          </cell>
        </row>
        <row r="1352">
          <cell r="B1352" t="str">
            <v>PQLC1</v>
          </cell>
          <cell r="C1352" t="str">
            <v>DENND5A</v>
          </cell>
          <cell r="D1352" t="str">
            <v>G0S2</v>
          </cell>
          <cell r="E1352" t="str">
            <v>MGC27382</v>
          </cell>
          <cell r="F1352" t="str">
            <v>SERAC1</v>
          </cell>
        </row>
        <row r="1353">
          <cell r="B1353" t="str">
            <v>PRAGMIN</v>
          </cell>
          <cell r="C1353" t="str">
            <v>DENR</v>
          </cell>
          <cell r="D1353" t="str">
            <v>GAB2</v>
          </cell>
          <cell r="E1353" t="str">
            <v>MGC42105</v>
          </cell>
          <cell r="F1353" t="str">
            <v>SERPINA1</v>
          </cell>
        </row>
        <row r="1354">
          <cell r="B1354" t="str">
            <v>PRAM1</v>
          </cell>
          <cell r="C1354" t="str">
            <v>DEPDC6</v>
          </cell>
          <cell r="D1354" t="str">
            <v>GABARAPL1</v>
          </cell>
          <cell r="E1354" t="str">
            <v>MGLL</v>
          </cell>
          <cell r="F1354" t="str">
            <v>SEZ6L</v>
          </cell>
        </row>
        <row r="1355">
          <cell r="B1355" t="str">
            <v>PRDM16</v>
          </cell>
          <cell r="C1355" t="str">
            <v>DERA</v>
          </cell>
          <cell r="D1355" t="str">
            <v>GABBR1</v>
          </cell>
          <cell r="E1355" t="str">
            <v>MGMT</v>
          </cell>
          <cell r="F1355" t="str">
            <v>SF3A1</v>
          </cell>
        </row>
        <row r="1356">
          <cell r="B1356" t="str">
            <v>PRDM4</v>
          </cell>
          <cell r="C1356" t="str">
            <v>DFNA5</v>
          </cell>
          <cell r="D1356" t="str">
            <v>GABBR2</v>
          </cell>
          <cell r="E1356" t="str">
            <v>MGRN1</v>
          </cell>
          <cell r="F1356" t="str">
            <v>SF3A3</v>
          </cell>
        </row>
        <row r="1357">
          <cell r="B1357" t="str">
            <v>PREX2</v>
          </cell>
          <cell r="C1357" t="str">
            <v>DFNB31</v>
          </cell>
          <cell r="D1357" t="str">
            <v>GABPA</v>
          </cell>
          <cell r="E1357" t="str">
            <v>MICAL2</v>
          </cell>
          <cell r="F1357" t="str">
            <v>SF3B1</v>
          </cell>
        </row>
        <row r="1358">
          <cell r="B1358" t="str">
            <v>PRKAG2</v>
          </cell>
          <cell r="C1358" t="str">
            <v>DGAT2</v>
          </cell>
          <cell r="D1358" t="str">
            <v>GABRA3</v>
          </cell>
          <cell r="E1358" t="str">
            <v>MICAL3</v>
          </cell>
          <cell r="F1358" t="str">
            <v>SFI1</v>
          </cell>
        </row>
        <row r="1359">
          <cell r="B1359" t="str">
            <v>PRKAR2A</v>
          </cell>
          <cell r="C1359" t="str">
            <v>DGCR14</v>
          </cell>
          <cell r="D1359" t="str">
            <v>GABRA6</v>
          </cell>
          <cell r="E1359" t="str">
            <v>MID1</v>
          </cell>
          <cell r="F1359" t="str">
            <v>SFRS2B</v>
          </cell>
        </row>
        <row r="1360">
          <cell r="B1360" t="str">
            <v>PRKCD</v>
          </cell>
          <cell r="C1360" t="str">
            <v>DGKB</v>
          </cell>
          <cell r="D1360" t="str">
            <v>GABRG3</v>
          </cell>
          <cell r="E1360" t="str">
            <v>MIF</v>
          </cell>
          <cell r="F1360" t="str">
            <v>SFTA1P</v>
          </cell>
        </row>
        <row r="1361">
          <cell r="B1361" t="str">
            <v>PRKCH</v>
          </cell>
          <cell r="C1361" t="str">
            <v>DGKE</v>
          </cell>
          <cell r="D1361" t="str">
            <v>GAD2</v>
          </cell>
          <cell r="E1361" t="str">
            <v>MIR124-3</v>
          </cell>
          <cell r="F1361" t="str">
            <v>SFXN5</v>
          </cell>
        </row>
        <row r="1362">
          <cell r="B1362" t="str">
            <v>PRKCZ</v>
          </cell>
          <cell r="C1362" t="str">
            <v>DGKG</v>
          </cell>
          <cell r="D1362" t="str">
            <v>GADL1</v>
          </cell>
          <cell r="E1362" t="str">
            <v>MIR147</v>
          </cell>
          <cell r="F1362" t="str">
            <v>SGCA</v>
          </cell>
        </row>
        <row r="1363">
          <cell r="B1363" t="str">
            <v>PRKD1</v>
          </cell>
          <cell r="C1363" t="str">
            <v>DGKH</v>
          </cell>
          <cell r="D1363" t="str">
            <v>GALNT10</v>
          </cell>
          <cell r="E1363" t="str">
            <v>MIR148A</v>
          </cell>
          <cell r="F1363" t="str">
            <v>SGK269</v>
          </cell>
        </row>
        <row r="1364">
          <cell r="B1364" t="str">
            <v>PRKD3</v>
          </cell>
          <cell r="C1364" t="str">
            <v>DGKI</v>
          </cell>
          <cell r="D1364" t="str">
            <v>GALNT13</v>
          </cell>
          <cell r="E1364" t="str">
            <v>MIR193A</v>
          </cell>
          <cell r="F1364" t="str">
            <v>SGK493</v>
          </cell>
        </row>
        <row r="1365">
          <cell r="B1365" t="str">
            <v>PRMT2</v>
          </cell>
          <cell r="C1365" t="str">
            <v>DGKQ</v>
          </cell>
          <cell r="D1365" t="str">
            <v>GALNT14</v>
          </cell>
          <cell r="E1365" t="str">
            <v>MIR200B</v>
          </cell>
          <cell r="F1365" t="str">
            <v>SH2B3</v>
          </cell>
        </row>
        <row r="1366">
          <cell r="B1366" t="str">
            <v>PRMT8</v>
          </cell>
          <cell r="C1366" t="str">
            <v>DGKZ</v>
          </cell>
          <cell r="D1366" t="str">
            <v>GALNT2</v>
          </cell>
          <cell r="E1366" t="str">
            <v>MIR214</v>
          </cell>
          <cell r="F1366" t="str">
            <v>SH2D6</v>
          </cell>
        </row>
        <row r="1367">
          <cell r="B1367" t="str">
            <v>PROM1</v>
          </cell>
          <cell r="C1367" t="str">
            <v>DHDDS</v>
          </cell>
          <cell r="D1367" t="str">
            <v>GALNT9</v>
          </cell>
          <cell r="E1367" t="str">
            <v>MIR29B1</v>
          </cell>
          <cell r="F1367" t="str">
            <v>SH3BP2</v>
          </cell>
        </row>
        <row r="1368">
          <cell r="B1368" t="str">
            <v>PRPF31</v>
          </cell>
          <cell r="C1368" t="str">
            <v>DHDPSL</v>
          </cell>
          <cell r="D1368" t="str">
            <v>GALNTL4</v>
          </cell>
          <cell r="E1368" t="str">
            <v>MIR365-1</v>
          </cell>
          <cell r="F1368" t="str">
            <v>SH3GL2</v>
          </cell>
        </row>
        <row r="1369">
          <cell r="B1369" t="str">
            <v>PRRC1</v>
          </cell>
          <cell r="C1369" t="str">
            <v>DHFRL1</v>
          </cell>
          <cell r="D1369" t="str">
            <v>GALNTL5</v>
          </cell>
          <cell r="E1369" t="str">
            <v>MIR570</v>
          </cell>
          <cell r="F1369" t="str">
            <v>SH3PXD2A</v>
          </cell>
        </row>
        <row r="1370">
          <cell r="B1370" t="str">
            <v>PRRX2</v>
          </cell>
          <cell r="C1370" t="str">
            <v>DHODH</v>
          </cell>
          <cell r="D1370" t="str">
            <v>GALNTL6</v>
          </cell>
          <cell r="E1370" t="str">
            <v>MIR891A</v>
          </cell>
          <cell r="F1370" t="str">
            <v>SH3PXD2B</v>
          </cell>
        </row>
        <row r="1371">
          <cell r="B1371" t="str">
            <v>PRSS21</v>
          </cell>
          <cell r="C1371" t="str">
            <v>DHRS2</v>
          </cell>
          <cell r="D1371" t="str">
            <v>GALT</v>
          </cell>
          <cell r="E1371" t="str">
            <v>MIR92B</v>
          </cell>
          <cell r="F1371" t="str">
            <v>SH3TC1</v>
          </cell>
        </row>
        <row r="1372">
          <cell r="B1372" t="str">
            <v>PRSS22</v>
          </cell>
          <cell r="C1372" t="str">
            <v>DHRS4L1</v>
          </cell>
          <cell r="D1372" t="str">
            <v>GAP43</v>
          </cell>
          <cell r="E1372" t="str">
            <v>MITF</v>
          </cell>
          <cell r="F1372" t="str">
            <v>SHANK2</v>
          </cell>
        </row>
        <row r="1373">
          <cell r="B1373" t="str">
            <v>PRTN3</v>
          </cell>
          <cell r="C1373" t="str">
            <v>DHX15</v>
          </cell>
          <cell r="D1373" t="str">
            <v>GAPDH</v>
          </cell>
          <cell r="E1373" t="str">
            <v>MKL1</v>
          </cell>
          <cell r="F1373" t="str">
            <v>SHB</v>
          </cell>
        </row>
        <row r="1374">
          <cell r="B1374" t="str">
            <v>PSEN2</v>
          </cell>
          <cell r="C1374" t="str">
            <v>DHX29</v>
          </cell>
          <cell r="D1374" t="str">
            <v>GAPVD1</v>
          </cell>
          <cell r="E1374" t="str">
            <v>MKL2</v>
          </cell>
          <cell r="F1374" t="str">
            <v>SHISA6</v>
          </cell>
        </row>
        <row r="1375">
          <cell r="B1375" t="str">
            <v>PSMB2</v>
          </cell>
          <cell r="C1375" t="str">
            <v>DHX33</v>
          </cell>
          <cell r="D1375" t="str">
            <v>GARNL3</v>
          </cell>
          <cell r="E1375" t="str">
            <v>MKLN1</v>
          </cell>
          <cell r="F1375" t="str">
            <v>SHISA9</v>
          </cell>
        </row>
        <row r="1376">
          <cell r="B1376" t="str">
            <v>PSME3</v>
          </cell>
          <cell r="C1376" t="str">
            <v>DHX35</v>
          </cell>
          <cell r="D1376" t="str">
            <v>GART</v>
          </cell>
          <cell r="E1376" t="str">
            <v>MLYCD</v>
          </cell>
          <cell r="F1376" t="str">
            <v>SHMT1</v>
          </cell>
        </row>
        <row r="1377">
          <cell r="B1377" t="str">
            <v>PSPH</v>
          </cell>
          <cell r="C1377" t="str">
            <v>DHX36</v>
          </cell>
          <cell r="D1377" t="str">
            <v>GAS2L3</v>
          </cell>
          <cell r="E1377" t="str">
            <v>MMAB</v>
          </cell>
          <cell r="F1377" t="str">
            <v>SIDT1</v>
          </cell>
        </row>
        <row r="1378">
          <cell r="B1378" t="str">
            <v>PSRC1</v>
          </cell>
          <cell r="C1378" t="str">
            <v>DHX40</v>
          </cell>
          <cell r="D1378" t="str">
            <v>GATA5</v>
          </cell>
          <cell r="E1378" t="str">
            <v>MMACHC</v>
          </cell>
          <cell r="F1378" t="str">
            <v>SIGLEC15</v>
          </cell>
        </row>
        <row r="1379">
          <cell r="B1379" t="str">
            <v>PSTPIP2</v>
          </cell>
          <cell r="C1379" t="str">
            <v>DHX58</v>
          </cell>
          <cell r="D1379" t="str">
            <v>GATAD2A</v>
          </cell>
          <cell r="E1379" t="str">
            <v>MME</v>
          </cell>
          <cell r="F1379" t="str">
            <v>SIK3</v>
          </cell>
        </row>
        <row r="1380">
          <cell r="B1380" t="str">
            <v>PTBP2</v>
          </cell>
          <cell r="C1380" t="str">
            <v>DHX9</v>
          </cell>
          <cell r="D1380" t="str">
            <v>GATM</v>
          </cell>
          <cell r="E1380" t="str">
            <v>MMP14</v>
          </cell>
          <cell r="F1380" t="str">
            <v>SIL1</v>
          </cell>
        </row>
        <row r="1381">
          <cell r="B1381" t="str">
            <v>PTGFR</v>
          </cell>
          <cell r="C1381" t="str">
            <v>DIAPH1</v>
          </cell>
          <cell r="D1381" t="str">
            <v>GBA</v>
          </cell>
          <cell r="E1381" t="str">
            <v>MOBKL2B</v>
          </cell>
          <cell r="F1381" t="str">
            <v>SIPA1L3</v>
          </cell>
        </row>
        <row r="1382">
          <cell r="B1382" t="str">
            <v>PTK2B</v>
          </cell>
          <cell r="C1382" t="str">
            <v>DIMT1L</v>
          </cell>
          <cell r="D1382" t="str">
            <v>GBA3</v>
          </cell>
          <cell r="E1382" t="str">
            <v>MOGAT1</v>
          </cell>
          <cell r="F1382" t="str">
            <v>SKAP1</v>
          </cell>
        </row>
        <row r="1383">
          <cell r="B1383" t="str">
            <v>PTK7</v>
          </cell>
          <cell r="C1383" t="str">
            <v>DIP2B</v>
          </cell>
          <cell r="D1383" t="str">
            <v>GBAP</v>
          </cell>
          <cell r="E1383" t="str">
            <v>MOGAT2</v>
          </cell>
          <cell r="F1383" t="str">
            <v>SKAP2</v>
          </cell>
        </row>
        <row r="1384">
          <cell r="B1384" t="str">
            <v>PTPLAD1</v>
          </cell>
          <cell r="C1384" t="str">
            <v>DIP2C</v>
          </cell>
          <cell r="D1384" t="str">
            <v>GBX1</v>
          </cell>
          <cell r="E1384" t="str">
            <v>MOV10</v>
          </cell>
          <cell r="F1384" t="str">
            <v>SLC10A7</v>
          </cell>
        </row>
        <row r="1385">
          <cell r="B1385" t="str">
            <v>PTPN12</v>
          </cell>
          <cell r="C1385" t="str">
            <v>DIRC1</v>
          </cell>
          <cell r="D1385" t="str">
            <v>GBX2</v>
          </cell>
          <cell r="E1385" t="str">
            <v>MPP2</v>
          </cell>
          <cell r="F1385" t="str">
            <v>SLC12A7</v>
          </cell>
        </row>
        <row r="1386">
          <cell r="B1386" t="str">
            <v>PTPN2</v>
          </cell>
          <cell r="C1386" t="str">
            <v>DIRC3</v>
          </cell>
          <cell r="D1386" t="str">
            <v>GC</v>
          </cell>
          <cell r="E1386" t="str">
            <v>MPP4</v>
          </cell>
          <cell r="F1386" t="str">
            <v>SLC14A2</v>
          </cell>
        </row>
        <row r="1387">
          <cell r="B1387" t="str">
            <v>PTPRD</v>
          </cell>
          <cell r="C1387" t="str">
            <v>DIS3L2</v>
          </cell>
          <cell r="D1387" t="str">
            <v>GCLC</v>
          </cell>
          <cell r="E1387" t="str">
            <v>MPPED1</v>
          </cell>
          <cell r="F1387" t="str">
            <v>SLC15A3</v>
          </cell>
        </row>
        <row r="1388">
          <cell r="B1388" t="str">
            <v>PTPRF</v>
          </cell>
          <cell r="C1388" t="str">
            <v>DISC1</v>
          </cell>
          <cell r="D1388" t="str">
            <v>GCN1L1</v>
          </cell>
          <cell r="E1388" t="str">
            <v>MPRIP</v>
          </cell>
          <cell r="F1388" t="str">
            <v>SLC16A10</v>
          </cell>
        </row>
        <row r="1389">
          <cell r="B1389" t="str">
            <v>PTPRJ</v>
          </cell>
          <cell r="C1389" t="str">
            <v>DKFZp566F0947</v>
          </cell>
          <cell r="D1389" t="str">
            <v>GCOM1</v>
          </cell>
          <cell r="E1389" t="str">
            <v>MRAS</v>
          </cell>
          <cell r="F1389" t="str">
            <v>SLC1A2</v>
          </cell>
        </row>
        <row r="1390">
          <cell r="B1390" t="str">
            <v>PTPRN2</v>
          </cell>
          <cell r="C1390" t="str">
            <v>DKFZp779M0652</v>
          </cell>
          <cell r="D1390" t="str">
            <v>GDF11</v>
          </cell>
          <cell r="E1390" t="str">
            <v>MREG</v>
          </cell>
          <cell r="F1390" t="str">
            <v>SLC1A3</v>
          </cell>
        </row>
        <row r="1391">
          <cell r="B1391" t="str">
            <v>PTPRU</v>
          </cell>
          <cell r="C1391" t="str">
            <v>DKK3</v>
          </cell>
          <cell r="D1391" t="str">
            <v>GDF9</v>
          </cell>
          <cell r="E1391" t="str">
            <v>MRFAP1</v>
          </cell>
          <cell r="F1391" t="str">
            <v>SLC1A4</v>
          </cell>
        </row>
        <row r="1392">
          <cell r="B1392" t="str">
            <v>PTTG1IP</v>
          </cell>
          <cell r="C1392" t="str">
            <v>DLC1</v>
          </cell>
          <cell r="D1392" t="str">
            <v>GDNF</v>
          </cell>
          <cell r="E1392" t="str">
            <v>MRPL1</v>
          </cell>
          <cell r="F1392" t="str">
            <v>SLC1A5</v>
          </cell>
        </row>
        <row r="1393">
          <cell r="B1393" t="str">
            <v>PUM2</v>
          </cell>
          <cell r="C1393" t="str">
            <v>DLEU2</v>
          </cell>
          <cell r="D1393" t="str">
            <v>GDPD5</v>
          </cell>
          <cell r="E1393" t="str">
            <v>MRPL44</v>
          </cell>
          <cell r="F1393" t="str">
            <v>SLC1A7</v>
          </cell>
        </row>
        <row r="1394">
          <cell r="B1394" t="str">
            <v>PURA</v>
          </cell>
          <cell r="C1394" t="str">
            <v>DLG1</v>
          </cell>
          <cell r="D1394" t="str">
            <v>GEM</v>
          </cell>
          <cell r="E1394" t="str">
            <v>MRPS18B</v>
          </cell>
          <cell r="F1394" t="str">
            <v>SLC22A18AS</v>
          </cell>
        </row>
        <row r="1395">
          <cell r="B1395" t="str">
            <v>PVRL1</v>
          </cell>
          <cell r="C1395" t="str">
            <v>DLG2</v>
          </cell>
          <cell r="D1395" t="str">
            <v>GEMIN5</v>
          </cell>
          <cell r="E1395" t="str">
            <v>MRPS25</v>
          </cell>
          <cell r="F1395" t="str">
            <v>SLC22A23</v>
          </cell>
        </row>
        <row r="1396">
          <cell r="B1396" t="str">
            <v>PVT1</v>
          </cell>
          <cell r="C1396" t="str">
            <v>DLGAP1</v>
          </cell>
          <cell r="D1396" t="str">
            <v>GFOD2</v>
          </cell>
          <cell r="E1396" t="str">
            <v>MRS2</v>
          </cell>
          <cell r="F1396" t="str">
            <v>SLC23A2</v>
          </cell>
        </row>
        <row r="1397">
          <cell r="B1397" t="str">
            <v>PXN</v>
          </cell>
          <cell r="C1397" t="str">
            <v>DLGAP2</v>
          </cell>
          <cell r="D1397" t="str">
            <v>GFPT1</v>
          </cell>
          <cell r="E1397" t="str">
            <v>MS4A15</v>
          </cell>
          <cell r="F1397" t="str">
            <v>SLC24A3</v>
          </cell>
        </row>
        <row r="1398">
          <cell r="B1398" t="str">
            <v>RAB10</v>
          </cell>
          <cell r="C1398" t="str">
            <v>DLGAP3</v>
          </cell>
          <cell r="D1398" t="str">
            <v>GFPT2</v>
          </cell>
          <cell r="E1398" t="str">
            <v>MSC</v>
          </cell>
          <cell r="F1398" t="str">
            <v>SLC25A1</v>
          </cell>
        </row>
        <row r="1399">
          <cell r="B1399" t="str">
            <v>RAB11FIP3</v>
          </cell>
          <cell r="C1399" t="str">
            <v>DLGAP4</v>
          </cell>
          <cell r="D1399" t="str">
            <v>GFRA2</v>
          </cell>
          <cell r="E1399" t="str">
            <v>MSI2</v>
          </cell>
          <cell r="F1399" t="str">
            <v>SLC27A1</v>
          </cell>
        </row>
        <row r="1400">
          <cell r="B1400" t="str">
            <v>RAB11FIP4</v>
          </cell>
          <cell r="C1400" t="str">
            <v>DLK1</v>
          </cell>
          <cell r="D1400" t="str">
            <v>GGCT</v>
          </cell>
          <cell r="E1400" t="str">
            <v>MSN</v>
          </cell>
          <cell r="F1400" t="str">
            <v>SLC32A1</v>
          </cell>
        </row>
        <row r="1401">
          <cell r="B1401" t="str">
            <v>RAB11FIP5</v>
          </cell>
          <cell r="C1401" t="str">
            <v>DLX3</v>
          </cell>
          <cell r="D1401" t="str">
            <v>GGNBP1</v>
          </cell>
          <cell r="E1401" t="str">
            <v>MSRA</v>
          </cell>
          <cell r="F1401" t="str">
            <v>SLC34A2</v>
          </cell>
        </row>
        <row r="1402">
          <cell r="B1402" t="str">
            <v>RAB1A</v>
          </cell>
          <cell r="C1402" t="str">
            <v>DMBT1</v>
          </cell>
          <cell r="D1402" t="str">
            <v>GHR</v>
          </cell>
          <cell r="E1402" t="str">
            <v>MTDH</v>
          </cell>
          <cell r="F1402" t="str">
            <v>SLC35B3</v>
          </cell>
        </row>
        <row r="1403">
          <cell r="B1403" t="str">
            <v>RAB3B</v>
          </cell>
          <cell r="C1403" t="str">
            <v>DMBX1</v>
          </cell>
          <cell r="D1403" t="str">
            <v>GHRH</v>
          </cell>
          <cell r="E1403" t="str">
            <v>MTHFD2</v>
          </cell>
          <cell r="F1403" t="str">
            <v>SLC35F3</v>
          </cell>
        </row>
        <row r="1404">
          <cell r="B1404" t="str">
            <v>RAB3C</v>
          </cell>
          <cell r="C1404" t="str">
            <v>DMD</v>
          </cell>
          <cell r="D1404" t="str">
            <v>GHRHR</v>
          </cell>
          <cell r="E1404" t="str">
            <v>MTMR12</v>
          </cell>
          <cell r="F1404" t="str">
            <v>SLC36A3</v>
          </cell>
        </row>
        <row r="1405">
          <cell r="B1405" t="str">
            <v>RAB40B</v>
          </cell>
          <cell r="C1405" t="str">
            <v>DMRT1</v>
          </cell>
          <cell r="D1405" t="str">
            <v>GIMAP7</v>
          </cell>
          <cell r="E1405" t="str">
            <v>MTMR14</v>
          </cell>
          <cell r="F1405" t="str">
            <v>SLC39A1</v>
          </cell>
        </row>
        <row r="1406">
          <cell r="B1406" t="str">
            <v>RAB43</v>
          </cell>
          <cell r="C1406" t="str">
            <v>DMRT3</v>
          </cell>
          <cell r="D1406" t="str">
            <v>GIMAP8</v>
          </cell>
          <cell r="E1406" t="str">
            <v>MTMR7</v>
          </cell>
          <cell r="F1406" t="str">
            <v>SLC39A10</v>
          </cell>
        </row>
        <row r="1407">
          <cell r="B1407" t="str">
            <v>RAB4A</v>
          </cell>
          <cell r="C1407" t="str">
            <v>DMRTA2</v>
          </cell>
          <cell r="D1407" t="str">
            <v>GIPC2</v>
          </cell>
          <cell r="E1407" t="str">
            <v>MTMR9</v>
          </cell>
          <cell r="F1407" t="str">
            <v>SLC41A3</v>
          </cell>
        </row>
        <row r="1408">
          <cell r="B1408" t="str">
            <v>RAB6B</v>
          </cell>
          <cell r="C1408" t="str">
            <v>DMRTB1</v>
          </cell>
          <cell r="D1408" t="str">
            <v>GJA8</v>
          </cell>
          <cell r="E1408" t="str">
            <v>MTOR</v>
          </cell>
          <cell r="F1408" t="str">
            <v>SLC43A3</v>
          </cell>
        </row>
        <row r="1409">
          <cell r="B1409" t="str">
            <v>RAB9A</v>
          </cell>
          <cell r="C1409" t="str">
            <v>DMXL1</v>
          </cell>
          <cell r="D1409" t="str">
            <v>GJB1</v>
          </cell>
          <cell r="E1409" t="str">
            <v>MTSS1L</v>
          </cell>
          <cell r="F1409" t="str">
            <v>SLC44A3</v>
          </cell>
        </row>
        <row r="1410">
          <cell r="B1410" t="str">
            <v>RABGAP1L</v>
          </cell>
          <cell r="C1410" t="str">
            <v>DMXL2</v>
          </cell>
          <cell r="D1410" t="str">
            <v>GJC3</v>
          </cell>
          <cell r="E1410" t="str">
            <v>MTUS1</v>
          </cell>
          <cell r="F1410" t="str">
            <v>SLC4A2</v>
          </cell>
        </row>
        <row r="1411">
          <cell r="B1411" t="str">
            <v>RABL5</v>
          </cell>
          <cell r="C1411" t="str">
            <v>DNA2</v>
          </cell>
          <cell r="D1411" t="str">
            <v>GJD2</v>
          </cell>
          <cell r="E1411" t="str">
            <v>MTUS2</v>
          </cell>
          <cell r="F1411" t="str">
            <v>SLC6A3</v>
          </cell>
        </row>
        <row r="1412">
          <cell r="B1412" t="str">
            <v>RACGAP1</v>
          </cell>
          <cell r="C1412" t="str">
            <v>DNAH1</v>
          </cell>
          <cell r="D1412" t="str">
            <v>GKN1</v>
          </cell>
          <cell r="E1412" t="str">
            <v>MUC17</v>
          </cell>
          <cell r="F1412" t="str">
            <v>SLC7A1</v>
          </cell>
        </row>
        <row r="1413">
          <cell r="B1413" t="str">
            <v>RAI1</v>
          </cell>
          <cell r="C1413" t="str">
            <v>DNAH10</v>
          </cell>
          <cell r="D1413" t="str">
            <v>GLDC</v>
          </cell>
          <cell r="E1413" t="str">
            <v>MUC4</v>
          </cell>
          <cell r="F1413" t="str">
            <v>SLC7A8</v>
          </cell>
        </row>
        <row r="1414">
          <cell r="B1414" t="str">
            <v>RAI14</v>
          </cell>
          <cell r="C1414" t="str">
            <v>DNAH11</v>
          </cell>
          <cell r="D1414" t="str">
            <v>GLI2</v>
          </cell>
          <cell r="E1414" t="str">
            <v>MYEOV</v>
          </cell>
          <cell r="F1414" t="str">
            <v>SLC9A1</v>
          </cell>
        </row>
        <row r="1415">
          <cell r="B1415" t="str">
            <v>RAI2</v>
          </cell>
          <cell r="C1415" t="str">
            <v>DNAH17</v>
          </cell>
          <cell r="D1415" t="str">
            <v>GLI3</v>
          </cell>
          <cell r="E1415" t="str">
            <v>MYH15</v>
          </cell>
          <cell r="F1415" t="str">
            <v>SLC9A3R1</v>
          </cell>
        </row>
        <row r="1416">
          <cell r="B1416" t="str">
            <v>RALGDS</v>
          </cell>
          <cell r="C1416" t="str">
            <v>DNAH3</v>
          </cell>
          <cell r="D1416" t="str">
            <v>GLIS1</v>
          </cell>
          <cell r="E1416" t="str">
            <v>MYH9</v>
          </cell>
          <cell r="F1416" t="str">
            <v>SLC9A8</v>
          </cell>
        </row>
        <row r="1417">
          <cell r="B1417" t="str">
            <v>RALGPS1</v>
          </cell>
          <cell r="C1417" t="str">
            <v>DNAH5</v>
          </cell>
          <cell r="D1417" t="str">
            <v>GLIS3</v>
          </cell>
          <cell r="E1417" t="str">
            <v>MYLK</v>
          </cell>
          <cell r="F1417" t="str">
            <v>SLC9A9</v>
          </cell>
        </row>
        <row r="1418">
          <cell r="B1418" t="str">
            <v>RALYL</v>
          </cell>
          <cell r="C1418" t="str">
            <v>DNAH6</v>
          </cell>
          <cell r="D1418" t="str">
            <v>GLP2R</v>
          </cell>
          <cell r="E1418" t="str">
            <v>MYLK3</v>
          </cell>
          <cell r="F1418" t="str">
            <v>SLCO3A1</v>
          </cell>
        </row>
        <row r="1419">
          <cell r="B1419" t="str">
            <v>RANBP1</v>
          </cell>
          <cell r="C1419" t="str">
            <v>DNAH7</v>
          </cell>
          <cell r="D1419" t="str">
            <v>GLRA2</v>
          </cell>
          <cell r="E1419" t="str">
            <v>MYO10</v>
          </cell>
          <cell r="F1419" t="str">
            <v>SLCO4A1</v>
          </cell>
        </row>
        <row r="1420">
          <cell r="B1420" t="str">
            <v>RANBP2</v>
          </cell>
          <cell r="C1420" t="str">
            <v>DNAI1</v>
          </cell>
          <cell r="D1420" t="str">
            <v>GLS</v>
          </cell>
          <cell r="E1420" t="str">
            <v>MYO16</v>
          </cell>
          <cell r="F1420" t="str">
            <v>SLFN14</v>
          </cell>
        </row>
        <row r="1421">
          <cell r="B1421" t="str">
            <v>RAPGEF5</v>
          </cell>
          <cell r="C1421" t="str">
            <v>DNAI2</v>
          </cell>
          <cell r="D1421" t="str">
            <v>GLT25D1</v>
          </cell>
          <cell r="E1421" t="str">
            <v>MYO18A</v>
          </cell>
          <cell r="F1421" t="str">
            <v>SLIT3</v>
          </cell>
        </row>
        <row r="1422">
          <cell r="B1422" t="str">
            <v>RASGEF1C</v>
          </cell>
          <cell r="C1422" t="str">
            <v>DNAJB12</v>
          </cell>
          <cell r="D1422" t="str">
            <v>GLT6D1</v>
          </cell>
          <cell r="E1422" t="str">
            <v>MYO18B</v>
          </cell>
          <cell r="F1422" t="str">
            <v>SLMAP</v>
          </cell>
        </row>
        <row r="1423">
          <cell r="B1423" t="str">
            <v>RASGRP1</v>
          </cell>
          <cell r="C1423" t="str">
            <v>DNAJB6</v>
          </cell>
          <cell r="D1423" t="str">
            <v>GMDS</v>
          </cell>
          <cell r="E1423" t="str">
            <v>MYO1B</v>
          </cell>
          <cell r="F1423" t="str">
            <v>SMAD5</v>
          </cell>
        </row>
        <row r="1424">
          <cell r="B1424" t="str">
            <v>RASSF3</v>
          </cell>
          <cell r="C1424" t="str">
            <v>DNAJC1</v>
          </cell>
          <cell r="D1424" t="str">
            <v>GNA11</v>
          </cell>
          <cell r="E1424" t="str">
            <v>MYO1D</v>
          </cell>
          <cell r="F1424" t="str">
            <v>SMC3</v>
          </cell>
        </row>
        <row r="1425">
          <cell r="B1425" t="str">
            <v>RBM14</v>
          </cell>
          <cell r="C1425" t="str">
            <v>DNAJC10</v>
          </cell>
          <cell r="D1425" t="str">
            <v>GNA13</v>
          </cell>
          <cell r="E1425" t="str">
            <v>MYO1E</v>
          </cell>
          <cell r="F1425" t="str">
            <v>SMOC1</v>
          </cell>
        </row>
        <row r="1426">
          <cell r="B1426" t="str">
            <v>RBM28</v>
          </cell>
          <cell r="C1426" t="str">
            <v>DNAJC11</v>
          </cell>
          <cell r="D1426" t="str">
            <v>GNAI3</v>
          </cell>
          <cell r="E1426" t="str">
            <v>MYO1H</v>
          </cell>
          <cell r="F1426" t="str">
            <v>SMOC2</v>
          </cell>
        </row>
        <row r="1427">
          <cell r="B1427" t="str">
            <v>RBMS3</v>
          </cell>
          <cell r="C1427" t="str">
            <v>DNAJC13</v>
          </cell>
          <cell r="D1427" t="str">
            <v>GNAL</v>
          </cell>
          <cell r="E1427" t="str">
            <v>MYO5B</v>
          </cell>
          <cell r="F1427" t="str">
            <v>SMURF1</v>
          </cell>
        </row>
        <row r="1428">
          <cell r="B1428" t="str">
            <v>RBPJ</v>
          </cell>
          <cell r="C1428" t="str">
            <v>DNAJC21</v>
          </cell>
          <cell r="D1428" t="str">
            <v>GNB1</v>
          </cell>
          <cell r="E1428" t="str">
            <v>MYO9B</v>
          </cell>
          <cell r="F1428" t="str">
            <v>SNAI1</v>
          </cell>
        </row>
        <row r="1429">
          <cell r="B1429" t="str">
            <v>RCBTB1</v>
          </cell>
          <cell r="C1429" t="str">
            <v>DNAJC25</v>
          </cell>
          <cell r="D1429" t="str">
            <v>GNB1L</v>
          </cell>
          <cell r="E1429" t="str">
            <v>MYOC</v>
          </cell>
          <cell r="F1429" t="str">
            <v>SNCA</v>
          </cell>
        </row>
        <row r="1430">
          <cell r="B1430" t="str">
            <v>RCC1</v>
          </cell>
          <cell r="C1430" t="str">
            <v>DNAL1</v>
          </cell>
          <cell r="D1430" t="str">
            <v>GNB5</v>
          </cell>
          <cell r="E1430" t="str">
            <v>MYT1L</v>
          </cell>
          <cell r="F1430" t="str">
            <v>SND1</v>
          </cell>
        </row>
        <row r="1431">
          <cell r="B1431" t="str">
            <v>RCL1</v>
          </cell>
          <cell r="C1431" t="str">
            <v>DNASE1</v>
          </cell>
          <cell r="D1431" t="str">
            <v>GNG2</v>
          </cell>
          <cell r="E1431" t="str">
            <v>N4BP2L2</v>
          </cell>
          <cell r="F1431" t="str">
            <v>SNHG4</v>
          </cell>
        </row>
        <row r="1432">
          <cell r="B1432" t="str">
            <v>RDH13</v>
          </cell>
          <cell r="C1432" t="str">
            <v>DNASE2</v>
          </cell>
          <cell r="D1432" t="str">
            <v>GNG7</v>
          </cell>
          <cell r="E1432" t="str">
            <v>NAALADL2</v>
          </cell>
          <cell r="F1432" t="str">
            <v>SNORD93</v>
          </cell>
        </row>
        <row r="1433">
          <cell r="B1433" t="str">
            <v>RELL1</v>
          </cell>
          <cell r="C1433" t="str">
            <v>DNASE2B</v>
          </cell>
          <cell r="D1433" t="str">
            <v>GNL1</v>
          </cell>
          <cell r="E1433" t="str">
            <v>NAB2</v>
          </cell>
          <cell r="F1433" t="str">
            <v>SNTG2</v>
          </cell>
        </row>
        <row r="1434">
          <cell r="B1434" t="str">
            <v>RFFL</v>
          </cell>
          <cell r="C1434" t="str">
            <v>DNER</v>
          </cell>
          <cell r="D1434" t="str">
            <v>GNLY</v>
          </cell>
          <cell r="E1434" t="str">
            <v>NAGA</v>
          </cell>
          <cell r="F1434" t="str">
            <v>SNX25</v>
          </cell>
        </row>
        <row r="1435">
          <cell r="B1435" t="str">
            <v>RFTN1</v>
          </cell>
          <cell r="C1435" t="str">
            <v>DNMBP</v>
          </cell>
          <cell r="D1435" t="str">
            <v>GNPDA1</v>
          </cell>
          <cell r="E1435" t="str">
            <v>NAGK</v>
          </cell>
          <cell r="F1435" t="str">
            <v>SNX29</v>
          </cell>
        </row>
        <row r="1436">
          <cell r="B1436" t="str">
            <v>RGL1</v>
          </cell>
          <cell r="C1436" t="str">
            <v>DNMT1</v>
          </cell>
          <cell r="D1436" t="str">
            <v>GNPTAB</v>
          </cell>
          <cell r="E1436" t="str">
            <v>NAMPT</v>
          </cell>
          <cell r="F1436" t="str">
            <v>SNX3</v>
          </cell>
        </row>
        <row r="1437">
          <cell r="B1437" t="str">
            <v>RGS12</v>
          </cell>
          <cell r="C1437" t="str">
            <v>DNMT3A</v>
          </cell>
          <cell r="D1437" t="str">
            <v>GOLGA1</v>
          </cell>
          <cell r="E1437" t="str">
            <v>NANP</v>
          </cell>
          <cell r="F1437" t="str">
            <v>SNX30</v>
          </cell>
        </row>
        <row r="1438">
          <cell r="B1438" t="str">
            <v>RGS14</v>
          </cell>
          <cell r="C1438" t="str">
            <v>DNMT3B</v>
          </cell>
          <cell r="D1438" t="str">
            <v>GOLGA7B</v>
          </cell>
          <cell r="E1438" t="str">
            <v>NAT1</v>
          </cell>
          <cell r="F1438" t="str">
            <v>SNX6</v>
          </cell>
        </row>
        <row r="1439">
          <cell r="B1439" t="str">
            <v>RGS17</v>
          </cell>
          <cell r="C1439" t="str">
            <v>DNMT3L</v>
          </cell>
          <cell r="D1439" t="str">
            <v>GOLIM4</v>
          </cell>
          <cell r="E1439" t="str">
            <v>NAV1</v>
          </cell>
          <cell r="F1439" t="str">
            <v>SNX9</v>
          </cell>
        </row>
        <row r="1440">
          <cell r="B1440" t="str">
            <v>RGS6</v>
          </cell>
          <cell r="C1440" t="str">
            <v>DNPEP</v>
          </cell>
          <cell r="D1440" t="str">
            <v>GOLSYN</v>
          </cell>
          <cell r="E1440" t="str">
            <v>NAV2</v>
          </cell>
          <cell r="F1440" t="str">
            <v>SORBS1</v>
          </cell>
        </row>
        <row r="1441">
          <cell r="B1441" t="str">
            <v>RGS7BP</v>
          </cell>
          <cell r="C1441" t="str">
            <v>DNTT</v>
          </cell>
          <cell r="D1441" t="str">
            <v>GPATCH2</v>
          </cell>
          <cell r="E1441" t="str">
            <v>NCALD</v>
          </cell>
          <cell r="F1441" t="str">
            <v>SORCS2</v>
          </cell>
        </row>
        <row r="1442">
          <cell r="B1442" t="str">
            <v>RGS9</v>
          </cell>
          <cell r="C1442" t="str">
            <v>DOC2B</v>
          </cell>
          <cell r="D1442" t="str">
            <v>GPC1</v>
          </cell>
          <cell r="E1442" t="str">
            <v>NCAM1</v>
          </cell>
          <cell r="F1442" t="str">
            <v>SOX12</v>
          </cell>
        </row>
        <row r="1443">
          <cell r="B1443" t="str">
            <v>RHBDF1</v>
          </cell>
          <cell r="C1443" t="str">
            <v>DOCK10</v>
          </cell>
          <cell r="D1443" t="str">
            <v>GPC3</v>
          </cell>
          <cell r="E1443" t="str">
            <v>NCAM2</v>
          </cell>
          <cell r="F1443" t="str">
            <v>SOX13</v>
          </cell>
        </row>
        <row r="1444">
          <cell r="B1444" t="str">
            <v>RHEB</v>
          </cell>
          <cell r="C1444" t="str">
            <v>DOCK11</v>
          </cell>
          <cell r="D1444" t="str">
            <v>GPC5</v>
          </cell>
          <cell r="E1444" t="str">
            <v>NCEH1</v>
          </cell>
          <cell r="F1444" t="str">
            <v>SOX2OT</v>
          </cell>
        </row>
        <row r="1445">
          <cell r="B1445" t="str">
            <v>RHOT1</v>
          </cell>
          <cell r="C1445" t="str">
            <v>DOCK2</v>
          </cell>
          <cell r="D1445" t="str">
            <v>GPC6</v>
          </cell>
          <cell r="E1445" t="str">
            <v>NCF2</v>
          </cell>
          <cell r="F1445" t="str">
            <v>SPAG17</v>
          </cell>
        </row>
        <row r="1446">
          <cell r="B1446" t="str">
            <v>RICS</v>
          </cell>
          <cell r="C1446" t="str">
            <v>DOCK4</v>
          </cell>
          <cell r="D1446" t="str">
            <v>GPHN</v>
          </cell>
          <cell r="E1446" t="str">
            <v>NCK1</v>
          </cell>
          <cell r="F1446" t="str">
            <v>SPAG9</v>
          </cell>
        </row>
        <row r="1447">
          <cell r="B1447" t="str">
            <v>RILPL1</v>
          </cell>
          <cell r="C1447" t="str">
            <v>DOCK6</v>
          </cell>
          <cell r="D1447" t="str">
            <v>GPM6A</v>
          </cell>
          <cell r="E1447" t="str">
            <v>NCKAP5L</v>
          </cell>
          <cell r="F1447" t="str">
            <v>SPARCL1</v>
          </cell>
        </row>
        <row r="1448">
          <cell r="B1448" t="str">
            <v>RIMBP2</v>
          </cell>
          <cell r="C1448" t="str">
            <v>DOCK7</v>
          </cell>
          <cell r="D1448" t="str">
            <v>GPR107</v>
          </cell>
          <cell r="E1448" t="str">
            <v>NCL</v>
          </cell>
          <cell r="F1448" t="str">
            <v>SPATA12</v>
          </cell>
        </row>
        <row r="1449">
          <cell r="B1449" t="str">
            <v>RIMS2</v>
          </cell>
          <cell r="C1449" t="str">
            <v>DOCK8</v>
          </cell>
          <cell r="D1449" t="str">
            <v>GPR115</v>
          </cell>
          <cell r="E1449" t="str">
            <v>NCOA2</v>
          </cell>
          <cell r="F1449" t="str">
            <v>SPATC1</v>
          </cell>
        </row>
        <row r="1450">
          <cell r="B1450" t="str">
            <v>RIN3</v>
          </cell>
          <cell r="C1450" t="str">
            <v>DOCK9</v>
          </cell>
          <cell r="D1450" t="str">
            <v>GPR123</v>
          </cell>
          <cell r="E1450" t="str">
            <v>NCOA7</v>
          </cell>
          <cell r="F1450" t="str">
            <v>SPG11</v>
          </cell>
        </row>
        <row r="1451">
          <cell r="B1451" t="str">
            <v>RIT2</v>
          </cell>
          <cell r="C1451" t="str">
            <v>DOK5</v>
          </cell>
          <cell r="D1451" t="str">
            <v>GPR124</v>
          </cell>
          <cell r="E1451" t="str">
            <v>NCOR1</v>
          </cell>
          <cell r="F1451" t="str">
            <v>SPHK1</v>
          </cell>
        </row>
        <row r="1452">
          <cell r="B1452" t="str">
            <v>RLF</v>
          </cell>
          <cell r="C1452" t="str">
            <v>DOT1L</v>
          </cell>
          <cell r="D1452" t="str">
            <v>GPR125</v>
          </cell>
          <cell r="E1452" t="str">
            <v>NCOR2</v>
          </cell>
          <cell r="F1452" t="str">
            <v>SPOCK1</v>
          </cell>
        </row>
        <row r="1453">
          <cell r="B1453" t="str">
            <v>RNF126P1</v>
          </cell>
          <cell r="C1453" t="str">
            <v>DPEP2</v>
          </cell>
          <cell r="D1453" t="str">
            <v>GPR132</v>
          </cell>
          <cell r="E1453" t="str">
            <v>NCRNA00029</v>
          </cell>
          <cell r="F1453" t="str">
            <v>SPP1</v>
          </cell>
        </row>
        <row r="1454">
          <cell r="B1454" t="str">
            <v>RNF128</v>
          </cell>
          <cell r="C1454" t="str">
            <v>DPF3</v>
          </cell>
          <cell r="D1454" t="str">
            <v>GPR133</v>
          </cell>
          <cell r="E1454" t="str">
            <v>NCRNA00087</v>
          </cell>
          <cell r="F1454" t="str">
            <v>SPTBN1</v>
          </cell>
        </row>
        <row r="1455">
          <cell r="B1455" t="str">
            <v>RNF138</v>
          </cell>
          <cell r="C1455" t="str">
            <v>DPP10</v>
          </cell>
          <cell r="D1455" t="str">
            <v>GPR137B</v>
          </cell>
          <cell r="E1455" t="str">
            <v>NCRNA00114</v>
          </cell>
          <cell r="F1455" t="str">
            <v>SPTBN4</v>
          </cell>
        </row>
        <row r="1456">
          <cell r="B1456" t="str">
            <v>RNF141</v>
          </cell>
          <cell r="C1456" t="str">
            <v>DPP6</v>
          </cell>
          <cell r="D1456" t="str">
            <v>GPR143</v>
          </cell>
          <cell r="E1456" t="str">
            <v>NCRNA00207</v>
          </cell>
          <cell r="F1456" t="str">
            <v>SPTLC3</v>
          </cell>
        </row>
        <row r="1457">
          <cell r="B1457" t="str">
            <v>RNF165</v>
          </cell>
          <cell r="C1457" t="str">
            <v>DPP9</v>
          </cell>
          <cell r="D1457" t="str">
            <v>GPR15</v>
          </cell>
          <cell r="E1457" t="str">
            <v>NDE1</v>
          </cell>
          <cell r="F1457" t="str">
            <v>SQSTM1</v>
          </cell>
        </row>
        <row r="1458">
          <cell r="B1458" t="str">
            <v>RNF170</v>
          </cell>
          <cell r="C1458" t="str">
            <v>DPY19L3</v>
          </cell>
          <cell r="D1458" t="str">
            <v>GPR161</v>
          </cell>
          <cell r="E1458" t="str">
            <v>NDUFA7</v>
          </cell>
          <cell r="F1458" t="str">
            <v>SRCAP</v>
          </cell>
        </row>
        <row r="1459">
          <cell r="B1459" t="str">
            <v>RNF19A</v>
          </cell>
          <cell r="C1459" t="str">
            <v>DPYD</v>
          </cell>
          <cell r="D1459" t="str">
            <v>GPR176</v>
          </cell>
          <cell r="E1459" t="str">
            <v>NEAT1</v>
          </cell>
          <cell r="F1459" t="str">
            <v>SRGAP1</v>
          </cell>
        </row>
        <row r="1460">
          <cell r="B1460" t="str">
            <v>RNF19B</v>
          </cell>
          <cell r="C1460" t="str">
            <v>DPYSL2</v>
          </cell>
          <cell r="D1460" t="str">
            <v>GPR20</v>
          </cell>
          <cell r="E1460" t="str">
            <v>NEBL</v>
          </cell>
          <cell r="F1460" t="str">
            <v>SRGAP3</v>
          </cell>
        </row>
        <row r="1461">
          <cell r="B1461" t="str">
            <v>RNF38</v>
          </cell>
          <cell r="C1461" t="str">
            <v>DPYSL4</v>
          </cell>
          <cell r="D1461" t="str">
            <v>GPR35</v>
          </cell>
          <cell r="E1461" t="str">
            <v>NECAB1</v>
          </cell>
          <cell r="F1461" t="str">
            <v>SRRM1</v>
          </cell>
        </row>
        <row r="1462">
          <cell r="B1462" t="str">
            <v>RNF43</v>
          </cell>
          <cell r="C1462" t="str">
            <v>DRD2</v>
          </cell>
          <cell r="D1462" t="str">
            <v>GPR39</v>
          </cell>
          <cell r="E1462" t="str">
            <v>NEDD4L</v>
          </cell>
          <cell r="F1462" t="str">
            <v>SRRM4</v>
          </cell>
        </row>
        <row r="1463">
          <cell r="B1463" t="str">
            <v>RNFT1</v>
          </cell>
          <cell r="C1463" t="str">
            <v>DRP2</v>
          </cell>
          <cell r="D1463" t="str">
            <v>GPR4</v>
          </cell>
          <cell r="E1463" t="str">
            <v>NEDD9</v>
          </cell>
          <cell r="F1463" t="str">
            <v>SSBP3</v>
          </cell>
        </row>
        <row r="1464">
          <cell r="B1464" t="str">
            <v>RNPEP</v>
          </cell>
          <cell r="C1464" t="str">
            <v>DSCAM</v>
          </cell>
          <cell r="D1464" t="str">
            <v>GPR78</v>
          </cell>
          <cell r="E1464" t="str">
            <v>NEGR1</v>
          </cell>
          <cell r="F1464" t="str">
            <v>SSH1</v>
          </cell>
        </row>
        <row r="1465">
          <cell r="B1465" t="str">
            <v>ROBO1</v>
          </cell>
          <cell r="C1465" t="str">
            <v>DSCAML1</v>
          </cell>
          <cell r="D1465" t="str">
            <v>GPR88</v>
          </cell>
          <cell r="E1465" t="str">
            <v>NELL1</v>
          </cell>
          <cell r="F1465" t="str">
            <v>SSTR3</v>
          </cell>
        </row>
        <row r="1466">
          <cell r="B1466" t="str">
            <v>RP1L1</v>
          </cell>
          <cell r="C1466" t="str">
            <v>DSCR4</v>
          </cell>
          <cell r="D1466" t="str">
            <v>GPRASP1</v>
          </cell>
          <cell r="E1466" t="str">
            <v>NELL2</v>
          </cell>
          <cell r="F1466" t="str">
            <v>SSU72</v>
          </cell>
        </row>
        <row r="1467">
          <cell r="B1467" t="str">
            <v>RP9P</v>
          </cell>
          <cell r="C1467" t="str">
            <v>DSG4</v>
          </cell>
          <cell r="D1467" t="str">
            <v>GPRC5A</v>
          </cell>
          <cell r="E1467" t="str">
            <v>NEUROD6</v>
          </cell>
          <cell r="F1467" t="str">
            <v>ST3GAL2</v>
          </cell>
        </row>
        <row r="1468">
          <cell r="B1468" t="str">
            <v>RPA3</v>
          </cell>
          <cell r="C1468" t="str">
            <v>DST</v>
          </cell>
          <cell r="D1468" t="str">
            <v>GPRIN2</v>
          </cell>
          <cell r="E1468" t="str">
            <v>NFASC</v>
          </cell>
          <cell r="F1468" t="str">
            <v>ST3GAL6</v>
          </cell>
        </row>
        <row r="1469">
          <cell r="B1469" t="str">
            <v>RPL18AP3</v>
          </cell>
          <cell r="C1469" t="str">
            <v>DSTN</v>
          </cell>
          <cell r="D1469" t="str">
            <v>GPSM1</v>
          </cell>
          <cell r="E1469" t="str">
            <v>NFATC2</v>
          </cell>
          <cell r="F1469" t="str">
            <v>ST6GAL1</v>
          </cell>
        </row>
        <row r="1470">
          <cell r="B1470" t="str">
            <v>RPL38</v>
          </cell>
          <cell r="C1470" t="str">
            <v>DTD1</v>
          </cell>
          <cell r="D1470" t="str">
            <v>GPX3</v>
          </cell>
          <cell r="E1470" t="str">
            <v>NFIA</v>
          </cell>
          <cell r="F1470" t="str">
            <v>ST6GALNAC2</v>
          </cell>
        </row>
        <row r="1471">
          <cell r="B1471" t="str">
            <v>RPLP0</v>
          </cell>
          <cell r="C1471" t="str">
            <v>DTHD1</v>
          </cell>
          <cell r="D1471" t="str">
            <v>GRAMD4</v>
          </cell>
          <cell r="E1471" t="str">
            <v>NFIX</v>
          </cell>
          <cell r="F1471" t="str">
            <v>STAB2</v>
          </cell>
        </row>
        <row r="1472">
          <cell r="B1472" t="str">
            <v>RPN1</v>
          </cell>
          <cell r="C1472" t="str">
            <v>DTNA</v>
          </cell>
          <cell r="D1472" t="str">
            <v>GRAP2</v>
          </cell>
          <cell r="E1472" t="str">
            <v>NFKBIA</v>
          </cell>
          <cell r="F1472" t="str">
            <v>STAG1</v>
          </cell>
        </row>
        <row r="1473">
          <cell r="B1473" t="str">
            <v>RPP38</v>
          </cell>
          <cell r="C1473" t="str">
            <v>DTNB</v>
          </cell>
          <cell r="D1473" t="str">
            <v>GRASP</v>
          </cell>
          <cell r="E1473" t="str">
            <v>NGFRAP1</v>
          </cell>
          <cell r="F1473" t="str">
            <v>STK32A</v>
          </cell>
        </row>
        <row r="1474">
          <cell r="B1474" t="str">
            <v>RPS15</v>
          </cell>
          <cell r="C1474" t="str">
            <v>DTWD1</v>
          </cell>
          <cell r="D1474" t="str">
            <v>GRB10</v>
          </cell>
          <cell r="E1474" t="str">
            <v>NHLH2</v>
          </cell>
          <cell r="F1474" t="str">
            <v>STK32B</v>
          </cell>
        </row>
        <row r="1475">
          <cell r="B1475" t="str">
            <v>RPS5</v>
          </cell>
          <cell r="C1475" t="str">
            <v>DTX1</v>
          </cell>
          <cell r="D1475" t="str">
            <v>GREB1</v>
          </cell>
          <cell r="E1475" t="str">
            <v>NHS</v>
          </cell>
          <cell r="F1475" t="str">
            <v>STK32C</v>
          </cell>
        </row>
        <row r="1476">
          <cell r="B1476" t="str">
            <v>RPS6KA2</v>
          </cell>
          <cell r="C1476" t="str">
            <v>DTX3L</v>
          </cell>
          <cell r="D1476" t="str">
            <v>GREB1L</v>
          </cell>
          <cell r="E1476" t="str">
            <v>NHSL2</v>
          </cell>
          <cell r="F1476" t="str">
            <v>STMN1</v>
          </cell>
        </row>
        <row r="1477">
          <cell r="B1477" t="str">
            <v>RPS6KA5</v>
          </cell>
          <cell r="C1477" t="str">
            <v>DTYMK</v>
          </cell>
          <cell r="D1477" t="str">
            <v>GRHL2</v>
          </cell>
          <cell r="E1477" t="str">
            <v>NID2</v>
          </cell>
          <cell r="F1477" t="str">
            <v>STMN4</v>
          </cell>
        </row>
        <row r="1478">
          <cell r="B1478" t="str">
            <v>RSAD1</v>
          </cell>
          <cell r="C1478" t="str">
            <v>DUOXA1</v>
          </cell>
          <cell r="D1478" t="str">
            <v>GRHL3</v>
          </cell>
          <cell r="E1478" t="str">
            <v>NINL</v>
          </cell>
          <cell r="F1478" t="str">
            <v>STT3B</v>
          </cell>
        </row>
        <row r="1479">
          <cell r="B1479" t="str">
            <v>RUFY3</v>
          </cell>
          <cell r="C1479" t="str">
            <v>DUS3L</v>
          </cell>
          <cell r="D1479" t="str">
            <v>GRIA1</v>
          </cell>
          <cell r="E1479" t="str">
            <v>NIPAL2</v>
          </cell>
          <cell r="F1479" t="str">
            <v>STX1B</v>
          </cell>
        </row>
        <row r="1480">
          <cell r="B1480" t="str">
            <v>RUNX2</v>
          </cell>
          <cell r="C1480" t="str">
            <v>DUSP10</v>
          </cell>
          <cell r="D1480" t="str">
            <v>GRIA2</v>
          </cell>
          <cell r="E1480" t="str">
            <v>NKAIN2</v>
          </cell>
          <cell r="F1480" t="str">
            <v>STX6</v>
          </cell>
        </row>
        <row r="1481">
          <cell r="B1481" t="str">
            <v>RUSC2</v>
          </cell>
          <cell r="C1481" t="str">
            <v>DUSP12</v>
          </cell>
          <cell r="D1481" t="str">
            <v>GRID1</v>
          </cell>
          <cell r="E1481" t="str">
            <v>NKD1</v>
          </cell>
          <cell r="F1481" t="str">
            <v>STXBP1</v>
          </cell>
        </row>
        <row r="1482">
          <cell r="B1482" t="str">
            <v>RUVBL1</v>
          </cell>
          <cell r="C1482" t="str">
            <v>DUSP15</v>
          </cell>
          <cell r="D1482" t="str">
            <v>GRID2</v>
          </cell>
          <cell r="E1482" t="str">
            <v>NKD2</v>
          </cell>
          <cell r="F1482" t="str">
            <v>STXBP2</v>
          </cell>
        </row>
        <row r="1483">
          <cell r="B1483" t="str">
            <v>RXRA</v>
          </cell>
          <cell r="C1483" t="str">
            <v>DUSP22</v>
          </cell>
          <cell r="D1483" t="str">
            <v>GRID2IP</v>
          </cell>
          <cell r="E1483" t="str">
            <v>NKX2-3</v>
          </cell>
          <cell r="F1483" t="str">
            <v>STXBP4</v>
          </cell>
        </row>
        <row r="1484">
          <cell r="B1484" t="str">
            <v>RYK</v>
          </cell>
          <cell r="C1484" t="str">
            <v>DUSP23</v>
          </cell>
          <cell r="D1484" t="str">
            <v>GRIK2</v>
          </cell>
          <cell r="E1484" t="str">
            <v>NLGN1</v>
          </cell>
          <cell r="F1484" t="str">
            <v>STXBP6</v>
          </cell>
        </row>
        <row r="1485">
          <cell r="B1485" t="str">
            <v>RYR3</v>
          </cell>
          <cell r="C1485" t="str">
            <v>DUSP4</v>
          </cell>
          <cell r="D1485" t="str">
            <v>GRIK3</v>
          </cell>
          <cell r="E1485" t="str">
            <v>NLRC5</v>
          </cell>
          <cell r="F1485" t="str">
            <v>SUMO3</v>
          </cell>
        </row>
        <row r="1486">
          <cell r="B1486" t="str">
            <v>S100B</v>
          </cell>
          <cell r="C1486" t="str">
            <v>DUSP6</v>
          </cell>
          <cell r="D1486" t="str">
            <v>GRIK4</v>
          </cell>
          <cell r="E1486" t="str">
            <v>NLRP5</v>
          </cell>
          <cell r="F1486" t="str">
            <v>SUSD2</v>
          </cell>
        </row>
        <row r="1487">
          <cell r="B1487" t="str">
            <v>S100PBP</v>
          </cell>
          <cell r="C1487" t="str">
            <v>DUSP9</v>
          </cell>
          <cell r="D1487" t="str">
            <v>GRIK5</v>
          </cell>
          <cell r="E1487" t="str">
            <v>NLRP6</v>
          </cell>
          <cell r="F1487" t="str">
            <v>SV2C</v>
          </cell>
        </row>
        <row r="1488">
          <cell r="B1488" t="str">
            <v>SALL3</v>
          </cell>
          <cell r="C1488" t="str">
            <v>DUXA</v>
          </cell>
          <cell r="D1488" t="str">
            <v>GRIN1</v>
          </cell>
          <cell r="E1488" t="str">
            <v>NLRP8</v>
          </cell>
          <cell r="F1488" t="str">
            <v>SWAP70</v>
          </cell>
        </row>
        <row r="1489">
          <cell r="B1489" t="str">
            <v>SAMD11</v>
          </cell>
          <cell r="C1489" t="str">
            <v>DYNC1H1</v>
          </cell>
          <cell r="D1489" t="str">
            <v>GRIN2A</v>
          </cell>
          <cell r="E1489" t="str">
            <v>NMNAT3</v>
          </cell>
          <cell r="F1489" t="str">
            <v>SYN3</v>
          </cell>
        </row>
        <row r="1490">
          <cell r="B1490" t="str">
            <v>SAMD13</v>
          </cell>
          <cell r="C1490" t="str">
            <v>DYNC1LI2</v>
          </cell>
          <cell r="D1490" t="str">
            <v>GRIN2B</v>
          </cell>
          <cell r="E1490" t="str">
            <v>NMRAL1</v>
          </cell>
          <cell r="F1490" t="str">
            <v>SYNPR</v>
          </cell>
        </row>
        <row r="1491">
          <cell r="B1491" t="str">
            <v>SAMHD1</v>
          </cell>
          <cell r="C1491" t="str">
            <v>DYNC2LI1</v>
          </cell>
          <cell r="D1491" t="str">
            <v>GRIN2D</v>
          </cell>
          <cell r="E1491" t="str">
            <v>NOBOX</v>
          </cell>
          <cell r="F1491" t="str">
            <v>SYS1-DBNDD2</v>
          </cell>
        </row>
        <row r="1492">
          <cell r="B1492" t="str">
            <v>SAP130</v>
          </cell>
          <cell r="C1492" t="str">
            <v>DYNLRB1</v>
          </cell>
          <cell r="D1492" t="str">
            <v>GRIP1</v>
          </cell>
          <cell r="E1492" t="str">
            <v>NOC4L</v>
          </cell>
          <cell r="F1492" t="str">
            <v>SYT1</v>
          </cell>
        </row>
        <row r="1493">
          <cell r="B1493" t="str">
            <v>SARDH</v>
          </cell>
          <cell r="C1493" t="str">
            <v>DYNLRB2</v>
          </cell>
          <cell r="D1493" t="str">
            <v>GRIP2</v>
          </cell>
          <cell r="E1493" t="str">
            <v>NOD2</v>
          </cell>
          <cell r="F1493" t="str">
            <v>SYT7</v>
          </cell>
        </row>
        <row r="1494">
          <cell r="B1494" t="str">
            <v>SASH1</v>
          </cell>
          <cell r="C1494" t="str">
            <v>DYRK1A</v>
          </cell>
          <cell r="D1494" t="str">
            <v>GRK5</v>
          </cell>
          <cell r="E1494" t="str">
            <v>NOP10</v>
          </cell>
          <cell r="F1494" t="str">
            <v>TAC3</v>
          </cell>
        </row>
        <row r="1495">
          <cell r="B1495" t="str">
            <v>SBNO1</v>
          </cell>
          <cell r="C1495" t="str">
            <v>DYRK2</v>
          </cell>
          <cell r="D1495" t="str">
            <v>GRK7</v>
          </cell>
          <cell r="E1495" t="str">
            <v>NOS1</v>
          </cell>
          <cell r="F1495" t="str">
            <v>TACC1</v>
          </cell>
        </row>
        <row r="1496">
          <cell r="B1496" t="str">
            <v>SCARA3</v>
          </cell>
          <cell r="C1496" t="str">
            <v>DZIP1L</v>
          </cell>
          <cell r="D1496" t="str">
            <v>GRM1</v>
          </cell>
          <cell r="E1496" t="str">
            <v>NOS1AP</v>
          </cell>
          <cell r="F1496" t="str">
            <v>TADA2A</v>
          </cell>
        </row>
        <row r="1497">
          <cell r="B1497" t="str">
            <v>SCARB1</v>
          </cell>
          <cell r="C1497" t="str">
            <v>E2F3</v>
          </cell>
          <cell r="D1497" t="str">
            <v>GRM6</v>
          </cell>
          <cell r="E1497" t="str">
            <v>NPAS3</v>
          </cell>
          <cell r="F1497" t="str">
            <v>TAF4</v>
          </cell>
        </row>
        <row r="1498">
          <cell r="B1498" t="str">
            <v>SCARF2</v>
          </cell>
          <cell r="C1498" t="str">
            <v>E2F6</v>
          </cell>
          <cell r="D1498" t="str">
            <v>GRM7</v>
          </cell>
          <cell r="E1498" t="str">
            <v>NPAS4</v>
          </cell>
          <cell r="F1498" t="str">
            <v>TAF8</v>
          </cell>
        </row>
        <row r="1499">
          <cell r="B1499" t="str">
            <v>SCFD2</v>
          </cell>
          <cell r="C1499" t="str">
            <v>E2F7</v>
          </cell>
          <cell r="D1499" t="str">
            <v>GRM8</v>
          </cell>
          <cell r="E1499" t="str">
            <v>NPC2</v>
          </cell>
          <cell r="F1499" t="str">
            <v>TAGLN2</v>
          </cell>
        </row>
        <row r="1500">
          <cell r="B1500" t="str">
            <v>SCML1</v>
          </cell>
          <cell r="C1500" t="str">
            <v>EBF2</v>
          </cell>
          <cell r="D1500" t="str">
            <v>GRN</v>
          </cell>
          <cell r="E1500" t="str">
            <v>NPHP4</v>
          </cell>
          <cell r="F1500" t="str">
            <v>TANC2</v>
          </cell>
        </row>
        <row r="1501">
          <cell r="B1501" t="str">
            <v>SCN5A</v>
          </cell>
          <cell r="C1501" t="str">
            <v>EBF3</v>
          </cell>
          <cell r="D1501" t="str">
            <v>GRRP1</v>
          </cell>
          <cell r="E1501" t="str">
            <v>NPTX1</v>
          </cell>
          <cell r="F1501" t="str">
            <v>TARP</v>
          </cell>
        </row>
        <row r="1502">
          <cell r="B1502" t="str">
            <v>SDAD1</v>
          </cell>
          <cell r="C1502" t="str">
            <v>ECE1</v>
          </cell>
          <cell r="D1502" t="str">
            <v>GSC2</v>
          </cell>
          <cell r="E1502" t="str">
            <v>NR1D2</v>
          </cell>
          <cell r="F1502" t="str">
            <v>TBC1D22A</v>
          </cell>
        </row>
        <row r="1503">
          <cell r="B1503" t="str">
            <v>SDC2</v>
          </cell>
          <cell r="C1503" t="str">
            <v>ECEL1</v>
          </cell>
          <cell r="D1503" t="str">
            <v>GSG1L</v>
          </cell>
          <cell r="E1503" t="str">
            <v>NR1H4</v>
          </cell>
          <cell r="F1503" t="str">
            <v>TBC1D22B</v>
          </cell>
        </row>
        <row r="1504">
          <cell r="B1504" t="str">
            <v>SDF2L1</v>
          </cell>
          <cell r="C1504" t="str">
            <v>ECM1</v>
          </cell>
          <cell r="D1504" t="str">
            <v>GSN</v>
          </cell>
          <cell r="E1504" t="str">
            <v>NR2E3</v>
          </cell>
          <cell r="F1504" t="str">
            <v>TBC1D4</v>
          </cell>
        </row>
        <row r="1505">
          <cell r="B1505" t="str">
            <v>SDHB</v>
          </cell>
          <cell r="C1505" t="str">
            <v>ECT2L</v>
          </cell>
          <cell r="D1505" t="str">
            <v>GSTA4</v>
          </cell>
          <cell r="E1505" t="str">
            <v>NRAP</v>
          </cell>
          <cell r="F1505" t="str">
            <v>TBC1D5</v>
          </cell>
        </row>
        <row r="1506">
          <cell r="B1506" t="str">
            <v>SDK1</v>
          </cell>
          <cell r="C1506" t="str">
            <v>EDA</v>
          </cell>
          <cell r="D1506" t="str">
            <v>GSTK1</v>
          </cell>
          <cell r="E1506" t="str">
            <v>NRAS</v>
          </cell>
          <cell r="F1506" t="str">
            <v>TBC1D8</v>
          </cell>
        </row>
        <row r="1507">
          <cell r="B1507" t="str">
            <v>SDSL</v>
          </cell>
          <cell r="C1507" t="str">
            <v>EDAR</v>
          </cell>
          <cell r="D1507" t="str">
            <v>GSTM4</v>
          </cell>
          <cell r="E1507" t="str">
            <v>NRBF2</v>
          </cell>
          <cell r="F1507" t="str">
            <v>TBL1XR1</v>
          </cell>
        </row>
        <row r="1508">
          <cell r="B1508" t="str">
            <v>SEC13</v>
          </cell>
          <cell r="C1508" t="str">
            <v>EDARADD</v>
          </cell>
          <cell r="D1508" t="str">
            <v>GSTO2</v>
          </cell>
          <cell r="E1508" t="str">
            <v>NRCAM</v>
          </cell>
          <cell r="F1508" t="str">
            <v>TBXAS1</v>
          </cell>
        </row>
        <row r="1509">
          <cell r="B1509" t="str">
            <v>SEC14L1</v>
          </cell>
          <cell r="C1509" t="str">
            <v>EDC4</v>
          </cell>
          <cell r="D1509" t="str">
            <v>GTDC1</v>
          </cell>
          <cell r="E1509" t="str">
            <v>NRG2</v>
          </cell>
          <cell r="F1509" t="str">
            <v>TC2N</v>
          </cell>
        </row>
        <row r="1510">
          <cell r="B1510" t="str">
            <v>SEC16A</v>
          </cell>
          <cell r="C1510" t="str">
            <v>EDEM1</v>
          </cell>
          <cell r="D1510" t="str">
            <v>GTF2A1L</v>
          </cell>
          <cell r="E1510" t="str">
            <v>NRG3</v>
          </cell>
          <cell r="F1510" t="str">
            <v>TCERG1L</v>
          </cell>
        </row>
        <row r="1511">
          <cell r="B1511" t="str">
            <v>SEC24B</v>
          </cell>
          <cell r="C1511" t="str">
            <v>EDIL3</v>
          </cell>
          <cell r="D1511" t="str">
            <v>GTF2A2</v>
          </cell>
          <cell r="E1511" t="str">
            <v>NRIP1</v>
          </cell>
          <cell r="F1511" t="str">
            <v>TCF20</v>
          </cell>
        </row>
        <row r="1512">
          <cell r="B1512" t="str">
            <v>SECISBP2L</v>
          </cell>
          <cell r="C1512" t="str">
            <v>EDNRA</v>
          </cell>
          <cell r="D1512" t="str">
            <v>GTF2B</v>
          </cell>
          <cell r="E1512" t="str">
            <v>NRP2</v>
          </cell>
          <cell r="F1512" t="str">
            <v>TCP11L2</v>
          </cell>
        </row>
        <row r="1513">
          <cell r="B1513" t="str">
            <v>SECTM1</v>
          </cell>
          <cell r="C1513" t="str">
            <v>EDNRB</v>
          </cell>
          <cell r="D1513" t="str">
            <v>GTF2E1</v>
          </cell>
          <cell r="E1513" t="str">
            <v>NRSN2</v>
          </cell>
          <cell r="F1513" t="str">
            <v>TEAD1</v>
          </cell>
        </row>
        <row r="1514">
          <cell r="B1514" t="str">
            <v>SEL1L</v>
          </cell>
          <cell r="C1514" t="str">
            <v>EEA1</v>
          </cell>
          <cell r="D1514" t="str">
            <v>GTF2E2</v>
          </cell>
          <cell r="E1514" t="str">
            <v>NRXN1</v>
          </cell>
          <cell r="F1514" t="str">
            <v>TECPR2</v>
          </cell>
        </row>
        <row r="1515">
          <cell r="B1515" t="str">
            <v>SELPLG</v>
          </cell>
          <cell r="C1515" t="str">
            <v>EEF1A1</v>
          </cell>
          <cell r="D1515" t="str">
            <v>GTF2IRD1</v>
          </cell>
          <cell r="E1515" t="str">
            <v>NRXN2</v>
          </cell>
          <cell r="F1515" t="str">
            <v>TERT</v>
          </cell>
        </row>
        <row r="1516">
          <cell r="B1516" t="str">
            <v>SEMA4G</v>
          </cell>
          <cell r="C1516" t="str">
            <v>EEF1A2</v>
          </cell>
          <cell r="D1516" t="str">
            <v>GTF3A</v>
          </cell>
          <cell r="E1516" t="str">
            <v>NRXN3</v>
          </cell>
          <cell r="F1516" t="str">
            <v>TFB1M</v>
          </cell>
        </row>
        <row r="1517">
          <cell r="B1517" t="str">
            <v>SENP1</v>
          </cell>
          <cell r="C1517" t="str">
            <v>EEF2K</v>
          </cell>
          <cell r="D1517" t="str">
            <v>GTPBP1</v>
          </cell>
          <cell r="E1517" t="str">
            <v>NSMAF</v>
          </cell>
          <cell r="F1517" t="str">
            <v>TG</v>
          </cell>
        </row>
        <row r="1518">
          <cell r="B1518" t="str">
            <v>SENP6</v>
          </cell>
          <cell r="C1518" t="str">
            <v>EEFSEC</v>
          </cell>
          <cell r="D1518" t="str">
            <v>GTSF1</v>
          </cell>
          <cell r="E1518" t="str">
            <v>NSMCE1</v>
          </cell>
          <cell r="F1518" t="str">
            <v>TGFB3</v>
          </cell>
        </row>
        <row r="1519">
          <cell r="B1519" t="str">
            <v>SEPN1</v>
          </cell>
          <cell r="C1519" t="str">
            <v>EEPD1</v>
          </cell>
          <cell r="D1519" t="str">
            <v>GUCA1A</v>
          </cell>
          <cell r="E1519" t="str">
            <v>NSMCE2</v>
          </cell>
          <cell r="F1519" t="str">
            <v>TGFBRAP1</v>
          </cell>
        </row>
        <row r="1520">
          <cell r="B1520" t="str">
            <v>SERINC2</v>
          </cell>
          <cell r="C1520" t="str">
            <v>EFCAB1</v>
          </cell>
          <cell r="D1520" t="str">
            <v>GUCY1A2</v>
          </cell>
          <cell r="E1520" t="str">
            <v>NSMCE4A</v>
          </cell>
          <cell r="F1520" t="str">
            <v>TGIF1</v>
          </cell>
        </row>
        <row r="1521">
          <cell r="B1521" t="str">
            <v>SERTAD1</v>
          </cell>
          <cell r="C1521" t="str">
            <v>EFCAB3</v>
          </cell>
          <cell r="D1521" t="str">
            <v>GUCY2C</v>
          </cell>
          <cell r="E1521" t="str">
            <v>NT5C1A</v>
          </cell>
          <cell r="F1521" t="str">
            <v>TGM3</v>
          </cell>
        </row>
        <row r="1522">
          <cell r="B1522" t="str">
            <v>SERTAD2</v>
          </cell>
          <cell r="C1522" t="str">
            <v>EFCAB5</v>
          </cell>
          <cell r="D1522" t="str">
            <v>GUCY2F</v>
          </cell>
          <cell r="E1522" t="str">
            <v>NT5C3</v>
          </cell>
          <cell r="F1522" t="str">
            <v>THOP1</v>
          </cell>
        </row>
        <row r="1523">
          <cell r="B1523" t="str">
            <v>SET</v>
          </cell>
          <cell r="C1523" t="str">
            <v>EFCAB6</v>
          </cell>
          <cell r="D1523" t="str">
            <v>GYPC</v>
          </cell>
          <cell r="E1523" t="str">
            <v>NTM</v>
          </cell>
          <cell r="F1523" t="str">
            <v>THRA</v>
          </cell>
        </row>
        <row r="1524">
          <cell r="B1524" t="str">
            <v>SETBP1</v>
          </cell>
          <cell r="C1524" t="str">
            <v>EFCAB7</v>
          </cell>
          <cell r="D1524" t="str">
            <v>GZF1</v>
          </cell>
          <cell r="E1524" t="str">
            <v>NTN1</v>
          </cell>
          <cell r="F1524" t="str">
            <v>THRB</v>
          </cell>
        </row>
        <row r="1525">
          <cell r="B1525" t="str">
            <v>SFPQ</v>
          </cell>
          <cell r="C1525" t="str">
            <v>EFCAB8</v>
          </cell>
          <cell r="D1525" t="str">
            <v>GZMK</v>
          </cell>
          <cell r="E1525" t="str">
            <v>NTNG1</v>
          </cell>
          <cell r="F1525" t="str">
            <v>THSD7A</v>
          </cell>
        </row>
        <row r="1526">
          <cell r="B1526" t="str">
            <v>SFRP5</v>
          </cell>
          <cell r="C1526" t="str">
            <v>EFHA2</v>
          </cell>
          <cell r="D1526" t="str">
            <v>H19</v>
          </cell>
          <cell r="E1526" t="str">
            <v>NTRK3</v>
          </cell>
          <cell r="F1526" t="str">
            <v>TIAM2</v>
          </cell>
        </row>
        <row r="1527">
          <cell r="B1527" t="str">
            <v>SFRS1</v>
          </cell>
          <cell r="C1527" t="str">
            <v>EFHC2</v>
          </cell>
          <cell r="D1527" t="str">
            <v>H2BFM</v>
          </cell>
          <cell r="E1527" t="str">
            <v>NTSR2</v>
          </cell>
          <cell r="F1527" t="str">
            <v>TM4SF18</v>
          </cell>
        </row>
        <row r="1528">
          <cell r="B1528" t="str">
            <v>SFRS15</v>
          </cell>
          <cell r="C1528" t="str">
            <v>EFHD1</v>
          </cell>
          <cell r="D1528" t="str">
            <v>H6PD</v>
          </cell>
          <cell r="E1528" t="str">
            <v>NUDT3</v>
          </cell>
          <cell r="F1528" t="str">
            <v>TMED10</v>
          </cell>
        </row>
        <row r="1529">
          <cell r="B1529" t="str">
            <v>SFRS3</v>
          </cell>
          <cell r="C1529" t="str">
            <v>EFHD2</v>
          </cell>
          <cell r="D1529" t="str">
            <v>HADHB</v>
          </cell>
          <cell r="E1529" t="str">
            <v>NUDT7</v>
          </cell>
          <cell r="F1529" t="str">
            <v>TMED2</v>
          </cell>
        </row>
        <row r="1530">
          <cell r="B1530" t="str">
            <v>SFRS4</v>
          </cell>
          <cell r="C1530" t="str">
            <v>EFNA3</v>
          </cell>
          <cell r="D1530" t="str">
            <v>HAGHL</v>
          </cell>
          <cell r="E1530" t="str">
            <v>NUP188</v>
          </cell>
          <cell r="F1530" t="str">
            <v>TMEM108</v>
          </cell>
        </row>
        <row r="1531">
          <cell r="B1531" t="str">
            <v>SFXN4</v>
          </cell>
          <cell r="C1531" t="str">
            <v>EFNA5</v>
          </cell>
          <cell r="D1531" t="str">
            <v>HAO2</v>
          </cell>
          <cell r="E1531" t="str">
            <v>NXF5</v>
          </cell>
          <cell r="F1531" t="str">
            <v>TMEM129</v>
          </cell>
        </row>
        <row r="1532">
          <cell r="B1532" t="str">
            <v>SGPP1</v>
          </cell>
          <cell r="C1532" t="str">
            <v>EFTUD1</v>
          </cell>
          <cell r="D1532" t="str">
            <v>HAPLN4</v>
          </cell>
          <cell r="E1532" t="str">
            <v>NXNL2</v>
          </cell>
          <cell r="F1532" t="str">
            <v>TMEM132B</v>
          </cell>
        </row>
        <row r="1533">
          <cell r="B1533" t="str">
            <v>SGTB</v>
          </cell>
          <cell r="C1533" t="str">
            <v>EGFL8</v>
          </cell>
          <cell r="D1533" t="str">
            <v>HAR1A</v>
          </cell>
          <cell r="E1533" t="str">
            <v>NXPH1</v>
          </cell>
          <cell r="F1533" t="str">
            <v>TMEM132C</v>
          </cell>
        </row>
        <row r="1534">
          <cell r="B1534" t="str">
            <v>SH2B3</v>
          </cell>
          <cell r="C1534" t="str">
            <v>EGFLAM</v>
          </cell>
          <cell r="D1534" t="str">
            <v>HAR1B</v>
          </cell>
          <cell r="E1534" t="str">
            <v>OAF</v>
          </cell>
          <cell r="F1534" t="str">
            <v>TMEM132D</v>
          </cell>
        </row>
        <row r="1535">
          <cell r="B1535" t="str">
            <v>SH3GL1</v>
          </cell>
          <cell r="C1535" t="str">
            <v>EGFR</v>
          </cell>
          <cell r="D1535" t="str">
            <v>HCCA2</v>
          </cell>
          <cell r="E1535" t="str">
            <v>OASL</v>
          </cell>
          <cell r="F1535" t="str">
            <v>TMEM178</v>
          </cell>
        </row>
        <row r="1536">
          <cell r="B1536" t="str">
            <v>SH3KBP1</v>
          </cell>
          <cell r="C1536" t="str">
            <v>EGLN2</v>
          </cell>
          <cell r="D1536" t="str">
            <v>HCFC2</v>
          </cell>
          <cell r="E1536" t="str">
            <v>OBSCN</v>
          </cell>
          <cell r="F1536" t="str">
            <v>TMEM189</v>
          </cell>
        </row>
        <row r="1537">
          <cell r="B1537" t="str">
            <v>SH3PXD2A</v>
          </cell>
          <cell r="C1537" t="str">
            <v>EHBP1</v>
          </cell>
          <cell r="D1537" t="str">
            <v>HCN1</v>
          </cell>
          <cell r="E1537" t="str">
            <v>OC90</v>
          </cell>
          <cell r="F1537" t="str">
            <v>TMEM192</v>
          </cell>
        </row>
        <row r="1538">
          <cell r="B1538" t="str">
            <v>SH3PXD2B</v>
          </cell>
          <cell r="C1538" t="str">
            <v>EHD2</v>
          </cell>
          <cell r="D1538" t="str">
            <v>HCRTR1</v>
          </cell>
          <cell r="E1538" t="str">
            <v>ODZ2</v>
          </cell>
          <cell r="F1538" t="str">
            <v>TMEM202</v>
          </cell>
        </row>
        <row r="1539">
          <cell r="B1539" t="str">
            <v>SH3RF1</v>
          </cell>
          <cell r="C1539" t="str">
            <v>EHD3</v>
          </cell>
          <cell r="D1539" t="str">
            <v>HDAC11</v>
          </cell>
          <cell r="E1539" t="str">
            <v>ODZ3</v>
          </cell>
          <cell r="F1539" t="str">
            <v>TMEM204</v>
          </cell>
        </row>
        <row r="1540">
          <cell r="B1540" t="str">
            <v>SH3RF3</v>
          </cell>
          <cell r="C1540" t="str">
            <v>EHD4</v>
          </cell>
          <cell r="D1540" t="str">
            <v>HDAC4</v>
          </cell>
          <cell r="E1540" t="str">
            <v>ODZ4</v>
          </cell>
          <cell r="F1540" t="str">
            <v>TMEM232</v>
          </cell>
        </row>
        <row r="1541">
          <cell r="B1541" t="str">
            <v>SH3TC1</v>
          </cell>
          <cell r="C1541" t="str">
            <v>EI24</v>
          </cell>
          <cell r="D1541" t="str">
            <v>HDAC5</v>
          </cell>
          <cell r="E1541" t="str">
            <v>OLFM2</v>
          </cell>
          <cell r="F1541" t="str">
            <v>TMEM44</v>
          </cell>
        </row>
        <row r="1542">
          <cell r="B1542" t="str">
            <v>SH3TC2</v>
          </cell>
          <cell r="C1542" t="str">
            <v>EIF1</v>
          </cell>
          <cell r="D1542" t="str">
            <v>HDAC9</v>
          </cell>
          <cell r="E1542" t="str">
            <v>OLFM4</v>
          </cell>
          <cell r="F1542" t="str">
            <v>TMEM56</v>
          </cell>
        </row>
        <row r="1543">
          <cell r="B1543" t="str">
            <v>SHANK1</v>
          </cell>
          <cell r="C1543" t="str">
            <v>EIF2AK1</v>
          </cell>
          <cell r="D1543" t="str">
            <v>HDGF</v>
          </cell>
          <cell r="E1543" t="str">
            <v>OMA1</v>
          </cell>
          <cell r="F1543" t="str">
            <v>TMEM70</v>
          </cell>
        </row>
        <row r="1544">
          <cell r="B1544" t="str">
            <v>SHANK2</v>
          </cell>
          <cell r="C1544" t="str">
            <v>EIF2AK3</v>
          </cell>
          <cell r="D1544" t="str">
            <v>HEATR4</v>
          </cell>
          <cell r="E1544" t="str">
            <v>OOEP</v>
          </cell>
          <cell r="F1544" t="str">
            <v>TMEM8B</v>
          </cell>
        </row>
        <row r="1545">
          <cell r="B1545" t="str">
            <v>SHANK3</v>
          </cell>
          <cell r="C1545" t="str">
            <v>EIF2AK4</v>
          </cell>
          <cell r="D1545" t="str">
            <v>HEATR5B</v>
          </cell>
          <cell r="E1545" t="str">
            <v>OPCML</v>
          </cell>
          <cell r="F1545" t="str">
            <v>TMOD1</v>
          </cell>
        </row>
        <row r="1546">
          <cell r="B1546" t="str">
            <v>SHB</v>
          </cell>
          <cell r="C1546" t="str">
            <v>EIF2B3</v>
          </cell>
          <cell r="D1546" t="str">
            <v>HEATR7B2</v>
          </cell>
          <cell r="E1546" t="str">
            <v>OPN5</v>
          </cell>
          <cell r="F1546" t="str">
            <v>TMPRSS11A</v>
          </cell>
        </row>
        <row r="1547">
          <cell r="B1547" t="str">
            <v>SHBG</v>
          </cell>
          <cell r="C1547" t="str">
            <v>EIF2B5</v>
          </cell>
          <cell r="D1547" t="str">
            <v>HECTD3</v>
          </cell>
          <cell r="E1547" t="str">
            <v>OPTN</v>
          </cell>
          <cell r="F1547" t="str">
            <v>TMTC1</v>
          </cell>
        </row>
        <row r="1548">
          <cell r="B1548" t="str">
            <v>SHC2</v>
          </cell>
          <cell r="C1548" t="str">
            <v>EIF2C3</v>
          </cell>
          <cell r="D1548" t="str">
            <v>HECW2</v>
          </cell>
          <cell r="E1548" t="str">
            <v>OR10R2</v>
          </cell>
          <cell r="F1548" t="str">
            <v>TMTC2</v>
          </cell>
        </row>
        <row r="1549">
          <cell r="B1549" t="str">
            <v>SHISA6</v>
          </cell>
          <cell r="C1549" t="str">
            <v>EIF2C4</v>
          </cell>
          <cell r="D1549" t="str">
            <v>HEMK1</v>
          </cell>
          <cell r="E1549" t="str">
            <v>OR13C4</v>
          </cell>
          <cell r="F1549" t="str">
            <v>TMX1</v>
          </cell>
        </row>
        <row r="1550">
          <cell r="B1550" t="str">
            <v>SHISA9</v>
          </cell>
          <cell r="C1550" t="str">
            <v>EIF3A</v>
          </cell>
          <cell r="D1550" t="str">
            <v>HEPACAM2</v>
          </cell>
          <cell r="E1550" t="str">
            <v>OR2H1</v>
          </cell>
          <cell r="F1550" t="str">
            <v>TNFRSF8</v>
          </cell>
        </row>
        <row r="1551">
          <cell r="B1551" t="str">
            <v>SHKBP1</v>
          </cell>
          <cell r="C1551" t="str">
            <v>EIF3B</v>
          </cell>
          <cell r="D1551" t="str">
            <v>HERC1</v>
          </cell>
          <cell r="E1551" t="str">
            <v>OR2V2</v>
          </cell>
          <cell r="F1551" t="str">
            <v>TNFSF15</v>
          </cell>
        </row>
        <row r="1552">
          <cell r="B1552" t="str">
            <v>SHROOM2</v>
          </cell>
          <cell r="C1552" t="str">
            <v>EIF3D</v>
          </cell>
          <cell r="D1552" t="str">
            <v>HERC3</v>
          </cell>
          <cell r="E1552" t="str">
            <v>OR5AC2</v>
          </cell>
          <cell r="F1552" t="str">
            <v>TNIK</v>
          </cell>
        </row>
        <row r="1553">
          <cell r="B1553" t="str">
            <v>SIAE</v>
          </cell>
          <cell r="C1553" t="str">
            <v>EIF3E</v>
          </cell>
          <cell r="D1553" t="str">
            <v>HES1</v>
          </cell>
          <cell r="E1553" t="str">
            <v>OR5K4</v>
          </cell>
          <cell r="F1553" t="str">
            <v>TNNI3K</v>
          </cell>
        </row>
        <row r="1554">
          <cell r="B1554" t="str">
            <v>SIGIRR</v>
          </cell>
          <cell r="C1554" t="str">
            <v>EIF3F</v>
          </cell>
          <cell r="D1554" t="str">
            <v>HES5</v>
          </cell>
          <cell r="E1554" t="str">
            <v>OR6T1</v>
          </cell>
          <cell r="F1554" t="str">
            <v>TNRC6A</v>
          </cell>
        </row>
        <row r="1555">
          <cell r="B1555" t="str">
            <v>SIGLEC15</v>
          </cell>
          <cell r="C1555" t="str">
            <v>EIF4A1</v>
          </cell>
          <cell r="D1555" t="str">
            <v>HES6</v>
          </cell>
          <cell r="E1555" t="str">
            <v>OR8B8</v>
          </cell>
          <cell r="F1555" t="str">
            <v>TOM1L2</v>
          </cell>
        </row>
        <row r="1556">
          <cell r="B1556" t="str">
            <v>SIGMAR1</v>
          </cell>
          <cell r="C1556" t="str">
            <v>EIF4E2</v>
          </cell>
          <cell r="D1556" t="str">
            <v>HEXB</v>
          </cell>
          <cell r="E1556" t="str">
            <v>OR8U8</v>
          </cell>
          <cell r="F1556" t="str">
            <v>TOX2</v>
          </cell>
        </row>
        <row r="1557">
          <cell r="B1557" t="str">
            <v>SIL1</v>
          </cell>
          <cell r="C1557" t="str">
            <v>EIF4EBP1</v>
          </cell>
          <cell r="D1557" t="str">
            <v>HEXDC</v>
          </cell>
          <cell r="E1557" t="str">
            <v>OSBPL10</v>
          </cell>
          <cell r="F1557" t="str">
            <v>TP53INP2</v>
          </cell>
        </row>
        <row r="1558">
          <cell r="B1558" t="str">
            <v>SIPA1</v>
          </cell>
          <cell r="C1558" t="str">
            <v>EIF4ENIF1</v>
          </cell>
          <cell r="D1558" t="str">
            <v>HEXIM2</v>
          </cell>
          <cell r="E1558" t="str">
            <v>OSBPL1A</v>
          </cell>
          <cell r="F1558" t="str">
            <v>TPCN2</v>
          </cell>
        </row>
        <row r="1559">
          <cell r="B1559" t="str">
            <v>SIPA1L3</v>
          </cell>
          <cell r="C1559" t="str">
            <v>EIF4G1</v>
          </cell>
          <cell r="D1559" t="str">
            <v>HFE2</v>
          </cell>
          <cell r="E1559" t="str">
            <v>OSBPL5</v>
          </cell>
          <cell r="F1559" t="str">
            <v>TRAPPC10</v>
          </cell>
        </row>
        <row r="1560">
          <cell r="B1560" t="str">
            <v>SIRT2</v>
          </cell>
          <cell r="C1560" t="str">
            <v>EIF4G3</v>
          </cell>
          <cell r="D1560" t="str">
            <v>HGD</v>
          </cell>
          <cell r="E1560" t="str">
            <v>OSGIN1</v>
          </cell>
          <cell r="F1560" t="str">
            <v>TRAPPC9</v>
          </cell>
        </row>
        <row r="1561">
          <cell r="B1561" t="str">
            <v>SIRT5</v>
          </cell>
          <cell r="C1561" t="str">
            <v>ELAVL2</v>
          </cell>
          <cell r="D1561" t="str">
            <v>HGS</v>
          </cell>
          <cell r="E1561" t="str">
            <v>OSTM1</v>
          </cell>
          <cell r="F1561" t="str">
            <v>TREM1</v>
          </cell>
        </row>
        <row r="1562">
          <cell r="B1562" t="str">
            <v>SKI</v>
          </cell>
          <cell r="C1562" t="str">
            <v>ELAVL4</v>
          </cell>
          <cell r="D1562" t="str">
            <v>HGSNAT</v>
          </cell>
          <cell r="E1562" t="str">
            <v>OTUB1</v>
          </cell>
          <cell r="F1562" t="str">
            <v>TRIB2</v>
          </cell>
        </row>
        <row r="1563">
          <cell r="B1563" t="str">
            <v>SKIV2L</v>
          </cell>
          <cell r="C1563" t="str">
            <v>ELF4</v>
          </cell>
          <cell r="D1563" t="str">
            <v>HHAT</v>
          </cell>
          <cell r="E1563" t="str">
            <v>OTUB2</v>
          </cell>
          <cell r="F1563" t="str">
            <v>TRIB3</v>
          </cell>
        </row>
        <row r="1564">
          <cell r="B1564" t="str">
            <v>SLBP</v>
          </cell>
          <cell r="C1564" t="str">
            <v>ELF5</v>
          </cell>
          <cell r="D1564" t="str">
            <v>HHIPL1</v>
          </cell>
          <cell r="E1564" t="str">
            <v>OTUD1</v>
          </cell>
          <cell r="F1564" t="str">
            <v>TRIM27</v>
          </cell>
        </row>
        <row r="1565">
          <cell r="B1565" t="str">
            <v>SLC10A6</v>
          </cell>
          <cell r="C1565" t="str">
            <v>ELFN1</v>
          </cell>
          <cell r="D1565" t="str">
            <v>HHLA1</v>
          </cell>
          <cell r="E1565" t="str">
            <v>OTUD7B</v>
          </cell>
          <cell r="F1565" t="str">
            <v>TRIM72</v>
          </cell>
        </row>
        <row r="1566">
          <cell r="B1566" t="str">
            <v>SLC12A7</v>
          </cell>
          <cell r="C1566" t="str">
            <v>ELFN2</v>
          </cell>
          <cell r="D1566" t="str">
            <v>HIATL1</v>
          </cell>
          <cell r="E1566" t="str">
            <v>OXCT1</v>
          </cell>
          <cell r="F1566" t="str">
            <v>TRIO</v>
          </cell>
        </row>
        <row r="1567">
          <cell r="B1567" t="str">
            <v>SLC12A9</v>
          </cell>
          <cell r="C1567" t="str">
            <v>ELL</v>
          </cell>
          <cell r="D1567" t="str">
            <v>HIBADH</v>
          </cell>
          <cell r="E1567" t="str">
            <v>OXR1</v>
          </cell>
          <cell r="F1567" t="str">
            <v>TRIP12</v>
          </cell>
        </row>
        <row r="1568">
          <cell r="B1568" t="str">
            <v>SLC16A10</v>
          </cell>
          <cell r="C1568" t="str">
            <v>ELMO1</v>
          </cell>
          <cell r="D1568" t="str">
            <v>HIBCH</v>
          </cell>
          <cell r="E1568" t="str">
            <v>P2RX7</v>
          </cell>
          <cell r="F1568" t="str">
            <v>TRMT12</v>
          </cell>
        </row>
        <row r="1569">
          <cell r="B1569" t="str">
            <v>SLC17A5</v>
          </cell>
          <cell r="C1569" t="str">
            <v>ELOVL1</v>
          </cell>
          <cell r="D1569" t="str">
            <v>HIP1R</v>
          </cell>
          <cell r="E1569" t="str">
            <v>P2RY2</v>
          </cell>
          <cell r="F1569" t="str">
            <v>TRPM3</v>
          </cell>
        </row>
        <row r="1570">
          <cell r="B1570" t="str">
            <v>SLC1A2</v>
          </cell>
          <cell r="C1570" t="str">
            <v>ELOVL2</v>
          </cell>
          <cell r="D1570" t="str">
            <v>HIST1H1E</v>
          </cell>
          <cell r="E1570" t="str">
            <v>PABPC4</v>
          </cell>
          <cell r="F1570" t="str">
            <v>TRPM7</v>
          </cell>
        </row>
        <row r="1571">
          <cell r="B1571" t="str">
            <v>SLC22A3</v>
          </cell>
          <cell r="C1571" t="str">
            <v>ELOVL4</v>
          </cell>
          <cell r="D1571" t="str">
            <v>HIST3H2A</v>
          </cell>
          <cell r="E1571" t="str">
            <v>PABPN1</v>
          </cell>
          <cell r="F1571" t="str">
            <v>TRPS1</v>
          </cell>
        </row>
        <row r="1572">
          <cell r="B1572" t="str">
            <v>SLC24A2</v>
          </cell>
          <cell r="C1572" t="str">
            <v>ELOVL5</v>
          </cell>
          <cell r="D1572" t="str">
            <v>HIVEP1</v>
          </cell>
          <cell r="E1572" t="str">
            <v>PACRG</v>
          </cell>
          <cell r="F1572" t="str">
            <v>TSHZ2</v>
          </cell>
        </row>
        <row r="1573">
          <cell r="B1573" t="str">
            <v>SLC25A13</v>
          </cell>
          <cell r="C1573" t="str">
            <v>ELOVL7</v>
          </cell>
          <cell r="D1573" t="str">
            <v>HIVEP3</v>
          </cell>
          <cell r="E1573" t="str">
            <v>PACS1</v>
          </cell>
          <cell r="F1573" t="str">
            <v>TSKU</v>
          </cell>
        </row>
        <row r="1574">
          <cell r="B1574" t="str">
            <v>SLC25A17</v>
          </cell>
          <cell r="C1574" t="str">
            <v>ELP2</v>
          </cell>
          <cell r="D1574" t="str">
            <v>HK2</v>
          </cell>
          <cell r="E1574" t="str">
            <v>PACSIN1</v>
          </cell>
          <cell r="F1574" t="str">
            <v>TSPAN9</v>
          </cell>
        </row>
        <row r="1575">
          <cell r="B1575" t="str">
            <v>SLC25A18</v>
          </cell>
          <cell r="C1575" t="str">
            <v>ELTD1</v>
          </cell>
          <cell r="D1575" t="str">
            <v>HLA-DRA</v>
          </cell>
          <cell r="E1575" t="str">
            <v>PADI1</v>
          </cell>
          <cell r="F1575" t="str">
            <v>TSSC1</v>
          </cell>
        </row>
        <row r="1576">
          <cell r="B1576" t="str">
            <v>SLC25A21</v>
          </cell>
          <cell r="C1576" t="str">
            <v>EMID2</v>
          </cell>
          <cell r="D1576" t="str">
            <v>HLA-E</v>
          </cell>
          <cell r="E1576" t="str">
            <v>PAGE2</v>
          </cell>
          <cell r="F1576" t="str">
            <v>TTBK1</v>
          </cell>
        </row>
        <row r="1577">
          <cell r="B1577" t="str">
            <v>SLC25A29</v>
          </cell>
          <cell r="C1577" t="str">
            <v>EML1</v>
          </cell>
          <cell r="D1577" t="str">
            <v>HLCS</v>
          </cell>
          <cell r="E1577" t="str">
            <v>PAIP1</v>
          </cell>
          <cell r="F1577" t="str">
            <v>TTC23L</v>
          </cell>
        </row>
        <row r="1578">
          <cell r="B1578" t="str">
            <v>SLC25A30</v>
          </cell>
          <cell r="C1578" t="str">
            <v>EML4</v>
          </cell>
          <cell r="D1578" t="str">
            <v>HMCN1</v>
          </cell>
          <cell r="E1578" t="str">
            <v>PAK2</v>
          </cell>
          <cell r="F1578" t="str">
            <v>TTC27</v>
          </cell>
        </row>
        <row r="1579">
          <cell r="B1579" t="str">
            <v>SLC25A37</v>
          </cell>
          <cell r="C1579" t="str">
            <v>EML5</v>
          </cell>
          <cell r="D1579" t="str">
            <v>HMGA1</v>
          </cell>
          <cell r="E1579" t="str">
            <v>PAK7</v>
          </cell>
          <cell r="F1579" t="str">
            <v>TTC29</v>
          </cell>
        </row>
        <row r="1580">
          <cell r="B1580" t="str">
            <v>SLC25A42</v>
          </cell>
          <cell r="C1580" t="str">
            <v>EMP1</v>
          </cell>
          <cell r="D1580" t="str">
            <v>HMGA2</v>
          </cell>
          <cell r="E1580" t="str">
            <v>PALB2</v>
          </cell>
          <cell r="F1580" t="str">
            <v>TTC37</v>
          </cell>
        </row>
        <row r="1581">
          <cell r="B1581" t="str">
            <v>SLC26A6</v>
          </cell>
          <cell r="C1581" t="str">
            <v>EMP3</v>
          </cell>
          <cell r="D1581" t="str">
            <v>HMGB3</v>
          </cell>
          <cell r="E1581" t="str">
            <v>PANK3</v>
          </cell>
          <cell r="F1581" t="str">
            <v>TTC39A</v>
          </cell>
        </row>
        <row r="1582">
          <cell r="B1582" t="str">
            <v>SLC28A1</v>
          </cell>
          <cell r="C1582" t="str">
            <v>EMR3</v>
          </cell>
          <cell r="D1582" t="str">
            <v>HMGN4</v>
          </cell>
          <cell r="E1582" t="str">
            <v>PAPPA</v>
          </cell>
          <cell r="F1582" t="str">
            <v>TTC5</v>
          </cell>
        </row>
        <row r="1583">
          <cell r="B1583" t="str">
            <v>SLC29A1</v>
          </cell>
          <cell r="C1583" t="str">
            <v>EN2</v>
          </cell>
          <cell r="D1583" t="str">
            <v>HMOX2</v>
          </cell>
          <cell r="E1583" t="str">
            <v>PARD3B</v>
          </cell>
          <cell r="F1583" t="str">
            <v>TTLL11</v>
          </cell>
        </row>
        <row r="1584">
          <cell r="B1584" t="str">
            <v>SLC29A3</v>
          </cell>
          <cell r="C1584" t="str">
            <v>ENAH</v>
          </cell>
          <cell r="D1584" t="str">
            <v>HMP19</v>
          </cell>
          <cell r="E1584" t="str">
            <v>PARD6G</v>
          </cell>
          <cell r="F1584" t="str">
            <v>TTLL3</v>
          </cell>
        </row>
        <row r="1585">
          <cell r="B1585" t="str">
            <v>SLC2A1</v>
          </cell>
          <cell r="C1585" t="str">
            <v>ENDOD1</v>
          </cell>
          <cell r="D1585" t="str">
            <v>HMX1</v>
          </cell>
          <cell r="E1585" t="str">
            <v>PARG</v>
          </cell>
          <cell r="F1585" t="str">
            <v>TUBB</v>
          </cell>
        </row>
        <row r="1586">
          <cell r="B1586" t="str">
            <v>SLC2A11</v>
          </cell>
          <cell r="C1586" t="str">
            <v>ENG</v>
          </cell>
          <cell r="D1586" t="str">
            <v>HNF4A</v>
          </cell>
          <cell r="E1586" t="str">
            <v>PARK2</v>
          </cell>
          <cell r="F1586" t="str">
            <v>TUBGCP6</v>
          </cell>
        </row>
        <row r="1587">
          <cell r="B1587" t="str">
            <v>SLC37A2</v>
          </cell>
          <cell r="C1587" t="str">
            <v>ENGASE</v>
          </cell>
          <cell r="D1587" t="str">
            <v>HNRNPC</v>
          </cell>
          <cell r="E1587" t="str">
            <v>PARM1</v>
          </cell>
          <cell r="F1587" t="str">
            <v>TUSC3</v>
          </cell>
        </row>
        <row r="1588">
          <cell r="B1588" t="str">
            <v>SLC37A3</v>
          </cell>
          <cell r="C1588" t="str">
            <v>ENO1</v>
          </cell>
          <cell r="D1588" t="str">
            <v>HNRNPD</v>
          </cell>
          <cell r="E1588" t="str">
            <v>PARP1</v>
          </cell>
          <cell r="F1588" t="str">
            <v>TXNDC5</v>
          </cell>
        </row>
        <row r="1589">
          <cell r="B1589" t="str">
            <v>SLC38A3</v>
          </cell>
          <cell r="C1589" t="str">
            <v>ENO2</v>
          </cell>
          <cell r="D1589" t="str">
            <v>HNRNPF</v>
          </cell>
          <cell r="E1589" t="str">
            <v>PARVA</v>
          </cell>
          <cell r="F1589" t="str">
            <v>TXNL1</v>
          </cell>
        </row>
        <row r="1590">
          <cell r="B1590" t="str">
            <v>SLC38A6</v>
          </cell>
          <cell r="C1590" t="str">
            <v>ENOPH1</v>
          </cell>
          <cell r="D1590" t="str">
            <v>HNRNPL</v>
          </cell>
          <cell r="E1590" t="str">
            <v>PARVB</v>
          </cell>
          <cell r="F1590" t="str">
            <v>TXNRD1</v>
          </cell>
        </row>
        <row r="1591">
          <cell r="B1591" t="str">
            <v>SLC44A1</v>
          </cell>
          <cell r="C1591" t="str">
            <v>ENOX1</v>
          </cell>
          <cell r="D1591" t="str">
            <v>HNRNPUL1</v>
          </cell>
          <cell r="E1591" t="str">
            <v>PASK</v>
          </cell>
          <cell r="F1591" t="str">
            <v>TYR</v>
          </cell>
        </row>
        <row r="1592">
          <cell r="B1592" t="str">
            <v>SLC4A1</v>
          </cell>
          <cell r="C1592" t="str">
            <v>ENOX2</v>
          </cell>
          <cell r="D1592" t="str">
            <v>HOXA2</v>
          </cell>
          <cell r="E1592" t="str">
            <v>PATZ1</v>
          </cell>
          <cell r="F1592" t="str">
            <v>U2AF2</v>
          </cell>
        </row>
        <row r="1593">
          <cell r="B1593" t="str">
            <v>SLC4A2</v>
          </cell>
          <cell r="C1593" t="str">
            <v>ENPP1</v>
          </cell>
          <cell r="D1593" t="str">
            <v>HOXC11</v>
          </cell>
          <cell r="E1593" t="str">
            <v>PAX3</v>
          </cell>
          <cell r="F1593" t="str">
            <v>UAP1L1</v>
          </cell>
        </row>
        <row r="1594">
          <cell r="B1594" t="str">
            <v>SLC4A4</v>
          </cell>
          <cell r="C1594" t="str">
            <v>ENPP3</v>
          </cell>
          <cell r="D1594" t="str">
            <v>HOXC9</v>
          </cell>
          <cell r="E1594" t="str">
            <v>PAX5</v>
          </cell>
          <cell r="F1594" t="str">
            <v>UBE2L3</v>
          </cell>
        </row>
        <row r="1595">
          <cell r="B1595" t="str">
            <v>SLC5A10</v>
          </cell>
          <cell r="C1595" t="str">
            <v>ENPP7</v>
          </cell>
          <cell r="D1595" t="str">
            <v>HOXD11</v>
          </cell>
          <cell r="E1595" t="str">
            <v>PBX1</v>
          </cell>
          <cell r="F1595" t="str">
            <v>UBE2S</v>
          </cell>
        </row>
        <row r="1596">
          <cell r="B1596" t="str">
            <v>SLC6A1</v>
          </cell>
          <cell r="C1596" t="str">
            <v>ENTPD1</v>
          </cell>
          <cell r="D1596" t="str">
            <v>HPCAL1</v>
          </cell>
          <cell r="E1596" t="str">
            <v>PBX4</v>
          </cell>
          <cell r="F1596" t="str">
            <v>UBTD2</v>
          </cell>
        </row>
        <row r="1597">
          <cell r="B1597" t="str">
            <v>SLC6A11</v>
          </cell>
          <cell r="C1597" t="str">
            <v>ENTPD6</v>
          </cell>
          <cell r="D1597" t="str">
            <v>HPDL</v>
          </cell>
          <cell r="E1597" t="str">
            <v>PCDH18</v>
          </cell>
          <cell r="F1597" t="str">
            <v>UCKL1</v>
          </cell>
        </row>
        <row r="1598">
          <cell r="B1598" t="str">
            <v>SLC6A2</v>
          </cell>
          <cell r="C1598" t="str">
            <v>EP400</v>
          </cell>
          <cell r="D1598" t="str">
            <v>HPGD</v>
          </cell>
          <cell r="E1598" t="str">
            <v>PCDP1</v>
          </cell>
          <cell r="F1598" t="str">
            <v>UEVLD</v>
          </cell>
        </row>
        <row r="1599">
          <cell r="B1599" t="str">
            <v>SLC6A6</v>
          </cell>
          <cell r="C1599" t="str">
            <v>EPAS1</v>
          </cell>
          <cell r="D1599" t="str">
            <v>HPSE2</v>
          </cell>
          <cell r="E1599" t="str">
            <v>PCGF5</v>
          </cell>
          <cell r="F1599" t="str">
            <v>UGT1A6</v>
          </cell>
        </row>
        <row r="1600">
          <cell r="B1600" t="str">
            <v>SLC7A8</v>
          </cell>
          <cell r="C1600" t="str">
            <v>EPB41</v>
          </cell>
          <cell r="D1600" t="str">
            <v>HRNBP3</v>
          </cell>
          <cell r="E1600" t="str">
            <v>PCNA</v>
          </cell>
          <cell r="F1600" t="str">
            <v>ULK4</v>
          </cell>
        </row>
        <row r="1601">
          <cell r="B1601" t="str">
            <v>SLCO5A1</v>
          </cell>
          <cell r="C1601" t="str">
            <v>EPB41L1</v>
          </cell>
          <cell r="D1601" t="str">
            <v>HS1BP3</v>
          </cell>
          <cell r="E1601" t="str">
            <v>PCNT</v>
          </cell>
          <cell r="F1601" t="str">
            <v>UMPS</v>
          </cell>
        </row>
        <row r="1602">
          <cell r="B1602" t="str">
            <v>SLFN5</v>
          </cell>
          <cell r="C1602" t="str">
            <v>EPB41L3</v>
          </cell>
          <cell r="D1602" t="str">
            <v>HS3ST2</v>
          </cell>
          <cell r="E1602" t="str">
            <v>PCNX</v>
          </cell>
          <cell r="F1602" t="str">
            <v>UNC13A</v>
          </cell>
        </row>
        <row r="1603">
          <cell r="B1603" t="str">
            <v>SLIT3</v>
          </cell>
          <cell r="C1603" t="str">
            <v>EPB41L4A</v>
          </cell>
          <cell r="D1603" t="str">
            <v>HS3ST3A1</v>
          </cell>
          <cell r="E1603" t="str">
            <v>PCSK2</v>
          </cell>
          <cell r="F1603" t="str">
            <v>UNC5D</v>
          </cell>
        </row>
        <row r="1604">
          <cell r="B1604" t="str">
            <v>SLMO1</v>
          </cell>
          <cell r="C1604" t="str">
            <v>EPB41L4B</v>
          </cell>
          <cell r="D1604" t="str">
            <v>HS3ST4</v>
          </cell>
          <cell r="E1604" t="str">
            <v>PCYOX1</v>
          </cell>
          <cell r="F1604" t="str">
            <v>UNC80</v>
          </cell>
        </row>
        <row r="1605">
          <cell r="B1605" t="str">
            <v>SMAD6</v>
          </cell>
          <cell r="C1605" t="str">
            <v>EPB41L5</v>
          </cell>
          <cell r="D1605" t="str">
            <v>HSBP1</v>
          </cell>
          <cell r="E1605" t="str">
            <v>PDCD5</v>
          </cell>
          <cell r="F1605" t="str">
            <v>UNC93A</v>
          </cell>
        </row>
        <row r="1606">
          <cell r="B1606" t="str">
            <v>SMAD7</v>
          </cell>
          <cell r="C1606" t="str">
            <v>EPC2</v>
          </cell>
          <cell r="D1606" t="str">
            <v>HSD17B2</v>
          </cell>
          <cell r="E1606" t="str">
            <v>PDCD6</v>
          </cell>
          <cell r="F1606" t="str">
            <v>UNCX</v>
          </cell>
        </row>
        <row r="1607">
          <cell r="B1607" t="str">
            <v>SMARCD2</v>
          </cell>
          <cell r="C1607" t="str">
            <v>EPHA10</v>
          </cell>
          <cell r="D1607" t="str">
            <v>HSDL1</v>
          </cell>
          <cell r="E1607" t="str">
            <v>PDCL2</v>
          </cell>
          <cell r="F1607" t="str">
            <v>UNQ9391</v>
          </cell>
        </row>
        <row r="1608">
          <cell r="B1608" t="str">
            <v>SMOC2</v>
          </cell>
          <cell r="C1608" t="str">
            <v>EPHA6</v>
          </cell>
          <cell r="D1608" t="str">
            <v>HSF2</v>
          </cell>
          <cell r="E1608" t="str">
            <v>PDE11A</v>
          </cell>
          <cell r="F1608" t="str">
            <v>USP13</v>
          </cell>
        </row>
        <row r="1609">
          <cell r="B1609" t="str">
            <v>SMYD3</v>
          </cell>
          <cell r="C1609" t="str">
            <v>EPHA8</v>
          </cell>
          <cell r="D1609" t="str">
            <v>HSPA12A</v>
          </cell>
          <cell r="E1609" t="str">
            <v>PDE1A</v>
          </cell>
          <cell r="F1609" t="str">
            <v>USP28</v>
          </cell>
        </row>
        <row r="1610">
          <cell r="B1610" t="str">
            <v>SNCA</v>
          </cell>
          <cell r="C1610" t="str">
            <v>EPHB1</v>
          </cell>
          <cell r="D1610" t="str">
            <v>HSPG2</v>
          </cell>
          <cell r="E1610" t="str">
            <v>PDE1C</v>
          </cell>
          <cell r="F1610" t="str">
            <v>USP30</v>
          </cell>
        </row>
        <row r="1611">
          <cell r="B1611" t="str">
            <v>SNCAIP</v>
          </cell>
          <cell r="C1611" t="str">
            <v>EPHB2</v>
          </cell>
          <cell r="D1611" t="str">
            <v>HTR1E</v>
          </cell>
          <cell r="E1611" t="str">
            <v>PDE2A</v>
          </cell>
          <cell r="F1611" t="str">
            <v>USP35</v>
          </cell>
        </row>
        <row r="1612">
          <cell r="B1612" t="str">
            <v>SND1</v>
          </cell>
          <cell r="C1612" t="str">
            <v>EPHX1</v>
          </cell>
          <cell r="D1612" t="str">
            <v>HTR4</v>
          </cell>
          <cell r="E1612" t="str">
            <v>PDE4A</v>
          </cell>
          <cell r="F1612" t="str">
            <v>USP36</v>
          </cell>
        </row>
        <row r="1613">
          <cell r="B1613" t="str">
            <v>SNTG1</v>
          </cell>
          <cell r="C1613" t="str">
            <v>EPN2</v>
          </cell>
          <cell r="D1613" t="str">
            <v>HTRA3</v>
          </cell>
          <cell r="E1613" t="str">
            <v>PDE4B</v>
          </cell>
          <cell r="F1613" t="str">
            <v>USP48</v>
          </cell>
        </row>
        <row r="1614">
          <cell r="B1614" t="str">
            <v>SNUPN</v>
          </cell>
          <cell r="C1614" t="str">
            <v>EPOR</v>
          </cell>
          <cell r="D1614" t="str">
            <v>HTT</v>
          </cell>
          <cell r="E1614" t="str">
            <v>PDE4DIP</v>
          </cell>
          <cell r="F1614" t="str">
            <v>USP6NL</v>
          </cell>
        </row>
        <row r="1615">
          <cell r="B1615" t="str">
            <v>SNX10</v>
          </cell>
          <cell r="C1615" t="str">
            <v>EPS15L1</v>
          </cell>
          <cell r="D1615" t="str">
            <v>HYDIN</v>
          </cell>
          <cell r="E1615" t="str">
            <v>PDE6B</v>
          </cell>
          <cell r="F1615" t="str">
            <v>UTP20</v>
          </cell>
        </row>
        <row r="1616">
          <cell r="B1616" t="str">
            <v>SNX18</v>
          </cell>
          <cell r="C1616" t="str">
            <v>EPS8L2</v>
          </cell>
          <cell r="D1616" t="str">
            <v>IARS</v>
          </cell>
          <cell r="E1616" t="str">
            <v>PDE7B</v>
          </cell>
          <cell r="F1616" t="str">
            <v>UTS2</v>
          </cell>
        </row>
        <row r="1617">
          <cell r="B1617" t="str">
            <v>SNX19</v>
          </cell>
          <cell r="C1617" t="str">
            <v>EPS8L3</v>
          </cell>
          <cell r="D1617" t="str">
            <v>ICAM2</v>
          </cell>
          <cell r="E1617" t="str">
            <v>PDGFRL</v>
          </cell>
          <cell r="F1617" t="str">
            <v>VAC14</v>
          </cell>
        </row>
        <row r="1618">
          <cell r="B1618" t="str">
            <v>SNX24</v>
          </cell>
          <cell r="C1618" t="str">
            <v>EPSTI1</v>
          </cell>
          <cell r="D1618" t="str">
            <v>ICK</v>
          </cell>
          <cell r="E1618" t="str">
            <v>PDIA6</v>
          </cell>
          <cell r="F1618" t="str">
            <v>VANGL1</v>
          </cell>
        </row>
        <row r="1619">
          <cell r="B1619" t="str">
            <v>SNX27</v>
          </cell>
          <cell r="C1619" t="str">
            <v>EPX</v>
          </cell>
          <cell r="D1619" t="str">
            <v>ICOS</v>
          </cell>
          <cell r="E1619" t="str">
            <v>PDILT</v>
          </cell>
          <cell r="F1619" t="str">
            <v>VAT1L</v>
          </cell>
        </row>
        <row r="1620">
          <cell r="B1620" t="str">
            <v>SOCS3</v>
          </cell>
          <cell r="C1620" t="str">
            <v>ERBB2</v>
          </cell>
          <cell r="D1620" t="str">
            <v>ICOSLG</v>
          </cell>
          <cell r="E1620" t="str">
            <v>PDK2</v>
          </cell>
          <cell r="F1620" t="str">
            <v>VAV1</v>
          </cell>
        </row>
        <row r="1621">
          <cell r="B1621" t="str">
            <v>SOD3</v>
          </cell>
          <cell r="C1621" t="str">
            <v>ERBB2IP</v>
          </cell>
          <cell r="D1621" t="str">
            <v>IER5</v>
          </cell>
          <cell r="E1621" t="str">
            <v>PDZD2</v>
          </cell>
          <cell r="F1621" t="str">
            <v>VAV2</v>
          </cell>
        </row>
        <row r="1622">
          <cell r="B1622" t="str">
            <v>SORBS2</v>
          </cell>
          <cell r="C1622" t="str">
            <v>ERBB4</v>
          </cell>
          <cell r="D1622" t="str">
            <v>IER5L</v>
          </cell>
          <cell r="E1622" t="str">
            <v>PEBP1</v>
          </cell>
          <cell r="F1622" t="str">
            <v>VAV3</v>
          </cell>
        </row>
        <row r="1623">
          <cell r="B1623" t="str">
            <v>SORCS2</v>
          </cell>
          <cell r="C1623" t="str">
            <v>ERC1</v>
          </cell>
          <cell r="D1623" t="str">
            <v>IFFO2</v>
          </cell>
          <cell r="E1623" t="str">
            <v>PECR</v>
          </cell>
          <cell r="F1623" t="str">
            <v>VCAM1</v>
          </cell>
        </row>
        <row r="1624">
          <cell r="B1624" t="str">
            <v>SORL1</v>
          </cell>
          <cell r="C1624" t="str">
            <v>ERC2</v>
          </cell>
          <cell r="D1624" t="str">
            <v>IFI27</v>
          </cell>
          <cell r="E1624" t="str">
            <v>PEG3</v>
          </cell>
          <cell r="F1624" t="str">
            <v>VEGFC</v>
          </cell>
        </row>
        <row r="1625">
          <cell r="B1625" t="str">
            <v>SPAG16</v>
          </cell>
          <cell r="C1625" t="str">
            <v>ERCC1</v>
          </cell>
          <cell r="D1625" t="str">
            <v>IFI30</v>
          </cell>
          <cell r="E1625" t="str">
            <v>PER2</v>
          </cell>
          <cell r="F1625" t="str">
            <v>VGLL4</v>
          </cell>
        </row>
        <row r="1626">
          <cell r="B1626" t="str">
            <v>SPARC</v>
          </cell>
          <cell r="C1626" t="str">
            <v>ERCC6</v>
          </cell>
          <cell r="D1626" t="str">
            <v>IFITM2</v>
          </cell>
          <cell r="E1626" t="str">
            <v>PEX1</v>
          </cell>
          <cell r="F1626" t="str">
            <v>VNN1</v>
          </cell>
        </row>
        <row r="1627">
          <cell r="B1627" t="str">
            <v>SPATA13</v>
          </cell>
          <cell r="C1627" t="str">
            <v>EREG</v>
          </cell>
          <cell r="D1627" t="str">
            <v>IFLTD1</v>
          </cell>
          <cell r="E1627" t="str">
            <v>PEX5L</v>
          </cell>
          <cell r="F1627" t="str">
            <v>VPS13C</v>
          </cell>
        </row>
        <row r="1628">
          <cell r="B1628" t="str">
            <v>SPATA5</v>
          </cell>
          <cell r="C1628" t="str">
            <v>ERG</v>
          </cell>
          <cell r="D1628" t="str">
            <v>IFNGR1</v>
          </cell>
          <cell r="E1628" t="str">
            <v>PGBD2</v>
          </cell>
          <cell r="F1628" t="str">
            <v>VPS41</v>
          </cell>
        </row>
        <row r="1629">
          <cell r="B1629" t="str">
            <v>SPHKAP</v>
          </cell>
          <cell r="C1629" t="str">
            <v>ERGIC1</v>
          </cell>
          <cell r="D1629" t="str">
            <v>IFNGR2</v>
          </cell>
          <cell r="E1629" t="str">
            <v>PGBD5</v>
          </cell>
          <cell r="F1629" t="str">
            <v>VPS52</v>
          </cell>
        </row>
        <row r="1630">
          <cell r="B1630" t="str">
            <v>SPINK5</v>
          </cell>
          <cell r="C1630" t="str">
            <v>ERI3</v>
          </cell>
          <cell r="D1630" t="str">
            <v>IFT122</v>
          </cell>
          <cell r="E1630" t="str">
            <v>PGCP</v>
          </cell>
          <cell r="F1630" t="str">
            <v>VWF</v>
          </cell>
        </row>
        <row r="1631">
          <cell r="B1631" t="str">
            <v>SPINK9</v>
          </cell>
          <cell r="C1631" t="str">
            <v>ERLIN1</v>
          </cell>
          <cell r="D1631" t="str">
            <v>IGDCC3</v>
          </cell>
          <cell r="E1631" t="str">
            <v>PGM5</v>
          </cell>
          <cell r="F1631" t="str">
            <v>WASF3</v>
          </cell>
        </row>
        <row r="1632">
          <cell r="B1632" t="str">
            <v>SPIRE1</v>
          </cell>
          <cell r="C1632" t="str">
            <v>ERLIN2</v>
          </cell>
          <cell r="D1632" t="str">
            <v>IGF1R</v>
          </cell>
          <cell r="E1632" t="str">
            <v>PGRMC2</v>
          </cell>
          <cell r="F1632" t="str">
            <v>WBP2NL</v>
          </cell>
        </row>
        <row r="1633">
          <cell r="B1633" t="str">
            <v>SPOCK1</v>
          </cell>
          <cell r="C1633" t="str">
            <v>ERMAP</v>
          </cell>
          <cell r="D1633" t="str">
            <v>IGF2</v>
          </cell>
          <cell r="E1633" t="str">
            <v>PHACTR1</v>
          </cell>
          <cell r="F1633" t="str">
            <v>WDFY1</v>
          </cell>
        </row>
        <row r="1634">
          <cell r="B1634" t="str">
            <v>SPOP</v>
          </cell>
          <cell r="C1634" t="str">
            <v>ERO1L</v>
          </cell>
          <cell r="D1634" t="str">
            <v>IGF2R</v>
          </cell>
          <cell r="E1634" t="str">
            <v>PHACTR3</v>
          </cell>
          <cell r="F1634" t="str">
            <v>WDR20</v>
          </cell>
        </row>
        <row r="1635">
          <cell r="B1635" t="str">
            <v>SPPL3</v>
          </cell>
          <cell r="C1635" t="str">
            <v>ESCO2</v>
          </cell>
          <cell r="D1635" t="str">
            <v>IGFL1</v>
          </cell>
          <cell r="E1635" t="str">
            <v>PHF15</v>
          </cell>
          <cell r="F1635" t="str">
            <v>WDR51A</v>
          </cell>
        </row>
        <row r="1636">
          <cell r="B1636" t="str">
            <v>SPSB3</v>
          </cell>
          <cell r="C1636" t="str">
            <v>ESR1</v>
          </cell>
          <cell r="D1636" t="str">
            <v>IGFL3</v>
          </cell>
          <cell r="E1636" t="str">
            <v>PHF20</v>
          </cell>
          <cell r="F1636" t="str">
            <v>WFIKKN2</v>
          </cell>
        </row>
        <row r="1637">
          <cell r="B1637" t="str">
            <v>SPSB4</v>
          </cell>
          <cell r="C1637" t="str">
            <v>ESRRB</v>
          </cell>
          <cell r="D1637" t="str">
            <v>IGFN1</v>
          </cell>
          <cell r="E1637" t="str">
            <v>PHF21B</v>
          </cell>
          <cell r="F1637" t="str">
            <v>WNT11</v>
          </cell>
        </row>
        <row r="1638">
          <cell r="B1638" t="str">
            <v>SPTB</v>
          </cell>
          <cell r="C1638" t="str">
            <v>ESRRG</v>
          </cell>
          <cell r="D1638" t="str">
            <v>IGLON5</v>
          </cell>
          <cell r="E1638" t="str">
            <v>PHYHD1</v>
          </cell>
          <cell r="F1638" t="str">
            <v>WNT7A</v>
          </cell>
        </row>
        <row r="1639">
          <cell r="B1639" t="str">
            <v>SRGAP3</v>
          </cell>
          <cell r="C1639" t="str">
            <v>ETF1</v>
          </cell>
          <cell r="D1639" t="str">
            <v>IGSF11</v>
          </cell>
          <cell r="E1639" t="str">
            <v>PI15</v>
          </cell>
          <cell r="F1639" t="str">
            <v>WNT7B</v>
          </cell>
        </row>
        <row r="1640">
          <cell r="B1640" t="str">
            <v>SRGN</v>
          </cell>
          <cell r="C1640" t="str">
            <v>ETFA</v>
          </cell>
          <cell r="D1640" t="str">
            <v>IGSF3</v>
          </cell>
          <cell r="E1640" t="str">
            <v>PIK3C2G</v>
          </cell>
          <cell r="F1640" t="str">
            <v>WNT9A</v>
          </cell>
        </row>
        <row r="1641">
          <cell r="B1641" t="str">
            <v>SSH2</v>
          </cell>
          <cell r="C1641" t="str">
            <v>ETFB</v>
          </cell>
          <cell r="D1641" t="str">
            <v>IHH</v>
          </cell>
          <cell r="E1641" t="str">
            <v>PIP5K1B</v>
          </cell>
          <cell r="F1641" t="str">
            <v>WNT9B</v>
          </cell>
        </row>
        <row r="1642">
          <cell r="B1642" t="str">
            <v>SSU72</v>
          </cell>
          <cell r="C1642" t="str">
            <v>ETNK1</v>
          </cell>
          <cell r="D1642" t="str">
            <v>IKBKAP</v>
          </cell>
          <cell r="E1642" t="str">
            <v>PIPSL</v>
          </cell>
          <cell r="F1642" t="str">
            <v>XPNPEP1</v>
          </cell>
        </row>
        <row r="1643">
          <cell r="B1643" t="str">
            <v>ST18</v>
          </cell>
          <cell r="C1643" t="str">
            <v>ETS1</v>
          </cell>
          <cell r="D1643" t="str">
            <v>IKBKB</v>
          </cell>
          <cell r="E1643" t="str">
            <v>PIR</v>
          </cell>
          <cell r="F1643" t="str">
            <v>XYLB</v>
          </cell>
        </row>
        <row r="1644">
          <cell r="B1644" t="str">
            <v>ST3GAL1</v>
          </cell>
          <cell r="C1644" t="str">
            <v>ETV1</v>
          </cell>
          <cell r="D1644" t="str">
            <v>IKZF1</v>
          </cell>
          <cell r="E1644" t="str">
            <v>PITX3</v>
          </cell>
          <cell r="F1644" t="str">
            <v>XYLT1</v>
          </cell>
        </row>
        <row r="1645">
          <cell r="B1645" t="str">
            <v>ST6GAL1</v>
          </cell>
          <cell r="C1645" t="str">
            <v>ETV3</v>
          </cell>
          <cell r="D1645" t="str">
            <v>IL17D</v>
          </cell>
          <cell r="E1645" t="str">
            <v>PJA2</v>
          </cell>
          <cell r="F1645" t="str">
            <v>YBX1</v>
          </cell>
        </row>
        <row r="1646">
          <cell r="B1646" t="str">
            <v>ST6GALNAC2</v>
          </cell>
          <cell r="C1646" t="str">
            <v>ETV4</v>
          </cell>
          <cell r="D1646" t="str">
            <v>IL18R1</v>
          </cell>
          <cell r="E1646" t="str">
            <v>PKD1L2</v>
          </cell>
          <cell r="F1646" t="str">
            <v>YWHAG</v>
          </cell>
        </row>
        <row r="1647">
          <cell r="B1647" t="str">
            <v>ST6GALNAC3</v>
          </cell>
          <cell r="C1647" t="str">
            <v>ETV6</v>
          </cell>
          <cell r="D1647" t="str">
            <v>IL1B</v>
          </cell>
          <cell r="E1647" t="str">
            <v>PKNOX1</v>
          </cell>
          <cell r="F1647" t="str">
            <v>YWHAQ</v>
          </cell>
        </row>
        <row r="1648">
          <cell r="B1648" t="str">
            <v>ST7</v>
          </cell>
          <cell r="C1648" t="str">
            <v>EVC2</v>
          </cell>
          <cell r="D1648" t="str">
            <v>IL1R2</v>
          </cell>
          <cell r="E1648" t="str">
            <v>PKNOX2</v>
          </cell>
          <cell r="F1648" t="str">
            <v>ZBED3</v>
          </cell>
        </row>
        <row r="1649">
          <cell r="B1649" t="str">
            <v>ST7OT3</v>
          </cell>
          <cell r="C1649" t="str">
            <v>EXD3</v>
          </cell>
          <cell r="D1649" t="str">
            <v>IL1RAPL1</v>
          </cell>
          <cell r="E1649" t="str">
            <v>PKP2</v>
          </cell>
          <cell r="F1649" t="str">
            <v>ZBTB16</v>
          </cell>
        </row>
        <row r="1650">
          <cell r="B1650" t="str">
            <v>STAG1</v>
          </cell>
          <cell r="C1650" t="str">
            <v>EXOC2</v>
          </cell>
          <cell r="D1650" t="str">
            <v>IL21R</v>
          </cell>
          <cell r="E1650" t="str">
            <v>PLA2G16</v>
          </cell>
          <cell r="F1650" t="str">
            <v>ZBTB24</v>
          </cell>
        </row>
        <row r="1651">
          <cell r="B1651" t="str">
            <v>STAM</v>
          </cell>
          <cell r="C1651" t="str">
            <v>EXOC4</v>
          </cell>
          <cell r="D1651" t="str">
            <v>IL23R</v>
          </cell>
          <cell r="E1651" t="str">
            <v>PLA2G2E</v>
          </cell>
          <cell r="F1651" t="str">
            <v>ZBTB38</v>
          </cell>
        </row>
        <row r="1652">
          <cell r="B1652" t="str">
            <v>STARD4</v>
          </cell>
          <cell r="C1652" t="str">
            <v>EXOC6</v>
          </cell>
          <cell r="D1652" t="str">
            <v>IL24</v>
          </cell>
          <cell r="E1652" t="str">
            <v>PLA2G5</v>
          </cell>
          <cell r="F1652" t="str">
            <v>ZC3H4</v>
          </cell>
        </row>
        <row r="1653">
          <cell r="B1653" t="str">
            <v>STAT5A</v>
          </cell>
          <cell r="C1653" t="str">
            <v>EXOC6B</v>
          </cell>
          <cell r="D1653" t="str">
            <v>IL2RA</v>
          </cell>
          <cell r="E1653" t="str">
            <v>PLA2G6</v>
          </cell>
          <cell r="F1653" t="str">
            <v>ZC3H7B</v>
          </cell>
        </row>
        <row r="1654">
          <cell r="B1654" t="str">
            <v>STK16</v>
          </cell>
          <cell r="C1654" t="str">
            <v>EXOSC6</v>
          </cell>
          <cell r="D1654" t="str">
            <v>IL2RB</v>
          </cell>
          <cell r="E1654" t="str">
            <v>PLAC2</v>
          </cell>
          <cell r="F1654" t="str">
            <v>ZC3HAV1</v>
          </cell>
        </row>
        <row r="1655">
          <cell r="B1655" t="str">
            <v>STK3</v>
          </cell>
          <cell r="C1655" t="str">
            <v>EXPH5</v>
          </cell>
          <cell r="D1655" t="str">
            <v>IL31RA</v>
          </cell>
          <cell r="E1655" t="str">
            <v>PLAUR</v>
          </cell>
          <cell r="F1655" t="str">
            <v>ZCCHC14</v>
          </cell>
        </row>
        <row r="1656">
          <cell r="B1656" t="str">
            <v>STK32B</v>
          </cell>
          <cell r="C1656" t="str">
            <v>EXT1</v>
          </cell>
          <cell r="D1656" t="str">
            <v>IL6R</v>
          </cell>
          <cell r="E1656" t="str">
            <v>PLB1</v>
          </cell>
          <cell r="F1656" t="str">
            <v>ZCCHC24</v>
          </cell>
        </row>
        <row r="1657">
          <cell r="B1657" t="str">
            <v>STK33</v>
          </cell>
          <cell r="C1657" t="str">
            <v>EXTL2</v>
          </cell>
          <cell r="D1657" t="str">
            <v>IL7R</v>
          </cell>
          <cell r="E1657" t="str">
            <v>PLCB4</v>
          </cell>
          <cell r="F1657" t="str">
            <v>ZDHHC18</v>
          </cell>
        </row>
        <row r="1658">
          <cell r="B1658" t="str">
            <v>STK40</v>
          </cell>
          <cell r="C1658" t="str">
            <v>EYA1</v>
          </cell>
          <cell r="D1658" t="str">
            <v>IL9</v>
          </cell>
          <cell r="E1658" t="str">
            <v>PLCE1</v>
          </cell>
          <cell r="F1658" t="str">
            <v>ZDHHC4</v>
          </cell>
        </row>
        <row r="1659">
          <cell r="B1659" t="str">
            <v>STMN3</v>
          </cell>
          <cell r="C1659" t="str">
            <v>EYA2</v>
          </cell>
          <cell r="D1659" t="str">
            <v>ILDR2</v>
          </cell>
          <cell r="E1659" t="str">
            <v>PLCG2</v>
          </cell>
          <cell r="F1659" t="str">
            <v>ZFAND3</v>
          </cell>
        </row>
        <row r="1660">
          <cell r="B1660" t="str">
            <v>STRA13</v>
          </cell>
          <cell r="C1660" t="str">
            <v>EYA3</v>
          </cell>
          <cell r="D1660" t="str">
            <v>IMMP2L</v>
          </cell>
          <cell r="E1660" t="str">
            <v>PLCH1</v>
          </cell>
          <cell r="F1660" t="str">
            <v>ZFP1</v>
          </cell>
        </row>
        <row r="1661">
          <cell r="B1661" t="str">
            <v>STS</v>
          </cell>
          <cell r="C1661" t="str">
            <v>EYA4</v>
          </cell>
          <cell r="D1661" t="str">
            <v>IMP4</v>
          </cell>
          <cell r="E1661" t="str">
            <v>PLCXD3</v>
          </cell>
          <cell r="F1661" t="str">
            <v>ZFP36L1</v>
          </cell>
        </row>
        <row r="1662">
          <cell r="B1662" t="str">
            <v>STX1A</v>
          </cell>
          <cell r="C1662" t="str">
            <v>EYS</v>
          </cell>
          <cell r="D1662" t="str">
            <v>IMPG1</v>
          </cell>
          <cell r="E1662" t="str">
            <v>PLCZ1</v>
          </cell>
          <cell r="F1662" t="str">
            <v>ZFP64</v>
          </cell>
        </row>
        <row r="1663">
          <cell r="B1663" t="str">
            <v>STXBP1</v>
          </cell>
          <cell r="C1663" t="str">
            <v>EZH1</v>
          </cell>
          <cell r="D1663" t="str">
            <v>INADL</v>
          </cell>
          <cell r="E1663" t="str">
            <v>PLD1</v>
          </cell>
          <cell r="F1663" t="str">
            <v>ZFP82</v>
          </cell>
        </row>
        <row r="1664">
          <cell r="B1664" t="str">
            <v>STXBP4</v>
          </cell>
          <cell r="C1664" t="str">
            <v>EZR</v>
          </cell>
          <cell r="D1664" t="str">
            <v>INCENP</v>
          </cell>
          <cell r="E1664" t="str">
            <v>PLEKHA2</v>
          </cell>
          <cell r="F1664" t="str">
            <v>ZFYVE28</v>
          </cell>
        </row>
        <row r="1665">
          <cell r="B1665" t="str">
            <v>SUCLG2</v>
          </cell>
          <cell r="C1665" t="str">
            <v>F10</v>
          </cell>
          <cell r="D1665" t="str">
            <v>INO80D</v>
          </cell>
          <cell r="E1665" t="str">
            <v>PLEKHA6</v>
          </cell>
          <cell r="F1665" t="str">
            <v>ZMAT4</v>
          </cell>
        </row>
        <row r="1666">
          <cell r="B1666" t="str">
            <v>SUGT1P</v>
          </cell>
          <cell r="C1666" t="str">
            <v>F13A1</v>
          </cell>
          <cell r="D1666" t="str">
            <v>INPP4A</v>
          </cell>
          <cell r="E1666" t="str">
            <v>PLEKHB1</v>
          </cell>
          <cell r="F1666" t="str">
            <v>ZMIZ1</v>
          </cell>
        </row>
        <row r="1667">
          <cell r="B1667" t="str">
            <v>SULF1</v>
          </cell>
          <cell r="C1667" t="str">
            <v>F7</v>
          </cell>
          <cell r="D1667" t="str">
            <v>INPP4B</v>
          </cell>
          <cell r="E1667" t="str">
            <v>PLEKHG1</v>
          </cell>
          <cell r="F1667" t="str">
            <v>ZMYND12</v>
          </cell>
        </row>
        <row r="1668">
          <cell r="B1668" t="str">
            <v>SVIL</v>
          </cell>
          <cell r="C1668" t="str">
            <v>F9</v>
          </cell>
          <cell r="D1668" t="str">
            <v>INPP5B</v>
          </cell>
          <cell r="E1668" t="str">
            <v>PLEKHG2</v>
          </cell>
          <cell r="F1668" t="str">
            <v>ZMYND8</v>
          </cell>
        </row>
        <row r="1669">
          <cell r="B1669" t="str">
            <v>SWAP70</v>
          </cell>
          <cell r="C1669" t="str">
            <v>FABP12</v>
          </cell>
          <cell r="D1669" t="str">
            <v>INPP5D</v>
          </cell>
          <cell r="E1669" t="str">
            <v>PLEKHH1</v>
          </cell>
          <cell r="F1669" t="str">
            <v>ZNF217</v>
          </cell>
        </row>
        <row r="1670">
          <cell r="B1670" t="str">
            <v>SYN3</v>
          </cell>
          <cell r="C1670" t="str">
            <v>FABP9</v>
          </cell>
          <cell r="D1670" t="str">
            <v>INSC</v>
          </cell>
          <cell r="E1670" t="str">
            <v>PLP1</v>
          </cell>
          <cell r="F1670" t="str">
            <v>ZNF225</v>
          </cell>
        </row>
        <row r="1671">
          <cell r="B1671" t="str">
            <v>SYNE1</v>
          </cell>
          <cell r="C1671" t="str">
            <v>FAIM2</v>
          </cell>
          <cell r="D1671" t="str">
            <v>INSR</v>
          </cell>
          <cell r="E1671" t="str">
            <v>PLSCR1</v>
          </cell>
          <cell r="F1671" t="str">
            <v>ZNF235</v>
          </cell>
        </row>
        <row r="1672">
          <cell r="B1672" t="str">
            <v>SYNE2</v>
          </cell>
          <cell r="C1672" t="str">
            <v>FAIM3</v>
          </cell>
          <cell r="D1672" t="str">
            <v>INTS1</v>
          </cell>
          <cell r="E1672" t="str">
            <v>PLVAP</v>
          </cell>
          <cell r="F1672" t="str">
            <v>ZNF271</v>
          </cell>
        </row>
        <row r="1673">
          <cell r="B1673" t="str">
            <v>SYNGAP1</v>
          </cell>
          <cell r="C1673" t="str">
            <v>FAM100A</v>
          </cell>
          <cell r="D1673" t="str">
            <v>INTS10</v>
          </cell>
          <cell r="E1673" t="str">
            <v>PLXDC1</v>
          </cell>
          <cell r="F1673" t="str">
            <v>ZNF322A</v>
          </cell>
        </row>
        <row r="1674">
          <cell r="B1674" t="str">
            <v>SYNJ1</v>
          </cell>
          <cell r="C1674" t="str">
            <v>FAM101A</v>
          </cell>
          <cell r="D1674" t="str">
            <v>INTS3</v>
          </cell>
          <cell r="E1674" t="str">
            <v>PLXNA4</v>
          </cell>
          <cell r="F1674" t="str">
            <v>ZNF331</v>
          </cell>
        </row>
        <row r="1675">
          <cell r="B1675" t="str">
            <v>SYNJ2</v>
          </cell>
          <cell r="C1675" t="str">
            <v>FAM102A</v>
          </cell>
          <cell r="D1675" t="str">
            <v>INTS7</v>
          </cell>
          <cell r="E1675" t="str">
            <v>PMEPA1</v>
          </cell>
          <cell r="F1675" t="str">
            <v>ZNF341</v>
          </cell>
        </row>
        <row r="1676">
          <cell r="B1676" t="str">
            <v>SYPL1</v>
          </cell>
          <cell r="C1676" t="str">
            <v>FAM105B</v>
          </cell>
          <cell r="D1676" t="str">
            <v>IP6K3</v>
          </cell>
          <cell r="E1676" t="str">
            <v>PMM1</v>
          </cell>
          <cell r="F1676" t="str">
            <v>ZNF362</v>
          </cell>
        </row>
        <row r="1677">
          <cell r="B1677" t="str">
            <v>SYTL1</v>
          </cell>
          <cell r="C1677" t="str">
            <v>FAM10A4</v>
          </cell>
          <cell r="D1677" t="str">
            <v>IQCA1</v>
          </cell>
          <cell r="E1677" t="str">
            <v>PMS1</v>
          </cell>
          <cell r="F1677" t="str">
            <v>ZNF365</v>
          </cell>
        </row>
        <row r="1678">
          <cell r="B1678" t="str">
            <v>SYTL2</v>
          </cell>
          <cell r="C1678" t="str">
            <v>FAM113B</v>
          </cell>
          <cell r="D1678" t="str">
            <v>IQCB1</v>
          </cell>
          <cell r="E1678" t="str">
            <v>PNLDC1</v>
          </cell>
          <cell r="F1678" t="str">
            <v>ZNF395</v>
          </cell>
        </row>
        <row r="1679">
          <cell r="B1679" t="str">
            <v>SYTL3</v>
          </cell>
          <cell r="C1679" t="str">
            <v>FAM115A</v>
          </cell>
          <cell r="D1679" t="str">
            <v>IQCE</v>
          </cell>
          <cell r="E1679" t="str">
            <v>PNLIPRP2</v>
          </cell>
          <cell r="F1679" t="str">
            <v>ZNF429</v>
          </cell>
        </row>
        <row r="1680">
          <cell r="B1680" t="str">
            <v>TAAR6</v>
          </cell>
          <cell r="C1680" t="str">
            <v>FAM117B</v>
          </cell>
          <cell r="D1680" t="str">
            <v>IQCF6</v>
          </cell>
          <cell r="E1680" t="str">
            <v>POGZ</v>
          </cell>
          <cell r="F1680" t="str">
            <v>ZNF43</v>
          </cell>
        </row>
        <row r="1681">
          <cell r="B1681" t="str">
            <v>TAC4</v>
          </cell>
          <cell r="C1681" t="str">
            <v>FAM118A</v>
          </cell>
          <cell r="D1681" t="str">
            <v>IQCK</v>
          </cell>
          <cell r="E1681" t="str">
            <v>POLD1</v>
          </cell>
          <cell r="F1681" t="str">
            <v>ZNF498</v>
          </cell>
        </row>
        <row r="1682">
          <cell r="B1682" t="str">
            <v>TACC3</v>
          </cell>
          <cell r="C1682" t="str">
            <v>FAM120B</v>
          </cell>
          <cell r="D1682" t="str">
            <v>IQSEC2</v>
          </cell>
          <cell r="E1682" t="str">
            <v>POLDIP3</v>
          </cell>
          <cell r="F1682" t="str">
            <v>ZNF516</v>
          </cell>
        </row>
        <row r="1683">
          <cell r="B1683" t="str">
            <v>TACR2</v>
          </cell>
          <cell r="C1683" t="str">
            <v>FAM125A</v>
          </cell>
          <cell r="D1683" t="str">
            <v>IRF2BP2</v>
          </cell>
          <cell r="E1683" t="str">
            <v>POLM</v>
          </cell>
          <cell r="F1683" t="str">
            <v>ZNF521</v>
          </cell>
        </row>
        <row r="1684">
          <cell r="B1684" t="str">
            <v>TACSTD2</v>
          </cell>
          <cell r="C1684" t="str">
            <v>FAM125B</v>
          </cell>
          <cell r="D1684" t="str">
            <v>IRX1</v>
          </cell>
          <cell r="E1684" t="str">
            <v>POLR1A</v>
          </cell>
          <cell r="F1684" t="str">
            <v>ZNF567</v>
          </cell>
        </row>
        <row r="1685">
          <cell r="B1685" t="str">
            <v>TAF5L</v>
          </cell>
          <cell r="C1685" t="str">
            <v>FAM127A</v>
          </cell>
          <cell r="D1685" t="str">
            <v>IRX4</v>
          </cell>
          <cell r="E1685" t="str">
            <v>POLR3H</v>
          </cell>
          <cell r="F1685" t="str">
            <v>ZNF609</v>
          </cell>
        </row>
        <row r="1686">
          <cell r="B1686" t="str">
            <v>TAGAP</v>
          </cell>
          <cell r="C1686" t="str">
            <v>FAM129B</v>
          </cell>
          <cell r="D1686" t="str">
            <v>IRX5</v>
          </cell>
          <cell r="E1686" t="str">
            <v>POMC</v>
          </cell>
          <cell r="F1686" t="str">
            <v>ZNF618</v>
          </cell>
        </row>
        <row r="1687">
          <cell r="B1687" t="str">
            <v>tAKR</v>
          </cell>
          <cell r="C1687" t="str">
            <v>FAM129C</v>
          </cell>
          <cell r="D1687" t="str">
            <v>ISG20</v>
          </cell>
          <cell r="E1687" t="str">
            <v>POMT2</v>
          </cell>
          <cell r="F1687" t="str">
            <v>ZNF671</v>
          </cell>
        </row>
        <row r="1688">
          <cell r="B1688" t="str">
            <v>TARS</v>
          </cell>
          <cell r="C1688" t="str">
            <v>FAM131C</v>
          </cell>
          <cell r="D1688" t="str">
            <v>ISL1</v>
          </cell>
          <cell r="E1688" t="str">
            <v>POU2AF1</v>
          </cell>
          <cell r="F1688" t="str">
            <v>ZNF697</v>
          </cell>
        </row>
        <row r="1689">
          <cell r="B1689" t="str">
            <v>TARSL2</v>
          </cell>
          <cell r="C1689" t="str">
            <v>FAM134B</v>
          </cell>
          <cell r="D1689" t="str">
            <v>ISM1</v>
          </cell>
          <cell r="E1689" t="str">
            <v>POU6F2</v>
          </cell>
          <cell r="F1689" t="str">
            <v>ZNF706</v>
          </cell>
        </row>
        <row r="1690">
          <cell r="B1690" t="str">
            <v>TBC1D14</v>
          </cell>
          <cell r="C1690" t="str">
            <v>FAM135B</v>
          </cell>
          <cell r="D1690" t="str">
            <v>ISM2</v>
          </cell>
          <cell r="E1690" t="str">
            <v>PPARA</v>
          </cell>
          <cell r="F1690" t="str">
            <v>ZNF804A</v>
          </cell>
        </row>
        <row r="1691">
          <cell r="B1691" t="str">
            <v>TBC1D22A</v>
          </cell>
          <cell r="C1691" t="str">
            <v>FAM149B1</v>
          </cell>
          <cell r="D1691" t="str">
            <v>ISX</v>
          </cell>
          <cell r="E1691" t="str">
            <v>PPEF1</v>
          </cell>
          <cell r="F1691" t="str">
            <v>ZNF853</v>
          </cell>
        </row>
        <row r="1692">
          <cell r="B1692" t="str">
            <v>TBCA</v>
          </cell>
          <cell r="C1692" t="str">
            <v>FAM155A</v>
          </cell>
          <cell r="D1692" t="str">
            <v>ITGA10</v>
          </cell>
          <cell r="E1692" t="str">
            <v>PPFIBP2</v>
          </cell>
          <cell r="F1692" t="str">
            <v>ZNHIT2</v>
          </cell>
        </row>
        <row r="1693">
          <cell r="B1693" t="str">
            <v>TBKBP1</v>
          </cell>
          <cell r="C1693" t="str">
            <v>FAM156B</v>
          </cell>
          <cell r="D1693" t="str">
            <v>ITGA11</v>
          </cell>
          <cell r="E1693" t="str">
            <v>PPIA</v>
          </cell>
          <cell r="F1693" t="str">
            <v>ZNRF3</v>
          </cell>
        </row>
        <row r="1694">
          <cell r="B1694" t="str">
            <v>TBL1XR1</v>
          </cell>
          <cell r="C1694" t="str">
            <v>FAM159A</v>
          </cell>
          <cell r="D1694" t="str">
            <v>ITGA4</v>
          </cell>
          <cell r="E1694" t="str">
            <v>PPIL1</v>
          </cell>
          <cell r="F1694" t="str">
            <v>ZNRF4</v>
          </cell>
        </row>
        <row r="1695">
          <cell r="B1695" t="str">
            <v>TBXAS1</v>
          </cell>
          <cell r="C1695" t="str">
            <v>FAM160A1</v>
          </cell>
          <cell r="D1695" t="str">
            <v>ITGA5</v>
          </cell>
          <cell r="E1695" t="str">
            <v>PPL</v>
          </cell>
          <cell r="F1695" t="str">
            <v>ZYG11A</v>
          </cell>
        </row>
        <row r="1696">
          <cell r="B1696" t="str">
            <v>TC2N</v>
          </cell>
          <cell r="C1696" t="str">
            <v>FAM161A</v>
          </cell>
          <cell r="D1696" t="str">
            <v>ITGA7</v>
          </cell>
          <cell r="E1696" t="str">
            <v>PPM1L</v>
          </cell>
        </row>
        <row r="1697">
          <cell r="B1697" t="str">
            <v>TCEANC</v>
          </cell>
          <cell r="C1697" t="str">
            <v>FAM162A</v>
          </cell>
          <cell r="D1697" t="str">
            <v>ITGA8</v>
          </cell>
          <cell r="E1697" t="str">
            <v>PPP1CC</v>
          </cell>
        </row>
        <row r="1698">
          <cell r="B1698" t="str">
            <v>TCF4</v>
          </cell>
          <cell r="C1698" t="str">
            <v>FAM164C</v>
          </cell>
          <cell r="D1698" t="str">
            <v>ITGA9</v>
          </cell>
          <cell r="E1698" t="str">
            <v>PPP1R13B</v>
          </cell>
        </row>
        <row r="1699">
          <cell r="B1699" t="str">
            <v>TCP10</v>
          </cell>
          <cell r="C1699" t="str">
            <v>FAM167A</v>
          </cell>
          <cell r="D1699" t="str">
            <v>ITGAM</v>
          </cell>
          <cell r="E1699" t="str">
            <v>PPP1R16B</v>
          </cell>
        </row>
        <row r="1700">
          <cell r="B1700" t="str">
            <v>TEAD1</v>
          </cell>
          <cell r="C1700" t="str">
            <v>FAM167B</v>
          </cell>
          <cell r="D1700" t="str">
            <v>ITGB2</v>
          </cell>
          <cell r="E1700" t="str">
            <v>PPP1R2P3</v>
          </cell>
        </row>
        <row r="1701">
          <cell r="B1701" t="str">
            <v>TEAD3</v>
          </cell>
          <cell r="C1701" t="str">
            <v>FAM168A</v>
          </cell>
          <cell r="D1701" t="str">
            <v>ITGB5</v>
          </cell>
          <cell r="E1701" t="str">
            <v>PPP1R3B</v>
          </cell>
        </row>
        <row r="1702">
          <cell r="B1702" t="str">
            <v>TECTA</v>
          </cell>
          <cell r="C1702" t="str">
            <v>FAM171A1</v>
          </cell>
          <cell r="D1702" t="str">
            <v>ITGB6</v>
          </cell>
          <cell r="E1702" t="str">
            <v>PPP2R1A</v>
          </cell>
        </row>
        <row r="1703">
          <cell r="B1703" t="str">
            <v>TEF</v>
          </cell>
          <cell r="C1703" t="str">
            <v>FAM171B</v>
          </cell>
          <cell r="D1703" t="str">
            <v>ITGB8</v>
          </cell>
          <cell r="E1703" t="str">
            <v>PPP2R2C</v>
          </cell>
        </row>
        <row r="1704">
          <cell r="B1704" t="str">
            <v>TENC1</v>
          </cell>
          <cell r="C1704" t="str">
            <v>FAM173A</v>
          </cell>
          <cell r="D1704" t="str">
            <v>ITIH1</v>
          </cell>
          <cell r="E1704" t="str">
            <v>PPP3R1</v>
          </cell>
        </row>
        <row r="1705">
          <cell r="B1705" t="str">
            <v>TERT</v>
          </cell>
          <cell r="C1705" t="str">
            <v>FAM174B</v>
          </cell>
          <cell r="D1705" t="str">
            <v>ITIH2</v>
          </cell>
          <cell r="E1705" t="str">
            <v>PQLC1</v>
          </cell>
        </row>
        <row r="1706">
          <cell r="B1706" t="str">
            <v>TESK2</v>
          </cell>
          <cell r="C1706" t="str">
            <v>FAM178A</v>
          </cell>
          <cell r="D1706" t="str">
            <v>ITPK1</v>
          </cell>
          <cell r="E1706" t="str">
            <v>PRAF2</v>
          </cell>
        </row>
        <row r="1707">
          <cell r="B1707" t="str">
            <v>TFDP2</v>
          </cell>
          <cell r="C1707" t="str">
            <v>FAM178B</v>
          </cell>
          <cell r="D1707" t="str">
            <v>ITPKB</v>
          </cell>
          <cell r="E1707" t="str">
            <v>PRDM15</v>
          </cell>
        </row>
        <row r="1708">
          <cell r="B1708" t="str">
            <v>TGIF1</v>
          </cell>
          <cell r="C1708" t="str">
            <v>FAM179B</v>
          </cell>
          <cell r="D1708" t="str">
            <v>ITPKC</v>
          </cell>
          <cell r="E1708" t="str">
            <v>PRDM16</v>
          </cell>
        </row>
        <row r="1709">
          <cell r="B1709" t="str">
            <v>TGIF2</v>
          </cell>
          <cell r="C1709" t="str">
            <v>FAM183A</v>
          </cell>
          <cell r="D1709" t="str">
            <v>ITPR1</v>
          </cell>
          <cell r="E1709" t="str">
            <v>PRDX6</v>
          </cell>
        </row>
        <row r="1710">
          <cell r="B1710" t="str">
            <v>TGM5</v>
          </cell>
          <cell r="C1710" t="str">
            <v>FAM183B</v>
          </cell>
          <cell r="D1710" t="str">
            <v>ITPR3</v>
          </cell>
          <cell r="E1710" t="str">
            <v>PREX1</v>
          </cell>
        </row>
        <row r="1711">
          <cell r="B1711" t="str">
            <v>TH</v>
          </cell>
          <cell r="C1711" t="str">
            <v>FAM188A</v>
          </cell>
          <cell r="D1711" t="str">
            <v>ITSN1</v>
          </cell>
          <cell r="E1711" t="str">
            <v>PRIMA1</v>
          </cell>
        </row>
        <row r="1712">
          <cell r="B1712" t="str">
            <v>THADA</v>
          </cell>
          <cell r="C1712" t="str">
            <v>FAM188B</v>
          </cell>
          <cell r="D1712" t="str">
            <v>IVD</v>
          </cell>
          <cell r="E1712" t="str">
            <v>PRKAG2</v>
          </cell>
        </row>
        <row r="1713">
          <cell r="B1713" t="str">
            <v>THAP5</v>
          </cell>
          <cell r="C1713" t="str">
            <v>FAM189A1</v>
          </cell>
          <cell r="D1713" t="str">
            <v>IYD</v>
          </cell>
          <cell r="E1713" t="str">
            <v>PRKCA</v>
          </cell>
        </row>
        <row r="1714">
          <cell r="B1714" t="str">
            <v>THAP9</v>
          </cell>
          <cell r="C1714" t="str">
            <v>FAM189A2</v>
          </cell>
          <cell r="D1714" t="str">
            <v>JAG1</v>
          </cell>
          <cell r="E1714" t="str">
            <v>PRKCB</v>
          </cell>
        </row>
        <row r="1715">
          <cell r="B1715" t="str">
            <v>THOC4</v>
          </cell>
          <cell r="C1715" t="str">
            <v>FAM190A</v>
          </cell>
          <cell r="D1715" t="str">
            <v>JAK2</v>
          </cell>
          <cell r="E1715" t="str">
            <v>PRKCE</v>
          </cell>
        </row>
        <row r="1716">
          <cell r="B1716" t="str">
            <v>THRB</v>
          </cell>
          <cell r="C1716" t="str">
            <v>FAM194B</v>
          </cell>
          <cell r="D1716" t="str">
            <v>JAKMIP1</v>
          </cell>
          <cell r="E1716" t="str">
            <v>PRKCH</v>
          </cell>
        </row>
        <row r="1717">
          <cell r="B1717" t="str">
            <v>THSD4</v>
          </cell>
          <cell r="C1717" t="str">
            <v>FAM198A</v>
          </cell>
          <cell r="D1717" t="str">
            <v>JAKMIP3</v>
          </cell>
          <cell r="E1717" t="str">
            <v>PRKCZ</v>
          </cell>
        </row>
        <row r="1718">
          <cell r="B1718" t="str">
            <v>TICAM2</v>
          </cell>
          <cell r="C1718" t="str">
            <v>FAM19A1</v>
          </cell>
          <cell r="D1718" t="str">
            <v>JARID2</v>
          </cell>
          <cell r="E1718" t="str">
            <v>PRMT10</v>
          </cell>
        </row>
        <row r="1719">
          <cell r="B1719" t="str">
            <v>TIGD2</v>
          </cell>
          <cell r="C1719" t="str">
            <v>FAM19A2</v>
          </cell>
          <cell r="D1719" t="str">
            <v>JAZF1</v>
          </cell>
          <cell r="E1719" t="str">
            <v>PRMT8</v>
          </cell>
        </row>
        <row r="1720">
          <cell r="B1720" t="str">
            <v>TIGD4</v>
          </cell>
          <cell r="C1720" t="str">
            <v>FAM19A4</v>
          </cell>
          <cell r="D1720" t="str">
            <v>JHDM1D</v>
          </cell>
          <cell r="E1720" t="str">
            <v>PROM1</v>
          </cell>
        </row>
        <row r="1721">
          <cell r="B1721" t="str">
            <v>TIMM44</v>
          </cell>
          <cell r="C1721" t="str">
            <v>FAM19A5</v>
          </cell>
          <cell r="D1721" t="str">
            <v>JPH2</v>
          </cell>
          <cell r="E1721" t="str">
            <v>PROS1</v>
          </cell>
        </row>
        <row r="1722">
          <cell r="B1722" t="str">
            <v>TKT</v>
          </cell>
          <cell r="C1722" t="str">
            <v>FAM20B</v>
          </cell>
          <cell r="D1722" t="str">
            <v>JPH3</v>
          </cell>
          <cell r="E1722" t="str">
            <v>PRPF19</v>
          </cell>
        </row>
        <row r="1723">
          <cell r="B1723" t="str">
            <v>TLCD1</v>
          </cell>
          <cell r="C1723" t="str">
            <v>FAM20C</v>
          </cell>
          <cell r="D1723" t="str">
            <v>KALRN</v>
          </cell>
          <cell r="E1723" t="str">
            <v>PRPF40B</v>
          </cell>
        </row>
        <row r="1724">
          <cell r="B1724" t="str">
            <v>TLE1</v>
          </cell>
          <cell r="C1724" t="str">
            <v>FAM32A</v>
          </cell>
          <cell r="D1724" t="str">
            <v>KAT2B</v>
          </cell>
          <cell r="E1724" t="str">
            <v>PRPF4B</v>
          </cell>
        </row>
        <row r="1725">
          <cell r="B1725" t="str">
            <v>TLE4</v>
          </cell>
          <cell r="C1725" t="str">
            <v>FAM38A</v>
          </cell>
          <cell r="D1725" t="str">
            <v>KBTBD12</v>
          </cell>
          <cell r="E1725" t="str">
            <v>PRPF6</v>
          </cell>
        </row>
        <row r="1726">
          <cell r="B1726" t="str">
            <v>TM4SF19</v>
          </cell>
          <cell r="C1726" t="str">
            <v>FAM38B</v>
          </cell>
          <cell r="D1726" t="str">
            <v>KCMF1</v>
          </cell>
          <cell r="E1726" t="str">
            <v>PRR15</v>
          </cell>
        </row>
        <row r="1727">
          <cell r="B1727" t="str">
            <v>TM9SF2</v>
          </cell>
          <cell r="C1727" t="str">
            <v>FAM3C</v>
          </cell>
          <cell r="D1727" t="str">
            <v>KCNA2</v>
          </cell>
          <cell r="E1727" t="str">
            <v>PRR7</v>
          </cell>
        </row>
        <row r="1728">
          <cell r="B1728" t="str">
            <v>TMC6</v>
          </cell>
          <cell r="C1728" t="str">
            <v>FAM3D</v>
          </cell>
          <cell r="D1728" t="str">
            <v>KCNAB1</v>
          </cell>
          <cell r="E1728" t="str">
            <v>PRSS16</v>
          </cell>
        </row>
        <row r="1729">
          <cell r="B1729" t="str">
            <v>TMCC1</v>
          </cell>
          <cell r="C1729" t="str">
            <v>FAM40A</v>
          </cell>
          <cell r="D1729" t="str">
            <v>KCNAB2</v>
          </cell>
          <cell r="E1729" t="str">
            <v>PRSS7</v>
          </cell>
        </row>
        <row r="1730">
          <cell r="B1730" t="str">
            <v>TMED3</v>
          </cell>
          <cell r="C1730" t="str">
            <v>FAM46A</v>
          </cell>
          <cell r="D1730" t="str">
            <v>KCNB1</v>
          </cell>
          <cell r="E1730" t="str">
            <v>PRTG</v>
          </cell>
        </row>
        <row r="1731">
          <cell r="B1731" t="str">
            <v>TMEM105</v>
          </cell>
          <cell r="C1731" t="str">
            <v>FAM46B</v>
          </cell>
          <cell r="D1731" t="str">
            <v>KCND2</v>
          </cell>
          <cell r="E1731" t="str">
            <v>PSAP</v>
          </cell>
        </row>
        <row r="1732">
          <cell r="B1732" t="str">
            <v>TMEM120B</v>
          </cell>
          <cell r="C1732" t="str">
            <v>FAM46C</v>
          </cell>
          <cell r="D1732" t="str">
            <v>KCNE1</v>
          </cell>
          <cell r="E1732" t="str">
            <v>PSCA</v>
          </cell>
        </row>
        <row r="1733">
          <cell r="B1733" t="str">
            <v>TMEM132B</v>
          </cell>
          <cell r="C1733" t="str">
            <v>FAM48A</v>
          </cell>
          <cell r="D1733" t="str">
            <v>KCNH1</v>
          </cell>
          <cell r="E1733" t="str">
            <v>PSKH2</v>
          </cell>
        </row>
        <row r="1734">
          <cell r="B1734" t="str">
            <v>TMEM132C</v>
          </cell>
          <cell r="C1734" t="str">
            <v>FAM49B</v>
          </cell>
          <cell r="D1734" t="str">
            <v>KCNH5</v>
          </cell>
          <cell r="E1734" t="str">
            <v>PSMB2</v>
          </cell>
        </row>
        <row r="1735">
          <cell r="B1735" t="str">
            <v>TMEM132D</v>
          </cell>
          <cell r="C1735" t="str">
            <v>FAM53A</v>
          </cell>
          <cell r="D1735" t="str">
            <v>KCNH7</v>
          </cell>
          <cell r="E1735" t="str">
            <v>PSMC4</v>
          </cell>
        </row>
        <row r="1736">
          <cell r="B1736" t="str">
            <v>TMEM143</v>
          </cell>
          <cell r="C1736" t="str">
            <v>FAM53C</v>
          </cell>
          <cell r="D1736" t="str">
            <v>KCNH8</v>
          </cell>
          <cell r="E1736" t="str">
            <v>PTAFR</v>
          </cell>
        </row>
        <row r="1737">
          <cell r="B1737" t="str">
            <v>TMEM174</v>
          </cell>
          <cell r="C1737" t="str">
            <v>FAM55A</v>
          </cell>
          <cell r="D1737" t="str">
            <v>KCNIP3</v>
          </cell>
          <cell r="E1737" t="str">
            <v>PTBP2</v>
          </cell>
        </row>
        <row r="1738">
          <cell r="B1738" t="str">
            <v>TMEM179</v>
          </cell>
          <cell r="C1738" t="str">
            <v>FAM57B</v>
          </cell>
          <cell r="D1738" t="str">
            <v>KCNIP4</v>
          </cell>
          <cell r="E1738" t="str">
            <v>PTCH1</v>
          </cell>
        </row>
        <row r="1739">
          <cell r="B1739" t="str">
            <v>TMEM181</v>
          </cell>
          <cell r="C1739" t="str">
            <v>FAM58A</v>
          </cell>
          <cell r="D1739" t="str">
            <v>KCNJ16</v>
          </cell>
          <cell r="E1739" t="str">
            <v>PTDSS2</v>
          </cell>
        </row>
        <row r="1740">
          <cell r="B1740" t="str">
            <v>TMEM185B</v>
          </cell>
          <cell r="C1740" t="str">
            <v>FAM58B</v>
          </cell>
          <cell r="D1740" t="str">
            <v>KCNJ3</v>
          </cell>
          <cell r="E1740" t="str">
            <v>PTGER3</v>
          </cell>
        </row>
        <row r="1741">
          <cell r="B1741" t="str">
            <v>TMEM201</v>
          </cell>
          <cell r="C1741" t="str">
            <v>FAM59A</v>
          </cell>
          <cell r="D1741" t="str">
            <v>KCNJ4</v>
          </cell>
          <cell r="E1741" t="str">
            <v>PTGFR</v>
          </cell>
        </row>
        <row r="1742">
          <cell r="B1742" t="str">
            <v>TMEM229B</v>
          </cell>
          <cell r="C1742" t="str">
            <v>FAM5B</v>
          </cell>
          <cell r="D1742" t="str">
            <v>KCNK9</v>
          </cell>
          <cell r="E1742" t="str">
            <v>PTGFRN</v>
          </cell>
        </row>
        <row r="1743">
          <cell r="B1743" t="str">
            <v>TMEM233</v>
          </cell>
          <cell r="C1743" t="str">
            <v>FAM64A</v>
          </cell>
          <cell r="D1743" t="str">
            <v>KCNMB2</v>
          </cell>
          <cell r="E1743" t="str">
            <v>PTK2</v>
          </cell>
        </row>
        <row r="1744">
          <cell r="B1744" t="str">
            <v>TMEM39A</v>
          </cell>
          <cell r="C1744" t="str">
            <v>FAM65A</v>
          </cell>
          <cell r="D1744" t="str">
            <v>KCNMB3</v>
          </cell>
          <cell r="E1744" t="str">
            <v>PTK2B</v>
          </cell>
        </row>
        <row r="1745">
          <cell r="B1745" t="str">
            <v>TMEM39B</v>
          </cell>
          <cell r="C1745" t="str">
            <v>FAM65B</v>
          </cell>
          <cell r="D1745" t="str">
            <v>KCNN2</v>
          </cell>
          <cell r="E1745" t="str">
            <v>PTP4A2</v>
          </cell>
        </row>
        <row r="1746">
          <cell r="B1746" t="str">
            <v>TMEM44</v>
          </cell>
          <cell r="C1746" t="str">
            <v>FAM69A</v>
          </cell>
          <cell r="D1746" t="str">
            <v>KCNN4</v>
          </cell>
          <cell r="E1746" t="str">
            <v>PTP4A2</v>
          </cell>
        </row>
        <row r="1747">
          <cell r="B1747" t="str">
            <v>TMEM45A</v>
          </cell>
          <cell r="C1747" t="str">
            <v>FAM71B</v>
          </cell>
          <cell r="D1747" t="str">
            <v>KCNQ1</v>
          </cell>
          <cell r="E1747" t="str">
            <v>PTPDC1</v>
          </cell>
        </row>
        <row r="1748">
          <cell r="B1748" t="str">
            <v>TMEM55A</v>
          </cell>
          <cell r="C1748" t="str">
            <v>FAM76B</v>
          </cell>
          <cell r="D1748" t="str">
            <v>KCNQ1OT1</v>
          </cell>
          <cell r="E1748" t="str">
            <v>PTPN3</v>
          </cell>
        </row>
        <row r="1749">
          <cell r="B1749" t="str">
            <v>TMEM59</v>
          </cell>
          <cell r="C1749" t="str">
            <v>FAM78A</v>
          </cell>
          <cell r="D1749" t="str">
            <v>KCNQ2</v>
          </cell>
          <cell r="E1749" t="str">
            <v>PTPRD</v>
          </cell>
        </row>
        <row r="1750">
          <cell r="B1750" t="str">
            <v>TMEM8C</v>
          </cell>
          <cell r="C1750" t="str">
            <v>FAM78B</v>
          </cell>
          <cell r="D1750" t="str">
            <v>KCNQ3</v>
          </cell>
          <cell r="E1750" t="str">
            <v>PTPRF</v>
          </cell>
        </row>
        <row r="1751">
          <cell r="B1751" t="str">
            <v>TMEM98</v>
          </cell>
          <cell r="C1751" t="str">
            <v>FAM83D</v>
          </cell>
          <cell r="D1751" t="str">
            <v>KCNQ5</v>
          </cell>
          <cell r="E1751" t="str">
            <v>PTPRG</v>
          </cell>
        </row>
        <row r="1752">
          <cell r="B1752" t="str">
            <v>TMPRSS7</v>
          </cell>
          <cell r="C1752" t="str">
            <v>FAM84B</v>
          </cell>
          <cell r="D1752" t="str">
            <v>KCNT1</v>
          </cell>
          <cell r="E1752" t="str">
            <v>PTPRK</v>
          </cell>
        </row>
        <row r="1753">
          <cell r="B1753" t="str">
            <v>TMTC1</v>
          </cell>
          <cell r="C1753" t="str">
            <v>FAM91A1</v>
          </cell>
          <cell r="D1753" t="str">
            <v>KCNU1</v>
          </cell>
          <cell r="E1753" t="str">
            <v>PTPRM</v>
          </cell>
        </row>
        <row r="1754">
          <cell r="B1754" t="str">
            <v>TMTC4</v>
          </cell>
          <cell r="C1754" t="str">
            <v>FAM98A</v>
          </cell>
          <cell r="D1754" t="str">
            <v>KCP</v>
          </cell>
          <cell r="E1754" t="str">
            <v>PTPRN2</v>
          </cell>
        </row>
        <row r="1755">
          <cell r="B1755" t="str">
            <v>TNC</v>
          </cell>
          <cell r="C1755" t="str">
            <v>FANCA</v>
          </cell>
          <cell r="D1755" t="str">
            <v>KCTD1</v>
          </cell>
          <cell r="E1755" t="str">
            <v>PTPRS</v>
          </cell>
        </row>
        <row r="1756">
          <cell r="B1756" t="str">
            <v>TNIK</v>
          </cell>
          <cell r="C1756" t="str">
            <v>FAR2</v>
          </cell>
          <cell r="D1756" t="str">
            <v>KCTD13</v>
          </cell>
          <cell r="E1756" t="str">
            <v>PTPRT</v>
          </cell>
        </row>
        <row r="1757">
          <cell r="B1757" t="str">
            <v>TNRC18</v>
          </cell>
          <cell r="C1757" t="str">
            <v>FARP1</v>
          </cell>
          <cell r="D1757" t="str">
            <v>KCTD14</v>
          </cell>
          <cell r="E1757" t="str">
            <v>PTPRU</v>
          </cell>
        </row>
        <row r="1758">
          <cell r="B1758" t="str">
            <v>TNS3</v>
          </cell>
          <cell r="C1758" t="str">
            <v>FARS2</v>
          </cell>
          <cell r="D1758" t="str">
            <v>KDM1A</v>
          </cell>
          <cell r="E1758" t="str">
            <v>PTTG1IP</v>
          </cell>
        </row>
        <row r="1759">
          <cell r="B1759" t="str">
            <v>TOB1</v>
          </cell>
          <cell r="C1759" t="str">
            <v>FAT3</v>
          </cell>
          <cell r="D1759" t="str">
            <v>KDM2B</v>
          </cell>
          <cell r="E1759" t="str">
            <v>PVR</v>
          </cell>
        </row>
        <row r="1760">
          <cell r="B1760" t="str">
            <v>TOMM5</v>
          </cell>
          <cell r="C1760" t="str">
            <v>FBLN1</v>
          </cell>
          <cell r="D1760" t="str">
            <v>KDM4B</v>
          </cell>
          <cell r="E1760" t="str">
            <v>PXDN</v>
          </cell>
        </row>
        <row r="1761">
          <cell r="B1761" t="str">
            <v>TOP1MT</v>
          </cell>
          <cell r="C1761" t="str">
            <v>FBLN2</v>
          </cell>
          <cell r="D1761" t="str">
            <v>KDM4DL</v>
          </cell>
          <cell r="E1761" t="str">
            <v>PXK</v>
          </cell>
        </row>
        <row r="1762">
          <cell r="B1762" t="str">
            <v>TPK1</v>
          </cell>
          <cell r="C1762" t="str">
            <v>FBN2</v>
          </cell>
          <cell r="D1762" t="str">
            <v>KHDRBS2</v>
          </cell>
          <cell r="E1762" t="str">
            <v>PYGL</v>
          </cell>
        </row>
        <row r="1763">
          <cell r="B1763" t="str">
            <v>TPPP</v>
          </cell>
          <cell r="C1763" t="str">
            <v>FBP1</v>
          </cell>
          <cell r="D1763" t="str">
            <v>KHDRBS3</v>
          </cell>
          <cell r="E1763" t="str">
            <v>QDPR</v>
          </cell>
        </row>
        <row r="1764">
          <cell r="B1764" t="str">
            <v>TPRA1</v>
          </cell>
          <cell r="C1764" t="str">
            <v>FBRSL1</v>
          </cell>
          <cell r="D1764" t="str">
            <v>KHSRP</v>
          </cell>
          <cell r="E1764" t="str">
            <v>QPCT</v>
          </cell>
        </row>
        <row r="1765">
          <cell r="B1765" t="str">
            <v>TRAF3</v>
          </cell>
          <cell r="C1765" t="str">
            <v>FBXL14</v>
          </cell>
          <cell r="D1765" t="str">
            <v>KIAA0020</v>
          </cell>
          <cell r="E1765" t="str">
            <v>RAB11FIP1</v>
          </cell>
        </row>
        <row r="1766">
          <cell r="B1766" t="str">
            <v>TRAF3IP1</v>
          </cell>
          <cell r="C1766" t="str">
            <v>FBXL15</v>
          </cell>
          <cell r="D1766" t="str">
            <v>KIAA0114</v>
          </cell>
          <cell r="E1766" t="str">
            <v>RAB11FIP3</v>
          </cell>
        </row>
        <row r="1767">
          <cell r="B1767" t="str">
            <v>TRANK1</v>
          </cell>
          <cell r="C1767" t="str">
            <v>FBXL16</v>
          </cell>
          <cell r="D1767" t="str">
            <v>KIAA0146</v>
          </cell>
          <cell r="E1767" t="str">
            <v>RAB11FIP4</v>
          </cell>
        </row>
        <row r="1768">
          <cell r="B1768" t="str">
            <v>TRAPPC5</v>
          </cell>
          <cell r="C1768" t="str">
            <v>FBXL17</v>
          </cell>
          <cell r="D1768" t="str">
            <v>KIAA0196</v>
          </cell>
          <cell r="E1768" t="str">
            <v>RAB12</v>
          </cell>
        </row>
        <row r="1769">
          <cell r="B1769" t="str">
            <v>TRAPPC9</v>
          </cell>
          <cell r="C1769" t="str">
            <v>FBXL18</v>
          </cell>
          <cell r="D1769" t="str">
            <v>KIAA0240</v>
          </cell>
          <cell r="E1769" t="str">
            <v>RAB17</v>
          </cell>
        </row>
        <row r="1770">
          <cell r="B1770" t="str">
            <v>TREH</v>
          </cell>
          <cell r="C1770" t="str">
            <v>FBXL19</v>
          </cell>
          <cell r="D1770" t="str">
            <v>KIAA0284</v>
          </cell>
          <cell r="E1770" t="str">
            <v>RAB20</v>
          </cell>
        </row>
        <row r="1771">
          <cell r="B1771" t="str">
            <v>TRERF1</v>
          </cell>
          <cell r="C1771" t="str">
            <v>FBXL4</v>
          </cell>
          <cell r="D1771" t="str">
            <v>KIAA0319L</v>
          </cell>
          <cell r="E1771" t="str">
            <v>RAB32</v>
          </cell>
        </row>
        <row r="1772">
          <cell r="B1772" t="str">
            <v>TRH</v>
          </cell>
          <cell r="C1772" t="str">
            <v>FBXL5</v>
          </cell>
          <cell r="D1772" t="str">
            <v>KIAA0355</v>
          </cell>
          <cell r="E1772" t="str">
            <v>RAB39</v>
          </cell>
        </row>
        <row r="1773">
          <cell r="B1773" t="str">
            <v>TRIB1</v>
          </cell>
          <cell r="C1773" t="str">
            <v>FBXL7</v>
          </cell>
          <cell r="D1773" t="str">
            <v>KIAA0427</v>
          </cell>
          <cell r="E1773" t="str">
            <v>RAB3B</v>
          </cell>
        </row>
        <row r="1774">
          <cell r="B1774" t="str">
            <v>TRIB3</v>
          </cell>
          <cell r="C1774" t="str">
            <v>FBXO17</v>
          </cell>
          <cell r="D1774" t="str">
            <v>KIAA0430</v>
          </cell>
          <cell r="E1774" t="str">
            <v>RAB3IL1</v>
          </cell>
        </row>
        <row r="1775">
          <cell r="B1775" t="str">
            <v>TRIM27</v>
          </cell>
          <cell r="C1775" t="str">
            <v>FBXO18</v>
          </cell>
          <cell r="D1775" t="str">
            <v>KIAA0556</v>
          </cell>
          <cell r="E1775" t="str">
            <v>RAB3IP</v>
          </cell>
        </row>
        <row r="1776">
          <cell r="B1776" t="str">
            <v>TRIM44</v>
          </cell>
          <cell r="C1776" t="str">
            <v>FBXO27</v>
          </cell>
          <cell r="D1776" t="str">
            <v>KIAA0564</v>
          </cell>
          <cell r="E1776" t="str">
            <v>RAB7L1</v>
          </cell>
        </row>
        <row r="1777">
          <cell r="B1777" t="str">
            <v>TRIM55</v>
          </cell>
          <cell r="C1777" t="str">
            <v>FBXO30</v>
          </cell>
          <cell r="D1777" t="str">
            <v>KIAA0649</v>
          </cell>
          <cell r="E1777" t="str">
            <v>RABGAP1L</v>
          </cell>
        </row>
        <row r="1778">
          <cell r="B1778" t="str">
            <v>TRIM67</v>
          </cell>
          <cell r="C1778" t="str">
            <v>FBXO31</v>
          </cell>
          <cell r="D1778" t="str">
            <v>KIAA0748</v>
          </cell>
          <cell r="E1778" t="str">
            <v>RAD21</v>
          </cell>
        </row>
        <row r="1779">
          <cell r="B1779" t="str">
            <v>TRIT1</v>
          </cell>
          <cell r="C1779" t="str">
            <v>FBXO32</v>
          </cell>
          <cell r="D1779" t="str">
            <v>KIAA0753</v>
          </cell>
          <cell r="E1779" t="str">
            <v>RAD50</v>
          </cell>
        </row>
        <row r="1780">
          <cell r="B1780" t="str">
            <v>TRMT12</v>
          </cell>
          <cell r="C1780" t="str">
            <v>FBXO42</v>
          </cell>
          <cell r="D1780" t="str">
            <v>KIAA0831</v>
          </cell>
          <cell r="E1780" t="str">
            <v>RAGE</v>
          </cell>
        </row>
        <row r="1781">
          <cell r="B1781" t="str">
            <v>TRMT2A</v>
          </cell>
          <cell r="C1781" t="str">
            <v>FBXO43</v>
          </cell>
          <cell r="D1781" t="str">
            <v>KIAA0907</v>
          </cell>
          <cell r="E1781" t="str">
            <v>RAI1</v>
          </cell>
        </row>
        <row r="1782">
          <cell r="B1782" t="str">
            <v>TRMT61A</v>
          </cell>
          <cell r="C1782" t="str">
            <v>FBXW4</v>
          </cell>
          <cell r="D1782" t="str">
            <v>KIAA0947</v>
          </cell>
          <cell r="E1782" t="str">
            <v>RAI14</v>
          </cell>
        </row>
        <row r="1783">
          <cell r="B1783" t="str">
            <v>TRNAU1AP</v>
          </cell>
          <cell r="C1783" t="str">
            <v>FCGR2A</v>
          </cell>
          <cell r="D1783" t="str">
            <v>KIAA1026</v>
          </cell>
          <cell r="E1783" t="str">
            <v>RALA</v>
          </cell>
        </row>
        <row r="1784">
          <cell r="B1784" t="str">
            <v>TRPC5</v>
          </cell>
          <cell r="C1784" t="str">
            <v>FCRLA</v>
          </cell>
          <cell r="D1784" t="str">
            <v>KIAA1109</v>
          </cell>
          <cell r="E1784" t="str">
            <v>RALGAPA2</v>
          </cell>
        </row>
        <row r="1785">
          <cell r="B1785" t="str">
            <v>TRPM2</v>
          </cell>
          <cell r="C1785" t="str">
            <v>FDX1</v>
          </cell>
          <cell r="D1785" t="str">
            <v>KIAA1199</v>
          </cell>
          <cell r="E1785" t="str">
            <v>RALGAPB</v>
          </cell>
        </row>
        <row r="1786">
          <cell r="B1786" t="str">
            <v>TRPM3</v>
          </cell>
          <cell r="C1786" t="str">
            <v>FECH</v>
          </cell>
          <cell r="D1786" t="str">
            <v>KIAA1217</v>
          </cell>
          <cell r="E1786" t="str">
            <v>RALGDS</v>
          </cell>
        </row>
        <row r="1787">
          <cell r="B1787" t="str">
            <v>TRPM5</v>
          </cell>
          <cell r="C1787" t="str">
            <v>FEM1B</v>
          </cell>
          <cell r="D1787" t="str">
            <v>KIAA1244</v>
          </cell>
          <cell r="E1787" t="str">
            <v>RALGPS1</v>
          </cell>
        </row>
        <row r="1788">
          <cell r="B1788" t="str">
            <v>TSC22D3</v>
          </cell>
          <cell r="C1788" t="str">
            <v>FER1L6</v>
          </cell>
          <cell r="D1788" t="str">
            <v>KIAA1267</v>
          </cell>
          <cell r="E1788" t="str">
            <v>RALY</v>
          </cell>
        </row>
        <row r="1789">
          <cell r="B1789" t="str">
            <v>TSC22D4</v>
          </cell>
          <cell r="C1789" t="str">
            <v>FERMT1</v>
          </cell>
          <cell r="D1789" t="str">
            <v>KIAA1274</v>
          </cell>
          <cell r="E1789" t="str">
            <v>RAMP1</v>
          </cell>
        </row>
        <row r="1790">
          <cell r="B1790" t="str">
            <v>TSKU</v>
          </cell>
          <cell r="C1790" t="str">
            <v>FERMT2</v>
          </cell>
          <cell r="D1790" t="str">
            <v>KIAA1324L</v>
          </cell>
          <cell r="E1790" t="str">
            <v>RANBP10</v>
          </cell>
        </row>
        <row r="1791">
          <cell r="B1791" t="str">
            <v>TSNAX-DISC1</v>
          </cell>
          <cell r="C1791" t="str">
            <v>FGD1</v>
          </cell>
          <cell r="D1791" t="str">
            <v>KIAA1462</v>
          </cell>
          <cell r="E1791" t="str">
            <v>RANGRF</v>
          </cell>
        </row>
        <row r="1792">
          <cell r="B1792" t="str">
            <v>TSPAN12</v>
          </cell>
          <cell r="C1792" t="str">
            <v>FGD4</v>
          </cell>
          <cell r="D1792" t="str">
            <v>KIAA1529</v>
          </cell>
          <cell r="E1792" t="str">
            <v>RAP1GAP</v>
          </cell>
        </row>
        <row r="1793">
          <cell r="B1793" t="str">
            <v>TSPAN15</v>
          </cell>
          <cell r="C1793" t="str">
            <v>FGD5</v>
          </cell>
          <cell r="D1793" t="str">
            <v>KIAA1614</v>
          </cell>
          <cell r="E1793" t="str">
            <v>RAP1GDS1</v>
          </cell>
        </row>
        <row r="1794">
          <cell r="B1794" t="str">
            <v>TSPAN16</v>
          </cell>
          <cell r="C1794" t="str">
            <v>FGD6</v>
          </cell>
          <cell r="D1794" t="str">
            <v>KIAA1644</v>
          </cell>
          <cell r="E1794" t="str">
            <v>RARA</v>
          </cell>
        </row>
        <row r="1795">
          <cell r="B1795" t="str">
            <v>TSPAN18</v>
          </cell>
          <cell r="C1795" t="str">
            <v>FGF1</v>
          </cell>
          <cell r="D1795" t="str">
            <v>KIAA1671</v>
          </cell>
          <cell r="E1795" t="str">
            <v>RASEF</v>
          </cell>
        </row>
        <row r="1796">
          <cell r="B1796" t="str">
            <v>TSPAN32</v>
          </cell>
          <cell r="C1796" t="str">
            <v>FGF13</v>
          </cell>
          <cell r="D1796" t="str">
            <v>KIAA1751</v>
          </cell>
          <cell r="E1796" t="str">
            <v>RASGEF1A</v>
          </cell>
        </row>
        <row r="1797">
          <cell r="B1797" t="str">
            <v>TSPAN4</v>
          </cell>
          <cell r="C1797" t="str">
            <v>FGF14</v>
          </cell>
          <cell r="D1797" t="str">
            <v>KIAA1755</v>
          </cell>
          <cell r="E1797" t="str">
            <v>RASGEF1B</v>
          </cell>
        </row>
        <row r="1798">
          <cell r="B1798" t="str">
            <v>TSPAN5</v>
          </cell>
          <cell r="C1798" t="str">
            <v>FGF16</v>
          </cell>
          <cell r="D1798" t="str">
            <v>KIAA1804</v>
          </cell>
          <cell r="E1798" t="str">
            <v>RASGEF1C</v>
          </cell>
        </row>
        <row r="1799">
          <cell r="B1799" t="str">
            <v>TSPAN9</v>
          </cell>
          <cell r="C1799" t="str">
            <v>FGF23</v>
          </cell>
          <cell r="D1799" t="str">
            <v>KIAA1958</v>
          </cell>
          <cell r="E1799" t="str">
            <v>RASSF5</v>
          </cell>
        </row>
        <row r="1800">
          <cell r="B1800" t="str">
            <v>TSTA3</v>
          </cell>
          <cell r="C1800" t="str">
            <v>FGF4</v>
          </cell>
          <cell r="D1800" t="str">
            <v>KIAA2022</v>
          </cell>
          <cell r="E1800" t="str">
            <v>RAVER2</v>
          </cell>
        </row>
        <row r="1801">
          <cell r="B1801" t="str">
            <v>TTC16</v>
          </cell>
          <cell r="C1801" t="str">
            <v>FGF6</v>
          </cell>
          <cell r="D1801" t="str">
            <v>KIF12</v>
          </cell>
          <cell r="E1801" t="str">
            <v>RBM18</v>
          </cell>
        </row>
        <row r="1802">
          <cell r="B1802" t="str">
            <v>TTC3</v>
          </cell>
          <cell r="C1802" t="str">
            <v>FGF9</v>
          </cell>
          <cell r="D1802" t="str">
            <v>KIF16B</v>
          </cell>
          <cell r="E1802" t="str">
            <v>RBM20</v>
          </cell>
        </row>
        <row r="1803">
          <cell r="B1803" t="str">
            <v>TTC38</v>
          </cell>
          <cell r="C1803" t="str">
            <v>FGFR1OP</v>
          </cell>
          <cell r="D1803" t="str">
            <v>KIF19</v>
          </cell>
          <cell r="E1803" t="str">
            <v>RBM24</v>
          </cell>
        </row>
        <row r="1804">
          <cell r="B1804" t="str">
            <v>TTC39C</v>
          </cell>
          <cell r="C1804" t="str">
            <v>FGFR3</v>
          </cell>
          <cell r="D1804" t="str">
            <v>KIF26B</v>
          </cell>
          <cell r="E1804" t="str">
            <v>RBM6</v>
          </cell>
        </row>
        <row r="1805">
          <cell r="B1805" t="str">
            <v>TTC7B</v>
          </cell>
          <cell r="C1805" t="str">
            <v>FGFRL1</v>
          </cell>
          <cell r="D1805" t="str">
            <v>KIF3C</v>
          </cell>
          <cell r="E1805" t="str">
            <v>RBMXL1</v>
          </cell>
        </row>
        <row r="1806">
          <cell r="B1806" t="str">
            <v>TTLL1</v>
          </cell>
          <cell r="C1806" t="str">
            <v>FGGY</v>
          </cell>
          <cell r="D1806" t="str">
            <v>KIF5C</v>
          </cell>
          <cell r="E1806" t="str">
            <v>RBP2</v>
          </cell>
        </row>
        <row r="1807">
          <cell r="B1807" t="str">
            <v>TTLL10</v>
          </cell>
          <cell r="C1807" t="str">
            <v>FGR</v>
          </cell>
          <cell r="D1807" t="str">
            <v>KIF6</v>
          </cell>
          <cell r="E1807" t="str">
            <v>RC3H1</v>
          </cell>
        </row>
        <row r="1808">
          <cell r="B1808" t="str">
            <v>TTLL11</v>
          </cell>
          <cell r="C1808" t="str">
            <v>FHAD1</v>
          </cell>
          <cell r="D1808" t="str">
            <v>KIFC1</v>
          </cell>
          <cell r="E1808" t="str">
            <v>RCAN1</v>
          </cell>
        </row>
        <row r="1809">
          <cell r="B1809" t="str">
            <v>TTLL4</v>
          </cell>
          <cell r="C1809" t="str">
            <v>FHDC1</v>
          </cell>
          <cell r="D1809" t="str">
            <v>KIFC2</v>
          </cell>
          <cell r="E1809" t="str">
            <v>RCBTB1</v>
          </cell>
        </row>
        <row r="1810">
          <cell r="B1810" t="str">
            <v>TTLL6</v>
          </cell>
          <cell r="C1810" t="str">
            <v>FHIT</v>
          </cell>
          <cell r="D1810" t="str">
            <v>KIFC3</v>
          </cell>
          <cell r="E1810" t="str">
            <v>RCN1</v>
          </cell>
        </row>
        <row r="1811">
          <cell r="B1811" t="str">
            <v>TTLL8</v>
          </cell>
          <cell r="C1811" t="str">
            <v>FHL2</v>
          </cell>
          <cell r="D1811" t="str">
            <v>KIN</v>
          </cell>
          <cell r="E1811" t="str">
            <v>RCN2</v>
          </cell>
        </row>
        <row r="1812">
          <cell r="B1812" t="str">
            <v>TTTY16</v>
          </cell>
          <cell r="C1812" t="str">
            <v>FHL5</v>
          </cell>
          <cell r="D1812" t="str">
            <v>KIR2DL4</v>
          </cell>
          <cell r="E1812" t="str">
            <v>RELA</v>
          </cell>
        </row>
        <row r="1813">
          <cell r="B1813" t="str">
            <v>TUBB</v>
          </cell>
          <cell r="C1813" t="str">
            <v>FHOD3</v>
          </cell>
          <cell r="D1813" t="str">
            <v>KIRREL</v>
          </cell>
          <cell r="E1813" t="str">
            <v>RELB</v>
          </cell>
        </row>
        <row r="1814">
          <cell r="B1814" t="str">
            <v>TUBB2A</v>
          </cell>
          <cell r="C1814" t="str">
            <v>FIBCD1</v>
          </cell>
          <cell r="D1814" t="str">
            <v>KIRREL3</v>
          </cell>
          <cell r="E1814" t="str">
            <v>RELN</v>
          </cell>
        </row>
        <row r="1815">
          <cell r="B1815" t="str">
            <v>TUBB4</v>
          </cell>
          <cell r="C1815" t="str">
            <v>FIBIN</v>
          </cell>
          <cell r="D1815" t="str">
            <v>KIT</v>
          </cell>
          <cell r="E1815" t="str">
            <v>RETNLB</v>
          </cell>
        </row>
        <row r="1816">
          <cell r="B1816" t="str">
            <v>TUBGCP3</v>
          </cell>
          <cell r="C1816" t="str">
            <v>FIG4</v>
          </cell>
          <cell r="D1816" t="str">
            <v>KL</v>
          </cell>
          <cell r="E1816" t="str">
            <v>REV1</v>
          </cell>
        </row>
        <row r="1817">
          <cell r="B1817" t="str">
            <v>TWIST1</v>
          </cell>
          <cell r="C1817" t="str">
            <v>FIGN</v>
          </cell>
          <cell r="D1817" t="str">
            <v>KLC1</v>
          </cell>
          <cell r="E1817" t="str">
            <v>REXO2</v>
          </cell>
        </row>
        <row r="1818">
          <cell r="B1818" t="str">
            <v>TXN</v>
          </cell>
          <cell r="C1818" t="str">
            <v>FILIP1L</v>
          </cell>
          <cell r="D1818" t="str">
            <v>KLF10</v>
          </cell>
          <cell r="E1818" t="str">
            <v>RFK</v>
          </cell>
        </row>
        <row r="1819">
          <cell r="B1819" t="str">
            <v>TXNDC16</v>
          </cell>
          <cell r="C1819" t="str">
            <v>FIS1</v>
          </cell>
          <cell r="D1819" t="str">
            <v>KLF12</v>
          </cell>
          <cell r="E1819" t="str">
            <v>RFX4</v>
          </cell>
        </row>
        <row r="1820">
          <cell r="B1820" t="str">
            <v>TXNL4A</v>
          </cell>
          <cell r="C1820" t="str">
            <v>FITM2</v>
          </cell>
          <cell r="D1820" t="str">
            <v>KLF13</v>
          </cell>
          <cell r="E1820" t="str">
            <v>RGNEF</v>
          </cell>
        </row>
        <row r="1821">
          <cell r="B1821" t="str">
            <v>TXNRD3IT1</v>
          </cell>
          <cell r="C1821" t="str">
            <v>FKBP1A</v>
          </cell>
          <cell r="D1821" t="str">
            <v>KLF14</v>
          </cell>
          <cell r="E1821" t="str">
            <v>RGS10</v>
          </cell>
        </row>
        <row r="1822">
          <cell r="B1822" t="str">
            <v>UAP1L1</v>
          </cell>
          <cell r="C1822" t="str">
            <v>FKBP2</v>
          </cell>
          <cell r="D1822" t="str">
            <v>KLF3</v>
          </cell>
          <cell r="E1822" t="str">
            <v>RGS17</v>
          </cell>
        </row>
        <row r="1823">
          <cell r="B1823" t="str">
            <v>UBC</v>
          </cell>
          <cell r="C1823" t="str">
            <v>FLJ13197</v>
          </cell>
          <cell r="D1823" t="str">
            <v>KLF6</v>
          </cell>
          <cell r="E1823" t="str">
            <v>RGS6</v>
          </cell>
        </row>
        <row r="1824">
          <cell r="B1824" t="str">
            <v>UBE2D3</v>
          </cell>
          <cell r="C1824" t="str">
            <v>FLJ14107</v>
          </cell>
          <cell r="D1824" t="str">
            <v>KLF9</v>
          </cell>
          <cell r="E1824" t="str">
            <v>RGS7</v>
          </cell>
        </row>
        <row r="1825">
          <cell r="B1825" t="str">
            <v>UBE2E2</v>
          </cell>
          <cell r="C1825" t="str">
            <v>FLJ25328</v>
          </cell>
          <cell r="D1825" t="str">
            <v>KLHDC2</v>
          </cell>
          <cell r="E1825" t="str">
            <v>RHBDD1</v>
          </cell>
        </row>
        <row r="1826">
          <cell r="B1826" t="str">
            <v>UBE2F</v>
          </cell>
          <cell r="C1826" t="str">
            <v>FLJ25363</v>
          </cell>
          <cell r="D1826" t="str">
            <v>KLHDC4</v>
          </cell>
          <cell r="E1826" t="str">
            <v>RHEB</v>
          </cell>
        </row>
        <row r="1827">
          <cell r="B1827" t="str">
            <v>UBE2K</v>
          </cell>
          <cell r="C1827" t="str">
            <v>FLJ25758</v>
          </cell>
          <cell r="D1827" t="str">
            <v>KLHDC7A</v>
          </cell>
          <cell r="E1827" t="str">
            <v>RHOBTB2</v>
          </cell>
        </row>
        <row r="1828">
          <cell r="B1828" t="str">
            <v>UBE2L3</v>
          </cell>
          <cell r="C1828" t="str">
            <v>FLJ26850</v>
          </cell>
          <cell r="D1828" t="str">
            <v>KLHL1</v>
          </cell>
          <cell r="E1828" t="str">
            <v>RHOH</v>
          </cell>
        </row>
        <row r="1829">
          <cell r="B1829" t="str">
            <v>UBE2N</v>
          </cell>
          <cell r="C1829" t="str">
            <v>FLJ31306</v>
          </cell>
          <cell r="D1829" t="str">
            <v>KLHL21</v>
          </cell>
          <cell r="E1829" t="str">
            <v>RHOQ</v>
          </cell>
        </row>
        <row r="1830">
          <cell r="B1830" t="str">
            <v>UBE2O</v>
          </cell>
          <cell r="C1830" t="str">
            <v>FLJ32810</v>
          </cell>
          <cell r="D1830" t="str">
            <v>KLHL22</v>
          </cell>
          <cell r="E1830" t="str">
            <v>RILPL1</v>
          </cell>
        </row>
        <row r="1831">
          <cell r="B1831" t="str">
            <v>UBE2R2</v>
          </cell>
          <cell r="C1831" t="str">
            <v>FLJ33630</v>
          </cell>
          <cell r="D1831" t="str">
            <v>KLHL24</v>
          </cell>
          <cell r="E1831" t="str">
            <v>RIMBP2</v>
          </cell>
        </row>
        <row r="1832">
          <cell r="B1832" t="str">
            <v>UBE3C</v>
          </cell>
          <cell r="C1832" t="str">
            <v>FLJ35024</v>
          </cell>
          <cell r="D1832" t="str">
            <v>KLHL29</v>
          </cell>
          <cell r="E1832" t="str">
            <v>RIN2</v>
          </cell>
        </row>
        <row r="1833">
          <cell r="B1833" t="str">
            <v>UBE4B</v>
          </cell>
          <cell r="C1833" t="str">
            <v>FLJ41350</v>
          </cell>
          <cell r="D1833" t="str">
            <v>KLHL3</v>
          </cell>
          <cell r="E1833" t="str">
            <v>RIPK1</v>
          </cell>
        </row>
        <row r="1834">
          <cell r="B1834" t="str">
            <v>UBL4A</v>
          </cell>
          <cell r="C1834" t="str">
            <v>FLJ43663</v>
          </cell>
          <cell r="D1834" t="str">
            <v>KLHL36</v>
          </cell>
          <cell r="E1834" t="str">
            <v>RIPK2</v>
          </cell>
        </row>
        <row r="1835">
          <cell r="B1835" t="str">
            <v>UBTD2</v>
          </cell>
          <cell r="C1835" t="str">
            <v>FLJ43860</v>
          </cell>
          <cell r="D1835" t="str">
            <v>KLHL4</v>
          </cell>
          <cell r="E1835" t="str">
            <v>RIPK4</v>
          </cell>
        </row>
        <row r="1836">
          <cell r="B1836" t="str">
            <v>UBTF</v>
          </cell>
          <cell r="C1836" t="str">
            <v>FLJ44054</v>
          </cell>
          <cell r="D1836" t="str">
            <v>KLHL6</v>
          </cell>
          <cell r="E1836" t="str">
            <v>RIT1</v>
          </cell>
        </row>
        <row r="1837">
          <cell r="B1837" t="str">
            <v>UCKL1</v>
          </cell>
          <cell r="C1837" t="str">
            <v>FLJ44082</v>
          </cell>
          <cell r="D1837" t="str">
            <v>KLK11</v>
          </cell>
          <cell r="E1837" t="str">
            <v>RMND5A</v>
          </cell>
        </row>
        <row r="1838">
          <cell r="B1838" t="str">
            <v>UGGT2</v>
          </cell>
          <cell r="C1838" t="str">
            <v>FLJ44817</v>
          </cell>
          <cell r="D1838" t="str">
            <v>KLK4</v>
          </cell>
          <cell r="E1838" t="str">
            <v>RNASE3</v>
          </cell>
        </row>
        <row r="1839">
          <cell r="B1839" t="str">
            <v>ULK4</v>
          </cell>
          <cell r="C1839" t="str">
            <v>FLJ46361</v>
          </cell>
          <cell r="D1839" t="str">
            <v>KLK9</v>
          </cell>
          <cell r="E1839" t="str">
            <v>RNASEH2A</v>
          </cell>
        </row>
        <row r="1840">
          <cell r="B1840" t="str">
            <v>UMODL1</v>
          </cell>
          <cell r="C1840" t="str">
            <v>FLNB</v>
          </cell>
          <cell r="D1840" t="str">
            <v>KLKP1</v>
          </cell>
          <cell r="E1840" t="str">
            <v>RNF114</v>
          </cell>
        </row>
        <row r="1841">
          <cell r="B1841" t="str">
            <v>UNC5C</v>
          </cell>
          <cell r="C1841" t="str">
            <v>FLNC</v>
          </cell>
          <cell r="D1841" t="str">
            <v>KNCN</v>
          </cell>
          <cell r="E1841" t="str">
            <v>RNF130</v>
          </cell>
        </row>
        <row r="1842">
          <cell r="B1842" t="str">
            <v>UNC5D</v>
          </cell>
          <cell r="C1842" t="str">
            <v>FLOT2</v>
          </cell>
          <cell r="D1842" t="str">
            <v>KRBA1</v>
          </cell>
          <cell r="E1842" t="str">
            <v>RNF144A</v>
          </cell>
        </row>
        <row r="1843">
          <cell r="B1843" t="str">
            <v>UNC93A</v>
          </cell>
          <cell r="C1843" t="str">
            <v>FLRT2</v>
          </cell>
          <cell r="D1843" t="str">
            <v>KRT23</v>
          </cell>
          <cell r="E1843" t="str">
            <v>RNF149</v>
          </cell>
        </row>
        <row r="1844">
          <cell r="B1844" t="str">
            <v>UNC93B1</v>
          </cell>
          <cell r="C1844" t="str">
            <v>FLT3</v>
          </cell>
          <cell r="D1844" t="str">
            <v>KRT76</v>
          </cell>
          <cell r="E1844" t="str">
            <v>RNF216</v>
          </cell>
        </row>
        <row r="1845">
          <cell r="B1845" t="str">
            <v>UNKL</v>
          </cell>
          <cell r="C1845" t="str">
            <v>FLT4</v>
          </cell>
          <cell r="D1845" t="str">
            <v>KRT77</v>
          </cell>
          <cell r="E1845" t="str">
            <v>RNF217</v>
          </cell>
        </row>
        <row r="1846">
          <cell r="B1846" t="str">
            <v>UQCRQ</v>
          </cell>
          <cell r="C1846" t="str">
            <v>FLYWCH1</v>
          </cell>
          <cell r="D1846" t="str">
            <v>KRT85</v>
          </cell>
          <cell r="E1846" t="str">
            <v>RNF220</v>
          </cell>
        </row>
        <row r="1847">
          <cell r="B1847" t="str">
            <v>URB1</v>
          </cell>
          <cell r="C1847" t="str">
            <v>FMN1</v>
          </cell>
          <cell r="D1847" t="str">
            <v>KRTAP21-1</v>
          </cell>
          <cell r="E1847" t="str">
            <v>RNFT2</v>
          </cell>
        </row>
        <row r="1848">
          <cell r="B1848" t="str">
            <v>UROC1</v>
          </cell>
          <cell r="C1848" t="str">
            <v>FMN2</v>
          </cell>
          <cell r="D1848" t="str">
            <v>KSR2</v>
          </cell>
          <cell r="E1848" t="str">
            <v>ROBO2</v>
          </cell>
        </row>
        <row r="1849">
          <cell r="B1849" t="str">
            <v>USF2</v>
          </cell>
          <cell r="C1849" t="str">
            <v>FMNL2</v>
          </cell>
          <cell r="D1849" t="str">
            <v>KY</v>
          </cell>
          <cell r="E1849" t="str">
            <v>ROCK2</v>
          </cell>
        </row>
        <row r="1850">
          <cell r="B1850" t="str">
            <v>USH1G</v>
          </cell>
          <cell r="C1850" t="str">
            <v>FMO4</v>
          </cell>
          <cell r="D1850" t="str">
            <v>L3MBTL4</v>
          </cell>
          <cell r="E1850" t="str">
            <v>ROPN1L</v>
          </cell>
        </row>
        <row r="1851">
          <cell r="B1851" t="str">
            <v>USP10</v>
          </cell>
          <cell r="C1851" t="str">
            <v>FN1</v>
          </cell>
          <cell r="D1851" t="str">
            <v>LAGE3</v>
          </cell>
          <cell r="E1851" t="str">
            <v>RORA</v>
          </cell>
        </row>
        <row r="1852">
          <cell r="B1852" t="str">
            <v>USP13</v>
          </cell>
          <cell r="C1852" t="str">
            <v>FN3K</v>
          </cell>
          <cell r="D1852" t="str">
            <v>LAMA2</v>
          </cell>
          <cell r="E1852" t="str">
            <v>RORB</v>
          </cell>
        </row>
        <row r="1853">
          <cell r="B1853" t="str">
            <v>USP16</v>
          </cell>
          <cell r="C1853" t="str">
            <v>FNBP1</v>
          </cell>
          <cell r="D1853" t="str">
            <v>LAMA3</v>
          </cell>
          <cell r="E1853" t="str">
            <v>RP1L1</v>
          </cell>
        </row>
        <row r="1854">
          <cell r="B1854" t="str">
            <v>USP25</v>
          </cell>
          <cell r="C1854" t="str">
            <v>FNDC1</v>
          </cell>
          <cell r="D1854" t="str">
            <v>LAMA4</v>
          </cell>
          <cell r="E1854" t="str">
            <v>RPGR</v>
          </cell>
        </row>
        <row r="1855">
          <cell r="B1855" t="str">
            <v>USP42</v>
          </cell>
          <cell r="C1855" t="str">
            <v>FNDC3A</v>
          </cell>
          <cell r="D1855" t="str">
            <v>LAMB4</v>
          </cell>
          <cell r="E1855" t="str">
            <v>RPH3AL</v>
          </cell>
        </row>
        <row r="1856">
          <cell r="B1856" t="str">
            <v>USP6NL</v>
          </cell>
          <cell r="C1856" t="str">
            <v>FNDC3B</v>
          </cell>
          <cell r="D1856" t="str">
            <v>LAMC1</v>
          </cell>
          <cell r="E1856" t="str">
            <v>RPL22</v>
          </cell>
        </row>
        <row r="1857">
          <cell r="B1857" t="str">
            <v>UST</v>
          </cell>
          <cell r="C1857" t="str">
            <v>FNIP2</v>
          </cell>
          <cell r="D1857" t="str">
            <v>LAMC3</v>
          </cell>
          <cell r="E1857" t="str">
            <v>RPL29</v>
          </cell>
        </row>
        <row r="1858">
          <cell r="B1858" t="str">
            <v>UTRN</v>
          </cell>
          <cell r="C1858" t="str">
            <v>FOS</v>
          </cell>
          <cell r="D1858" t="str">
            <v>LARGE</v>
          </cell>
          <cell r="E1858" t="str">
            <v>RPL39</v>
          </cell>
        </row>
        <row r="1859">
          <cell r="B1859" t="str">
            <v>VAC14</v>
          </cell>
          <cell r="C1859" t="str">
            <v>FOXB2</v>
          </cell>
          <cell r="D1859" t="str">
            <v>LARP1</v>
          </cell>
          <cell r="E1859" t="str">
            <v>RPS10P7</v>
          </cell>
        </row>
        <row r="1860">
          <cell r="B1860" t="str">
            <v>VAT1L</v>
          </cell>
          <cell r="C1860" t="str">
            <v>FOXD1</v>
          </cell>
          <cell r="D1860" t="str">
            <v>LASP1</v>
          </cell>
          <cell r="E1860" t="str">
            <v>RPS6KA1</v>
          </cell>
        </row>
        <row r="1861">
          <cell r="B1861" t="str">
            <v>VAV2</v>
          </cell>
          <cell r="C1861" t="str">
            <v>FOXE3</v>
          </cell>
          <cell r="D1861" t="str">
            <v>LASS5</v>
          </cell>
          <cell r="E1861" t="str">
            <v>RPS6KA2</v>
          </cell>
        </row>
        <row r="1862">
          <cell r="B1862" t="str">
            <v>VEZF1</v>
          </cell>
          <cell r="C1862" t="str">
            <v>FOXF1</v>
          </cell>
          <cell r="D1862" t="str">
            <v>LATS2</v>
          </cell>
          <cell r="E1862" t="str">
            <v>RPS6KA4</v>
          </cell>
        </row>
        <row r="1863">
          <cell r="B1863" t="str">
            <v>VGLL4</v>
          </cell>
          <cell r="C1863" t="str">
            <v>FOXF2</v>
          </cell>
          <cell r="D1863" t="str">
            <v>LCE1A</v>
          </cell>
          <cell r="E1863" t="str">
            <v>RPTOR</v>
          </cell>
        </row>
        <row r="1864">
          <cell r="B1864" t="str">
            <v>VPS53</v>
          </cell>
          <cell r="C1864" t="str">
            <v>FOXK1</v>
          </cell>
          <cell r="D1864" t="str">
            <v>LCLAT1</v>
          </cell>
          <cell r="E1864" t="str">
            <v>RREB1</v>
          </cell>
        </row>
        <row r="1865">
          <cell r="B1865" t="str">
            <v>WASF3</v>
          </cell>
          <cell r="C1865" t="str">
            <v>FOXK2</v>
          </cell>
          <cell r="D1865" t="str">
            <v>LCORL</v>
          </cell>
          <cell r="E1865" t="str">
            <v>RSL1D1</v>
          </cell>
        </row>
        <row r="1866">
          <cell r="B1866" t="str">
            <v>WDFY3</v>
          </cell>
          <cell r="C1866" t="str">
            <v>FOXN3</v>
          </cell>
          <cell r="D1866" t="str">
            <v>LCP1</v>
          </cell>
          <cell r="E1866" t="str">
            <v>RTN1</v>
          </cell>
        </row>
        <row r="1867">
          <cell r="B1867" t="str">
            <v>WDR27</v>
          </cell>
          <cell r="C1867" t="str">
            <v>FOXN4</v>
          </cell>
          <cell r="D1867" t="str">
            <v>LCP2</v>
          </cell>
          <cell r="E1867" t="str">
            <v>RTTN</v>
          </cell>
        </row>
        <row r="1868">
          <cell r="B1868" t="str">
            <v>WDR33</v>
          </cell>
          <cell r="C1868" t="str">
            <v>FOXO3</v>
          </cell>
          <cell r="D1868" t="str">
            <v>LDB2</v>
          </cell>
          <cell r="E1868" t="str">
            <v>RUFY4</v>
          </cell>
        </row>
        <row r="1869">
          <cell r="B1869" t="str">
            <v>WDR4</v>
          </cell>
          <cell r="C1869" t="str">
            <v>FOXP1</v>
          </cell>
          <cell r="D1869" t="str">
            <v>LDHA</v>
          </cell>
          <cell r="E1869" t="str">
            <v>RUNDC2A</v>
          </cell>
        </row>
        <row r="1870">
          <cell r="B1870" t="str">
            <v>WDR51A</v>
          </cell>
          <cell r="C1870" t="str">
            <v>FOXP2</v>
          </cell>
          <cell r="D1870" t="str">
            <v>LDLRAD3</v>
          </cell>
          <cell r="E1870" t="str">
            <v>RUNX1</v>
          </cell>
        </row>
        <row r="1871">
          <cell r="B1871" t="str">
            <v>WDR53</v>
          </cell>
          <cell r="C1871" t="str">
            <v>FOXP4</v>
          </cell>
          <cell r="D1871" t="str">
            <v>LEF1</v>
          </cell>
          <cell r="E1871" t="str">
            <v>RUVBL2</v>
          </cell>
        </row>
        <row r="1872">
          <cell r="B1872" t="str">
            <v>WDR62</v>
          </cell>
          <cell r="C1872" t="str">
            <v>FPGS</v>
          </cell>
          <cell r="D1872" t="str">
            <v>LEMD1</v>
          </cell>
          <cell r="E1872" t="str">
            <v>RXRA</v>
          </cell>
        </row>
        <row r="1873">
          <cell r="B1873" t="str">
            <v>WDR64</v>
          </cell>
          <cell r="C1873" t="str">
            <v>FRAT2</v>
          </cell>
          <cell r="D1873" t="str">
            <v>LEMD2</v>
          </cell>
          <cell r="E1873" t="str">
            <v>RYR2</v>
          </cell>
        </row>
        <row r="1874">
          <cell r="B1874" t="str">
            <v>WDR7</v>
          </cell>
          <cell r="C1874" t="str">
            <v>FREM2</v>
          </cell>
          <cell r="D1874" t="str">
            <v>LEP</v>
          </cell>
          <cell r="E1874" t="str">
            <v>RYR3</v>
          </cell>
        </row>
        <row r="1875">
          <cell r="B1875" t="str">
            <v>WDR81</v>
          </cell>
          <cell r="C1875" t="str">
            <v>FRMD4A</v>
          </cell>
          <cell r="D1875" t="str">
            <v>LEPREL1</v>
          </cell>
          <cell r="E1875" t="str">
            <v>S100A10</v>
          </cell>
        </row>
        <row r="1876">
          <cell r="B1876" t="str">
            <v>WDR91</v>
          </cell>
          <cell r="C1876" t="str">
            <v>FRMD4B</v>
          </cell>
          <cell r="D1876" t="str">
            <v>LETM1</v>
          </cell>
          <cell r="E1876" t="str">
            <v>SAG</v>
          </cell>
        </row>
        <row r="1877">
          <cell r="B1877" t="str">
            <v>WHAMM</v>
          </cell>
          <cell r="C1877" t="str">
            <v>FRMD5</v>
          </cell>
          <cell r="D1877" t="str">
            <v>LGI3</v>
          </cell>
          <cell r="E1877" t="str">
            <v>SAMD10</v>
          </cell>
        </row>
        <row r="1878">
          <cell r="B1878" t="str">
            <v>WIPI1</v>
          </cell>
          <cell r="C1878" t="str">
            <v>FRMD6</v>
          </cell>
          <cell r="D1878" t="str">
            <v>LGR4</v>
          </cell>
          <cell r="E1878" t="str">
            <v>SAMD12</v>
          </cell>
        </row>
        <row r="1879">
          <cell r="B1879" t="str">
            <v>WIPI2</v>
          </cell>
          <cell r="C1879" t="str">
            <v>FRMPD1</v>
          </cell>
          <cell r="D1879" t="str">
            <v>LGTN</v>
          </cell>
          <cell r="E1879" t="str">
            <v>SAMD13</v>
          </cell>
        </row>
        <row r="1880">
          <cell r="B1880" t="str">
            <v>WNT5B</v>
          </cell>
          <cell r="C1880" t="str">
            <v>FRMPD4</v>
          </cell>
          <cell r="D1880" t="str">
            <v>LHFP</v>
          </cell>
          <cell r="E1880" t="str">
            <v>SAMD4A</v>
          </cell>
        </row>
        <row r="1881">
          <cell r="B1881" t="str">
            <v>WNT7B</v>
          </cell>
          <cell r="C1881" t="str">
            <v>FRRS1</v>
          </cell>
          <cell r="D1881" t="str">
            <v>LHFPL3</v>
          </cell>
          <cell r="E1881" t="str">
            <v>SAMSN1</v>
          </cell>
        </row>
        <row r="1882">
          <cell r="B1882" t="str">
            <v>WWC3</v>
          </cell>
          <cell r="C1882" t="str">
            <v>FRYL</v>
          </cell>
          <cell r="D1882" t="str">
            <v>LHX2</v>
          </cell>
          <cell r="E1882" t="str">
            <v>SAPS2</v>
          </cell>
        </row>
        <row r="1883">
          <cell r="B1883" t="str">
            <v>WWOX</v>
          </cell>
          <cell r="C1883" t="str">
            <v>FSCB</v>
          </cell>
          <cell r="D1883" t="str">
            <v>LIG1</v>
          </cell>
          <cell r="E1883" t="str">
            <v>SAPS3</v>
          </cell>
        </row>
        <row r="1884">
          <cell r="B1884" t="str">
            <v>XKR4</v>
          </cell>
          <cell r="C1884" t="str">
            <v>FSCN1</v>
          </cell>
          <cell r="D1884" t="str">
            <v>LIG3</v>
          </cell>
          <cell r="E1884" t="str">
            <v>SASH1</v>
          </cell>
        </row>
        <row r="1885">
          <cell r="B1885" t="str">
            <v>XPO6</v>
          </cell>
          <cell r="C1885" t="str">
            <v>FSCN2</v>
          </cell>
          <cell r="D1885" t="str">
            <v>LIG4</v>
          </cell>
          <cell r="E1885" t="str">
            <v>SATL1</v>
          </cell>
        </row>
        <row r="1886">
          <cell r="B1886" t="str">
            <v>XPOT</v>
          </cell>
          <cell r="C1886" t="str">
            <v>FSCN3</v>
          </cell>
          <cell r="D1886" t="str">
            <v>LILRP2</v>
          </cell>
          <cell r="E1886" t="str">
            <v>SCAI</v>
          </cell>
        </row>
        <row r="1887">
          <cell r="B1887" t="str">
            <v>XYLT2</v>
          </cell>
          <cell r="C1887" t="str">
            <v>FSTL3</v>
          </cell>
          <cell r="D1887" t="str">
            <v>LIMCH1</v>
          </cell>
          <cell r="E1887" t="str">
            <v>SCAND1</v>
          </cell>
        </row>
        <row r="1888">
          <cell r="B1888" t="str">
            <v>YAP1</v>
          </cell>
          <cell r="C1888" t="str">
            <v>FSTL4</v>
          </cell>
          <cell r="D1888" t="str">
            <v>LIMK2</v>
          </cell>
          <cell r="E1888" t="str">
            <v>SCARA5</v>
          </cell>
        </row>
        <row r="1889">
          <cell r="B1889" t="str">
            <v>YEATS2</v>
          </cell>
          <cell r="C1889" t="str">
            <v>FSTL5</v>
          </cell>
          <cell r="D1889" t="str">
            <v>LIN52</v>
          </cell>
          <cell r="E1889" t="str">
            <v>SCARB1</v>
          </cell>
        </row>
        <row r="1890">
          <cell r="B1890" t="str">
            <v>YES1</v>
          </cell>
          <cell r="C1890" t="str">
            <v>FTL</v>
          </cell>
          <cell r="D1890" t="str">
            <v>LIN7A</v>
          </cell>
          <cell r="E1890" t="str">
            <v>SCD5</v>
          </cell>
        </row>
        <row r="1891">
          <cell r="B1891" t="str">
            <v>YIPF6</v>
          </cell>
          <cell r="C1891" t="str">
            <v>FUS</v>
          </cell>
          <cell r="D1891" t="str">
            <v>LINGO1</v>
          </cell>
          <cell r="E1891" t="str">
            <v>SCEL</v>
          </cell>
        </row>
        <row r="1892">
          <cell r="B1892" t="str">
            <v>YLPM1</v>
          </cell>
          <cell r="C1892" t="str">
            <v>FUT11</v>
          </cell>
          <cell r="D1892" t="str">
            <v>LINS1</v>
          </cell>
          <cell r="E1892" t="str">
            <v>SCFD2</v>
          </cell>
        </row>
        <row r="1893">
          <cell r="B1893" t="str">
            <v>YWHAE</v>
          </cell>
          <cell r="C1893" t="str">
            <v>FUT9</v>
          </cell>
          <cell r="D1893" t="str">
            <v>LIPI</v>
          </cell>
          <cell r="E1893" t="str">
            <v>SCHIP1</v>
          </cell>
        </row>
        <row r="1894">
          <cell r="B1894" t="str">
            <v>ZBED4</v>
          </cell>
          <cell r="C1894" t="str">
            <v>FXYD6</v>
          </cell>
          <cell r="D1894" t="str">
            <v>LIPK</v>
          </cell>
          <cell r="E1894" t="str">
            <v>SCMH1</v>
          </cell>
        </row>
        <row r="1895">
          <cell r="B1895" t="str">
            <v>ZBTB10</v>
          </cell>
          <cell r="C1895" t="str">
            <v>FYB</v>
          </cell>
          <cell r="D1895" t="str">
            <v>LITAF</v>
          </cell>
          <cell r="E1895" t="str">
            <v>SCML4</v>
          </cell>
        </row>
        <row r="1896">
          <cell r="B1896" t="str">
            <v>ZBTB16</v>
          </cell>
          <cell r="C1896" t="str">
            <v>FYCO1</v>
          </cell>
          <cell r="D1896" t="str">
            <v>LMAN1L</v>
          </cell>
          <cell r="E1896" t="str">
            <v>SCN4A</v>
          </cell>
        </row>
        <row r="1897">
          <cell r="B1897" t="str">
            <v>ZBTB20</v>
          </cell>
          <cell r="C1897" t="str">
            <v>FYN</v>
          </cell>
          <cell r="D1897" t="str">
            <v>LMCD1</v>
          </cell>
          <cell r="E1897" t="str">
            <v>SCN5A</v>
          </cell>
        </row>
        <row r="1898">
          <cell r="B1898" t="str">
            <v>ZBTB43</v>
          </cell>
          <cell r="C1898" t="str">
            <v>FYTTD1</v>
          </cell>
          <cell r="D1898" t="str">
            <v>LMF1</v>
          </cell>
          <cell r="E1898" t="str">
            <v>SCOC</v>
          </cell>
        </row>
        <row r="1899">
          <cell r="B1899" t="str">
            <v>ZBTB45</v>
          </cell>
          <cell r="C1899" t="str">
            <v>FZD10</v>
          </cell>
          <cell r="D1899" t="str">
            <v>LMF2</v>
          </cell>
          <cell r="E1899" t="str">
            <v>SCP2</v>
          </cell>
        </row>
        <row r="1900">
          <cell r="B1900" t="str">
            <v>ZBTB7B</v>
          </cell>
          <cell r="C1900" t="str">
            <v>FZD2</v>
          </cell>
          <cell r="D1900" t="str">
            <v>LMNA</v>
          </cell>
          <cell r="E1900" t="str">
            <v>SCRN1</v>
          </cell>
        </row>
        <row r="1901">
          <cell r="B1901" t="str">
            <v>ZC3H12C</v>
          </cell>
          <cell r="C1901" t="str">
            <v>FZD4</v>
          </cell>
          <cell r="D1901" t="str">
            <v>LMO7</v>
          </cell>
          <cell r="E1901" t="str">
            <v>SCUBE1</v>
          </cell>
        </row>
        <row r="1902">
          <cell r="B1902" t="str">
            <v>ZC3H4</v>
          </cell>
          <cell r="C1902" t="str">
            <v>FZR1</v>
          </cell>
          <cell r="D1902" t="str">
            <v>LMX1B</v>
          </cell>
          <cell r="E1902" t="str">
            <v>SCYL1</v>
          </cell>
        </row>
        <row r="1903">
          <cell r="B1903" t="str">
            <v>ZC3H6</v>
          </cell>
          <cell r="C1903" t="str">
            <v>G3BP1</v>
          </cell>
          <cell r="D1903" t="str">
            <v>LNX1</v>
          </cell>
          <cell r="E1903" t="str">
            <v>SDK1</v>
          </cell>
        </row>
        <row r="1904">
          <cell r="B1904" t="str">
            <v>ZCCHC11</v>
          </cell>
          <cell r="C1904" t="str">
            <v>G3BP2</v>
          </cell>
          <cell r="D1904" t="str">
            <v>LOC100128023</v>
          </cell>
          <cell r="E1904" t="str">
            <v>SDK2</v>
          </cell>
        </row>
        <row r="1905">
          <cell r="B1905" t="str">
            <v>ZCCHC2</v>
          </cell>
          <cell r="C1905" t="str">
            <v>G6PD</v>
          </cell>
          <cell r="D1905" t="str">
            <v>LOC100128239</v>
          </cell>
          <cell r="E1905" t="str">
            <v>SEC1</v>
          </cell>
        </row>
        <row r="1906">
          <cell r="B1906" t="str">
            <v>ZCCHC7</v>
          </cell>
          <cell r="C1906" t="str">
            <v>GAA</v>
          </cell>
          <cell r="D1906" t="str">
            <v>LOC100128554</v>
          </cell>
          <cell r="E1906" t="str">
            <v>SEC11C</v>
          </cell>
        </row>
        <row r="1907">
          <cell r="B1907" t="str">
            <v>ZFAND2B</v>
          </cell>
          <cell r="C1907" t="str">
            <v>GAB1</v>
          </cell>
          <cell r="D1907" t="str">
            <v>LOC100129066</v>
          </cell>
          <cell r="E1907" t="str">
            <v>SEC24D</v>
          </cell>
        </row>
        <row r="1908">
          <cell r="B1908" t="str">
            <v>ZFAT</v>
          </cell>
          <cell r="C1908" t="str">
            <v>GAB2</v>
          </cell>
          <cell r="D1908" t="str">
            <v>LOC100130274</v>
          </cell>
          <cell r="E1908" t="str">
            <v>SECTM1</v>
          </cell>
        </row>
        <row r="1909">
          <cell r="B1909" t="str">
            <v>ZFHX3</v>
          </cell>
          <cell r="C1909" t="str">
            <v>GABARAPL3</v>
          </cell>
          <cell r="D1909" t="str">
            <v>LOC100131691</v>
          </cell>
          <cell r="E1909" t="str">
            <v>SELP</v>
          </cell>
        </row>
        <row r="1910">
          <cell r="B1910" t="str">
            <v>ZFYVE28</v>
          </cell>
          <cell r="C1910" t="str">
            <v>GABBR2</v>
          </cell>
          <cell r="D1910" t="str">
            <v>LOC100132354</v>
          </cell>
          <cell r="E1910" t="str">
            <v>SEMA5A</v>
          </cell>
        </row>
        <row r="1911">
          <cell r="B1911" t="str">
            <v>ZIC2</v>
          </cell>
          <cell r="C1911" t="str">
            <v>GABRB1</v>
          </cell>
          <cell r="D1911" t="str">
            <v>LOC100133985</v>
          </cell>
          <cell r="E1911" t="str">
            <v>SEMA5B</v>
          </cell>
        </row>
        <row r="1912">
          <cell r="B1912" t="str">
            <v>ZMIZ1</v>
          </cell>
          <cell r="C1912" t="str">
            <v>GABRR2</v>
          </cell>
          <cell r="D1912" t="str">
            <v>LOC100144603</v>
          </cell>
          <cell r="E1912" t="str">
            <v>SENP5</v>
          </cell>
        </row>
        <row r="1913">
          <cell r="B1913" t="str">
            <v>ZMYM1</v>
          </cell>
          <cell r="C1913" t="str">
            <v>GADD45A</v>
          </cell>
          <cell r="D1913" t="str">
            <v>LOC100216001</v>
          </cell>
          <cell r="E1913" t="str">
            <v>SEPSECS</v>
          </cell>
        </row>
        <row r="1914">
          <cell r="B1914" t="str">
            <v>ZNF107</v>
          </cell>
          <cell r="C1914" t="str">
            <v>GAK</v>
          </cell>
          <cell r="D1914" t="str">
            <v>LOC100270710</v>
          </cell>
          <cell r="E1914" t="str">
            <v>SEPW1</v>
          </cell>
        </row>
        <row r="1915">
          <cell r="B1915" t="str">
            <v>ZNF143</v>
          </cell>
          <cell r="C1915" t="str">
            <v>GAL3ST1</v>
          </cell>
          <cell r="D1915" t="str">
            <v>LOC100272228</v>
          </cell>
          <cell r="E1915" t="str">
            <v>SERGEF</v>
          </cell>
        </row>
        <row r="1916">
          <cell r="B1916" t="str">
            <v>ZNF146</v>
          </cell>
          <cell r="C1916" t="str">
            <v>GALNS</v>
          </cell>
          <cell r="D1916" t="str">
            <v>LOC100289341</v>
          </cell>
          <cell r="E1916" t="str">
            <v>SERINC5</v>
          </cell>
        </row>
        <row r="1917">
          <cell r="B1917" t="str">
            <v>ZNF212</v>
          </cell>
          <cell r="C1917" t="str">
            <v>GALNT11</v>
          </cell>
          <cell r="D1917" t="str">
            <v>LOC100294362</v>
          </cell>
          <cell r="E1917" t="str">
            <v>SERPINA3</v>
          </cell>
        </row>
        <row r="1918">
          <cell r="B1918" t="str">
            <v>ZNF263</v>
          </cell>
          <cell r="C1918" t="str">
            <v>GALNT14</v>
          </cell>
          <cell r="D1918" t="str">
            <v>LOC144742</v>
          </cell>
          <cell r="E1918" t="str">
            <v>SERPINB11</v>
          </cell>
        </row>
        <row r="1919">
          <cell r="B1919" t="str">
            <v>ZNF282</v>
          </cell>
          <cell r="C1919" t="str">
            <v>GALNT2</v>
          </cell>
          <cell r="D1919" t="str">
            <v>LOC146336</v>
          </cell>
          <cell r="E1919" t="str">
            <v>SERPINB9</v>
          </cell>
        </row>
        <row r="1920">
          <cell r="B1920" t="str">
            <v>ZNF295</v>
          </cell>
          <cell r="C1920" t="str">
            <v>GALNT6</v>
          </cell>
          <cell r="D1920" t="str">
            <v>LOC148696</v>
          </cell>
          <cell r="E1920" t="str">
            <v>SERPINE1</v>
          </cell>
        </row>
        <row r="1921">
          <cell r="B1921" t="str">
            <v>ZNF317</v>
          </cell>
          <cell r="C1921" t="str">
            <v>GALNTL4</v>
          </cell>
          <cell r="D1921" t="str">
            <v>LOC149837</v>
          </cell>
          <cell r="E1921" t="str">
            <v>SERPINF1</v>
          </cell>
        </row>
        <row r="1922">
          <cell r="B1922" t="str">
            <v>ZNF341</v>
          </cell>
          <cell r="C1922" t="str">
            <v>GALNTL5</v>
          </cell>
          <cell r="D1922" t="str">
            <v>LOC150185</v>
          </cell>
          <cell r="E1922" t="str">
            <v>SERTAD4</v>
          </cell>
        </row>
        <row r="1923">
          <cell r="B1923" t="str">
            <v>ZNF366</v>
          </cell>
          <cell r="C1923" t="str">
            <v>GALNTL6</v>
          </cell>
          <cell r="D1923" t="str">
            <v>LOC150197</v>
          </cell>
          <cell r="E1923" t="str">
            <v>SESN3</v>
          </cell>
        </row>
        <row r="1924">
          <cell r="B1924" t="str">
            <v>ZNF385B</v>
          </cell>
          <cell r="C1924" t="str">
            <v>GAMT</v>
          </cell>
          <cell r="D1924" t="str">
            <v>LOC152225</v>
          </cell>
          <cell r="E1924" t="str">
            <v>SETBP1</v>
          </cell>
        </row>
        <row r="1925">
          <cell r="B1925" t="str">
            <v>ZNF395</v>
          </cell>
          <cell r="C1925" t="str">
            <v>GAN</v>
          </cell>
          <cell r="D1925" t="str">
            <v>LOC153684</v>
          </cell>
          <cell r="E1925" t="str">
            <v>SETD2</v>
          </cell>
        </row>
        <row r="1926">
          <cell r="B1926" t="str">
            <v>ZNF410</v>
          </cell>
          <cell r="C1926" t="str">
            <v>GANAB</v>
          </cell>
          <cell r="D1926" t="str">
            <v>LOC158381</v>
          </cell>
          <cell r="E1926" t="str">
            <v>SETD7</v>
          </cell>
        </row>
        <row r="1927">
          <cell r="B1927" t="str">
            <v>ZNF420</v>
          </cell>
          <cell r="C1927" t="str">
            <v>GAP43</v>
          </cell>
          <cell r="D1927" t="str">
            <v>LOC169834</v>
          </cell>
          <cell r="E1927" t="str">
            <v>SETDB2</v>
          </cell>
        </row>
        <row r="1928">
          <cell r="B1928" t="str">
            <v>ZNF423</v>
          </cell>
          <cell r="C1928" t="str">
            <v>GAPDH</v>
          </cell>
          <cell r="D1928" t="str">
            <v>LOC257358</v>
          </cell>
          <cell r="E1928" t="str">
            <v>SETX</v>
          </cell>
        </row>
        <row r="1929">
          <cell r="B1929" t="str">
            <v>ZNF446</v>
          </cell>
          <cell r="C1929" t="str">
            <v>GAPDHS</v>
          </cell>
          <cell r="D1929" t="str">
            <v>LOC25845</v>
          </cell>
          <cell r="E1929" t="str">
            <v>SEZ6</v>
          </cell>
        </row>
        <row r="1930">
          <cell r="B1930" t="str">
            <v>ZNF469</v>
          </cell>
          <cell r="C1930" t="str">
            <v>GARNL3</v>
          </cell>
          <cell r="D1930" t="str">
            <v>LOC283050</v>
          </cell>
          <cell r="E1930" t="str">
            <v>SF3B5</v>
          </cell>
        </row>
        <row r="1931">
          <cell r="B1931" t="str">
            <v>ZNF506</v>
          </cell>
          <cell r="C1931" t="str">
            <v>GAS2L2</v>
          </cell>
          <cell r="D1931" t="str">
            <v>LOC283761</v>
          </cell>
          <cell r="E1931" t="str">
            <v>SFRP5</v>
          </cell>
        </row>
        <row r="1932">
          <cell r="B1932" t="str">
            <v>ZNF532</v>
          </cell>
          <cell r="C1932" t="str">
            <v>GAS6</v>
          </cell>
          <cell r="D1932" t="str">
            <v>LOC283867</v>
          </cell>
          <cell r="E1932" t="str">
            <v>SFRS3</v>
          </cell>
        </row>
        <row r="1933">
          <cell r="B1933" t="str">
            <v>ZNF542</v>
          </cell>
          <cell r="C1933" t="str">
            <v>GAS7</v>
          </cell>
          <cell r="D1933" t="str">
            <v>LOC284100</v>
          </cell>
          <cell r="E1933" t="str">
            <v>SGCD</v>
          </cell>
        </row>
        <row r="1934">
          <cell r="B1934" t="str">
            <v>ZNF543</v>
          </cell>
          <cell r="C1934" t="str">
            <v>GATA5</v>
          </cell>
          <cell r="D1934" t="str">
            <v>LOC284661</v>
          </cell>
          <cell r="E1934" t="str">
            <v>SGK1</v>
          </cell>
        </row>
        <row r="1935">
          <cell r="B1935" t="str">
            <v>ZNF549</v>
          </cell>
          <cell r="C1935" t="str">
            <v>GATAD1</v>
          </cell>
          <cell r="D1935" t="str">
            <v>LOC284805</v>
          </cell>
          <cell r="E1935" t="str">
            <v>SGMS1</v>
          </cell>
        </row>
        <row r="1936">
          <cell r="B1936" t="str">
            <v>ZNF57</v>
          </cell>
          <cell r="C1936" t="str">
            <v>GATAD2A</v>
          </cell>
          <cell r="D1936" t="str">
            <v>LOC284900</v>
          </cell>
          <cell r="E1936" t="str">
            <v>SH2D3A</v>
          </cell>
        </row>
        <row r="1937">
          <cell r="B1937" t="str">
            <v>ZNF573</v>
          </cell>
          <cell r="C1937" t="str">
            <v>GBAS</v>
          </cell>
          <cell r="D1937" t="str">
            <v>LOC285033</v>
          </cell>
          <cell r="E1937" t="str">
            <v>SH2D4A</v>
          </cell>
        </row>
        <row r="1938">
          <cell r="B1938" t="str">
            <v>ZNF585B</v>
          </cell>
          <cell r="C1938" t="str">
            <v>GBE1</v>
          </cell>
          <cell r="D1938" t="str">
            <v>LOC285370</v>
          </cell>
          <cell r="E1938" t="str">
            <v>SH3BP4</v>
          </cell>
        </row>
        <row r="1939">
          <cell r="B1939" t="str">
            <v>ZNF639</v>
          </cell>
          <cell r="C1939" t="str">
            <v>GBP2</v>
          </cell>
          <cell r="D1939" t="str">
            <v>LOC285692</v>
          </cell>
          <cell r="E1939" t="str">
            <v>SH3BP5</v>
          </cell>
        </row>
        <row r="1940">
          <cell r="B1940" t="str">
            <v>ZNF669</v>
          </cell>
          <cell r="C1940" t="str">
            <v>GBP3</v>
          </cell>
          <cell r="D1940" t="str">
            <v>LOC285696</v>
          </cell>
          <cell r="E1940" t="str">
            <v>SH3D19</v>
          </cell>
        </row>
        <row r="1941">
          <cell r="B1941" t="str">
            <v>ZNF683</v>
          </cell>
          <cell r="C1941" t="str">
            <v>GBP6</v>
          </cell>
          <cell r="D1941" t="str">
            <v>LOC285768</v>
          </cell>
          <cell r="E1941" t="str">
            <v>SH3KBP1</v>
          </cell>
        </row>
        <row r="1942">
          <cell r="B1942" t="str">
            <v>ZNF720</v>
          </cell>
          <cell r="C1942" t="str">
            <v>GCAT</v>
          </cell>
          <cell r="D1942" t="str">
            <v>LOC285780</v>
          </cell>
          <cell r="E1942" t="str">
            <v>SH3PXD2A</v>
          </cell>
        </row>
        <row r="1943">
          <cell r="B1943" t="str">
            <v>ZNF772</v>
          </cell>
          <cell r="C1943" t="str">
            <v>GCDH</v>
          </cell>
          <cell r="D1943" t="str">
            <v>LOC286094</v>
          </cell>
          <cell r="E1943" t="str">
            <v>SH3PXD2B</v>
          </cell>
        </row>
        <row r="1944">
          <cell r="B1944" t="str">
            <v>ZNF777</v>
          </cell>
          <cell r="C1944" t="str">
            <v>GCH1</v>
          </cell>
          <cell r="D1944" t="str">
            <v>LOC339524</v>
          </cell>
          <cell r="E1944" t="str">
            <v>SH3RF1</v>
          </cell>
        </row>
        <row r="1945">
          <cell r="B1945" t="str">
            <v>ZNF783</v>
          </cell>
          <cell r="C1945" t="str">
            <v>GCLC</v>
          </cell>
          <cell r="D1945" t="str">
            <v>LOC340017</v>
          </cell>
          <cell r="E1945" t="str">
            <v>SH3RF2</v>
          </cell>
        </row>
        <row r="1946">
          <cell r="B1946" t="str">
            <v>ZNF789</v>
          </cell>
          <cell r="C1946" t="str">
            <v>GCM1</v>
          </cell>
          <cell r="D1946" t="str">
            <v>LOC342346</v>
          </cell>
          <cell r="E1946" t="str">
            <v>SH3TC2</v>
          </cell>
        </row>
        <row r="1947">
          <cell r="B1947" t="str">
            <v>ZNF79</v>
          </cell>
          <cell r="C1947" t="str">
            <v>GCNT4</v>
          </cell>
          <cell r="D1947" t="str">
            <v>LOC375190</v>
          </cell>
          <cell r="E1947" t="str">
            <v>SHANK2</v>
          </cell>
        </row>
        <row r="1948">
          <cell r="B1948" t="str">
            <v>ZNF837</v>
          </cell>
          <cell r="C1948" t="str">
            <v>GCOM1</v>
          </cell>
          <cell r="D1948" t="str">
            <v>LOC388789</v>
          </cell>
          <cell r="E1948" t="str">
            <v>SHANK3</v>
          </cell>
        </row>
        <row r="1949">
          <cell r="B1949" t="str">
            <v>ZNF85</v>
          </cell>
          <cell r="C1949" t="str">
            <v>GDA</v>
          </cell>
          <cell r="D1949" t="str">
            <v>LOC388796</v>
          </cell>
          <cell r="E1949" t="str">
            <v>SHC4</v>
          </cell>
        </row>
        <row r="1950">
          <cell r="B1950" t="str">
            <v>ZSCAN4</v>
          </cell>
          <cell r="C1950" t="str">
            <v>GDAP1L1</v>
          </cell>
          <cell r="D1950" t="str">
            <v>LOC388946</v>
          </cell>
          <cell r="E1950" t="str">
            <v>SHH</v>
          </cell>
        </row>
        <row r="1951">
          <cell r="C1951" t="str">
            <v>GDF2</v>
          </cell>
          <cell r="D1951" t="str">
            <v>LOC400027</v>
          </cell>
          <cell r="E1951" t="str">
            <v>SHISA3</v>
          </cell>
        </row>
        <row r="1952">
          <cell r="C1952" t="str">
            <v>GDF5</v>
          </cell>
          <cell r="D1952" t="str">
            <v>LOC400043</v>
          </cell>
          <cell r="E1952" t="str">
            <v>SHISA9</v>
          </cell>
        </row>
        <row r="1953">
          <cell r="C1953" t="str">
            <v>GDF7</v>
          </cell>
          <cell r="D1953" t="str">
            <v>LOC400657</v>
          </cell>
          <cell r="E1953" t="str">
            <v>SHROOM2</v>
          </cell>
        </row>
        <row r="1954">
          <cell r="C1954" t="str">
            <v>GDPD1</v>
          </cell>
          <cell r="D1954" t="str">
            <v>LOC400696</v>
          </cell>
          <cell r="E1954" t="str">
            <v>SIGLEC1</v>
          </cell>
        </row>
        <row r="1955">
          <cell r="C1955" t="str">
            <v>GDPD5</v>
          </cell>
          <cell r="D1955" t="str">
            <v>LOC400927</v>
          </cell>
          <cell r="E1955" t="str">
            <v>SIRPA</v>
          </cell>
        </row>
        <row r="1956">
          <cell r="C1956" t="str">
            <v>GEFT</v>
          </cell>
          <cell r="D1956" t="str">
            <v>LOC400931</v>
          </cell>
          <cell r="E1956" t="str">
            <v>SIVA1</v>
          </cell>
        </row>
        <row r="1957">
          <cell r="C1957" t="str">
            <v>GEMIN4</v>
          </cell>
          <cell r="D1957" t="str">
            <v>LOC440925</v>
          </cell>
          <cell r="E1957" t="str">
            <v>SKAP1</v>
          </cell>
        </row>
        <row r="1958">
          <cell r="C1958" t="str">
            <v>GEMIN5</v>
          </cell>
          <cell r="D1958" t="str">
            <v>LOC441204</v>
          </cell>
          <cell r="E1958" t="str">
            <v>SKAP2</v>
          </cell>
        </row>
        <row r="1959">
          <cell r="C1959" t="str">
            <v>GEMIN8</v>
          </cell>
          <cell r="D1959" t="str">
            <v>LOC552889</v>
          </cell>
          <cell r="E1959" t="str">
            <v>SLA</v>
          </cell>
        </row>
        <row r="1960">
          <cell r="C1960" t="str">
            <v>GFM1</v>
          </cell>
          <cell r="D1960" t="str">
            <v>LOC619207</v>
          </cell>
          <cell r="E1960" t="str">
            <v>SLAMF9</v>
          </cell>
        </row>
        <row r="1961">
          <cell r="C1961" t="str">
            <v>GFOD1</v>
          </cell>
          <cell r="D1961" t="str">
            <v>LOC642852</v>
          </cell>
          <cell r="E1961" t="str">
            <v>SLC12A5</v>
          </cell>
        </row>
        <row r="1962">
          <cell r="C1962" t="str">
            <v>GFRA2</v>
          </cell>
          <cell r="D1962" t="str">
            <v>LOC728606</v>
          </cell>
          <cell r="E1962" t="str">
            <v>SLC12A7</v>
          </cell>
        </row>
        <row r="1963">
          <cell r="C1963" t="str">
            <v>GFRA3</v>
          </cell>
          <cell r="D1963" t="str">
            <v>LOC728743</v>
          </cell>
          <cell r="E1963" t="str">
            <v>SLC15A4</v>
          </cell>
        </row>
        <row r="1964">
          <cell r="C1964" t="str">
            <v>GGA2</v>
          </cell>
          <cell r="D1964" t="str">
            <v>LOC729678</v>
          </cell>
          <cell r="E1964" t="str">
            <v>SLC16A12</v>
          </cell>
        </row>
        <row r="1965">
          <cell r="C1965" t="str">
            <v>GGA3</v>
          </cell>
          <cell r="D1965" t="str">
            <v>LOC732275</v>
          </cell>
          <cell r="E1965" t="str">
            <v>SLC17A3</v>
          </cell>
        </row>
        <row r="1966">
          <cell r="C1966" t="str">
            <v>GGT7</v>
          </cell>
          <cell r="D1966" t="str">
            <v>LOC84740</v>
          </cell>
          <cell r="E1966" t="str">
            <v>SLC17A5</v>
          </cell>
        </row>
        <row r="1967">
          <cell r="C1967" t="str">
            <v>GGTA1</v>
          </cell>
          <cell r="D1967" t="str">
            <v>LOC91948</v>
          </cell>
          <cell r="E1967" t="str">
            <v>SLC18A2</v>
          </cell>
        </row>
        <row r="1968">
          <cell r="C1968" t="str">
            <v>GHR</v>
          </cell>
          <cell r="D1968" t="str">
            <v>LONP1</v>
          </cell>
          <cell r="E1968" t="str">
            <v>SLC19A1</v>
          </cell>
        </row>
        <row r="1969">
          <cell r="C1969" t="str">
            <v>GHRH</v>
          </cell>
          <cell r="D1969" t="str">
            <v>LONRF2</v>
          </cell>
          <cell r="E1969" t="str">
            <v>SLC1A4</v>
          </cell>
        </row>
        <row r="1970">
          <cell r="C1970" t="str">
            <v>GIGYF2</v>
          </cell>
          <cell r="D1970" t="str">
            <v>LONRF3</v>
          </cell>
          <cell r="E1970" t="str">
            <v>SLC1A7</v>
          </cell>
        </row>
        <row r="1971">
          <cell r="C1971" t="str">
            <v>GINS1</v>
          </cell>
          <cell r="D1971" t="str">
            <v>LOXL1</v>
          </cell>
          <cell r="E1971" t="str">
            <v>SLC22A2</v>
          </cell>
        </row>
        <row r="1972">
          <cell r="C1972" t="str">
            <v>GJB5</v>
          </cell>
          <cell r="D1972" t="str">
            <v>LOXL4</v>
          </cell>
          <cell r="E1972" t="str">
            <v>SLC22A24</v>
          </cell>
        </row>
        <row r="1973">
          <cell r="C1973" t="str">
            <v>GJB7</v>
          </cell>
          <cell r="D1973" t="str">
            <v>LPAR2</v>
          </cell>
          <cell r="E1973" t="str">
            <v>SLC22A25</v>
          </cell>
        </row>
        <row r="1974">
          <cell r="C1974" t="str">
            <v>GJD2</v>
          </cell>
          <cell r="D1974" t="str">
            <v>LPAR3</v>
          </cell>
          <cell r="E1974" t="str">
            <v>SLC22A3</v>
          </cell>
        </row>
        <row r="1975">
          <cell r="C1975" t="str">
            <v>GK5</v>
          </cell>
          <cell r="D1975" t="str">
            <v>LPHN3</v>
          </cell>
          <cell r="E1975" t="str">
            <v>SLC23A2</v>
          </cell>
        </row>
        <row r="1976">
          <cell r="C1976" t="str">
            <v>GKAP1</v>
          </cell>
          <cell r="D1976" t="str">
            <v>LPIN2</v>
          </cell>
          <cell r="E1976" t="str">
            <v>SLC24A3</v>
          </cell>
        </row>
        <row r="1977">
          <cell r="C1977" t="str">
            <v>GLB1L2</v>
          </cell>
          <cell r="D1977" t="str">
            <v>LPL</v>
          </cell>
          <cell r="E1977" t="str">
            <v>SLC24A5</v>
          </cell>
        </row>
        <row r="1978">
          <cell r="C1978" t="str">
            <v>GLE1</v>
          </cell>
          <cell r="D1978" t="str">
            <v>LPP</v>
          </cell>
          <cell r="E1978" t="str">
            <v>SLC25A13</v>
          </cell>
        </row>
        <row r="1979">
          <cell r="C1979" t="str">
            <v>GLI2</v>
          </cell>
          <cell r="D1979" t="str">
            <v>LPPR5</v>
          </cell>
          <cell r="E1979" t="str">
            <v>SLC25A16</v>
          </cell>
        </row>
        <row r="1980">
          <cell r="C1980" t="str">
            <v>GLIS1</v>
          </cell>
          <cell r="D1980" t="str">
            <v>LRBA</v>
          </cell>
          <cell r="E1980" t="str">
            <v>SLC25A17</v>
          </cell>
        </row>
        <row r="1981">
          <cell r="C1981" t="str">
            <v>GLIS3</v>
          </cell>
          <cell r="D1981" t="str">
            <v>LRCH1</v>
          </cell>
          <cell r="E1981" t="str">
            <v>SLC25A29</v>
          </cell>
        </row>
        <row r="1982">
          <cell r="C1982" t="str">
            <v>GLMN</v>
          </cell>
          <cell r="D1982" t="str">
            <v>LRFN2</v>
          </cell>
          <cell r="E1982" t="str">
            <v>SLC25A46</v>
          </cell>
        </row>
        <row r="1983">
          <cell r="C1983" t="str">
            <v>GLO1</v>
          </cell>
          <cell r="D1983" t="str">
            <v>LRFN5</v>
          </cell>
          <cell r="E1983" t="str">
            <v>SLC26A7</v>
          </cell>
        </row>
        <row r="1984">
          <cell r="C1984" t="str">
            <v>GLT1D1</v>
          </cell>
          <cell r="D1984" t="str">
            <v>LRGUK</v>
          </cell>
          <cell r="E1984" t="str">
            <v>SLC27A2</v>
          </cell>
        </row>
        <row r="1985">
          <cell r="C1985" t="str">
            <v>GLT25D2</v>
          </cell>
          <cell r="D1985" t="str">
            <v>LRIG2</v>
          </cell>
          <cell r="E1985" t="str">
            <v>SLC27A5</v>
          </cell>
        </row>
        <row r="1986">
          <cell r="C1986" t="str">
            <v>GLT8D4</v>
          </cell>
          <cell r="D1986" t="str">
            <v>LRP1B</v>
          </cell>
          <cell r="E1986" t="str">
            <v>SLC28A1</v>
          </cell>
        </row>
        <row r="1987">
          <cell r="C1987" t="str">
            <v>GM2A</v>
          </cell>
          <cell r="D1987" t="str">
            <v>LRP3</v>
          </cell>
          <cell r="E1987" t="str">
            <v>SLC29A2</v>
          </cell>
        </row>
        <row r="1988">
          <cell r="C1988" t="str">
            <v>GMDS</v>
          </cell>
          <cell r="D1988" t="str">
            <v>LRP4</v>
          </cell>
          <cell r="E1988" t="str">
            <v>SLC2A12</v>
          </cell>
        </row>
        <row r="1989">
          <cell r="C1989" t="str">
            <v>GMEB1</v>
          </cell>
          <cell r="D1989" t="str">
            <v>LRP5</v>
          </cell>
          <cell r="E1989" t="str">
            <v>SLC30A10</v>
          </cell>
        </row>
        <row r="1990">
          <cell r="C1990" t="str">
            <v>GMFB</v>
          </cell>
          <cell r="D1990" t="str">
            <v>LRP8</v>
          </cell>
          <cell r="E1990" t="str">
            <v>SLC35E4</v>
          </cell>
        </row>
        <row r="1991">
          <cell r="C1991" t="str">
            <v>GMPR</v>
          </cell>
          <cell r="D1991" t="str">
            <v>LRRC1</v>
          </cell>
          <cell r="E1991" t="str">
            <v>SLC35F1</v>
          </cell>
        </row>
        <row r="1992">
          <cell r="C1992" t="str">
            <v>GNA13</v>
          </cell>
          <cell r="D1992" t="str">
            <v>LRRC10B</v>
          </cell>
          <cell r="E1992" t="str">
            <v>SLC37A1</v>
          </cell>
        </row>
        <row r="1993">
          <cell r="C1993" t="str">
            <v>GNA14</v>
          </cell>
          <cell r="D1993" t="str">
            <v>LRRC33</v>
          </cell>
          <cell r="E1993" t="str">
            <v>SLC37A2</v>
          </cell>
        </row>
        <row r="1994">
          <cell r="C1994" t="str">
            <v>GNAI2</v>
          </cell>
          <cell r="D1994" t="str">
            <v>LRRC36</v>
          </cell>
          <cell r="E1994" t="str">
            <v>SLC39A11</v>
          </cell>
        </row>
        <row r="1995">
          <cell r="C1995" t="str">
            <v>GNAI3</v>
          </cell>
          <cell r="D1995" t="str">
            <v>LRRC43</v>
          </cell>
          <cell r="E1995" t="str">
            <v>SLC43A1</v>
          </cell>
        </row>
        <row r="1996">
          <cell r="C1996" t="str">
            <v>GNAL</v>
          </cell>
          <cell r="D1996" t="str">
            <v>LRRC6</v>
          </cell>
          <cell r="E1996" t="str">
            <v>SLC43A3</v>
          </cell>
        </row>
        <row r="1997">
          <cell r="C1997" t="str">
            <v>GNAO1</v>
          </cell>
          <cell r="D1997" t="str">
            <v>LRRC7</v>
          </cell>
          <cell r="E1997" t="str">
            <v>SLC44A3</v>
          </cell>
        </row>
        <row r="1998">
          <cell r="C1998" t="str">
            <v>GNAQ</v>
          </cell>
          <cell r="D1998" t="str">
            <v>LRRC8A</v>
          </cell>
          <cell r="E1998" t="str">
            <v>SLC44A5</v>
          </cell>
        </row>
        <row r="1999">
          <cell r="C1999" t="str">
            <v>GNAZ</v>
          </cell>
          <cell r="D1999" t="str">
            <v>LRRC8B</v>
          </cell>
          <cell r="E1999" t="str">
            <v>SLC46A2</v>
          </cell>
        </row>
        <row r="2000">
          <cell r="C2000" t="str">
            <v>GNB1</v>
          </cell>
          <cell r="D2000" t="str">
            <v>LRRC8D</v>
          </cell>
          <cell r="E2000" t="str">
            <v>SLC47A1</v>
          </cell>
        </row>
        <row r="2001">
          <cell r="C2001" t="str">
            <v>GNB4</v>
          </cell>
          <cell r="D2001" t="str">
            <v>LRRFIP1</v>
          </cell>
          <cell r="E2001" t="str">
            <v>SLC6A11</v>
          </cell>
        </row>
        <row r="2002">
          <cell r="C2002" t="str">
            <v>GNG12</v>
          </cell>
          <cell r="D2002" t="str">
            <v>LRRIQ1</v>
          </cell>
          <cell r="E2002" t="str">
            <v>SLC6A12</v>
          </cell>
        </row>
        <row r="2003">
          <cell r="C2003" t="str">
            <v>GNG5</v>
          </cell>
          <cell r="D2003" t="str">
            <v>LRRTM4</v>
          </cell>
          <cell r="E2003" t="str">
            <v>SLC6A15</v>
          </cell>
        </row>
        <row r="2004">
          <cell r="C2004" t="str">
            <v>GNG7</v>
          </cell>
          <cell r="D2004" t="str">
            <v>LRTM2</v>
          </cell>
          <cell r="E2004" t="str">
            <v>SLC6A2</v>
          </cell>
        </row>
        <row r="2005">
          <cell r="C2005" t="str">
            <v>GNGT2</v>
          </cell>
          <cell r="D2005" t="str">
            <v>LSAMP</v>
          </cell>
          <cell r="E2005" t="str">
            <v>SLC6A20</v>
          </cell>
        </row>
        <row r="2006">
          <cell r="C2006" t="str">
            <v>GNPAT</v>
          </cell>
          <cell r="D2006" t="str">
            <v>LSM10</v>
          </cell>
          <cell r="E2006" t="str">
            <v>SLC6A3</v>
          </cell>
        </row>
        <row r="2007">
          <cell r="C2007" t="str">
            <v>GNS</v>
          </cell>
          <cell r="D2007" t="str">
            <v>LSM5</v>
          </cell>
          <cell r="E2007" t="str">
            <v>SLC6A6</v>
          </cell>
        </row>
        <row r="2008">
          <cell r="C2008" t="str">
            <v>GOLGA4</v>
          </cell>
          <cell r="D2008" t="str">
            <v>LSM7</v>
          </cell>
          <cell r="E2008" t="str">
            <v>SLC7A1</v>
          </cell>
        </row>
        <row r="2009">
          <cell r="C2009" t="str">
            <v>GOLGA5</v>
          </cell>
          <cell r="D2009" t="str">
            <v>LSR</v>
          </cell>
          <cell r="E2009" t="str">
            <v>SLC7A5</v>
          </cell>
        </row>
        <row r="2010">
          <cell r="C2010" t="str">
            <v>GOLGB1</v>
          </cell>
          <cell r="D2010" t="str">
            <v>LSS</v>
          </cell>
          <cell r="E2010" t="str">
            <v>SLC7A8</v>
          </cell>
        </row>
        <row r="2011">
          <cell r="C2011" t="str">
            <v>GOLM1</v>
          </cell>
          <cell r="D2011" t="str">
            <v>LTBP1</v>
          </cell>
          <cell r="E2011" t="str">
            <v>SLC8A1</v>
          </cell>
        </row>
        <row r="2012">
          <cell r="C2012" t="str">
            <v>GOLPH3</v>
          </cell>
          <cell r="D2012" t="str">
            <v>LTBP2</v>
          </cell>
          <cell r="E2012" t="str">
            <v>SLC8A2</v>
          </cell>
        </row>
        <row r="2013">
          <cell r="C2013" t="str">
            <v>GOPC</v>
          </cell>
          <cell r="D2013" t="str">
            <v>LTBP4</v>
          </cell>
          <cell r="E2013" t="str">
            <v>SLC9A9</v>
          </cell>
        </row>
        <row r="2014">
          <cell r="C2014" t="str">
            <v>GPA33</v>
          </cell>
          <cell r="D2014" t="str">
            <v>LUC7L</v>
          </cell>
          <cell r="E2014" t="str">
            <v>SLCO5A1</v>
          </cell>
        </row>
        <row r="2015">
          <cell r="C2015" t="str">
            <v>GPATCH8</v>
          </cell>
          <cell r="D2015" t="str">
            <v>LUZP2</v>
          </cell>
          <cell r="E2015" t="str">
            <v>SLIT1</v>
          </cell>
        </row>
        <row r="2016">
          <cell r="C2016" t="str">
            <v>GPC1</v>
          </cell>
          <cell r="D2016" t="str">
            <v>LY75</v>
          </cell>
          <cell r="E2016" t="str">
            <v>SLIT2</v>
          </cell>
        </row>
        <row r="2017">
          <cell r="C2017" t="str">
            <v>GPC3</v>
          </cell>
          <cell r="D2017" t="str">
            <v>LY9</v>
          </cell>
          <cell r="E2017" t="str">
            <v>SLIT3</v>
          </cell>
        </row>
        <row r="2018">
          <cell r="C2018" t="str">
            <v>GPC5</v>
          </cell>
          <cell r="D2018" t="str">
            <v>LYAR</v>
          </cell>
          <cell r="E2018" t="str">
            <v>SMAD2</v>
          </cell>
        </row>
        <row r="2019">
          <cell r="C2019" t="str">
            <v>GPC6</v>
          </cell>
          <cell r="D2019" t="str">
            <v>LYPD3</v>
          </cell>
          <cell r="E2019" t="str">
            <v>SMAD6</v>
          </cell>
        </row>
        <row r="2020">
          <cell r="C2020" t="str">
            <v>GPD1L</v>
          </cell>
          <cell r="D2020" t="str">
            <v>LYRM2</v>
          </cell>
          <cell r="E2020" t="str">
            <v>SMARCA1</v>
          </cell>
        </row>
        <row r="2021">
          <cell r="C2021" t="str">
            <v>GPHB5</v>
          </cell>
          <cell r="D2021" t="str">
            <v>LYST</v>
          </cell>
          <cell r="E2021" t="str">
            <v>SMARCA2</v>
          </cell>
        </row>
        <row r="2022">
          <cell r="C2022" t="str">
            <v>GPHN</v>
          </cell>
          <cell r="D2022" t="str">
            <v>LYZL4</v>
          </cell>
          <cell r="E2022" t="str">
            <v>SMARCAL1</v>
          </cell>
        </row>
        <row r="2023">
          <cell r="C2023" t="str">
            <v>GPM6A</v>
          </cell>
          <cell r="D2023" t="str">
            <v>LZTFL1</v>
          </cell>
          <cell r="E2023" t="str">
            <v>SMARCB1</v>
          </cell>
        </row>
        <row r="2024">
          <cell r="C2024" t="str">
            <v>GPM6B</v>
          </cell>
          <cell r="D2024" t="str">
            <v>LZTS2</v>
          </cell>
          <cell r="E2024" t="str">
            <v>SMOC1</v>
          </cell>
        </row>
        <row r="2025">
          <cell r="C2025" t="str">
            <v>GPNMB</v>
          </cell>
          <cell r="D2025" t="str">
            <v>M6PR</v>
          </cell>
          <cell r="E2025" t="str">
            <v>SMOX</v>
          </cell>
        </row>
        <row r="2026">
          <cell r="C2026" t="str">
            <v>GPR1</v>
          </cell>
          <cell r="D2026" t="str">
            <v>MACF1</v>
          </cell>
          <cell r="E2026" t="str">
            <v>SNAI2</v>
          </cell>
        </row>
        <row r="2027">
          <cell r="C2027" t="str">
            <v>GPR107</v>
          </cell>
          <cell r="D2027" t="str">
            <v>MACROD1</v>
          </cell>
          <cell r="E2027" t="str">
            <v>SNAP29</v>
          </cell>
        </row>
        <row r="2028">
          <cell r="C2028" t="str">
            <v>GPR111</v>
          </cell>
          <cell r="D2028" t="str">
            <v>MACROD2</v>
          </cell>
          <cell r="E2028" t="str">
            <v>SNAP91</v>
          </cell>
        </row>
        <row r="2029">
          <cell r="C2029" t="str">
            <v>GPR113</v>
          </cell>
          <cell r="D2029" t="str">
            <v>MAD1L1</v>
          </cell>
          <cell r="E2029" t="str">
            <v>SNAPC5</v>
          </cell>
        </row>
        <row r="2030">
          <cell r="C2030" t="str">
            <v>GPR132</v>
          </cell>
          <cell r="D2030" t="str">
            <v>MAD2L1BP</v>
          </cell>
          <cell r="E2030" t="str">
            <v>SNAR-H</v>
          </cell>
        </row>
        <row r="2031">
          <cell r="C2031" t="str">
            <v>GPR133</v>
          </cell>
          <cell r="D2031" t="str">
            <v>MAFF</v>
          </cell>
          <cell r="E2031" t="str">
            <v>SNCA</v>
          </cell>
        </row>
        <row r="2032">
          <cell r="C2032" t="str">
            <v>GPR143</v>
          </cell>
          <cell r="D2032" t="str">
            <v>MAGEB1</v>
          </cell>
          <cell r="E2032" t="str">
            <v>SND1</v>
          </cell>
        </row>
        <row r="2033">
          <cell r="C2033" t="str">
            <v>GPR149</v>
          </cell>
          <cell r="D2033" t="str">
            <v>MAGEB16</v>
          </cell>
          <cell r="E2033" t="str">
            <v>SNHG7</v>
          </cell>
        </row>
        <row r="2034">
          <cell r="C2034" t="str">
            <v>GPR150</v>
          </cell>
          <cell r="D2034" t="str">
            <v>MAGEB18</v>
          </cell>
          <cell r="E2034" t="str">
            <v>SNIP1</v>
          </cell>
        </row>
        <row r="2035">
          <cell r="C2035" t="str">
            <v>GPR153</v>
          </cell>
          <cell r="D2035" t="str">
            <v>MAGI1</v>
          </cell>
          <cell r="E2035" t="str">
            <v>SNORD114-23</v>
          </cell>
        </row>
        <row r="2036">
          <cell r="C2036" t="str">
            <v>GPR157</v>
          </cell>
          <cell r="D2036" t="str">
            <v>MAGI2</v>
          </cell>
          <cell r="E2036" t="str">
            <v>SNORD114-26</v>
          </cell>
        </row>
        <row r="2037">
          <cell r="C2037" t="str">
            <v>GPR158</v>
          </cell>
          <cell r="D2037" t="str">
            <v>MAL</v>
          </cell>
          <cell r="E2037" t="str">
            <v>SNORD93</v>
          </cell>
        </row>
        <row r="2038">
          <cell r="C2038" t="str">
            <v>GPR161</v>
          </cell>
          <cell r="D2038" t="str">
            <v>MAMLD1</v>
          </cell>
          <cell r="E2038" t="str">
            <v>SNRNP48</v>
          </cell>
        </row>
        <row r="2039">
          <cell r="C2039" t="str">
            <v>GPR17</v>
          </cell>
          <cell r="D2039" t="str">
            <v>MAN1C1</v>
          </cell>
          <cell r="E2039" t="str">
            <v>SNRPF</v>
          </cell>
        </row>
        <row r="2040">
          <cell r="C2040" t="str">
            <v>GPR177</v>
          </cell>
          <cell r="D2040" t="str">
            <v>MAN2A2</v>
          </cell>
          <cell r="E2040" t="str">
            <v>SNTA1</v>
          </cell>
        </row>
        <row r="2041">
          <cell r="C2041" t="str">
            <v>GPR32</v>
          </cell>
          <cell r="D2041" t="str">
            <v>MAN2B2</v>
          </cell>
          <cell r="E2041" t="str">
            <v>SNTG1</v>
          </cell>
        </row>
        <row r="2042">
          <cell r="C2042" t="str">
            <v>GPR39</v>
          </cell>
          <cell r="D2042" t="str">
            <v>MAP1S</v>
          </cell>
          <cell r="E2042" t="str">
            <v>SNTG2</v>
          </cell>
        </row>
        <row r="2043">
          <cell r="C2043" t="str">
            <v>GPR55</v>
          </cell>
          <cell r="D2043" t="str">
            <v>MAP2K3</v>
          </cell>
          <cell r="E2043" t="str">
            <v>SNX1</v>
          </cell>
        </row>
        <row r="2044">
          <cell r="C2044" t="str">
            <v>GPR56</v>
          </cell>
          <cell r="D2044" t="str">
            <v>MAP2K4</v>
          </cell>
          <cell r="E2044" t="str">
            <v>SNX13</v>
          </cell>
        </row>
        <row r="2045">
          <cell r="C2045" t="str">
            <v>GPR64</v>
          </cell>
          <cell r="D2045" t="str">
            <v>MAP2K6</v>
          </cell>
          <cell r="E2045" t="str">
            <v>SNX16</v>
          </cell>
        </row>
        <row r="2046">
          <cell r="C2046" t="str">
            <v>GPR83</v>
          </cell>
          <cell r="D2046" t="str">
            <v>MAP3K10</v>
          </cell>
          <cell r="E2046" t="str">
            <v>SNX25</v>
          </cell>
        </row>
        <row r="2047">
          <cell r="C2047" t="str">
            <v>GPRIN1</v>
          </cell>
          <cell r="D2047" t="str">
            <v>MAP3K14</v>
          </cell>
          <cell r="E2047" t="str">
            <v>SNX29</v>
          </cell>
        </row>
        <row r="2048">
          <cell r="C2048" t="str">
            <v>GPSM1</v>
          </cell>
          <cell r="D2048" t="str">
            <v>MAP3K3</v>
          </cell>
          <cell r="E2048" t="str">
            <v>SNX30</v>
          </cell>
        </row>
        <row r="2049">
          <cell r="C2049" t="str">
            <v>GPX4</v>
          </cell>
          <cell r="D2049" t="str">
            <v>MAP3K7IP3</v>
          </cell>
          <cell r="E2049" t="str">
            <v>SNX9</v>
          </cell>
        </row>
        <row r="2050">
          <cell r="C2050" t="str">
            <v>GPX5</v>
          </cell>
          <cell r="D2050" t="str">
            <v>MAP4K3</v>
          </cell>
          <cell r="E2050" t="str">
            <v>SOBP</v>
          </cell>
        </row>
        <row r="2051">
          <cell r="C2051" t="str">
            <v>GRAMD1A</v>
          </cell>
          <cell r="D2051" t="str">
            <v>MAP4K4</v>
          </cell>
          <cell r="E2051" t="str">
            <v>SOD2</v>
          </cell>
        </row>
        <row r="2052">
          <cell r="C2052" t="str">
            <v>GRAMD1B</v>
          </cell>
          <cell r="D2052" t="str">
            <v>MAP7D1</v>
          </cell>
          <cell r="E2052" t="str">
            <v>SORBS1</v>
          </cell>
        </row>
        <row r="2053">
          <cell r="C2053" t="str">
            <v>GRAMD3</v>
          </cell>
          <cell r="D2053" t="str">
            <v>MAPK10</v>
          </cell>
          <cell r="E2053" t="str">
            <v>SORCS1</v>
          </cell>
        </row>
        <row r="2054">
          <cell r="C2054" t="str">
            <v>GRAMD4</v>
          </cell>
          <cell r="D2054" t="str">
            <v>MAPK4</v>
          </cell>
          <cell r="E2054" t="str">
            <v>SORCS2</v>
          </cell>
        </row>
        <row r="2055">
          <cell r="C2055" t="str">
            <v>GRAP2</v>
          </cell>
          <cell r="D2055" t="str">
            <v>MAPK6</v>
          </cell>
          <cell r="E2055" t="str">
            <v>SORCS3</v>
          </cell>
        </row>
        <row r="2056">
          <cell r="C2056" t="str">
            <v>GRASP</v>
          </cell>
          <cell r="D2056" t="str">
            <v>MAPKSP1</v>
          </cell>
          <cell r="E2056" t="str">
            <v>SORT1</v>
          </cell>
        </row>
        <row r="2057">
          <cell r="C2057" t="str">
            <v>GRB10</v>
          </cell>
          <cell r="D2057" t="str">
            <v>MAPRE2</v>
          </cell>
          <cell r="E2057" t="str">
            <v>SOX13</v>
          </cell>
        </row>
        <row r="2058">
          <cell r="C2058" t="str">
            <v>GRB14</v>
          </cell>
          <cell r="D2058" t="str">
            <v>MARCKSL1</v>
          </cell>
          <cell r="E2058" t="str">
            <v>SOX6</v>
          </cell>
        </row>
        <row r="2059">
          <cell r="C2059" t="str">
            <v>GREB1</v>
          </cell>
          <cell r="D2059" t="str">
            <v>MASP1</v>
          </cell>
          <cell r="E2059" t="str">
            <v>SP100</v>
          </cell>
        </row>
        <row r="2060">
          <cell r="C2060" t="str">
            <v>GREB1L</v>
          </cell>
          <cell r="D2060" t="str">
            <v>MAST3</v>
          </cell>
          <cell r="E2060" t="str">
            <v>SP3</v>
          </cell>
        </row>
        <row r="2061">
          <cell r="C2061" t="str">
            <v>GRHL2</v>
          </cell>
          <cell r="D2061" t="str">
            <v>MAT2A</v>
          </cell>
          <cell r="E2061" t="str">
            <v>SP8</v>
          </cell>
        </row>
        <row r="2062">
          <cell r="C2062" t="str">
            <v>GRHL3</v>
          </cell>
          <cell r="D2062" t="str">
            <v>MB</v>
          </cell>
          <cell r="E2062" t="str">
            <v>SPACA3</v>
          </cell>
        </row>
        <row r="2063">
          <cell r="C2063" t="str">
            <v>GRIA3</v>
          </cell>
          <cell r="D2063" t="str">
            <v>MBL1P1</v>
          </cell>
          <cell r="E2063" t="str">
            <v>SPAG9</v>
          </cell>
        </row>
        <row r="2064">
          <cell r="C2064" t="str">
            <v>GRIA4</v>
          </cell>
          <cell r="D2064" t="str">
            <v>MBNL2</v>
          </cell>
          <cell r="E2064" t="str">
            <v>SPARC</v>
          </cell>
        </row>
        <row r="2065">
          <cell r="C2065" t="str">
            <v>GRID1</v>
          </cell>
          <cell r="D2065" t="str">
            <v>MBOAT1</v>
          </cell>
          <cell r="E2065" t="str">
            <v>SPDEF</v>
          </cell>
        </row>
        <row r="2066">
          <cell r="C2066" t="str">
            <v>GRID2</v>
          </cell>
          <cell r="D2066" t="str">
            <v>MBP</v>
          </cell>
          <cell r="E2066" t="str">
            <v>SPERT</v>
          </cell>
        </row>
        <row r="2067">
          <cell r="C2067" t="str">
            <v>GRID2IP</v>
          </cell>
          <cell r="D2067" t="str">
            <v>MC1R</v>
          </cell>
          <cell r="E2067" t="str">
            <v>SPIRE1</v>
          </cell>
        </row>
        <row r="2068">
          <cell r="C2068" t="str">
            <v>GRIK1</v>
          </cell>
          <cell r="D2068" t="str">
            <v>MC2R</v>
          </cell>
          <cell r="E2068" t="str">
            <v>SPOCK1</v>
          </cell>
        </row>
        <row r="2069">
          <cell r="C2069" t="str">
            <v>GRIK2</v>
          </cell>
          <cell r="D2069" t="str">
            <v>MCC</v>
          </cell>
          <cell r="E2069" t="str">
            <v>SPOCK3</v>
          </cell>
        </row>
        <row r="2070">
          <cell r="C2070" t="str">
            <v>GRIK3</v>
          </cell>
          <cell r="D2070" t="str">
            <v>MCCC2</v>
          </cell>
          <cell r="E2070" t="str">
            <v>SPON2</v>
          </cell>
        </row>
        <row r="2071">
          <cell r="C2071" t="str">
            <v>GRIK4</v>
          </cell>
          <cell r="D2071" t="str">
            <v>MCF2L</v>
          </cell>
          <cell r="E2071" t="str">
            <v>SPPL2B</v>
          </cell>
        </row>
        <row r="2072">
          <cell r="C2072" t="str">
            <v>GRIN1</v>
          </cell>
          <cell r="D2072" t="str">
            <v>MCFD2</v>
          </cell>
          <cell r="E2072" t="str">
            <v>SPRED2</v>
          </cell>
        </row>
        <row r="2073">
          <cell r="C2073" t="str">
            <v>GRIN2A</v>
          </cell>
          <cell r="D2073" t="str">
            <v>MCHR1</v>
          </cell>
          <cell r="E2073" t="str">
            <v>SPSB1</v>
          </cell>
        </row>
        <row r="2074">
          <cell r="C2074" t="str">
            <v>GRIN2C</v>
          </cell>
          <cell r="D2074" t="str">
            <v>MCM3</v>
          </cell>
          <cell r="E2074" t="str">
            <v>SPTB</v>
          </cell>
        </row>
        <row r="2075">
          <cell r="C2075" t="str">
            <v>GRIN3A</v>
          </cell>
          <cell r="D2075" t="str">
            <v>MCM4</v>
          </cell>
          <cell r="E2075" t="str">
            <v>SQRDL</v>
          </cell>
        </row>
        <row r="2076">
          <cell r="C2076" t="str">
            <v>GRINL1A</v>
          </cell>
          <cell r="D2076" t="str">
            <v>MCTP1</v>
          </cell>
          <cell r="E2076" t="str">
            <v>SR140</v>
          </cell>
        </row>
        <row r="2077">
          <cell r="C2077" t="str">
            <v>GRK1</v>
          </cell>
          <cell r="D2077" t="str">
            <v>MCTP2</v>
          </cell>
          <cell r="E2077" t="str">
            <v>SRA1</v>
          </cell>
        </row>
        <row r="2078">
          <cell r="C2078" t="str">
            <v>GRK5</v>
          </cell>
          <cell r="D2078" t="str">
            <v>MDFIC</v>
          </cell>
          <cell r="E2078" t="str">
            <v>SRBD1</v>
          </cell>
        </row>
        <row r="2079">
          <cell r="C2079" t="str">
            <v>GRLF1</v>
          </cell>
          <cell r="D2079" t="str">
            <v>MDGA2</v>
          </cell>
          <cell r="E2079" t="str">
            <v>SRC</v>
          </cell>
        </row>
        <row r="2080">
          <cell r="C2080" t="str">
            <v>GRM1</v>
          </cell>
          <cell r="D2080" t="str">
            <v>MDM4</v>
          </cell>
          <cell r="E2080" t="str">
            <v>SRFBP1</v>
          </cell>
        </row>
        <row r="2081">
          <cell r="C2081" t="str">
            <v>GRM3</v>
          </cell>
          <cell r="D2081" t="str">
            <v>MDN1</v>
          </cell>
          <cell r="E2081" t="str">
            <v>SRGAP1</v>
          </cell>
        </row>
        <row r="2082">
          <cell r="C2082" t="str">
            <v>GRM4</v>
          </cell>
          <cell r="D2082" t="str">
            <v>ME3</v>
          </cell>
          <cell r="E2082" t="str">
            <v>SRGAP3</v>
          </cell>
        </row>
        <row r="2083">
          <cell r="C2083" t="str">
            <v>GRM5</v>
          </cell>
          <cell r="D2083" t="str">
            <v>MECOM</v>
          </cell>
          <cell r="E2083" t="str">
            <v>SRL</v>
          </cell>
        </row>
        <row r="2084">
          <cell r="C2084" t="str">
            <v>GRM7</v>
          </cell>
          <cell r="D2084" t="str">
            <v>MECP2</v>
          </cell>
          <cell r="E2084" t="str">
            <v>SRP54</v>
          </cell>
        </row>
        <row r="2085">
          <cell r="C2085" t="str">
            <v>GRM8</v>
          </cell>
          <cell r="D2085" t="str">
            <v>MED12L</v>
          </cell>
          <cell r="E2085" t="str">
            <v>SSBP3</v>
          </cell>
        </row>
        <row r="2086">
          <cell r="C2086" t="str">
            <v>GRN</v>
          </cell>
          <cell r="D2086" t="str">
            <v>MED13</v>
          </cell>
          <cell r="E2086" t="str">
            <v>SSH2</v>
          </cell>
        </row>
        <row r="2087">
          <cell r="C2087" t="str">
            <v>GRSF1</v>
          </cell>
          <cell r="D2087" t="str">
            <v>MED13L</v>
          </cell>
          <cell r="E2087" t="str">
            <v>SSU72</v>
          </cell>
        </row>
        <row r="2088">
          <cell r="C2088" t="str">
            <v>GRTP1</v>
          </cell>
          <cell r="D2088" t="str">
            <v>MED15</v>
          </cell>
          <cell r="E2088" t="str">
            <v>ST3GAL5</v>
          </cell>
        </row>
        <row r="2089">
          <cell r="C2089" t="str">
            <v>GSDMA</v>
          </cell>
          <cell r="D2089" t="str">
            <v>MED24</v>
          </cell>
          <cell r="E2089" t="str">
            <v>ST3GAL6</v>
          </cell>
        </row>
        <row r="2090">
          <cell r="C2090" t="str">
            <v>GSG1</v>
          </cell>
          <cell r="D2090" t="str">
            <v>MED9</v>
          </cell>
          <cell r="E2090" t="str">
            <v>ST6GALNAC2</v>
          </cell>
        </row>
        <row r="2091">
          <cell r="C2091" t="str">
            <v>GSG1L</v>
          </cell>
          <cell r="D2091" t="str">
            <v>MEF2A</v>
          </cell>
          <cell r="E2091" t="str">
            <v>ST7</v>
          </cell>
        </row>
        <row r="2092">
          <cell r="C2092" t="str">
            <v>GSK3B</v>
          </cell>
          <cell r="D2092" t="str">
            <v>MEF2B</v>
          </cell>
          <cell r="E2092" t="str">
            <v>ST8SIA2</v>
          </cell>
        </row>
        <row r="2093">
          <cell r="C2093" t="str">
            <v>GSN</v>
          </cell>
          <cell r="D2093" t="str">
            <v>MEF2C</v>
          </cell>
          <cell r="E2093" t="str">
            <v>STAB2</v>
          </cell>
        </row>
        <row r="2094">
          <cell r="C2094" t="str">
            <v>GSS</v>
          </cell>
          <cell r="D2094" t="str">
            <v>MEF2D</v>
          </cell>
          <cell r="E2094" t="str">
            <v>STARD13</v>
          </cell>
        </row>
        <row r="2095">
          <cell r="C2095" t="str">
            <v>GSTO2</v>
          </cell>
          <cell r="D2095" t="str">
            <v>MEGF10</v>
          </cell>
          <cell r="E2095" t="str">
            <v>STARD3NL</v>
          </cell>
        </row>
        <row r="2096">
          <cell r="C2096" t="str">
            <v>GTDC1</v>
          </cell>
          <cell r="D2096" t="str">
            <v>MEIS2</v>
          </cell>
          <cell r="E2096" t="str">
            <v>STARD8</v>
          </cell>
        </row>
        <row r="2097">
          <cell r="C2097" t="str">
            <v>GTF2A1</v>
          </cell>
          <cell r="D2097" t="str">
            <v>MERTK</v>
          </cell>
          <cell r="E2097" t="str">
            <v>STAT2</v>
          </cell>
        </row>
        <row r="2098">
          <cell r="C2098" t="str">
            <v>GTF2A1L</v>
          </cell>
          <cell r="D2098" t="str">
            <v>MESDC2</v>
          </cell>
          <cell r="E2098" t="str">
            <v>STIP1</v>
          </cell>
        </row>
        <row r="2099">
          <cell r="C2099" t="str">
            <v>GTF2IRD1</v>
          </cell>
          <cell r="D2099" t="str">
            <v>MEST</v>
          </cell>
          <cell r="E2099" t="str">
            <v>STK10</v>
          </cell>
        </row>
        <row r="2100">
          <cell r="C2100" t="str">
            <v>GTF3C1</v>
          </cell>
          <cell r="D2100" t="str">
            <v>MET</v>
          </cell>
          <cell r="E2100" t="str">
            <v>STK11IP</v>
          </cell>
        </row>
        <row r="2101">
          <cell r="C2101" t="str">
            <v>GTPBP1</v>
          </cell>
          <cell r="D2101" t="str">
            <v>METAP2</v>
          </cell>
          <cell r="E2101" t="str">
            <v>STK25</v>
          </cell>
        </row>
        <row r="2102">
          <cell r="C2102" t="str">
            <v>GTPBP3</v>
          </cell>
          <cell r="D2102" t="str">
            <v>METTL13</v>
          </cell>
          <cell r="E2102" t="str">
            <v>STK3</v>
          </cell>
        </row>
        <row r="2103">
          <cell r="C2103" t="str">
            <v>GTPBP4</v>
          </cell>
          <cell r="D2103" t="str">
            <v>MFAP3L</v>
          </cell>
          <cell r="E2103" t="str">
            <v>STK32B</v>
          </cell>
        </row>
        <row r="2104">
          <cell r="C2104" t="str">
            <v>GUCY1B3</v>
          </cell>
          <cell r="D2104" t="str">
            <v>MFGE8</v>
          </cell>
          <cell r="E2104" t="str">
            <v>STK32C</v>
          </cell>
        </row>
        <row r="2105">
          <cell r="C2105" t="str">
            <v>GUCY2G</v>
          </cell>
          <cell r="D2105" t="str">
            <v>MFN1</v>
          </cell>
          <cell r="E2105" t="str">
            <v>STOM</v>
          </cell>
        </row>
        <row r="2106">
          <cell r="C2106" t="str">
            <v>GUK1</v>
          </cell>
          <cell r="D2106" t="str">
            <v>MFNG</v>
          </cell>
          <cell r="E2106" t="str">
            <v>STON2</v>
          </cell>
        </row>
        <row r="2107">
          <cell r="C2107" t="str">
            <v>GULP1</v>
          </cell>
          <cell r="D2107" t="str">
            <v>MFSD5</v>
          </cell>
          <cell r="E2107" t="str">
            <v>STUB1</v>
          </cell>
        </row>
        <row r="2108">
          <cell r="C2108" t="str">
            <v>GUSB</v>
          </cell>
          <cell r="D2108" t="str">
            <v>MGAT1</v>
          </cell>
          <cell r="E2108" t="str">
            <v>STX3</v>
          </cell>
        </row>
        <row r="2109">
          <cell r="C2109" t="str">
            <v>GYPC</v>
          </cell>
          <cell r="D2109" t="str">
            <v>MGAT4C</v>
          </cell>
          <cell r="E2109" t="str">
            <v>STX7</v>
          </cell>
        </row>
        <row r="2110">
          <cell r="C2110" t="str">
            <v>H2AFY</v>
          </cell>
          <cell r="D2110" t="str">
            <v>MGAT5</v>
          </cell>
          <cell r="E2110" t="str">
            <v>STXBP4</v>
          </cell>
        </row>
        <row r="2111">
          <cell r="C2111" t="str">
            <v>H2AFY2</v>
          </cell>
          <cell r="D2111" t="str">
            <v>MGC16275</v>
          </cell>
          <cell r="E2111" t="str">
            <v>STYK1</v>
          </cell>
        </row>
        <row r="2112">
          <cell r="C2112" t="str">
            <v>H2AFZ</v>
          </cell>
          <cell r="D2112" t="str">
            <v>MGMT</v>
          </cell>
          <cell r="E2112" t="str">
            <v>SUCLG1</v>
          </cell>
        </row>
        <row r="2113">
          <cell r="C2113" t="str">
            <v>H3F3C</v>
          </cell>
          <cell r="D2113" t="str">
            <v>MGRN1</v>
          </cell>
          <cell r="E2113" t="str">
            <v>SULF2</v>
          </cell>
        </row>
        <row r="2114">
          <cell r="C2114" t="str">
            <v>H6PD</v>
          </cell>
          <cell r="D2114" t="str">
            <v>MICAL1</v>
          </cell>
          <cell r="E2114" t="str">
            <v>SULT1C2</v>
          </cell>
        </row>
        <row r="2115">
          <cell r="C2115" t="str">
            <v>HAAO</v>
          </cell>
          <cell r="D2115" t="str">
            <v>MICAL2</v>
          </cell>
          <cell r="E2115" t="str">
            <v>SULT1C3</v>
          </cell>
        </row>
        <row r="2116">
          <cell r="C2116" t="str">
            <v>HABP2</v>
          </cell>
          <cell r="D2116" t="str">
            <v>MICAL3</v>
          </cell>
          <cell r="E2116" t="str">
            <v>SUMO1</v>
          </cell>
        </row>
        <row r="2117">
          <cell r="C2117" t="str">
            <v>HABP4</v>
          </cell>
          <cell r="D2117" t="str">
            <v>MICALCL</v>
          </cell>
          <cell r="E2117" t="str">
            <v>SURF6</v>
          </cell>
        </row>
        <row r="2118">
          <cell r="C2118" t="str">
            <v>HADH</v>
          </cell>
          <cell r="D2118" t="str">
            <v>MICALL1</v>
          </cell>
          <cell r="E2118" t="str">
            <v>SUSD3</v>
          </cell>
        </row>
        <row r="2119">
          <cell r="C2119" t="str">
            <v>HADHA</v>
          </cell>
          <cell r="D2119" t="str">
            <v>MICALL2</v>
          </cell>
          <cell r="E2119" t="str">
            <v>SUV39H1</v>
          </cell>
        </row>
        <row r="2120">
          <cell r="C2120" t="str">
            <v>HAND1</v>
          </cell>
          <cell r="D2120" t="str">
            <v>MID1</v>
          </cell>
          <cell r="E2120" t="str">
            <v>SVOP</v>
          </cell>
        </row>
        <row r="2121">
          <cell r="C2121" t="str">
            <v>HAND2</v>
          </cell>
          <cell r="D2121" t="str">
            <v>MIER1</v>
          </cell>
          <cell r="E2121" t="str">
            <v>SWAP70</v>
          </cell>
        </row>
        <row r="2122">
          <cell r="C2122" t="str">
            <v>HAP1</v>
          </cell>
          <cell r="D2122" t="str">
            <v>MINA</v>
          </cell>
          <cell r="E2122" t="str">
            <v>SYF2</v>
          </cell>
        </row>
        <row r="2123">
          <cell r="C2123" t="str">
            <v>HAS2</v>
          </cell>
          <cell r="D2123" t="str">
            <v>MIPOL1</v>
          </cell>
          <cell r="E2123" t="str">
            <v>SYN3</v>
          </cell>
        </row>
        <row r="2124">
          <cell r="C2124" t="str">
            <v>HAT1</v>
          </cell>
          <cell r="D2124" t="str">
            <v>MIR106A</v>
          </cell>
          <cell r="E2124" t="str">
            <v>SYNGR1</v>
          </cell>
        </row>
        <row r="2125">
          <cell r="C2125" t="str">
            <v>HAUS2</v>
          </cell>
          <cell r="D2125" t="str">
            <v>MIR124-3</v>
          </cell>
          <cell r="E2125" t="str">
            <v>SYNJ2</v>
          </cell>
        </row>
        <row r="2126">
          <cell r="C2126" t="str">
            <v>HAUS6</v>
          </cell>
          <cell r="D2126" t="str">
            <v>MIR147</v>
          </cell>
          <cell r="E2126" t="str">
            <v>SYNPO</v>
          </cell>
        </row>
        <row r="2127">
          <cell r="C2127" t="str">
            <v>HAUS7</v>
          </cell>
          <cell r="D2127" t="str">
            <v>MIR181A1</v>
          </cell>
          <cell r="E2127" t="str">
            <v>SYT1</v>
          </cell>
        </row>
        <row r="2128">
          <cell r="C2128" t="str">
            <v>HAUS8</v>
          </cell>
          <cell r="D2128" t="str">
            <v>MIR193A</v>
          </cell>
          <cell r="E2128" t="str">
            <v>SYT17</v>
          </cell>
        </row>
        <row r="2129">
          <cell r="C2129" t="str">
            <v>HAVCR1</v>
          </cell>
          <cell r="D2129" t="str">
            <v>MIR193B</v>
          </cell>
          <cell r="E2129" t="str">
            <v>SYT6</v>
          </cell>
        </row>
        <row r="2130">
          <cell r="C2130" t="str">
            <v>HBP1</v>
          </cell>
          <cell r="D2130" t="str">
            <v>MIR23A</v>
          </cell>
          <cell r="E2130" t="str">
            <v>SYT9</v>
          </cell>
        </row>
        <row r="2131">
          <cell r="C2131" t="str">
            <v>HCCA2</v>
          </cell>
          <cell r="D2131" t="str">
            <v>MIR30B</v>
          </cell>
          <cell r="E2131" t="str">
            <v>TACC2</v>
          </cell>
        </row>
        <row r="2132">
          <cell r="C2132" t="str">
            <v>HCN1</v>
          </cell>
          <cell r="D2132" t="str">
            <v>MIR34A</v>
          </cell>
          <cell r="E2132" t="str">
            <v>TADA3</v>
          </cell>
        </row>
        <row r="2133">
          <cell r="C2133" t="str">
            <v>HCN2</v>
          </cell>
          <cell r="D2133" t="str">
            <v>MIR365-2</v>
          </cell>
          <cell r="E2133" t="str">
            <v>TAF13</v>
          </cell>
        </row>
        <row r="2134">
          <cell r="C2134" t="str">
            <v>HCP5</v>
          </cell>
          <cell r="D2134" t="str">
            <v>MIR509-1</v>
          </cell>
          <cell r="E2134" t="str">
            <v>TAF1B</v>
          </cell>
        </row>
        <row r="2135">
          <cell r="C2135" t="str">
            <v>HCRT</v>
          </cell>
          <cell r="D2135" t="str">
            <v>MIR548A2</v>
          </cell>
          <cell r="E2135" t="str">
            <v>TAF4</v>
          </cell>
        </row>
        <row r="2136">
          <cell r="C2136" t="str">
            <v>HCRTR2</v>
          </cell>
          <cell r="D2136" t="str">
            <v>MIR548D2</v>
          </cell>
          <cell r="E2136" t="str">
            <v>TANC1</v>
          </cell>
        </row>
        <row r="2137">
          <cell r="C2137" t="str">
            <v>HDAC10</v>
          </cell>
          <cell r="D2137" t="str">
            <v>MIR572</v>
          </cell>
          <cell r="E2137" t="str">
            <v>TANC2</v>
          </cell>
        </row>
        <row r="2138">
          <cell r="C2138" t="str">
            <v>HDAC11</v>
          </cell>
          <cell r="D2138" t="str">
            <v>MIR592</v>
          </cell>
          <cell r="E2138" t="str">
            <v>TAPT1</v>
          </cell>
        </row>
        <row r="2139">
          <cell r="C2139" t="str">
            <v>HDAC4</v>
          </cell>
          <cell r="D2139" t="str">
            <v>MIR9-3</v>
          </cell>
          <cell r="E2139" t="str">
            <v>TBC1D1</v>
          </cell>
        </row>
        <row r="2140">
          <cell r="C2140" t="str">
            <v>HDAC7</v>
          </cell>
          <cell r="D2140" t="str">
            <v>MIRLET7I</v>
          </cell>
          <cell r="E2140" t="str">
            <v>TBC1D16</v>
          </cell>
        </row>
        <row r="2141">
          <cell r="C2141" t="str">
            <v>HDAC8</v>
          </cell>
          <cell r="D2141" t="str">
            <v>MITF</v>
          </cell>
          <cell r="E2141" t="str">
            <v>TBC1D20</v>
          </cell>
        </row>
        <row r="2142">
          <cell r="C2142" t="str">
            <v>HDAC9</v>
          </cell>
          <cell r="D2142" t="str">
            <v>MKI67</v>
          </cell>
          <cell r="E2142" t="str">
            <v>TBC1D21</v>
          </cell>
        </row>
        <row r="2143">
          <cell r="C2143" t="str">
            <v>HDDC2</v>
          </cell>
          <cell r="D2143" t="str">
            <v>MKL1</v>
          </cell>
          <cell r="E2143" t="str">
            <v>TBC1D22A</v>
          </cell>
        </row>
        <row r="2144">
          <cell r="C2144" t="str">
            <v>HDGF</v>
          </cell>
          <cell r="D2144" t="str">
            <v>MKL2</v>
          </cell>
          <cell r="E2144" t="str">
            <v>TBC1D4</v>
          </cell>
        </row>
        <row r="2145">
          <cell r="C2145" t="str">
            <v>HDGF2</v>
          </cell>
          <cell r="D2145" t="str">
            <v>MKLN1</v>
          </cell>
          <cell r="E2145" t="str">
            <v>TBC1D5</v>
          </cell>
        </row>
        <row r="2146">
          <cell r="C2146" t="str">
            <v>HDHD1A</v>
          </cell>
          <cell r="D2146" t="str">
            <v>MKNK1</v>
          </cell>
          <cell r="E2146" t="str">
            <v>TBRG4</v>
          </cell>
        </row>
        <row r="2147">
          <cell r="C2147" t="str">
            <v>HEATR5A</v>
          </cell>
          <cell r="D2147" t="str">
            <v>MKX</v>
          </cell>
          <cell r="E2147" t="str">
            <v>TBX1</v>
          </cell>
        </row>
        <row r="2148">
          <cell r="C2148" t="str">
            <v>HEATR7A</v>
          </cell>
          <cell r="D2148" t="str">
            <v>MLANA</v>
          </cell>
          <cell r="E2148" t="str">
            <v>TCEAL5</v>
          </cell>
        </row>
        <row r="2149">
          <cell r="C2149" t="str">
            <v>HECW1</v>
          </cell>
          <cell r="D2149" t="str">
            <v>MLLT1</v>
          </cell>
          <cell r="E2149" t="str">
            <v>TCERG1L</v>
          </cell>
        </row>
        <row r="2150">
          <cell r="C2150" t="str">
            <v>HECW2</v>
          </cell>
          <cell r="D2150" t="str">
            <v>MLLT10</v>
          </cell>
          <cell r="E2150" t="str">
            <v>TCF15</v>
          </cell>
        </row>
        <row r="2151">
          <cell r="C2151" t="str">
            <v>HEG1</v>
          </cell>
          <cell r="D2151" t="str">
            <v>MMAA</v>
          </cell>
          <cell r="E2151" t="str">
            <v>TCF3</v>
          </cell>
        </row>
        <row r="2152">
          <cell r="C2152" t="str">
            <v>HELT</v>
          </cell>
          <cell r="D2152" t="str">
            <v>MMAB</v>
          </cell>
          <cell r="E2152" t="str">
            <v>TCF7L1</v>
          </cell>
        </row>
        <row r="2153">
          <cell r="C2153" t="str">
            <v>HELZ</v>
          </cell>
          <cell r="D2153" t="str">
            <v>MMACHC</v>
          </cell>
          <cell r="E2153" t="str">
            <v>TCFL5</v>
          </cell>
        </row>
        <row r="2154">
          <cell r="C2154" t="str">
            <v>HERC1</v>
          </cell>
          <cell r="D2154" t="str">
            <v>MMADHC</v>
          </cell>
          <cell r="E2154" t="str">
            <v>TCTEX1D4</v>
          </cell>
        </row>
        <row r="2155">
          <cell r="C2155" t="str">
            <v>HERC2</v>
          </cell>
          <cell r="D2155" t="str">
            <v>MME</v>
          </cell>
          <cell r="E2155" t="str">
            <v>TEC</v>
          </cell>
        </row>
        <row r="2156">
          <cell r="C2156" t="str">
            <v>HERC4</v>
          </cell>
          <cell r="D2156" t="str">
            <v>MMEL1</v>
          </cell>
          <cell r="E2156" t="str">
            <v>TECPR2</v>
          </cell>
        </row>
        <row r="2157">
          <cell r="C2157" t="str">
            <v>HERC5</v>
          </cell>
          <cell r="D2157" t="str">
            <v>MMP15</v>
          </cell>
          <cell r="E2157" t="str">
            <v>TECTB</v>
          </cell>
        </row>
        <row r="2158">
          <cell r="C2158" t="str">
            <v>HES5</v>
          </cell>
          <cell r="D2158" t="str">
            <v>MMP16</v>
          </cell>
          <cell r="E2158" t="str">
            <v>TEF</v>
          </cell>
        </row>
        <row r="2159">
          <cell r="C2159" t="str">
            <v>HEXA</v>
          </cell>
          <cell r="D2159" t="str">
            <v>MMP20</v>
          </cell>
          <cell r="E2159" t="str">
            <v>TEK</v>
          </cell>
        </row>
        <row r="2160">
          <cell r="C2160" t="str">
            <v>HEY1</v>
          </cell>
          <cell r="D2160" t="str">
            <v>MMP24</v>
          </cell>
          <cell r="E2160" t="str">
            <v>TES</v>
          </cell>
        </row>
        <row r="2161">
          <cell r="C2161" t="str">
            <v>HEY2</v>
          </cell>
          <cell r="D2161" t="str">
            <v>MMP25</v>
          </cell>
          <cell r="E2161" t="str">
            <v>TEX12</v>
          </cell>
        </row>
        <row r="2162">
          <cell r="C2162" t="str">
            <v>HFM1</v>
          </cell>
          <cell r="D2162" t="str">
            <v>MN1</v>
          </cell>
          <cell r="E2162" t="str">
            <v>TEX2</v>
          </cell>
        </row>
        <row r="2163">
          <cell r="C2163" t="str">
            <v>HGF</v>
          </cell>
          <cell r="D2163" t="str">
            <v>MOAP1</v>
          </cell>
          <cell r="E2163" t="str">
            <v>TFAMP1</v>
          </cell>
        </row>
        <row r="2164">
          <cell r="C2164" t="str">
            <v>HHAT</v>
          </cell>
          <cell r="D2164" t="str">
            <v>MOBKL1A</v>
          </cell>
          <cell r="E2164" t="str">
            <v>TFAP2E</v>
          </cell>
        </row>
        <row r="2165">
          <cell r="C2165" t="str">
            <v>HHIPL1</v>
          </cell>
          <cell r="D2165" t="str">
            <v>MOBKL2A</v>
          </cell>
          <cell r="E2165" t="str">
            <v>TFDP2</v>
          </cell>
        </row>
        <row r="2166">
          <cell r="C2166" t="str">
            <v>HHLA1</v>
          </cell>
          <cell r="D2166" t="str">
            <v>MOBKL2B</v>
          </cell>
          <cell r="E2166" t="str">
            <v>TFEC</v>
          </cell>
        </row>
        <row r="2167">
          <cell r="C2167" t="str">
            <v>HIF3A</v>
          </cell>
          <cell r="D2167" t="str">
            <v>MOBP</v>
          </cell>
          <cell r="E2167" t="str">
            <v>TGFBI</v>
          </cell>
        </row>
        <row r="2168">
          <cell r="C2168" t="str">
            <v>HINT3</v>
          </cell>
          <cell r="D2168" t="str">
            <v>MORC3</v>
          </cell>
          <cell r="E2168" t="str">
            <v>TGM6</v>
          </cell>
        </row>
        <row r="2169">
          <cell r="C2169" t="str">
            <v>HIP1</v>
          </cell>
          <cell r="D2169" t="str">
            <v>MOSC1</v>
          </cell>
          <cell r="E2169" t="str">
            <v>THAP10</v>
          </cell>
        </row>
        <row r="2170">
          <cell r="C2170" t="str">
            <v>HIPK1</v>
          </cell>
          <cell r="D2170" t="str">
            <v>MPDZ</v>
          </cell>
          <cell r="E2170" t="str">
            <v>THEM4</v>
          </cell>
        </row>
        <row r="2171">
          <cell r="C2171" t="str">
            <v>HIPK2</v>
          </cell>
          <cell r="D2171" t="str">
            <v>MPP7</v>
          </cell>
          <cell r="E2171" t="str">
            <v>THOC1</v>
          </cell>
        </row>
        <row r="2172">
          <cell r="C2172" t="str">
            <v>HIST1H1E</v>
          </cell>
          <cell r="D2172" t="str">
            <v>MPRIP</v>
          </cell>
          <cell r="E2172" t="str">
            <v>THRB</v>
          </cell>
        </row>
        <row r="2173">
          <cell r="C2173" t="str">
            <v>HIST1H1T</v>
          </cell>
          <cell r="D2173" t="str">
            <v>MPST</v>
          </cell>
          <cell r="E2173" t="str">
            <v>THSD4</v>
          </cell>
        </row>
        <row r="2174">
          <cell r="C2174" t="str">
            <v>HIST1H2AL</v>
          </cell>
          <cell r="D2174" t="str">
            <v>MRE11A</v>
          </cell>
          <cell r="E2174" t="str">
            <v>THSD7A</v>
          </cell>
        </row>
        <row r="2175">
          <cell r="C2175" t="str">
            <v>HIVEP1</v>
          </cell>
          <cell r="D2175" t="str">
            <v>MRGPRF</v>
          </cell>
          <cell r="E2175" t="str">
            <v>THSD7B</v>
          </cell>
        </row>
        <row r="2176">
          <cell r="C2176" t="str">
            <v>HIVEP2</v>
          </cell>
          <cell r="D2176" t="str">
            <v>MRPL3</v>
          </cell>
          <cell r="E2176" t="str">
            <v>THUMPD2</v>
          </cell>
        </row>
        <row r="2177">
          <cell r="C2177" t="str">
            <v>HIVEP3</v>
          </cell>
          <cell r="D2177" t="str">
            <v>MRPL34</v>
          </cell>
          <cell r="E2177" t="str">
            <v>TIAM1</v>
          </cell>
        </row>
        <row r="2178">
          <cell r="C2178" t="str">
            <v>HK1</v>
          </cell>
          <cell r="D2178" t="str">
            <v>MRPL42</v>
          </cell>
          <cell r="E2178" t="str">
            <v>TIMELESS</v>
          </cell>
        </row>
        <row r="2179">
          <cell r="C2179" t="str">
            <v>HKDC1</v>
          </cell>
          <cell r="D2179" t="str">
            <v>MRPS22</v>
          </cell>
          <cell r="E2179" t="str">
            <v>TIMP2</v>
          </cell>
        </row>
        <row r="2180">
          <cell r="C2180" t="str">
            <v>HLA-DOA</v>
          </cell>
          <cell r="D2180" t="str">
            <v>MRPS25</v>
          </cell>
          <cell r="E2180" t="str">
            <v>TIMP3</v>
          </cell>
        </row>
        <row r="2181">
          <cell r="C2181" t="str">
            <v>HLA-DQB2</v>
          </cell>
          <cell r="D2181" t="str">
            <v>MRPS27</v>
          </cell>
          <cell r="E2181" t="str">
            <v>TINAGL1</v>
          </cell>
        </row>
        <row r="2182">
          <cell r="C2182" t="str">
            <v>HLA-G</v>
          </cell>
          <cell r="D2182" t="str">
            <v>MRPS30</v>
          </cell>
          <cell r="E2182" t="str">
            <v>TK2</v>
          </cell>
        </row>
        <row r="2183">
          <cell r="C2183" t="str">
            <v>HLCS</v>
          </cell>
          <cell r="D2183" t="str">
            <v>MRRF</v>
          </cell>
          <cell r="E2183" t="str">
            <v>TKT</v>
          </cell>
        </row>
        <row r="2184">
          <cell r="C2184" t="str">
            <v>HLF</v>
          </cell>
          <cell r="D2184" t="str">
            <v>MRVI1</v>
          </cell>
          <cell r="E2184" t="str">
            <v>TLE6</v>
          </cell>
        </row>
        <row r="2185">
          <cell r="C2185" t="str">
            <v>HM13</v>
          </cell>
          <cell r="D2185" t="str">
            <v>MSI1</v>
          </cell>
          <cell r="E2185" t="str">
            <v>TLX1NB</v>
          </cell>
        </row>
        <row r="2186">
          <cell r="C2186" t="str">
            <v>HMBOX1</v>
          </cell>
          <cell r="D2186" t="str">
            <v>MSI2</v>
          </cell>
          <cell r="E2186" t="str">
            <v>TM7SF4</v>
          </cell>
        </row>
        <row r="2187">
          <cell r="C2187" t="str">
            <v>HMCN1</v>
          </cell>
          <cell r="D2187" t="str">
            <v>MSL1</v>
          </cell>
          <cell r="E2187" t="str">
            <v>TMC1</v>
          </cell>
        </row>
        <row r="2188">
          <cell r="C2188" t="str">
            <v>HMG20B</v>
          </cell>
          <cell r="D2188" t="str">
            <v>MSL2</v>
          </cell>
          <cell r="E2188" t="str">
            <v>TMC2</v>
          </cell>
        </row>
        <row r="2189">
          <cell r="C2189" t="str">
            <v>HMGA2</v>
          </cell>
          <cell r="D2189" t="str">
            <v>MSL3</v>
          </cell>
          <cell r="E2189" t="str">
            <v>TMC5</v>
          </cell>
        </row>
        <row r="2190">
          <cell r="C2190" t="str">
            <v>HMGB1L1</v>
          </cell>
          <cell r="D2190" t="str">
            <v>MSMP</v>
          </cell>
          <cell r="E2190" t="str">
            <v>TMCO4</v>
          </cell>
        </row>
        <row r="2191">
          <cell r="C2191" t="str">
            <v>HMGB2</v>
          </cell>
          <cell r="D2191" t="str">
            <v>MSRA</v>
          </cell>
          <cell r="E2191" t="str">
            <v>TMCO7</v>
          </cell>
        </row>
        <row r="2192">
          <cell r="C2192" t="str">
            <v>HMGCR</v>
          </cell>
          <cell r="D2192" t="str">
            <v>MSRB3</v>
          </cell>
          <cell r="E2192" t="str">
            <v>TMEM117</v>
          </cell>
        </row>
        <row r="2193">
          <cell r="C2193" t="str">
            <v>HMGN2</v>
          </cell>
          <cell r="D2193" t="str">
            <v>MSX1</v>
          </cell>
          <cell r="E2193" t="str">
            <v>TMEM120B</v>
          </cell>
        </row>
        <row r="2194">
          <cell r="C2194" t="str">
            <v>HMGN3</v>
          </cell>
          <cell r="D2194" t="str">
            <v>MSX2</v>
          </cell>
          <cell r="E2194" t="str">
            <v>TMEM123</v>
          </cell>
        </row>
        <row r="2195">
          <cell r="C2195" t="str">
            <v>HMGN4</v>
          </cell>
          <cell r="D2195" t="str">
            <v>MT1A</v>
          </cell>
          <cell r="E2195" t="str">
            <v>TMEM132B</v>
          </cell>
        </row>
        <row r="2196">
          <cell r="C2196" t="str">
            <v>HMGN5</v>
          </cell>
          <cell r="D2196" t="str">
            <v>MTA3</v>
          </cell>
          <cell r="E2196" t="str">
            <v>TMEM132C</v>
          </cell>
        </row>
        <row r="2197">
          <cell r="C2197" t="str">
            <v>HMOX1</v>
          </cell>
          <cell r="D2197" t="str">
            <v>MTCH2</v>
          </cell>
          <cell r="E2197" t="str">
            <v>TMEM132D</v>
          </cell>
        </row>
        <row r="2198">
          <cell r="C2198" t="str">
            <v>HMX1</v>
          </cell>
          <cell r="D2198" t="str">
            <v>MTF1</v>
          </cell>
          <cell r="E2198" t="str">
            <v>TMEM163</v>
          </cell>
        </row>
        <row r="2199">
          <cell r="C2199" t="str">
            <v>HNF1B</v>
          </cell>
          <cell r="D2199" t="str">
            <v>MTHFD1L</v>
          </cell>
          <cell r="E2199" t="str">
            <v>TMEM167B</v>
          </cell>
        </row>
        <row r="2200">
          <cell r="C2200" t="str">
            <v>HNRNPF</v>
          </cell>
          <cell r="D2200" t="str">
            <v>MTHFR</v>
          </cell>
          <cell r="E2200" t="str">
            <v>TMEM169</v>
          </cell>
        </row>
        <row r="2201">
          <cell r="C2201" t="str">
            <v>HNRNPM</v>
          </cell>
          <cell r="D2201" t="str">
            <v>MTHFS</v>
          </cell>
          <cell r="E2201" t="str">
            <v>TMEM171</v>
          </cell>
        </row>
        <row r="2202">
          <cell r="C2202" t="str">
            <v>HNRNPUL2</v>
          </cell>
          <cell r="D2202" t="str">
            <v>MTMR1</v>
          </cell>
          <cell r="E2202" t="str">
            <v>TMEM181</v>
          </cell>
        </row>
        <row r="2203">
          <cell r="C2203" t="str">
            <v>HNRPLL</v>
          </cell>
          <cell r="D2203" t="str">
            <v>MTMR10</v>
          </cell>
          <cell r="E2203" t="str">
            <v>TMEM184C</v>
          </cell>
        </row>
        <row r="2204">
          <cell r="C2204" t="str">
            <v>HOOK3</v>
          </cell>
          <cell r="D2204" t="str">
            <v>MTMR15</v>
          </cell>
          <cell r="E2204" t="str">
            <v>TMEM189</v>
          </cell>
        </row>
        <row r="2205">
          <cell r="C2205" t="str">
            <v>HORMAD2</v>
          </cell>
          <cell r="D2205" t="str">
            <v>MTMR4</v>
          </cell>
          <cell r="E2205" t="str">
            <v>TMEM19</v>
          </cell>
        </row>
        <row r="2206">
          <cell r="C2206" t="str">
            <v>HOXA1</v>
          </cell>
          <cell r="D2206" t="str">
            <v>MTSS1</v>
          </cell>
          <cell r="E2206" t="str">
            <v>TMEM194A</v>
          </cell>
        </row>
        <row r="2207">
          <cell r="C2207" t="str">
            <v>HOXA10</v>
          </cell>
          <cell r="D2207" t="str">
            <v>MTUS2</v>
          </cell>
          <cell r="E2207" t="str">
            <v>TMEM195</v>
          </cell>
        </row>
        <row r="2208">
          <cell r="C2208" t="str">
            <v>HOXC4</v>
          </cell>
          <cell r="D2208" t="str">
            <v>MUC16</v>
          </cell>
          <cell r="E2208" t="str">
            <v>TMEM2</v>
          </cell>
        </row>
        <row r="2209">
          <cell r="C2209" t="str">
            <v>HOXD10</v>
          </cell>
          <cell r="D2209" t="str">
            <v>MX2</v>
          </cell>
          <cell r="E2209" t="str">
            <v>TMEM204</v>
          </cell>
        </row>
        <row r="2210">
          <cell r="C2210" t="str">
            <v>HPCA</v>
          </cell>
          <cell r="D2210" t="str">
            <v>MXI1</v>
          </cell>
          <cell r="E2210" t="str">
            <v>TMEM222</v>
          </cell>
        </row>
        <row r="2211">
          <cell r="C2211" t="str">
            <v>HPCAL1</v>
          </cell>
          <cell r="D2211" t="str">
            <v>MXRA5</v>
          </cell>
          <cell r="E2211" t="str">
            <v>TMEM45A</v>
          </cell>
        </row>
        <row r="2212">
          <cell r="C2212" t="str">
            <v>HPN</v>
          </cell>
          <cell r="D2212" t="str">
            <v>MYADM</v>
          </cell>
          <cell r="E2212" t="str">
            <v>TMEM48</v>
          </cell>
        </row>
        <row r="2213">
          <cell r="C2213" t="str">
            <v>HPS5</v>
          </cell>
          <cell r="D2213" t="str">
            <v>MYADML</v>
          </cell>
          <cell r="E2213" t="str">
            <v>TMEM51</v>
          </cell>
        </row>
        <row r="2214">
          <cell r="C2214" t="str">
            <v>HPSE</v>
          </cell>
          <cell r="D2214" t="str">
            <v>MYBL2</v>
          </cell>
          <cell r="E2214" t="str">
            <v>TMEM90B</v>
          </cell>
        </row>
        <row r="2215">
          <cell r="C2215" t="str">
            <v>HPSE2</v>
          </cell>
          <cell r="D2215" t="str">
            <v>MYCT1</v>
          </cell>
          <cell r="E2215" t="str">
            <v>TMEM92</v>
          </cell>
        </row>
        <row r="2216">
          <cell r="C2216" t="str">
            <v>HPX</v>
          </cell>
          <cell r="D2216" t="str">
            <v>MYEOV</v>
          </cell>
          <cell r="E2216" t="str">
            <v>TMTC2</v>
          </cell>
        </row>
        <row r="2217">
          <cell r="C2217" t="str">
            <v>HRASLS5</v>
          </cell>
          <cell r="D2217" t="str">
            <v>MYH10</v>
          </cell>
          <cell r="E2217" t="str">
            <v>TMTC4</v>
          </cell>
        </row>
        <row r="2218">
          <cell r="C2218" t="str">
            <v>HRH1</v>
          </cell>
          <cell r="D2218" t="str">
            <v>MYH16</v>
          </cell>
          <cell r="E2218" t="str">
            <v>TNFRSF10C</v>
          </cell>
        </row>
        <row r="2219">
          <cell r="C2219" t="str">
            <v>HRH2</v>
          </cell>
          <cell r="D2219" t="str">
            <v>MYH7B</v>
          </cell>
          <cell r="E2219" t="str">
            <v>TNFRSF21</v>
          </cell>
        </row>
        <row r="2220">
          <cell r="C2220" t="str">
            <v>HRK</v>
          </cell>
          <cell r="D2220" t="str">
            <v>MYH9</v>
          </cell>
          <cell r="E2220" t="str">
            <v>TNIK</v>
          </cell>
        </row>
        <row r="2221">
          <cell r="C2221" t="str">
            <v>HRNBP3</v>
          </cell>
          <cell r="D2221" t="str">
            <v>MYL4</v>
          </cell>
          <cell r="E2221" t="str">
            <v>TNKS2</v>
          </cell>
        </row>
        <row r="2222">
          <cell r="C2222" t="str">
            <v>HS2ST1</v>
          </cell>
          <cell r="D2222" t="str">
            <v>MYLK</v>
          </cell>
          <cell r="E2222" t="str">
            <v>TNNT1</v>
          </cell>
        </row>
        <row r="2223">
          <cell r="C2223" t="str">
            <v>HS3ST2</v>
          </cell>
          <cell r="D2223" t="str">
            <v>MYLK3</v>
          </cell>
          <cell r="E2223" t="str">
            <v>TNR</v>
          </cell>
        </row>
        <row r="2224">
          <cell r="C2224" t="str">
            <v>HS3ST4</v>
          </cell>
          <cell r="D2224" t="str">
            <v>MYO10</v>
          </cell>
          <cell r="E2224" t="str">
            <v>TNRC6A</v>
          </cell>
        </row>
        <row r="2225">
          <cell r="C2225" t="str">
            <v>HS6ST1</v>
          </cell>
          <cell r="D2225" t="str">
            <v>MYO18A</v>
          </cell>
          <cell r="E2225" t="str">
            <v>TNRC6C</v>
          </cell>
        </row>
        <row r="2226">
          <cell r="C2226" t="str">
            <v>HS6ST2</v>
          </cell>
          <cell r="D2226" t="str">
            <v>MYO18B</v>
          </cell>
          <cell r="E2226" t="str">
            <v>TOM1</v>
          </cell>
        </row>
        <row r="2227">
          <cell r="C2227" t="str">
            <v>HS6ST3</v>
          </cell>
          <cell r="D2227" t="str">
            <v>MYO19</v>
          </cell>
          <cell r="E2227" t="str">
            <v>TOMM34</v>
          </cell>
        </row>
        <row r="2228">
          <cell r="C2228" t="str">
            <v>HSBP1L1</v>
          </cell>
          <cell r="D2228" t="str">
            <v>MYO1D</v>
          </cell>
          <cell r="E2228" t="str">
            <v>TOMM7</v>
          </cell>
        </row>
        <row r="2229">
          <cell r="C2229" t="str">
            <v>HSCB</v>
          </cell>
          <cell r="D2229" t="str">
            <v>MYO1E</v>
          </cell>
          <cell r="E2229" t="str">
            <v>TOX</v>
          </cell>
        </row>
        <row r="2230">
          <cell r="C2230" t="str">
            <v>HSD17B3</v>
          </cell>
          <cell r="D2230" t="str">
            <v>MYO3B</v>
          </cell>
          <cell r="E2230" t="str">
            <v>TOX2</v>
          </cell>
        </row>
        <row r="2231">
          <cell r="C2231" t="str">
            <v>HSD17B4</v>
          </cell>
          <cell r="D2231" t="str">
            <v>MYO5A</v>
          </cell>
          <cell r="E2231" t="str">
            <v>TOX3</v>
          </cell>
        </row>
        <row r="2232">
          <cell r="C2232" t="str">
            <v>HSF2BP</v>
          </cell>
          <cell r="D2232" t="str">
            <v>MYO5B</v>
          </cell>
          <cell r="E2232" t="str">
            <v>TP53I3</v>
          </cell>
        </row>
        <row r="2233">
          <cell r="C2233" t="str">
            <v>HSFYP1</v>
          </cell>
          <cell r="D2233" t="str">
            <v>MYO9B</v>
          </cell>
          <cell r="E2233" t="str">
            <v>TPCN2</v>
          </cell>
        </row>
        <row r="2234">
          <cell r="C2234" t="str">
            <v>HSP90AA1</v>
          </cell>
          <cell r="D2234" t="str">
            <v>MYOF</v>
          </cell>
          <cell r="E2234" t="str">
            <v>TPD52L1</v>
          </cell>
        </row>
        <row r="2235">
          <cell r="C2235" t="str">
            <v>HSP90B3P</v>
          </cell>
          <cell r="D2235" t="str">
            <v>MYOG</v>
          </cell>
          <cell r="E2235" t="str">
            <v>TPM1</v>
          </cell>
        </row>
        <row r="2236">
          <cell r="C2236" t="str">
            <v>HSPA12A</v>
          </cell>
          <cell r="D2236" t="str">
            <v>MYOM1</v>
          </cell>
          <cell r="E2236" t="str">
            <v>TPO</v>
          </cell>
        </row>
        <row r="2237">
          <cell r="C2237" t="str">
            <v>HSPA9</v>
          </cell>
          <cell r="D2237" t="str">
            <v>MYOM2</v>
          </cell>
          <cell r="E2237" t="str">
            <v>TPP2</v>
          </cell>
        </row>
        <row r="2238">
          <cell r="C2238" t="str">
            <v>HSPB3</v>
          </cell>
          <cell r="D2238" t="str">
            <v>MYPN</v>
          </cell>
          <cell r="E2238" t="str">
            <v>TPRA1</v>
          </cell>
        </row>
        <row r="2239">
          <cell r="C2239" t="str">
            <v>HSPBAP1</v>
          </cell>
          <cell r="D2239" t="str">
            <v>MYRIP</v>
          </cell>
          <cell r="E2239" t="str">
            <v>TPST2</v>
          </cell>
        </row>
        <row r="2240">
          <cell r="C2240" t="str">
            <v>HSPBP1</v>
          </cell>
          <cell r="D2240" t="str">
            <v>MYT1L</v>
          </cell>
          <cell r="E2240" t="str">
            <v>TRA2B</v>
          </cell>
        </row>
        <row r="2241">
          <cell r="C2241" t="str">
            <v>HSPC157</v>
          </cell>
          <cell r="D2241" t="str">
            <v>N4BP1</v>
          </cell>
          <cell r="E2241" t="str">
            <v>TRAF2</v>
          </cell>
        </row>
        <row r="2242">
          <cell r="C2242" t="str">
            <v>HSPC159</v>
          </cell>
          <cell r="D2242" t="str">
            <v>N6AMT1</v>
          </cell>
          <cell r="E2242" t="str">
            <v>TRAF3</v>
          </cell>
        </row>
        <row r="2243">
          <cell r="C2243" t="str">
            <v>HSPD1</v>
          </cell>
          <cell r="D2243" t="str">
            <v>NAALADL2</v>
          </cell>
          <cell r="E2243" t="str">
            <v>TRAM2</v>
          </cell>
        </row>
        <row r="2244">
          <cell r="C2244" t="str">
            <v>HSPG2</v>
          </cell>
          <cell r="D2244" t="str">
            <v>NACAP1</v>
          </cell>
          <cell r="E2244" t="str">
            <v>TRAP1</v>
          </cell>
        </row>
        <row r="2245">
          <cell r="C2245" t="str">
            <v>HSPH1</v>
          </cell>
          <cell r="D2245" t="str">
            <v>NALCN</v>
          </cell>
          <cell r="E2245" t="str">
            <v>TRAPPC10</v>
          </cell>
        </row>
        <row r="2246">
          <cell r="C2246" t="str">
            <v>HTA</v>
          </cell>
          <cell r="D2246" t="str">
            <v>NANS</v>
          </cell>
          <cell r="E2246" t="str">
            <v>TRAPPC3</v>
          </cell>
        </row>
        <row r="2247">
          <cell r="C2247" t="str">
            <v>HTR1D</v>
          </cell>
          <cell r="D2247" t="str">
            <v>NAPA</v>
          </cell>
          <cell r="E2247" t="str">
            <v>TRAPPC9</v>
          </cell>
        </row>
        <row r="2248">
          <cell r="C2248" t="str">
            <v>HTR1E</v>
          </cell>
          <cell r="D2248" t="str">
            <v>NAPSA</v>
          </cell>
          <cell r="E2248" t="str">
            <v>TRDN</v>
          </cell>
        </row>
        <row r="2249">
          <cell r="C2249" t="str">
            <v>HTR2A</v>
          </cell>
          <cell r="D2249" t="str">
            <v>NARG2</v>
          </cell>
          <cell r="E2249" t="str">
            <v>TREX2</v>
          </cell>
        </row>
        <row r="2250">
          <cell r="C2250" t="str">
            <v>HTR2C</v>
          </cell>
          <cell r="D2250" t="str">
            <v>NARS2</v>
          </cell>
          <cell r="E2250" t="str">
            <v>TRIB1</v>
          </cell>
        </row>
        <row r="2251">
          <cell r="C2251" t="str">
            <v>HTRA3</v>
          </cell>
          <cell r="D2251" t="str">
            <v>NAT11</v>
          </cell>
          <cell r="E2251" t="str">
            <v>TRIM15</v>
          </cell>
        </row>
        <row r="2252">
          <cell r="C2252" t="str">
            <v>HUNK</v>
          </cell>
          <cell r="D2252" t="str">
            <v>NAT15</v>
          </cell>
          <cell r="E2252" t="str">
            <v>TRIM2</v>
          </cell>
        </row>
        <row r="2253">
          <cell r="C2253" t="str">
            <v>HUS1</v>
          </cell>
          <cell r="D2253" t="str">
            <v>NAT5</v>
          </cell>
          <cell r="E2253" t="str">
            <v>TRIM32</v>
          </cell>
        </row>
        <row r="2254">
          <cell r="C2254" t="str">
            <v>HYDIN</v>
          </cell>
          <cell r="D2254" t="str">
            <v>NAV2</v>
          </cell>
          <cell r="E2254" t="str">
            <v>TRIM4</v>
          </cell>
        </row>
        <row r="2255">
          <cell r="C2255" t="str">
            <v>IARS2</v>
          </cell>
          <cell r="D2255" t="str">
            <v>NBEAL1</v>
          </cell>
          <cell r="E2255" t="str">
            <v>TRIM62</v>
          </cell>
        </row>
        <row r="2256">
          <cell r="C2256" t="str">
            <v>ICA1</v>
          </cell>
          <cell r="D2256" t="str">
            <v>NBPF1</v>
          </cell>
          <cell r="E2256" t="str">
            <v>TRIM67</v>
          </cell>
        </row>
        <row r="2257">
          <cell r="C2257" t="str">
            <v>ICAM3</v>
          </cell>
          <cell r="D2257" t="str">
            <v>NCALD</v>
          </cell>
          <cell r="E2257" t="str">
            <v>TRIO</v>
          </cell>
        </row>
        <row r="2258">
          <cell r="C2258" t="str">
            <v>ICK</v>
          </cell>
          <cell r="D2258" t="str">
            <v>NCAM2</v>
          </cell>
          <cell r="E2258" t="str">
            <v>TRIOBP</v>
          </cell>
        </row>
        <row r="2259">
          <cell r="C2259" t="str">
            <v>ICOSLG</v>
          </cell>
          <cell r="D2259" t="str">
            <v>NCCRP1</v>
          </cell>
          <cell r="E2259" t="str">
            <v>TRPC7</v>
          </cell>
        </row>
        <row r="2260">
          <cell r="C2260" t="str">
            <v>ID3</v>
          </cell>
          <cell r="D2260" t="str">
            <v>NCEH1</v>
          </cell>
          <cell r="E2260" t="str">
            <v>TRPM3</v>
          </cell>
        </row>
        <row r="2261">
          <cell r="C2261" t="str">
            <v>IDH3A</v>
          </cell>
          <cell r="D2261" t="str">
            <v>NCF4</v>
          </cell>
          <cell r="E2261" t="str">
            <v>TRPM8</v>
          </cell>
        </row>
        <row r="2262">
          <cell r="C2262" t="str">
            <v>IDH3B</v>
          </cell>
          <cell r="D2262" t="str">
            <v>NCK1</v>
          </cell>
          <cell r="E2262" t="str">
            <v>TRPV1</v>
          </cell>
        </row>
        <row r="2263">
          <cell r="C2263" t="str">
            <v>IDI1</v>
          </cell>
          <cell r="D2263" t="str">
            <v>NCK2</v>
          </cell>
          <cell r="E2263" t="str">
            <v>TRUB2</v>
          </cell>
        </row>
        <row r="2264">
          <cell r="C2264" t="str">
            <v>IER2</v>
          </cell>
          <cell r="D2264" t="str">
            <v>NCKAP5</v>
          </cell>
          <cell r="E2264" t="str">
            <v>TSC22D1</v>
          </cell>
        </row>
        <row r="2265">
          <cell r="C2265" t="str">
            <v>IER3</v>
          </cell>
          <cell r="D2265" t="str">
            <v>NCL</v>
          </cell>
          <cell r="E2265" t="str">
            <v>TSEN2</v>
          </cell>
        </row>
        <row r="2266">
          <cell r="C2266" t="str">
            <v>IER5L</v>
          </cell>
          <cell r="D2266" t="str">
            <v>NCOA3</v>
          </cell>
          <cell r="E2266" t="str">
            <v>TSGA10</v>
          </cell>
        </row>
        <row r="2267">
          <cell r="C2267" t="str">
            <v>IFIT3</v>
          </cell>
          <cell r="D2267" t="str">
            <v>NCOA7</v>
          </cell>
          <cell r="E2267" t="str">
            <v>TSHZ2</v>
          </cell>
        </row>
        <row r="2268">
          <cell r="C2268" t="str">
            <v>IFNAR1</v>
          </cell>
          <cell r="D2268" t="str">
            <v>NCOR2</v>
          </cell>
          <cell r="E2268" t="str">
            <v>TSNARE1</v>
          </cell>
        </row>
        <row r="2269">
          <cell r="C2269" t="str">
            <v>IFNGR2</v>
          </cell>
          <cell r="D2269" t="str">
            <v>NCRNA00029</v>
          </cell>
          <cell r="E2269" t="str">
            <v>TSNAX</v>
          </cell>
        </row>
        <row r="2270">
          <cell r="C2270" t="str">
            <v>IFT122</v>
          </cell>
          <cell r="D2270" t="str">
            <v>NCRNA00032</v>
          </cell>
          <cell r="E2270" t="str">
            <v>TSPAN14</v>
          </cell>
        </row>
        <row r="2271">
          <cell r="C2271" t="str">
            <v>IFT140</v>
          </cell>
          <cell r="D2271" t="str">
            <v>NCRNA00094</v>
          </cell>
          <cell r="E2271" t="str">
            <v>TSPAN18</v>
          </cell>
        </row>
        <row r="2272">
          <cell r="C2272" t="str">
            <v>IGF1</v>
          </cell>
          <cell r="D2272" t="str">
            <v>NCRNA00111</v>
          </cell>
          <cell r="E2272" t="str">
            <v>TSPAN4</v>
          </cell>
        </row>
        <row r="2273">
          <cell r="C2273" t="str">
            <v>IGF1R</v>
          </cell>
          <cell r="D2273" t="str">
            <v>NCRNA00159</v>
          </cell>
          <cell r="E2273" t="str">
            <v>TSPAN5</v>
          </cell>
        </row>
        <row r="2274">
          <cell r="C2274" t="str">
            <v>IGF2BP2</v>
          </cell>
          <cell r="D2274" t="str">
            <v>NCRNA00160</v>
          </cell>
          <cell r="E2274" t="str">
            <v>TSSC1</v>
          </cell>
        </row>
        <row r="2275">
          <cell r="C2275" t="str">
            <v>IGF2BP3</v>
          </cell>
          <cell r="D2275" t="str">
            <v>NCRNA00169</v>
          </cell>
          <cell r="E2275" t="str">
            <v>TTC15</v>
          </cell>
        </row>
        <row r="2276">
          <cell r="C2276" t="str">
            <v>IGFBP2</v>
          </cell>
          <cell r="D2276" t="str">
            <v>NDRG1</v>
          </cell>
          <cell r="E2276" t="str">
            <v>TTC17</v>
          </cell>
        </row>
        <row r="2277">
          <cell r="C2277" t="str">
            <v>IGFBP4</v>
          </cell>
          <cell r="D2277" t="str">
            <v>NDUFA11</v>
          </cell>
          <cell r="E2277" t="str">
            <v>TTC21A</v>
          </cell>
        </row>
        <row r="2278">
          <cell r="C2278" t="str">
            <v>IGFBP5</v>
          </cell>
          <cell r="D2278" t="str">
            <v>NDUFV1</v>
          </cell>
          <cell r="E2278" t="str">
            <v>TTC28</v>
          </cell>
        </row>
        <row r="2279">
          <cell r="C2279" t="str">
            <v>IGFBP7</v>
          </cell>
          <cell r="D2279" t="str">
            <v>NDUFV2</v>
          </cell>
          <cell r="E2279" t="str">
            <v>TTC3</v>
          </cell>
        </row>
        <row r="2280">
          <cell r="C2280" t="str">
            <v>IGFN1</v>
          </cell>
          <cell r="D2280" t="str">
            <v>NECAB2</v>
          </cell>
          <cell r="E2280" t="str">
            <v>TTC31</v>
          </cell>
        </row>
        <row r="2281">
          <cell r="C2281" t="str">
            <v>IGSF11</v>
          </cell>
          <cell r="D2281" t="str">
            <v>NEDD4L</v>
          </cell>
          <cell r="E2281" t="str">
            <v>TTC32</v>
          </cell>
        </row>
        <row r="2282">
          <cell r="C2282" t="str">
            <v>IGSF21</v>
          </cell>
          <cell r="D2282" t="str">
            <v>NEGR1</v>
          </cell>
          <cell r="E2282" t="str">
            <v>TTC7B</v>
          </cell>
        </row>
        <row r="2283">
          <cell r="C2283" t="str">
            <v>IGSF8</v>
          </cell>
          <cell r="D2283" t="str">
            <v>NEK10</v>
          </cell>
          <cell r="E2283" t="str">
            <v>TTF2</v>
          </cell>
        </row>
        <row r="2284">
          <cell r="C2284" t="str">
            <v>IGSF9B</v>
          </cell>
          <cell r="D2284" t="str">
            <v>NEK6</v>
          </cell>
          <cell r="E2284" t="str">
            <v>TTLL4</v>
          </cell>
        </row>
        <row r="2285">
          <cell r="C2285" t="str">
            <v>IKBKB</v>
          </cell>
          <cell r="D2285" t="str">
            <v>NELL1</v>
          </cell>
          <cell r="E2285" t="str">
            <v>TTLL6</v>
          </cell>
        </row>
        <row r="2286">
          <cell r="C2286" t="str">
            <v>IKZF1</v>
          </cell>
          <cell r="D2286" t="str">
            <v>NELL2</v>
          </cell>
          <cell r="E2286" t="str">
            <v>TTPAL</v>
          </cell>
        </row>
        <row r="2287">
          <cell r="C2287" t="str">
            <v>IL12B</v>
          </cell>
          <cell r="D2287" t="str">
            <v>NENF</v>
          </cell>
          <cell r="E2287" t="str">
            <v>TTYH2</v>
          </cell>
        </row>
        <row r="2288">
          <cell r="C2288" t="str">
            <v>IL15RA</v>
          </cell>
          <cell r="D2288" t="str">
            <v>NEO1</v>
          </cell>
          <cell r="E2288" t="str">
            <v>TTYH3</v>
          </cell>
        </row>
        <row r="2289">
          <cell r="C2289" t="str">
            <v>IL16</v>
          </cell>
          <cell r="D2289" t="str">
            <v>NETO1</v>
          </cell>
          <cell r="E2289" t="str">
            <v>TUBA1C</v>
          </cell>
        </row>
        <row r="2290">
          <cell r="C2290" t="str">
            <v>IL17D</v>
          </cell>
          <cell r="D2290" t="str">
            <v>NEURL3</v>
          </cell>
          <cell r="E2290" t="str">
            <v>TUBB2C</v>
          </cell>
        </row>
        <row r="2291">
          <cell r="C2291" t="str">
            <v>IL17RD</v>
          </cell>
          <cell r="D2291" t="str">
            <v>NEUROD1</v>
          </cell>
          <cell r="E2291" t="str">
            <v>TXNIP</v>
          </cell>
        </row>
        <row r="2292">
          <cell r="C2292" t="str">
            <v>IL1B</v>
          </cell>
          <cell r="D2292" t="str">
            <v>NEUROD4</v>
          </cell>
          <cell r="E2292" t="str">
            <v>TXNL4A</v>
          </cell>
        </row>
        <row r="2293">
          <cell r="C2293" t="str">
            <v>IL1F7</v>
          </cell>
          <cell r="D2293" t="str">
            <v>NEUROD6</v>
          </cell>
          <cell r="E2293" t="str">
            <v>TXNRD2</v>
          </cell>
        </row>
        <row r="2294">
          <cell r="C2294" t="str">
            <v>IL1RAP</v>
          </cell>
          <cell r="D2294" t="str">
            <v>NF2</v>
          </cell>
          <cell r="E2294" t="str">
            <v>TYRO3</v>
          </cell>
        </row>
        <row r="2295">
          <cell r="C2295" t="str">
            <v>IL1RAPL1</v>
          </cell>
          <cell r="D2295" t="str">
            <v>NFAM1</v>
          </cell>
          <cell r="E2295" t="str">
            <v>UBAC1</v>
          </cell>
        </row>
        <row r="2296">
          <cell r="C2296" t="str">
            <v>IL1RN</v>
          </cell>
          <cell r="D2296" t="str">
            <v>NFAT5</v>
          </cell>
          <cell r="E2296" t="str">
            <v>UBC</v>
          </cell>
        </row>
        <row r="2297">
          <cell r="C2297" t="str">
            <v>IL20RB</v>
          </cell>
          <cell r="D2297" t="str">
            <v>NFATC1</v>
          </cell>
          <cell r="E2297" t="str">
            <v>UBE2B</v>
          </cell>
        </row>
        <row r="2298">
          <cell r="C2298" t="str">
            <v>IL23R</v>
          </cell>
          <cell r="D2298" t="str">
            <v>NFATC2</v>
          </cell>
          <cell r="E2298" t="str">
            <v>UBE2CBP</v>
          </cell>
        </row>
        <row r="2299">
          <cell r="C2299" t="str">
            <v>IL27RA</v>
          </cell>
          <cell r="D2299" t="str">
            <v>NFE2L1</v>
          </cell>
          <cell r="E2299" t="str">
            <v>UBE2H</v>
          </cell>
        </row>
        <row r="2300">
          <cell r="C2300" t="str">
            <v>IL3</v>
          </cell>
          <cell r="D2300" t="str">
            <v>NFE2L3</v>
          </cell>
          <cell r="E2300" t="str">
            <v>UBE2V2</v>
          </cell>
        </row>
        <row r="2301">
          <cell r="C2301" t="str">
            <v>IL34</v>
          </cell>
          <cell r="D2301" t="str">
            <v>NFIA</v>
          </cell>
          <cell r="E2301" t="str">
            <v>UBE4A</v>
          </cell>
        </row>
        <row r="2302">
          <cell r="C2302" t="str">
            <v>IL4I1</v>
          </cell>
          <cell r="D2302" t="str">
            <v>NFIB</v>
          </cell>
          <cell r="E2302" t="str">
            <v>UBQLN1</v>
          </cell>
        </row>
        <row r="2303">
          <cell r="C2303" t="str">
            <v>IL6R</v>
          </cell>
          <cell r="D2303" t="str">
            <v>NFIC</v>
          </cell>
          <cell r="E2303" t="str">
            <v>UBXN11</v>
          </cell>
        </row>
        <row r="2304">
          <cell r="C2304" t="str">
            <v>IL8</v>
          </cell>
          <cell r="D2304" t="str">
            <v>NFIX</v>
          </cell>
          <cell r="E2304" t="str">
            <v>UCP3</v>
          </cell>
        </row>
        <row r="2305">
          <cell r="C2305" t="str">
            <v>IL8RA</v>
          </cell>
          <cell r="D2305" t="str">
            <v>NFKB1</v>
          </cell>
          <cell r="E2305" t="str">
            <v>UEVLD</v>
          </cell>
        </row>
        <row r="2306">
          <cell r="C2306" t="str">
            <v>ILDR1</v>
          </cell>
          <cell r="D2306" t="str">
            <v>NFKB1</v>
          </cell>
          <cell r="E2306" t="str">
            <v>ULK2</v>
          </cell>
        </row>
        <row r="2307">
          <cell r="C2307" t="str">
            <v>ILDR2</v>
          </cell>
          <cell r="D2307" t="str">
            <v>NFKBIZ</v>
          </cell>
          <cell r="E2307" t="str">
            <v>ULK4</v>
          </cell>
        </row>
        <row r="2308">
          <cell r="C2308" t="str">
            <v>ILF3</v>
          </cell>
          <cell r="D2308" t="str">
            <v>NGEF</v>
          </cell>
          <cell r="E2308" t="str">
            <v>UNC13A</v>
          </cell>
        </row>
        <row r="2309">
          <cell r="C2309" t="str">
            <v>ILVBL</v>
          </cell>
          <cell r="D2309" t="str">
            <v>NHS</v>
          </cell>
          <cell r="E2309" t="str">
            <v>UNCX</v>
          </cell>
        </row>
        <row r="2310">
          <cell r="C2310" t="str">
            <v>IMMP2L</v>
          </cell>
          <cell r="D2310" t="str">
            <v>NHSL1</v>
          </cell>
          <cell r="E2310" t="str">
            <v>UNK</v>
          </cell>
        </row>
        <row r="2311">
          <cell r="C2311" t="str">
            <v>IMMT</v>
          </cell>
          <cell r="D2311" t="str">
            <v>NID1</v>
          </cell>
          <cell r="E2311" t="str">
            <v>URB1</v>
          </cell>
        </row>
        <row r="2312">
          <cell r="C2312" t="str">
            <v>IMP3</v>
          </cell>
          <cell r="D2312" t="str">
            <v>NID2</v>
          </cell>
          <cell r="E2312" t="str">
            <v>URM1</v>
          </cell>
        </row>
        <row r="2313">
          <cell r="C2313" t="str">
            <v>INADL</v>
          </cell>
          <cell r="D2313" t="str">
            <v>NIN</v>
          </cell>
          <cell r="E2313" t="str">
            <v>UROC1</v>
          </cell>
        </row>
        <row r="2314">
          <cell r="C2314" t="str">
            <v>INF2</v>
          </cell>
          <cell r="D2314" t="str">
            <v>NINJ2</v>
          </cell>
          <cell r="E2314" t="str">
            <v>USMG5</v>
          </cell>
        </row>
        <row r="2315">
          <cell r="C2315" t="str">
            <v>ING5</v>
          </cell>
          <cell r="D2315" t="str">
            <v>NINL</v>
          </cell>
          <cell r="E2315" t="str">
            <v>USP12</v>
          </cell>
        </row>
        <row r="2316">
          <cell r="C2316" t="str">
            <v>INHA</v>
          </cell>
          <cell r="D2316" t="str">
            <v>NIPAL2</v>
          </cell>
          <cell r="E2316" t="str">
            <v>USP20</v>
          </cell>
        </row>
        <row r="2317">
          <cell r="C2317" t="str">
            <v>INMT</v>
          </cell>
          <cell r="D2317" t="str">
            <v>NIPAL3</v>
          </cell>
          <cell r="E2317" t="str">
            <v>USP47</v>
          </cell>
        </row>
        <row r="2318">
          <cell r="C2318" t="str">
            <v>INO80E</v>
          </cell>
          <cell r="D2318" t="str">
            <v>NIPAL4</v>
          </cell>
          <cell r="E2318" t="str">
            <v>USP54</v>
          </cell>
        </row>
        <row r="2319">
          <cell r="C2319" t="str">
            <v>INPP1</v>
          </cell>
          <cell r="D2319" t="str">
            <v>NKAIN2</v>
          </cell>
          <cell r="E2319" t="str">
            <v>USP7</v>
          </cell>
        </row>
        <row r="2320">
          <cell r="C2320" t="str">
            <v>INPP5A</v>
          </cell>
          <cell r="D2320" t="str">
            <v>NKAIN3</v>
          </cell>
          <cell r="E2320" t="str">
            <v>USPL1</v>
          </cell>
        </row>
        <row r="2321">
          <cell r="C2321" t="str">
            <v>INPP5B</v>
          </cell>
          <cell r="D2321" t="str">
            <v>NKD2</v>
          </cell>
          <cell r="E2321" t="str">
            <v>UTRN</v>
          </cell>
        </row>
        <row r="2322">
          <cell r="C2322" t="str">
            <v>INPP5D</v>
          </cell>
          <cell r="D2322" t="str">
            <v>NLGN1</v>
          </cell>
          <cell r="E2322" t="str">
            <v>UXS1</v>
          </cell>
        </row>
        <row r="2323">
          <cell r="C2323" t="str">
            <v>INPP5E</v>
          </cell>
          <cell r="D2323" t="str">
            <v>NLRC5</v>
          </cell>
          <cell r="E2323" t="str">
            <v>VAC14</v>
          </cell>
        </row>
        <row r="2324">
          <cell r="C2324" t="str">
            <v>INSIG1</v>
          </cell>
          <cell r="D2324" t="str">
            <v>NLRP10</v>
          </cell>
          <cell r="E2324" t="str">
            <v>VANGL1</v>
          </cell>
        </row>
        <row r="2325">
          <cell r="C2325" t="str">
            <v>INTS3</v>
          </cell>
          <cell r="D2325" t="str">
            <v>NLRP11</v>
          </cell>
          <cell r="E2325" t="str">
            <v>VAPA</v>
          </cell>
        </row>
        <row r="2326">
          <cell r="C2326" t="str">
            <v>INTS4</v>
          </cell>
          <cell r="D2326" t="str">
            <v>NME1</v>
          </cell>
          <cell r="E2326" t="str">
            <v>VAT1</v>
          </cell>
        </row>
        <row r="2327">
          <cell r="C2327" t="str">
            <v>INTS6</v>
          </cell>
          <cell r="D2327" t="str">
            <v>NME2</v>
          </cell>
          <cell r="E2327" t="str">
            <v>VAV2</v>
          </cell>
        </row>
        <row r="2328">
          <cell r="C2328" t="str">
            <v>INTU</v>
          </cell>
          <cell r="D2328" t="str">
            <v>NMNAT3</v>
          </cell>
          <cell r="E2328" t="str">
            <v>VAV3</v>
          </cell>
        </row>
        <row r="2329">
          <cell r="C2329" t="str">
            <v>INVS</v>
          </cell>
          <cell r="D2329" t="str">
            <v>NOBOX</v>
          </cell>
          <cell r="E2329" t="str">
            <v>VCL</v>
          </cell>
        </row>
        <row r="2330">
          <cell r="C2330" t="str">
            <v>IP6K3</v>
          </cell>
          <cell r="D2330" t="str">
            <v>NOC3L</v>
          </cell>
          <cell r="E2330" t="str">
            <v>VEPH1</v>
          </cell>
        </row>
        <row r="2331">
          <cell r="C2331" t="str">
            <v>IPO4</v>
          </cell>
          <cell r="D2331" t="str">
            <v>NOL4</v>
          </cell>
          <cell r="E2331" t="str">
            <v>VGLL4</v>
          </cell>
        </row>
        <row r="2332">
          <cell r="C2332" t="str">
            <v>IPO5</v>
          </cell>
          <cell r="D2332" t="str">
            <v>NOS1</v>
          </cell>
          <cell r="E2332" t="str">
            <v>VPS13A</v>
          </cell>
        </row>
        <row r="2333">
          <cell r="C2333" t="str">
            <v>IPO8</v>
          </cell>
          <cell r="D2333" t="str">
            <v>NOSTRIN</v>
          </cell>
          <cell r="E2333" t="str">
            <v>VPS13D</v>
          </cell>
        </row>
        <row r="2334">
          <cell r="C2334" t="str">
            <v>IPO9</v>
          </cell>
          <cell r="D2334" t="str">
            <v>NOTCH3</v>
          </cell>
          <cell r="E2334" t="str">
            <v>VPS18</v>
          </cell>
        </row>
        <row r="2335">
          <cell r="C2335" t="str">
            <v>IQCE</v>
          </cell>
          <cell r="D2335" t="str">
            <v>NOTCH4</v>
          </cell>
          <cell r="E2335" t="str">
            <v>VPS33B</v>
          </cell>
        </row>
        <row r="2336">
          <cell r="C2336" t="str">
            <v>IQCF3</v>
          </cell>
          <cell r="D2336" t="str">
            <v>NPAS2</v>
          </cell>
          <cell r="E2336" t="str">
            <v>VPS37B</v>
          </cell>
        </row>
        <row r="2337">
          <cell r="C2337" t="str">
            <v>IQCG</v>
          </cell>
          <cell r="D2337" t="str">
            <v>NPAS3</v>
          </cell>
          <cell r="E2337" t="str">
            <v>VPS53</v>
          </cell>
        </row>
        <row r="2338">
          <cell r="C2338" t="str">
            <v>IQCH</v>
          </cell>
          <cell r="D2338" t="str">
            <v>NPC1L1</v>
          </cell>
          <cell r="E2338" t="str">
            <v>VWF</v>
          </cell>
        </row>
        <row r="2339">
          <cell r="C2339" t="str">
            <v>IQCJ</v>
          </cell>
          <cell r="D2339" t="str">
            <v>NPHP4</v>
          </cell>
          <cell r="E2339" t="str">
            <v>WASF2</v>
          </cell>
        </row>
        <row r="2340">
          <cell r="C2340" t="str">
            <v>IQCK</v>
          </cell>
          <cell r="D2340" t="str">
            <v>NPR3</v>
          </cell>
          <cell r="E2340" t="str">
            <v>WBP2</v>
          </cell>
        </row>
        <row r="2341">
          <cell r="C2341" t="str">
            <v>IQGAP2</v>
          </cell>
          <cell r="D2341" t="str">
            <v>NPVF</v>
          </cell>
          <cell r="E2341" t="str">
            <v>WBSCR17</v>
          </cell>
        </row>
        <row r="2342">
          <cell r="C2342" t="str">
            <v>IQGAP3</v>
          </cell>
          <cell r="D2342" t="str">
            <v>NQO1</v>
          </cell>
          <cell r="E2342" t="str">
            <v>WDFY1</v>
          </cell>
        </row>
        <row r="2343">
          <cell r="C2343" t="str">
            <v>IQSEC1</v>
          </cell>
          <cell r="D2343" t="str">
            <v>NQO2</v>
          </cell>
          <cell r="E2343" t="str">
            <v>WDR20</v>
          </cell>
        </row>
        <row r="2344">
          <cell r="C2344" t="str">
            <v>IQSEC2</v>
          </cell>
          <cell r="D2344" t="str">
            <v>NR1D1</v>
          </cell>
          <cell r="E2344" t="str">
            <v>WDR27</v>
          </cell>
        </row>
        <row r="2345">
          <cell r="C2345" t="str">
            <v>IQSEC3</v>
          </cell>
          <cell r="D2345" t="str">
            <v>NR4A2</v>
          </cell>
          <cell r="E2345" t="str">
            <v>WDR35</v>
          </cell>
        </row>
        <row r="2346">
          <cell r="C2346" t="str">
            <v>IRF2</v>
          </cell>
          <cell r="D2346" t="str">
            <v>NR4A3</v>
          </cell>
          <cell r="E2346" t="str">
            <v>WDR37</v>
          </cell>
        </row>
        <row r="2347">
          <cell r="C2347" t="str">
            <v>IRF2BP1</v>
          </cell>
          <cell r="D2347" t="str">
            <v>NR6A1</v>
          </cell>
          <cell r="E2347" t="str">
            <v>WDR52</v>
          </cell>
        </row>
        <row r="2348">
          <cell r="C2348" t="str">
            <v>IRF2BP2</v>
          </cell>
          <cell r="D2348" t="str">
            <v>NRF1</v>
          </cell>
          <cell r="E2348" t="str">
            <v>WDR64</v>
          </cell>
        </row>
        <row r="2349">
          <cell r="C2349" t="str">
            <v>IRGQ</v>
          </cell>
          <cell r="D2349" t="str">
            <v>NRG1</v>
          </cell>
          <cell r="E2349" t="str">
            <v>WDR66</v>
          </cell>
        </row>
        <row r="2350">
          <cell r="C2350" t="str">
            <v>IRS1</v>
          </cell>
          <cell r="D2350" t="str">
            <v>NRG2</v>
          </cell>
          <cell r="E2350" t="str">
            <v>WDR70</v>
          </cell>
        </row>
        <row r="2351">
          <cell r="C2351" t="str">
            <v>IRS4</v>
          </cell>
          <cell r="D2351" t="str">
            <v>NRG3</v>
          </cell>
          <cell r="E2351" t="str">
            <v>WHSC2</v>
          </cell>
        </row>
        <row r="2352">
          <cell r="C2352" t="str">
            <v>IRX1</v>
          </cell>
          <cell r="D2352" t="str">
            <v>NRIP1</v>
          </cell>
          <cell r="E2352" t="str">
            <v>WIF1</v>
          </cell>
        </row>
        <row r="2353">
          <cell r="C2353" t="str">
            <v>IRX2</v>
          </cell>
          <cell r="D2353" t="str">
            <v>NRN1</v>
          </cell>
          <cell r="E2353" t="str">
            <v>WIPF3</v>
          </cell>
        </row>
        <row r="2354">
          <cell r="C2354" t="str">
            <v>IRX5</v>
          </cell>
          <cell r="D2354" t="str">
            <v>NRP1</v>
          </cell>
          <cell r="E2354" t="str">
            <v>WIPI1</v>
          </cell>
        </row>
        <row r="2355">
          <cell r="C2355" t="str">
            <v>IRX6</v>
          </cell>
          <cell r="D2355" t="str">
            <v>NRP2</v>
          </cell>
          <cell r="E2355" t="str">
            <v>WIPI2</v>
          </cell>
        </row>
        <row r="2356">
          <cell r="C2356" t="str">
            <v>ISCU</v>
          </cell>
          <cell r="D2356" t="str">
            <v>NRXN1</v>
          </cell>
          <cell r="E2356" t="str">
            <v>WISP2</v>
          </cell>
        </row>
        <row r="2357">
          <cell r="C2357" t="str">
            <v>ISG20L2</v>
          </cell>
          <cell r="D2357" t="str">
            <v>NRXN3</v>
          </cell>
          <cell r="E2357" t="str">
            <v>WNT10A</v>
          </cell>
        </row>
        <row r="2358">
          <cell r="C2358" t="str">
            <v>ISLR2</v>
          </cell>
          <cell r="D2358" t="str">
            <v>NSMCE2</v>
          </cell>
          <cell r="E2358" t="str">
            <v>WNT5B</v>
          </cell>
        </row>
        <row r="2359">
          <cell r="C2359" t="str">
            <v>ISM1</v>
          </cell>
          <cell r="D2359" t="str">
            <v>NT5DC1</v>
          </cell>
          <cell r="E2359" t="str">
            <v>WNT6</v>
          </cell>
        </row>
        <row r="2360">
          <cell r="C2360" t="str">
            <v>ISOC2</v>
          </cell>
          <cell r="D2360" t="str">
            <v>NT5DC3</v>
          </cell>
          <cell r="E2360" t="str">
            <v>WNT7B</v>
          </cell>
        </row>
        <row r="2361">
          <cell r="C2361" t="str">
            <v>ISPD</v>
          </cell>
          <cell r="D2361" t="str">
            <v>NT5M</v>
          </cell>
          <cell r="E2361" t="str">
            <v>WRNIP1</v>
          </cell>
        </row>
        <row r="2362">
          <cell r="C2362" t="str">
            <v>ISX</v>
          </cell>
          <cell r="D2362" t="str">
            <v>NTM</v>
          </cell>
          <cell r="E2362" t="str">
            <v>WSB1</v>
          </cell>
        </row>
        <row r="2363">
          <cell r="C2363" t="str">
            <v>ISY1</v>
          </cell>
          <cell r="D2363" t="str">
            <v>NTN1</v>
          </cell>
          <cell r="E2363" t="str">
            <v>WSCD2</v>
          </cell>
        </row>
        <row r="2364">
          <cell r="C2364" t="str">
            <v>ISYNA1</v>
          </cell>
          <cell r="D2364" t="str">
            <v>NTRK2</v>
          </cell>
          <cell r="E2364" t="str">
            <v>WWC2</v>
          </cell>
        </row>
        <row r="2365">
          <cell r="C2365" t="str">
            <v>ITFG2</v>
          </cell>
          <cell r="D2365" t="str">
            <v>NTRK3</v>
          </cell>
          <cell r="E2365" t="str">
            <v>WWC3</v>
          </cell>
        </row>
        <row r="2366">
          <cell r="C2366" t="str">
            <v>ITGA1</v>
          </cell>
          <cell r="D2366" t="str">
            <v>NTSR1</v>
          </cell>
          <cell r="E2366" t="str">
            <v>WWOX</v>
          </cell>
        </row>
        <row r="2367">
          <cell r="C2367" t="str">
            <v>ITGA11</v>
          </cell>
          <cell r="D2367" t="str">
            <v>NUBPL</v>
          </cell>
          <cell r="E2367" t="str">
            <v>WWTR1</v>
          </cell>
        </row>
        <row r="2368">
          <cell r="C2368" t="str">
            <v>ITGA2</v>
          </cell>
          <cell r="D2368" t="str">
            <v>NUCB1</v>
          </cell>
          <cell r="E2368" t="str">
            <v>XCL1</v>
          </cell>
        </row>
        <row r="2369">
          <cell r="C2369" t="str">
            <v>ITGA6</v>
          </cell>
          <cell r="D2369" t="str">
            <v>NUDT3</v>
          </cell>
          <cell r="E2369" t="str">
            <v>XKR4</v>
          </cell>
        </row>
        <row r="2370">
          <cell r="C2370" t="str">
            <v>ITGA9</v>
          </cell>
          <cell r="D2370" t="str">
            <v>NUDT7</v>
          </cell>
          <cell r="E2370" t="str">
            <v>XKR5</v>
          </cell>
        </row>
        <row r="2371">
          <cell r="C2371" t="str">
            <v>ITGAD</v>
          </cell>
          <cell r="D2371" t="str">
            <v>NUDT9</v>
          </cell>
          <cell r="E2371" t="str">
            <v>XKR6</v>
          </cell>
        </row>
        <row r="2372">
          <cell r="C2372" t="str">
            <v>ITGAM</v>
          </cell>
          <cell r="D2372" t="str">
            <v>NUFIP2</v>
          </cell>
          <cell r="E2372" t="str">
            <v>XPO6</v>
          </cell>
        </row>
        <row r="2373">
          <cell r="C2373" t="str">
            <v>ITGAV</v>
          </cell>
          <cell r="D2373" t="str">
            <v>NUMBL</v>
          </cell>
          <cell r="E2373" t="str">
            <v>XRCC3</v>
          </cell>
        </row>
        <row r="2374">
          <cell r="C2374" t="str">
            <v>ITGB1</v>
          </cell>
          <cell r="D2374" t="str">
            <v>NUP210</v>
          </cell>
          <cell r="E2374" t="str">
            <v>XYLT1</v>
          </cell>
        </row>
        <row r="2375">
          <cell r="C2375" t="str">
            <v>ITGB1BP3</v>
          </cell>
          <cell r="D2375" t="str">
            <v>NUP93</v>
          </cell>
          <cell r="E2375" t="str">
            <v>YDJC</v>
          </cell>
        </row>
        <row r="2376">
          <cell r="C2376" t="str">
            <v>ITGB2</v>
          </cell>
          <cell r="D2376" t="str">
            <v>NUPL2</v>
          </cell>
          <cell r="E2376" t="str">
            <v>YPEL1</v>
          </cell>
        </row>
        <row r="2377">
          <cell r="C2377" t="str">
            <v>ITGB3</v>
          </cell>
          <cell r="D2377" t="str">
            <v>NUPR1</v>
          </cell>
          <cell r="E2377" t="str">
            <v>YPEL3</v>
          </cell>
        </row>
        <row r="2378">
          <cell r="C2378" t="str">
            <v>ITGB5</v>
          </cell>
          <cell r="D2378" t="str">
            <v>NWD1</v>
          </cell>
          <cell r="E2378" t="str">
            <v>YTHDF1</v>
          </cell>
        </row>
        <row r="2379">
          <cell r="C2379" t="str">
            <v>ITGB6</v>
          </cell>
          <cell r="D2379" t="str">
            <v>NXPH1</v>
          </cell>
          <cell r="E2379" t="str">
            <v>ZBTB11</v>
          </cell>
        </row>
        <row r="2380">
          <cell r="C2380" t="str">
            <v>ITGB8</v>
          </cell>
          <cell r="D2380" t="str">
            <v>NXPH3</v>
          </cell>
          <cell r="E2380" t="str">
            <v>ZBTB24</v>
          </cell>
        </row>
        <row r="2381">
          <cell r="C2381" t="str">
            <v>ITIH4</v>
          </cell>
          <cell r="D2381" t="str">
            <v>OAS2</v>
          </cell>
          <cell r="E2381" t="str">
            <v>ZBTB38</v>
          </cell>
        </row>
        <row r="2382">
          <cell r="C2382" t="str">
            <v>ITK</v>
          </cell>
          <cell r="D2382" t="str">
            <v>OASL</v>
          </cell>
          <cell r="E2382" t="str">
            <v>ZC3H12C</v>
          </cell>
        </row>
        <row r="2383">
          <cell r="C2383" t="str">
            <v>ITPK1</v>
          </cell>
          <cell r="D2383" t="str">
            <v>OBFC2A</v>
          </cell>
          <cell r="E2383" t="str">
            <v>ZC3H3</v>
          </cell>
        </row>
        <row r="2384">
          <cell r="C2384" t="str">
            <v>ITPKB</v>
          </cell>
          <cell r="D2384" t="str">
            <v>OCA2</v>
          </cell>
          <cell r="E2384" t="str">
            <v>ZC3H4</v>
          </cell>
        </row>
        <row r="2385">
          <cell r="C2385" t="str">
            <v>ITPR1</v>
          </cell>
          <cell r="D2385" t="str">
            <v>ODC1</v>
          </cell>
          <cell r="E2385" t="str">
            <v>ZCCHC10</v>
          </cell>
        </row>
        <row r="2386">
          <cell r="C2386" t="str">
            <v>ITPR2</v>
          </cell>
          <cell r="D2386" t="str">
            <v>ODF2L</v>
          </cell>
          <cell r="E2386" t="str">
            <v>ZCCHC14</v>
          </cell>
        </row>
        <row r="2387">
          <cell r="C2387" t="str">
            <v>ITSN1</v>
          </cell>
          <cell r="D2387" t="str">
            <v>ODF3L2</v>
          </cell>
          <cell r="E2387" t="str">
            <v>ZCCHC24</v>
          </cell>
        </row>
        <row r="2388">
          <cell r="C2388" t="str">
            <v>ITSN2</v>
          </cell>
          <cell r="D2388" t="str">
            <v>ODZ2</v>
          </cell>
          <cell r="E2388" t="str">
            <v>ZDHHC13</v>
          </cell>
        </row>
        <row r="2389">
          <cell r="C2389" t="str">
            <v>IVNS1ABP</v>
          </cell>
          <cell r="D2389" t="str">
            <v>ODZ4</v>
          </cell>
          <cell r="E2389" t="str">
            <v>ZDHHC7</v>
          </cell>
        </row>
        <row r="2390">
          <cell r="C2390" t="str">
            <v>JAKMIP1</v>
          </cell>
          <cell r="D2390" t="str">
            <v>OGDH</v>
          </cell>
          <cell r="E2390" t="str">
            <v>ZFAND3</v>
          </cell>
        </row>
        <row r="2391">
          <cell r="C2391" t="str">
            <v>JAKMIP3</v>
          </cell>
          <cell r="D2391" t="str">
            <v>OGDHL</v>
          </cell>
          <cell r="E2391" t="str">
            <v>ZFAND5</v>
          </cell>
        </row>
        <row r="2392">
          <cell r="C2392" t="str">
            <v>JARID2</v>
          </cell>
          <cell r="D2392" t="str">
            <v>OGT</v>
          </cell>
          <cell r="E2392" t="str">
            <v>ZFP92</v>
          </cell>
        </row>
        <row r="2393">
          <cell r="C2393" t="str">
            <v>JAZF1</v>
          </cell>
          <cell r="D2393" t="str">
            <v>OIP5</v>
          </cell>
          <cell r="E2393" t="str">
            <v>ZFPM2</v>
          </cell>
        </row>
        <row r="2394">
          <cell r="C2394" t="str">
            <v>JDP2</v>
          </cell>
          <cell r="D2394" t="str">
            <v>OLFM2</v>
          </cell>
          <cell r="E2394" t="str">
            <v>ZFR</v>
          </cell>
        </row>
        <row r="2395">
          <cell r="C2395" t="str">
            <v>JHDM1D</v>
          </cell>
          <cell r="D2395" t="str">
            <v>OPA1</v>
          </cell>
          <cell r="E2395" t="str">
            <v>ZFR2</v>
          </cell>
        </row>
        <row r="2396">
          <cell r="C2396" t="str">
            <v>JMJD1C</v>
          </cell>
          <cell r="D2396" t="str">
            <v>OPN4</v>
          </cell>
          <cell r="E2396" t="str">
            <v>ZFYVE16</v>
          </cell>
        </row>
        <row r="2397">
          <cell r="C2397" t="str">
            <v>JMJD5</v>
          </cell>
          <cell r="D2397" t="str">
            <v>OPTC</v>
          </cell>
          <cell r="E2397" t="str">
            <v>ZFYVE21</v>
          </cell>
        </row>
        <row r="2398">
          <cell r="C2398" t="str">
            <v>JMJD7</v>
          </cell>
          <cell r="D2398" t="str">
            <v>OR10J5</v>
          </cell>
          <cell r="E2398" t="str">
            <v>ZFYVE28</v>
          </cell>
        </row>
        <row r="2399">
          <cell r="C2399" t="str">
            <v>JPH1</v>
          </cell>
          <cell r="D2399" t="str">
            <v>OR10K1</v>
          </cell>
          <cell r="E2399" t="str">
            <v>ZHX2</v>
          </cell>
        </row>
        <row r="2400">
          <cell r="C2400" t="str">
            <v>JPH2</v>
          </cell>
          <cell r="D2400" t="str">
            <v>OR13A1</v>
          </cell>
          <cell r="E2400" t="str">
            <v>ZHX3</v>
          </cell>
        </row>
        <row r="2401">
          <cell r="C2401" t="str">
            <v>JPH3</v>
          </cell>
          <cell r="D2401" t="str">
            <v>OR13J1</v>
          </cell>
          <cell r="E2401" t="str">
            <v>ZIK1</v>
          </cell>
        </row>
        <row r="2402">
          <cell r="C2402" t="str">
            <v>KAL1</v>
          </cell>
          <cell r="D2402" t="str">
            <v>OR1C1</v>
          </cell>
          <cell r="E2402" t="str">
            <v>ZKSCAN2</v>
          </cell>
        </row>
        <row r="2403">
          <cell r="C2403" t="str">
            <v>KALRN</v>
          </cell>
          <cell r="D2403" t="str">
            <v>OR1L8</v>
          </cell>
          <cell r="E2403" t="str">
            <v>ZMAT4</v>
          </cell>
        </row>
        <row r="2404">
          <cell r="C2404" t="str">
            <v>KANK1</v>
          </cell>
          <cell r="D2404" t="str">
            <v>OR2D3</v>
          </cell>
          <cell r="E2404" t="str">
            <v>ZMIZ2</v>
          </cell>
        </row>
        <row r="2405">
          <cell r="C2405" t="str">
            <v>KANK2</v>
          </cell>
          <cell r="D2405" t="str">
            <v>OR2F2</v>
          </cell>
          <cell r="E2405" t="str">
            <v>ZMYND8</v>
          </cell>
        </row>
        <row r="2406">
          <cell r="C2406" t="str">
            <v>KANK4</v>
          </cell>
          <cell r="D2406" t="str">
            <v>OR2V2</v>
          </cell>
          <cell r="E2406" t="str">
            <v>ZNF148</v>
          </cell>
        </row>
        <row r="2407">
          <cell r="C2407" t="str">
            <v>KAT5</v>
          </cell>
          <cell r="D2407" t="str">
            <v>OR3A2</v>
          </cell>
          <cell r="E2407" t="str">
            <v>ZNF181</v>
          </cell>
        </row>
        <row r="2408">
          <cell r="C2408" t="str">
            <v>KCNAB1</v>
          </cell>
          <cell r="D2408" t="str">
            <v>OR4C3</v>
          </cell>
          <cell r="E2408" t="str">
            <v>ZNF20</v>
          </cell>
        </row>
        <row r="2409">
          <cell r="C2409" t="str">
            <v>KCNAB2</v>
          </cell>
          <cell r="D2409" t="str">
            <v>OR4F6</v>
          </cell>
          <cell r="E2409" t="str">
            <v>ZNF239</v>
          </cell>
        </row>
        <row r="2410">
          <cell r="C2410" t="str">
            <v>KCNB2</v>
          </cell>
          <cell r="D2410" t="str">
            <v>OR4K13</v>
          </cell>
          <cell r="E2410" t="str">
            <v>ZNF24</v>
          </cell>
        </row>
        <row r="2411">
          <cell r="C2411" t="str">
            <v>KCNC4</v>
          </cell>
          <cell r="D2411" t="str">
            <v>OR4K5</v>
          </cell>
          <cell r="E2411" t="str">
            <v>ZNF287</v>
          </cell>
        </row>
        <row r="2412">
          <cell r="C2412" t="str">
            <v>KCND2</v>
          </cell>
          <cell r="D2412" t="str">
            <v>OR51E2</v>
          </cell>
          <cell r="E2412" t="str">
            <v>ZNF292</v>
          </cell>
        </row>
        <row r="2413">
          <cell r="C2413" t="str">
            <v>KCND3</v>
          </cell>
          <cell r="D2413" t="str">
            <v>OR52E4</v>
          </cell>
          <cell r="E2413" t="str">
            <v>ZNF295</v>
          </cell>
        </row>
        <row r="2414">
          <cell r="C2414" t="str">
            <v>KCNE2</v>
          </cell>
          <cell r="D2414" t="str">
            <v>OR52I2</v>
          </cell>
          <cell r="E2414" t="str">
            <v>ZNF354B</v>
          </cell>
        </row>
        <row r="2415">
          <cell r="C2415" t="str">
            <v>KCNE4</v>
          </cell>
          <cell r="D2415" t="str">
            <v>OR5H2</v>
          </cell>
          <cell r="E2415" t="str">
            <v>ZNF362</v>
          </cell>
        </row>
        <row r="2416">
          <cell r="C2416" t="str">
            <v>KCNF1</v>
          </cell>
          <cell r="D2416" t="str">
            <v>OR5K1</v>
          </cell>
          <cell r="E2416" t="str">
            <v>ZNF365</v>
          </cell>
        </row>
        <row r="2417">
          <cell r="C2417" t="str">
            <v>KCNG3</v>
          </cell>
          <cell r="D2417" t="str">
            <v>OR6A2</v>
          </cell>
          <cell r="E2417" t="str">
            <v>ZNF366</v>
          </cell>
        </row>
        <row r="2418">
          <cell r="C2418" t="str">
            <v>KCNH2</v>
          </cell>
          <cell r="D2418" t="str">
            <v>OR6W1P</v>
          </cell>
          <cell r="E2418" t="str">
            <v>ZNF423</v>
          </cell>
        </row>
        <row r="2419">
          <cell r="C2419" t="str">
            <v>KCNH7</v>
          </cell>
          <cell r="D2419" t="str">
            <v>OR7E24</v>
          </cell>
          <cell r="E2419" t="str">
            <v>ZNF469</v>
          </cell>
        </row>
        <row r="2420">
          <cell r="C2420" t="str">
            <v>KCNIP1</v>
          </cell>
          <cell r="D2420" t="str">
            <v>OR9K2</v>
          </cell>
          <cell r="E2420" t="str">
            <v>ZNF490</v>
          </cell>
        </row>
        <row r="2421">
          <cell r="C2421" t="str">
            <v>KCNIP3</v>
          </cell>
          <cell r="D2421" t="str">
            <v>ORAI2</v>
          </cell>
          <cell r="E2421" t="str">
            <v>ZNF502</v>
          </cell>
        </row>
        <row r="2422">
          <cell r="C2422" t="str">
            <v>KCNIP4</v>
          </cell>
          <cell r="D2422" t="str">
            <v>ORC6L</v>
          </cell>
          <cell r="E2422" t="str">
            <v>ZNF503</v>
          </cell>
        </row>
        <row r="2423">
          <cell r="C2423" t="str">
            <v>KCNJ11</v>
          </cell>
          <cell r="D2423" t="str">
            <v>OSBP2</v>
          </cell>
          <cell r="E2423" t="str">
            <v>ZNF507</v>
          </cell>
        </row>
        <row r="2424">
          <cell r="C2424" t="str">
            <v>KCNJ12</v>
          </cell>
          <cell r="D2424" t="str">
            <v>OSBPL1A</v>
          </cell>
          <cell r="E2424" t="str">
            <v>ZNF514</v>
          </cell>
        </row>
        <row r="2425">
          <cell r="C2425" t="str">
            <v>KCNJ2</v>
          </cell>
          <cell r="D2425" t="str">
            <v>OSBPL2</v>
          </cell>
          <cell r="E2425" t="str">
            <v>ZNF516</v>
          </cell>
        </row>
        <row r="2426">
          <cell r="C2426" t="str">
            <v>KCNJ4</v>
          </cell>
          <cell r="D2426" t="str">
            <v>OSBPL3</v>
          </cell>
          <cell r="E2426" t="str">
            <v>ZNF521</v>
          </cell>
        </row>
        <row r="2427">
          <cell r="C2427" t="str">
            <v>KCNJ6</v>
          </cell>
          <cell r="D2427" t="str">
            <v>OSCP1</v>
          </cell>
          <cell r="E2427" t="str">
            <v>ZNF532</v>
          </cell>
        </row>
        <row r="2428">
          <cell r="C2428" t="str">
            <v>KCNK10</v>
          </cell>
          <cell r="D2428" t="str">
            <v>OSGIN1</v>
          </cell>
          <cell r="E2428" t="str">
            <v>ZNF536</v>
          </cell>
        </row>
        <row r="2429">
          <cell r="C2429" t="str">
            <v>KCNK2</v>
          </cell>
          <cell r="D2429" t="str">
            <v>OSGIN2</v>
          </cell>
          <cell r="E2429" t="str">
            <v>ZNF542</v>
          </cell>
        </row>
        <row r="2430">
          <cell r="C2430" t="str">
            <v>KCNK5</v>
          </cell>
          <cell r="D2430" t="str">
            <v>OSMR</v>
          </cell>
          <cell r="E2430" t="str">
            <v>ZNF557</v>
          </cell>
        </row>
        <row r="2431">
          <cell r="C2431" t="str">
            <v>KCNK9</v>
          </cell>
          <cell r="D2431" t="str">
            <v>OSTC</v>
          </cell>
          <cell r="E2431" t="str">
            <v>ZNF613</v>
          </cell>
        </row>
        <row r="2432">
          <cell r="C2432" t="str">
            <v>KCNMA1</v>
          </cell>
          <cell r="D2432" t="str">
            <v>OSTN</v>
          </cell>
          <cell r="E2432" t="str">
            <v>ZNF618</v>
          </cell>
        </row>
        <row r="2433">
          <cell r="C2433" t="str">
            <v>KCNN1</v>
          </cell>
          <cell r="D2433" t="str">
            <v>OTOF</v>
          </cell>
          <cell r="E2433" t="str">
            <v>ZNF622</v>
          </cell>
        </row>
        <row r="2434">
          <cell r="C2434" t="str">
            <v>KCNN3</v>
          </cell>
          <cell r="D2434" t="str">
            <v>OTUB1</v>
          </cell>
          <cell r="E2434" t="str">
            <v>ZNF664</v>
          </cell>
        </row>
        <row r="2435">
          <cell r="C2435" t="str">
            <v>KCNQ1</v>
          </cell>
          <cell r="D2435" t="str">
            <v>OTUD7B</v>
          </cell>
          <cell r="E2435" t="str">
            <v>ZNF682</v>
          </cell>
        </row>
        <row r="2436">
          <cell r="C2436" t="str">
            <v>KCNQ2</v>
          </cell>
          <cell r="D2436" t="str">
            <v>OXA1L</v>
          </cell>
          <cell r="E2436" t="str">
            <v>ZNF702P</v>
          </cell>
        </row>
        <row r="2437">
          <cell r="C2437" t="str">
            <v>KCNQ3</v>
          </cell>
          <cell r="D2437" t="str">
            <v>OXR1</v>
          </cell>
          <cell r="E2437" t="str">
            <v>ZNF710</v>
          </cell>
        </row>
        <row r="2438">
          <cell r="C2438" t="str">
            <v>KCNQ5</v>
          </cell>
          <cell r="D2438" t="str">
            <v>P2RX4</v>
          </cell>
          <cell r="E2438" t="str">
            <v>ZNF720</v>
          </cell>
        </row>
        <row r="2439">
          <cell r="C2439" t="str">
            <v>KCNV2</v>
          </cell>
          <cell r="D2439" t="str">
            <v>P2RX7</v>
          </cell>
          <cell r="E2439" t="str">
            <v>ZNF746</v>
          </cell>
        </row>
        <row r="2440">
          <cell r="C2440" t="str">
            <v>KCP</v>
          </cell>
          <cell r="D2440" t="str">
            <v>P2RY2</v>
          </cell>
          <cell r="E2440" t="str">
            <v>ZNF75D</v>
          </cell>
        </row>
        <row r="2441">
          <cell r="C2441" t="str">
            <v>KCTD1</v>
          </cell>
          <cell r="D2441" t="str">
            <v>P4HA1</v>
          </cell>
          <cell r="E2441" t="str">
            <v>ZNF785</v>
          </cell>
        </row>
        <row r="2442">
          <cell r="C2442" t="str">
            <v>KCTD15</v>
          </cell>
          <cell r="D2442" t="str">
            <v>PABPCP2</v>
          </cell>
          <cell r="E2442" t="str">
            <v>ZNF786</v>
          </cell>
        </row>
        <row r="2443">
          <cell r="C2443" t="str">
            <v>KCTD7</v>
          </cell>
          <cell r="D2443" t="str">
            <v>PACRG</v>
          </cell>
          <cell r="E2443" t="str">
            <v>ZNF79</v>
          </cell>
        </row>
        <row r="2444">
          <cell r="C2444" t="str">
            <v>KDELR2</v>
          </cell>
          <cell r="D2444" t="str">
            <v>PACS1</v>
          </cell>
          <cell r="E2444" t="str">
            <v>ZNF831</v>
          </cell>
        </row>
        <row r="2445">
          <cell r="C2445" t="str">
            <v>KDM1B</v>
          </cell>
          <cell r="D2445" t="str">
            <v>PACSIN3</v>
          </cell>
          <cell r="E2445" t="str">
            <v>ZNF862</v>
          </cell>
        </row>
        <row r="2446">
          <cell r="C2446" t="str">
            <v>KDM3A</v>
          </cell>
          <cell r="D2446" t="str">
            <v>PADI3</v>
          </cell>
          <cell r="E2446" t="str">
            <v>ZNHIT6</v>
          </cell>
        </row>
        <row r="2447">
          <cell r="C2447" t="str">
            <v>KDM4B</v>
          </cell>
          <cell r="D2447" t="str">
            <v>PAG1</v>
          </cell>
          <cell r="E2447" t="str">
            <v>ZNRF2</v>
          </cell>
        </row>
        <row r="2448">
          <cell r="C2448" t="str">
            <v>KDM4C</v>
          </cell>
          <cell r="D2448" t="str">
            <v>PAGE4</v>
          </cell>
          <cell r="E2448" t="str">
            <v>ZNRF3</v>
          </cell>
        </row>
        <row r="2449">
          <cell r="C2449" t="str">
            <v>KDM5B</v>
          </cell>
          <cell r="D2449" t="str">
            <v>PAK1IP1</v>
          </cell>
          <cell r="E2449" t="str">
            <v>ZRANB1</v>
          </cell>
        </row>
        <row r="2450">
          <cell r="C2450" t="str">
            <v>KDM6B</v>
          </cell>
          <cell r="D2450" t="str">
            <v>PAK4</v>
          </cell>
          <cell r="E2450" t="str">
            <v>ZRANB2</v>
          </cell>
        </row>
        <row r="2451">
          <cell r="C2451" t="str">
            <v>KHDRBS2</v>
          </cell>
          <cell r="D2451" t="str">
            <v>PAK6</v>
          </cell>
          <cell r="E2451" t="str">
            <v>ZSCAN1</v>
          </cell>
        </row>
        <row r="2452">
          <cell r="C2452" t="str">
            <v>KHDRBS3</v>
          </cell>
          <cell r="D2452" t="str">
            <v>PALLD</v>
          </cell>
          <cell r="E2452" t="str">
            <v>ZSWIM5</v>
          </cell>
        </row>
        <row r="2453">
          <cell r="C2453" t="str">
            <v>KHK</v>
          </cell>
          <cell r="D2453" t="str">
            <v>PAMR1</v>
          </cell>
        </row>
        <row r="2454">
          <cell r="C2454" t="str">
            <v>KIAA0020</v>
          </cell>
          <cell r="D2454" t="str">
            <v>PANK2</v>
          </cell>
        </row>
        <row r="2455">
          <cell r="C2455" t="str">
            <v>KIAA0141</v>
          </cell>
          <cell r="D2455" t="str">
            <v>PANX1</v>
          </cell>
        </row>
        <row r="2456">
          <cell r="C2456" t="str">
            <v>KIAA0146</v>
          </cell>
          <cell r="D2456" t="str">
            <v>PAPD4</v>
          </cell>
        </row>
        <row r="2457">
          <cell r="C2457" t="str">
            <v>KIAA0174</v>
          </cell>
          <cell r="D2457" t="str">
            <v>PAPLN</v>
          </cell>
        </row>
        <row r="2458">
          <cell r="C2458" t="str">
            <v>KIAA0226</v>
          </cell>
          <cell r="D2458" t="str">
            <v>PAPPA</v>
          </cell>
        </row>
        <row r="2459">
          <cell r="C2459" t="str">
            <v>KIAA0232</v>
          </cell>
          <cell r="D2459" t="str">
            <v>PAPPA2</v>
          </cell>
        </row>
        <row r="2460">
          <cell r="C2460" t="str">
            <v>KIAA0240</v>
          </cell>
          <cell r="D2460" t="str">
            <v>PAQR5</v>
          </cell>
        </row>
        <row r="2461">
          <cell r="C2461" t="str">
            <v>KIAA0247</v>
          </cell>
          <cell r="D2461" t="str">
            <v>PAQR8</v>
          </cell>
        </row>
        <row r="2462">
          <cell r="C2462" t="str">
            <v>KIAA0284</v>
          </cell>
          <cell r="D2462" t="str">
            <v>PARD3B</v>
          </cell>
        </row>
        <row r="2463">
          <cell r="C2463" t="str">
            <v>KIAA0317</v>
          </cell>
          <cell r="D2463" t="str">
            <v>PARD6B</v>
          </cell>
        </row>
        <row r="2464">
          <cell r="C2464" t="str">
            <v>KIAA0319L</v>
          </cell>
          <cell r="D2464" t="str">
            <v>PARK2</v>
          </cell>
        </row>
        <row r="2465">
          <cell r="C2465" t="str">
            <v>KIAA0355</v>
          </cell>
          <cell r="D2465" t="str">
            <v>PARL</v>
          </cell>
        </row>
        <row r="2466">
          <cell r="C2466" t="str">
            <v>KIAA0427</v>
          </cell>
          <cell r="D2466" t="str">
            <v>PARN</v>
          </cell>
        </row>
        <row r="2467">
          <cell r="C2467" t="str">
            <v>KIAA0467</v>
          </cell>
          <cell r="D2467" t="str">
            <v>PARP14</v>
          </cell>
        </row>
        <row r="2468">
          <cell r="C2468" t="str">
            <v>KIAA0495</v>
          </cell>
          <cell r="D2468" t="str">
            <v>PARP15</v>
          </cell>
        </row>
        <row r="2469">
          <cell r="C2469" t="str">
            <v>KIAA0556</v>
          </cell>
          <cell r="D2469" t="str">
            <v>PARP8</v>
          </cell>
        </row>
        <row r="2470">
          <cell r="C2470" t="str">
            <v>KIAA0564</v>
          </cell>
          <cell r="D2470" t="str">
            <v>PART1</v>
          </cell>
        </row>
        <row r="2471">
          <cell r="C2471" t="str">
            <v>KIAA0649</v>
          </cell>
          <cell r="D2471" t="str">
            <v>PARVA</v>
          </cell>
        </row>
        <row r="2472">
          <cell r="C2472" t="str">
            <v>KIAA0664</v>
          </cell>
          <cell r="D2472" t="str">
            <v>PARVB</v>
          </cell>
        </row>
        <row r="2473">
          <cell r="C2473" t="str">
            <v>KIAA0776</v>
          </cell>
          <cell r="D2473" t="str">
            <v>PASK</v>
          </cell>
        </row>
        <row r="2474">
          <cell r="C2474" t="str">
            <v>KIAA0831</v>
          </cell>
          <cell r="D2474" t="str">
            <v>PAX5</v>
          </cell>
        </row>
        <row r="2475">
          <cell r="C2475" t="str">
            <v>KIAA0892</v>
          </cell>
          <cell r="D2475" t="str">
            <v>PAX9</v>
          </cell>
        </row>
        <row r="2476">
          <cell r="C2476" t="str">
            <v>KIAA0895</v>
          </cell>
          <cell r="D2476" t="str">
            <v>PBLD</v>
          </cell>
        </row>
        <row r="2477">
          <cell r="C2477" t="str">
            <v>KIAA0922</v>
          </cell>
          <cell r="D2477" t="str">
            <v>PBX1</v>
          </cell>
        </row>
        <row r="2478">
          <cell r="C2478" t="str">
            <v>KIAA0947</v>
          </cell>
          <cell r="D2478" t="str">
            <v>PBX4</v>
          </cell>
        </row>
        <row r="2479">
          <cell r="C2479" t="str">
            <v>KIAA1024</v>
          </cell>
          <cell r="D2479" t="str">
            <v>PC</v>
          </cell>
        </row>
        <row r="2480">
          <cell r="C2480" t="str">
            <v>KIAA1026</v>
          </cell>
          <cell r="D2480" t="str">
            <v>PCBP3</v>
          </cell>
        </row>
        <row r="2481">
          <cell r="C2481" t="str">
            <v>KIAA1109</v>
          </cell>
          <cell r="D2481" t="str">
            <v>PCDH15</v>
          </cell>
        </row>
        <row r="2482">
          <cell r="C2482" t="str">
            <v>KIAA1199</v>
          </cell>
          <cell r="D2482" t="str">
            <v>PCDH9</v>
          </cell>
        </row>
        <row r="2483">
          <cell r="C2483" t="str">
            <v>KIAA1211</v>
          </cell>
          <cell r="D2483" t="str">
            <v>PCDHA11</v>
          </cell>
        </row>
        <row r="2484">
          <cell r="C2484" t="str">
            <v>KIAA1217</v>
          </cell>
          <cell r="D2484" t="str">
            <v>PCDP1</v>
          </cell>
        </row>
        <row r="2485">
          <cell r="C2485" t="str">
            <v>KIAA1239</v>
          </cell>
          <cell r="D2485" t="str">
            <v>PCGEM1</v>
          </cell>
        </row>
        <row r="2486">
          <cell r="C2486" t="str">
            <v>KIAA1244</v>
          </cell>
          <cell r="D2486" t="str">
            <v>PCGF2</v>
          </cell>
        </row>
        <row r="2487">
          <cell r="C2487" t="str">
            <v>KIAA1310</v>
          </cell>
          <cell r="D2487" t="str">
            <v>PCGF3</v>
          </cell>
        </row>
        <row r="2488">
          <cell r="C2488" t="str">
            <v>KIAA1324</v>
          </cell>
          <cell r="D2488" t="str">
            <v>PCGF5</v>
          </cell>
        </row>
        <row r="2489">
          <cell r="C2489" t="str">
            <v>KIAA1377</v>
          </cell>
          <cell r="D2489" t="str">
            <v>PCID2</v>
          </cell>
        </row>
        <row r="2490">
          <cell r="C2490" t="str">
            <v>KIAA1383</v>
          </cell>
          <cell r="D2490" t="str">
            <v>PCMT1</v>
          </cell>
        </row>
        <row r="2491">
          <cell r="C2491" t="str">
            <v>KIAA1409</v>
          </cell>
          <cell r="D2491" t="str">
            <v>PCNT</v>
          </cell>
        </row>
        <row r="2492">
          <cell r="C2492" t="str">
            <v>KIAA1430</v>
          </cell>
          <cell r="D2492" t="str">
            <v>PCSK2</v>
          </cell>
        </row>
        <row r="2493">
          <cell r="C2493" t="str">
            <v>KIAA1432</v>
          </cell>
          <cell r="D2493" t="str">
            <v>PCSK6</v>
          </cell>
        </row>
        <row r="2494">
          <cell r="C2494" t="str">
            <v>KIAA1530</v>
          </cell>
          <cell r="D2494" t="str">
            <v>PCYT1A</v>
          </cell>
        </row>
        <row r="2495">
          <cell r="C2495" t="str">
            <v>KIAA1549</v>
          </cell>
          <cell r="D2495" t="str">
            <v>PDCD1LG2</v>
          </cell>
        </row>
        <row r="2496">
          <cell r="C2496" t="str">
            <v>KIAA1632</v>
          </cell>
          <cell r="D2496" t="str">
            <v>PDCD6</v>
          </cell>
        </row>
        <row r="2497">
          <cell r="C2497" t="str">
            <v>KIAA1671</v>
          </cell>
          <cell r="D2497" t="str">
            <v>PDCL3</v>
          </cell>
        </row>
        <row r="2498">
          <cell r="C2498" t="str">
            <v>KIAA1683</v>
          </cell>
          <cell r="D2498" t="str">
            <v>PDE10A</v>
          </cell>
        </row>
        <row r="2499">
          <cell r="C2499" t="str">
            <v>KIAA1715</v>
          </cell>
          <cell r="D2499" t="str">
            <v>PDE11A</v>
          </cell>
        </row>
        <row r="2500">
          <cell r="C2500" t="str">
            <v>KIAA1731</v>
          </cell>
          <cell r="D2500" t="str">
            <v>PDE2A</v>
          </cell>
        </row>
        <row r="2501">
          <cell r="C2501" t="str">
            <v>KIAA1737</v>
          </cell>
          <cell r="D2501" t="str">
            <v>PDE4B</v>
          </cell>
        </row>
        <row r="2502">
          <cell r="C2502" t="str">
            <v>KIAA1751</v>
          </cell>
          <cell r="D2502" t="str">
            <v>PDE4C</v>
          </cell>
        </row>
        <row r="2503">
          <cell r="C2503" t="str">
            <v>KIAA1755</v>
          </cell>
          <cell r="D2503" t="str">
            <v>PDE4D</v>
          </cell>
        </row>
        <row r="2504">
          <cell r="C2504" t="str">
            <v>KIAA1908</v>
          </cell>
          <cell r="D2504" t="str">
            <v>PDE4DIP</v>
          </cell>
        </row>
        <row r="2505">
          <cell r="C2505" t="str">
            <v>KIAA1949</v>
          </cell>
          <cell r="D2505" t="str">
            <v>PDE6B</v>
          </cell>
        </row>
        <row r="2506">
          <cell r="C2506" t="str">
            <v>KIDINS220</v>
          </cell>
          <cell r="D2506" t="str">
            <v>PDE6D</v>
          </cell>
        </row>
        <row r="2507">
          <cell r="C2507" t="str">
            <v>KIF13A</v>
          </cell>
          <cell r="D2507" t="str">
            <v>PDE9A</v>
          </cell>
        </row>
        <row r="2508">
          <cell r="C2508" t="str">
            <v>KIF13B</v>
          </cell>
          <cell r="D2508" t="str">
            <v>PDGFA</v>
          </cell>
        </row>
        <row r="2509">
          <cell r="C2509" t="str">
            <v>KIF16B</v>
          </cell>
          <cell r="D2509" t="str">
            <v>PDGFB</v>
          </cell>
        </row>
        <row r="2510">
          <cell r="C2510" t="str">
            <v>KIF17</v>
          </cell>
          <cell r="D2510" t="str">
            <v>PDGFD</v>
          </cell>
        </row>
        <row r="2511">
          <cell r="C2511" t="str">
            <v>KIF18A</v>
          </cell>
          <cell r="D2511" t="str">
            <v>PDGFRL</v>
          </cell>
        </row>
        <row r="2512">
          <cell r="C2512" t="str">
            <v>KIF19</v>
          </cell>
          <cell r="D2512" t="str">
            <v>PDIA4</v>
          </cell>
        </row>
        <row r="2513">
          <cell r="C2513" t="str">
            <v>KIF1A</v>
          </cell>
          <cell r="D2513" t="str">
            <v>PDIA5</v>
          </cell>
        </row>
        <row r="2514">
          <cell r="C2514" t="str">
            <v>KIF1B</v>
          </cell>
          <cell r="D2514" t="str">
            <v>PDIK1L</v>
          </cell>
        </row>
        <row r="2515">
          <cell r="C2515" t="str">
            <v>KIF21A</v>
          </cell>
          <cell r="D2515" t="str">
            <v>PDLIM3</v>
          </cell>
        </row>
        <row r="2516">
          <cell r="C2516" t="str">
            <v>KIF22</v>
          </cell>
          <cell r="D2516" t="str">
            <v>PDPK1</v>
          </cell>
        </row>
        <row r="2517">
          <cell r="C2517" t="str">
            <v>KIF24</v>
          </cell>
          <cell r="D2517" t="str">
            <v>PDPN</v>
          </cell>
        </row>
        <row r="2518">
          <cell r="C2518" t="str">
            <v>KIF26B</v>
          </cell>
          <cell r="D2518" t="str">
            <v>PDS5A</v>
          </cell>
        </row>
        <row r="2519">
          <cell r="C2519" t="str">
            <v>KIF3C</v>
          </cell>
          <cell r="D2519" t="str">
            <v>PDSS2</v>
          </cell>
        </row>
        <row r="2520">
          <cell r="C2520" t="str">
            <v>KIF5B</v>
          </cell>
          <cell r="D2520" t="str">
            <v>PDZD2</v>
          </cell>
        </row>
        <row r="2521">
          <cell r="C2521" t="str">
            <v>KIF5C</v>
          </cell>
          <cell r="D2521" t="str">
            <v>PDZK1IP1</v>
          </cell>
        </row>
        <row r="2522">
          <cell r="C2522" t="str">
            <v>KIF6</v>
          </cell>
          <cell r="D2522" t="str">
            <v>PDZRN3</v>
          </cell>
        </row>
        <row r="2523">
          <cell r="C2523" t="str">
            <v>KIF9</v>
          </cell>
          <cell r="D2523" t="str">
            <v>PDZRN4</v>
          </cell>
        </row>
        <row r="2524">
          <cell r="C2524" t="str">
            <v>KIFC1</v>
          </cell>
          <cell r="D2524" t="str">
            <v>PEBP1</v>
          </cell>
        </row>
        <row r="2525">
          <cell r="C2525" t="str">
            <v>KIFC3</v>
          </cell>
          <cell r="D2525" t="str">
            <v>PEBP4</v>
          </cell>
        </row>
        <row r="2526">
          <cell r="C2526" t="str">
            <v>KILLIN</v>
          </cell>
          <cell r="D2526" t="str">
            <v>PELI2</v>
          </cell>
        </row>
        <row r="2527">
          <cell r="C2527" t="str">
            <v>KIR3DX1</v>
          </cell>
          <cell r="D2527" t="str">
            <v>PELI3</v>
          </cell>
        </row>
        <row r="2528">
          <cell r="C2528" t="str">
            <v>KIRREL</v>
          </cell>
          <cell r="D2528" t="str">
            <v>PEPD</v>
          </cell>
        </row>
        <row r="2529">
          <cell r="C2529" t="str">
            <v>KIRREL3</v>
          </cell>
          <cell r="D2529" t="str">
            <v>PER3</v>
          </cell>
        </row>
        <row r="2530">
          <cell r="C2530" t="str">
            <v>KLC3</v>
          </cell>
          <cell r="D2530" t="str">
            <v>PET112L</v>
          </cell>
        </row>
        <row r="2531">
          <cell r="C2531" t="str">
            <v>KLF10</v>
          </cell>
          <cell r="D2531" t="str">
            <v>PEX5L</v>
          </cell>
        </row>
        <row r="2532">
          <cell r="C2532" t="str">
            <v>KLF11</v>
          </cell>
          <cell r="D2532" t="str">
            <v>PFKP</v>
          </cell>
        </row>
        <row r="2533">
          <cell r="C2533" t="str">
            <v>KLF12</v>
          </cell>
          <cell r="D2533" t="str">
            <v>PFTK1</v>
          </cell>
        </row>
        <row r="2534">
          <cell r="C2534" t="str">
            <v>KLF2</v>
          </cell>
          <cell r="D2534" t="str">
            <v>PFTK2</v>
          </cell>
        </row>
        <row r="2535">
          <cell r="C2535" t="str">
            <v>KLF4</v>
          </cell>
          <cell r="D2535" t="str">
            <v>PGAP1</v>
          </cell>
        </row>
        <row r="2536">
          <cell r="C2536" t="str">
            <v>KLF9</v>
          </cell>
          <cell r="D2536" t="str">
            <v>PGAP2</v>
          </cell>
        </row>
        <row r="2537">
          <cell r="C2537" t="str">
            <v>KLHL24</v>
          </cell>
          <cell r="D2537" t="str">
            <v>PGM2</v>
          </cell>
        </row>
        <row r="2538">
          <cell r="C2538" t="str">
            <v>KLHL26</v>
          </cell>
          <cell r="D2538" t="str">
            <v>PHACTR1</v>
          </cell>
        </row>
        <row r="2539">
          <cell r="C2539" t="str">
            <v>KLHL29</v>
          </cell>
          <cell r="D2539" t="str">
            <v>PHACTR2</v>
          </cell>
        </row>
        <row r="2540">
          <cell r="C2540" t="str">
            <v>KLHL3</v>
          </cell>
          <cell r="D2540" t="str">
            <v>PHACTR3</v>
          </cell>
        </row>
        <row r="2541">
          <cell r="C2541" t="str">
            <v>KLHL31</v>
          </cell>
          <cell r="D2541" t="str">
            <v>PHC2</v>
          </cell>
        </row>
        <row r="2542">
          <cell r="C2542" t="str">
            <v>KLHL38</v>
          </cell>
          <cell r="D2542" t="str">
            <v>PHEX</v>
          </cell>
        </row>
        <row r="2543">
          <cell r="C2543" t="str">
            <v>KLHL4</v>
          </cell>
          <cell r="D2543" t="str">
            <v>PHF14</v>
          </cell>
        </row>
        <row r="2544">
          <cell r="C2544" t="str">
            <v>KLHL5</v>
          </cell>
          <cell r="D2544" t="str">
            <v>PHF15</v>
          </cell>
        </row>
        <row r="2545">
          <cell r="C2545" t="str">
            <v>KLHL6</v>
          </cell>
          <cell r="D2545" t="str">
            <v>PHF16</v>
          </cell>
        </row>
        <row r="2546">
          <cell r="C2546" t="str">
            <v>KLHL7</v>
          </cell>
          <cell r="D2546" t="str">
            <v>PHF2</v>
          </cell>
        </row>
        <row r="2547">
          <cell r="C2547" t="str">
            <v>KLK1</v>
          </cell>
          <cell r="D2547" t="str">
            <v>PHF21B</v>
          </cell>
        </row>
        <row r="2548">
          <cell r="C2548" t="str">
            <v>KLK14</v>
          </cell>
          <cell r="D2548" t="str">
            <v>PHF3</v>
          </cell>
        </row>
        <row r="2549">
          <cell r="C2549" t="str">
            <v>KLK15</v>
          </cell>
          <cell r="D2549" t="str">
            <v>PHGDH</v>
          </cell>
        </row>
        <row r="2550">
          <cell r="C2550" t="str">
            <v>KLKP1</v>
          </cell>
          <cell r="D2550" t="str">
            <v>PHLDB3</v>
          </cell>
        </row>
        <row r="2551">
          <cell r="C2551" t="str">
            <v>KNDC1</v>
          </cell>
          <cell r="D2551" t="str">
            <v>PI16</v>
          </cell>
        </row>
        <row r="2552">
          <cell r="C2552" t="str">
            <v>KNG1</v>
          </cell>
          <cell r="D2552" t="str">
            <v>PI4KB</v>
          </cell>
        </row>
        <row r="2553">
          <cell r="C2553" t="str">
            <v>KPNA4</v>
          </cell>
          <cell r="D2553" t="str">
            <v>PIAS4</v>
          </cell>
        </row>
        <row r="2554">
          <cell r="C2554" t="str">
            <v>KREMEN1</v>
          </cell>
          <cell r="D2554" t="str">
            <v>PICK1</v>
          </cell>
        </row>
        <row r="2555">
          <cell r="C2555" t="str">
            <v>KRT13</v>
          </cell>
          <cell r="D2555" t="str">
            <v>PIGG</v>
          </cell>
        </row>
        <row r="2556">
          <cell r="C2556" t="str">
            <v>KRT31</v>
          </cell>
          <cell r="D2556" t="str">
            <v>PIGN</v>
          </cell>
        </row>
        <row r="2557">
          <cell r="C2557" t="str">
            <v>KRT38</v>
          </cell>
          <cell r="D2557" t="str">
            <v>PIGR</v>
          </cell>
        </row>
        <row r="2558">
          <cell r="C2558" t="str">
            <v>KRT6B</v>
          </cell>
          <cell r="D2558" t="str">
            <v>PIGU</v>
          </cell>
        </row>
        <row r="2559">
          <cell r="C2559" t="str">
            <v>KRT85</v>
          </cell>
          <cell r="D2559" t="str">
            <v>PIK3AP1</v>
          </cell>
        </row>
        <row r="2560">
          <cell r="C2560" t="str">
            <v>KRTAP19-1</v>
          </cell>
          <cell r="D2560" t="str">
            <v>PIK3C2G</v>
          </cell>
        </row>
        <row r="2561">
          <cell r="C2561" t="str">
            <v>KRTAP19-8</v>
          </cell>
          <cell r="D2561" t="str">
            <v>PIK3IP1</v>
          </cell>
        </row>
        <row r="2562">
          <cell r="C2562" t="str">
            <v>KRTAP2-4</v>
          </cell>
          <cell r="D2562" t="str">
            <v>PIK3R2</v>
          </cell>
        </row>
        <row r="2563">
          <cell r="C2563" t="str">
            <v>KRTAP4-3</v>
          </cell>
          <cell r="D2563" t="str">
            <v>PIK3R3</v>
          </cell>
        </row>
        <row r="2564">
          <cell r="C2564" t="str">
            <v>KRTAP9-2</v>
          </cell>
          <cell r="D2564" t="str">
            <v>PIKFYVE</v>
          </cell>
        </row>
        <row r="2565">
          <cell r="C2565" t="str">
            <v>KSR1</v>
          </cell>
          <cell r="D2565" t="str">
            <v>PIN1</v>
          </cell>
        </row>
        <row r="2566">
          <cell r="C2566" t="str">
            <v>KSR2</v>
          </cell>
          <cell r="D2566" t="str">
            <v>PINX1</v>
          </cell>
        </row>
        <row r="2567">
          <cell r="C2567" t="str">
            <v>KTELC1</v>
          </cell>
          <cell r="D2567" t="str">
            <v>PIP4K2A</v>
          </cell>
        </row>
        <row r="2568">
          <cell r="C2568" t="str">
            <v>KY</v>
          </cell>
          <cell r="D2568" t="str">
            <v>PIP4K2B</v>
          </cell>
        </row>
        <row r="2569">
          <cell r="C2569" t="str">
            <v>L3MBTL</v>
          </cell>
          <cell r="D2569" t="str">
            <v>PISD</v>
          </cell>
        </row>
        <row r="2570">
          <cell r="C2570" t="str">
            <v>L3MBTL2</v>
          </cell>
          <cell r="D2570" t="str">
            <v>PITPNM2</v>
          </cell>
        </row>
        <row r="2571">
          <cell r="C2571" t="str">
            <v>L3MBTL4</v>
          </cell>
          <cell r="D2571" t="str">
            <v>PIWIL4</v>
          </cell>
        </row>
        <row r="2572">
          <cell r="C2572" t="str">
            <v>LACE1</v>
          </cell>
          <cell r="D2572" t="str">
            <v>PKD1L1</v>
          </cell>
        </row>
        <row r="2573">
          <cell r="C2573" t="str">
            <v>LAD1</v>
          </cell>
          <cell r="D2573" t="str">
            <v>PKD1L2</v>
          </cell>
        </row>
        <row r="2574">
          <cell r="C2574" t="str">
            <v>LAMA3</v>
          </cell>
          <cell r="D2574" t="str">
            <v>PKHD1L1</v>
          </cell>
        </row>
        <row r="2575">
          <cell r="C2575" t="str">
            <v>LAMA4</v>
          </cell>
          <cell r="D2575" t="str">
            <v>PKIG</v>
          </cell>
        </row>
        <row r="2576">
          <cell r="C2576" t="str">
            <v>LAMA5</v>
          </cell>
          <cell r="D2576" t="str">
            <v>PKMYT1</v>
          </cell>
        </row>
        <row r="2577">
          <cell r="C2577" t="str">
            <v>LAMB4</v>
          </cell>
          <cell r="D2577" t="str">
            <v>PKN1</v>
          </cell>
        </row>
        <row r="2578">
          <cell r="C2578" t="str">
            <v>LAMC3</v>
          </cell>
          <cell r="D2578" t="str">
            <v>PKN2</v>
          </cell>
        </row>
        <row r="2579">
          <cell r="C2579" t="str">
            <v>LANCL3</v>
          </cell>
          <cell r="D2579" t="str">
            <v>PKNOX2</v>
          </cell>
        </row>
        <row r="2580">
          <cell r="C2580" t="str">
            <v>LAP3</v>
          </cell>
          <cell r="D2580" t="str">
            <v>PKP1</v>
          </cell>
        </row>
        <row r="2581">
          <cell r="C2581" t="str">
            <v>LAPTM5</v>
          </cell>
          <cell r="D2581" t="str">
            <v>PLA2G16</v>
          </cell>
        </row>
        <row r="2582">
          <cell r="C2582" t="str">
            <v>LARGE</v>
          </cell>
          <cell r="D2582" t="str">
            <v>PLA2G2A</v>
          </cell>
        </row>
        <row r="2583">
          <cell r="C2583" t="str">
            <v>LARP4B</v>
          </cell>
          <cell r="D2583" t="str">
            <v>PLA2G2E</v>
          </cell>
        </row>
        <row r="2584">
          <cell r="C2584" t="str">
            <v>LARS</v>
          </cell>
          <cell r="D2584" t="str">
            <v>PLA2G6</v>
          </cell>
        </row>
        <row r="2585">
          <cell r="C2585" t="str">
            <v>LARS2</v>
          </cell>
          <cell r="D2585" t="str">
            <v>PLAA</v>
          </cell>
        </row>
        <row r="2586">
          <cell r="C2586" t="str">
            <v>LASS1</v>
          </cell>
          <cell r="D2586" t="str">
            <v>PLAGL1</v>
          </cell>
        </row>
        <row r="2587">
          <cell r="C2587" t="str">
            <v>LASS2</v>
          </cell>
          <cell r="D2587" t="str">
            <v>PLB1</v>
          </cell>
        </row>
        <row r="2588">
          <cell r="C2588" t="str">
            <v>LASS4</v>
          </cell>
          <cell r="D2588" t="str">
            <v>PLBD2</v>
          </cell>
        </row>
        <row r="2589">
          <cell r="C2589" t="str">
            <v>LASS6</v>
          </cell>
          <cell r="D2589" t="str">
            <v>PLCB2</v>
          </cell>
        </row>
        <row r="2590">
          <cell r="C2590" t="str">
            <v>LAT</v>
          </cell>
          <cell r="D2590" t="str">
            <v>PLCB4</v>
          </cell>
        </row>
        <row r="2591">
          <cell r="C2591" t="str">
            <v>LBH</v>
          </cell>
          <cell r="D2591" t="str">
            <v>PLCE1</v>
          </cell>
        </row>
        <row r="2592">
          <cell r="C2592" t="str">
            <v>LBP</v>
          </cell>
          <cell r="D2592" t="str">
            <v>PLCG1</v>
          </cell>
        </row>
        <row r="2593">
          <cell r="C2593" t="str">
            <v>LBR</v>
          </cell>
          <cell r="D2593" t="str">
            <v>PLCH2</v>
          </cell>
        </row>
        <row r="2594">
          <cell r="C2594" t="str">
            <v>LCLAT1</v>
          </cell>
          <cell r="D2594" t="str">
            <v>PLCXD3</v>
          </cell>
        </row>
        <row r="2595">
          <cell r="C2595" t="str">
            <v>LCMT1</v>
          </cell>
          <cell r="D2595" t="str">
            <v>PLD1</v>
          </cell>
        </row>
        <row r="2596">
          <cell r="C2596" t="str">
            <v>LCN15</v>
          </cell>
          <cell r="D2596" t="str">
            <v>PLD5</v>
          </cell>
        </row>
        <row r="2597">
          <cell r="C2597" t="str">
            <v>LDB1</v>
          </cell>
          <cell r="D2597" t="str">
            <v>PLEK</v>
          </cell>
        </row>
        <row r="2598">
          <cell r="C2598" t="str">
            <v>LDB2</v>
          </cell>
          <cell r="D2598" t="str">
            <v>PLEKHA6</v>
          </cell>
        </row>
        <row r="2599">
          <cell r="C2599" t="str">
            <v>LDHB</v>
          </cell>
          <cell r="D2599" t="str">
            <v>PLEKHA7</v>
          </cell>
        </row>
        <row r="2600">
          <cell r="C2600" t="str">
            <v>LDHC</v>
          </cell>
          <cell r="D2600" t="str">
            <v>PLEKHA9</v>
          </cell>
        </row>
        <row r="2601">
          <cell r="C2601" t="str">
            <v>LDLRAD3</v>
          </cell>
          <cell r="D2601" t="str">
            <v>PLEKHG3</v>
          </cell>
        </row>
        <row r="2602">
          <cell r="C2602" t="str">
            <v>LDLRAP1</v>
          </cell>
          <cell r="D2602" t="str">
            <v>PLEKHG4</v>
          </cell>
        </row>
        <row r="2603">
          <cell r="C2603" t="str">
            <v>LDOC1L</v>
          </cell>
          <cell r="D2603" t="str">
            <v>PLEKHG5</v>
          </cell>
        </row>
        <row r="2604">
          <cell r="C2604" t="str">
            <v>LEF1</v>
          </cell>
          <cell r="D2604" t="str">
            <v>PLEKHH1</v>
          </cell>
        </row>
        <row r="2605">
          <cell r="C2605" t="str">
            <v>LEKR1</v>
          </cell>
          <cell r="D2605" t="str">
            <v>PLEKHH2</v>
          </cell>
        </row>
        <row r="2606">
          <cell r="C2606" t="str">
            <v>LEP</v>
          </cell>
          <cell r="D2606" t="str">
            <v>PLEKHM2</v>
          </cell>
        </row>
        <row r="2607">
          <cell r="C2607" t="str">
            <v>LEPREL1</v>
          </cell>
          <cell r="D2607" t="str">
            <v>PLK1S1</v>
          </cell>
        </row>
        <row r="2608">
          <cell r="C2608" t="str">
            <v>LFNG</v>
          </cell>
          <cell r="D2608" t="str">
            <v>PLK3</v>
          </cell>
        </row>
        <row r="2609">
          <cell r="C2609" t="str">
            <v>LGALS12</v>
          </cell>
          <cell r="D2609" t="str">
            <v>PLK4</v>
          </cell>
        </row>
        <row r="2610">
          <cell r="C2610" t="str">
            <v>LGI1</v>
          </cell>
          <cell r="D2610" t="str">
            <v>PLK5P</v>
          </cell>
        </row>
        <row r="2611">
          <cell r="C2611" t="str">
            <v>LGMN</v>
          </cell>
          <cell r="D2611" t="str">
            <v>PLUNC</v>
          </cell>
        </row>
        <row r="2612">
          <cell r="C2612" t="str">
            <v>LGR4</v>
          </cell>
          <cell r="D2612" t="str">
            <v>PLXDC1</v>
          </cell>
        </row>
        <row r="2613">
          <cell r="C2613" t="str">
            <v>LGR6</v>
          </cell>
          <cell r="D2613" t="str">
            <v>PLXNA2</v>
          </cell>
        </row>
        <row r="2614">
          <cell r="C2614" t="str">
            <v>LGSN</v>
          </cell>
          <cell r="D2614" t="str">
            <v>PLXNA4</v>
          </cell>
        </row>
        <row r="2615">
          <cell r="C2615" t="str">
            <v>LHFP</v>
          </cell>
          <cell r="D2615" t="str">
            <v>PLXNC1</v>
          </cell>
        </row>
        <row r="2616">
          <cell r="C2616" t="str">
            <v>LHFPL2</v>
          </cell>
          <cell r="D2616" t="str">
            <v>PLXND1</v>
          </cell>
        </row>
        <row r="2617">
          <cell r="C2617" t="str">
            <v>LHFPL3</v>
          </cell>
          <cell r="D2617" t="str">
            <v>PM20D2</v>
          </cell>
        </row>
        <row r="2618">
          <cell r="C2618" t="str">
            <v>LHPP</v>
          </cell>
          <cell r="D2618" t="str">
            <v>PMFBP1</v>
          </cell>
        </row>
        <row r="2619">
          <cell r="C2619" t="str">
            <v>LIFR</v>
          </cell>
          <cell r="D2619" t="str">
            <v>PNPLA3</v>
          </cell>
        </row>
        <row r="2620">
          <cell r="C2620" t="str">
            <v>LIG1</v>
          </cell>
          <cell r="D2620" t="str">
            <v>PNPT1</v>
          </cell>
        </row>
        <row r="2621">
          <cell r="C2621" t="str">
            <v>LIMA1</v>
          </cell>
          <cell r="D2621" t="str">
            <v>PODNL1</v>
          </cell>
        </row>
        <row r="2622">
          <cell r="C2622" t="str">
            <v>LIMCH1</v>
          </cell>
          <cell r="D2622" t="str">
            <v>POFUT2</v>
          </cell>
        </row>
        <row r="2623">
          <cell r="C2623" t="str">
            <v>LIMD1</v>
          </cell>
          <cell r="D2623" t="str">
            <v>POGK</v>
          </cell>
        </row>
        <row r="2624">
          <cell r="C2624" t="str">
            <v>LIMK1</v>
          </cell>
          <cell r="D2624" t="str">
            <v>POLD1</v>
          </cell>
        </row>
        <row r="2625">
          <cell r="C2625" t="str">
            <v>LIN28B</v>
          </cell>
          <cell r="D2625" t="str">
            <v>POLE</v>
          </cell>
        </row>
        <row r="2626">
          <cell r="C2626" t="str">
            <v>LIN7A</v>
          </cell>
          <cell r="D2626" t="str">
            <v>POLN</v>
          </cell>
        </row>
        <row r="2627">
          <cell r="C2627" t="str">
            <v>LINGO2</v>
          </cell>
          <cell r="D2627" t="str">
            <v>POLR1A</v>
          </cell>
        </row>
        <row r="2628">
          <cell r="C2628" t="str">
            <v>LINGO4</v>
          </cell>
          <cell r="D2628" t="str">
            <v>POLR2B</v>
          </cell>
        </row>
        <row r="2629">
          <cell r="C2629" t="str">
            <v>LINS1</v>
          </cell>
          <cell r="D2629" t="str">
            <v>POLR3E</v>
          </cell>
        </row>
        <row r="2630">
          <cell r="C2630" t="str">
            <v>LIPC</v>
          </cell>
          <cell r="D2630" t="str">
            <v>POP5</v>
          </cell>
        </row>
        <row r="2631">
          <cell r="C2631" t="str">
            <v>LIPG</v>
          </cell>
          <cell r="D2631" t="str">
            <v>POR</v>
          </cell>
        </row>
        <row r="2632">
          <cell r="C2632" t="str">
            <v>LITAF</v>
          </cell>
          <cell r="D2632" t="str">
            <v>POU2F2</v>
          </cell>
        </row>
        <row r="2633">
          <cell r="C2633" t="str">
            <v>LLGL2</v>
          </cell>
          <cell r="D2633" t="str">
            <v>POU6F2</v>
          </cell>
        </row>
        <row r="2634">
          <cell r="C2634" t="str">
            <v>LMAN1L</v>
          </cell>
          <cell r="D2634" t="str">
            <v>PPAP2B</v>
          </cell>
        </row>
        <row r="2635">
          <cell r="C2635" t="str">
            <v>LMBRD2</v>
          </cell>
          <cell r="D2635" t="str">
            <v>PPAPDC1A</v>
          </cell>
        </row>
        <row r="2636">
          <cell r="C2636" t="str">
            <v>LMCD1</v>
          </cell>
          <cell r="D2636" t="str">
            <v>PPARG</v>
          </cell>
        </row>
        <row r="2637">
          <cell r="C2637" t="str">
            <v>LMF1</v>
          </cell>
          <cell r="D2637" t="str">
            <v>PPARGC1A</v>
          </cell>
        </row>
        <row r="2638">
          <cell r="C2638" t="str">
            <v>LMNB1</v>
          </cell>
          <cell r="D2638" t="str">
            <v>PPARGC1B</v>
          </cell>
        </row>
        <row r="2639">
          <cell r="C2639" t="str">
            <v>LMO2</v>
          </cell>
          <cell r="D2639" t="str">
            <v>PPCDC</v>
          </cell>
        </row>
        <row r="2640">
          <cell r="C2640" t="str">
            <v>LMX1A</v>
          </cell>
          <cell r="D2640" t="str">
            <v>PPFIA1</v>
          </cell>
        </row>
        <row r="2641">
          <cell r="C2641" t="str">
            <v>LMX1B</v>
          </cell>
          <cell r="D2641" t="str">
            <v>PPFIBP1</v>
          </cell>
        </row>
        <row r="2642">
          <cell r="C2642" t="str">
            <v>LNP1</v>
          </cell>
          <cell r="D2642" t="str">
            <v>PPFIBP2</v>
          </cell>
        </row>
        <row r="2643">
          <cell r="C2643" t="str">
            <v>LOC100009676</v>
          </cell>
          <cell r="D2643" t="str">
            <v>PPIL6</v>
          </cell>
        </row>
        <row r="2644">
          <cell r="C2644" t="str">
            <v>LOC100128023</v>
          </cell>
          <cell r="D2644" t="str">
            <v>PPL</v>
          </cell>
        </row>
        <row r="2645">
          <cell r="C2645" t="str">
            <v>LOC100128675</v>
          </cell>
          <cell r="D2645" t="str">
            <v>PPM1A</v>
          </cell>
        </row>
        <row r="2646">
          <cell r="C2646" t="str">
            <v>LOC100128977</v>
          </cell>
          <cell r="D2646" t="str">
            <v>PPM1B</v>
          </cell>
        </row>
        <row r="2647">
          <cell r="C2647" t="str">
            <v>LOC100129716</v>
          </cell>
          <cell r="D2647" t="str">
            <v>PPM1D</v>
          </cell>
        </row>
        <row r="2648">
          <cell r="C2648" t="str">
            <v>LOC100129935</v>
          </cell>
          <cell r="D2648" t="str">
            <v>PPM1L</v>
          </cell>
        </row>
        <row r="2649">
          <cell r="C2649" t="str">
            <v>LOC100130015</v>
          </cell>
          <cell r="D2649" t="str">
            <v>PPP1R12A</v>
          </cell>
        </row>
        <row r="2650">
          <cell r="C2650" t="str">
            <v>LOC100130691</v>
          </cell>
          <cell r="D2650" t="str">
            <v>PPP1R12B</v>
          </cell>
        </row>
        <row r="2651">
          <cell r="C2651" t="str">
            <v>LOC100130776</v>
          </cell>
          <cell r="D2651" t="str">
            <v>PPP1R16B</v>
          </cell>
        </row>
        <row r="2652">
          <cell r="C2652" t="str">
            <v>LOC100130987</v>
          </cell>
          <cell r="D2652" t="str">
            <v>PPP1R1B</v>
          </cell>
        </row>
        <row r="2653">
          <cell r="C2653" t="str">
            <v>LOC100132163</v>
          </cell>
          <cell r="D2653" t="str">
            <v>PPP1R3G</v>
          </cell>
        </row>
        <row r="2654">
          <cell r="C2654" t="str">
            <v>LOC100132707</v>
          </cell>
          <cell r="D2654" t="str">
            <v>PPP1R9A</v>
          </cell>
        </row>
        <row r="2655">
          <cell r="C2655" t="str">
            <v>LOC100133308</v>
          </cell>
          <cell r="D2655" t="str">
            <v>PPP2R1B</v>
          </cell>
        </row>
        <row r="2656">
          <cell r="C2656" t="str">
            <v>LOC100133469</v>
          </cell>
          <cell r="D2656" t="str">
            <v>PPP2R2B</v>
          </cell>
        </row>
        <row r="2657">
          <cell r="C2657" t="str">
            <v>LOC100133669</v>
          </cell>
          <cell r="D2657" t="str">
            <v>PPP2R4</v>
          </cell>
        </row>
        <row r="2658">
          <cell r="C2658" t="str">
            <v>LOC100133985</v>
          </cell>
          <cell r="D2658" t="str">
            <v>PPP2R5C</v>
          </cell>
        </row>
        <row r="2659">
          <cell r="C2659" t="str">
            <v>LOC100134229</v>
          </cell>
          <cell r="D2659" t="str">
            <v>PPP2R5D</v>
          </cell>
        </row>
        <row r="2660">
          <cell r="C2660" t="str">
            <v>LOC100134259</v>
          </cell>
          <cell r="D2660" t="str">
            <v>PPP3CA</v>
          </cell>
        </row>
        <row r="2661">
          <cell r="C2661" t="str">
            <v>LOC100134368</v>
          </cell>
          <cell r="D2661" t="str">
            <v>PPP4R1L</v>
          </cell>
        </row>
        <row r="2662">
          <cell r="C2662" t="str">
            <v>LOC100188947</v>
          </cell>
          <cell r="D2662" t="str">
            <v>PPP4R4</v>
          </cell>
        </row>
        <row r="2663">
          <cell r="C2663" t="str">
            <v>LOC100216001</v>
          </cell>
          <cell r="D2663" t="str">
            <v>PPPDE1</v>
          </cell>
        </row>
        <row r="2664">
          <cell r="C2664" t="str">
            <v>LOC100271722</v>
          </cell>
          <cell r="D2664" t="str">
            <v>PPRC1</v>
          </cell>
        </row>
        <row r="2665">
          <cell r="C2665" t="str">
            <v>LOC100287227</v>
          </cell>
          <cell r="D2665" t="str">
            <v>PPTC7</v>
          </cell>
        </row>
        <row r="2666">
          <cell r="C2666" t="str">
            <v>LOC100289341</v>
          </cell>
          <cell r="D2666" t="str">
            <v>PRAC</v>
          </cell>
        </row>
        <row r="2667">
          <cell r="C2667" t="str">
            <v>LOC100289511</v>
          </cell>
          <cell r="D2667" t="str">
            <v>PRCD</v>
          </cell>
        </row>
        <row r="2668">
          <cell r="C2668" t="str">
            <v>LOC100302640</v>
          </cell>
          <cell r="D2668" t="str">
            <v>PRDM10</v>
          </cell>
        </row>
        <row r="2669">
          <cell r="C2669" t="str">
            <v>LOC116437</v>
          </cell>
          <cell r="D2669" t="str">
            <v>PRDM15</v>
          </cell>
        </row>
        <row r="2670">
          <cell r="C2670" t="str">
            <v>LOC126536</v>
          </cell>
          <cell r="D2670" t="str">
            <v>PRDM16</v>
          </cell>
        </row>
        <row r="2671">
          <cell r="C2671" t="str">
            <v>LOC144742</v>
          </cell>
          <cell r="D2671" t="str">
            <v>PRDM2</v>
          </cell>
        </row>
        <row r="2672">
          <cell r="C2672" t="str">
            <v>LOC144776</v>
          </cell>
          <cell r="D2672" t="str">
            <v>PRDX6</v>
          </cell>
        </row>
        <row r="2673">
          <cell r="C2673" t="str">
            <v>LOC147727</v>
          </cell>
          <cell r="D2673" t="str">
            <v>PRELP</v>
          </cell>
        </row>
        <row r="2674">
          <cell r="C2674" t="str">
            <v>LOC148145</v>
          </cell>
          <cell r="D2674" t="str">
            <v>PREP</v>
          </cell>
        </row>
        <row r="2675">
          <cell r="C2675" t="str">
            <v>LOC148189</v>
          </cell>
          <cell r="D2675" t="str">
            <v>PREX1</v>
          </cell>
        </row>
        <row r="2676">
          <cell r="C2676" t="str">
            <v>LOC149620</v>
          </cell>
          <cell r="D2676" t="str">
            <v>PREX2</v>
          </cell>
        </row>
        <row r="2677">
          <cell r="C2677" t="str">
            <v>LOC150622</v>
          </cell>
          <cell r="D2677" t="str">
            <v>PRHOXNB</v>
          </cell>
        </row>
        <row r="2678">
          <cell r="C2678" t="str">
            <v>LOC152225</v>
          </cell>
          <cell r="D2678" t="str">
            <v>PRICKLE2</v>
          </cell>
        </row>
        <row r="2679">
          <cell r="C2679" t="str">
            <v>LOC153910</v>
          </cell>
          <cell r="D2679" t="str">
            <v>PRICKLE3</v>
          </cell>
        </row>
        <row r="2680">
          <cell r="C2680" t="str">
            <v>LOC169834</v>
          </cell>
          <cell r="D2680" t="str">
            <v>PRKAG2</v>
          </cell>
        </row>
        <row r="2681">
          <cell r="C2681" t="str">
            <v>LOC219347</v>
          </cell>
          <cell r="D2681" t="str">
            <v>PRKAR1A</v>
          </cell>
        </row>
        <row r="2682">
          <cell r="C2682" t="str">
            <v>LOC255167</v>
          </cell>
          <cell r="D2682" t="str">
            <v>PRKAR1B</v>
          </cell>
        </row>
        <row r="2683">
          <cell r="C2683" t="str">
            <v>LOC256880</v>
          </cell>
          <cell r="D2683" t="str">
            <v>PRKCA</v>
          </cell>
        </row>
        <row r="2684">
          <cell r="C2684" t="str">
            <v>LOC283050</v>
          </cell>
          <cell r="D2684" t="str">
            <v>PRKCB</v>
          </cell>
        </row>
        <row r="2685">
          <cell r="C2685" t="str">
            <v>LOC283404</v>
          </cell>
          <cell r="D2685" t="str">
            <v>PRKCD</v>
          </cell>
        </row>
        <row r="2686">
          <cell r="C2686" t="str">
            <v>LOC283761</v>
          </cell>
          <cell r="D2686" t="str">
            <v>PRKCE</v>
          </cell>
        </row>
        <row r="2687">
          <cell r="C2687" t="str">
            <v>LOC284276</v>
          </cell>
          <cell r="D2687" t="str">
            <v>PRKCH</v>
          </cell>
        </row>
        <row r="2688">
          <cell r="C2688" t="str">
            <v>LOC284661</v>
          </cell>
          <cell r="D2688" t="str">
            <v>PRKCZ</v>
          </cell>
        </row>
        <row r="2689">
          <cell r="C2689" t="str">
            <v>LOC284688</v>
          </cell>
          <cell r="D2689" t="str">
            <v>PRKG1</v>
          </cell>
        </row>
        <row r="2690">
          <cell r="C2690" t="str">
            <v>LOC284749</v>
          </cell>
          <cell r="D2690" t="str">
            <v>PRLR</v>
          </cell>
        </row>
        <row r="2691">
          <cell r="C2691" t="str">
            <v>LOC284837</v>
          </cell>
          <cell r="D2691" t="str">
            <v>PRMT2</v>
          </cell>
        </row>
        <row r="2692">
          <cell r="C2692" t="str">
            <v>LOC284900</v>
          </cell>
          <cell r="D2692" t="str">
            <v>PRMT8</v>
          </cell>
        </row>
        <row r="2693">
          <cell r="C2693" t="str">
            <v>LOC285370</v>
          </cell>
          <cell r="D2693" t="str">
            <v>PROK2</v>
          </cell>
        </row>
        <row r="2694">
          <cell r="C2694" t="str">
            <v>LOC285375</v>
          </cell>
          <cell r="D2694" t="str">
            <v>PROM1</v>
          </cell>
        </row>
        <row r="2695">
          <cell r="C2695" t="str">
            <v>LOC285735</v>
          </cell>
          <cell r="D2695" t="str">
            <v>PRR14</v>
          </cell>
        </row>
        <row r="2696">
          <cell r="C2696" t="str">
            <v>LOC285796</v>
          </cell>
          <cell r="D2696" t="str">
            <v>PRR23A</v>
          </cell>
        </row>
        <row r="2697">
          <cell r="C2697" t="str">
            <v>LOC286359</v>
          </cell>
          <cell r="D2697" t="str">
            <v>PRR23C</v>
          </cell>
        </row>
        <row r="2698">
          <cell r="C2698" t="str">
            <v>LOC338799</v>
          </cell>
          <cell r="D2698" t="str">
            <v>PRR5</v>
          </cell>
        </row>
        <row r="2699">
          <cell r="C2699" t="str">
            <v>LOC339524</v>
          </cell>
          <cell r="D2699" t="str">
            <v>PRR5L</v>
          </cell>
        </row>
        <row r="2700">
          <cell r="C2700" t="str">
            <v>LOC339788</v>
          </cell>
          <cell r="D2700" t="str">
            <v>PRR7</v>
          </cell>
        </row>
        <row r="2701">
          <cell r="C2701" t="str">
            <v>LOC374443</v>
          </cell>
          <cell r="D2701" t="str">
            <v>PRRX1</v>
          </cell>
        </row>
        <row r="2702">
          <cell r="C2702" t="str">
            <v>LOC388796</v>
          </cell>
          <cell r="D2702" t="str">
            <v>PRRX2</v>
          </cell>
        </row>
        <row r="2703">
          <cell r="C2703" t="str">
            <v>LOC399959</v>
          </cell>
          <cell r="D2703" t="str">
            <v>PRSS21</v>
          </cell>
        </row>
        <row r="2704">
          <cell r="C2704" t="str">
            <v>LOC400752</v>
          </cell>
          <cell r="D2704" t="str">
            <v>PRTG</v>
          </cell>
        </row>
        <row r="2705">
          <cell r="C2705" t="str">
            <v>LOC400794</v>
          </cell>
          <cell r="D2705" t="str">
            <v>PRUNE2</v>
          </cell>
        </row>
        <row r="2706">
          <cell r="C2706" t="str">
            <v>LOC400804</v>
          </cell>
          <cell r="D2706" t="str">
            <v>PSEN2</v>
          </cell>
        </row>
        <row r="2707">
          <cell r="C2707" t="str">
            <v>LOC400931</v>
          </cell>
          <cell r="D2707" t="str">
            <v>PSMA5</v>
          </cell>
        </row>
        <row r="2708">
          <cell r="C2708" t="str">
            <v>LOC401397</v>
          </cell>
          <cell r="D2708" t="str">
            <v>PSMA7</v>
          </cell>
        </row>
        <row r="2709">
          <cell r="C2709" t="str">
            <v>LOC440173</v>
          </cell>
          <cell r="D2709" t="str">
            <v>PSMB1</v>
          </cell>
        </row>
        <row r="2710">
          <cell r="C2710" t="str">
            <v>LOC441177</v>
          </cell>
          <cell r="D2710" t="str">
            <v>PSMB2</v>
          </cell>
        </row>
        <row r="2711">
          <cell r="C2711" t="str">
            <v>LOC442245</v>
          </cell>
          <cell r="D2711" t="str">
            <v>PSMB3</v>
          </cell>
        </row>
        <row r="2712">
          <cell r="C2712" t="str">
            <v>LOC550112</v>
          </cell>
          <cell r="D2712" t="str">
            <v>PSMC3IP</v>
          </cell>
        </row>
        <row r="2713">
          <cell r="C2713" t="str">
            <v>LOC553158</v>
          </cell>
          <cell r="D2713" t="str">
            <v>PSMC6</v>
          </cell>
        </row>
        <row r="2714">
          <cell r="C2714" t="str">
            <v>LOC642852</v>
          </cell>
          <cell r="D2714" t="str">
            <v>PSMD1</v>
          </cell>
        </row>
        <row r="2715">
          <cell r="C2715" t="str">
            <v>LOC643406</v>
          </cell>
          <cell r="D2715" t="str">
            <v>PSMD9</v>
          </cell>
        </row>
        <row r="2716">
          <cell r="C2716" t="str">
            <v>LOC643677</v>
          </cell>
          <cell r="D2716" t="str">
            <v>PSME1</v>
          </cell>
        </row>
        <row r="2717">
          <cell r="C2717" t="str">
            <v>LOC645323</v>
          </cell>
          <cell r="D2717" t="str">
            <v>PSMG1</v>
          </cell>
        </row>
        <row r="2718">
          <cell r="C2718" t="str">
            <v>LOC646982</v>
          </cell>
          <cell r="D2718" t="str">
            <v>PSPH</v>
          </cell>
        </row>
        <row r="2719">
          <cell r="C2719" t="str">
            <v>LOC647946</v>
          </cell>
          <cell r="D2719" t="str">
            <v>PSRC1</v>
          </cell>
        </row>
        <row r="2720">
          <cell r="C2720" t="str">
            <v>LOC652276</v>
          </cell>
          <cell r="D2720" t="str">
            <v>PSTPIP1</v>
          </cell>
        </row>
        <row r="2721">
          <cell r="C2721" t="str">
            <v>LOC723809</v>
          </cell>
          <cell r="D2721" t="str">
            <v>PTAFR</v>
          </cell>
        </row>
        <row r="2722">
          <cell r="C2722" t="str">
            <v>LOC728606</v>
          </cell>
          <cell r="D2722" t="str">
            <v>PTBP1</v>
          </cell>
        </row>
        <row r="2723">
          <cell r="C2723" t="str">
            <v>LOC728613</v>
          </cell>
          <cell r="D2723" t="str">
            <v>PTCD3</v>
          </cell>
        </row>
        <row r="2724">
          <cell r="C2724" t="str">
            <v>LOC728723</v>
          </cell>
          <cell r="D2724" t="str">
            <v>PTCHD2</v>
          </cell>
        </row>
        <row r="2725">
          <cell r="C2725" t="str">
            <v>LOC728743</v>
          </cell>
          <cell r="D2725" t="str">
            <v>PTDSS1</v>
          </cell>
        </row>
        <row r="2726">
          <cell r="C2726" t="str">
            <v>LOC729020</v>
          </cell>
          <cell r="D2726" t="str">
            <v>PTER</v>
          </cell>
        </row>
        <row r="2727">
          <cell r="C2727" t="str">
            <v>LOC730668</v>
          </cell>
          <cell r="D2727" t="str">
            <v>PTGFR</v>
          </cell>
        </row>
        <row r="2728">
          <cell r="C2728" t="str">
            <v>LOC732275</v>
          </cell>
          <cell r="D2728" t="str">
            <v>PTGFRN</v>
          </cell>
        </row>
        <row r="2729">
          <cell r="C2729" t="str">
            <v>LOC81691</v>
          </cell>
          <cell r="D2729" t="str">
            <v>PTGR1</v>
          </cell>
        </row>
        <row r="2730">
          <cell r="C2730" t="str">
            <v>LOC84740</v>
          </cell>
          <cell r="D2730" t="str">
            <v>PTHLH</v>
          </cell>
        </row>
        <row r="2731">
          <cell r="C2731" t="str">
            <v>LOC84931</v>
          </cell>
          <cell r="D2731" t="str">
            <v>PTK2</v>
          </cell>
        </row>
        <row r="2732">
          <cell r="C2732" t="str">
            <v>LOC90246</v>
          </cell>
          <cell r="D2732" t="str">
            <v>PTK7</v>
          </cell>
        </row>
        <row r="2733">
          <cell r="C2733" t="str">
            <v>LOC91316</v>
          </cell>
          <cell r="D2733" t="str">
            <v>PTMA</v>
          </cell>
        </row>
        <row r="2734">
          <cell r="C2734" t="str">
            <v>LOH12CR1</v>
          </cell>
          <cell r="D2734" t="str">
            <v>PTP4A1</v>
          </cell>
        </row>
        <row r="2735">
          <cell r="C2735" t="str">
            <v>LONRF1</v>
          </cell>
          <cell r="D2735" t="str">
            <v>PTPDC1</v>
          </cell>
        </row>
        <row r="2736">
          <cell r="C2736" t="str">
            <v>LONRF2</v>
          </cell>
          <cell r="D2736" t="str">
            <v>PTPN1</v>
          </cell>
        </row>
        <row r="2737">
          <cell r="C2737" t="str">
            <v>LOXHD1</v>
          </cell>
          <cell r="D2737" t="str">
            <v>PTPN21</v>
          </cell>
        </row>
        <row r="2738">
          <cell r="C2738" t="str">
            <v>LOXL1</v>
          </cell>
          <cell r="D2738" t="str">
            <v>PTPN23</v>
          </cell>
        </row>
        <row r="2739">
          <cell r="C2739" t="str">
            <v>LPAR1</v>
          </cell>
          <cell r="D2739" t="str">
            <v>PTPN6</v>
          </cell>
        </row>
        <row r="2740">
          <cell r="C2740" t="str">
            <v>LPAR3</v>
          </cell>
          <cell r="D2740" t="str">
            <v>PTPRA</v>
          </cell>
        </row>
        <row r="2741">
          <cell r="C2741" t="str">
            <v>LPAR5</v>
          </cell>
          <cell r="D2741" t="str">
            <v>PTPRB</v>
          </cell>
        </row>
        <row r="2742">
          <cell r="C2742" t="str">
            <v>LPCAT1</v>
          </cell>
          <cell r="D2742" t="str">
            <v>PTPRD</v>
          </cell>
        </row>
        <row r="2743">
          <cell r="C2743" t="str">
            <v>LPIN1</v>
          </cell>
          <cell r="D2743" t="str">
            <v>PTPRE</v>
          </cell>
        </row>
        <row r="2744">
          <cell r="C2744" t="str">
            <v>LPL</v>
          </cell>
          <cell r="D2744" t="str">
            <v>PTPRG</v>
          </cell>
        </row>
        <row r="2745">
          <cell r="C2745" t="str">
            <v>LPO</v>
          </cell>
          <cell r="D2745" t="str">
            <v>PTPRJ</v>
          </cell>
        </row>
        <row r="2746">
          <cell r="C2746" t="str">
            <v>LPP</v>
          </cell>
          <cell r="D2746" t="str">
            <v>PTPRK</v>
          </cell>
        </row>
        <row r="2747">
          <cell r="C2747" t="str">
            <v>LPPR1</v>
          </cell>
          <cell r="D2747" t="str">
            <v>PTPRM</v>
          </cell>
        </row>
        <row r="2748">
          <cell r="C2748" t="str">
            <v>LPPR5</v>
          </cell>
          <cell r="D2748" t="str">
            <v>PTPRN2</v>
          </cell>
        </row>
        <row r="2749">
          <cell r="C2749" t="str">
            <v>LPXN</v>
          </cell>
          <cell r="D2749" t="str">
            <v>PTPRT</v>
          </cell>
        </row>
        <row r="2750">
          <cell r="C2750" t="str">
            <v>LRAT</v>
          </cell>
          <cell r="D2750" t="str">
            <v>PTPRZ1</v>
          </cell>
        </row>
        <row r="2751">
          <cell r="C2751" t="str">
            <v>LRBA</v>
          </cell>
          <cell r="D2751" t="str">
            <v>PTTG1IP</v>
          </cell>
        </row>
        <row r="2752">
          <cell r="C2752" t="str">
            <v>LRCH1</v>
          </cell>
          <cell r="D2752" t="str">
            <v>PUF60</v>
          </cell>
        </row>
        <row r="2753">
          <cell r="C2753" t="str">
            <v>LRCH3</v>
          </cell>
          <cell r="D2753" t="str">
            <v>PUM1</v>
          </cell>
        </row>
        <row r="2754">
          <cell r="C2754" t="str">
            <v>LRFN2</v>
          </cell>
          <cell r="D2754" t="str">
            <v>PURB</v>
          </cell>
        </row>
        <row r="2755">
          <cell r="C2755" t="str">
            <v>LRFN5</v>
          </cell>
          <cell r="D2755" t="str">
            <v>PVALB</v>
          </cell>
        </row>
        <row r="2756">
          <cell r="C2756" t="str">
            <v>LRGUK</v>
          </cell>
          <cell r="D2756" t="str">
            <v>PVRL1</v>
          </cell>
        </row>
        <row r="2757">
          <cell r="C2757" t="str">
            <v>LRIG1</v>
          </cell>
          <cell r="D2757" t="str">
            <v>PVT1</v>
          </cell>
        </row>
        <row r="2758">
          <cell r="C2758" t="str">
            <v>LRP11</v>
          </cell>
          <cell r="D2758" t="str">
            <v>PXDN</v>
          </cell>
        </row>
        <row r="2759">
          <cell r="C2759" t="str">
            <v>LRP12</v>
          </cell>
          <cell r="D2759" t="str">
            <v>PXDNL</v>
          </cell>
        </row>
        <row r="2760">
          <cell r="C2760" t="str">
            <v>LRP1B</v>
          </cell>
          <cell r="D2760" t="str">
            <v>PXN</v>
          </cell>
        </row>
        <row r="2761">
          <cell r="C2761" t="str">
            <v>LRP2</v>
          </cell>
          <cell r="D2761" t="str">
            <v>PXT1</v>
          </cell>
        </row>
        <row r="2762">
          <cell r="C2762" t="str">
            <v>LRP4</v>
          </cell>
          <cell r="D2762" t="str">
            <v>PYGL</v>
          </cell>
        </row>
        <row r="2763">
          <cell r="C2763" t="str">
            <v>LRP5</v>
          </cell>
          <cell r="D2763" t="str">
            <v>PYROXD2</v>
          </cell>
        </row>
        <row r="2764">
          <cell r="C2764" t="str">
            <v>LRP8</v>
          </cell>
          <cell r="D2764" t="str">
            <v>PYY</v>
          </cell>
        </row>
        <row r="2765">
          <cell r="C2765" t="str">
            <v>LRPPRC</v>
          </cell>
          <cell r="D2765" t="str">
            <v>QDPR</v>
          </cell>
        </row>
        <row r="2766">
          <cell r="C2766" t="str">
            <v>LRRC1</v>
          </cell>
          <cell r="D2766" t="str">
            <v>QKI</v>
          </cell>
        </row>
        <row r="2767">
          <cell r="C2767" t="str">
            <v>LRRC10B</v>
          </cell>
          <cell r="D2767" t="str">
            <v>QPCT</v>
          </cell>
        </row>
        <row r="2768">
          <cell r="C2768" t="str">
            <v>LRRC15</v>
          </cell>
          <cell r="D2768" t="str">
            <v>QPRT</v>
          </cell>
        </row>
        <row r="2769">
          <cell r="C2769" t="str">
            <v>LRRC16B</v>
          </cell>
          <cell r="D2769" t="str">
            <v>QRFPR</v>
          </cell>
        </row>
        <row r="2770">
          <cell r="C2770" t="str">
            <v>LRRC20</v>
          </cell>
          <cell r="D2770" t="str">
            <v>QRICH1</v>
          </cell>
        </row>
        <row r="2771">
          <cell r="C2771" t="str">
            <v>LRRC27</v>
          </cell>
          <cell r="D2771" t="str">
            <v>QRICH2</v>
          </cell>
        </row>
        <row r="2772">
          <cell r="C2772" t="str">
            <v>LRRC3</v>
          </cell>
          <cell r="D2772" t="str">
            <v>QSOX1</v>
          </cell>
        </row>
        <row r="2773">
          <cell r="C2773" t="str">
            <v>LRRC33</v>
          </cell>
          <cell r="D2773" t="str">
            <v>QSOX2</v>
          </cell>
        </row>
        <row r="2774">
          <cell r="C2774" t="str">
            <v>LRRC4C</v>
          </cell>
          <cell r="D2774" t="str">
            <v>RAB11FIP1</v>
          </cell>
        </row>
        <row r="2775">
          <cell r="C2775" t="str">
            <v>LRRC50</v>
          </cell>
          <cell r="D2775" t="str">
            <v>RAB11FIP3</v>
          </cell>
        </row>
        <row r="2776">
          <cell r="C2776" t="str">
            <v>LRRC56</v>
          </cell>
          <cell r="D2776" t="str">
            <v>RAB17</v>
          </cell>
        </row>
        <row r="2777">
          <cell r="C2777" t="str">
            <v>LRRC58</v>
          </cell>
          <cell r="D2777" t="str">
            <v>RAB18</v>
          </cell>
        </row>
        <row r="2778">
          <cell r="C2778" t="str">
            <v>LRRC59</v>
          </cell>
          <cell r="D2778" t="str">
            <v>RAB22A</v>
          </cell>
        </row>
        <row r="2779">
          <cell r="C2779" t="str">
            <v>LRRC69</v>
          </cell>
          <cell r="D2779" t="str">
            <v>RAB32</v>
          </cell>
        </row>
        <row r="2780">
          <cell r="C2780" t="str">
            <v>LRRC7</v>
          </cell>
          <cell r="D2780" t="str">
            <v>RAB33A</v>
          </cell>
        </row>
        <row r="2781">
          <cell r="C2781" t="str">
            <v>LRRFIP1</v>
          </cell>
          <cell r="D2781" t="str">
            <v>RAB3C</v>
          </cell>
        </row>
        <row r="2782">
          <cell r="C2782" t="str">
            <v>LRRFIP2</v>
          </cell>
          <cell r="D2782" t="str">
            <v>RAB3IL1</v>
          </cell>
        </row>
        <row r="2783">
          <cell r="C2783" t="str">
            <v>LRRN2</v>
          </cell>
          <cell r="D2783" t="str">
            <v>RAB5C</v>
          </cell>
        </row>
        <row r="2784">
          <cell r="C2784" t="str">
            <v>LRRN3</v>
          </cell>
          <cell r="D2784" t="str">
            <v>RAB9A</v>
          </cell>
        </row>
        <row r="2785">
          <cell r="C2785" t="str">
            <v>LRWD1</v>
          </cell>
          <cell r="D2785" t="str">
            <v>RABEPK</v>
          </cell>
        </row>
        <row r="2786">
          <cell r="C2786" t="str">
            <v>LSAMP</v>
          </cell>
          <cell r="D2786" t="str">
            <v>RABGAP1L</v>
          </cell>
        </row>
        <row r="2787">
          <cell r="C2787" t="str">
            <v>LSG1</v>
          </cell>
          <cell r="D2787" t="str">
            <v>RABL5</v>
          </cell>
        </row>
        <row r="2788">
          <cell r="C2788" t="str">
            <v>LSM14B</v>
          </cell>
          <cell r="D2788" t="str">
            <v>RACGAP1</v>
          </cell>
        </row>
        <row r="2789">
          <cell r="C2789" t="str">
            <v>LSP1</v>
          </cell>
          <cell r="D2789" t="str">
            <v>RAD23B</v>
          </cell>
        </row>
        <row r="2790">
          <cell r="C2790" t="str">
            <v>LST1</v>
          </cell>
          <cell r="D2790" t="str">
            <v>RAD51L1</v>
          </cell>
        </row>
        <row r="2791">
          <cell r="C2791" t="str">
            <v>LTA</v>
          </cell>
          <cell r="D2791" t="str">
            <v>RAD54L2</v>
          </cell>
        </row>
        <row r="2792">
          <cell r="C2792" t="str">
            <v>LTBP2</v>
          </cell>
          <cell r="D2792" t="str">
            <v>RAI1</v>
          </cell>
        </row>
        <row r="2793">
          <cell r="C2793" t="str">
            <v>LTBP3</v>
          </cell>
          <cell r="D2793" t="str">
            <v>RAI14</v>
          </cell>
        </row>
        <row r="2794">
          <cell r="C2794" t="str">
            <v>LTBP4</v>
          </cell>
          <cell r="D2794" t="str">
            <v>RAI2</v>
          </cell>
        </row>
        <row r="2795">
          <cell r="C2795" t="str">
            <v>LTBR</v>
          </cell>
          <cell r="D2795" t="str">
            <v>RALA</v>
          </cell>
        </row>
        <row r="2796">
          <cell r="C2796" t="str">
            <v>LTV1</v>
          </cell>
          <cell r="D2796" t="str">
            <v>RALGAPA2</v>
          </cell>
        </row>
        <row r="2797">
          <cell r="C2797" t="str">
            <v>LUZP1</v>
          </cell>
          <cell r="D2797" t="str">
            <v>RALGDS</v>
          </cell>
        </row>
        <row r="2798">
          <cell r="C2798" t="str">
            <v>LY6H</v>
          </cell>
          <cell r="D2798" t="str">
            <v>RALGPS1</v>
          </cell>
        </row>
        <row r="2799">
          <cell r="C2799" t="str">
            <v>LY75</v>
          </cell>
          <cell r="D2799" t="str">
            <v>RALY</v>
          </cell>
        </row>
        <row r="2800">
          <cell r="C2800" t="str">
            <v>LY86</v>
          </cell>
          <cell r="D2800" t="str">
            <v>RALYL</v>
          </cell>
        </row>
        <row r="2801">
          <cell r="C2801" t="str">
            <v>LY9</v>
          </cell>
          <cell r="D2801" t="str">
            <v>RAMP3</v>
          </cell>
        </row>
        <row r="2802">
          <cell r="C2802" t="str">
            <v>LYN</v>
          </cell>
          <cell r="D2802" t="str">
            <v>RANBP10</v>
          </cell>
        </row>
        <row r="2803">
          <cell r="C2803" t="str">
            <v>LYNX1</v>
          </cell>
          <cell r="D2803" t="str">
            <v>RANBP3</v>
          </cell>
        </row>
        <row r="2804">
          <cell r="C2804" t="str">
            <v>LYPD6</v>
          </cell>
          <cell r="D2804" t="str">
            <v>RANGAP1</v>
          </cell>
        </row>
        <row r="2805">
          <cell r="C2805" t="str">
            <v>LYPD6B</v>
          </cell>
          <cell r="D2805" t="str">
            <v>RAP1GAP</v>
          </cell>
        </row>
        <row r="2806">
          <cell r="C2806" t="str">
            <v>LYRM4</v>
          </cell>
          <cell r="D2806" t="str">
            <v>RAP1GAP2</v>
          </cell>
        </row>
        <row r="2807">
          <cell r="C2807" t="str">
            <v>LZIC</v>
          </cell>
          <cell r="D2807" t="str">
            <v>RAPGEF1</v>
          </cell>
        </row>
        <row r="2808">
          <cell r="C2808" t="str">
            <v>LZTFL1</v>
          </cell>
          <cell r="D2808" t="str">
            <v>RAPGEF3</v>
          </cell>
        </row>
        <row r="2809">
          <cell r="C2809" t="str">
            <v>LZTS1</v>
          </cell>
          <cell r="D2809" t="str">
            <v>RAPGEF6</v>
          </cell>
        </row>
        <row r="2810">
          <cell r="C2810" t="str">
            <v>LZTS2</v>
          </cell>
          <cell r="D2810" t="str">
            <v>RAPH1</v>
          </cell>
        </row>
        <row r="2811">
          <cell r="C2811" t="str">
            <v>M6PR</v>
          </cell>
          <cell r="D2811" t="str">
            <v>RARA</v>
          </cell>
        </row>
        <row r="2812">
          <cell r="C2812" t="str">
            <v>MACC1</v>
          </cell>
          <cell r="D2812" t="str">
            <v>RASA2</v>
          </cell>
        </row>
        <row r="2813">
          <cell r="C2813" t="str">
            <v>MACF1</v>
          </cell>
          <cell r="D2813" t="str">
            <v>RASA3</v>
          </cell>
        </row>
        <row r="2814">
          <cell r="C2814" t="str">
            <v>MACROD1</v>
          </cell>
          <cell r="D2814" t="str">
            <v>RASAL1</v>
          </cell>
        </row>
        <row r="2815">
          <cell r="C2815" t="str">
            <v>MACROD2</v>
          </cell>
          <cell r="D2815" t="str">
            <v>RASAL3</v>
          </cell>
        </row>
        <row r="2816">
          <cell r="C2816" t="str">
            <v>MAD1L1</v>
          </cell>
          <cell r="D2816" t="str">
            <v>RASD2</v>
          </cell>
        </row>
        <row r="2817">
          <cell r="C2817" t="str">
            <v>MADD</v>
          </cell>
          <cell r="D2817" t="str">
            <v>RASGEF1C</v>
          </cell>
        </row>
        <row r="2818">
          <cell r="C2818" t="str">
            <v>MAEA</v>
          </cell>
          <cell r="D2818" t="str">
            <v>RASGEF1C</v>
          </cell>
        </row>
        <row r="2819">
          <cell r="C2819" t="str">
            <v>MAEL</v>
          </cell>
          <cell r="D2819" t="str">
            <v>RASGRF1</v>
          </cell>
        </row>
        <row r="2820">
          <cell r="C2820" t="str">
            <v>MAFB</v>
          </cell>
          <cell r="D2820" t="str">
            <v>RASGRF2</v>
          </cell>
        </row>
        <row r="2821">
          <cell r="C2821" t="str">
            <v>MAFK</v>
          </cell>
          <cell r="D2821" t="str">
            <v>RASL10A</v>
          </cell>
        </row>
        <row r="2822">
          <cell r="C2822" t="str">
            <v>MAGEA4</v>
          </cell>
          <cell r="D2822" t="str">
            <v>RASSF5</v>
          </cell>
        </row>
        <row r="2823">
          <cell r="C2823" t="str">
            <v>MAGEA5</v>
          </cell>
          <cell r="D2823" t="str">
            <v>RB1CC1</v>
          </cell>
        </row>
        <row r="2824">
          <cell r="C2824" t="str">
            <v>MAGEB16</v>
          </cell>
          <cell r="D2824" t="str">
            <v>RBBP5</v>
          </cell>
        </row>
        <row r="2825">
          <cell r="C2825" t="str">
            <v>MAGED1</v>
          </cell>
          <cell r="D2825" t="str">
            <v>RBM19</v>
          </cell>
        </row>
        <row r="2826">
          <cell r="C2826" t="str">
            <v>MAGI1</v>
          </cell>
          <cell r="D2826" t="str">
            <v>RBM20</v>
          </cell>
        </row>
        <row r="2827">
          <cell r="C2827" t="str">
            <v>MAGI2</v>
          </cell>
          <cell r="D2827" t="str">
            <v>RBM24</v>
          </cell>
        </row>
        <row r="2828">
          <cell r="C2828" t="str">
            <v>MAGI3</v>
          </cell>
          <cell r="D2828" t="str">
            <v>RBM44</v>
          </cell>
        </row>
        <row r="2829">
          <cell r="C2829" t="str">
            <v>MAK16</v>
          </cell>
          <cell r="D2829" t="str">
            <v>RBMS1</v>
          </cell>
        </row>
        <row r="2830">
          <cell r="C2830" t="str">
            <v>MAL</v>
          </cell>
          <cell r="D2830" t="str">
            <v>RBMS3</v>
          </cell>
        </row>
        <row r="2831">
          <cell r="C2831" t="str">
            <v>MAL2</v>
          </cell>
          <cell r="D2831" t="str">
            <v>RBP2</v>
          </cell>
        </row>
        <row r="2832">
          <cell r="C2832" t="str">
            <v>MALAT1</v>
          </cell>
          <cell r="D2832" t="str">
            <v>RBPMS</v>
          </cell>
        </row>
        <row r="2833">
          <cell r="C2833" t="str">
            <v>MAMDC2</v>
          </cell>
          <cell r="D2833" t="str">
            <v>RBPMS2</v>
          </cell>
        </row>
        <row r="2834">
          <cell r="C2834" t="str">
            <v>MAML1</v>
          </cell>
          <cell r="D2834" t="str">
            <v>RBX1</v>
          </cell>
        </row>
        <row r="2835">
          <cell r="C2835" t="str">
            <v>MAML2</v>
          </cell>
          <cell r="D2835" t="str">
            <v>RCAN1</v>
          </cell>
        </row>
        <row r="2836">
          <cell r="C2836" t="str">
            <v>MAML3</v>
          </cell>
          <cell r="D2836" t="str">
            <v>RCOR1</v>
          </cell>
        </row>
        <row r="2837">
          <cell r="C2837" t="str">
            <v>MAN1C1</v>
          </cell>
          <cell r="D2837" t="str">
            <v>RCOR2</v>
          </cell>
        </row>
        <row r="2838">
          <cell r="C2838" t="str">
            <v>MANBA</v>
          </cell>
          <cell r="D2838" t="str">
            <v>RCOR3</v>
          </cell>
        </row>
        <row r="2839">
          <cell r="C2839" t="str">
            <v>MANBAL</v>
          </cell>
          <cell r="D2839" t="str">
            <v>RCSD1</v>
          </cell>
        </row>
        <row r="2840">
          <cell r="C2840" t="str">
            <v>MANEA</v>
          </cell>
          <cell r="D2840" t="str">
            <v>RDH12</v>
          </cell>
        </row>
        <row r="2841">
          <cell r="C2841" t="str">
            <v>MANEAL</v>
          </cell>
          <cell r="D2841" t="str">
            <v>RDH8</v>
          </cell>
        </row>
        <row r="2842">
          <cell r="C2842" t="str">
            <v>MAP1B</v>
          </cell>
          <cell r="D2842" t="str">
            <v>RECK</v>
          </cell>
        </row>
        <row r="2843">
          <cell r="C2843" t="str">
            <v>MAP2K2</v>
          </cell>
          <cell r="D2843" t="str">
            <v>REEP3</v>
          </cell>
        </row>
        <row r="2844">
          <cell r="C2844" t="str">
            <v>MAP2K3</v>
          </cell>
          <cell r="D2844" t="str">
            <v>REG4</v>
          </cell>
        </row>
        <row r="2845">
          <cell r="C2845" t="str">
            <v>MAP2K5</v>
          </cell>
          <cell r="D2845" t="str">
            <v>RELL1</v>
          </cell>
        </row>
        <row r="2846">
          <cell r="C2846" t="str">
            <v>MAP2K7</v>
          </cell>
          <cell r="D2846" t="str">
            <v>RELN</v>
          </cell>
        </row>
        <row r="2847">
          <cell r="C2847" t="str">
            <v>MAP3K10</v>
          </cell>
          <cell r="D2847" t="str">
            <v>REPIN1</v>
          </cell>
        </row>
        <row r="2848">
          <cell r="C2848" t="str">
            <v>MAP3K11</v>
          </cell>
          <cell r="D2848" t="str">
            <v>RERE</v>
          </cell>
        </row>
        <row r="2849">
          <cell r="C2849" t="str">
            <v>MAP3K3</v>
          </cell>
          <cell r="D2849" t="str">
            <v>RERG</v>
          </cell>
        </row>
        <row r="2850">
          <cell r="C2850" t="str">
            <v>MAP3K4</v>
          </cell>
          <cell r="D2850" t="str">
            <v>RET</v>
          </cell>
        </row>
        <row r="2851">
          <cell r="C2851" t="str">
            <v>MAP3K6</v>
          </cell>
          <cell r="D2851" t="str">
            <v>REV3L</v>
          </cell>
        </row>
        <row r="2852">
          <cell r="C2852" t="str">
            <v>MAP3K7IP2</v>
          </cell>
          <cell r="D2852" t="str">
            <v>RFTN1</v>
          </cell>
        </row>
        <row r="2853">
          <cell r="C2853" t="str">
            <v>MAP4</v>
          </cell>
          <cell r="D2853" t="str">
            <v>RFX1</v>
          </cell>
        </row>
        <row r="2854">
          <cell r="C2854" t="str">
            <v>MAP4K1</v>
          </cell>
          <cell r="D2854" t="str">
            <v>RFX2</v>
          </cell>
        </row>
        <row r="2855">
          <cell r="C2855" t="str">
            <v>MAP4K3</v>
          </cell>
          <cell r="D2855" t="str">
            <v>RFX8</v>
          </cell>
        </row>
        <row r="2856">
          <cell r="C2856" t="str">
            <v>MAP4K4</v>
          </cell>
          <cell r="D2856" t="str">
            <v>RFXANK</v>
          </cell>
        </row>
        <row r="2857">
          <cell r="C2857" t="str">
            <v>MAP4K5</v>
          </cell>
          <cell r="D2857" t="str">
            <v>RGL1</v>
          </cell>
        </row>
        <row r="2858">
          <cell r="C2858" t="str">
            <v>MAP7</v>
          </cell>
          <cell r="D2858" t="str">
            <v>RGMA</v>
          </cell>
        </row>
        <row r="2859">
          <cell r="C2859" t="str">
            <v>MAP7D2</v>
          </cell>
          <cell r="D2859" t="str">
            <v>RGNEF</v>
          </cell>
        </row>
        <row r="2860">
          <cell r="C2860" t="str">
            <v>MAPK1</v>
          </cell>
          <cell r="D2860" t="str">
            <v>RGPD8</v>
          </cell>
        </row>
        <row r="2861">
          <cell r="C2861" t="str">
            <v>MAPK10</v>
          </cell>
          <cell r="D2861" t="str">
            <v>RGS10</v>
          </cell>
        </row>
        <row r="2862">
          <cell r="C2862" t="str">
            <v>MAPK12</v>
          </cell>
          <cell r="D2862" t="str">
            <v>RGS12</v>
          </cell>
        </row>
        <row r="2863">
          <cell r="C2863" t="str">
            <v>MAPK13</v>
          </cell>
          <cell r="D2863" t="str">
            <v>RGS20</v>
          </cell>
        </row>
        <row r="2864">
          <cell r="C2864" t="str">
            <v>MAPK14</v>
          </cell>
          <cell r="D2864" t="str">
            <v>RGS22</v>
          </cell>
        </row>
        <row r="2865">
          <cell r="C2865" t="str">
            <v>MAPK4</v>
          </cell>
          <cell r="D2865" t="str">
            <v>RGS3</v>
          </cell>
        </row>
        <row r="2866">
          <cell r="C2866" t="str">
            <v>MAPK6</v>
          </cell>
          <cell r="D2866" t="str">
            <v>RGS4</v>
          </cell>
        </row>
        <row r="2867">
          <cell r="C2867" t="str">
            <v>MAPK8IP3</v>
          </cell>
          <cell r="D2867" t="str">
            <v>RGS6</v>
          </cell>
        </row>
        <row r="2868">
          <cell r="C2868" t="str">
            <v>MAPKAP1</v>
          </cell>
          <cell r="D2868" t="str">
            <v>RGS9</v>
          </cell>
        </row>
        <row r="2869">
          <cell r="C2869" t="str">
            <v>MARCO</v>
          </cell>
          <cell r="D2869" t="str">
            <v>RGS9BP</v>
          </cell>
        </row>
        <row r="2870">
          <cell r="C2870" t="str">
            <v>MARK2</v>
          </cell>
          <cell r="D2870" t="str">
            <v>RHAG</v>
          </cell>
        </row>
        <row r="2871">
          <cell r="C2871" t="str">
            <v>MARK4</v>
          </cell>
          <cell r="D2871" t="str">
            <v>RHBDD1</v>
          </cell>
        </row>
        <row r="2872">
          <cell r="C2872" t="str">
            <v>MARS2</v>
          </cell>
          <cell r="D2872" t="str">
            <v>RHBDL3</v>
          </cell>
        </row>
        <row r="2873">
          <cell r="C2873" t="str">
            <v>MARVELD2</v>
          </cell>
          <cell r="D2873" t="str">
            <v>RHCG</v>
          </cell>
        </row>
        <row r="2874">
          <cell r="C2874" t="str">
            <v>MAS1L</v>
          </cell>
          <cell r="D2874" t="str">
            <v>RHEB</v>
          </cell>
        </row>
        <row r="2875">
          <cell r="C2875" t="str">
            <v>MAST2</v>
          </cell>
          <cell r="D2875" t="str">
            <v>RHOA</v>
          </cell>
        </row>
        <row r="2876">
          <cell r="C2876" t="str">
            <v>MAST3</v>
          </cell>
          <cell r="D2876" t="str">
            <v>RHOB</v>
          </cell>
        </row>
        <row r="2877">
          <cell r="C2877" t="str">
            <v>MAST4</v>
          </cell>
          <cell r="D2877" t="str">
            <v>RHOBTB1</v>
          </cell>
        </row>
        <row r="2878">
          <cell r="C2878" t="str">
            <v>MAT1A</v>
          </cell>
          <cell r="D2878" t="str">
            <v>RHOBTB2</v>
          </cell>
        </row>
        <row r="2879">
          <cell r="C2879" t="str">
            <v>MATK</v>
          </cell>
          <cell r="D2879" t="str">
            <v>RIBC2</v>
          </cell>
        </row>
        <row r="2880">
          <cell r="C2880" t="str">
            <v>MATN2</v>
          </cell>
          <cell r="D2880" t="str">
            <v>RICH2</v>
          </cell>
        </row>
        <row r="2881">
          <cell r="C2881" t="str">
            <v>MATR3</v>
          </cell>
          <cell r="D2881" t="str">
            <v>RIF1</v>
          </cell>
        </row>
        <row r="2882">
          <cell r="C2882" t="str">
            <v>MBD2</v>
          </cell>
          <cell r="D2882" t="str">
            <v>RIMBP2</v>
          </cell>
        </row>
        <row r="2883">
          <cell r="C2883" t="str">
            <v>MBD3L1</v>
          </cell>
          <cell r="D2883" t="str">
            <v>RIMKLA</v>
          </cell>
        </row>
        <row r="2884">
          <cell r="C2884" t="str">
            <v>MBLAC1</v>
          </cell>
          <cell r="D2884" t="str">
            <v>RIMS3</v>
          </cell>
        </row>
        <row r="2885">
          <cell r="C2885" t="str">
            <v>MBLAC2</v>
          </cell>
          <cell r="D2885" t="str">
            <v>RIMS4</v>
          </cell>
        </row>
        <row r="2886">
          <cell r="C2886" t="str">
            <v>MBNL1</v>
          </cell>
          <cell r="D2886" t="str">
            <v>RIT1</v>
          </cell>
        </row>
        <row r="2887">
          <cell r="C2887" t="str">
            <v>MBOAT1</v>
          </cell>
          <cell r="D2887" t="str">
            <v>RIT2</v>
          </cell>
        </row>
        <row r="2888">
          <cell r="C2888" t="str">
            <v>MBOAT2</v>
          </cell>
          <cell r="D2888" t="str">
            <v>RNASE3</v>
          </cell>
        </row>
        <row r="2889">
          <cell r="C2889" t="str">
            <v>MBTD1</v>
          </cell>
          <cell r="D2889" t="str">
            <v>RNASEH1</v>
          </cell>
        </row>
        <row r="2890">
          <cell r="C2890" t="str">
            <v>MBTPS1</v>
          </cell>
          <cell r="D2890" t="str">
            <v>RNF130</v>
          </cell>
        </row>
        <row r="2891">
          <cell r="C2891" t="str">
            <v>MBTPS2</v>
          </cell>
          <cell r="D2891" t="str">
            <v>RNF144A</v>
          </cell>
        </row>
        <row r="2892">
          <cell r="C2892" t="str">
            <v>MC1R</v>
          </cell>
          <cell r="D2892" t="str">
            <v>RNF144B</v>
          </cell>
        </row>
        <row r="2893">
          <cell r="C2893" t="str">
            <v>MCART1</v>
          </cell>
          <cell r="D2893" t="str">
            <v>RNF152</v>
          </cell>
        </row>
        <row r="2894">
          <cell r="C2894" t="str">
            <v>MCAT</v>
          </cell>
          <cell r="D2894" t="str">
            <v>RNF157</v>
          </cell>
        </row>
        <row r="2895">
          <cell r="C2895" t="str">
            <v>MCC</v>
          </cell>
          <cell r="D2895" t="str">
            <v>RNF165</v>
          </cell>
        </row>
        <row r="2896">
          <cell r="C2896" t="str">
            <v>MCF2L</v>
          </cell>
          <cell r="D2896" t="str">
            <v>RNF169</v>
          </cell>
        </row>
        <row r="2897">
          <cell r="C2897" t="str">
            <v>MCF2L2</v>
          </cell>
          <cell r="D2897" t="str">
            <v>RNF175</v>
          </cell>
        </row>
        <row r="2898">
          <cell r="C2898" t="str">
            <v>MCHR2</v>
          </cell>
          <cell r="D2898" t="str">
            <v>RNF181</v>
          </cell>
        </row>
        <row r="2899">
          <cell r="C2899" t="str">
            <v>MCM3</v>
          </cell>
          <cell r="D2899" t="str">
            <v>RNF186</v>
          </cell>
        </row>
        <row r="2900">
          <cell r="C2900" t="str">
            <v>MCM3AP</v>
          </cell>
          <cell r="D2900" t="str">
            <v>RNF213</v>
          </cell>
        </row>
        <row r="2901">
          <cell r="C2901" t="str">
            <v>MCOLN3</v>
          </cell>
          <cell r="D2901" t="str">
            <v>RNF219</v>
          </cell>
        </row>
        <row r="2902">
          <cell r="C2902" t="str">
            <v>MCTP2</v>
          </cell>
          <cell r="D2902" t="str">
            <v>RNF220</v>
          </cell>
        </row>
        <row r="2903">
          <cell r="C2903" t="str">
            <v>MDFIC</v>
          </cell>
          <cell r="D2903" t="str">
            <v>RNF32</v>
          </cell>
        </row>
        <row r="2904">
          <cell r="C2904" t="str">
            <v>MDGA1</v>
          </cell>
          <cell r="D2904" t="str">
            <v>RNF38</v>
          </cell>
        </row>
        <row r="2905">
          <cell r="C2905" t="str">
            <v>MDGA2</v>
          </cell>
          <cell r="D2905" t="str">
            <v>RNF40</v>
          </cell>
        </row>
        <row r="2906">
          <cell r="C2906" t="str">
            <v>MDH1</v>
          </cell>
          <cell r="D2906" t="str">
            <v>RNF43</v>
          </cell>
        </row>
        <row r="2907">
          <cell r="C2907" t="str">
            <v>MDM4</v>
          </cell>
          <cell r="D2907" t="str">
            <v>RNF5P1</v>
          </cell>
        </row>
        <row r="2908">
          <cell r="C2908" t="str">
            <v>MDN1</v>
          </cell>
          <cell r="D2908" t="str">
            <v>RNH1</v>
          </cell>
        </row>
        <row r="2909">
          <cell r="C2909" t="str">
            <v>MDS2</v>
          </cell>
          <cell r="D2909" t="str">
            <v>RNLS</v>
          </cell>
        </row>
        <row r="2910">
          <cell r="C2910" t="str">
            <v>ME3</v>
          </cell>
          <cell r="D2910" t="str">
            <v>RNMTL1</v>
          </cell>
        </row>
        <row r="2911">
          <cell r="C2911" t="str">
            <v>MECOM</v>
          </cell>
          <cell r="D2911" t="str">
            <v>ROBO1</v>
          </cell>
        </row>
        <row r="2912">
          <cell r="C2912" t="str">
            <v>MECP2</v>
          </cell>
          <cell r="D2912" t="str">
            <v>ROPN1L</v>
          </cell>
        </row>
        <row r="2913">
          <cell r="C2913" t="str">
            <v>MED10</v>
          </cell>
          <cell r="D2913" t="str">
            <v>ROR1</v>
          </cell>
        </row>
        <row r="2914">
          <cell r="C2914" t="str">
            <v>MED12L</v>
          </cell>
          <cell r="D2914" t="str">
            <v>ROR2</v>
          </cell>
        </row>
        <row r="2915">
          <cell r="C2915" t="str">
            <v>MED13</v>
          </cell>
          <cell r="D2915" t="str">
            <v>RORA</v>
          </cell>
        </row>
        <row r="2916">
          <cell r="C2916" t="str">
            <v>MED13L</v>
          </cell>
          <cell r="D2916" t="str">
            <v>ROS1</v>
          </cell>
        </row>
        <row r="2917">
          <cell r="C2917" t="str">
            <v>MED15</v>
          </cell>
          <cell r="D2917" t="str">
            <v>RP1L1</v>
          </cell>
        </row>
        <row r="2918">
          <cell r="C2918" t="str">
            <v>MED18</v>
          </cell>
          <cell r="D2918" t="str">
            <v>RP9</v>
          </cell>
        </row>
        <row r="2919">
          <cell r="C2919" t="str">
            <v>MED21</v>
          </cell>
          <cell r="D2919" t="str">
            <v>RPA3</v>
          </cell>
        </row>
        <row r="2920">
          <cell r="C2920" t="str">
            <v>MED27</v>
          </cell>
          <cell r="D2920" t="str">
            <v>RPF2</v>
          </cell>
        </row>
        <row r="2921">
          <cell r="C2921" t="str">
            <v>MED29</v>
          </cell>
          <cell r="D2921" t="str">
            <v>RPH3AL</v>
          </cell>
        </row>
        <row r="2922">
          <cell r="C2922" t="str">
            <v>MEG3</v>
          </cell>
          <cell r="D2922" t="str">
            <v>RPIA</v>
          </cell>
        </row>
        <row r="2923">
          <cell r="C2923" t="str">
            <v>MEGF11</v>
          </cell>
          <cell r="D2923" t="str">
            <v>RPL10A</v>
          </cell>
        </row>
        <row r="2924">
          <cell r="C2924" t="str">
            <v>MEGF6</v>
          </cell>
          <cell r="D2924" t="str">
            <v>RPL13P5</v>
          </cell>
        </row>
        <row r="2925">
          <cell r="C2925" t="str">
            <v>MEGF9</v>
          </cell>
          <cell r="D2925" t="str">
            <v>RPL18AP3</v>
          </cell>
        </row>
        <row r="2926">
          <cell r="C2926" t="str">
            <v>MEI1</v>
          </cell>
          <cell r="D2926" t="str">
            <v>RPL21</v>
          </cell>
        </row>
        <row r="2927">
          <cell r="C2927" t="str">
            <v>MEIS1</v>
          </cell>
          <cell r="D2927" t="str">
            <v>RPL22L1</v>
          </cell>
        </row>
        <row r="2928">
          <cell r="C2928" t="str">
            <v>MEIS3</v>
          </cell>
          <cell r="D2928" t="str">
            <v>RPL23P8</v>
          </cell>
        </row>
        <row r="2929">
          <cell r="C2929" t="str">
            <v>MELK</v>
          </cell>
          <cell r="D2929" t="str">
            <v>RPL27</v>
          </cell>
        </row>
        <row r="2930">
          <cell r="C2930" t="str">
            <v>MEPCE</v>
          </cell>
          <cell r="D2930" t="str">
            <v>RPL37A</v>
          </cell>
        </row>
        <row r="2931">
          <cell r="C2931" t="str">
            <v>MERTK</v>
          </cell>
          <cell r="D2931" t="str">
            <v>RPL38</v>
          </cell>
        </row>
        <row r="2932">
          <cell r="C2932" t="str">
            <v>MESDC1</v>
          </cell>
          <cell r="D2932" t="str">
            <v>RPL39L</v>
          </cell>
        </row>
        <row r="2933">
          <cell r="C2933" t="str">
            <v>MET</v>
          </cell>
          <cell r="D2933" t="str">
            <v>RPL8</v>
          </cell>
        </row>
        <row r="2934">
          <cell r="C2934" t="str">
            <v>METTL11B</v>
          </cell>
          <cell r="D2934" t="str">
            <v>RPN1</v>
          </cell>
        </row>
        <row r="2935">
          <cell r="C2935" t="str">
            <v>MEX3A</v>
          </cell>
          <cell r="D2935" t="str">
            <v>RPP30</v>
          </cell>
        </row>
        <row r="2936">
          <cell r="C2936" t="str">
            <v>MEX3D</v>
          </cell>
          <cell r="D2936" t="str">
            <v>RPP40</v>
          </cell>
        </row>
        <row r="2937">
          <cell r="C2937" t="str">
            <v>MFAP3L</v>
          </cell>
          <cell r="D2937" t="str">
            <v>RPRD1A</v>
          </cell>
        </row>
        <row r="2938">
          <cell r="C2938" t="str">
            <v>MFHAS1</v>
          </cell>
          <cell r="D2938" t="str">
            <v>RPRD1B</v>
          </cell>
        </row>
        <row r="2939">
          <cell r="C2939" t="str">
            <v>MFI2</v>
          </cell>
          <cell r="D2939" t="str">
            <v>RPRD2</v>
          </cell>
        </row>
        <row r="2940">
          <cell r="C2940" t="str">
            <v>MFSD2A</v>
          </cell>
          <cell r="D2940" t="str">
            <v>RPS15</v>
          </cell>
        </row>
        <row r="2941">
          <cell r="C2941" t="str">
            <v>MFSD6</v>
          </cell>
          <cell r="D2941" t="str">
            <v>RPS6KA2</v>
          </cell>
        </row>
        <row r="2942">
          <cell r="C2942" t="str">
            <v>MFSD8</v>
          </cell>
          <cell r="D2942" t="str">
            <v>RPS6KA3</v>
          </cell>
        </row>
        <row r="2943">
          <cell r="C2943" t="str">
            <v>MGAT2</v>
          </cell>
          <cell r="D2943" t="str">
            <v>RPS9</v>
          </cell>
        </row>
        <row r="2944">
          <cell r="C2944" t="str">
            <v>MGAT3</v>
          </cell>
          <cell r="D2944" t="str">
            <v>RPTOR</v>
          </cell>
        </row>
        <row r="2945">
          <cell r="C2945" t="str">
            <v>MGAT4C</v>
          </cell>
          <cell r="D2945" t="str">
            <v>RRAGD</v>
          </cell>
        </row>
        <row r="2946">
          <cell r="C2946" t="str">
            <v>MGC14436</v>
          </cell>
          <cell r="D2946" t="str">
            <v>RRAS2</v>
          </cell>
        </row>
        <row r="2947">
          <cell r="C2947" t="str">
            <v>MGC16025</v>
          </cell>
          <cell r="D2947" t="str">
            <v>RRBP1</v>
          </cell>
        </row>
        <row r="2948">
          <cell r="C2948" t="str">
            <v>MGC16703</v>
          </cell>
          <cell r="D2948" t="str">
            <v>RREB1</v>
          </cell>
        </row>
        <row r="2949">
          <cell r="C2949" t="str">
            <v>MGC26597</v>
          </cell>
          <cell r="D2949" t="str">
            <v>RRM2</v>
          </cell>
        </row>
        <row r="2950">
          <cell r="C2950" t="str">
            <v>MGC27382</v>
          </cell>
          <cell r="D2950" t="str">
            <v>RRP1</v>
          </cell>
        </row>
        <row r="2951">
          <cell r="C2951" t="str">
            <v>MGC42105</v>
          </cell>
          <cell r="D2951" t="str">
            <v>RRP8</v>
          </cell>
        </row>
        <row r="2952">
          <cell r="C2952" t="str">
            <v>MGLL</v>
          </cell>
          <cell r="D2952" t="str">
            <v>RSAD2</v>
          </cell>
        </row>
        <row r="2953">
          <cell r="C2953" t="str">
            <v>MGMT</v>
          </cell>
          <cell r="D2953" t="str">
            <v>RSPH3</v>
          </cell>
        </row>
        <row r="2954">
          <cell r="C2954" t="str">
            <v>MGRN1</v>
          </cell>
          <cell r="D2954" t="str">
            <v>RSRC1</v>
          </cell>
        </row>
        <row r="2955">
          <cell r="C2955" t="str">
            <v>MGST2</v>
          </cell>
          <cell r="D2955" t="str">
            <v>RSU1</v>
          </cell>
        </row>
        <row r="2956">
          <cell r="C2956" t="str">
            <v>MGST3</v>
          </cell>
          <cell r="D2956" t="str">
            <v>RTN1</v>
          </cell>
        </row>
        <row r="2957">
          <cell r="C2957" t="str">
            <v>MIA2</v>
          </cell>
          <cell r="D2957" t="str">
            <v>RTN3</v>
          </cell>
        </row>
        <row r="2958">
          <cell r="C2958" t="str">
            <v>MIA3</v>
          </cell>
          <cell r="D2958" t="str">
            <v>RTN4</v>
          </cell>
        </row>
        <row r="2959">
          <cell r="C2959" t="str">
            <v>MIB2</v>
          </cell>
          <cell r="D2959" t="str">
            <v>RTN4R</v>
          </cell>
        </row>
        <row r="2960">
          <cell r="C2960" t="str">
            <v>MICAL2</v>
          </cell>
          <cell r="D2960" t="str">
            <v>RUFY4</v>
          </cell>
        </row>
        <row r="2961">
          <cell r="C2961" t="str">
            <v>MICAL3</v>
          </cell>
          <cell r="D2961" t="str">
            <v>RUNDC2A</v>
          </cell>
        </row>
        <row r="2962">
          <cell r="C2962" t="str">
            <v>MICALL2</v>
          </cell>
          <cell r="D2962" t="str">
            <v>RUNX1</v>
          </cell>
        </row>
        <row r="2963">
          <cell r="C2963" t="str">
            <v>MID1</v>
          </cell>
          <cell r="D2963" t="str">
            <v>RUSC2</v>
          </cell>
        </row>
        <row r="2964">
          <cell r="C2964" t="str">
            <v>MIF</v>
          </cell>
          <cell r="D2964" t="str">
            <v>RXFP1</v>
          </cell>
        </row>
        <row r="2965">
          <cell r="C2965" t="str">
            <v>MIIP</v>
          </cell>
          <cell r="D2965" t="str">
            <v>RXRA</v>
          </cell>
        </row>
        <row r="2966">
          <cell r="C2966" t="str">
            <v>MINA</v>
          </cell>
          <cell r="D2966" t="str">
            <v>RYR2</v>
          </cell>
        </row>
        <row r="2967">
          <cell r="C2967" t="str">
            <v>MINK1</v>
          </cell>
          <cell r="D2967" t="str">
            <v>RYR3</v>
          </cell>
        </row>
        <row r="2968">
          <cell r="C2968" t="str">
            <v>MIPOL1</v>
          </cell>
          <cell r="D2968" t="str">
            <v>S100A6</v>
          </cell>
        </row>
        <row r="2969">
          <cell r="C2969" t="str">
            <v>MIR101-1</v>
          </cell>
          <cell r="D2969" t="str">
            <v>S100A7L2</v>
          </cell>
        </row>
        <row r="2970">
          <cell r="C2970" t="str">
            <v>MIR124-3</v>
          </cell>
          <cell r="D2970" t="str">
            <v>SACM1L</v>
          </cell>
        </row>
        <row r="2971">
          <cell r="C2971" t="str">
            <v>MIR129-1</v>
          </cell>
          <cell r="D2971" t="str">
            <v>SACS</v>
          </cell>
        </row>
        <row r="2972">
          <cell r="C2972" t="str">
            <v>MIR129-2</v>
          </cell>
          <cell r="D2972" t="str">
            <v>SAE1</v>
          </cell>
        </row>
        <row r="2973">
          <cell r="C2973" t="str">
            <v>MIR130A</v>
          </cell>
          <cell r="D2973" t="str">
            <v>SAFB</v>
          </cell>
        </row>
        <row r="2974">
          <cell r="C2974" t="str">
            <v>MIR135B</v>
          </cell>
          <cell r="D2974" t="str">
            <v>SALL3</v>
          </cell>
        </row>
        <row r="2975">
          <cell r="C2975" t="str">
            <v>MIR148A</v>
          </cell>
          <cell r="D2975" t="str">
            <v>SAMD11</v>
          </cell>
        </row>
        <row r="2976">
          <cell r="C2976" t="str">
            <v>MIR184</v>
          </cell>
          <cell r="D2976" t="str">
            <v>SAMD14</v>
          </cell>
        </row>
        <row r="2977">
          <cell r="C2977" t="str">
            <v>MIR193B</v>
          </cell>
          <cell r="D2977" t="str">
            <v>SAMD4A</v>
          </cell>
        </row>
        <row r="2978">
          <cell r="C2978" t="str">
            <v>MIR222</v>
          </cell>
          <cell r="D2978" t="str">
            <v>SAMM50</v>
          </cell>
        </row>
        <row r="2979">
          <cell r="C2979" t="str">
            <v>MIR23A</v>
          </cell>
          <cell r="D2979" t="str">
            <v>SAPS2</v>
          </cell>
        </row>
        <row r="2980">
          <cell r="C2980" t="str">
            <v>MIR296</v>
          </cell>
          <cell r="D2980" t="str">
            <v>SAPS3</v>
          </cell>
        </row>
        <row r="2981">
          <cell r="C2981" t="str">
            <v>MIR29B1</v>
          </cell>
          <cell r="D2981" t="str">
            <v>SAT1</v>
          </cell>
        </row>
        <row r="2982">
          <cell r="C2982" t="str">
            <v>MIR34A</v>
          </cell>
          <cell r="D2982" t="str">
            <v>SATB2</v>
          </cell>
        </row>
        <row r="2983">
          <cell r="C2983" t="str">
            <v>MIR548A3</v>
          </cell>
          <cell r="D2983" t="str">
            <v>SBF2</v>
          </cell>
        </row>
        <row r="2984">
          <cell r="C2984" t="str">
            <v>MIR572</v>
          </cell>
          <cell r="D2984" t="str">
            <v>SBK1</v>
          </cell>
        </row>
        <row r="2985">
          <cell r="C2985" t="str">
            <v>MIR583</v>
          </cell>
          <cell r="D2985" t="str">
            <v>SBNO1</v>
          </cell>
        </row>
        <row r="2986">
          <cell r="C2986" t="str">
            <v>MIR614</v>
          </cell>
          <cell r="D2986" t="str">
            <v>SCAI</v>
          </cell>
        </row>
        <row r="2987">
          <cell r="C2987" t="str">
            <v>MIR639</v>
          </cell>
          <cell r="D2987" t="str">
            <v>SCAMP1</v>
          </cell>
        </row>
        <row r="2988">
          <cell r="C2988" t="str">
            <v>MIR760</v>
          </cell>
          <cell r="D2988" t="str">
            <v>SCARA5</v>
          </cell>
        </row>
        <row r="2989">
          <cell r="C2989" t="str">
            <v>MIRLET7I</v>
          </cell>
          <cell r="D2989" t="str">
            <v>SCARB1</v>
          </cell>
        </row>
        <row r="2990">
          <cell r="C2990" t="str">
            <v>MITF</v>
          </cell>
          <cell r="D2990" t="str">
            <v>SCARB2</v>
          </cell>
        </row>
        <row r="2991">
          <cell r="C2991" t="str">
            <v>MKKS</v>
          </cell>
          <cell r="D2991" t="str">
            <v>SCARNA2</v>
          </cell>
        </row>
        <row r="2992">
          <cell r="C2992" t="str">
            <v>MKL1</v>
          </cell>
          <cell r="D2992" t="str">
            <v>SCFD2</v>
          </cell>
        </row>
        <row r="2993">
          <cell r="C2993" t="str">
            <v>MKNK1</v>
          </cell>
          <cell r="D2993" t="str">
            <v>SCG3</v>
          </cell>
        </row>
        <row r="2994">
          <cell r="C2994" t="str">
            <v>MKRN1</v>
          </cell>
          <cell r="D2994" t="str">
            <v>SCGBL</v>
          </cell>
        </row>
        <row r="2995">
          <cell r="C2995" t="str">
            <v>MKX</v>
          </cell>
          <cell r="D2995" t="str">
            <v>SCGN</v>
          </cell>
        </row>
        <row r="2996">
          <cell r="C2996" t="str">
            <v>MLANA</v>
          </cell>
          <cell r="D2996" t="str">
            <v>SCHIP1</v>
          </cell>
        </row>
        <row r="2997">
          <cell r="C2997" t="str">
            <v>MLEC</v>
          </cell>
          <cell r="D2997" t="str">
            <v>SCLY</v>
          </cell>
        </row>
        <row r="2998">
          <cell r="C2998" t="str">
            <v>MLKL</v>
          </cell>
          <cell r="D2998" t="str">
            <v>SCML4</v>
          </cell>
        </row>
        <row r="2999">
          <cell r="C2999" t="str">
            <v>MLL5</v>
          </cell>
          <cell r="D2999" t="str">
            <v>SCN11A</v>
          </cell>
        </row>
        <row r="3000">
          <cell r="C3000" t="str">
            <v>MLLT10</v>
          </cell>
          <cell r="D3000" t="str">
            <v>SCN1B</v>
          </cell>
        </row>
        <row r="3001">
          <cell r="C3001" t="str">
            <v>MLLT3</v>
          </cell>
          <cell r="D3001" t="str">
            <v>SCN2A</v>
          </cell>
        </row>
        <row r="3002">
          <cell r="C3002" t="str">
            <v>MLPH</v>
          </cell>
          <cell r="D3002" t="str">
            <v>SCN4A</v>
          </cell>
        </row>
        <row r="3003">
          <cell r="C3003" t="str">
            <v>MLXIP</v>
          </cell>
          <cell r="D3003" t="str">
            <v>SCNN1B</v>
          </cell>
        </row>
        <row r="3004">
          <cell r="C3004" t="str">
            <v>MLXIPL</v>
          </cell>
          <cell r="D3004" t="str">
            <v>SCOC</v>
          </cell>
        </row>
        <row r="3005">
          <cell r="C3005" t="str">
            <v>MMAA</v>
          </cell>
          <cell r="D3005" t="str">
            <v>SCRN1</v>
          </cell>
        </row>
        <row r="3006">
          <cell r="C3006" t="str">
            <v>MMAB</v>
          </cell>
          <cell r="D3006" t="str">
            <v>SCUBE1</v>
          </cell>
        </row>
        <row r="3007">
          <cell r="C3007" t="str">
            <v>MMEL1</v>
          </cell>
          <cell r="D3007" t="str">
            <v>SCUBE2</v>
          </cell>
        </row>
        <row r="3008">
          <cell r="C3008" t="str">
            <v>MMP11</v>
          </cell>
          <cell r="D3008" t="str">
            <v>SCUBE3</v>
          </cell>
        </row>
        <row r="3009">
          <cell r="C3009" t="str">
            <v>MMP15</v>
          </cell>
          <cell r="D3009" t="str">
            <v>SDC2</v>
          </cell>
        </row>
        <row r="3010">
          <cell r="C3010" t="str">
            <v>MMP2</v>
          </cell>
          <cell r="D3010" t="str">
            <v>SDC3</v>
          </cell>
        </row>
        <row r="3011">
          <cell r="C3011" t="str">
            <v>MMP20</v>
          </cell>
          <cell r="D3011" t="str">
            <v>SDC4</v>
          </cell>
        </row>
        <row r="3012">
          <cell r="C3012" t="str">
            <v>MN1</v>
          </cell>
          <cell r="D3012" t="str">
            <v>SDCBP</v>
          </cell>
        </row>
        <row r="3013">
          <cell r="C3013" t="str">
            <v>MNT</v>
          </cell>
          <cell r="D3013" t="str">
            <v>SDCCAG10</v>
          </cell>
        </row>
        <row r="3014">
          <cell r="C3014" t="str">
            <v>MNX1</v>
          </cell>
          <cell r="D3014" t="str">
            <v>SDF4</v>
          </cell>
        </row>
        <row r="3015">
          <cell r="C3015" t="str">
            <v>MOAP1</v>
          </cell>
          <cell r="D3015" t="str">
            <v>SDHAP3</v>
          </cell>
        </row>
        <row r="3016">
          <cell r="C3016" t="str">
            <v>MOBKL2B</v>
          </cell>
          <cell r="D3016" t="str">
            <v>SDK1</v>
          </cell>
        </row>
        <row r="3017">
          <cell r="C3017" t="str">
            <v>MOBKL3</v>
          </cell>
          <cell r="D3017" t="str">
            <v>SDK2</v>
          </cell>
        </row>
        <row r="3018">
          <cell r="C3018" t="str">
            <v>MORC2</v>
          </cell>
          <cell r="D3018" t="str">
            <v>SDS</v>
          </cell>
        </row>
        <row r="3019">
          <cell r="C3019" t="str">
            <v>MORC3</v>
          </cell>
          <cell r="D3019" t="str">
            <v>SEC11A</v>
          </cell>
        </row>
        <row r="3020">
          <cell r="C3020" t="str">
            <v>MORN1</v>
          </cell>
          <cell r="D3020" t="str">
            <v>SEC14L1</v>
          </cell>
        </row>
        <row r="3021">
          <cell r="C3021" t="str">
            <v>MORN5</v>
          </cell>
          <cell r="D3021" t="str">
            <v>SEC14L2</v>
          </cell>
        </row>
        <row r="3022">
          <cell r="C3022" t="str">
            <v>MOSPD2</v>
          </cell>
          <cell r="D3022" t="str">
            <v>SEC24B</v>
          </cell>
        </row>
        <row r="3023">
          <cell r="C3023" t="str">
            <v>MOV10L1</v>
          </cell>
          <cell r="D3023" t="str">
            <v>SEC61B</v>
          </cell>
        </row>
        <row r="3024">
          <cell r="C3024" t="str">
            <v>MOXD1</v>
          </cell>
          <cell r="D3024" t="str">
            <v>SECISBP2</v>
          </cell>
        </row>
        <row r="3025">
          <cell r="C3025" t="str">
            <v>MPDZ</v>
          </cell>
          <cell r="D3025" t="str">
            <v>SECISBP2L</v>
          </cell>
        </row>
        <row r="3026">
          <cell r="C3026" t="str">
            <v>MPG</v>
          </cell>
          <cell r="D3026" t="str">
            <v>SEL1L2</v>
          </cell>
        </row>
        <row r="3027">
          <cell r="C3027" t="str">
            <v>MPHOSPH10</v>
          </cell>
          <cell r="D3027" t="str">
            <v>SEMA3F</v>
          </cell>
        </row>
        <row r="3028">
          <cell r="C3028" t="str">
            <v>MPHOSPH6</v>
          </cell>
          <cell r="D3028" t="str">
            <v>SEMA4D</v>
          </cell>
        </row>
        <row r="3029">
          <cell r="C3029" t="str">
            <v>MPI</v>
          </cell>
          <cell r="D3029" t="str">
            <v>SEMA4F</v>
          </cell>
        </row>
        <row r="3030">
          <cell r="C3030" t="str">
            <v>MPND</v>
          </cell>
          <cell r="D3030" t="str">
            <v>SEMA5A</v>
          </cell>
        </row>
        <row r="3031">
          <cell r="C3031" t="str">
            <v>MPP4</v>
          </cell>
          <cell r="D3031" t="str">
            <v>SEMA5B</v>
          </cell>
        </row>
        <row r="3032">
          <cell r="C3032" t="str">
            <v>MPP7</v>
          </cell>
          <cell r="D3032" t="str">
            <v>SENP1</v>
          </cell>
        </row>
        <row r="3033">
          <cell r="C3033" t="str">
            <v>MPPED1</v>
          </cell>
          <cell r="D3033" t="str">
            <v>SERGEF</v>
          </cell>
        </row>
        <row r="3034">
          <cell r="C3034" t="str">
            <v>MPPED2</v>
          </cell>
          <cell r="D3034" t="str">
            <v>SERINC5</v>
          </cell>
        </row>
        <row r="3035">
          <cell r="C3035" t="str">
            <v>MPRIP</v>
          </cell>
          <cell r="D3035" t="str">
            <v>SERPINB5</v>
          </cell>
        </row>
        <row r="3036">
          <cell r="C3036" t="str">
            <v>MPZL1</v>
          </cell>
          <cell r="D3036" t="str">
            <v>SERPINE1</v>
          </cell>
        </row>
        <row r="3037">
          <cell r="C3037" t="str">
            <v>MRC2</v>
          </cell>
          <cell r="D3037" t="str">
            <v>SERPINF1</v>
          </cell>
        </row>
        <row r="3038">
          <cell r="C3038" t="str">
            <v>MREG</v>
          </cell>
          <cell r="D3038" t="str">
            <v>SERPINI1</v>
          </cell>
        </row>
        <row r="3039">
          <cell r="C3039" t="str">
            <v>MRFAP1</v>
          </cell>
          <cell r="D3039" t="str">
            <v>SERTAD1</v>
          </cell>
        </row>
        <row r="3040">
          <cell r="C3040" t="str">
            <v>MRPL15</v>
          </cell>
          <cell r="D3040" t="str">
            <v>SERTAD2</v>
          </cell>
        </row>
        <row r="3041">
          <cell r="C3041" t="str">
            <v>MRPL32</v>
          </cell>
          <cell r="D3041" t="str">
            <v>SET</v>
          </cell>
        </row>
        <row r="3042">
          <cell r="C3042" t="str">
            <v>MRPL44</v>
          </cell>
          <cell r="D3042" t="str">
            <v>SETBP1</v>
          </cell>
        </row>
        <row r="3043">
          <cell r="C3043" t="str">
            <v>MRPL48</v>
          </cell>
          <cell r="D3043" t="str">
            <v>SETD4</v>
          </cell>
        </row>
        <row r="3044">
          <cell r="C3044" t="str">
            <v>MRPS11</v>
          </cell>
          <cell r="D3044" t="str">
            <v>SETD6</v>
          </cell>
        </row>
        <row r="3045">
          <cell r="C3045" t="str">
            <v>MRPS17</v>
          </cell>
          <cell r="D3045" t="str">
            <v>SF3B2</v>
          </cell>
        </row>
        <row r="3046">
          <cell r="C3046" t="str">
            <v>MRPS18A</v>
          </cell>
          <cell r="D3046" t="str">
            <v>SF3B3</v>
          </cell>
        </row>
        <row r="3047">
          <cell r="C3047" t="str">
            <v>MRPS2</v>
          </cell>
          <cell r="D3047" t="str">
            <v>SFMBT2</v>
          </cell>
        </row>
        <row r="3048">
          <cell r="C3048" t="str">
            <v>MRPS24</v>
          </cell>
          <cell r="D3048" t="str">
            <v>SFRP1</v>
          </cell>
        </row>
        <row r="3049">
          <cell r="C3049" t="str">
            <v>MRPS27</v>
          </cell>
          <cell r="D3049" t="str">
            <v>SFRS11</v>
          </cell>
        </row>
        <row r="3050">
          <cell r="C3050" t="str">
            <v>MRPS28</v>
          </cell>
          <cell r="D3050" t="str">
            <v>SFRS18</v>
          </cell>
        </row>
        <row r="3051">
          <cell r="C3051" t="str">
            <v>MRPS34</v>
          </cell>
          <cell r="D3051" t="str">
            <v>SFT2D2</v>
          </cell>
        </row>
        <row r="3052">
          <cell r="C3052" t="str">
            <v>MRPS35</v>
          </cell>
          <cell r="D3052" t="str">
            <v>SFTPC</v>
          </cell>
        </row>
        <row r="3053">
          <cell r="C3053" t="str">
            <v>MRPS9</v>
          </cell>
          <cell r="D3053" t="str">
            <v>SFTPD</v>
          </cell>
        </row>
        <row r="3054">
          <cell r="C3054" t="str">
            <v>MRVI1</v>
          </cell>
          <cell r="D3054" t="str">
            <v>SFXN4</v>
          </cell>
        </row>
        <row r="3055">
          <cell r="C3055" t="str">
            <v>MS4A10</v>
          </cell>
          <cell r="D3055" t="str">
            <v>SGCG</v>
          </cell>
        </row>
        <row r="3056">
          <cell r="C3056" t="str">
            <v>MS4A15</v>
          </cell>
          <cell r="D3056" t="str">
            <v>SGCZ</v>
          </cell>
        </row>
        <row r="3057">
          <cell r="C3057" t="str">
            <v>MSC</v>
          </cell>
          <cell r="D3057" t="str">
            <v>SGK1</v>
          </cell>
        </row>
        <row r="3058">
          <cell r="C3058" t="str">
            <v>MSGN1</v>
          </cell>
          <cell r="D3058" t="str">
            <v>SGMS1</v>
          </cell>
        </row>
        <row r="3059">
          <cell r="C3059" t="str">
            <v>MSH2</v>
          </cell>
          <cell r="D3059" t="str">
            <v>SGPP2</v>
          </cell>
        </row>
        <row r="3060">
          <cell r="C3060" t="str">
            <v>MSH5</v>
          </cell>
          <cell r="D3060" t="str">
            <v>SGSH</v>
          </cell>
        </row>
        <row r="3061">
          <cell r="C3061" t="str">
            <v>MSH6</v>
          </cell>
          <cell r="D3061" t="str">
            <v>SGSM1</v>
          </cell>
        </row>
        <row r="3062">
          <cell r="C3062" t="str">
            <v>MSI2</v>
          </cell>
          <cell r="D3062" t="str">
            <v>SH2B1</v>
          </cell>
        </row>
        <row r="3063">
          <cell r="C3063" t="str">
            <v>MSMB</v>
          </cell>
          <cell r="D3063" t="str">
            <v>SH2B3</v>
          </cell>
        </row>
        <row r="3064">
          <cell r="C3064" t="str">
            <v>MSRA</v>
          </cell>
          <cell r="D3064" t="str">
            <v>SH2D1B</v>
          </cell>
        </row>
        <row r="3065">
          <cell r="C3065" t="str">
            <v>MST4</v>
          </cell>
          <cell r="D3065" t="str">
            <v>SH2D3A</v>
          </cell>
        </row>
        <row r="3066">
          <cell r="C3066" t="str">
            <v>MSTO1</v>
          </cell>
          <cell r="D3066" t="str">
            <v>SH2D4B</v>
          </cell>
        </row>
        <row r="3067">
          <cell r="C3067" t="str">
            <v>MSX1</v>
          </cell>
          <cell r="D3067" t="str">
            <v>SH2D5</v>
          </cell>
        </row>
        <row r="3068">
          <cell r="C3068" t="str">
            <v>MT1B</v>
          </cell>
          <cell r="D3068" t="str">
            <v>SH3BGR</v>
          </cell>
        </row>
        <row r="3069">
          <cell r="C3069" t="str">
            <v>MT1X</v>
          </cell>
          <cell r="D3069" t="str">
            <v>SH3BGRL2</v>
          </cell>
        </row>
        <row r="3070">
          <cell r="C3070" t="str">
            <v>MTAP</v>
          </cell>
          <cell r="D3070" t="str">
            <v>SH3GL2</v>
          </cell>
        </row>
        <row r="3071">
          <cell r="C3071" t="str">
            <v>MTERFD1</v>
          </cell>
          <cell r="D3071" t="str">
            <v>SH3GL3</v>
          </cell>
        </row>
        <row r="3072">
          <cell r="C3072" t="str">
            <v>MTERFD3</v>
          </cell>
          <cell r="D3072" t="str">
            <v>SH3KBP1</v>
          </cell>
        </row>
        <row r="3073">
          <cell r="C3073" t="str">
            <v>MTFR1</v>
          </cell>
          <cell r="D3073" t="str">
            <v>SH3PXD2A</v>
          </cell>
        </row>
        <row r="3074">
          <cell r="C3074" t="str">
            <v>MTG1</v>
          </cell>
          <cell r="D3074" t="str">
            <v>SH3PXD2B</v>
          </cell>
        </row>
        <row r="3075">
          <cell r="C3075" t="str">
            <v>MTHFD1L</v>
          </cell>
          <cell r="D3075" t="str">
            <v>SH3RF3</v>
          </cell>
        </row>
        <row r="3076">
          <cell r="C3076" t="str">
            <v>MTHFD2</v>
          </cell>
          <cell r="D3076" t="str">
            <v>SH3TC1</v>
          </cell>
        </row>
        <row r="3077">
          <cell r="C3077" t="str">
            <v>MTHFS</v>
          </cell>
          <cell r="D3077" t="str">
            <v>SH3YL1</v>
          </cell>
        </row>
        <row r="3078">
          <cell r="C3078" t="str">
            <v>MTHFS</v>
          </cell>
          <cell r="D3078" t="str">
            <v>SHANK1</v>
          </cell>
        </row>
        <row r="3079">
          <cell r="C3079" t="str">
            <v>MTMR12</v>
          </cell>
          <cell r="D3079" t="str">
            <v>SHANK2</v>
          </cell>
        </row>
        <row r="3080">
          <cell r="C3080" t="str">
            <v>MTMR15</v>
          </cell>
          <cell r="D3080" t="str">
            <v>SHANK3</v>
          </cell>
        </row>
        <row r="3081">
          <cell r="C3081" t="str">
            <v>MTMR9L</v>
          </cell>
          <cell r="D3081" t="str">
            <v>SHC2</v>
          </cell>
        </row>
        <row r="3082">
          <cell r="C3082" t="str">
            <v>MTNR1A</v>
          </cell>
          <cell r="D3082" t="str">
            <v>SHC3</v>
          </cell>
        </row>
        <row r="3083">
          <cell r="C3083" t="str">
            <v>MTOR</v>
          </cell>
          <cell r="D3083" t="str">
            <v>SHISA6</v>
          </cell>
        </row>
        <row r="3084">
          <cell r="C3084" t="str">
            <v>MTP18</v>
          </cell>
          <cell r="D3084" t="str">
            <v>SHMT2</v>
          </cell>
        </row>
        <row r="3085">
          <cell r="C3085" t="str">
            <v>MTPAP</v>
          </cell>
          <cell r="D3085" t="str">
            <v>SHQ1</v>
          </cell>
        </row>
        <row r="3086">
          <cell r="C3086" t="str">
            <v>MTSS1</v>
          </cell>
          <cell r="D3086" t="str">
            <v>SIAH1</v>
          </cell>
        </row>
        <row r="3087">
          <cell r="C3087" t="str">
            <v>MTUS1</v>
          </cell>
          <cell r="D3087" t="str">
            <v>SIAH2</v>
          </cell>
        </row>
        <row r="3088">
          <cell r="C3088" t="str">
            <v>MTUS2</v>
          </cell>
          <cell r="D3088" t="str">
            <v>SIGLEC1</v>
          </cell>
        </row>
        <row r="3089">
          <cell r="C3089" t="str">
            <v>MTVR2</v>
          </cell>
          <cell r="D3089" t="str">
            <v>SIK2</v>
          </cell>
        </row>
        <row r="3090">
          <cell r="C3090" t="str">
            <v>MUC12</v>
          </cell>
          <cell r="D3090" t="str">
            <v>SIK3</v>
          </cell>
        </row>
        <row r="3091">
          <cell r="C3091" t="str">
            <v>MUC2</v>
          </cell>
          <cell r="D3091" t="str">
            <v>SIL1</v>
          </cell>
        </row>
        <row r="3092">
          <cell r="C3092" t="str">
            <v>MUC21</v>
          </cell>
          <cell r="D3092" t="str">
            <v>SIN3B</v>
          </cell>
        </row>
        <row r="3093">
          <cell r="C3093" t="str">
            <v>MUC4</v>
          </cell>
          <cell r="D3093" t="str">
            <v>SIPA1L1</v>
          </cell>
        </row>
        <row r="3094">
          <cell r="C3094" t="str">
            <v>MUC5B</v>
          </cell>
          <cell r="D3094" t="str">
            <v>SIPA1L3</v>
          </cell>
        </row>
        <row r="3095">
          <cell r="C3095" t="str">
            <v>MUC6</v>
          </cell>
          <cell r="D3095" t="str">
            <v>SIRPD</v>
          </cell>
        </row>
        <row r="3096">
          <cell r="C3096" t="str">
            <v>MUL1</v>
          </cell>
          <cell r="D3096" t="str">
            <v>SIRPG</v>
          </cell>
        </row>
        <row r="3097">
          <cell r="C3097" t="str">
            <v>MUM1</v>
          </cell>
          <cell r="D3097" t="str">
            <v>SKI</v>
          </cell>
        </row>
        <row r="3098">
          <cell r="C3098" t="str">
            <v>MUSK</v>
          </cell>
          <cell r="D3098" t="str">
            <v>SLBP</v>
          </cell>
        </row>
        <row r="3099">
          <cell r="C3099" t="str">
            <v>MUTYH</v>
          </cell>
          <cell r="D3099" t="str">
            <v>SLC10A7</v>
          </cell>
        </row>
        <row r="3100">
          <cell r="C3100" t="str">
            <v>MX2</v>
          </cell>
          <cell r="D3100" t="str">
            <v>SLC12A5</v>
          </cell>
        </row>
        <row r="3101">
          <cell r="C3101" t="str">
            <v>MXI1</v>
          </cell>
          <cell r="D3101" t="str">
            <v>SLC12A7</v>
          </cell>
        </row>
        <row r="3102">
          <cell r="C3102" t="str">
            <v>MXRA7</v>
          </cell>
          <cell r="D3102" t="str">
            <v>SLC12A8</v>
          </cell>
        </row>
        <row r="3103">
          <cell r="C3103" t="str">
            <v>MXRA8</v>
          </cell>
          <cell r="D3103" t="str">
            <v>SLC13A3</v>
          </cell>
        </row>
        <row r="3104">
          <cell r="C3104" t="str">
            <v>MYCBP2</v>
          </cell>
          <cell r="D3104" t="str">
            <v>SLC14A2</v>
          </cell>
        </row>
        <row r="3105">
          <cell r="C3105" t="str">
            <v>MYEOV</v>
          </cell>
          <cell r="D3105" t="str">
            <v>SLC15A1</v>
          </cell>
        </row>
        <row r="3106">
          <cell r="C3106" t="str">
            <v>MYEOV2</v>
          </cell>
          <cell r="D3106" t="str">
            <v>SLC15A4</v>
          </cell>
        </row>
        <row r="3107">
          <cell r="C3107" t="str">
            <v>MYH10</v>
          </cell>
          <cell r="D3107" t="str">
            <v>SLC16A3</v>
          </cell>
        </row>
        <row r="3108">
          <cell r="C3108" t="str">
            <v>MYH14</v>
          </cell>
          <cell r="D3108" t="str">
            <v>SLC16A5</v>
          </cell>
        </row>
        <row r="3109">
          <cell r="C3109" t="str">
            <v>MYH15</v>
          </cell>
          <cell r="D3109" t="str">
            <v>SLC17A5</v>
          </cell>
        </row>
        <row r="3110">
          <cell r="C3110" t="str">
            <v>MYH7B</v>
          </cell>
          <cell r="D3110" t="str">
            <v>SLC17A6</v>
          </cell>
        </row>
        <row r="3111">
          <cell r="C3111" t="str">
            <v>MYH9</v>
          </cell>
          <cell r="D3111" t="str">
            <v>SLC17A8</v>
          </cell>
        </row>
        <row r="3112">
          <cell r="C3112" t="str">
            <v>MYL10</v>
          </cell>
          <cell r="D3112" t="str">
            <v>SLC17A9</v>
          </cell>
        </row>
        <row r="3113">
          <cell r="C3113" t="str">
            <v>MYL4</v>
          </cell>
          <cell r="D3113" t="str">
            <v>SLC1A2</v>
          </cell>
        </row>
        <row r="3114">
          <cell r="C3114" t="str">
            <v>MYL5</v>
          </cell>
          <cell r="D3114" t="str">
            <v>SLC1A3</v>
          </cell>
        </row>
        <row r="3115">
          <cell r="C3115" t="str">
            <v>MYL9</v>
          </cell>
          <cell r="D3115" t="str">
            <v>SLC1A7</v>
          </cell>
        </row>
        <row r="3116">
          <cell r="C3116" t="str">
            <v>MYLIP</v>
          </cell>
          <cell r="D3116" t="str">
            <v>SLC22A14</v>
          </cell>
        </row>
        <row r="3117">
          <cell r="C3117" t="str">
            <v>MYLK</v>
          </cell>
          <cell r="D3117" t="str">
            <v>SLC22A23</v>
          </cell>
        </row>
        <row r="3118">
          <cell r="C3118" t="str">
            <v>MYLK4</v>
          </cell>
          <cell r="D3118" t="str">
            <v>SLC22A3</v>
          </cell>
        </row>
        <row r="3119">
          <cell r="C3119" t="str">
            <v>MYO10</v>
          </cell>
          <cell r="D3119" t="str">
            <v>SLC22A7</v>
          </cell>
        </row>
        <row r="3120">
          <cell r="C3120" t="str">
            <v>MYO15B</v>
          </cell>
          <cell r="D3120" t="str">
            <v>SLC23A2</v>
          </cell>
        </row>
        <row r="3121">
          <cell r="C3121" t="str">
            <v>MYO16</v>
          </cell>
          <cell r="D3121" t="str">
            <v>SLC24A2</v>
          </cell>
        </row>
        <row r="3122">
          <cell r="C3122" t="str">
            <v>MYO18A</v>
          </cell>
          <cell r="D3122" t="str">
            <v>SLC24A3</v>
          </cell>
        </row>
        <row r="3123">
          <cell r="C3123" t="str">
            <v>MYO18B</v>
          </cell>
          <cell r="D3123" t="str">
            <v>SLC24A4</v>
          </cell>
        </row>
        <row r="3124">
          <cell r="C3124" t="str">
            <v>MYO1C</v>
          </cell>
          <cell r="D3124" t="str">
            <v>SLC25A10</v>
          </cell>
        </row>
        <row r="3125">
          <cell r="C3125" t="str">
            <v>MYO1D</v>
          </cell>
          <cell r="D3125" t="str">
            <v>SLC25A13</v>
          </cell>
        </row>
        <row r="3126">
          <cell r="C3126" t="str">
            <v>MYO1E</v>
          </cell>
          <cell r="D3126" t="str">
            <v>SLC25A18</v>
          </cell>
        </row>
        <row r="3127">
          <cell r="C3127" t="str">
            <v>MYO1G</v>
          </cell>
          <cell r="D3127" t="str">
            <v>SLC25A21</v>
          </cell>
        </row>
        <row r="3128">
          <cell r="C3128" t="str">
            <v>MYO3B</v>
          </cell>
          <cell r="D3128" t="str">
            <v>SLC25A26</v>
          </cell>
        </row>
        <row r="3129">
          <cell r="C3129" t="str">
            <v>MYO5C</v>
          </cell>
          <cell r="D3129" t="str">
            <v>SLC25A29</v>
          </cell>
        </row>
        <row r="3130">
          <cell r="C3130" t="str">
            <v>MYO6</v>
          </cell>
          <cell r="D3130" t="str">
            <v>SLC25A30</v>
          </cell>
        </row>
        <row r="3131">
          <cell r="C3131" t="str">
            <v>MYO7A</v>
          </cell>
          <cell r="D3131" t="str">
            <v>SLC25A4</v>
          </cell>
        </row>
        <row r="3132">
          <cell r="C3132" t="str">
            <v>MYO9B</v>
          </cell>
          <cell r="D3132" t="str">
            <v>SLC25A42</v>
          </cell>
        </row>
        <row r="3133">
          <cell r="C3133" t="str">
            <v>MYOC</v>
          </cell>
          <cell r="D3133" t="str">
            <v>SLC26A9</v>
          </cell>
        </row>
        <row r="3134">
          <cell r="C3134" t="str">
            <v>MYOD1</v>
          </cell>
          <cell r="D3134" t="str">
            <v>SLC27A6</v>
          </cell>
        </row>
        <row r="3135">
          <cell r="C3135" t="str">
            <v>MYOF</v>
          </cell>
          <cell r="D3135" t="str">
            <v>SLC28A3</v>
          </cell>
        </row>
        <row r="3136">
          <cell r="C3136" t="str">
            <v>MYOM2</v>
          </cell>
          <cell r="D3136" t="str">
            <v>SLC2A10</v>
          </cell>
        </row>
        <row r="3137">
          <cell r="C3137" t="str">
            <v>MYOM3</v>
          </cell>
          <cell r="D3137" t="str">
            <v>SLC2A13</v>
          </cell>
        </row>
        <row r="3138">
          <cell r="C3138" t="str">
            <v>MYOZ1</v>
          </cell>
          <cell r="D3138" t="str">
            <v>SLC2A5</v>
          </cell>
        </row>
        <row r="3139">
          <cell r="C3139" t="str">
            <v>MYOZ2</v>
          </cell>
          <cell r="D3139" t="str">
            <v>SLC2A9</v>
          </cell>
        </row>
        <row r="3140">
          <cell r="C3140" t="str">
            <v>MYRIP</v>
          </cell>
          <cell r="D3140" t="str">
            <v>SLC30A1</v>
          </cell>
        </row>
        <row r="3141">
          <cell r="C3141" t="str">
            <v>MYST1</v>
          </cell>
          <cell r="D3141" t="str">
            <v>SLC35C2</v>
          </cell>
        </row>
        <row r="3142">
          <cell r="C3142" t="str">
            <v>MYST4</v>
          </cell>
          <cell r="D3142" t="str">
            <v>SLC35F1</v>
          </cell>
        </row>
        <row r="3143">
          <cell r="C3143" t="str">
            <v>MYT1</v>
          </cell>
          <cell r="D3143" t="str">
            <v>SLC35F3</v>
          </cell>
        </row>
        <row r="3144">
          <cell r="C3144" t="str">
            <v>MYT1L</v>
          </cell>
          <cell r="D3144" t="str">
            <v>SLC36A1</v>
          </cell>
        </row>
        <row r="3145">
          <cell r="C3145" t="str">
            <v>N4BP1</v>
          </cell>
          <cell r="D3145" t="str">
            <v>SLC38A6</v>
          </cell>
        </row>
        <row r="3146">
          <cell r="C3146" t="str">
            <v>N4BP2L2</v>
          </cell>
          <cell r="D3146" t="str">
            <v>SLC38A8</v>
          </cell>
        </row>
        <row r="3147">
          <cell r="C3147" t="str">
            <v>N6AMT1</v>
          </cell>
          <cell r="D3147" t="str">
            <v>SLC39A11</v>
          </cell>
        </row>
        <row r="3148">
          <cell r="C3148" t="str">
            <v>NAALADL2</v>
          </cell>
          <cell r="D3148" t="str">
            <v>SLC39A14</v>
          </cell>
        </row>
        <row r="3149">
          <cell r="C3149" t="str">
            <v>NACA</v>
          </cell>
          <cell r="D3149" t="str">
            <v>SLC39A9</v>
          </cell>
        </row>
        <row r="3150">
          <cell r="C3150" t="str">
            <v>NACAD</v>
          </cell>
          <cell r="D3150" t="str">
            <v>SLC41A2</v>
          </cell>
        </row>
        <row r="3151">
          <cell r="C3151" t="str">
            <v>NACAP1</v>
          </cell>
          <cell r="D3151" t="str">
            <v>SLC41A3</v>
          </cell>
        </row>
        <row r="3152">
          <cell r="C3152" t="str">
            <v>NACC2</v>
          </cell>
          <cell r="D3152" t="str">
            <v>SLC44A1</v>
          </cell>
        </row>
        <row r="3153">
          <cell r="C3153" t="str">
            <v>NAF1</v>
          </cell>
          <cell r="D3153" t="str">
            <v>SLC44A3</v>
          </cell>
        </row>
        <row r="3154">
          <cell r="C3154" t="str">
            <v>NAGLU</v>
          </cell>
          <cell r="D3154" t="str">
            <v>SLC44A5</v>
          </cell>
        </row>
        <row r="3155">
          <cell r="C3155" t="str">
            <v>NAPG</v>
          </cell>
          <cell r="D3155" t="str">
            <v>SLC45A2</v>
          </cell>
        </row>
        <row r="3156">
          <cell r="C3156" t="str">
            <v>NARF</v>
          </cell>
          <cell r="D3156" t="str">
            <v>SLC46A3</v>
          </cell>
        </row>
        <row r="3157">
          <cell r="C3157" t="str">
            <v>NARG2</v>
          </cell>
          <cell r="D3157" t="str">
            <v>SLC4A1</v>
          </cell>
        </row>
        <row r="3158">
          <cell r="C3158" t="str">
            <v>NARS</v>
          </cell>
          <cell r="D3158" t="str">
            <v>SLC4A4</v>
          </cell>
        </row>
        <row r="3159">
          <cell r="C3159" t="str">
            <v>NARS2</v>
          </cell>
          <cell r="D3159" t="str">
            <v>SLC4A5</v>
          </cell>
        </row>
        <row r="3160">
          <cell r="C3160" t="str">
            <v>NAT10</v>
          </cell>
          <cell r="D3160" t="str">
            <v>SLC5A1</v>
          </cell>
        </row>
        <row r="3161">
          <cell r="C3161" t="str">
            <v>NAV1</v>
          </cell>
          <cell r="D3161" t="str">
            <v>SLC5A4</v>
          </cell>
        </row>
        <row r="3162">
          <cell r="C3162" t="str">
            <v>NAV2</v>
          </cell>
          <cell r="D3162" t="str">
            <v>SLC5A7</v>
          </cell>
        </row>
        <row r="3163">
          <cell r="C3163" t="str">
            <v>NBEA</v>
          </cell>
          <cell r="D3163" t="str">
            <v>SLC5A9</v>
          </cell>
        </row>
        <row r="3164">
          <cell r="C3164" t="str">
            <v>NBL1</v>
          </cell>
          <cell r="D3164" t="str">
            <v>SLC6A11</v>
          </cell>
        </row>
        <row r="3165">
          <cell r="C3165" t="str">
            <v>NBN</v>
          </cell>
          <cell r="D3165" t="str">
            <v>SLC6A12</v>
          </cell>
        </row>
        <row r="3166">
          <cell r="C3166" t="str">
            <v>NCALD</v>
          </cell>
          <cell r="D3166" t="str">
            <v>SLC6A17</v>
          </cell>
        </row>
        <row r="3167">
          <cell r="C3167" t="str">
            <v>NCAN</v>
          </cell>
          <cell r="D3167" t="str">
            <v>SLC6A18</v>
          </cell>
        </row>
        <row r="3168">
          <cell r="C3168" t="str">
            <v>NCAPG2</v>
          </cell>
          <cell r="D3168" t="str">
            <v>SLC6A19</v>
          </cell>
        </row>
        <row r="3169">
          <cell r="C3169" t="str">
            <v>NCAPH</v>
          </cell>
          <cell r="D3169" t="str">
            <v>SLC6A3</v>
          </cell>
        </row>
        <row r="3170">
          <cell r="C3170" t="str">
            <v>NCBP2</v>
          </cell>
          <cell r="D3170" t="str">
            <v>SLC6A7</v>
          </cell>
        </row>
        <row r="3171">
          <cell r="C3171" t="str">
            <v>NCEH1</v>
          </cell>
          <cell r="D3171" t="str">
            <v>SLC7A1</v>
          </cell>
        </row>
        <row r="3172">
          <cell r="C3172" t="str">
            <v>NCF4</v>
          </cell>
          <cell r="D3172" t="str">
            <v>SLC7A14</v>
          </cell>
        </row>
        <row r="3173">
          <cell r="C3173" t="str">
            <v>NCK1</v>
          </cell>
          <cell r="D3173" t="str">
            <v>SLC7A4</v>
          </cell>
        </row>
        <row r="3174">
          <cell r="C3174" t="str">
            <v>NCKAP1</v>
          </cell>
          <cell r="D3174" t="str">
            <v>SLC7A5</v>
          </cell>
        </row>
        <row r="3175">
          <cell r="C3175" t="str">
            <v>NCKAP5</v>
          </cell>
          <cell r="D3175" t="str">
            <v>SLC7A7</v>
          </cell>
        </row>
        <row r="3176">
          <cell r="C3176" t="str">
            <v>NCKAP5L</v>
          </cell>
          <cell r="D3176" t="str">
            <v>SLC7A8</v>
          </cell>
        </row>
        <row r="3177">
          <cell r="C3177" t="str">
            <v>NCOA2</v>
          </cell>
          <cell r="D3177" t="str">
            <v>SLC7A9</v>
          </cell>
        </row>
        <row r="3178">
          <cell r="C3178" t="str">
            <v>NCOA4</v>
          </cell>
          <cell r="D3178" t="str">
            <v>SLC8A1</v>
          </cell>
        </row>
        <row r="3179">
          <cell r="C3179" t="str">
            <v>NCOA5</v>
          </cell>
          <cell r="D3179" t="str">
            <v>SLC8A3</v>
          </cell>
        </row>
        <row r="3180">
          <cell r="C3180" t="str">
            <v>NCOR2</v>
          </cell>
          <cell r="D3180" t="str">
            <v>SLC9A1</v>
          </cell>
        </row>
        <row r="3181">
          <cell r="C3181" t="str">
            <v>NCRNA00051</v>
          </cell>
          <cell r="D3181" t="str">
            <v>SLC9A10</v>
          </cell>
        </row>
        <row r="3182">
          <cell r="C3182" t="str">
            <v>NCRNA00052</v>
          </cell>
          <cell r="D3182" t="str">
            <v>SLC9A3</v>
          </cell>
        </row>
        <row r="3183">
          <cell r="C3183" t="str">
            <v>NCRNA00114</v>
          </cell>
          <cell r="D3183" t="str">
            <v>SLC9A3R1</v>
          </cell>
        </row>
        <row r="3184">
          <cell r="C3184" t="str">
            <v>NCRNA00161</v>
          </cell>
          <cell r="D3184" t="str">
            <v>SLC9A4</v>
          </cell>
        </row>
        <row r="3185">
          <cell r="C3185" t="str">
            <v>NCRNA00162</v>
          </cell>
          <cell r="D3185" t="str">
            <v>SLC9A8</v>
          </cell>
        </row>
        <row r="3186">
          <cell r="C3186" t="str">
            <v>NCRNA00167</v>
          </cell>
          <cell r="D3186" t="str">
            <v>SLC9A9</v>
          </cell>
        </row>
        <row r="3187">
          <cell r="C3187" t="str">
            <v>NCRNA00169</v>
          </cell>
          <cell r="D3187" t="str">
            <v>SLCO3A1</v>
          </cell>
        </row>
        <row r="3188">
          <cell r="C3188" t="str">
            <v>NCRNA00200</v>
          </cell>
          <cell r="D3188" t="str">
            <v>SLCO4A1</v>
          </cell>
        </row>
        <row r="3189">
          <cell r="C3189" t="str">
            <v>NDFIP2</v>
          </cell>
          <cell r="D3189" t="str">
            <v>SLIT1</v>
          </cell>
        </row>
        <row r="3190">
          <cell r="C3190" t="str">
            <v>NDRG3</v>
          </cell>
          <cell r="D3190" t="str">
            <v>SLIT2</v>
          </cell>
        </row>
        <row r="3191">
          <cell r="C3191" t="str">
            <v>NDRG4</v>
          </cell>
          <cell r="D3191" t="str">
            <v>SLIT3</v>
          </cell>
        </row>
        <row r="3192">
          <cell r="C3192" t="str">
            <v>NDST1</v>
          </cell>
          <cell r="D3192" t="str">
            <v>SLK</v>
          </cell>
        </row>
        <row r="3193">
          <cell r="C3193" t="str">
            <v>NDST4</v>
          </cell>
          <cell r="D3193" t="str">
            <v>SMAD3</v>
          </cell>
        </row>
        <row r="3194">
          <cell r="C3194" t="str">
            <v>NDUFA11</v>
          </cell>
          <cell r="D3194" t="str">
            <v>SMAD5OS</v>
          </cell>
        </row>
        <row r="3195">
          <cell r="C3195" t="str">
            <v>NDUFA3</v>
          </cell>
          <cell r="D3195" t="str">
            <v>SMAD6</v>
          </cell>
        </row>
        <row r="3196">
          <cell r="C3196" t="str">
            <v>NDUFA4</v>
          </cell>
          <cell r="D3196" t="str">
            <v>SMAD7</v>
          </cell>
        </row>
        <row r="3197">
          <cell r="C3197" t="str">
            <v>NDUFA6</v>
          </cell>
          <cell r="D3197" t="str">
            <v>SMARCA4</v>
          </cell>
        </row>
        <row r="3198">
          <cell r="C3198" t="str">
            <v>NDUFAB1</v>
          </cell>
          <cell r="D3198" t="str">
            <v>SMARCD2</v>
          </cell>
        </row>
        <row r="3199">
          <cell r="C3199" t="str">
            <v>NDUFAF2</v>
          </cell>
          <cell r="D3199" t="str">
            <v>SMCHD1</v>
          </cell>
        </row>
        <row r="3200">
          <cell r="C3200" t="str">
            <v>NDUFB2</v>
          </cell>
          <cell r="D3200" t="str">
            <v>SMCP</v>
          </cell>
        </row>
        <row r="3201">
          <cell r="C3201" t="str">
            <v>NDUFB7</v>
          </cell>
          <cell r="D3201" t="str">
            <v>SMCR7L</v>
          </cell>
        </row>
        <row r="3202">
          <cell r="C3202" t="str">
            <v>NDUFS4</v>
          </cell>
          <cell r="D3202" t="str">
            <v>SMOC2</v>
          </cell>
        </row>
        <row r="3203">
          <cell r="C3203" t="str">
            <v>NDUFS7</v>
          </cell>
          <cell r="D3203" t="str">
            <v>SMPD1</v>
          </cell>
        </row>
        <row r="3204">
          <cell r="C3204" t="str">
            <v>NEB</v>
          </cell>
          <cell r="D3204" t="str">
            <v>SMTN</v>
          </cell>
        </row>
        <row r="3205">
          <cell r="C3205" t="str">
            <v>NEBL</v>
          </cell>
          <cell r="D3205" t="str">
            <v>SMUG1</v>
          </cell>
        </row>
        <row r="3206">
          <cell r="C3206" t="str">
            <v>NEDD4L</v>
          </cell>
          <cell r="D3206" t="str">
            <v>SMURF1</v>
          </cell>
        </row>
        <row r="3207">
          <cell r="C3207" t="str">
            <v>NEDD9</v>
          </cell>
          <cell r="D3207" t="str">
            <v>SMYD3</v>
          </cell>
        </row>
        <row r="3208">
          <cell r="C3208" t="str">
            <v>NEFM</v>
          </cell>
          <cell r="D3208" t="str">
            <v>SNAI1</v>
          </cell>
        </row>
        <row r="3209">
          <cell r="C3209" t="str">
            <v>NEGR1</v>
          </cell>
          <cell r="D3209" t="str">
            <v>SNAP91</v>
          </cell>
        </row>
        <row r="3210">
          <cell r="C3210" t="str">
            <v>NEK11</v>
          </cell>
          <cell r="D3210" t="str">
            <v>SNAPC4</v>
          </cell>
        </row>
        <row r="3211">
          <cell r="C3211" t="str">
            <v>NEK6</v>
          </cell>
          <cell r="D3211" t="str">
            <v>SNAR-E</v>
          </cell>
        </row>
        <row r="3212">
          <cell r="C3212" t="str">
            <v>NELF</v>
          </cell>
          <cell r="D3212" t="str">
            <v>SNCA</v>
          </cell>
        </row>
        <row r="3213">
          <cell r="C3213" t="str">
            <v>NELL1</v>
          </cell>
          <cell r="D3213" t="str">
            <v>SND1</v>
          </cell>
        </row>
        <row r="3214">
          <cell r="C3214" t="str">
            <v>NEO1</v>
          </cell>
          <cell r="D3214" t="str">
            <v>SNED1</v>
          </cell>
        </row>
        <row r="3215">
          <cell r="C3215" t="str">
            <v>NETO2</v>
          </cell>
          <cell r="D3215" t="str">
            <v>SNIP</v>
          </cell>
        </row>
        <row r="3216">
          <cell r="C3216" t="str">
            <v>NEU3</v>
          </cell>
          <cell r="D3216" t="str">
            <v>SNIP1</v>
          </cell>
        </row>
        <row r="3217">
          <cell r="C3217" t="str">
            <v>NEURL</v>
          </cell>
          <cell r="D3217" t="str">
            <v>SNORD104</v>
          </cell>
        </row>
        <row r="3218">
          <cell r="C3218" t="str">
            <v>NEURL1B</v>
          </cell>
          <cell r="D3218" t="str">
            <v>SNORD115-15</v>
          </cell>
        </row>
        <row r="3219">
          <cell r="C3219" t="str">
            <v>NFAM1</v>
          </cell>
          <cell r="D3219" t="str">
            <v>SNORD93</v>
          </cell>
        </row>
        <row r="3220">
          <cell r="C3220" t="str">
            <v>NFASC</v>
          </cell>
          <cell r="D3220" t="str">
            <v>SNRNP70</v>
          </cell>
        </row>
        <row r="3221">
          <cell r="C3221" t="str">
            <v>NFAT5</v>
          </cell>
          <cell r="D3221" t="str">
            <v>SNRPD2</v>
          </cell>
        </row>
        <row r="3222">
          <cell r="C3222" t="str">
            <v>NFATC1</v>
          </cell>
          <cell r="D3222" t="str">
            <v>SNRPN</v>
          </cell>
        </row>
        <row r="3223">
          <cell r="C3223" t="str">
            <v>NFATC2</v>
          </cell>
          <cell r="D3223" t="str">
            <v>SNTB2</v>
          </cell>
        </row>
        <row r="3224">
          <cell r="C3224" t="str">
            <v>NFATC3</v>
          </cell>
          <cell r="D3224" t="str">
            <v>SNTG1</v>
          </cell>
        </row>
        <row r="3225">
          <cell r="C3225" t="str">
            <v>NFATC4</v>
          </cell>
          <cell r="D3225" t="str">
            <v>SNTG2</v>
          </cell>
        </row>
        <row r="3226">
          <cell r="C3226" t="str">
            <v>NFE2L2</v>
          </cell>
          <cell r="D3226" t="str">
            <v>SNX1</v>
          </cell>
        </row>
        <row r="3227">
          <cell r="C3227" t="str">
            <v>NFE2L3</v>
          </cell>
          <cell r="D3227" t="str">
            <v>SNX10</v>
          </cell>
        </row>
        <row r="3228">
          <cell r="C3228" t="str">
            <v>NFIA</v>
          </cell>
          <cell r="D3228" t="str">
            <v>SNX12</v>
          </cell>
        </row>
        <row r="3229">
          <cell r="C3229" t="str">
            <v>NFIB</v>
          </cell>
          <cell r="D3229" t="str">
            <v>SNX13</v>
          </cell>
        </row>
        <row r="3230">
          <cell r="C3230" t="str">
            <v>NFIX</v>
          </cell>
          <cell r="D3230" t="str">
            <v>SNX20</v>
          </cell>
        </row>
        <row r="3231">
          <cell r="C3231" t="str">
            <v>NFKB1</v>
          </cell>
          <cell r="D3231" t="str">
            <v>SNX24</v>
          </cell>
        </row>
        <row r="3232">
          <cell r="C3232" t="str">
            <v>NFKBIE</v>
          </cell>
          <cell r="D3232" t="str">
            <v>SNX25</v>
          </cell>
        </row>
        <row r="3233">
          <cell r="C3233" t="str">
            <v>NFKBIZ</v>
          </cell>
          <cell r="D3233" t="str">
            <v>SNX29</v>
          </cell>
        </row>
        <row r="3234">
          <cell r="C3234" t="str">
            <v>NFRKB</v>
          </cell>
          <cell r="D3234" t="str">
            <v>SNX3</v>
          </cell>
        </row>
        <row r="3235">
          <cell r="C3235" t="str">
            <v>NFYA</v>
          </cell>
          <cell r="D3235" t="str">
            <v>SNX30</v>
          </cell>
        </row>
        <row r="3236">
          <cell r="C3236" t="str">
            <v>NFYC</v>
          </cell>
          <cell r="D3236" t="str">
            <v>SNX32</v>
          </cell>
        </row>
        <row r="3237">
          <cell r="C3237" t="str">
            <v>NGDN</v>
          </cell>
          <cell r="D3237" t="str">
            <v>SNX4</v>
          </cell>
        </row>
        <row r="3238">
          <cell r="C3238" t="str">
            <v>NGLY1</v>
          </cell>
          <cell r="D3238" t="str">
            <v>SNX7</v>
          </cell>
        </row>
        <row r="3239">
          <cell r="C3239" t="str">
            <v>NHEDC1</v>
          </cell>
          <cell r="D3239" t="str">
            <v>SNX8</v>
          </cell>
        </row>
        <row r="3240">
          <cell r="C3240" t="str">
            <v>NHEJ1</v>
          </cell>
          <cell r="D3240" t="str">
            <v>SNX9</v>
          </cell>
        </row>
        <row r="3241">
          <cell r="C3241" t="str">
            <v>NHLH1</v>
          </cell>
          <cell r="D3241" t="str">
            <v>SOCS1</v>
          </cell>
        </row>
        <row r="3242">
          <cell r="C3242" t="str">
            <v>NHLRC3</v>
          </cell>
          <cell r="D3242" t="str">
            <v>SOCS3</v>
          </cell>
        </row>
        <row r="3243">
          <cell r="C3243" t="str">
            <v>NHP2L1</v>
          </cell>
          <cell r="D3243" t="str">
            <v>SOD3</v>
          </cell>
        </row>
        <row r="3244">
          <cell r="C3244" t="str">
            <v>NHS</v>
          </cell>
          <cell r="D3244" t="str">
            <v>SOHLH2</v>
          </cell>
        </row>
        <row r="3245">
          <cell r="C3245" t="str">
            <v>NHSL1</v>
          </cell>
          <cell r="D3245" t="str">
            <v>SORBS1</v>
          </cell>
        </row>
        <row r="3246">
          <cell r="C3246" t="str">
            <v>NHSL2</v>
          </cell>
          <cell r="D3246" t="str">
            <v>SORBS2</v>
          </cell>
        </row>
        <row r="3247">
          <cell r="C3247" t="str">
            <v>NID1</v>
          </cell>
          <cell r="D3247" t="str">
            <v>SORBS3</v>
          </cell>
        </row>
        <row r="3248">
          <cell r="C3248" t="str">
            <v>NIN</v>
          </cell>
          <cell r="D3248" t="str">
            <v>SORCS1</v>
          </cell>
        </row>
        <row r="3249">
          <cell r="C3249" t="str">
            <v>NINJ1</v>
          </cell>
          <cell r="D3249" t="str">
            <v>SORCS2</v>
          </cell>
        </row>
        <row r="3250">
          <cell r="C3250" t="str">
            <v>NINJ2</v>
          </cell>
          <cell r="D3250" t="str">
            <v>SORCS3</v>
          </cell>
        </row>
        <row r="3251">
          <cell r="C3251" t="str">
            <v>NIPBL</v>
          </cell>
          <cell r="D3251" t="str">
            <v>SOS1</v>
          </cell>
        </row>
        <row r="3252">
          <cell r="C3252" t="str">
            <v>NIPSNAP1</v>
          </cell>
          <cell r="D3252" t="str">
            <v>SOX11</v>
          </cell>
        </row>
        <row r="3253">
          <cell r="C3253" t="str">
            <v>NIT2</v>
          </cell>
          <cell r="D3253" t="str">
            <v>SOX14</v>
          </cell>
        </row>
        <row r="3254">
          <cell r="C3254" t="str">
            <v>NKAIN1</v>
          </cell>
          <cell r="D3254" t="str">
            <v>SOX2OT</v>
          </cell>
        </row>
        <row r="3255">
          <cell r="C3255" t="str">
            <v>NKAIN2</v>
          </cell>
          <cell r="D3255" t="str">
            <v>SOX6</v>
          </cell>
        </row>
        <row r="3256">
          <cell r="C3256" t="str">
            <v>NKAIN3</v>
          </cell>
          <cell r="D3256" t="str">
            <v>SOX9</v>
          </cell>
        </row>
        <row r="3257">
          <cell r="C3257" t="str">
            <v>NKD1</v>
          </cell>
          <cell r="D3257" t="str">
            <v>SP110</v>
          </cell>
        </row>
        <row r="3258">
          <cell r="C3258" t="str">
            <v>NKD2</v>
          </cell>
          <cell r="D3258" t="str">
            <v>SPAG16</v>
          </cell>
        </row>
        <row r="3259">
          <cell r="C3259" t="str">
            <v>NKPD1</v>
          </cell>
          <cell r="D3259" t="str">
            <v>SPAG17</v>
          </cell>
        </row>
        <row r="3260">
          <cell r="C3260" t="str">
            <v>NKX2-2</v>
          </cell>
          <cell r="D3260" t="str">
            <v>SPAG4L</v>
          </cell>
        </row>
        <row r="3261">
          <cell r="C3261" t="str">
            <v>NKX2-5</v>
          </cell>
          <cell r="D3261" t="str">
            <v>SPATA13</v>
          </cell>
        </row>
        <row r="3262">
          <cell r="C3262" t="str">
            <v>NKX6-2</v>
          </cell>
          <cell r="D3262" t="str">
            <v>SPATA20</v>
          </cell>
        </row>
        <row r="3263">
          <cell r="C3263" t="str">
            <v>NLGN1</v>
          </cell>
          <cell r="D3263" t="str">
            <v>SPATA2L</v>
          </cell>
        </row>
        <row r="3264">
          <cell r="C3264" t="str">
            <v>NLGN2</v>
          </cell>
          <cell r="D3264" t="str">
            <v>SPATC1</v>
          </cell>
        </row>
        <row r="3265">
          <cell r="C3265" t="str">
            <v>NLGN4X</v>
          </cell>
          <cell r="D3265" t="str">
            <v>SPATS1</v>
          </cell>
        </row>
        <row r="3266">
          <cell r="C3266" t="str">
            <v>NLK</v>
          </cell>
          <cell r="D3266" t="str">
            <v>SPEF2</v>
          </cell>
        </row>
        <row r="3267">
          <cell r="C3267" t="str">
            <v>NLN</v>
          </cell>
          <cell r="D3267" t="str">
            <v>SPEG</v>
          </cell>
        </row>
        <row r="3268">
          <cell r="C3268" t="str">
            <v>NLRC3</v>
          </cell>
          <cell r="D3268" t="str">
            <v>SPHKAP</v>
          </cell>
        </row>
        <row r="3269">
          <cell r="C3269" t="str">
            <v>NLRC5</v>
          </cell>
          <cell r="D3269" t="str">
            <v>SPIRE1</v>
          </cell>
        </row>
        <row r="3270">
          <cell r="C3270" t="str">
            <v>NLRP4</v>
          </cell>
          <cell r="D3270" t="str">
            <v>SPOCD1</v>
          </cell>
        </row>
        <row r="3271">
          <cell r="C3271" t="str">
            <v>NLRP6</v>
          </cell>
          <cell r="D3271" t="str">
            <v>SPOCK1</v>
          </cell>
        </row>
        <row r="3272">
          <cell r="C3272" t="str">
            <v>NMD3</v>
          </cell>
          <cell r="D3272" t="str">
            <v>SPPL2A</v>
          </cell>
        </row>
        <row r="3273">
          <cell r="C3273" t="str">
            <v>NME7</v>
          </cell>
          <cell r="D3273" t="str">
            <v>SPPL3</v>
          </cell>
        </row>
        <row r="3274">
          <cell r="C3274" t="str">
            <v>NMNAT2</v>
          </cell>
          <cell r="D3274" t="str">
            <v>SPRED2</v>
          </cell>
        </row>
        <row r="3275">
          <cell r="C3275" t="str">
            <v>NMNAT3</v>
          </cell>
          <cell r="D3275" t="str">
            <v>SPRY4</v>
          </cell>
        </row>
        <row r="3276">
          <cell r="C3276" t="str">
            <v>NNMT</v>
          </cell>
          <cell r="D3276" t="str">
            <v>SPRYD4</v>
          </cell>
        </row>
        <row r="3277">
          <cell r="C3277" t="str">
            <v>NNT</v>
          </cell>
          <cell r="D3277" t="str">
            <v>SPSB1</v>
          </cell>
        </row>
        <row r="3278">
          <cell r="C3278" t="str">
            <v>NOC4L</v>
          </cell>
          <cell r="D3278" t="str">
            <v>SPSB4</v>
          </cell>
        </row>
        <row r="3279">
          <cell r="C3279" t="str">
            <v>NOD1</v>
          </cell>
          <cell r="D3279" t="str">
            <v>SPTBN1</v>
          </cell>
        </row>
        <row r="3280">
          <cell r="C3280" t="str">
            <v>NOL12</v>
          </cell>
          <cell r="D3280" t="str">
            <v>SPTBN4</v>
          </cell>
        </row>
        <row r="3281">
          <cell r="C3281" t="str">
            <v>NOL3</v>
          </cell>
          <cell r="D3281" t="str">
            <v>SPTLC2</v>
          </cell>
        </row>
        <row r="3282">
          <cell r="C3282" t="str">
            <v>NOP14</v>
          </cell>
          <cell r="D3282" t="str">
            <v>SPTLC3</v>
          </cell>
        </row>
        <row r="3283">
          <cell r="C3283" t="str">
            <v>NOP56</v>
          </cell>
          <cell r="D3283" t="str">
            <v>SQRDL</v>
          </cell>
        </row>
        <row r="3284">
          <cell r="C3284" t="str">
            <v>NOS1AP</v>
          </cell>
          <cell r="D3284" t="str">
            <v>SRC</v>
          </cell>
        </row>
        <row r="3285">
          <cell r="C3285" t="str">
            <v>NOSIP</v>
          </cell>
          <cell r="D3285" t="str">
            <v>SRD5A1</v>
          </cell>
        </row>
        <row r="3286">
          <cell r="C3286" t="str">
            <v>NOTCH1</v>
          </cell>
          <cell r="D3286" t="str">
            <v>SRFBP1</v>
          </cell>
        </row>
        <row r="3287">
          <cell r="C3287" t="str">
            <v>NOTCH4</v>
          </cell>
          <cell r="D3287" t="str">
            <v>SRM</v>
          </cell>
        </row>
        <row r="3288">
          <cell r="C3288" t="str">
            <v>NOXO1</v>
          </cell>
          <cell r="D3288" t="str">
            <v>SRP14P1</v>
          </cell>
        </row>
        <row r="3289">
          <cell r="C3289" t="str">
            <v>NP</v>
          </cell>
          <cell r="D3289" t="str">
            <v>SRPRB</v>
          </cell>
        </row>
        <row r="3290">
          <cell r="C3290" t="str">
            <v>NPAS2</v>
          </cell>
          <cell r="D3290" t="str">
            <v>SRRM1</v>
          </cell>
        </row>
        <row r="3291">
          <cell r="C3291" t="str">
            <v>NPAS3</v>
          </cell>
          <cell r="D3291" t="str">
            <v>SRRM3</v>
          </cell>
        </row>
        <row r="3292">
          <cell r="C3292" t="str">
            <v>NPBWR2</v>
          </cell>
          <cell r="D3292" t="str">
            <v>SRRM4</v>
          </cell>
        </row>
        <row r="3293">
          <cell r="C3293" t="str">
            <v>NPC1</v>
          </cell>
          <cell r="D3293" t="str">
            <v>SS18L1</v>
          </cell>
        </row>
        <row r="3294">
          <cell r="C3294" t="str">
            <v>NPEPL1</v>
          </cell>
          <cell r="D3294" t="str">
            <v>SSBP3</v>
          </cell>
        </row>
        <row r="3295">
          <cell r="C3295" t="str">
            <v>NPHP4</v>
          </cell>
          <cell r="D3295" t="str">
            <v>SSH1</v>
          </cell>
        </row>
        <row r="3296">
          <cell r="C3296" t="str">
            <v>NPL</v>
          </cell>
          <cell r="D3296" t="str">
            <v>SSTR1</v>
          </cell>
        </row>
        <row r="3297">
          <cell r="C3297" t="str">
            <v>NPLOC4</v>
          </cell>
          <cell r="D3297" t="str">
            <v>ST14</v>
          </cell>
        </row>
        <row r="3298">
          <cell r="C3298" t="str">
            <v>NPM1</v>
          </cell>
          <cell r="D3298" t="str">
            <v>ST18</v>
          </cell>
        </row>
        <row r="3299">
          <cell r="C3299" t="str">
            <v>NPM2</v>
          </cell>
          <cell r="D3299" t="str">
            <v>ST3GAL1</v>
          </cell>
        </row>
        <row r="3300">
          <cell r="C3300" t="str">
            <v>NPPB</v>
          </cell>
          <cell r="D3300" t="str">
            <v>ST3GAL3</v>
          </cell>
        </row>
        <row r="3301">
          <cell r="C3301" t="str">
            <v>NPR3</v>
          </cell>
          <cell r="D3301" t="str">
            <v>ST3GAL4</v>
          </cell>
        </row>
        <row r="3302">
          <cell r="C3302" t="str">
            <v>NPS</v>
          </cell>
          <cell r="D3302" t="str">
            <v>ST3GAL6</v>
          </cell>
        </row>
        <row r="3303">
          <cell r="C3303" t="str">
            <v>NPTX2</v>
          </cell>
          <cell r="D3303" t="str">
            <v>ST5</v>
          </cell>
        </row>
        <row r="3304">
          <cell r="C3304" t="str">
            <v>NPY5R</v>
          </cell>
          <cell r="D3304" t="str">
            <v>ST6GAL1</v>
          </cell>
        </row>
        <row r="3305">
          <cell r="C3305" t="str">
            <v>NPY6R</v>
          </cell>
          <cell r="D3305" t="str">
            <v>ST6GAL2</v>
          </cell>
        </row>
        <row r="3306">
          <cell r="C3306" t="str">
            <v>NQO2</v>
          </cell>
          <cell r="D3306" t="str">
            <v>ST6GALNAC3</v>
          </cell>
        </row>
        <row r="3307">
          <cell r="C3307" t="str">
            <v>NR0B1</v>
          </cell>
          <cell r="D3307" t="str">
            <v>ST6GALNAC5</v>
          </cell>
        </row>
        <row r="3308">
          <cell r="C3308" t="str">
            <v>NR1D2</v>
          </cell>
          <cell r="D3308" t="str">
            <v>ST7OT1</v>
          </cell>
        </row>
        <row r="3309">
          <cell r="C3309" t="str">
            <v>NR1I2</v>
          </cell>
          <cell r="D3309" t="str">
            <v>ST8SIA2</v>
          </cell>
        </row>
        <row r="3310">
          <cell r="C3310" t="str">
            <v>NR1I3</v>
          </cell>
          <cell r="D3310" t="str">
            <v>ST8SIA5</v>
          </cell>
        </row>
        <row r="3311">
          <cell r="C3311" t="str">
            <v>NR2C2AP</v>
          </cell>
          <cell r="D3311" t="str">
            <v>ST8SIA6</v>
          </cell>
        </row>
        <row r="3312">
          <cell r="C3312" t="str">
            <v>NR2F6</v>
          </cell>
          <cell r="D3312" t="str">
            <v>STAG1</v>
          </cell>
        </row>
        <row r="3313">
          <cell r="C3313" t="str">
            <v>NR3C1</v>
          </cell>
          <cell r="D3313" t="str">
            <v>STAG3</v>
          </cell>
        </row>
        <row r="3314">
          <cell r="C3314" t="str">
            <v>NR3C2</v>
          </cell>
          <cell r="D3314" t="str">
            <v>STAMBPL1</v>
          </cell>
        </row>
        <row r="3315">
          <cell r="C3315" t="str">
            <v>NR4A3</v>
          </cell>
          <cell r="D3315" t="str">
            <v>STARD10</v>
          </cell>
        </row>
        <row r="3316">
          <cell r="C3316" t="str">
            <v>NR5A1</v>
          </cell>
          <cell r="D3316" t="str">
            <v>STARD13</v>
          </cell>
        </row>
        <row r="3317">
          <cell r="C3317" t="str">
            <v>NR6A1</v>
          </cell>
          <cell r="D3317" t="str">
            <v>STARD3NL</v>
          </cell>
        </row>
        <row r="3318">
          <cell r="C3318" t="str">
            <v>NRF1</v>
          </cell>
          <cell r="D3318" t="str">
            <v>STAT1</v>
          </cell>
        </row>
        <row r="3319">
          <cell r="C3319" t="str">
            <v>NRG1</v>
          </cell>
          <cell r="D3319" t="str">
            <v>STIM2</v>
          </cell>
        </row>
        <row r="3320">
          <cell r="C3320" t="str">
            <v>NRG2</v>
          </cell>
          <cell r="D3320" t="str">
            <v>STK10</v>
          </cell>
        </row>
        <row r="3321">
          <cell r="C3321" t="str">
            <v>NRG3</v>
          </cell>
          <cell r="D3321" t="str">
            <v>STK25</v>
          </cell>
        </row>
        <row r="3322">
          <cell r="C3322" t="str">
            <v>NRGN</v>
          </cell>
          <cell r="D3322" t="str">
            <v>STK32B</v>
          </cell>
        </row>
        <row r="3323">
          <cell r="C3323" t="str">
            <v>NRIP1</v>
          </cell>
          <cell r="D3323" t="str">
            <v>STK32C</v>
          </cell>
        </row>
        <row r="3324">
          <cell r="C3324" t="str">
            <v>NRIP3</v>
          </cell>
          <cell r="D3324" t="str">
            <v>STK33</v>
          </cell>
        </row>
        <row r="3325">
          <cell r="C3325" t="str">
            <v>NRN1</v>
          </cell>
          <cell r="D3325" t="str">
            <v>STK39</v>
          </cell>
        </row>
        <row r="3326">
          <cell r="C3326" t="str">
            <v>NRP2</v>
          </cell>
          <cell r="D3326" t="str">
            <v>STK4</v>
          </cell>
        </row>
        <row r="3327">
          <cell r="C3327" t="str">
            <v>NRXN1</v>
          </cell>
          <cell r="D3327" t="str">
            <v>STK40</v>
          </cell>
        </row>
        <row r="3328">
          <cell r="C3328" t="str">
            <v>NRXN2</v>
          </cell>
          <cell r="D3328" t="str">
            <v>STMN1</v>
          </cell>
        </row>
        <row r="3329">
          <cell r="C3329" t="str">
            <v>NRXN3</v>
          </cell>
          <cell r="D3329" t="str">
            <v>STMN2</v>
          </cell>
        </row>
        <row r="3330">
          <cell r="C3330" t="str">
            <v>NRXN3</v>
          </cell>
          <cell r="D3330" t="str">
            <v>STON1</v>
          </cell>
        </row>
        <row r="3331">
          <cell r="C3331" t="str">
            <v>NSMAF</v>
          </cell>
          <cell r="D3331" t="str">
            <v>STON2</v>
          </cell>
        </row>
        <row r="3332">
          <cell r="C3332" t="str">
            <v>NSMCE2</v>
          </cell>
          <cell r="D3332" t="str">
            <v>STOX2</v>
          </cell>
        </row>
        <row r="3333">
          <cell r="C3333" t="str">
            <v>NSUN2</v>
          </cell>
          <cell r="D3333" t="str">
            <v>STRN</v>
          </cell>
        </row>
        <row r="3334">
          <cell r="C3334" t="str">
            <v>NSUN6</v>
          </cell>
          <cell r="D3334" t="str">
            <v>STUB1</v>
          </cell>
        </row>
        <row r="3335">
          <cell r="C3335" t="str">
            <v>NT5C</v>
          </cell>
          <cell r="D3335" t="str">
            <v>STX18</v>
          </cell>
        </row>
        <row r="3336">
          <cell r="C3336" t="str">
            <v>NT5C1A</v>
          </cell>
          <cell r="D3336" t="str">
            <v>STX1B</v>
          </cell>
        </row>
        <row r="3337">
          <cell r="C3337" t="str">
            <v>NT5C2</v>
          </cell>
          <cell r="D3337" t="str">
            <v>STX8</v>
          </cell>
        </row>
        <row r="3338">
          <cell r="C3338" t="str">
            <v>NT5C3</v>
          </cell>
          <cell r="D3338" t="str">
            <v>STXBP1</v>
          </cell>
        </row>
        <row r="3339">
          <cell r="C3339" t="str">
            <v>NT5DC3</v>
          </cell>
          <cell r="D3339" t="str">
            <v>STXBP2</v>
          </cell>
        </row>
        <row r="3340">
          <cell r="C3340" t="str">
            <v>NT5M</v>
          </cell>
          <cell r="D3340" t="str">
            <v>STXBP5L</v>
          </cell>
        </row>
        <row r="3341">
          <cell r="C3341" t="str">
            <v>NTF3</v>
          </cell>
          <cell r="D3341" t="str">
            <v>STXBP6</v>
          </cell>
        </row>
        <row r="3342">
          <cell r="C3342" t="str">
            <v>NTM</v>
          </cell>
          <cell r="D3342" t="str">
            <v>SUCLG1</v>
          </cell>
        </row>
        <row r="3343">
          <cell r="C3343" t="str">
            <v>NTN4</v>
          </cell>
          <cell r="D3343" t="str">
            <v>SULF1</v>
          </cell>
        </row>
        <row r="3344">
          <cell r="C3344" t="str">
            <v>NTNG1</v>
          </cell>
          <cell r="D3344" t="str">
            <v>SULF2</v>
          </cell>
        </row>
        <row r="3345">
          <cell r="C3345" t="str">
            <v>NTNG2</v>
          </cell>
          <cell r="D3345" t="str">
            <v>SULT1C2</v>
          </cell>
        </row>
        <row r="3346">
          <cell r="C3346" t="str">
            <v>NTRK1</v>
          </cell>
          <cell r="D3346" t="str">
            <v>SULT1C3</v>
          </cell>
        </row>
        <row r="3347">
          <cell r="C3347" t="str">
            <v>NTRK2</v>
          </cell>
          <cell r="D3347" t="str">
            <v>SULT4A1</v>
          </cell>
        </row>
        <row r="3348">
          <cell r="C3348" t="str">
            <v>NTRK3</v>
          </cell>
          <cell r="D3348" t="str">
            <v>SUMO3</v>
          </cell>
        </row>
        <row r="3349">
          <cell r="C3349" t="str">
            <v>NTSR1</v>
          </cell>
          <cell r="D3349" t="str">
            <v>SUSD1</v>
          </cell>
        </row>
        <row r="3350">
          <cell r="C3350" t="str">
            <v>NTSR2</v>
          </cell>
          <cell r="D3350" t="str">
            <v>SUSD2</v>
          </cell>
        </row>
        <row r="3351">
          <cell r="C3351" t="str">
            <v>NUAK1</v>
          </cell>
          <cell r="D3351" t="str">
            <v>SUSD4</v>
          </cell>
        </row>
        <row r="3352">
          <cell r="C3352" t="str">
            <v>NUB1</v>
          </cell>
          <cell r="D3352" t="str">
            <v>SWAP70</v>
          </cell>
        </row>
        <row r="3353">
          <cell r="C3353" t="str">
            <v>NUBPL</v>
          </cell>
          <cell r="D3353" t="str">
            <v>SYCP1</v>
          </cell>
        </row>
        <row r="3354">
          <cell r="C3354" t="str">
            <v>NUDT13</v>
          </cell>
          <cell r="D3354" t="str">
            <v>SYDE2</v>
          </cell>
        </row>
        <row r="3355">
          <cell r="C3355" t="str">
            <v>NUDT14</v>
          </cell>
          <cell r="D3355" t="str">
            <v>SYMPK</v>
          </cell>
        </row>
        <row r="3356">
          <cell r="C3356" t="str">
            <v>NUDT19</v>
          </cell>
          <cell r="D3356" t="str">
            <v>SYN3</v>
          </cell>
        </row>
        <row r="3357">
          <cell r="C3357" t="str">
            <v>NUDT3</v>
          </cell>
          <cell r="D3357" t="str">
            <v>SYNE1</v>
          </cell>
        </row>
        <row r="3358">
          <cell r="C3358" t="str">
            <v>NUDT4</v>
          </cell>
          <cell r="D3358" t="str">
            <v>SYNPO</v>
          </cell>
        </row>
        <row r="3359">
          <cell r="C3359" t="str">
            <v>NUDT7</v>
          </cell>
          <cell r="D3359" t="str">
            <v>SYNPO2</v>
          </cell>
        </row>
        <row r="3360">
          <cell r="C3360" t="str">
            <v>NUMBL</v>
          </cell>
          <cell r="D3360" t="str">
            <v>SYNPR</v>
          </cell>
        </row>
        <row r="3361">
          <cell r="C3361" t="str">
            <v>NUP133</v>
          </cell>
          <cell r="D3361" t="str">
            <v>SYS1</v>
          </cell>
        </row>
        <row r="3362">
          <cell r="C3362" t="str">
            <v>NUP153</v>
          </cell>
          <cell r="D3362" t="str">
            <v>SYT1</v>
          </cell>
        </row>
        <row r="3363">
          <cell r="C3363" t="str">
            <v>NUP160</v>
          </cell>
          <cell r="D3363" t="str">
            <v>SYT13</v>
          </cell>
        </row>
        <row r="3364">
          <cell r="C3364" t="str">
            <v>NUP210</v>
          </cell>
          <cell r="D3364" t="str">
            <v>SYT17</v>
          </cell>
        </row>
        <row r="3365">
          <cell r="C3365" t="str">
            <v>NUP85</v>
          </cell>
          <cell r="D3365" t="str">
            <v>SYT2</v>
          </cell>
        </row>
        <row r="3366">
          <cell r="C3366" t="str">
            <v>NUP93</v>
          </cell>
          <cell r="D3366" t="str">
            <v>SYT7</v>
          </cell>
        </row>
        <row r="3367">
          <cell r="C3367" t="str">
            <v>NUP98</v>
          </cell>
          <cell r="D3367" t="str">
            <v>SYT9</v>
          </cell>
        </row>
        <row r="3368">
          <cell r="C3368" t="str">
            <v>NUPL2</v>
          </cell>
          <cell r="D3368" t="str">
            <v>SYTL2</v>
          </cell>
        </row>
        <row r="3369">
          <cell r="C3369" t="str">
            <v>NUSAP1</v>
          </cell>
          <cell r="D3369" t="str">
            <v>SYTL3</v>
          </cell>
        </row>
        <row r="3370">
          <cell r="C3370" t="str">
            <v>NXNL2</v>
          </cell>
          <cell r="D3370" t="str">
            <v>SYTL4</v>
          </cell>
        </row>
        <row r="3371">
          <cell r="C3371" t="str">
            <v>NXPH1</v>
          </cell>
          <cell r="D3371" t="str">
            <v>SYTL5</v>
          </cell>
        </row>
        <row r="3372">
          <cell r="C3372" t="str">
            <v>OBP2B</v>
          </cell>
          <cell r="D3372" t="str">
            <v>TAC1</v>
          </cell>
        </row>
        <row r="3373">
          <cell r="C3373" t="str">
            <v>OBSCN</v>
          </cell>
          <cell r="D3373" t="str">
            <v>TACC1</v>
          </cell>
        </row>
        <row r="3374">
          <cell r="C3374" t="str">
            <v>OC90</v>
          </cell>
          <cell r="D3374" t="str">
            <v>TACSTD2</v>
          </cell>
        </row>
        <row r="3375">
          <cell r="C3375" t="str">
            <v>OCRL</v>
          </cell>
          <cell r="D3375" t="str">
            <v>TAF1C</v>
          </cell>
        </row>
        <row r="3376">
          <cell r="C3376" t="str">
            <v>ODAM</v>
          </cell>
          <cell r="D3376" t="str">
            <v>TAF2</v>
          </cell>
        </row>
        <row r="3377">
          <cell r="C3377" t="str">
            <v>ODC1</v>
          </cell>
          <cell r="D3377" t="str">
            <v>TAF3</v>
          </cell>
        </row>
        <row r="3378">
          <cell r="C3378" t="str">
            <v>ODF2L</v>
          </cell>
          <cell r="D3378" t="str">
            <v>TAF4</v>
          </cell>
        </row>
        <row r="3379">
          <cell r="C3379" t="str">
            <v>ODF4</v>
          </cell>
          <cell r="D3379" t="str">
            <v>TAF4B</v>
          </cell>
        </row>
        <row r="3380">
          <cell r="C3380" t="str">
            <v>ODZ1</v>
          </cell>
          <cell r="D3380" t="str">
            <v>TAF7L</v>
          </cell>
        </row>
        <row r="3381">
          <cell r="C3381" t="str">
            <v>ODZ2</v>
          </cell>
          <cell r="D3381" t="str">
            <v>TAF9</v>
          </cell>
        </row>
        <row r="3382">
          <cell r="C3382" t="str">
            <v>ODZ3</v>
          </cell>
          <cell r="D3382" t="str">
            <v>TANK</v>
          </cell>
        </row>
        <row r="3383">
          <cell r="C3383" t="str">
            <v>ODZ4</v>
          </cell>
          <cell r="D3383" t="str">
            <v>TAPT1</v>
          </cell>
        </row>
        <row r="3384">
          <cell r="C3384" t="str">
            <v>OGDH</v>
          </cell>
          <cell r="D3384" t="str">
            <v>TARBP1</v>
          </cell>
        </row>
        <row r="3385">
          <cell r="C3385" t="str">
            <v>OIT3</v>
          </cell>
          <cell r="D3385" t="str">
            <v>TAS1R1</v>
          </cell>
        </row>
        <row r="3386">
          <cell r="C3386" t="str">
            <v>OLA1</v>
          </cell>
          <cell r="D3386" t="str">
            <v>TAS1R2</v>
          </cell>
        </row>
        <row r="3387">
          <cell r="C3387" t="str">
            <v>OLFM1</v>
          </cell>
          <cell r="D3387" t="str">
            <v>TAS2R40</v>
          </cell>
        </row>
        <row r="3388">
          <cell r="C3388" t="str">
            <v>OLFM3</v>
          </cell>
          <cell r="D3388" t="str">
            <v>TASP1</v>
          </cell>
        </row>
        <row r="3389">
          <cell r="C3389" t="str">
            <v>OLFML2A</v>
          </cell>
          <cell r="D3389" t="str">
            <v>TATDN2</v>
          </cell>
        </row>
        <row r="3390">
          <cell r="C3390" t="str">
            <v>OLFML2B</v>
          </cell>
          <cell r="D3390" t="str">
            <v>TAZ</v>
          </cell>
        </row>
        <row r="3391">
          <cell r="C3391" t="str">
            <v>OLIG1</v>
          </cell>
          <cell r="D3391" t="str">
            <v>TBC1D14</v>
          </cell>
        </row>
        <row r="3392">
          <cell r="C3392" t="str">
            <v>OLIG2</v>
          </cell>
          <cell r="D3392" t="str">
            <v>TBC1D16</v>
          </cell>
        </row>
        <row r="3393">
          <cell r="C3393" t="str">
            <v>OMA1</v>
          </cell>
          <cell r="D3393" t="str">
            <v>TBC1D19</v>
          </cell>
        </row>
        <row r="3394">
          <cell r="C3394" t="str">
            <v>OPA1</v>
          </cell>
          <cell r="D3394" t="str">
            <v>TBC1D2</v>
          </cell>
        </row>
        <row r="3395">
          <cell r="C3395" t="str">
            <v>OPA3</v>
          </cell>
          <cell r="D3395" t="str">
            <v>TBC1D20</v>
          </cell>
        </row>
        <row r="3396">
          <cell r="C3396" t="str">
            <v>OPCML</v>
          </cell>
          <cell r="D3396" t="str">
            <v>TBC1D22A</v>
          </cell>
        </row>
        <row r="3397">
          <cell r="C3397" t="str">
            <v>OPRK1</v>
          </cell>
          <cell r="D3397" t="str">
            <v>TBC1D22B</v>
          </cell>
        </row>
        <row r="3398">
          <cell r="C3398" t="str">
            <v>OPRL1</v>
          </cell>
          <cell r="D3398" t="str">
            <v>TBC1D23</v>
          </cell>
        </row>
        <row r="3399">
          <cell r="C3399" t="str">
            <v>OPTC</v>
          </cell>
          <cell r="D3399" t="str">
            <v>TBC1D2B</v>
          </cell>
        </row>
        <row r="3400">
          <cell r="C3400" t="str">
            <v>OR10AD1</v>
          </cell>
          <cell r="D3400" t="str">
            <v>TBC1D4</v>
          </cell>
        </row>
        <row r="3401">
          <cell r="C3401" t="str">
            <v>OR11H4</v>
          </cell>
          <cell r="D3401" t="str">
            <v>TBC1D7</v>
          </cell>
        </row>
        <row r="3402">
          <cell r="C3402" t="str">
            <v>OR14I1</v>
          </cell>
          <cell r="D3402" t="str">
            <v>TBCK</v>
          </cell>
        </row>
        <row r="3403">
          <cell r="C3403" t="str">
            <v>OR2A14</v>
          </cell>
          <cell r="D3403" t="str">
            <v>TBK1</v>
          </cell>
        </row>
        <row r="3404">
          <cell r="C3404" t="str">
            <v>OR2Z1</v>
          </cell>
          <cell r="D3404" t="str">
            <v>TBL1XR1</v>
          </cell>
        </row>
        <row r="3405">
          <cell r="C3405" t="str">
            <v>OR3A2</v>
          </cell>
          <cell r="D3405" t="str">
            <v>TBPL1</v>
          </cell>
        </row>
        <row r="3406">
          <cell r="C3406" t="str">
            <v>OR4A16</v>
          </cell>
          <cell r="D3406" t="str">
            <v>TBX15</v>
          </cell>
        </row>
        <row r="3407">
          <cell r="C3407" t="str">
            <v>OR4K2</v>
          </cell>
          <cell r="D3407" t="str">
            <v>TBX19</v>
          </cell>
        </row>
        <row r="3408">
          <cell r="C3408" t="str">
            <v>OR51E2</v>
          </cell>
          <cell r="D3408" t="str">
            <v>TBX5</v>
          </cell>
        </row>
        <row r="3409">
          <cell r="C3409" t="str">
            <v>OR52B4</v>
          </cell>
          <cell r="D3409" t="str">
            <v>TCEA2</v>
          </cell>
        </row>
        <row r="3410">
          <cell r="C3410" t="str">
            <v>OR52D1</v>
          </cell>
          <cell r="D3410" t="str">
            <v>TCERG1L</v>
          </cell>
        </row>
        <row r="3411">
          <cell r="C3411" t="str">
            <v>OR5AN1</v>
          </cell>
          <cell r="D3411" t="str">
            <v>TCF20</v>
          </cell>
        </row>
        <row r="3412">
          <cell r="C3412" t="str">
            <v>OR5H1</v>
          </cell>
          <cell r="D3412" t="str">
            <v>TCF23</v>
          </cell>
        </row>
        <row r="3413">
          <cell r="C3413" t="str">
            <v>OR5H15</v>
          </cell>
          <cell r="D3413" t="str">
            <v>TCF4</v>
          </cell>
        </row>
        <row r="3414">
          <cell r="C3414" t="str">
            <v>OR5K3</v>
          </cell>
          <cell r="D3414" t="str">
            <v>TCF7</v>
          </cell>
        </row>
        <row r="3415">
          <cell r="C3415" t="str">
            <v>OR7A10</v>
          </cell>
          <cell r="D3415" t="str">
            <v>TCF7L2</v>
          </cell>
        </row>
        <row r="3416">
          <cell r="C3416" t="str">
            <v>OR7A5</v>
          </cell>
          <cell r="D3416" t="str">
            <v>TCHH</v>
          </cell>
        </row>
        <row r="3417">
          <cell r="C3417" t="str">
            <v>OR7E24</v>
          </cell>
          <cell r="D3417" t="str">
            <v>TCL6</v>
          </cell>
        </row>
        <row r="3418">
          <cell r="C3418" t="str">
            <v>OR8U8</v>
          </cell>
          <cell r="D3418" t="str">
            <v>TCTN1</v>
          </cell>
        </row>
        <row r="3419">
          <cell r="C3419" t="str">
            <v>OR9G4</v>
          </cell>
          <cell r="D3419" t="str">
            <v>TDG</v>
          </cell>
        </row>
        <row r="3420">
          <cell r="C3420" t="str">
            <v>OR9Q1</v>
          </cell>
          <cell r="D3420" t="str">
            <v>TDRD10</v>
          </cell>
        </row>
        <row r="3421">
          <cell r="C3421" t="str">
            <v>ORAI1</v>
          </cell>
          <cell r="D3421" t="str">
            <v>TDRD12</v>
          </cell>
        </row>
        <row r="3422">
          <cell r="C3422" t="str">
            <v>ORAI3</v>
          </cell>
          <cell r="D3422" t="str">
            <v>TEAD1</v>
          </cell>
        </row>
        <row r="3423">
          <cell r="C3423" t="str">
            <v>OSBPL10</v>
          </cell>
          <cell r="D3423" t="str">
            <v>TEAD4</v>
          </cell>
        </row>
        <row r="3424">
          <cell r="C3424" t="str">
            <v>OSBPL2</v>
          </cell>
          <cell r="D3424" t="str">
            <v>TEC</v>
          </cell>
        </row>
        <row r="3425">
          <cell r="C3425" t="str">
            <v>OSBPL3</v>
          </cell>
          <cell r="D3425" t="str">
            <v>TECPR2</v>
          </cell>
        </row>
        <row r="3426">
          <cell r="C3426" t="str">
            <v>OSBPL5</v>
          </cell>
          <cell r="D3426" t="str">
            <v>TEF</v>
          </cell>
        </row>
        <row r="3427">
          <cell r="C3427" t="str">
            <v>OSBPL6</v>
          </cell>
          <cell r="D3427" t="str">
            <v>TERT</v>
          </cell>
        </row>
        <row r="3428">
          <cell r="C3428" t="str">
            <v>OSBPL8</v>
          </cell>
          <cell r="D3428" t="str">
            <v>TET2</v>
          </cell>
        </row>
        <row r="3429">
          <cell r="C3429" t="str">
            <v>OSM</v>
          </cell>
          <cell r="D3429" t="str">
            <v>TEX11</v>
          </cell>
        </row>
        <row r="3430">
          <cell r="C3430" t="str">
            <v>OTC</v>
          </cell>
          <cell r="D3430" t="str">
            <v>TEX14</v>
          </cell>
        </row>
        <row r="3431">
          <cell r="C3431" t="str">
            <v>OTOL1</v>
          </cell>
          <cell r="D3431" t="str">
            <v>TEX2</v>
          </cell>
        </row>
        <row r="3432">
          <cell r="C3432" t="str">
            <v>OTP</v>
          </cell>
          <cell r="D3432" t="str">
            <v>TFAP2C</v>
          </cell>
        </row>
        <row r="3433">
          <cell r="C3433" t="str">
            <v>OTUB1</v>
          </cell>
          <cell r="D3433" t="str">
            <v>TFAP4</v>
          </cell>
        </row>
        <row r="3434">
          <cell r="C3434" t="str">
            <v>OTUD7A</v>
          </cell>
          <cell r="D3434" t="str">
            <v>TFCP2L1</v>
          </cell>
        </row>
        <row r="3435">
          <cell r="C3435" t="str">
            <v>OVOL1</v>
          </cell>
          <cell r="D3435" t="str">
            <v>TFDP2</v>
          </cell>
        </row>
        <row r="3436">
          <cell r="C3436" t="str">
            <v>OVOL2</v>
          </cell>
          <cell r="D3436" t="str">
            <v>TFEB</v>
          </cell>
        </row>
        <row r="3437">
          <cell r="C3437" t="str">
            <v>OXER1</v>
          </cell>
          <cell r="D3437" t="str">
            <v>TFRC</v>
          </cell>
        </row>
        <row r="3438">
          <cell r="C3438" t="str">
            <v>OXR1</v>
          </cell>
          <cell r="D3438" t="str">
            <v>TG</v>
          </cell>
        </row>
        <row r="3439">
          <cell r="C3439" t="str">
            <v>OXSM</v>
          </cell>
          <cell r="D3439" t="str">
            <v>TGFB3</v>
          </cell>
        </row>
        <row r="3440">
          <cell r="C3440" t="str">
            <v>OXTR</v>
          </cell>
          <cell r="D3440" t="str">
            <v>TGFBR1</v>
          </cell>
        </row>
        <row r="3441">
          <cell r="C3441" t="str">
            <v>P2RX3</v>
          </cell>
          <cell r="D3441" t="str">
            <v>TGFBR2</v>
          </cell>
        </row>
        <row r="3442">
          <cell r="C3442" t="str">
            <v>P2RX7</v>
          </cell>
          <cell r="D3442" t="str">
            <v>TGFBR3</v>
          </cell>
        </row>
        <row r="3443">
          <cell r="C3443" t="str">
            <v>P2RY6</v>
          </cell>
          <cell r="D3443" t="str">
            <v>TGFBRAP1</v>
          </cell>
        </row>
        <row r="3444">
          <cell r="C3444" t="str">
            <v>P4HB</v>
          </cell>
          <cell r="D3444" t="str">
            <v>TGM6</v>
          </cell>
        </row>
        <row r="3445">
          <cell r="C3445" t="str">
            <v>PABPC1</v>
          </cell>
          <cell r="D3445" t="str">
            <v>THEMIS</v>
          </cell>
        </row>
        <row r="3446">
          <cell r="C3446" t="str">
            <v>PACRG</v>
          </cell>
          <cell r="D3446" t="str">
            <v>THNSL2</v>
          </cell>
        </row>
        <row r="3447">
          <cell r="C3447" t="str">
            <v>PACRGL</v>
          </cell>
          <cell r="D3447" t="str">
            <v>THOC1</v>
          </cell>
        </row>
        <row r="3448">
          <cell r="C3448" t="str">
            <v>PACS1</v>
          </cell>
          <cell r="D3448" t="str">
            <v>THRA</v>
          </cell>
        </row>
        <row r="3449">
          <cell r="C3449" t="str">
            <v>PACS2</v>
          </cell>
          <cell r="D3449" t="str">
            <v>THRAP3</v>
          </cell>
        </row>
        <row r="3450">
          <cell r="C3450" t="str">
            <v>PACSIN1</v>
          </cell>
          <cell r="D3450" t="str">
            <v>THSD4</v>
          </cell>
        </row>
        <row r="3451">
          <cell r="C3451" t="str">
            <v>PACSIN2</v>
          </cell>
          <cell r="D3451" t="str">
            <v>THSD7B</v>
          </cell>
        </row>
        <row r="3452">
          <cell r="C3452" t="str">
            <v>PADI1</v>
          </cell>
          <cell r="D3452" t="str">
            <v>TIAM1</v>
          </cell>
        </row>
        <row r="3453">
          <cell r="C3453" t="str">
            <v>PADI2</v>
          </cell>
          <cell r="D3453" t="str">
            <v>TIAM2</v>
          </cell>
        </row>
        <row r="3454">
          <cell r="C3454" t="str">
            <v>PADI3</v>
          </cell>
          <cell r="D3454" t="str">
            <v>TIE1</v>
          </cell>
        </row>
        <row r="3455">
          <cell r="C3455" t="str">
            <v>PADI6</v>
          </cell>
          <cell r="D3455" t="str">
            <v>TIMD4</v>
          </cell>
        </row>
        <row r="3456">
          <cell r="C3456" t="str">
            <v>PAG1</v>
          </cell>
          <cell r="D3456" t="str">
            <v>TIMP2</v>
          </cell>
        </row>
        <row r="3457">
          <cell r="C3457" t="str">
            <v>PAGE3</v>
          </cell>
          <cell r="D3457" t="str">
            <v>TIPRL</v>
          </cell>
        </row>
        <row r="3458">
          <cell r="C3458" t="str">
            <v>PAGE5</v>
          </cell>
          <cell r="D3458" t="str">
            <v>TLE1</v>
          </cell>
        </row>
        <row r="3459">
          <cell r="C3459" t="str">
            <v>PAH</v>
          </cell>
          <cell r="D3459" t="str">
            <v>TLE3</v>
          </cell>
        </row>
        <row r="3460">
          <cell r="C3460" t="str">
            <v>PAICS</v>
          </cell>
          <cell r="D3460" t="str">
            <v>TLL1</v>
          </cell>
        </row>
        <row r="3461">
          <cell r="C3461" t="str">
            <v>PAIP1</v>
          </cell>
          <cell r="D3461" t="str">
            <v>TLL2</v>
          </cell>
        </row>
        <row r="3462">
          <cell r="C3462" t="str">
            <v>PAK2</v>
          </cell>
          <cell r="D3462" t="str">
            <v>TLN2</v>
          </cell>
        </row>
        <row r="3463">
          <cell r="C3463" t="str">
            <v>PAK4</v>
          </cell>
          <cell r="D3463" t="str">
            <v>TLR5</v>
          </cell>
        </row>
        <row r="3464">
          <cell r="C3464" t="str">
            <v>PAK6</v>
          </cell>
          <cell r="D3464" t="str">
            <v>TM6SF1</v>
          </cell>
        </row>
        <row r="3465">
          <cell r="C3465" t="str">
            <v>PAK7</v>
          </cell>
          <cell r="D3465" t="str">
            <v>TMBIM4</v>
          </cell>
        </row>
        <row r="3466">
          <cell r="C3466" t="str">
            <v>PALLD</v>
          </cell>
          <cell r="D3466" t="str">
            <v>TMC5</v>
          </cell>
        </row>
        <row r="3467">
          <cell r="C3467" t="str">
            <v>PALM2</v>
          </cell>
          <cell r="D3467" t="str">
            <v>TMC6</v>
          </cell>
        </row>
        <row r="3468">
          <cell r="C3468" t="str">
            <v>PALM2-AKAP2</v>
          </cell>
          <cell r="D3468" t="str">
            <v>TMC7</v>
          </cell>
        </row>
        <row r="3469">
          <cell r="C3469" t="str">
            <v>PALMD</v>
          </cell>
          <cell r="D3469" t="str">
            <v>TMCC1</v>
          </cell>
        </row>
        <row r="3470">
          <cell r="C3470" t="str">
            <v>PAM</v>
          </cell>
          <cell r="D3470" t="str">
            <v>TMCC2</v>
          </cell>
        </row>
        <row r="3471">
          <cell r="C3471" t="str">
            <v>PAMR1</v>
          </cell>
          <cell r="D3471" t="str">
            <v>TMCC3</v>
          </cell>
        </row>
        <row r="3472">
          <cell r="C3472" t="str">
            <v>PANK1</v>
          </cell>
          <cell r="D3472" t="str">
            <v>TMCO3</v>
          </cell>
        </row>
        <row r="3473">
          <cell r="C3473" t="str">
            <v>PANX1</v>
          </cell>
          <cell r="D3473" t="str">
            <v>TMCO4</v>
          </cell>
        </row>
        <row r="3474">
          <cell r="C3474" t="str">
            <v>PAPD5</v>
          </cell>
          <cell r="D3474" t="str">
            <v>TMEFF2</v>
          </cell>
        </row>
        <row r="3475">
          <cell r="C3475" t="str">
            <v>PAPL</v>
          </cell>
          <cell r="D3475" t="str">
            <v>TMEM106B</v>
          </cell>
        </row>
        <row r="3476">
          <cell r="C3476" t="str">
            <v>PAPLN</v>
          </cell>
          <cell r="D3476" t="str">
            <v>TMEM108</v>
          </cell>
        </row>
        <row r="3477">
          <cell r="C3477" t="str">
            <v>PAPOLA</v>
          </cell>
          <cell r="D3477" t="str">
            <v>TMEM114</v>
          </cell>
        </row>
        <row r="3478">
          <cell r="C3478" t="str">
            <v>PAPPA</v>
          </cell>
          <cell r="D3478" t="str">
            <v>TMEM117</v>
          </cell>
        </row>
        <row r="3479">
          <cell r="C3479" t="str">
            <v>PAPPA2</v>
          </cell>
          <cell r="D3479" t="str">
            <v>TMEM127</v>
          </cell>
        </row>
        <row r="3480">
          <cell r="C3480" t="str">
            <v>PAQR8</v>
          </cell>
          <cell r="D3480" t="str">
            <v>TMEM129</v>
          </cell>
        </row>
        <row r="3481">
          <cell r="C3481" t="str">
            <v>PARD3</v>
          </cell>
          <cell r="D3481" t="str">
            <v>TMEM132B</v>
          </cell>
        </row>
        <row r="3482">
          <cell r="C3482" t="str">
            <v>PARD3B</v>
          </cell>
          <cell r="D3482" t="str">
            <v>TMEM132D</v>
          </cell>
        </row>
        <row r="3483">
          <cell r="C3483" t="str">
            <v>PARK2</v>
          </cell>
          <cell r="D3483" t="str">
            <v>TMEM143</v>
          </cell>
        </row>
        <row r="3484">
          <cell r="C3484" t="str">
            <v>PARK7</v>
          </cell>
          <cell r="D3484" t="str">
            <v>TMEM14C</v>
          </cell>
        </row>
        <row r="3485">
          <cell r="C3485" t="str">
            <v>PARM1</v>
          </cell>
          <cell r="D3485" t="str">
            <v>TMEM150A</v>
          </cell>
        </row>
        <row r="3486">
          <cell r="C3486" t="str">
            <v>PARP1</v>
          </cell>
          <cell r="D3486" t="str">
            <v>TMEM159</v>
          </cell>
        </row>
        <row r="3487">
          <cell r="C3487" t="str">
            <v>PARP10</v>
          </cell>
          <cell r="D3487" t="str">
            <v>TMEM163</v>
          </cell>
        </row>
        <row r="3488">
          <cell r="C3488" t="str">
            <v>PARP15</v>
          </cell>
          <cell r="D3488" t="str">
            <v>TMEM164</v>
          </cell>
        </row>
        <row r="3489">
          <cell r="C3489" t="str">
            <v>PARP6</v>
          </cell>
          <cell r="D3489" t="str">
            <v>TMEM17</v>
          </cell>
        </row>
        <row r="3490">
          <cell r="C3490" t="str">
            <v>PARP8</v>
          </cell>
          <cell r="D3490" t="str">
            <v>TMEM176A</v>
          </cell>
        </row>
        <row r="3491">
          <cell r="C3491" t="str">
            <v>PARVB</v>
          </cell>
          <cell r="D3491" t="str">
            <v>TMEM182</v>
          </cell>
        </row>
        <row r="3492">
          <cell r="C3492" t="str">
            <v>PASD1</v>
          </cell>
          <cell r="D3492" t="str">
            <v>TMEM183A</v>
          </cell>
        </row>
        <row r="3493">
          <cell r="C3493" t="str">
            <v>PATZ1</v>
          </cell>
          <cell r="D3493" t="str">
            <v>TMEM184A</v>
          </cell>
        </row>
        <row r="3494">
          <cell r="C3494" t="str">
            <v>PAWR</v>
          </cell>
          <cell r="D3494" t="str">
            <v>TMEM184B</v>
          </cell>
        </row>
        <row r="3495">
          <cell r="C3495" t="str">
            <v>PAX2</v>
          </cell>
          <cell r="D3495" t="str">
            <v>TMEM185A</v>
          </cell>
        </row>
        <row r="3496">
          <cell r="C3496" t="str">
            <v>PAX3</v>
          </cell>
          <cell r="D3496" t="str">
            <v>TMEM185B</v>
          </cell>
        </row>
        <row r="3497">
          <cell r="C3497" t="str">
            <v>PAX5</v>
          </cell>
          <cell r="D3497" t="str">
            <v>TMEM189</v>
          </cell>
        </row>
        <row r="3498">
          <cell r="C3498" t="str">
            <v>PAX7</v>
          </cell>
          <cell r="D3498" t="str">
            <v>TMEM199</v>
          </cell>
        </row>
        <row r="3499">
          <cell r="C3499" t="str">
            <v>PBX1</v>
          </cell>
          <cell r="D3499" t="str">
            <v>TMEM200A</v>
          </cell>
        </row>
        <row r="3500">
          <cell r="C3500" t="str">
            <v>PBX3</v>
          </cell>
          <cell r="D3500" t="str">
            <v>TMEM204</v>
          </cell>
        </row>
        <row r="3501">
          <cell r="C3501" t="str">
            <v>PBX4</v>
          </cell>
          <cell r="D3501" t="str">
            <v>TMEM206</v>
          </cell>
        </row>
        <row r="3502">
          <cell r="C3502" t="str">
            <v>PC</v>
          </cell>
          <cell r="D3502" t="str">
            <v>TMEM217</v>
          </cell>
        </row>
        <row r="3503">
          <cell r="C3503" t="str">
            <v>PCBD1</v>
          </cell>
          <cell r="D3503" t="str">
            <v>TMEM229B</v>
          </cell>
        </row>
        <row r="3504">
          <cell r="C3504" t="str">
            <v>PCBD2</v>
          </cell>
          <cell r="D3504" t="str">
            <v>TMEM43</v>
          </cell>
        </row>
        <row r="3505">
          <cell r="C3505" t="str">
            <v>PCBP1</v>
          </cell>
          <cell r="D3505" t="str">
            <v>TMEM44</v>
          </cell>
        </row>
        <row r="3506">
          <cell r="C3506" t="str">
            <v>PCBP3</v>
          </cell>
          <cell r="D3506" t="str">
            <v>TMEM51</v>
          </cell>
        </row>
        <row r="3507">
          <cell r="C3507" t="str">
            <v>PCCA</v>
          </cell>
          <cell r="D3507" t="str">
            <v>TMEM63C</v>
          </cell>
        </row>
        <row r="3508">
          <cell r="C3508" t="str">
            <v>PCCB</v>
          </cell>
          <cell r="D3508" t="str">
            <v>TMEM65</v>
          </cell>
        </row>
        <row r="3509">
          <cell r="C3509" t="str">
            <v>PCDH12</v>
          </cell>
          <cell r="D3509" t="str">
            <v>TMEM67</v>
          </cell>
        </row>
        <row r="3510">
          <cell r="C3510" t="str">
            <v>PCDH15</v>
          </cell>
          <cell r="D3510" t="str">
            <v>TMEM71</v>
          </cell>
        </row>
        <row r="3511">
          <cell r="C3511" t="str">
            <v>PCDH7</v>
          </cell>
          <cell r="D3511" t="str">
            <v>TMEM72</v>
          </cell>
        </row>
        <row r="3512">
          <cell r="C3512" t="str">
            <v>PCDH9</v>
          </cell>
          <cell r="D3512" t="str">
            <v>TMEM86A</v>
          </cell>
        </row>
        <row r="3513">
          <cell r="C3513" t="str">
            <v>PCDHA1</v>
          </cell>
          <cell r="D3513" t="str">
            <v>TMEM8C</v>
          </cell>
        </row>
        <row r="3514">
          <cell r="C3514" t="str">
            <v>PCDHAC2</v>
          </cell>
          <cell r="D3514" t="str">
            <v>TMEM90A</v>
          </cell>
        </row>
        <row r="3515">
          <cell r="C3515" t="str">
            <v>PCDHB1</v>
          </cell>
          <cell r="D3515" t="str">
            <v>TMEM97</v>
          </cell>
        </row>
        <row r="3516">
          <cell r="C3516" t="str">
            <v>PCDHGA12</v>
          </cell>
          <cell r="D3516" t="str">
            <v>TMEM9B</v>
          </cell>
        </row>
        <row r="3517">
          <cell r="C3517" t="str">
            <v>PCGF1</v>
          </cell>
          <cell r="D3517" t="str">
            <v>TMPRSS4</v>
          </cell>
        </row>
        <row r="3518">
          <cell r="C3518" t="str">
            <v>PCGF2</v>
          </cell>
          <cell r="D3518" t="str">
            <v>TMPRSS6</v>
          </cell>
        </row>
        <row r="3519">
          <cell r="C3519" t="str">
            <v>PCID2</v>
          </cell>
          <cell r="D3519" t="str">
            <v>TMTC1</v>
          </cell>
        </row>
        <row r="3520">
          <cell r="C3520" t="str">
            <v>PCK1</v>
          </cell>
          <cell r="D3520" t="str">
            <v>TMTC4</v>
          </cell>
        </row>
        <row r="3521">
          <cell r="C3521" t="str">
            <v>PCLO</v>
          </cell>
          <cell r="D3521" t="str">
            <v>TNFAIP2</v>
          </cell>
        </row>
        <row r="3522">
          <cell r="C3522" t="str">
            <v>PCMTD2</v>
          </cell>
          <cell r="D3522" t="str">
            <v>TNFAIP6</v>
          </cell>
        </row>
        <row r="3523">
          <cell r="C3523" t="str">
            <v>PCNP</v>
          </cell>
          <cell r="D3523" t="str">
            <v>TNFAIP8</v>
          </cell>
        </row>
        <row r="3524">
          <cell r="C3524" t="str">
            <v>PCNT</v>
          </cell>
          <cell r="D3524" t="str">
            <v>TNFRSF10B</v>
          </cell>
        </row>
        <row r="3525">
          <cell r="C3525" t="str">
            <v>PCNX</v>
          </cell>
          <cell r="D3525" t="str">
            <v>TNFRSF11B</v>
          </cell>
        </row>
        <row r="3526">
          <cell r="C3526" t="str">
            <v>PCOLCE2</v>
          </cell>
          <cell r="D3526" t="str">
            <v>TNFRSF19</v>
          </cell>
        </row>
        <row r="3527">
          <cell r="C3527" t="str">
            <v>PCP4</v>
          </cell>
          <cell r="D3527" t="str">
            <v>TNFRSF9</v>
          </cell>
        </row>
        <row r="3528">
          <cell r="C3528" t="str">
            <v>PCSK1</v>
          </cell>
          <cell r="D3528" t="str">
            <v>TNFSF4</v>
          </cell>
        </row>
        <row r="3529">
          <cell r="C3529" t="str">
            <v>PCSK5</v>
          </cell>
          <cell r="D3529" t="str">
            <v>TNFSF8</v>
          </cell>
        </row>
        <row r="3530">
          <cell r="C3530" t="str">
            <v>PCSK6</v>
          </cell>
          <cell r="D3530" t="str">
            <v>TNIP3</v>
          </cell>
        </row>
        <row r="3531">
          <cell r="C3531" t="str">
            <v>PCTK2</v>
          </cell>
          <cell r="D3531" t="str">
            <v>TNK2</v>
          </cell>
        </row>
        <row r="3532">
          <cell r="C3532" t="str">
            <v>PCTK3</v>
          </cell>
          <cell r="D3532" t="str">
            <v>TNKS</v>
          </cell>
        </row>
        <row r="3533">
          <cell r="C3533" t="str">
            <v>PCYT1A</v>
          </cell>
          <cell r="D3533" t="str">
            <v>TNNI3K</v>
          </cell>
        </row>
        <row r="3534">
          <cell r="C3534" t="str">
            <v>PDCD10</v>
          </cell>
          <cell r="D3534" t="str">
            <v>TNNT3</v>
          </cell>
        </row>
        <row r="3535">
          <cell r="C3535" t="str">
            <v>PDCD6</v>
          </cell>
          <cell r="D3535" t="str">
            <v>TNP1</v>
          </cell>
        </row>
        <row r="3536">
          <cell r="C3536" t="str">
            <v>PDCD6IP</v>
          </cell>
          <cell r="D3536" t="str">
            <v>TNP2</v>
          </cell>
        </row>
        <row r="3537">
          <cell r="C3537" t="str">
            <v>PDCD7</v>
          </cell>
          <cell r="D3537" t="str">
            <v>TNPO3</v>
          </cell>
        </row>
        <row r="3538">
          <cell r="C3538" t="str">
            <v>PDCL</v>
          </cell>
          <cell r="D3538" t="str">
            <v>TNR</v>
          </cell>
        </row>
        <row r="3539">
          <cell r="C3539" t="str">
            <v>PDCL3</v>
          </cell>
          <cell r="D3539" t="str">
            <v>TNRC6C</v>
          </cell>
        </row>
        <row r="3540">
          <cell r="C3540" t="str">
            <v>PDDC1</v>
          </cell>
          <cell r="D3540" t="str">
            <v>TNS3</v>
          </cell>
        </row>
        <row r="3541">
          <cell r="C3541" t="str">
            <v>PDE10A</v>
          </cell>
          <cell r="D3541" t="str">
            <v>TOLLIP</v>
          </cell>
        </row>
        <row r="3542">
          <cell r="C3542" t="str">
            <v>PDE11A</v>
          </cell>
          <cell r="D3542" t="str">
            <v>TOM1L2</v>
          </cell>
        </row>
        <row r="3543">
          <cell r="C3543" t="str">
            <v>PDE1A</v>
          </cell>
          <cell r="D3543" t="str">
            <v>TOP1</v>
          </cell>
        </row>
        <row r="3544">
          <cell r="C3544" t="str">
            <v>PDE1C</v>
          </cell>
          <cell r="D3544" t="str">
            <v>TOR3A</v>
          </cell>
        </row>
        <row r="3545">
          <cell r="C3545" t="str">
            <v>PDE2A</v>
          </cell>
          <cell r="D3545" t="str">
            <v>TOX2</v>
          </cell>
        </row>
        <row r="3546">
          <cell r="C3546" t="str">
            <v>PDE3A</v>
          </cell>
          <cell r="D3546" t="str">
            <v>TP53INP2</v>
          </cell>
        </row>
        <row r="3547">
          <cell r="C3547" t="str">
            <v>PDE4A</v>
          </cell>
          <cell r="D3547" t="str">
            <v>TP63</v>
          </cell>
        </row>
        <row r="3548">
          <cell r="C3548" t="str">
            <v>PDE4B</v>
          </cell>
          <cell r="D3548" t="str">
            <v>TPCN1</v>
          </cell>
        </row>
        <row r="3549">
          <cell r="C3549" t="str">
            <v>PDE4C</v>
          </cell>
          <cell r="D3549" t="str">
            <v>TPCN2</v>
          </cell>
        </row>
        <row r="3550">
          <cell r="C3550" t="str">
            <v>PDE4D</v>
          </cell>
          <cell r="D3550" t="str">
            <v>TPD52L2</v>
          </cell>
        </row>
        <row r="3551">
          <cell r="C3551" t="str">
            <v>PDE5A</v>
          </cell>
          <cell r="D3551" t="str">
            <v>TPK1</v>
          </cell>
        </row>
        <row r="3552">
          <cell r="C3552" t="str">
            <v>PDE6B</v>
          </cell>
          <cell r="D3552" t="str">
            <v>TPPP</v>
          </cell>
        </row>
        <row r="3553">
          <cell r="C3553" t="str">
            <v>PDE7A</v>
          </cell>
          <cell r="D3553" t="str">
            <v>TPPP2</v>
          </cell>
        </row>
        <row r="3554">
          <cell r="C3554" t="str">
            <v>PDE7B</v>
          </cell>
          <cell r="D3554" t="str">
            <v>TPRA1</v>
          </cell>
        </row>
        <row r="3555">
          <cell r="C3555" t="str">
            <v>PDE8A</v>
          </cell>
          <cell r="D3555" t="str">
            <v>TRA2A</v>
          </cell>
        </row>
        <row r="3556">
          <cell r="C3556" t="str">
            <v>PDE9A</v>
          </cell>
          <cell r="D3556" t="str">
            <v>TRAF1</v>
          </cell>
        </row>
        <row r="3557">
          <cell r="C3557" t="str">
            <v>PDGFB</v>
          </cell>
          <cell r="D3557" t="str">
            <v>TRAF2</v>
          </cell>
        </row>
        <row r="3558">
          <cell r="C3558" t="str">
            <v>PDGFC</v>
          </cell>
          <cell r="D3558" t="str">
            <v>TRAF3</v>
          </cell>
        </row>
        <row r="3559">
          <cell r="C3559" t="str">
            <v>PDGFD</v>
          </cell>
          <cell r="D3559" t="str">
            <v>TRAF3IP2</v>
          </cell>
        </row>
        <row r="3560">
          <cell r="C3560" t="str">
            <v>PDGFRB</v>
          </cell>
          <cell r="D3560" t="str">
            <v>TRAK1</v>
          </cell>
        </row>
        <row r="3561">
          <cell r="C3561" t="str">
            <v>PDHX</v>
          </cell>
          <cell r="D3561" t="str">
            <v>TRANK1</v>
          </cell>
        </row>
        <row r="3562">
          <cell r="C3562" t="str">
            <v>PDIA4</v>
          </cell>
          <cell r="D3562" t="str">
            <v>TRAPPC9</v>
          </cell>
        </row>
        <row r="3563">
          <cell r="C3563" t="str">
            <v>PDIA5</v>
          </cell>
          <cell r="D3563" t="str">
            <v>TRERF1</v>
          </cell>
        </row>
        <row r="3564">
          <cell r="C3564" t="str">
            <v>PDIK1L</v>
          </cell>
          <cell r="D3564" t="str">
            <v>TREX1</v>
          </cell>
        </row>
        <row r="3565">
          <cell r="C3565" t="str">
            <v>PDK3</v>
          </cell>
          <cell r="D3565" t="str">
            <v>TRH</v>
          </cell>
        </row>
        <row r="3566">
          <cell r="C3566" t="str">
            <v>PDK4</v>
          </cell>
          <cell r="D3566" t="str">
            <v>TRHDE</v>
          </cell>
        </row>
        <row r="3567">
          <cell r="C3567" t="str">
            <v>PDS5A</v>
          </cell>
          <cell r="D3567" t="str">
            <v>TRIB1</v>
          </cell>
        </row>
        <row r="3568">
          <cell r="C3568" t="str">
            <v>PDSS2</v>
          </cell>
          <cell r="D3568" t="str">
            <v>TRIB2</v>
          </cell>
        </row>
        <row r="3569">
          <cell r="C3569" t="str">
            <v>PDXK</v>
          </cell>
          <cell r="D3569" t="str">
            <v>TRIM16</v>
          </cell>
        </row>
        <row r="3570">
          <cell r="C3570" t="str">
            <v>PDXP</v>
          </cell>
          <cell r="D3570" t="str">
            <v>TRIM23</v>
          </cell>
        </row>
        <row r="3571">
          <cell r="C3571" t="str">
            <v>PDYN</v>
          </cell>
          <cell r="D3571" t="str">
            <v>TRIM3</v>
          </cell>
        </row>
        <row r="3572">
          <cell r="C3572" t="str">
            <v>PDZD2</v>
          </cell>
          <cell r="D3572" t="str">
            <v>TRIM32</v>
          </cell>
        </row>
        <row r="3573">
          <cell r="C3573" t="str">
            <v>PDZRN3</v>
          </cell>
          <cell r="D3573" t="str">
            <v>TRIM33</v>
          </cell>
        </row>
        <row r="3574">
          <cell r="C3574" t="str">
            <v>PEAR1</v>
          </cell>
          <cell r="D3574" t="str">
            <v>TRIM38</v>
          </cell>
        </row>
        <row r="3575">
          <cell r="C3575" t="str">
            <v>PEBP4</v>
          </cell>
          <cell r="D3575" t="str">
            <v>TRIM47</v>
          </cell>
        </row>
        <row r="3576">
          <cell r="C3576" t="str">
            <v>PELI1</v>
          </cell>
          <cell r="D3576" t="str">
            <v>TRIM55</v>
          </cell>
        </row>
        <row r="3577">
          <cell r="C3577" t="str">
            <v>PELI2</v>
          </cell>
          <cell r="D3577" t="str">
            <v>TRIM7</v>
          </cell>
        </row>
        <row r="3578">
          <cell r="C3578" t="str">
            <v>PEMT</v>
          </cell>
          <cell r="D3578" t="str">
            <v>TRIM9</v>
          </cell>
        </row>
        <row r="3579">
          <cell r="C3579" t="str">
            <v>PEPD</v>
          </cell>
          <cell r="D3579" t="str">
            <v>TRIO</v>
          </cell>
        </row>
        <row r="3580">
          <cell r="C3580" t="str">
            <v>PER3</v>
          </cell>
          <cell r="D3580" t="str">
            <v>TRIOBP</v>
          </cell>
        </row>
        <row r="3581">
          <cell r="C3581" t="str">
            <v>PERP</v>
          </cell>
          <cell r="D3581" t="str">
            <v>TRMT1</v>
          </cell>
        </row>
        <row r="3582">
          <cell r="C3582" t="str">
            <v>PES1</v>
          </cell>
          <cell r="D3582" t="str">
            <v>TRMT6</v>
          </cell>
        </row>
        <row r="3583">
          <cell r="C3583" t="str">
            <v>PET112L</v>
          </cell>
          <cell r="D3583" t="str">
            <v>TRMT61A</v>
          </cell>
        </row>
        <row r="3584">
          <cell r="C3584" t="str">
            <v>PEX10</v>
          </cell>
          <cell r="D3584" t="str">
            <v>TRMU</v>
          </cell>
        </row>
        <row r="3585">
          <cell r="C3585" t="str">
            <v>PEX14</v>
          </cell>
          <cell r="D3585" t="str">
            <v>TRPC5</v>
          </cell>
        </row>
        <row r="3586">
          <cell r="C3586" t="str">
            <v>PEX14</v>
          </cell>
          <cell r="D3586" t="str">
            <v>TRPM3</v>
          </cell>
        </row>
        <row r="3587">
          <cell r="C3587" t="str">
            <v>PF4</v>
          </cell>
          <cell r="D3587" t="str">
            <v>TRPM8</v>
          </cell>
        </row>
        <row r="3588">
          <cell r="C3588" t="str">
            <v>PFDN2</v>
          </cell>
          <cell r="D3588" t="str">
            <v>TRPS1</v>
          </cell>
        </row>
        <row r="3589">
          <cell r="C3589" t="str">
            <v>PFKFB2</v>
          </cell>
          <cell r="D3589" t="str">
            <v>TSG101</v>
          </cell>
        </row>
        <row r="3590">
          <cell r="C3590" t="str">
            <v>PFKFB3</v>
          </cell>
          <cell r="D3590" t="str">
            <v>TSGA10</v>
          </cell>
        </row>
        <row r="3591">
          <cell r="C3591" t="str">
            <v>PFKFB4</v>
          </cell>
          <cell r="D3591" t="str">
            <v>TSHZ1</v>
          </cell>
        </row>
        <row r="3592">
          <cell r="C3592" t="str">
            <v>PFKL</v>
          </cell>
          <cell r="D3592" t="str">
            <v>TSHZ2</v>
          </cell>
        </row>
        <row r="3593">
          <cell r="C3593" t="str">
            <v>PFKM</v>
          </cell>
          <cell r="D3593" t="str">
            <v>TSKU</v>
          </cell>
        </row>
        <row r="3594">
          <cell r="C3594" t="str">
            <v>PFKP</v>
          </cell>
          <cell r="D3594" t="str">
            <v>TSNARE1</v>
          </cell>
        </row>
        <row r="3595">
          <cell r="C3595" t="str">
            <v>PFN4</v>
          </cell>
          <cell r="D3595" t="str">
            <v>TSNAX-DISC1</v>
          </cell>
        </row>
        <row r="3596">
          <cell r="C3596" t="str">
            <v>PFTK1</v>
          </cell>
          <cell r="D3596" t="str">
            <v>TSPAN10</v>
          </cell>
        </row>
        <row r="3597">
          <cell r="C3597" t="str">
            <v>PFTK2</v>
          </cell>
          <cell r="D3597" t="str">
            <v>TSPAN11</v>
          </cell>
        </row>
        <row r="3598">
          <cell r="C3598" t="str">
            <v>PGAP2</v>
          </cell>
          <cell r="D3598" t="str">
            <v>TSPAN14</v>
          </cell>
        </row>
        <row r="3599">
          <cell r="C3599" t="str">
            <v>PGBD5</v>
          </cell>
          <cell r="D3599" t="str">
            <v>TSPAN15</v>
          </cell>
        </row>
        <row r="3600">
          <cell r="C3600" t="str">
            <v>PGCP</v>
          </cell>
          <cell r="D3600" t="str">
            <v>TSPAN17</v>
          </cell>
        </row>
        <row r="3601">
          <cell r="C3601" t="str">
            <v>PGLS</v>
          </cell>
          <cell r="D3601" t="str">
            <v>TSPAN2</v>
          </cell>
        </row>
        <row r="3602">
          <cell r="C3602" t="str">
            <v>PGM2</v>
          </cell>
          <cell r="D3602" t="str">
            <v>TSPAN9</v>
          </cell>
        </row>
        <row r="3603">
          <cell r="C3603" t="str">
            <v>PGP</v>
          </cell>
          <cell r="D3603" t="str">
            <v>TSR2</v>
          </cell>
        </row>
        <row r="3604">
          <cell r="C3604" t="str">
            <v>PGS1</v>
          </cell>
          <cell r="D3604" t="str">
            <v>TTC13</v>
          </cell>
        </row>
        <row r="3605">
          <cell r="C3605" t="str">
            <v>PHACTR1</v>
          </cell>
          <cell r="D3605" t="str">
            <v>TTC15</v>
          </cell>
        </row>
        <row r="3606">
          <cell r="C3606" t="str">
            <v>PHACTR2</v>
          </cell>
          <cell r="D3606" t="str">
            <v>TTC19</v>
          </cell>
        </row>
        <row r="3607">
          <cell r="C3607" t="str">
            <v>PHACTR3</v>
          </cell>
          <cell r="D3607" t="str">
            <v>TTC25</v>
          </cell>
        </row>
        <row r="3608">
          <cell r="C3608" t="str">
            <v>PHAX</v>
          </cell>
          <cell r="D3608" t="str">
            <v>TTC28</v>
          </cell>
        </row>
        <row r="3609">
          <cell r="C3609" t="str">
            <v>PHB</v>
          </cell>
          <cell r="D3609" t="str">
            <v>TTC3</v>
          </cell>
        </row>
        <row r="3610">
          <cell r="C3610" t="str">
            <v>PHC2</v>
          </cell>
          <cell r="D3610" t="str">
            <v>TTC39A</v>
          </cell>
        </row>
        <row r="3611">
          <cell r="C3611" t="str">
            <v>PHEX</v>
          </cell>
          <cell r="D3611" t="str">
            <v>TTC39B</v>
          </cell>
        </row>
        <row r="3612">
          <cell r="C3612" t="str">
            <v>PHF13</v>
          </cell>
          <cell r="D3612" t="str">
            <v>TTC7A</v>
          </cell>
        </row>
        <row r="3613">
          <cell r="C3613" t="str">
            <v>PHF14</v>
          </cell>
          <cell r="D3613" t="str">
            <v>TTC7B</v>
          </cell>
        </row>
        <row r="3614">
          <cell r="C3614" t="str">
            <v>PHF15</v>
          </cell>
          <cell r="D3614" t="str">
            <v>TTC9</v>
          </cell>
        </row>
        <row r="3615">
          <cell r="C3615" t="str">
            <v>PHF17</v>
          </cell>
          <cell r="D3615" t="str">
            <v>TTLL11</v>
          </cell>
        </row>
        <row r="3616">
          <cell r="C3616" t="str">
            <v>PHF20</v>
          </cell>
          <cell r="D3616" t="str">
            <v>TTLL12</v>
          </cell>
        </row>
        <row r="3617">
          <cell r="C3617" t="str">
            <v>PHF20L1</v>
          </cell>
          <cell r="D3617" t="str">
            <v>TTLL13</v>
          </cell>
        </row>
        <row r="3618">
          <cell r="C3618" t="str">
            <v>PHF21B</v>
          </cell>
          <cell r="D3618" t="str">
            <v>TTLL4</v>
          </cell>
        </row>
        <row r="3619">
          <cell r="C3619" t="str">
            <v>PHF7</v>
          </cell>
          <cell r="D3619" t="str">
            <v>TTLL9</v>
          </cell>
        </row>
        <row r="3620">
          <cell r="C3620" t="str">
            <v>PHGDH</v>
          </cell>
          <cell r="D3620" t="str">
            <v>TTN</v>
          </cell>
        </row>
        <row r="3621">
          <cell r="C3621" t="str">
            <v>PHKA2</v>
          </cell>
          <cell r="D3621" t="str">
            <v>TUBA8</v>
          </cell>
        </row>
        <row r="3622">
          <cell r="C3622" t="str">
            <v>PHLDA1</v>
          </cell>
          <cell r="D3622" t="str">
            <v>TUBB2A</v>
          </cell>
        </row>
        <row r="3623">
          <cell r="C3623" t="str">
            <v>PHLDB1</v>
          </cell>
          <cell r="D3623" t="str">
            <v>TULP1</v>
          </cell>
        </row>
        <row r="3624">
          <cell r="C3624" t="str">
            <v>PHLPP1</v>
          </cell>
          <cell r="D3624" t="str">
            <v>TUSC3</v>
          </cell>
        </row>
        <row r="3625">
          <cell r="C3625" t="str">
            <v>PHOX2B</v>
          </cell>
          <cell r="D3625" t="str">
            <v>TWIST1</v>
          </cell>
        </row>
        <row r="3626">
          <cell r="C3626" t="str">
            <v>PHTF2</v>
          </cell>
          <cell r="D3626" t="str">
            <v>TXLNA</v>
          </cell>
        </row>
        <row r="3627">
          <cell r="C3627" t="str">
            <v>PI3</v>
          </cell>
          <cell r="D3627" t="str">
            <v>TXNDC8</v>
          </cell>
        </row>
        <row r="3628">
          <cell r="C3628" t="str">
            <v>PI4K2B</v>
          </cell>
          <cell r="D3628" t="str">
            <v>TXNL4A</v>
          </cell>
        </row>
        <row r="3629">
          <cell r="C3629" t="str">
            <v>PI4KA</v>
          </cell>
          <cell r="D3629" t="str">
            <v>TXNRD1</v>
          </cell>
        </row>
        <row r="3630">
          <cell r="C3630" t="str">
            <v>PIAS2</v>
          </cell>
          <cell r="D3630" t="str">
            <v>TYRO3</v>
          </cell>
        </row>
        <row r="3631">
          <cell r="C3631" t="str">
            <v>PICALM</v>
          </cell>
          <cell r="D3631" t="str">
            <v>UBA2</v>
          </cell>
        </row>
        <row r="3632">
          <cell r="C3632" t="str">
            <v>PICK1</v>
          </cell>
          <cell r="D3632" t="str">
            <v>UBA52</v>
          </cell>
        </row>
        <row r="3633">
          <cell r="C3633" t="str">
            <v>PID1</v>
          </cell>
          <cell r="D3633" t="str">
            <v>UBAP1</v>
          </cell>
        </row>
        <row r="3634">
          <cell r="C3634" t="str">
            <v>PIGK</v>
          </cell>
          <cell r="D3634" t="str">
            <v>UBASH3B</v>
          </cell>
        </row>
        <row r="3635">
          <cell r="C3635" t="str">
            <v>PIGX</v>
          </cell>
          <cell r="D3635" t="str">
            <v>UBE2C</v>
          </cell>
        </row>
        <row r="3636">
          <cell r="C3636" t="str">
            <v>PIGZ</v>
          </cell>
          <cell r="D3636" t="str">
            <v>UBE2D3</v>
          </cell>
        </row>
        <row r="3637">
          <cell r="C3637" t="str">
            <v>PIK3C2B</v>
          </cell>
          <cell r="D3637" t="str">
            <v>UBE2I</v>
          </cell>
        </row>
        <row r="3638">
          <cell r="C3638" t="str">
            <v>PIK3C2G</v>
          </cell>
          <cell r="D3638" t="str">
            <v>UBE2K</v>
          </cell>
        </row>
        <row r="3639">
          <cell r="C3639" t="str">
            <v>PIK3CA</v>
          </cell>
          <cell r="D3639" t="str">
            <v>UBE2O</v>
          </cell>
        </row>
        <row r="3640">
          <cell r="C3640" t="str">
            <v>PIK3CB</v>
          </cell>
          <cell r="D3640" t="str">
            <v>UBE2QL1</v>
          </cell>
        </row>
        <row r="3641">
          <cell r="C3641" t="str">
            <v>PIK3CD</v>
          </cell>
          <cell r="D3641" t="str">
            <v>UBE2U</v>
          </cell>
        </row>
        <row r="3642">
          <cell r="C3642" t="str">
            <v>PIK3R1</v>
          </cell>
          <cell r="D3642" t="str">
            <v>UBE2V2</v>
          </cell>
        </row>
        <row r="3643">
          <cell r="C3643" t="str">
            <v>PIK3R3</v>
          </cell>
          <cell r="D3643" t="str">
            <v>UBE2W</v>
          </cell>
        </row>
        <row r="3644">
          <cell r="C3644" t="str">
            <v>PIM2</v>
          </cell>
          <cell r="D3644" t="str">
            <v>UBN2</v>
          </cell>
        </row>
        <row r="3645">
          <cell r="C3645" t="str">
            <v>PIM3</v>
          </cell>
          <cell r="D3645" t="str">
            <v>UBTD1</v>
          </cell>
        </row>
        <row r="3646">
          <cell r="C3646" t="str">
            <v>PINX1</v>
          </cell>
          <cell r="D3646" t="str">
            <v>UBTF</v>
          </cell>
        </row>
        <row r="3647">
          <cell r="C3647" t="str">
            <v>PIP4K2A</v>
          </cell>
          <cell r="D3647" t="str">
            <v>UGGT1</v>
          </cell>
        </row>
        <row r="3648">
          <cell r="C3648" t="str">
            <v>PIP5K1B</v>
          </cell>
          <cell r="D3648" t="str">
            <v>UHRF1BP1</v>
          </cell>
        </row>
        <row r="3649">
          <cell r="C3649" t="str">
            <v>PIP5K1C</v>
          </cell>
          <cell r="D3649" t="str">
            <v>ULK4</v>
          </cell>
        </row>
        <row r="3650">
          <cell r="C3650" t="str">
            <v>PISD</v>
          </cell>
          <cell r="D3650" t="str">
            <v>UMODL1</v>
          </cell>
        </row>
        <row r="3651">
          <cell r="C3651" t="str">
            <v>PITPNB</v>
          </cell>
          <cell r="D3651" t="str">
            <v>UNC13A</v>
          </cell>
        </row>
        <row r="3652">
          <cell r="C3652" t="str">
            <v>PITPNC1</v>
          </cell>
          <cell r="D3652" t="str">
            <v>UNC13C</v>
          </cell>
        </row>
        <row r="3653">
          <cell r="C3653" t="str">
            <v>PITPNM2</v>
          </cell>
          <cell r="D3653" t="str">
            <v>UNC13D</v>
          </cell>
        </row>
        <row r="3654">
          <cell r="C3654" t="str">
            <v>PITPNM3</v>
          </cell>
          <cell r="D3654" t="str">
            <v>UNC5D</v>
          </cell>
        </row>
        <row r="3655">
          <cell r="C3655" t="str">
            <v>PITRM1</v>
          </cell>
          <cell r="D3655" t="str">
            <v>UNC84A</v>
          </cell>
        </row>
        <row r="3656">
          <cell r="C3656" t="str">
            <v>PITX2</v>
          </cell>
          <cell r="D3656" t="str">
            <v>UNC84B</v>
          </cell>
        </row>
        <row r="3657">
          <cell r="C3657" t="str">
            <v>PIWIL2</v>
          </cell>
          <cell r="D3657" t="str">
            <v>UNC93A</v>
          </cell>
        </row>
        <row r="3658">
          <cell r="C3658" t="str">
            <v>PIWIL3</v>
          </cell>
          <cell r="D3658" t="str">
            <v>UNG</v>
          </cell>
        </row>
        <row r="3659">
          <cell r="C3659" t="str">
            <v>PIWIL4</v>
          </cell>
          <cell r="D3659" t="str">
            <v>UNK</v>
          </cell>
        </row>
        <row r="3660">
          <cell r="C3660" t="str">
            <v>PJA2</v>
          </cell>
          <cell r="D3660" t="str">
            <v>UNKL</v>
          </cell>
        </row>
        <row r="3661">
          <cell r="C3661" t="str">
            <v>PKD1L1</v>
          </cell>
          <cell r="D3661" t="str">
            <v>UPF3A</v>
          </cell>
        </row>
        <row r="3662">
          <cell r="C3662" t="str">
            <v>PKD1L3</v>
          </cell>
          <cell r="D3662" t="str">
            <v>UPP1</v>
          </cell>
        </row>
        <row r="3663">
          <cell r="C3663" t="str">
            <v>PKD2</v>
          </cell>
          <cell r="D3663" t="str">
            <v>UQCC</v>
          </cell>
        </row>
        <row r="3664">
          <cell r="C3664" t="str">
            <v>PKD2L1</v>
          </cell>
          <cell r="D3664" t="str">
            <v>URB1</v>
          </cell>
        </row>
        <row r="3665">
          <cell r="C3665" t="str">
            <v>PKHD1</v>
          </cell>
          <cell r="D3665" t="str">
            <v>URM1</v>
          </cell>
        </row>
        <row r="3666">
          <cell r="C3666" t="str">
            <v>PKHD1L1</v>
          </cell>
          <cell r="D3666" t="str">
            <v>USH2A</v>
          </cell>
        </row>
        <row r="3667">
          <cell r="C3667" t="str">
            <v>PKIB</v>
          </cell>
          <cell r="D3667" t="str">
            <v>USP10</v>
          </cell>
        </row>
        <row r="3668">
          <cell r="C3668" t="str">
            <v>PKM2</v>
          </cell>
          <cell r="D3668" t="str">
            <v>USP13</v>
          </cell>
        </row>
        <row r="3669">
          <cell r="C3669" t="str">
            <v>PKN1</v>
          </cell>
          <cell r="D3669" t="str">
            <v>USP15</v>
          </cell>
        </row>
        <row r="3670">
          <cell r="C3670" t="str">
            <v>PKNOX2</v>
          </cell>
          <cell r="D3670" t="str">
            <v>USP2</v>
          </cell>
        </row>
        <row r="3671">
          <cell r="C3671" t="str">
            <v>PKP1</v>
          </cell>
          <cell r="D3671" t="str">
            <v>USP30</v>
          </cell>
        </row>
        <row r="3672">
          <cell r="C3672" t="str">
            <v>PLA2G15</v>
          </cell>
          <cell r="D3672" t="str">
            <v>USP35</v>
          </cell>
        </row>
        <row r="3673">
          <cell r="C3673" t="str">
            <v>PLA2G16</v>
          </cell>
          <cell r="D3673" t="str">
            <v>USP38</v>
          </cell>
        </row>
        <row r="3674">
          <cell r="C3674" t="str">
            <v>PLA2G2A</v>
          </cell>
          <cell r="D3674" t="str">
            <v>USP4</v>
          </cell>
        </row>
        <row r="3675">
          <cell r="C3675" t="str">
            <v>PLA2G4A</v>
          </cell>
          <cell r="D3675" t="str">
            <v>USP48</v>
          </cell>
        </row>
        <row r="3676">
          <cell r="C3676" t="str">
            <v>PLAT</v>
          </cell>
          <cell r="D3676" t="str">
            <v>USP49</v>
          </cell>
        </row>
        <row r="3677">
          <cell r="C3677" t="str">
            <v>PLB1</v>
          </cell>
          <cell r="D3677" t="str">
            <v>USP54</v>
          </cell>
        </row>
        <row r="3678">
          <cell r="C3678" t="str">
            <v>PLCB4</v>
          </cell>
          <cell r="D3678" t="str">
            <v>UST</v>
          </cell>
        </row>
        <row r="3679">
          <cell r="C3679" t="str">
            <v>PLCE1</v>
          </cell>
          <cell r="D3679" t="str">
            <v>UTP11L</v>
          </cell>
        </row>
        <row r="3680">
          <cell r="C3680" t="str">
            <v>PLCG2</v>
          </cell>
          <cell r="D3680" t="str">
            <v>UTP20</v>
          </cell>
        </row>
        <row r="3681">
          <cell r="C3681" t="str">
            <v>PLCH1</v>
          </cell>
          <cell r="D3681" t="str">
            <v>UTRN</v>
          </cell>
        </row>
        <row r="3682">
          <cell r="C3682" t="str">
            <v>PLCH2</v>
          </cell>
          <cell r="D3682" t="str">
            <v>VAPA</v>
          </cell>
        </row>
        <row r="3683">
          <cell r="C3683" t="str">
            <v>PLCL1</v>
          </cell>
          <cell r="D3683" t="str">
            <v>VAV2</v>
          </cell>
        </row>
        <row r="3684">
          <cell r="C3684" t="str">
            <v>PLCL2</v>
          </cell>
          <cell r="D3684" t="str">
            <v>VAV3</v>
          </cell>
        </row>
        <row r="3685">
          <cell r="C3685" t="str">
            <v>PLCXD3</v>
          </cell>
          <cell r="D3685" t="str">
            <v>VCX3A</v>
          </cell>
        </row>
        <row r="3686">
          <cell r="C3686" t="str">
            <v>PLD1</v>
          </cell>
          <cell r="D3686" t="str">
            <v>VDAC2</v>
          </cell>
        </row>
        <row r="3687">
          <cell r="C3687" t="str">
            <v>PLEC1</v>
          </cell>
          <cell r="D3687" t="str">
            <v>VEGFA</v>
          </cell>
        </row>
        <row r="3688">
          <cell r="C3688" t="str">
            <v>PLEKHA2</v>
          </cell>
          <cell r="D3688" t="str">
            <v>VEGFC</v>
          </cell>
        </row>
        <row r="3689">
          <cell r="C3689" t="str">
            <v>PLEKHA6</v>
          </cell>
          <cell r="D3689" t="str">
            <v>VGLL4</v>
          </cell>
        </row>
        <row r="3690">
          <cell r="C3690" t="str">
            <v>PLEKHA7</v>
          </cell>
          <cell r="D3690" t="str">
            <v>VIL1</v>
          </cell>
        </row>
        <row r="3691">
          <cell r="C3691" t="str">
            <v>PLEKHA8</v>
          </cell>
          <cell r="D3691" t="str">
            <v>VLDLR</v>
          </cell>
        </row>
        <row r="3692">
          <cell r="C3692" t="str">
            <v>PLEKHB1</v>
          </cell>
          <cell r="D3692" t="str">
            <v>VMA21</v>
          </cell>
        </row>
        <row r="3693">
          <cell r="C3693" t="str">
            <v>PLEKHF1</v>
          </cell>
          <cell r="D3693" t="str">
            <v>VNN2</v>
          </cell>
        </row>
        <row r="3694">
          <cell r="C3694" t="str">
            <v>PLEKHF2</v>
          </cell>
          <cell r="D3694" t="str">
            <v>VPS13B</v>
          </cell>
        </row>
        <row r="3695">
          <cell r="C3695" t="str">
            <v>PLEKHG1</v>
          </cell>
          <cell r="D3695" t="str">
            <v>VPS13D</v>
          </cell>
        </row>
        <row r="3696">
          <cell r="C3696" t="str">
            <v>PLEKHG4B</v>
          </cell>
          <cell r="D3696" t="str">
            <v>VPS24</v>
          </cell>
        </row>
        <row r="3697">
          <cell r="C3697" t="str">
            <v>PLEKHG5</v>
          </cell>
          <cell r="D3697" t="str">
            <v>VPS37B</v>
          </cell>
        </row>
        <row r="3698">
          <cell r="C3698" t="str">
            <v>PLEKHG7</v>
          </cell>
          <cell r="D3698" t="str">
            <v>VPS41</v>
          </cell>
        </row>
        <row r="3699">
          <cell r="C3699" t="str">
            <v>PLEKHH1</v>
          </cell>
          <cell r="D3699" t="str">
            <v>VPS53</v>
          </cell>
        </row>
        <row r="3700">
          <cell r="C3700" t="str">
            <v>PLEKHH2</v>
          </cell>
          <cell r="D3700" t="str">
            <v>VPS8</v>
          </cell>
        </row>
        <row r="3701">
          <cell r="C3701" t="str">
            <v>PLEKHH3</v>
          </cell>
          <cell r="D3701" t="str">
            <v>VRK1</v>
          </cell>
        </row>
        <row r="3702">
          <cell r="C3702" t="str">
            <v>PLEKHM2</v>
          </cell>
          <cell r="D3702" t="str">
            <v>VSIG10L</v>
          </cell>
        </row>
        <row r="3703">
          <cell r="C3703" t="str">
            <v>PLIN3</v>
          </cell>
          <cell r="D3703" t="str">
            <v>VSTM2A</v>
          </cell>
        </row>
        <row r="3704">
          <cell r="C3704" t="str">
            <v>PLK1S1</v>
          </cell>
          <cell r="D3704" t="str">
            <v>VSTM2B</v>
          </cell>
        </row>
        <row r="3705">
          <cell r="C3705" t="str">
            <v>PLK3</v>
          </cell>
          <cell r="D3705" t="str">
            <v>VSTM2L</v>
          </cell>
        </row>
        <row r="3706">
          <cell r="C3706" t="str">
            <v>PLLP</v>
          </cell>
          <cell r="D3706" t="str">
            <v>VTCN1</v>
          </cell>
        </row>
        <row r="3707">
          <cell r="C3707" t="str">
            <v>PLOD3</v>
          </cell>
          <cell r="D3707" t="str">
            <v>VTI1A</v>
          </cell>
        </row>
        <row r="3708">
          <cell r="C3708" t="str">
            <v>PLRG1</v>
          </cell>
          <cell r="D3708" t="str">
            <v>VWA1</v>
          </cell>
        </row>
        <row r="3709">
          <cell r="C3709" t="str">
            <v>PLSCR1</v>
          </cell>
          <cell r="D3709" t="str">
            <v>VWA3B</v>
          </cell>
        </row>
        <row r="3710">
          <cell r="C3710" t="str">
            <v>PLXDC1</v>
          </cell>
          <cell r="D3710" t="str">
            <v>VWA5B1</v>
          </cell>
        </row>
        <row r="3711">
          <cell r="C3711" t="str">
            <v>PLXNA1</v>
          </cell>
          <cell r="D3711" t="str">
            <v>VWC2L</v>
          </cell>
        </row>
        <row r="3712">
          <cell r="C3712" t="str">
            <v>PLXNA2</v>
          </cell>
          <cell r="D3712" t="str">
            <v>VWF</v>
          </cell>
        </row>
        <row r="3713">
          <cell r="C3713" t="str">
            <v>PLXNA4</v>
          </cell>
          <cell r="D3713" t="str">
            <v>WARS2</v>
          </cell>
        </row>
        <row r="3714">
          <cell r="C3714" t="str">
            <v>PLXNB3</v>
          </cell>
          <cell r="D3714" t="str">
            <v>WAS</v>
          </cell>
        </row>
        <row r="3715">
          <cell r="C3715" t="str">
            <v>PLXNC1</v>
          </cell>
          <cell r="D3715" t="str">
            <v>WASF3</v>
          </cell>
        </row>
        <row r="3716">
          <cell r="C3716" t="str">
            <v>PLXND1</v>
          </cell>
          <cell r="D3716" t="str">
            <v>WBP2</v>
          </cell>
        </row>
        <row r="3717">
          <cell r="C3717" t="str">
            <v>PMAIP1</v>
          </cell>
          <cell r="D3717" t="str">
            <v>WDFY1</v>
          </cell>
        </row>
        <row r="3718">
          <cell r="C3718" t="str">
            <v>PMEPA1</v>
          </cell>
          <cell r="D3718" t="str">
            <v>WDFY3</v>
          </cell>
        </row>
        <row r="3719">
          <cell r="C3719" t="str">
            <v>PMM1</v>
          </cell>
          <cell r="D3719" t="str">
            <v>WDFY4</v>
          </cell>
        </row>
        <row r="3720">
          <cell r="C3720" t="str">
            <v>PMP22</v>
          </cell>
          <cell r="D3720" t="str">
            <v>WDR17</v>
          </cell>
        </row>
        <row r="3721">
          <cell r="C3721" t="str">
            <v>PNKD</v>
          </cell>
          <cell r="D3721" t="str">
            <v>WDR24</v>
          </cell>
        </row>
        <row r="3722">
          <cell r="C3722" t="str">
            <v>PNKP</v>
          </cell>
          <cell r="D3722" t="str">
            <v>WDR25</v>
          </cell>
        </row>
        <row r="3723">
          <cell r="C3723" t="str">
            <v>PNLIP</v>
          </cell>
          <cell r="D3723" t="str">
            <v>WDR31</v>
          </cell>
        </row>
        <row r="3724">
          <cell r="C3724" t="str">
            <v>PNLIPRP3</v>
          </cell>
          <cell r="D3724" t="str">
            <v>WDR37</v>
          </cell>
        </row>
        <row r="3725">
          <cell r="C3725" t="str">
            <v>PNMAL1</v>
          </cell>
          <cell r="D3725" t="str">
            <v>WDR4</v>
          </cell>
        </row>
        <row r="3726">
          <cell r="C3726" t="str">
            <v>PNO1</v>
          </cell>
          <cell r="D3726" t="str">
            <v>WDR48</v>
          </cell>
        </row>
        <row r="3727">
          <cell r="C3727" t="str">
            <v>PNPLA3</v>
          </cell>
          <cell r="D3727" t="str">
            <v>WDR51A</v>
          </cell>
        </row>
        <row r="3728">
          <cell r="C3728" t="str">
            <v>PNPLA5</v>
          </cell>
          <cell r="D3728" t="str">
            <v>WDR51B</v>
          </cell>
        </row>
        <row r="3729">
          <cell r="C3729" t="str">
            <v>PNPLA7</v>
          </cell>
          <cell r="D3729" t="str">
            <v>WDR53</v>
          </cell>
        </row>
        <row r="3730">
          <cell r="C3730" t="str">
            <v>PNPLA8</v>
          </cell>
          <cell r="D3730" t="str">
            <v>WDR60</v>
          </cell>
        </row>
        <row r="3731">
          <cell r="C3731" t="str">
            <v>PODN</v>
          </cell>
          <cell r="D3731" t="str">
            <v>WDR66</v>
          </cell>
        </row>
        <row r="3732">
          <cell r="C3732" t="str">
            <v>PODNL1</v>
          </cell>
          <cell r="D3732" t="str">
            <v>WDR77</v>
          </cell>
        </row>
        <row r="3733">
          <cell r="C3733" t="str">
            <v>PODXL</v>
          </cell>
          <cell r="D3733" t="str">
            <v>WDR8</v>
          </cell>
        </row>
        <row r="3734">
          <cell r="C3734" t="str">
            <v>PODXL2</v>
          </cell>
          <cell r="D3734" t="str">
            <v>WDR81</v>
          </cell>
        </row>
        <row r="3735">
          <cell r="C3735" t="str">
            <v>POL3S</v>
          </cell>
          <cell r="D3735" t="str">
            <v>WEE1</v>
          </cell>
        </row>
        <row r="3736">
          <cell r="C3736" t="str">
            <v>POLD1</v>
          </cell>
          <cell r="D3736" t="str">
            <v>WFDC12</v>
          </cell>
        </row>
        <row r="3737">
          <cell r="C3737" t="str">
            <v>POLM</v>
          </cell>
          <cell r="D3737" t="str">
            <v>WFDC2</v>
          </cell>
        </row>
        <row r="3738">
          <cell r="C3738" t="str">
            <v>POLN</v>
          </cell>
          <cell r="D3738" t="str">
            <v>WFDC8</v>
          </cell>
        </row>
        <row r="3739">
          <cell r="C3739" t="str">
            <v>POLR1B</v>
          </cell>
          <cell r="D3739" t="str">
            <v>WFS1</v>
          </cell>
        </row>
        <row r="3740">
          <cell r="C3740" t="str">
            <v>POLR1C</v>
          </cell>
          <cell r="D3740" t="str">
            <v>WHAMM</v>
          </cell>
        </row>
        <row r="3741">
          <cell r="C3741" t="str">
            <v>POLR1D</v>
          </cell>
          <cell r="D3741" t="str">
            <v>WHSC1</v>
          </cell>
        </row>
        <row r="3742">
          <cell r="C3742" t="str">
            <v>POLR2B</v>
          </cell>
          <cell r="D3742" t="str">
            <v>WIF1</v>
          </cell>
        </row>
        <row r="3743">
          <cell r="C3743" t="str">
            <v>POLR2E</v>
          </cell>
          <cell r="D3743" t="str">
            <v>WIPI2</v>
          </cell>
        </row>
        <row r="3744">
          <cell r="C3744" t="str">
            <v>POLR2F</v>
          </cell>
          <cell r="D3744" t="str">
            <v>WISP1</v>
          </cell>
        </row>
        <row r="3745">
          <cell r="C3745" t="str">
            <v>POLR3E</v>
          </cell>
          <cell r="D3745" t="str">
            <v>WIZ</v>
          </cell>
        </row>
        <row r="3746">
          <cell r="C3746" t="str">
            <v>POLR3G</v>
          </cell>
          <cell r="D3746" t="str">
            <v>WNK2</v>
          </cell>
        </row>
        <row r="3747">
          <cell r="C3747" t="str">
            <v>POLR3H</v>
          </cell>
          <cell r="D3747" t="str">
            <v>WNT2B</v>
          </cell>
        </row>
        <row r="3748">
          <cell r="C3748" t="str">
            <v>POLS</v>
          </cell>
          <cell r="D3748" t="str">
            <v>WNT4</v>
          </cell>
        </row>
        <row r="3749">
          <cell r="C3749" t="str">
            <v>POM121L2</v>
          </cell>
          <cell r="D3749" t="str">
            <v>WNT7B</v>
          </cell>
        </row>
        <row r="3750">
          <cell r="C3750" t="str">
            <v>POM121L4P</v>
          </cell>
          <cell r="D3750" t="str">
            <v>WNT8B</v>
          </cell>
        </row>
        <row r="3751">
          <cell r="C3751" t="str">
            <v>POMGNT1</v>
          </cell>
          <cell r="D3751" t="str">
            <v>WRN</v>
          </cell>
        </row>
        <row r="3752">
          <cell r="C3752" t="str">
            <v>POMP</v>
          </cell>
          <cell r="D3752" t="str">
            <v>WSB1</v>
          </cell>
        </row>
        <row r="3753">
          <cell r="C3753" t="str">
            <v>PON3</v>
          </cell>
          <cell r="D3753" t="str">
            <v>WSCD2</v>
          </cell>
        </row>
        <row r="3754">
          <cell r="C3754" t="str">
            <v>POP1</v>
          </cell>
          <cell r="D3754" t="str">
            <v>WWC2</v>
          </cell>
        </row>
        <row r="3755">
          <cell r="C3755" t="str">
            <v>POPDC3</v>
          </cell>
          <cell r="D3755" t="str">
            <v>WWOX</v>
          </cell>
        </row>
        <row r="3756">
          <cell r="C3756" t="str">
            <v>POU2AF1</v>
          </cell>
          <cell r="D3756" t="str">
            <v>WWP2</v>
          </cell>
        </row>
        <row r="3757">
          <cell r="C3757" t="str">
            <v>POU2F1</v>
          </cell>
          <cell r="D3757" t="str">
            <v>WWTR1</v>
          </cell>
        </row>
        <row r="3758">
          <cell r="C3758" t="str">
            <v>POU2F2</v>
          </cell>
          <cell r="D3758" t="str">
            <v>XKR6</v>
          </cell>
        </row>
        <row r="3759">
          <cell r="C3759" t="str">
            <v>POU2F3</v>
          </cell>
          <cell r="D3759" t="str">
            <v>XKR7</v>
          </cell>
        </row>
        <row r="3760">
          <cell r="C3760" t="str">
            <v>POU3F3</v>
          </cell>
          <cell r="D3760" t="str">
            <v>XPNPEP1</v>
          </cell>
        </row>
        <row r="3761">
          <cell r="C3761" t="str">
            <v>POU5F1B</v>
          </cell>
          <cell r="D3761" t="str">
            <v>XPO1</v>
          </cell>
        </row>
        <row r="3762">
          <cell r="C3762" t="str">
            <v>POU6F2</v>
          </cell>
          <cell r="D3762" t="str">
            <v>XPO5</v>
          </cell>
        </row>
        <row r="3763">
          <cell r="C3763" t="str">
            <v>PPA1</v>
          </cell>
          <cell r="D3763" t="str">
            <v>XRN2</v>
          </cell>
        </row>
        <row r="3764">
          <cell r="C3764" t="str">
            <v>PPAP2B</v>
          </cell>
          <cell r="D3764" t="str">
            <v>XRRA1</v>
          </cell>
        </row>
        <row r="3765">
          <cell r="C3765" t="str">
            <v>PPAP2C</v>
          </cell>
          <cell r="D3765" t="str">
            <v>XYLT1</v>
          </cell>
        </row>
        <row r="3766">
          <cell r="C3766" t="str">
            <v>PPAPDC1A</v>
          </cell>
          <cell r="D3766" t="str">
            <v>YAP1</v>
          </cell>
        </row>
        <row r="3767">
          <cell r="C3767" t="str">
            <v>PPAPDC3</v>
          </cell>
          <cell r="D3767" t="str">
            <v>YARS</v>
          </cell>
        </row>
        <row r="3768">
          <cell r="C3768" t="str">
            <v>PPARG</v>
          </cell>
          <cell r="D3768" t="str">
            <v>YBX2</v>
          </cell>
        </row>
        <row r="3769">
          <cell r="C3769" t="str">
            <v>PPARGC1A</v>
          </cell>
          <cell r="D3769" t="str">
            <v>YEATS2</v>
          </cell>
        </row>
        <row r="3770">
          <cell r="C3770" t="str">
            <v>PPARGC1B</v>
          </cell>
          <cell r="D3770" t="str">
            <v>YIF1B</v>
          </cell>
        </row>
        <row r="3771">
          <cell r="C3771" t="str">
            <v>PPDPF</v>
          </cell>
          <cell r="D3771" t="str">
            <v>YKT6</v>
          </cell>
        </row>
        <row r="3772">
          <cell r="C3772" t="str">
            <v>PPFIA1</v>
          </cell>
          <cell r="D3772" t="str">
            <v>YPEL1</v>
          </cell>
        </row>
        <row r="3773">
          <cell r="C3773" t="str">
            <v>PPFIA2</v>
          </cell>
          <cell r="D3773" t="str">
            <v>YPEL5</v>
          </cell>
        </row>
        <row r="3774">
          <cell r="C3774" t="str">
            <v>PPFIBP2</v>
          </cell>
          <cell r="D3774" t="str">
            <v>YTHDF1</v>
          </cell>
        </row>
        <row r="3775">
          <cell r="C3775" t="str">
            <v>PPIA</v>
          </cell>
          <cell r="D3775" t="str">
            <v>YWHAQ</v>
          </cell>
        </row>
        <row r="3776">
          <cell r="C3776" t="str">
            <v>PPID</v>
          </cell>
          <cell r="D3776" t="str">
            <v>ZAK</v>
          </cell>
        </row>
        <row r="3777">
          <cell r="C3777" t="str">
            <v>PPIF</v>
          </cell>
          <cell r="D3777" t="str">
            <v>ZAP70</v>
          </cell>
        </row>
        <row r="3778">
          <cell r="C3778" t="str">
            <v>PPIH</v>
          </cell>
          <cell r="D3778" t="str">
            <v>ZBBX</v>
          </cell>
        </row>
        <row r="3779">
          <cell r="C3779" t="str">
            <v>PPL</v>
          </cell>
          <cell r="D3779" t="str">
            <v>ZBED4</v>
          </cell>
        </row>
        <row r="3780">
          <cell r="C3780" t="str">
            <v>PPM1E</v>
          </cell>
          <cell r="D3780" t="str">
            <v>ZBTB20</v>
          </cell>
        </row>
        <row r="3781">
          <cell r="C3781" t="str">
            <v>PPM1F</v>
          </cell>
          <cell r="D3781" t="str">
            <v>ZBTB34</v>
          </cell>
        </row>
        <row r="3782">
          <cell r="C3782" t="str">
            <v>PPM1H</v>
          </cell>
          <cell r="D3782" t="str">
            <v>ZBTB38</v>
          </cell>
        </row>
        <row r="3783">
          <cell r="C3783" t="str">
            <v>PPM1K</v>
          </cell>
          <cell r="D3783" t="str">
            <v>ZBTB43</v>
          </cell>
        </row>
        <row r="3784">
          <cell r="C3784" t="str">
            <v>PPME1</v>
          </cell>
          <cell r="D3784" t="str">
            <v>ZBTB7A</v>
          </cell>
        </row>
        <row r="3785">
          <cell r="C3785" t="str">
            <v>PPP1R11</v>
          </cell>
          <cell r="D3785" t="str">
            <v>ZBTB8A</v>
          </cell>
        </row>
        <row r="3786">
          <cell r="C3786" t="str">
            <v>PPP1R12B</v>
          </cell>
          <cell r="D3786" t="str">
            <v>ZBTB8B</v>
          </cell>
        </row>
        <row r="3787">
          <cell r="C3787" t="str">
            <v>PPP1R13B</v>
          </cell>
          <cell r="D3787" t="str">
            <v>ZC3H12C</v>
          </cell>
        </row>
        <row r="3788">
          <cell r="C3788" t="str">
            <v>PPP1R15A</v>
          </cell>
          <cell r="D3788" t="str">
            <v>ZC3H15</v>
          </cell>
        </row>
        <row r="3789">
          <cell r="C3789" t="str">
            <v>PPP1R16B</v>
          </cell>
          <cell r="D3789" t="str">
            <v>ZC3H18</v>
          </cell>
        </row>
        <row r="3790">
          <cell r="C3790" t="str">
            <v>PPP1R1B</v>
          </cell>
          <cell r="D3790" t="str">
            <v>ZC3H4</v>
          </cell>
        </row>
        <row r="3791">
          <cell r="C3791" t="str">
            <v>PPP1R9A</v>
          </cell>
          <cell r="D3791" t="str">
            <v>ZC3H7B</v>
          </cell>
        </row>
        <row r="3792">
          <cell r="C3792" t="str">
            <v>PPP1R9B</v>
          </cell>
          <cell r="D3792" t="str">
            <v>ZC3HAV1</v>
          </cell>
        </row>
        <row r="3793">
          <cell r="C3793" t="str">
            <v>PPP2R2B</v>
          </cell>
          <cell r="D3793" t="str">
            <v>ZCCHC10</v>
          </cell>
        </row>
        <row r="3794">
          <cell r="C3794" t="str">
            <v>PPP2R2C</v>
          </cell>
          <cell r="D3794" t="str">
            <v>ZCCHC14</v>
          </cell>
        </row>
        <row r="3795">
          <cell r="C3795" t="str">
            <v>PPP2R5A</v>
          </cell>
          <cell r="D3795" t="str">
            <v>ZCCHC17</v>
          </cell>
        </row>
        <row r="3796">
          <cell r="C3796" t="str">
            <v>PPP2R5C</v>
          </cell>
          <cell r="D3796" t="str">
            <v>ZCCHC2</v>
          </cell>
        </row>
        <row r="3797">
          <cell r="C3797" t="str">
            <v>PPP3CA</v>
          </cell>
          <cell r="D3797" t="str">
            <v>ZCCHC7</v>
          </cell>
        </row>
        <row r="3798">
          <cell r="C3798" t="str">
            <v>PPP4R4</v>
          </cell>
          <cell r="D3798" t="str">
            <v>ZCCHC8</v>
          </cell>
        </row>
        <row r="3799">
          <cell r="C3799" t="str">
            <v>PPP5C</v>
          </cell>
          <cell r="D3799" t="str">
            <v>ZDHHC11</v>
          </cell>
        </row>
        <row r="3800">
          <cell r="C3800" t="str">
            <v>PPPDE1</v>
          </cell>
          <cell r="D3800" t="str">
            <v>ZDHHC14</v>
          </cell>
        </row>
        <row r="3801">
          <cell r="C3801" t="str">
            <v>PPTC7</v>
          </cell>
          <cell r="D3801" t="str">
            <v>ZDHHC15</v>
          </cell>
        </row>
        <row r="3802">
          <cell r="C3802" t="str">
            <v>PQLC2</v>
          </cell>
          <cell r="D3802" t="str">
            <v>ZDHHC17</v>
          </cell>
        </row>
        <row r="3803">
          <cell r="C3803" t="str">
            <v>PRAP1</v>
          </cell>
          <cell r="D3803" t="str">
            <v>ZDHHC7</v>
          </cell>
        </row>
        <row r="3804">
          <cell r="C3804" t="str">
            <v>PRCD</v>
          </cell>
          <cell r="D3804" t="str">
            <v>ZDHHC8P</v>
          </cell>
        </row>
        <row r="3805">
          <cell r="C3805" t="str">
            <v>PRDM1</v>
          </cell>
          <cell r="D3805" t="str">
            <v>ZEB2</v>
          </cell>
        </row>
        <row r="3806">
          <cell r="C3806" t="str">
            <v>PRDM11</v>
          </cell>
          <cell r="D3806" t="str">
            <v>ZFAND5</v>
          </cell>
        </row>
        <row r="3807">
          <cell r="C3807" t="str">
            <v>PRDM15</v>
          </cell>
          <cell r="D3807" t="str">
            <v>ZFAND6</v>
          </cell>
        </row>
        <row r="3808">
          <cell r="C3808" t="str">
            <v>PRDM16</v>
          </cell>
          <cell r="D3808" t="str">
            <v>ZFAT</v>
          </cell>
        </row>
        <row r="3809">
          <cell r="C3809" t="str">
            <v>PRDM2</v>
          </cell>
          <cell r="D3809" t="str">
            <v>ZFHX3</v>
          </cell>
        </row>
        <row r="3810">
          <cell r="C3810" t="str">
            <v>PRDM5</v>
          </cell>
          <cell r="D3810" t="str">
            <v>ZFP36L2</v>
          </cell>
        </row>
        <row r="3811">
          <cell r="C3811" t="str">
            <v>PRDM6</v>
          </cell>
          <cell r="D3811" t="str">
            <v>ZFP37</v>
          </cell>
        </row>
        <row r="3812">
          <cell r="C3812" t="str">
            <v>PRDX3</v>
          </cell>
          <cell r="D3812" t="str">
            <v>ZFP92</v>
          </cell>
        </row>
        <row r="3813">
          <cell r="C3813" t="str">
            <v>PREP</v>
          </cell>
          <cell r="D3813" t="str">
            <v>ZFR</v>
          </cell>
        </row>
        <row r="3814">
          <cell r="C3814" t="str">
            <v>PREX1</v>
          </cell>
          <cell r="D3814" t="str">
            <v>ZFX</v>
          </cell>
        </row>
        <row r="3815">
          <cell r="C3815" t="str">
            <v>PREX2</v>
          </cell>
          <cell r="D3815" t="str">
            <v>ZFYVE1</v>
          </cell>
        </row>
        <row r="3816">
          <cell r="C3816" t="str">
            <v>PRIC285</v>
          </cell>
          <cell r="D3816" t="str">
            <v>ZFYVE27</v>
          </cell>
        </row>
        <row r="3817">
          <cell r="C3817" t="str">
            <v>PRICKLE2</v>
          </cell>
          <cell r="D3817" t="str">
            <v>ZFYVE28</v>
          </cell>
        </row>
        <row r="3818">
          <cell r="C3818" t="str">
            <v>PRIM2</v>
          </cell>
          <cell r="D3818" t="str">
            <v>ZFYVE9</v>
          </cell>
        </row>
        <row r="3819">
          <cell r="C3819" t="str">
            <v>PRKAA1</v>
          </cell>
          <cell r="D3819" t="str">
            <v>ZGPAT</v>
          </cell>
        </row>
        <row r="3820">
          <cell r="C3820" t="str">
            <v>PRKAA2</v>
          </cell>
          <cell r="D3820" t="str">
            <v>ZHX3</v>
          </cell>
        </row>
        <row r="3821">
          <cell r="C3821" t="str">
            <v>PRKACB</v>
          </cell>
          <cell r="D3821" t="str">
            <v>ZIM2</v>
          </cell>
        </row>
        <row r="3822">
          <cell r="C3822" t="str">
            <v>PRKAG2</v>
          </cell>
          <cell r="D3822" t="str">
            <v>ZKSCAN1</v>
          </cell>
        </row>
        <row r="3823">
          <cell r="C3823" t="str">
            <v>PRKAR1A</v>
          </cell>
          <cell r="D3823" t="str">
            <v>ZMAT3</v>
          </cell>
        </row>
        <row r="3824">
          <cell r="C3824" t="str">
            <v>PRKAR1B</v>
          </cell>
          <cell r="D3824" t="str">
            <v>ZMAT4</v>
          </cell>
        </row>
        <row r="3825">
          <cell r="C3825" t="str">
            <v>PRKAR2A</v>
          </cell>
          <cell r="D3825" t="str">
            <v>ZMIZ1</v>
          </cell>
        </row>
        <row r="3826">
          <cell r="C3826" t="str">
            <v>PRKCA</v>
          </cell>
          <cell r="D3826" t="str">
            <v>ZNF131</v>
          </cell>
        </row>
        <row r="3827">
          <cell r="C3827" t="str">
            <v>PRKCB</v>
          </cell>
          <cell r="D3827" t="str">
            <v>ZNF14</v>
          </cell>
        </row>
        <row r="3828">
          <cell r="C3828" t="str">
            <v>PRKCE</v>
          </cell>
          <cell r="D3828" t="str">
            <v>ZNF148</v>
          </cell>
        </row>
        <row r="3829">
          <cell r="C3829" t="str">
            <v>PRKCH</v>
          </cell>
          <cell r="D3829" t="str">
            <v>ZNF184</v>
          </cell>
        </row>
        <row r="3830">
          <cell r="C3830" t="str">
            <v>PRKCQ</v>
          </cell>
          <cell r="D3830" t="str">
            <v>ZNF193</v>
          </cell>
        </row>
        <row r="3831">
          <cell r="C3831" t="str">
            <v>PRKCZ</v>
          </cell>
          <cell r="D3831" t="str">
            <v>ZNF197</v>
          </cell>
        </row>
        <row r="3832">
          <cell r="C3832" t="str">
            <v>PRKD1</v>
          </cell>
          <cell r="D3832" t="str">
            <v>ZNF204</v>
          </cell>
        </row>
        <row r="3833">
          <cell r="C3833" t="str">
            <v>PRKG1</v>
          </cell>
          <cell r="D3833" t="str">
            <v>ZNF226</v>
          </cell>
        </row>
        <row r="3834">
          <cell r="C3834" t="str">
            <v>PRLHR</v>
          </cell>
          <cell r="D3834" t="str">
            <v>ZNF248</v>
          </cell>
        </row>
        <row r="3835">
          <cell r="C3835" t="str">
            <v>PRLR</v>
          </cell>
          <cell r="D3835" t="str">
            <v>ZNF257</v>
          </cell>
        </row>
        <row r="3836">
          <cell r="C3836" t="str">
            <v>PRMT7</v>
          </cell>
          <cell r="D3836" t="str">
            <v>ZNF271</v>
          </cell>
        </row>
        <row r="3837">
          <cell r="C3837" t="str">
            <v>PRMT8</v>
          </cell>
          <cell r="D3837" t="str">
            <v>ZNF280A</v>
          </cell>
        </row>
        <row r="3838">
          <cell r="C3838" t="str">
            <v>PRNP</v>
          </cell>
          <cell r="D3838" t="str">
            <v>ZNF302</v>
          </cell>
        </row>
        <row r="3839">
          <cell r="C3839" t="str">
            <v>PROC</v>
          </cell>
          <cell r="D3839" t="str">
            <v>ZNF319</v>
          </cell>
        </row>
        <row r="3840">
          <cell r="C3840" t="str">
            <v>PRODH</v>
          </cell>
          <cell r="D3840" t="str">
            <v>ZNF333</v>
          </cell>
        </row>
        <row r="3841">
          <cell r="C3841" t="str">
            <v>PRPF31</v>
          </cell>
          <cell r="D3841" t="str">
            <v>ZNF341</v>
          </cell>
        </row>
        <row r="3842">
          <cell r="C3842" t="str">
            <v>PRPF39</v>
          </cell>
          <cell r="D3842" t="str">
            <v>ZNF362</v>
          </cell>
        </row>
        <row r="3843">
          <cell r="C3843" t="str">
            <v>PRPF4B</v>
          </cell>
          <cell r="D3843" t="str">
            <v>ZNF365</v>
          </cell>
        </row>
        <row r="3844">
          <cell r="C3844" t="str">
            <v>PRPSAP2</v>
          </cell>
          <cell r="D3844" t="str">
            <v>ZNF366</v>
          </cell>
        </row>
        <row r="3845">
          <cell r="C3845" t="str">
            <v>PRR16</v>
          </cell>
          <cell r="D3845" t="str">
            <v>ZNF385B</v>
          </cell>
        </row>
        <row r="3846">
          <cell r="C3846" t="str">
            <v>PRR25</v>
          </cell>
          <cell r="D3846" t="str">
            <v>ZNF395</v>
          </cell>
        </row>
        <row r="3847">
          <cell r="C3847" t="str">
            <v>PRR5</v>
          </cell>
          <cell r="D3847" t="str">
            <v>ZNF407</v>
          </cell>
        </row>
        <row r="3848">
          <cell r="C3848" t="str">
            <v>PRR5L</v>
          </cell>
          <cell r="D3848" t="str">
            <v>ZNF420</v>
          </cell>
        </row>
        <row r="3849">
          <cell r="C3849" t="str">
            <v>PRRG4</v>
          </cell>
          <cell r="D3849" t="str">
            <v>ZNF423</v>
          </cell>
        </row>
        <row r="3850">
          <cell r="C3850" t="str">
            <v>PRRT4</v>
          </cell>
          <cell r="D3850" t="str">
            <v>ZNF438</v>
          </cell>
        </row>
        <row r="3851">
          <cell r="C3851" t="str">
            <v>PRRX1</v>
          </cell>
          <cell r="D3851" t="str">
            <v>ZNF441</v>
          </cell>
        </row>
        <row r="3852">
          <cell r="C3852" t="str">
            <v>PRRX2</v>
          </cell>
          <cell r="D3852" t="str">
            <v>ZNF45</v>
          </cell>
        </row>
        <row r="3853">
          <cell r="C3853" t="str">
            <v>PRSS12</v>
          </cell>
          <cell r="D3853" t="str">
            <v>ZNF487</v>
          </cell>
        </row>
        <row r="3854">
          <cell r="C3854" t="str">
            <v>PRSS27</v>
          </cell>
          <cell r="D3854" t="str">
            <v>ZNF500</v>
          </cell>
        </row>
        <row r="3855">
          <cell r="C3855" t="str">
            <v>PRSS36</v>
          </cell>
          <cell r="D3855" t="str">
            <v>ZNF503</v>
          </cell>
        </row>
        <row r="3856">
          <cell r="C3856" t="str">
            <v>PRTFDC1</v>
          </cell>
          <cell r="D3856" t="str">
            <v>ZNF516</v>
          </cell>
        </row>
        <row r="3857">
          <cell r="C3857" t="str">
            <v>PRTN3</v>
          </cell>
          <cell r="D3857" t="str">
            <v>ZNF518B</v>
          </cell>
        </row>
        <row r="3858">
          <cell r="C3858" t="str">
            <v>PRUNE2</v>
          </cell>
          <cell r="D3858" t="str">
            <v>ZNF521</v>
          </cell>
        </row>
        <row r="3859">
          <cell r="C3859" t="str">
            <v>PSEN1</v>
          </cell>
          <cell r="D3859" t="str">
            <v>ZNF524</v>
          </cell>
        </row>
        <row r="3860">
          <cell r="C3860" t="str">
            <v>PSMA1</v>
          </cell>
          <cell r="D3860" t="str">
            <v>ZNF565</v>
          </cell>
        </row>
        <row r="3861">
          <cell r="C3861" t="str">
            <v>PSMB10</v>
          </cell>
          <cell r="D3861" t="str">
            <v>ZNF585A</v>
          </cell>
        </row>
        <row r="3862">
          <cell r="C3862" t="str">
            <v>PSMD14</v>
          </cell>
          <cell r="D3862" t="str">
            <v>ZNF586</v>
          </cell>
        </row>
        <row r="3863">
          <cell r="C3863" t="str">
            <v>PSMG1</v>
          </cell>
          <cell r="D3863" t="str">
            <v>ZNF595</v>
          </cell>
        </row>
        <row r="3864">
          <cell r="C3864" t="str">
            <v>PSPH</v>
          </cell>
          <cell r="D3864" t="str">
            <v>ZNF608</v>
          </cell>
        </row>
        <row r="3865">
          <cell r="C3865" t="str">
            <v>PTEN</v>
          </cell>
          <cell r="D3865" t="str">
            <v>ZNF609</v>
          </cell>
        </row>
        <row r="3866">
          <cell r="C3866" t="str">
            <v>PTGER3</v>
          </cell>
          <cell r="D3866" t="str">
            <v>ZNF620</v>
          </cell>
        </row>
        <row r="3867">
          <cell r="C3867" t="str">
            <v>PTGER4</v>
          </cell>
          <cell r="D3867" t="str">
            <v>ZNF655</v>
          </cell>
        </row>
        <row r="3868">
          <cell r="C3868" t="str">
            <v>PTGES</v>
          </cell>
          <cell r="D3868" t="str">
            <v>ZNF662</v>
          </cell>
        </row>
        <row r="3869">
          <cell r="C3869" t="str">
            <v>PTGFRN</v>
          </cell>
          <cell r="D3869" t="str">
            <v>ZNF667</v>
          </cell>
        </row>
        <row r="3870">
          <cell r="C3870" t="str">
            <v>PTGS1</v>
          </cell>
          <cell r="D3870" t="str">
            <v>ZNF683</v>
          </cell>
        </row>
        <row r="3871">
          <cell r="C3871" t="str">
            <v>PTH</v>
          </cell>
          <cell r="D3871" t="str">
            <v>ZNF688</v>
          </cell>
        </row>
        <row r="3872">
          <cell r="C3872" t="str">
            <v>PTK6</v>
          </cell>
          <cell r="D3872" t="str">
            <v>ZNF697</v>
          </cell>
        </row>
        <row r="3873">
          <cell r="C3873" t="str">
            <v>PTK7</v>
          </cell>
          <cell r="D3873" t="str">
            <v>ZNF704</v>
          </cell>
        </row>
        <row r="3874">
          <cell r="C3874" t="str">
            <v>PTN</v>
          </cell>
          <cell r="D3874" t="str">
            <v>ZNF708</v>
          </cell>
        </row>
        <row r="3875">
          <cell r="C3875" t="str">
            <v>PTP4A2</v>
          </cell>
          <cell r="D3875" t="str">
            <v>ZNF71</v>
          </cell>
        </row>
        <row r="3876">
          <cell r="C3876" t="str">
            <v>PTP4A3</v>
          </cell>
          <cell r="D3876" t="str">
            <v>ZNF710</v>
          </cell>
        </row>
        <row r="3877">
          <cell r="C3877" t="str">
            <v>PTPLA</v>
          </cell>
          <cell r="D3877" t="str">
            <v>ZNF746</v>
          </cell>
        </row>
        <row r="3878">
          <cell r="C3878" t="str">
            <v>PTPLAD2</v>
          </cell>
          <cell r="D3878" t="str">
            <v>ZNF763</v>
          </cell>
        </row>
        <row r="3879">
          <cell r="C3879" t="str">
            <v>PTPN1</v>
          </cell>
          <cell r="D3879" t="str">
            <v>ZNF768</v>
          </cell>
        </row>
        <row r="3880">
          <cell r="C3880" t="str">
            <v>PTPN11</v>
          </cell>
          <cell r="D3880" t="str">
            <v>ZNF778</v>
          </cell>
        </row>
        <row r="3881">
          <cell r="C3881" t="str">
            <v>PTPN14</v>
          </cell>
          <cell r="D3881" t="str">
            <v>ZNF782</v>
          </cell>
        </row>
        <row r="3882">
          <cell r="C3882" t="str">
            <v>PTPN21</v>
          </cell>
          <cell r="D3882" t="str">
            <v>ZNF783</v>
          </cell>
        </row>
        <row r="3883">
          <cell r="C3883" t="str">
            <v>PTPN23</v>
          </cell>
          <cell r="D3883" t="str">
            <v>ZNF787</v>
          </cell>
        </row>
        <row r="3884">
          <cell r="C3884" t="str">
            <v>PTPN3</v>
          </cell>
          <cell r="D3884" t="str">
            <v>ZNF789</v>
          </cell>
        </row>
        <row r="3885">
          <cell r="C3885" t="str">
            <v>PTPN5</v>
          </cell>
          <cell r="D3885" t="str">
            <v>ZNF800</v>
          </cell>
        </row>
        <row r="3886">
          <cell r="C3886" t="str">
            <v>PTPRD</v>
          </cell>
          <cell r="D3886" t="str">
            <v>ZNF81</v>
          </cell>
        </row>
        <row r="3887">
          <cell r="C3887" t="str">
            <v>PTPRE</v>
          </cell>
          <cell r="D3887" t="str">
            <v>ZNF815</v>
          </cell>
        </row>
        <row r="3888">
          <cell r="C3888" t="str">
            <v>PTPRF</v>
          </cell>
          <cell r="D3888" t="str">
            <v>ZNF827</v>
          </cell>
        </row>
        <row r="3889">
          <cell r="C3889" t="str">
            <v>PTPRG</v>
          </cell>
          <cell r="D3889" t="str">
            <v>ZNF831</v>
          </cell>
        </row>
        <row r="3890">
          <cell r="C3890" t="str">
            <v>PTPRJ</v>
          </cell>
          <cell r="D3890" t="str">
            <v>ZNF839</v>
          </cell>
        </row>
        <row r="3891">
          <cell r="C3891" t="str">
            <v>PTPRK</v>
          </cell>
          <cell r="D3891" t="str">
            <v>ZNF90</v>
          </cell>
        </row>
        <row r="3892">
          <cell r="C3892" t="str">
            <v>PTPRM</v>
          </cell>
          <cell r="D3892" t="str">
            <v>ZNF93</v>
          </cell>
        </row>
        <row r="3893">
          <cell r="C3893" t="str">
            <v>PTPRN2</v>
          </cell>
          <cell r="D3893" t="str">
            <v>ZNHIT1</v>
          </cell>
        </row>
        <row r="3894">
          <cell r="C3894" t="str">
            <v>PTPRR</v>
          </cell>
          <cell r="D3894" t="str">
            <v>ZNRF3</v>
          </cell>
        </row>
        <row r="3895">
          <cell r="C3895" t="str">
            <v>PTPRS</v>
          </cell>
          <cell r="D3895" t="str">
            <v>ZNRF4</v>
          </cell>
        </row>
        <row r="3896">
          <cell r="C3896" t="str">
            <v>PTPRT</v>
          </cell>
          <cell r="D3896" t="str">
            <v>ZPBP</v>
          </cell>
        </row>
        <row r="3897">
          <cell r="C3897" t="str">
            <v>PTPRU</v>
          </cell>
          <cell r="D3897" t="str">
            <v>ZSCAN21</v>
          </cell>
        </row>
        <row r="3898">
          <cell r="C3898" t="str">
            <v>PTTG1IP</v>
          </cell>
          <cell r="D3898" t="str">
            <v>ZSWIM5</v>
          </cell>
        </row>
        <row r="3899">
          <cell r="C3899" t="str">
            <v>PTX3</v>
          </cell>
          <cell r="D3899" t="str">
            <v>ZXDC</v>
          </cell>
        </row>
        <row r="3900">
          <cell r="C3900" t="str">
            <v>PUM1</v>
          </cell>
        </row>
        <row r="3901">
          <cell r="C3901" t="str">
            <v>PUM2</v>
          </cell>
        </row>
        <row r="3902">
          <cell r="C3902" t="str">
            <v>PURA</v>
          </cell>
        </row>
        <row r="3903">
          <cell r="C3903" t="str">
            <v>PUS1</v>
          </cell>
        </row>
        <row r="3904">
          <cell r="C3904" t="str">
            <v>PVALB</v>
          </cell>
        </row>
        <row r="3905">
          <cell r="C3905" t="str">
            <v>PVRL3</v>
          </cell>
        </row>
        <row r="3906">
          <cell r="C3906" t="str">
            <v>PVT1</v>
          </cell>
        </row>
        <row r="3907">
          <cell r="C3907" t="str">
            <v>PWP1</v>
          </cell>
        </row>
        <row r="3908">
          <cell r="C3908" t="str">
            <v>PWWP2B</v>
          </cell>
        </row>
        <row r="3909">
          <cell r="C3909" t="str">
            <v>PXDNL</v>
          </cell>
        </row>
        <row r="3910">
          <cell r="C3910" t="str">
            <v>PXK</v>
          </cell>
        </row>
        <row r="3911">
          <cell r="C3911" t="str">
            <v>PYGL</v>
          </cell>
        </row>
        <row r="3912">
          <cell r="C3912" t="str">
            <v>PYROXD2</v>
          </cell>
        </row>
        <row r="3913">
          <cell r="C3913" t="str">
            <v>QDPR</v>
          </cell>
        </row>
        <row r="3914">
          <cell r="C3914" t="str">
            <v>QKI</v>
          </cell>
        </row>
        <row r="3915">
          <cell r="C3915" t="str">
            <v>QRFP</v>
          </cell>
        </row>
        <row r="3916">
          <cell r="C3916" t="str">
            <v>R3HDM2</v>
          </cell>
        </row>
        <row r="3917">
          <cell r="C3917" t="str">
            <v>RAB10</v>
          </cell>
        </row>
        <row r="3918">
          <cell r="C3918" t="str">
            <v>RAB11FIP3</v>
          </cell>
        </row>
        <row r="3919">
          <cell r="C3919" t="str">
            <v>RAB11FIP4</v>
          </cell>
        </row>
        <row r="3920">
          <cell r="C3920" t="str">
            <v>RAB15</v>
          </cell>
        </row>
        <row r="3921">
          <cell r="C3921" t="str">
            <v>RAB17</v>
          </cell>
        </row>
        <row r="3922">
          <cell r="C3922" t="str">
            <v>RAB22A</v>
          </cell>
        </row>
        <row r="3923">
          <cell r="C3923" t="str">
            <v>RAB24</v>
          </cell>
        </row>
        <row r="3924">
          <cell r="C3924" t="str">
            <v>RAB26</v>
          </cell>
        </row>
        <row r="3925">
          <cell r="C3925" t="str">
            <v>RAB2A</v>
          </cell>
        </row>
        <row r="3926">
          <cell r="C3926" t="str">
            <v>RAB30</v>
          </cell>
        </row>
        <row r="3927">
          <cell r="C3927" t="str">
            <v>RAB33B</v>
          </cell>
        </row>
        <row r="3928">
          <cell r="C3928" t="str">
            <v>RAB36</v>
          </cell>
        </row>
        <row r="3929">
          <cell r="C3929" t="str">
            <v>RAB37</v>
          </cell>
        </row>
        <row r="3930">
          <cell r="C3930" t="str">
            <v>RAB38</v>
          </cell>
        </row>
        <row r="3931">
          <cell r="C3931" t="str">
            <v>RAB39</v>
          </cell>
        </row>
        <row r="3932">
          <cell r="C3932" t="str">
            <v>RAB39B</v>
          </cell>
        </row>
        <row r="3933">
          <cell r="C3933" t="str">
            <v>RAB3C</v>
          </cell>
        </row>
        <row r="3934">
          <cell r="C3934" t="str">
            <v>RAB3GAP1</v>
          </cell>
        </row>
        <row r="3935">
          <cell r="C3935" t="str">
            <v>RAB3IP</v>
          </cell>
        </row>
        <row r="3936">
          <cell r="C3936" t="str">
            <v>RAB40B</v>
          </cell>
        </row>
        <row r="3937">
          <cell r="C3937" t="str">
            <v>RAB40C</v>
          </cell>
        </row>
        <row r="3938">
          <cell r="C3938" t="str">
            <v>RAB4A</v>
          </cell>
        </row>
        <row r="3939">
          <cell r="C3939" t="str">
            <v>RAB5C</v>
          </cell>
        </row>
        <row r="3940">
          <cell r="C3940" t="str">
            <v>RAB7A</v>
          </cell>
        </row>
        <row r="3941">
          <cell r="C3941" t="str">
            <v>RAB8B</v>
          </cell>
        </row>
        <row r="3942">
          <cell r="C3942" t="str">
            <v>RABEP1</v>
          </cell>
        </row>
        <row r="3943">
          <cell r="C3943" t="str">
            <v>RABEP2</v>
          </cell>
        </row>
        <row r="3944">
          <cell r="C3944" t="str">
            <v>RABGAP1L</v>
          </cell>
        </row>
        <row r="3945">
          <cell r="C3945" t="str">
            <v>RABL4</v>
          </cell>
        </row>
        <row r="3946">
          <cell r="C3946" t="str">
            <v>RACGAP1P</v>
          </cell>
        </row>
        <row r="3947">
          <cell r="C3947" t="str">
            <v>RAD21</v>
          </cell>
        </row>
        <row r="3948">
          <cell r="C3948" t="str">
            <v>RAD51AP1</v>
          </cell>
        </row>
        <row r="3949">
          <cell r="C3949" t="str">
            <v>RAD54B</v>
          </cell>
        </row>
        <row r="3950">
          <cell r="C3950" t="str">
            <v>RADIL</v>
          </cell>
        </row>
        <row r="3951">
          <cell r="C3951" t="str">
            <v>RAET1E</v>
          </cell>
        </row>
        <row r="3952">
          <cell r="C3952" t="str">
            <v>RAET1K</v>
          </cell>
        </row>
        <row r="3953">
          <cell r="C3953" t="str">
            <v>RAI1</v>
          </cell>
        </row>
        <row r="3954">
          <cell r="C3954" t="str">
            <v>RALA</v>
          </cell>
        </row>
        <row r="3955">
          <cell r="C3955" t="str">
            <v>RALBP1</v>
          </cell>
        </row>
        <row r="3956">
          <cell r="C3956" t="str">
            <v>RALGAPA1</v>
          </cell>
        </row>
        <row r="3957">
          <cell r="C3957" t="str">
            <v>RALGAPA2</v>
          </cell>
        </row>
        <row r="3958">
          <cell r="C3958" t="str">
            <v>RALGDS</v>
          </cell>
        </row>
        <row r="3959">
          <cell r="C3959" t="str">
            <v>RALGPS1</v>
          </cell>
        </row>
        <row r="3960">
          <cell r="C3960" t="str">
            <v>RALGPS2</v>
          </cell>
        </row>
        <row r="3961">
          <cell r="C3961" t="str">
            <v>RALY</v>
          </cell>
        </row>
        <row r="3962">
          <cell r="C3962" t="str">
            <v>RALYL</v>
          </cell>
        </row>
        <row r="3963">
          <cell r="C3963" t="str">
            <v>RAMP3</v>
          </cell>
        </row>
        <row r="3964">
          <cell r="C3964" t="str">
            <v>RAN</v>
          </cell>
        </row>
        <row r="3965">
          <cell r="C3965" t="str">
            <v>RAP1A</v>
          </cell>
        </row>
        <row r="3966">
          <cell r="C3966" t="str">
            <v>RAP1GAP</v>
          </cell>
        </row>
        <row r="3967">
          <cell r="C3967" t="str">
            <v>RAP1GAP2</v>
          </cell>
        </row>
        <row r="3968">
          <cell r="C3968" t="str">
            <v>RAP1GDS1</v>
          </cell>
        </row>
        <row r="3969">
          <cell r="C3969" t="str">
            <v>RAP2B</v>
          </cell>
        </row>
        <row r="3970">
          <cell r="C3970" t="str">
            <v>RAPGEF1</v>
          </cell>
        </row>
        <row r="3971">
          <cell r="C3971" t="str">
            <v>RAPGEF5</v>
          </cell>
        </row>
        <row r="3972">
          <cell r="C3972" t="str">
            <v>RAPSN</v>
          </cell>
        </row>
        <row r="3973">
          <cell r="C3973" t="str">
            <v>RARB</v>
          </cell>
        </row>
        <row r="3974">
          <cell r="C3974" t="str">
            <v>RARRES1</v>
          </cell>
        </row>
        <row r="3975">
          <cell r="C3975" t="str">
            <v>RASA1</v>
          </cell>
        </row>
        <row r="3976">
          <cell r="C3976" t="str">
            <v>RASA3</v>
          </cell>
        </row>
        <row r="3977">
          <cell r="C3977" t="str">
            <v>RASAL1</v>
          </cell>
        </row>
        <row r="3978">
          <cell r="C3978" t="str">
            <v>RASAL2</v>
          </cell>
        </row>
        <row r="3979">
          <cell r="C3979" t="str">
            <v>RASD2</v>
          </cell>
        </row>
        <row r="3980">
          <cell r="C3980" t="str">
            <v>RASEF</v>
          </cell>
        </row>
        <row r="3981">
          <cell r="C3981" t="str">
            <v>RASGEF1B</v>
          </cell>
        </row>
        <row r="3982">
          <cell r="C3982" t="str">
            <v>RASGEF1C</v>
          </cell>
        </row>
        <row r="3983">
          <cell r="C3983" t="str">
            <v>RASGRF1</v>
          </cell>
        </row>
        <row r="3984">
          <cell r="C3984" t="str">
            <v>RASGRF2</v>
          </cell>
        </row>
        <row r="3985">
          <cell r="C3985" t="str">
            <v>RASGRP2</v>
          </cell>
        </row>
        <row r="3986">
          <cell r="C3986" t="str">
            <v>RASSF1</v>
          </cell>
        </row>
        <row r="3987">
          <cell r="C3987" t="str">
            <v>RASSF3</v>
          </cell>
        </row>
        <row r="3988">
          <cell r="C3988" t="str">
            <v>RASSF5</v>
          </cell>
        </row>
        <row r="3989">
          <cell r="C3989" t="str">
            <v>RASSF6</v>
          </cell>
        </row>
        <row r="3990">
          <cell r="C3990" t="str">
            <v>RASSF8</v>
          </cell>
        </row>
        <row r="3991">
          <cell r="C3991" t="str">
            <v>RBM15</v>
          </cell>
        </row>
        <row r="3992">
          <cell r="C3992" t="str">
            <v>RBM19</v>
          </cell>
        </row>
        <row r="3993">
          <cell r="C3993" t="str">
            <v>RBM20</v>
          </cell>
        </row>
        <row r="3994">
          <cell r="C3994" t="str">
            <v>RBM26</v>
          </cell>
        </row>
        <row r="3995">
          <cell r="C3995" t="str">
            <v>RBM28</v>
          </cell>
        </row>
        <row r="3996">
          <cell r="C3996" t="str">
            <v>RBM33</v>
          </cell>
        </row>
        <row r="3997">
          <cell r="C3997" t="str">
            <v>RBM45</v>
          </cell>
        </row>
        <row r="3998">
          <cell r="C3998" t="str">
            <v>RBM5</v>
          </cell>
        </row>
        <row r="3999">
          <cell r="C3999" t="str">
            <v>RBM9</v>
          </cell>
        </row>
        <row r="4000">
          <cell r="C4000" t="str">
            <v>RBMS1</v>
          </cell>
        </row>
        <row r="4001">
          <cell r="C4001" t="str">
            <v>RBMS3</v>
          </cell>
        </row>
        <row r="4002">
          <cell r="C4002" t="str">
            <v>RBPJ</v>
          </cell>
        </row>
        <row r="4003">
          <cell r="C4003" t="str">
            <v>RBPJL</v>
          </cell>
        </row>
        <row r="4004">
          <cell r="C4004" t="str">
            <v>RBPMS</v>
          </cell>
        </row>
        <row r="4005">
          <cell r="C4005" t="str">
            <v>RBX1</v>
          </cell>
        </row>
        <row r="4006">
          <cell r="C4006" t="str">
            <v>RCAN1</v>
          </cell>
        </row>
        <row r="4007">
          <cell r="C4007" t="str">
            <v>RCBTB1</v>
          </cell>
        </row>
        <row r="4008">
          <cell r="C4008" t="str">
            <v>RCBTB2</v>
          </cell>
        </row>
        <row r="4009">
          <cell r="C4009" t="str">
            <v>RCC2</v>
          </cell>
        </row>
        <row r="4010">
          <cell r="C4010" t="str">
            <v>RCL1</v>
          </cell>
        </row>
        <row r="4011">
          <cell r="C4011" t="str">
            <v>RCN3</v>
          </cell>
        </row>
        <row r="4012">
          <cell r="C4012" t="str">
            <v>RCOR3</v>
          </cell>
        </row>
        <row r="4013">
          <cell r="C4013" t="str">
            <v>REEP3</v>
          </cell>
        </row>
        <row r="4014">
          <cell r="C4014" t="str">
            <v>REEP4</v>
          </cell>
        </row>
        <row r="4015">
          <cell r="C4015" t="str">
            <v>REG4</v>
          </cell>
        </row>
        <row r="4016">
          <cell r="C4016" t="str">
            <v>RELL1</v>
          </cell>
        </row>
        <row r="4017">
          <cell r="C4017" t="str">
            <v>RELN</v>
          </cell>
        </row>
        <row r="4018">
          <cell r="C4018" t="str">
            <v>RELT</v>
          </cell>
        </row>
        <row r="4019">
          <cell r="C4019" t="str">
            <v>RENBP</v>
          </cell>
        </row>
        <row r="4020">
          <cell r="C4020" t="str">
            <v>REPS2</v>
          </cell>
        </row>
        <row r="4021">
          <cell r="C4021" t="str">
            <v>RERE</v>
          </cell>
        </row>
        <row r="4022">
          <cell r="C4022" t="str">
            <v>RESP18</v>
          </cell>
        </row>
        <row r="4023">
          <cell r="C4023" t="str">
            <v>RET</v>
          </cell>
        </row>
        <row r="4024">
          <cell r="C4024" t="str">
            <v>REV3L</v>
          </cell>
        </row>
        <row r="4025">
          <cell r="C4025" t="str">
            <v>REXO2</v>
          </cell>
        </row>
        <row r="4026">
          <cell r="C4026" t="str">
            <v>RFC1</v>
          </cell>
        </row>
        <row r="4027">
          <cell r="C4027" t="str">
            <v>RFC3</v>
          </cell>
        </row>
        <row r="4028">
          <cell r="C4028" t="str">
            <v>RFPL3</v>
          </cell>
        </row>
        <row r="4029">
          <cell r="C4029" t="str">
            <v>RFPL3S</v>
          </cell>
        </row>
        <row r="4030">
          <cell r="C4030" t="str">
            <v>RFT1</v>
          </cell>
        </row>
        <row r="4031">
          <cell r="C4031" t="str">
            <v>RFTN2</v>
          </cell>
        </row>
        <row r="4032">
          <cell r="C4032" t="str">
            <v>RFWD2</v>
          </cell>
        </row>
        <row r="4033">
          <cell r="C4033" t="str">
            <v>RFX2</v>
          </cell>
        </row>
        <row r="4034">
          <cell r="C4034" t="str">
            <v>RFX3</v>
          </cell>
        </row>
        <row r="4035">
          <cell r="C4035" t="str">
            <v>RFX4</v>
          </cell>
        </row>
        <row r="4036">
          <cell r="C4036" t="str">
            <v>RGAG1</v>
          </cell>
        </row>
        <row r="4037">
          <cell r="C4037" t="str">
            <v>RGL1</v>
          </cell>
        </row>
        <row r="4038">
          <cell r="C4038" t="str">
            <v>RGL2</v>
          </cell>
        </row>
        <row r="4039">
          <cell r="C4039" t="str">
            <v>RGMA</v>
          </cell>
        </row>
        <row r="4040">
          <cell r="C4040" t="str">
            <v>RGMB</v>
          </cell>
        </row>
        <row r="4041">
          <cell r="C4041" t="str">
            <v>RGNEF</v>
          </cell>
        </row>
        <row r="4042">
          <cell r="C4042" t="str">
            <v>RGS10</v>
          </cell>
        </row>
        <row r="4043">
          <cell r="C4043" t="str">
            <v>RGS12</v>
          </cell>
        </row>
        <row r="4044">
          <cell r="C4044" t="str">
            <v>RGS14</v>
          </cell>
        </row>
        <row r="4045">
          <cell r="C4045" t="str">
            <v>RGS17</v>
          </cell>
        </row>
        <row r="4046">
          <cell r="C4046" t="str">
            <v>RGS3</v>
          </cell>
        </row>
        <row r="4047">
          <cell r="C4047" t="str">
            <v>RGS6</v>
          </cell>
        </row>
        <row r="4048">
          <cell r="C4048" t="str">
            <v>RGS7</v>
          </cell>
        </row>
        <row r="4049">
          <cell r="C4049" t="str">
            <v>RGS8</v>
          </cell>
        </row>
        <row r="4050">
          <cell r="C4050" t="str">
            <v>RHBDF2</v>
          </cell>
        </row>
        <row r="4051">
          <cell r="C4051" t="str">
            <v>RHBDL3</v>
          </cell>
        </row>
        <row r="4052">
          <cell r="C4052" t="str">
            <v>RHEB</v>
          </cell>
        </row>
        <row r="4053">
          <cell r="C4053" t="str">
            <v>RHOBTB1</v>
          </cell>
        </row>
        <row r="4054">
          <cell r="C4054" t="str">
            <v>RHOBTB2</v>
          </cell>
        </row>
        <row r="4055">
          <cell r="C4055" t="str">
            <v>RHOBTB3</v>
          </cell>
        </row>
        <row r="4056">
          <cell r="C4056" t="str">
            <v>RHOC</v>
          </cell>
        </row>
        <row r="4057">
          <cell r="C4057" t="str">
            <v>RHPN2</v>
          </cell>
        </row>
        <row r="4058">
          <cell r="C4058" t="str">
            <v>RIBC2</v>
          </cell>
        </row>
        <row r="4059">
          <cell r="C4059" t="str">
            <v>RICH2</v>
          </cell>
        </row>
        <row r="4060">
          <cell r="C4060" t="str">
            <v>RILPL2</v>
          </cell>
        </row>
        <row r="4061">
          <cell r="C4061" t="str">
            <v>RIMBP2</v>
          </cell>
        </row>
        <row r="4062">
          <cell r="C4062" t="str">
            <v>RIMKLA</v>
          </cell>
        </row>
        <row r="4063">
          <cell r="C4063" t="str">
            <v>RIMS1</v>
          </cell>
        </row>
        <row r="4064">
          <cell r="C4064" t="str">
            <v>RIMS2</v>
          </cell>
        </row>
        <row r="4065">
          <cell r="C4065" t="str">
            <v>RIMS3</v>
          </cell>
        </row>
        <row r="4066">
          <cell r="C4066" t="str">
            <v>RIN2</v>
          </cell>
        </row>
        <row r="4067">
          <cell r="C4067" t="str">
            <v>RIN3</v>
          </cell>
        </row>
        <row r="4068">
          <cell r="C4068" t="str">
            <v>RIOK3</v>
          </cell>
        </row>
        <row r="4069">
          <cell r="C4069" t="str">
            <v>RIPK1</v>
          </cell>
        </row>
        <row r="4070">
          <cell r="C4070" t="str">
            <v>RIPPLY2</v>
          </cell>
        </row>
        <row r="4071">
          <cell r="C4071" t="str">
            <v>RIT2</v>
          </cell>
        </row>
        <row r="4072">
          <cell r="C4072" t="str">
            <v>RLBP1</v>
          </cell>
        </row>
        <row r="4073">
          <cell r="C4073" t="str">
            <v>RLIM</v>
          </cell>
        </row>
        <row r="4074">
          <cell r="C4074" t="str">
            <v>RMRP</v>
          </cell>
        </row>
        <row r="4075">
          <cell r="C4075" t="str">
            <v>RNASE7</v>
          </cell>
        </row>
        <row r="4076">
          <cell r="C4076" t="str">
            <v>RNASEH2B</v>
          </cell>
        </row>
        <row r="4077">
          <cell r="C4077" t="str">
            <v>RNASEN</v>
          </cell>
        </row>
        <row r="4078">
          <cell r="C4078" t="str">
            <v>RNF115</v>
          </cell>
        </row>
        <row r="4079">
          <cell r="C4079" t="str">
            <v>RNF126P1</v>
          </cell>
        </row>
        <row r="4080">
          <cell r="C4080" t="str">
            <v>RNF130</v>
          </cell>
        </row>
        <row r="4081">
          <cell r="C4081" t="str">
            <v>RNF14</v>
          </cell>
        </row>
        <row r="4082">
          <cell r="C4082" t="str">
            <v>RNF144A</v>
          </cell>
        </row>
        <row r="4083">
          <cell r="C4083" t="str">
            <v>RNF150</v>
          </cell>
        </row>
        <row r="4084">
          <cell r="C4084" t="str">
            <v>RNF165</v>
          </cell>
        </row>
        <row r="4085">
          <cell r="C4085" t="str">
            <v>RNF166</v>
          </cell>
        </row>
        <row r="4086">
          <cell r="C4086" t="str">
            <v>RNF169</v>
          </cell>
        </row>
        <row r="4087">
          <cell r="C4087" t="str">
            <v>RNF175</v>
          </cell>
        </row>
        <row r="4088">
          <cell r="C4088" t="str">
            <v>RNF2</v>
          </cell>
        </row>
        <row r="4089">
          <cell r="C4089" t="str">
            <v>RNF207</v>
          </cell>
        </row>
        <row r="4090">
          <cell r="C4090" t="str">
            <v>RNF212</v>
          </cell>
        </row>
        <row r="4091">
          <cell r="C4091" t="str">
            <v>RNF213</v>
          </cell>
        </row>
        <row r="4092">
          <cell r="C4092" t="str">
            <v>RNF216</v>
          </cell>
        </row>
        <row r="4093">
          <cell r="C4093" t="str">
            <v>RNF217</v>
          </cell>
        </row>
        <row r="4094">
          <cell r="C4094" t="str">
            <v>RNF24</v>
          </cell>
        </row>
        <row r="4095">
          <cell r="C4095" t="str">
            <v>RNF38</v>
          </cell>
        </row>
        <row r="4096">
          <cell r="C4096" t="str">
            <v>RNF41</v>
          </cell>
        </row>
        <row r="4097">
          <cell r="C4097" t="str">
            <v>RNF43</v>
          </cell>
        </row>
        <row r="4098">
          <cell r="C4098" t="str">
            <v>RNF5P1</v>
          </cell>
        </row>
        <row r="4099">
          <cell r="C4099" t="str">
            <v>RNF8</v>
          </cell>
        </row>
        <row r="4100">
          <cell r="C4100" t="str">
            <v>RNGTT</v>
          </cell>
        </row>
        <row r="4101">
          <cell r="C4101" t="str">
            <v>RNH1</v>
          </cell>
        </row>
        <row r="4102">
          <cell r="C4102" t="str">
            <v>RNLS</v>
          </cell>
        </row>
        <row r="4103">
          <cell r="C4103" t="str">
            <v>RNPEP</v>
          </cell>
        </row>
        <row r="4104">
          <cell r="C4104" t="str">
            <v>RNPEPL1</v>
          </cell>
        </row>
        <row r="4105">
          <cell r="C4105" t="str">
            <v>RNU11</v>
          </cell>
        </row>
        <row r="4106">
          <cell r="C4106" t="str">
            <v>RNU12</v>
          </cell>
        </row>
        <row r="4107">
          <cell r="C4107" t="str">
            <v>RNU5D</v>
          </cell>
        </row>
        <row r="4108">
          <cell r="C4108" t="str">
            <v>RNY4</v>
          </cell>
        </row>
        <row r="4109">
          <cell r="C4109" t="str">
            <v>ROBO1</v>
          </cell>
        </row>
        <row r="4110">
          <cell r="C4110" t="str">
            <v>ROBO2</v>
          </cell>
        </row>
        <row r="4111">
          <cell r="C4111" t="str">
            <v>ROD1</v>
          </cell>
        </row>
        <row r="4112">
          <cell r="C4112" t="str">
            <v>ROR1</v>
          </cell>
        </row>
        <row r="4113">
          <cell r="C4113" t="str">
            <v>ROR2</v>
          </cell>
        </row>
        <row r="4114">
          <cell r="C4114" t="str">
            <v>RORA</v>
          </cell>
        </row>
        <row r="4115">
          <cell r="C4115" t="str">
            <v>RORB</v>
          </cell>
        </row>
        <row r="4116">
          <cell r="C4116" t="str">
            <v>RPA1</v>
          </cell>
        </row>
        <row r="4117">
          <cell r="C4117" t="str">
            <v>RPGR</v>
          </cell>
        </row>
        <row r="4118">
          <cell r="C4118" t="str">
            <v>RPH3AL</v>
          </cell>
        </row>
        <row r="4119">
          <cell r="C4119" t="str">
            <v>RPL10L</v>
          </cell>
        </row>
        <row r="4120">
          <cell r="C4120" t="str">
            <v>RPL13AP3</v>
          </cell>
        </row>
        <row r="4121">
          <cell r="C4121" t="str">
            <v>RPL18AP3</v>
          </cell>
        </row>
        <row r="4122">
          <cell r="C4122" t="str">
            <v>RPL19</v>
          </cell>
        </row>
        <row r="4123">
          <cell r="C4123" t="str">
            <v>RPL23P8</v>
          </cell>
        </row>
        <row r="4124">
          <cell r="C4124" t="str">
            <v>RPL3</v>
          </cell>
        </row>
        <row r="4125">
          <cell r="C4125" t="str">
            <v>RPL32P3</v>
          </cell>
        </row>
        <row r="4126">
          <cell r="C4126" t="str">
            <v>RPL37A</v>
          </cell>
        </row>
        <row r="4127">
          <cell r="C4127" t="str">
            <v>RPL38</v>
          </cell>
        </row>
        <row r="4128">
          <cell r="C4128" t="str">
            <v>RPL5</v>
          </cell>
        </row>
        <row r="4129">
          <cell r="C4129" t="str">
            <v>RPLP2</v>
          </cell>
        </row>
        <row r="4130">
          <cell r="C4130" t="str">
            <v>RPRD1B</v>
          </cell>
        </row>
        <row r="4131">
          <cell r="C4131" t="str">
            <v>RPRD2</v>
          </cell>
        </row>
        <row r="4132">
          <cell r="C4132" t="str">
            <v>RPS10P7</v>
          </cell>
        </row>
        <row r="4133">
          <cell r="C4133" t="str">
            <v>RPS16</v>
          </cell>
        </row>
        <row r="4134">
          <cell r="C4134" t="str">
            <v>RPS19BP1</v>
          </cell>
        </row>
        <row r="4135">
          <cell r="C4135" t="str">
            <v>RPS21</v>
          </cell>
        </row>
        <row r="4136">
          <cell r="C4136" t="str">
            <v>RPS4Y1</v>
          </cell>
        </row>
        <row r="4137">
          <cell r="C4137" t="str">
            <v>RPS6KA2</v>
          </cell>
        </row>
        <row r="4138">
          <cell r="C4138" t="str">
            <v>RPS6KA3</v>
          </cell>
        </row>
        <row r="4139">
          <cell r="C4139" t="str">
            <v>RPS6KA4</v>
          </cell>
        </row>
        <row r="4140">
          <cell r="C4140" t="str">
            <v>RPS6KA5</v>
          </cell>
        </row>
        <row r="4141">
          <cell r="C4141" t="str">
            <v>RPS6KB2</v>
          </cell>
        </row>
        <row r="4142">
          <cell r="C4142" t="str">
            <v>RPS6KC1</v>
          </cell>
        </row>
        <row r="4143">
          <cell r="C4143" t="str">
            <v>RPS8</v>
          </cell>
        </row>
        <row r="4144">
          <cell r="C4144" t="str">
            <v>RPSAP52</v>
          </cell>
        </row>
        <row r="4145">
          <cell r="C4145" t="str">
            <v>RPSAP58</v>
          </cell>
        </row>
        <row r="4146">
          <cell r="C4146" t="str">
            <v>RPTOR</v>
          </cell>
        </row>
        <row r="4147">
          <cell r="C4147" t="str">
            <v>RQCD1</v>
          </cell>
        </row>
        <row r="4148">
          <cell r="C4148" t="str">
            <v>RRAGD</v>
          </cell>
        </row>
        <row r="4149">
          <cell r="C4149" t="str">
            <v>RRAS</v>
          </cell>
        </row>
        <row r="4150">
          <cell r="C4150" t="str">
            <v>RRBP1</v>
          </cell>
        </row>
        <row r="4151">
          <cell r="C4151" t="str">
            <v>RREB1</v>
          </cell>
        </row>
        <row r="4152">
          <cell r="C4152" t="str">
            <v>RRM2</v>
          </cell>
        </row>
        <row r="4153">
          <cell r="C4153" t="str">
            <v>RRM2B</v>
          </cell>
        </row>
        <row r="4154">
          <cell r="C4154" t="str">
            <v>RRP12</v>
          </cell>
        </row>
        <row r="4155">
          <cell r="C4155" t="str">
            <v>RRP15</v>
          </cell>
        </row>
        <row r="4156">
          <cell r="C4156" t="str">
            <v>RRP9</v>
          </cell>
        </row>
        <row r="4157">
          <cell r="C4157" t="str">
            <v>RRS1</v>
          </cell>
        </row>
        <row r="4158">
          <cell r="C4158" t="str">
            <v>RSAD1</v>
          </cell>
        </row>
        <row r="4159">
          <cell r="C4159" t="str">
            <v>RSBN1</v>
          </cell>
        </row>
        <row r="4160">
          <cell r="C4160" t="str">
            <v>RSBN1L</v>
          </cell>
        </row>
        <row r="4161">
          <cell r="C4161" t="str">
            <v>RSU1</v>
          </cell>
        </row>
        <row r="4162">
          <cell r="C4162" t="str">
            <v>RTDR1</v>
          </cell>
        </row>
        <row r="4163">
          <cell r="C4163" t="str">
            <v>RTKN</v>
          </cell>
        </row>
        <row r="4164">
          <cell r="C4164" t="str">
            <v>RTN2</v>
          </cell>
        </row>
        <row r="4165">
          <cell r="C4165" t="str">
            <v>RTN4RL1</v>
          </cell>
        </row>
        <row r="4166">
          <cell r="C4166" t="str">
            <v>RTP1</v>
          </cell>
        </row>
        <row r="4167">
          <cell r="C4167" t="str">
            <v>RTP2</v>
          </cell>
        </row>
        <row r="4168">
          <cell r="C4168" t="str">
            <v>RUFY3</v>
          </cell>
        </row>
        <row r="4169">
          <cell r="C4169" t="str">
            <v>RUNDC2A</v>
          </cell>
        </row>
        <row r="4170">
          <cell r="C4170" t="str">
            <v>RUNX1</v>
          </cell>
        </row>
        <row r="4171">
          <cell r="C4171" t="str">
            <v>RUNX2</v>
          </cell>
        </row>
        <row r="4172">
          <cell r="C4172" t="str">
            <v>RUNX3</v>
          </cell>
        </row>
        <row r="4173">
          <cell r="C4173" t="str">
            <v>RUSC1</v>
          </cell>
        </row>
        <row r="4174">
          <cell r="C4174" t="str">
            <v>RWDD2B</v>
          </cell>
        </row>
        <row r="4175">
          <cell r="C4175" t="str">
            <v>RXFP2</v>
          </cell>
        </row>
        <row r="4176">
          <cell r="C4176" t="str">
            <v>RXRA</v>
          </cell>
        </row>
        <row r="4177">
          <cell r="C4177" t="str">
            <v>RXRB</v>
          </cell>
        </row>
        <row r="4178">
          <cell r="C4178" t="str">
            <v>RXRG</v>
          </cell>
        </row>
        <row r="4179">
          <cell r="C4179" t="str">
            <v>RYBP</v>
          </cell>
        </row>
        <row r="4180">
          <cell r="C4180" t="str">
            <v>RYR1</v>
          </cell>
        </row>
        <row r="4181">
          <cell r="C4181" t="str">
            <v>RYR2</v>
          </cell>
        </row>
        <row r="4182">
          <cell r="C4182" t="str">
            <v>RYR3</v>
          </cell>
        </row>
        <row r="4183">
          <cell r="C4183" t="str">
            <v>S100A1</v>
          </cell>
        </row>
        <row r="4184">
          <cell r="C4184" t="str">
            <v>S100A10</v>
          </cell>
        </row>
        <row r="4185">
          <cell r="C4185" t="str">
            <v>S100A11</v>
          </cell>
        </row>
        <row r="4186">
          <cell r="C4186" t="str">
            <v>S100A2</v>
          </cell>
        </row>
        <row r="4187">
          <cell r="C4187" t="str">
            <v>S100B</v>
          </cell>
        </row>
        <row r="4188">
          <cell r="C4188" t="str">
            <v>S100P</v>
          </cell>
        </row>
        <row r="4189">
          <cell r="C4189" t="str">
            <v>S100Z</v>
          </cell>
        </row>
        <row r="4190">
          <cell r="C4190" t="str">
            <v>SAG</v>
          </cell>
        </row>
        <row r="4191">
          <cell r="C4191" t="str">
            <v>SALL1</v>
          </cell>
        </row>
        <row r="4192">
          <cell r="C4192" t="str">
            <v>SAMD12</v>
          </cell>
        </row>
        <row r="4193">
          <cell r="C4193" t="str">
            <v>SAMD4A</v>
          </cell>
        </row>
        <row r="4194">
          <cell r="C4194" t="str">
            <v>SAMM50</v>
          </cell>
        </row>
        <row r="4195">
          <cell r="C4195" t="str">
            <v>SAP130</v>
          </cell>
        </row>
        <row r="4196">
          <cell r="C4196" t="str">
            <v>SAP30</v>
          </cell>
        </row>
        <row r="4197">
          <cell r="C4197" t="str">
            <v>SAPS2</v>
          </cell>
        </row>
        <row r="4198">
          <cell r="C4198" t="str">
            <v>SARDH</v>
          </cell>
        </row>
        <row r="4199">
          <cell r="C4199" t="str">
            <v>SASH1</v>
          </cell>
        </row>
        <row r="4200">
          <cell r="C4200" t="str">
            <v>SBF2</v>
          </cell>
        </row>
        <row r="4201">
          <cell r="C4201" t="str">
            <v>SBK1</v>
          </cell>
        </row>
        <row r="4202">
          <cell r="C4202" t="str">
            <v>SBK2</v>
          </cell>
        </row>
        <row r="4203">
          <cell r="C4203" t="str">
            <v>SBNO2</v>
          </cell>
        </row>
        <row r="4204">
          <cell r="C4204" t="str">
            <v>SC5DL</v>
          </cell>
        </row>
        <row r="4205">
          <cell r="C4205" t="str">
            <v>SCAMP2</v>
          </cell>
        </row>
        <row r="4206">
          <cell r="C4206" t="str">
            <v>SCAND3</v>
          </cell>
        </row>
        <row r="4207">
          <cell r="C4207" t="str">
            <v>SCAP</v>
          </cell>
        </row>
        <row r="4208">
          <cell r="C4208" t="str">
            <v>SCARA5</v>
          </cell>
        </row>
        <row r="4209">
          <cell r="C4209" t="str">
            <v>SCARB1</v>
          </cell>
        </row>
        <row r="4210">
          <cell r="C4210" t="str">
            <v>SCD5</v>
          </cell>
        </row>
        <row r="4211">
          <cell r="C4211" t="str">
            <v>SCEL</v>
          </cell>
        </row>
        <row r="4212">
          <cell r="C4212" t="str">
            <v>SCFD1</v>
          </cell>
        </row>
        <row r="4213">
          <cell r="C4213" t="str">
            <v>SCFD2</v>
          </cell>
        </row>
        <row r="4214">
          <cell r="C4214" t="str">
            <v>SCG3</v>
          </cell>
        </row>
        <row r="4215">
          <cell r="C4215" t="str">
            <v>SCG5</v>
          </cell>
        </row>
        <row r="4216">
          <cell r="C4216" t="str">
            <v>SCHIP1</v>
          </cell>
        </row>
        <row r="4217">
          <cell r="C4217" t="str">
            <v>SCIN</v>
          </cell>
        </row>
        <row r="4218">
          <cell r="C4218" t="str">
            <v>SCLY</v>
          </cell>
        </row>
        <row r="4219">
          <cell r="C4219" t="str">
            <v>SCMH1</v>
          </cell>
        </row>
        <row r="4220">
          <cell r="C4220" t="str">
            <v>SCML1</v>
          </cell>
        </row>
        <row r="4221">
          <cell r="C4221" t="str">
            <v>SCML4</v>
          </cell>
        </row>
        <row r="4222">
          <cell r="C4222" t="str">
            <v>SCN10A</v>
          </cell>
        </row>
        <row r="4223">
          <cell r="C4223" t="str">
            <v>SCN1A</v>
          </cell>
        </row>
        <row r="4224">
          <cell r="C4224" t="str">
            <v>SCN3B</v>
          </cell>
        </row>
        <row r="4225">
          <cell r="C4225" t="str">
            <v>SCN4A</v>
          </cell>
        </row>
        <row r="4226">
          <cell r="C4226" t="str">
            <v>SCN5A</v>
          </cell>
        </row>
        <row r="4227">
          <cell r="C4227" t="str">
            <v>SCNN1B</v>
          </cell>
        </row>
        <row r="4228">
          <cell r="C4228" t="str">
            <v>SCP2</v>
          </cell>
        </row>
        <row r="4229">
          <cell r="C4229" t="str">
            <v>SCRN1</v>
          </cell>
        </row>
        <row r="4230">
          <cell r="C4230" t="str">
            <v>SCUBE1</v>
          </cell>
        </row>
        <row r="4231">
          <cell r="C4231" t="str">
            <v>SDC3</v>
          </cell>
        </row>
        <row r="4232">
          <cell r="C4232" t="str">
            <v>SDC4</v>
          </cell>
        </row>
        <row r="4233">
          <cell r="C4233" t="str">
            <v>SDCBP2</v>
          </cell>
        </row>
        <row r="4234">
          <cell r="C4234" t="str">
            <v>SDCCAG1</v>
          </cell>
        </row>
        <row r="4235">
          <cell r="C4235" t="str">
            <v>SDCCAG10</v>
          </cell>
        </row>
        <row r="4236">
          <cell r="C4236" t="str">
            <v>SDF4</v>
          </cell>
        </row>
        <row r="4237">
          <cell r="C4237" t="str">
            <v>SDHB</v>
          </cell>
        </row>
        <row r="4238">
          <cell r="C4238" t="str">
            <v>SDK1</v>
          </cell>
        </row>
        <row r="4239">
          <cell r="C4239" t="str">
            <v>SDK2</v>
          </cell>
        </row>
        <row r="4240">
          <cell r="C4240" t="str">
            <v>SDR42E1</v>
          </cell>
        </row>
        <row r="4241">
          <cell r="C4241" t="str">
            <v>SEC1</v>
          </cell>
        </row>
        <row r="4242">
          <cell r="C4242" t="str">
            <v>SEC11C</v>
          </cell>
        </row>
        <row r="4243">
          <cell r="C4243" t="str">
            <v>SEC14L5</v>
          </cell>
        </row>
        <row r="4244">
          <cell r="C4244" t="str">
            <v>SEC16B</v>
          </cell>
        </row>
        <row r="4245">
          <cell r="C4245" t="str">
            <v>SEC22C</v>
          </cell>
        </row>
        <row r="4246">
          <cell r="C4246" t="str">
            <v>SEC24A</v>
          </cell>
        </row>
        <row r="4247">
          <cell r="C4247" t="str">
            <v>SEC62</v>
          </cell>
        </row>
        <row r="4248">
          <cell r="C4248" t="str">
            <v>SECISBP2</v>
          </cell>
        </row>
        <row r="4249">
          <cell r="C4249" t="str">
            <v>SEH1L</v>
          </cell>
        </row>
        <row r="4250">
          <cell r="C4250" t="str">
            <v>SEL1L</v>
          </cell>
        </row>
        <row r="4251">
          <cell r="C4251" t="str">
            <v>SELENBP1</v>
          </cell>
        </row>
        <row r="4252">
          <cell r="C4252" t="str">
            <v>SELL</v>
          </cell>
        </row>
        <row r="4253">
          <cell r="C4253" t="str">
            <v>SELPLG</v>
          </cell>
        </row>
        <row r="4254">
          <cell r="C4254" t="str">
            <v>SEMA3B</v>
          </cell>
        </row>
        <row r="4255">
          <cell r="C4255" t="str">
            <v>SEMA3C</v>
          </cell>
        </row>
        <row r="4256">
          <cell r="C4256" t="str">
            <v>SEMA4B</v>
          </cell>
        </row>
        <row r="4257">
          <cell r="C4257" t="str">
            <v>SEMA4D</v>
          </cell>
        </row>
        <row r="4258">
          <cell r="C4258" t="str">
            <v>SEMA5A</v>
          </cell>
        </row>
        <row r="4259">
          <cell r="C4259" t="str">
            <v>SEMA5B</v>
          </cell>
        </row>
        <row r="4260">
          <cell r="C4260" t="str">
            <v>SEMA6D</v>
          </cell>
        </row>
        <row r="4261">
          <cell r="C4261" t="str">
            <v>SEMA7A</v>
          </cell>
        </row>
        <row r="4262">
          <cell r="C4262" t="str">
            <v>SENP1</v>
          </cell>
        </row>
        <row r="4263">
          <cell r="C4263" t="str">
            <v>SENP5</v>
          </cell>
        </row>
        <row r="4264">
          <cell r="C4264" t="str">
            <v>SENP8</v>
          </cell>
        </row>
        <row r="4265">
          <cell r="C4265" t="str">
            <v>SEPW1</v>
          </cell>
        </row>
        <row r="4266">
          <cell r="C4266" t="str">
            <v>SEPX1</v>
          </cell>
        </row>
        <row r="4267">
          <cell r="C4267" t="str">
            <v>SERBP1</v>
          </cell>
        </row>
        <row r="4268">
          <cell r="C4268" t="str">
            <v>SERGEF</v>
          </cell>
        </row>
        <row r="4269">
          <cell r="C4269" t="str">
            <v>SERINC2</v>
          </cell>
        </row>
        <row r="4270">
          <cell r="C4270" t="str">
            <v>SERINC5</v>
          </cell>
        </row>
        <row r="4271">
          <cell r="C4271" t="str">
            <v>SERP2</v>
          </cell>
        </row>
        <row r="4272">
          <cell r="C4272" t="str">
            <v>SERPINB1</v>
          </cell>
        </row>
        <row r="4273">
          <cell r="C4273" t="str">
            <v>SERPINB10</v>
          </cell>
        </row>
        <row r="4274">
          <cell r="C4274" t="str">
            <v>SERPINB11</v>
          </cell>
        </row>
        <row r="4275">
          <cell r="C4275" t="str">
            <v>SERPINB5</v>
          </cell>
        </row>
        <row r="4276">
          <cell r="C4276" t="str">
            <v>SERPINB7</v>
          </cell>
        </row>
        <row r="4277">
          <cell r="C4277" t="str">
            <v>SERPINE1</v>
          </cell>
        </row>
        <row r="4278">
          <cell r="C4278" t="str">
            <v>SERPINE3</v>
          </cell>
        </row>
        <row r="4279">
          <cell r="C4279" t="str">
            <v>SERPINF2</v>
          </cell>
        </row>
        <row r="4280">
          <cell r="C4280" t="str">
            <v>SERPINH1</v>
          </cell>
        </row>
        <row r="4281">
          <cell r="C4281" t="str">
            <v>SERPINI1</v>
          </cell>
        </row>
        <row r="4282">
          <cell r="C4282" t="str">
            <v>SERPINI2</v>
          </cell>
        </row>
        <row r="4283">
          <cell r="C4283" t="str">
            <v>SERTAD2</v>
          </cell>
        </row>
        <row r="4284">
          <cell r="C4284" t="str">
            <v>SESN3</v>
          </cell>
        </row>
        <row r="4285">
          <cell r="C4285" t="str">
            <v>SESTD1</v>
          </cell>
        </row>
        <row r="4286">
          <cell r="C4286" t="str">
            <v>SETD1B</v>
          </cell>
        </row>
        <row r="4287">
          <cell r="C4287" t="str">
            <v>SETD4</v>
          </cell>
        </row>
        <row r="4288">
          <cell r="C4288" t="str">
            <v>SETD7</v>
          </cell>
        </row>
        <row r="4289">
          <cell r="C4289" t="str">
            <v>SETDB1</v>
          </cell>
        </row>
        <row r="4290">
          <cell r="C4290" t="str">
            <v>SETMAR</v>
          </cell>
        </row>
        <row r="4291">
          <cell r="C4291" t="str">
            <v>SETX</v>
          </cell>
        </row>
        <row r="4292">
          <cell r="C4292" t="str">
            <v>SEZ6</v>
          </cell>
        </row>
        <row r="4293">
          <cell r="C4293" t="str">
            <v>SEZ6L</v>
          </cell>
        </row>
        <row r="4294">
          <cell r="C4294" t="str">
            <v>SF3A1</v>
          </cell>
        </row>
        <row r="4295">
          <cell r="C4295" t="str">
            <v>SF3A2</v>
          </cell>
        </row>
        <row r="4296">
          <cell r="C4296" t="str">
            <v>SF3B1</v>
          </cell>
        </row>
        <row r="4297">
          <cell r="C4297" t="str">
            <v>SF4</v>
          </cell>
        </row>
        <row r="4298">
          <cell r="C4298" t="str">
            <v>SFI1</v>
          </cell>
        </row>
        <row r="4299">
          <cell r="C4299" t="str">
            <v>SFMBT1</v>
          </cell>
        </row>
        <row r="4300">
          <cell r="C4300" t="str">
            <v>SFMBT2</v>
          </cell>
        </row>
        <row r="4301">
          <cell r="C4301" t="str">
            <v>SFRP2</v>
          </cell>
        </row>
        <row r="4302">
          <cell r="C4302" t="str">
            <v>SFRS1</v>
          </cell>
        </row>
        <row r="4303">
          <cell r="C4303" t="str">
            <v>SFRS11</v>
          </cell>
        </row>
        <row r="4304">
          <cell r="C4304" t="str">
            <v>SFRS16</v>
          </cell>
        </row>
        <row r="4305">
          <cell r="C4305" t="str">
            <v>SFRS2</v>
          </cell>
        </row>
        <row r="4306">
          <cell r="C4306" t="str">
            <v>SFRS2IP</v>
          </cell>
        </row>
        <row r="4307">
          <cell r="C4307" t="str">
            <v>SFRS3</v>
          </cell>
        </row>
        <row r="4308">
          <cell r="C4308" t="str">
            <v>SFRS4</v>
          </cell>
        </row>
        <row r="4309">
          <cell r="C4309" t="str">
            <v>SFRS5</v>
          </cell>
        </row>
        <row r="4310">
          <cell r="C4310" t="str">
            <v>SFRS6</v>
          </cell>
        </row>
        <row r="4311">
          <cell r="C4311" t="str">
            <v>SFRS8</v>
          </cell>
        </row>
        <row r="4312">
          <cell r="C4312" t="str">
            <v>SFTPB</v>
          </cell>
        </row>
        <row r="4313">
          <cell r="C4313" t="str">
            <v>SFXN3</v>
          </cell>
        </row>
        <row r="4314">
          <cell r="C4314" t="str">
            <v>SFXN4</v>
          </cell>
        </row>
        <row r="4315">
          <cell r="C4315" t="str">
            <v>SGCD</v>
          </cell>
        </row>
        <row r="4316">
          <cell r="C4316" t="str">
            <v>SGCZ</v>
          </cell>
        </row>
        <row r="4317">
          <cell r="C4317" t="str">
            <v>SGIP1</v>
          </cell>
        </row>
        <row r="4318">
          <cell r="C4318" t="str">
            <v>SGK1</v>
          </cell>
        </row>
        <row r="4319">
          <cell r="C4319" t="str">
            <v>SGK2</v>
          </cell>
        </row>
        <row r="4320">
          <cell r="C4320" t="str">
            <v>SGK269</v>
          </cell>
        </row>
        <row r="4321">
          <cell r="C4321" t="str">
            <v>SGK3</v>
          </cell>
        </row>
        <row r="4322">
          <cell r="C4322" t="str">
            <v>SGK493</v>
          </cell>
        </row>
        <row r="4323">
          <cell r="C4323" t="str">
            <v>SGSH</v>
          </cell>
        </row>
        <row r="4324">
          <cell r="C4324" t="str">
            <v>SGSM1</v>
          </cell>
        </row>
        <row r="4325">
          <cell r="C4325" t="str">
            <v>SGSM3</v>
          </cell>
        </row>
        <row r="4326">
          <cell r="C4326" t="str">
            <v>SGTA</v>
          </cell>
        </row>
        <row r="4327">
          <cell r="C4327" t="str">
            <v>SGTB</v>
          </cell>
        </row>
        <row r="4328">
          <cell r="C4328" t="str">
            <v>SH2B3</v>
          </cell>
        </row>
        <row r="4329">
          <cell r="C4329" t="str">
            <v>SH2D4A</v>
          </cell>
        </row>
        <row r="4330">
          <cell r="C4330" t="str">
            <v>SH2D4B</v>
          </cell>
        </row>
        <row r="4331">
          <cell r="C4331" t="str">
            <v>SH2D6</v>
          </cell>
        </row>
        <row r="4332">
          <cell r="C4332" t="str">
            <v>SH3BP2</v>
          </cell>
        </row>
        <row r="4333">
          <cell r="C4333" t="str">
            <v>SH3BP4</v>
          </cell>
        </row>
        <row r="4334">
          <cell r="C4334" t="str">
            <v>SH3BP5</v>
          </cell>
        </row>
        <row r="4335">
          <cell r="C4335" t="str">
            <v>SH3GL3</v>
          </cell>
        </row>
        <row r="4336">
          <cell r="C4336" t="str">
            <v>SH3KBP1</v>
          </cell>
        </row>
        <row r="4337">
          <cell r="C4337" t="str">
            <v>SH3PXD2A</v>
          </cell>
        </row>
        <row r="4338">
          <cell r="C4338" t="str">
            <v>SH3PXD2B</v>
          </cell>
        </row>
        <row r="4339">
          <cell r="C4339" t="str">
            <v>SH3RF3</v>
          </cell>
        </row>
        <row r="4340">
          <cell r="C4340" t="str">
            <v>SH3TC1</v>
          </cell>
        </row>
        <row r="4341">
          <cell r="C4341" t="str">
            <v>SH3TC2</v>
          </cell>
        </row>
        <row r="4342">
          <cell r="C4342" t="str">
            <v>SHANK1</v>
          </cell>
        </row>
        <row r="4343">
          <cell r="C4343" t="str">
            <v>SHANK2</v>
          </cell>
        </row>
        <row r="4344">
          <cell r="C4344" t="str">
            <v>SHANK3</v>
          </cell>
        </row>
        <row r="4345">
          <cell r="C4345" t="str">
            <v>SHB</v>
          </cell>
        </row>
        <row r="4346">
          <cell r="C4346" t="str">
            <v>SHC2</v>
          </cell>
        </row>
        <row r="4347">
          <cell r="C4347" t="str">
            <v>SHC3</v>
          </cell>
        </row>
        <row r="4348">
          <cell r="C4348" t="str">
            <v>SHC4</v>
          </cell>
        </row>
        <row r="4349">
          <cell r="C4349" t="str">
            <v>SHCBP1</v>
          </cell>
        </row>
        <row r="4350">
          <cell r="C4350" t="str">
            <v>SHH</v>
          </cell>
        </row>
        <row r="4351">
          <cell r="C4351" t="str">
            <v>SHISA5</v>
          </cell>
        </row>
        <row r="4352">
          <cell r="C4352" t="str">
            <v>SHISA6</v>
          </cell>
        </row>
        <row r="4353">
          <cell r="C4353" t="str">
            <v>SHISA7</v>
          </cell>
        </row>
        <row r="4354">
          <cell r="C4354" t="str">
            <v>SHISA9</v>
          </cell>
        </row>
        <row r="4355">
          <cell r="C4355" t="str">
            <v>SHROOM2</v>
          </cell>
        </row>
        <row r="4356">
          <cell r="C4356" t="str">
            <v>SIAH1</v>
          </cell>
        </row>
        <row r="4357">
          <cell r="C4357" t="str">
            <v>SIAH2</v>
          </cell>
        </row>
        <row r="4358">
          <cell r="C4358" t="str">
            <v>SIGLEC9</v>
          </cell>
        </row>
        <row r="4359">
          <cell r="C4359" t="str">
            <v>SIL1</v>
          </cell>
        </row>
        <row r="4360">
          <cell r="C4360" t="str">
            <v>SIM1</v>
          </cell>
        </row>
        <row r="4361">
          <cell r="C4361" t="str">
            <v>SIN3B</v>
          </cell>
        </row>
        <row r="4362">
          <cell r="C4362" t="str">
            <v>SIPA1L1</v>
          </cell>
        </row>
        <row r="4363">
          <cell r="C4363" t="str">
            <v>SIPA1L2</v>
          </cell>
        </row>
        <row r="4364">
          <cell r="C4364" t="str">
            <v>SIRPD</v>
          </cell>
        </row>
        <row r="4365">
          <cell r="C4365" t="str">
            <v>SIRPG</v>
          </cell>
        </row>
        <row r="4366">
          <cell r="C4366" t="str">
            <v>SIRT5</v>
          </cell>
        </row>
        <row r="4367">
          <cell r="C4367" t="str">
            <v>SIX3</v>
          </cell>
        </row>
        <row r="4368">
          <cell r="C4368" t="str">
            <v>SIX6</v>
          </cell>
        </row>
        <row r="4369">
          <cell r="C4369" t="str">
            <v>SKP1</v>
          </cell>
        </row>
        <row r="4370">
          <cell r="C4370" t="str">
            <v>SLAIN1</v>
          </cell>
        </row>
        <row r="4371">
          <cell r="C4371" t="str">
            <v>SLAIN2</v>
          </cell>
        </row>
        <row r="4372">
          <cell r="C4372" t="str">
            <v>SLC10A7</v>
          </cell>
        </row>
        <row r="4373">
          <cell r="C4373" t="str">
            <v>SLC12A1</v>
          </cell>
        </row>
        <row r="4374">
          <cell r="C4374" t="str">
            <v>SLC12A2</v>
          </cell>
        </row>
        <row r="4375">
          <cell r="C4375" t="str">
            <v>SLC12A4</v>
          </cell>
        </row>
        <row r="4376">
          <cell r="C4376" t="str">
            <v>SLC12A7</v>
          </cell>
        </row>
        <row r="4377">
          <cell r="C4377" t="str">
            <v>SLC12A8</v>
          </cell>
        </row>
        <row r="4378">
          <cell r="C4378" t="str">
            <v>SLC13A5</v>
          </cell>
        </row>
        <row r="4379">
          <cell r="C4379" t="str">
            <v>SLC15A1</v>
          </cell>
        </row>
        <row r="4380">
          <cell r="C4380" t="str">
            <v>SLC15A4</v>
          </cell>
        </row>
        <row r="4381">
          <cell r="C4381" t="str">
            <v>SLC16A3</v>
          </cell>
        </row>
        <row r="4382">
          <cell r="C4382" t="str">
            <v>SLC17A4</v>
          </cell>
        </row>
        <row r="4383">
          <cell r="C4383" t="str">
            <v>SLC17A5</v>
          </cell>
        </row>
        <row r="4384">
          <cell r="C4384" t="str">
            <v>SLC18A2</v>
          </cell>
        </row>
        <row r="4385">
          <cell r="C4385" t="str">
            <v>SLC19A2</v>
          </cell>
        </row>
        <row r="4386">
          <cell r="C4386" t="str">
            <v>SLC1A1</v>
          </cell>
        </row>
        <row r="4387">
          <cell r="C4387" t="str">
            <v>SLC1A2</v>
          </cell>
        </row>
        <row r="4388">
          <cell r="C4388" t="str">
            <v>SLC1A3</v>
          </cell>
        </row>
        <row r="4389">
          <cell r="C4389" t="str">
            <v>SLC1A5</v>
          </cell>
        </row>
        <row r="4390">
          <cell r="C4390" t="str">
            <v>SLC1A6</v>
          </cell>
        </row>
        <row r="4391">
          <cell r="C4391" t="str">
            <v>SLC20A1</v>
          </cell>
        </row>
        <row r="4392">
          <cell r="C4392" t="str">
            <v>SLC22A10</v>
          </cell>
        </row>
        <row r="4393">
          <cell r="C4393" t="str">
            <v>SLC22A13</v>
          </cell>
        </row>
        <row r="4394">
          <cell r="C4394" t="str">
            <v>SLC22A15</v>
          </cell>
        </row>
        <row r="4395">
          <cell r="C4395" t="str">
            <v>SLC22A2</v>
          </cell>
        </row>
        <row r="4396">
          <cell r="C4396" t="str">
            <v>SLC22A23</v>
          </cell>
        </row>
        <row r="4397">
          <cell r="C4397" t="str">
            <v>SLC22A3</v>
          </cell>
        </row>
        <row r="4398">
          <cell r="C4398" t="str">
            <v>SLC22A4</v>
          </cell>
        </row>
        <row r="4399">
          <cell r="C4399" t="str">
            <v>SLC22A5</v>
          </cell>
        </row>
        <row r="4400">
          <cell r="C4400" t="str">
            <v>SLC23A2</v>
          </cell>
        </row>
        <row r="4401">
          <cell r="C4401" t="str">
            <v>SLC24A3</v>
          </cell>
        </row>
        <row r="4402">
          <cell r="C4402" t="str">
            <v>SLC24A4</v>
          </cell>
        </row>
        <row r="4403">
          <cell r="C4403" t="str">
            <v>SLC25A10</v>
          </cell>
        </row>
        <row r="4404">
          <cell r="C4404" t="str">
            <v>SLC25A13</v>
          </cell>
        </row>
        <row r="4405">
          <cell r="C4405" t="str">
            <v>SLC25A18</v>
          </cell>
        </row>
        <row r="4406">
          <cell r="C4406" t="str">
            <v>SLC25A21</v>
          </cell>
        </row>
        <row r="4407">
          <cell r="C4407" t="str">
            <v>SLC25A22</v>
          </cell>
        </row>
        <row r="4408">
          <cell r="C4408" t="str">
            <v>SLC25A24</v>
          </cell>
        </row>
        <row r="4409">
          <cell r="C4409" t="str">
            <v>SLC25A25</v>
          </cell>
        </row>
        <row r="4410">
          <cell r="C4410" t="str">
            <v>SLC25A26</v>
          </cell>
        </row>
        <row r="4411">
          <cell r="C4411" t="str">
            <v>SLC25A29</v>
          </cell>
        </row>
        <row r="4412">
          <cell r="C4412" t="str">
            <v>SLC25A31</v>
          </cell>
        </row>
        <row r="4413">
          <cell r="C4413" t="str">
            <v>SLC25A32</v>
          </cell>
        </row>
        <row r="4414">
          <cell r="C4414" t="str">
            <v>SLC25A33</v>
          </cell>
        </row>
        <row r="4415">
          <cell r="C4415" t="str">
            <v>SLC25A36</v>
          </cell>
        </row>
        <row r="4416">
          <cell r="C4416" t="str">
            <v>SLC25A37</v>
          </cell>
        </row>
        <row r="4417">
          <cell r="C4417" t="str">
            <v>SLC25A38</v>
          </cell>
        </row>
        <row r="4418">
          <cell r="C4418" t="str">
            <v>SLC25A39</v>
          </cell>
        </row>
        <row r="4419">
          <cell r="C4419" t="str">
            <v>SLC25A45</v>
          </cell>
        </row>
        <row r="4420">
          <cell r="C4420" t="str">
            <v>SLC25A5</v>
          </cell>
        </row>
        <row r="4421">
          <cell r="C4421" t="str">
            <v>SLC26A1</v>
          </cell>
        </row>
        <row r="4422">
          <cell r="C4422" t="str">
            <v>SLC26A11</v>
          </cell>
        </row>
        <row r="4423">
          <cell r="C4423" t="str">
            <v>SLC26A4</v>
          </cell>
        </row>
        <row r="4424">
          <cell r="C4424" t="str">
            <v>SLC27A3</v>
          </cell>
        </row>
        <row r="4425">
          <cell r="C4425" t="str">
            <v>SLC27A4</v>
          </cell>
        </row>
        <row r="4426">
          <cell r="C4426" t="str">
            <v>SLC27A6</v>
          </cell>
        </row>
        <row r="4427">
          <cell r="C4427" t="str">
            <v>SLC29A3</v>
          </cell>
        </row>
        <row r="4428">
          <cell r="C4428" t="str">
            <v>SLC2A11</v>
          </cell>
        </row>
        <row r="4429">
          <cell r="C4429" t="str">
            <v>SLC2A12</v>
          </cell>
        </row>
        <row r="4430">
          <cell r="C4430" t="str">
            <v>SLC2A6</v>
          </cell>
        </row>
        <row r="4431">
          <cell r="C4431" t="str">
            <v>SLC2A8</v>
          </cell>
        </row>
        <row r="4432">
          <cell r="C4432" t="str">
            <v>SLC2A9</v>
          </cell>
        </row>
        <row r="4433">
          <cell r="C4433" t="str">
            <v>SLC30A7</v>
          </cell>
        </row>
        <row r="4434">
          <cell r="C4434" t="str">
            <v>SLC31A2</v>
          </cell>
        </row>
        <row r="4435">
          <cell r="C4435" t="str">
            <v>SLC35A3</v>
          </cell>
        </row>
        <row r="4436">
          <cell r="C4436" t="str">
            <v>SLC35B4</v>
          </cell>
        </row>
        <row r="4437">
          <cell r="C4437" t="str">
            <v>SLC35E1</v>
          </cell>
        </row>
        <row r="4438">
          <cell r="C4438" t="str">
            <v>SLC35E3</v>
          </cell>
        </row>
        <row r="4439">
          <cell r="C4439" t="str">
            <v>SLC35F1</v>
          </cell>
        </row>
        <row r="4440">
          <cell r="C4440" t="str">
            <v>SLC35F3</v>
          </cell>
        </row>
        <row r="4441">
          <cell r="C4441" t="str">
            <v>SLC37A1</v>
          </cell>
        </row>
        <row r="4442">
          <cell r="C4442" t="str">
            <v>SLC37A4</v>
          </cell>
        </row>
        <row r="4443">
          <cell r="C4443" t="str">
            <v>SLC38A1</v>
          </cell>
        </row>
        <row r="4444">
          <cell r="C4444" t="str">
            <v>SLC38A2</v>
          </cell>
        </row>
        <row r="4445">
          <cell r="C4445" t="str">
            <v>SLC38A8</v>
          </cell>
        </row>
        <row r="4446">
          <cell r="C4446" t="str">
            <v>SLC39A10</v>
          </cell>
        </row>
        <row r="4447">
          <cell r="C4447" t="str">
            <v>SLC39A11</v>
          </cell>
        </row>
        <row r="4448">
          <cell r="C4448" t="str">
            <v>SLC39A12</v>
          </cell>
        </row>
        <row r="4449">
          <cell r="C4449" t="str">
            <v>SLC39A14</v>
          </cell>
        </row>
        <row r="4450">
          <cell r="C4450" t="str">
            <v>SLC39A8</v>
          </cell>
        </row>
        <row r="4451">
          <cell r="C4451" t="str">
            <v>SLC39A9</v>
          </cell>
        </row>
        <row r="4452">
          <cell r="C4452" t="str">
            <v>SLC41A3</v>
          </cell>
        </row>
        <row r="4453">
          <cell r="C4453" t="str">
            <v>SLC43A1</v>
          </cell>
        </row>
        <row r="4454">
          <cell r="C4454" t="str">
            <v>SLC43A3</v>
          </cell>
        </row>
        <row r="4455">
          <cell r="C4455" t="str">
            <v>SLC44A1</v>
          </cell>
        </row>
        <row r="4456">
          <cell r="C4456" t="str">
            <v>SLC44A3</v>
          </cell>
        </row>
        <row r="4457">
          <cell r="C4457" t="str">
            <v>SLC44A5</v>
          </cell>
        </row>
        <row r="4458">
          <cell r="C4458" t="str">
            <v>SLC45A2</v>
          </cell>
        </row>
        <row r="4459">
          <cell r="C4459" t="str">
            <v>SLC46A1</v>
          </cell>
        </row>
        <row r="4460">
          <cell r="C4460" t="str">
            <v>SLC46A2</v>
          </cell>
        </row>
        <row r="4461">
          <cell r="C4461" t="str">
            <v>SLC47A2</v>
          </cell>
        </row>
        <row r="4462">
          <cell r="C4462" t="str">
            <v>SLC48A1</v>
          </cell>
        </row>
        <row r="4463">
          <cell r="C4463" t="str">
            <v>SLC4A10</v>
          </cell>
        </row>
        <row r="4464">
          <cell r="C4464" t="str">
            <v>SLC4A4</v>
          </cell>
        </row>
        <row r="4465">
          <cell r="C4465" t="str">
            <v>SLC4A5</v>
          </cell>
        </row>
        <row r="4466">
          <cell r="C4466" t="str">
            <v>SLC5A10</v>
          </cell>
        </row>
        <row r="4467">
          <cell r="C4467" t="str">
            <v>SLC5A5</v>
          </cell>
        </row>
        <row r="4468">
          <cell r="C4468" t="str">
            <v>SLC5A6</v>
          </cell>
        </row>
        <row r="4469">
          <cell r="C4469" t="str">
            <v>SLC6A1</v>
          </cell>
        </row>
        <row r="4470">
          <cell r="C4470" t="str">
            <v>SLC6A17</v>
          </cell>
        </row>
        <row r="4471">
          <cell r="C4471" t="str">
            <v>SLC6A18</v>
          </cell>
        </row>
        <row r="4472">
          <cell r="C4472" t="str">
            <v>SLC6A19</v>
          </cell>
        </row>
        <row r="4473">
          <cell r="C4473" t="str">
            <v>SLC6A20</v>
          </cell>
        </row>
        <row r="4474">
          <cell r="C4474" t="str">
            <v>SLC6A3</v>
          </cell>
        </row>
        <row r="4475">
          <cell r="C4475" t="str">
            <v>SLC6A4</v>
          </cell>
        </row>
        <row r="4476">
          <cell r="C4476" t="str">
            <v>SLC6A6</v>
          </cell>
        </row>
        <row r="4477">
          <cell r="C4477" t="str">
            <v>SLC7A1</v>
          </cell>
        </row>
        <row r="4478">
          <cell r="C4478" t="str">
            <v>SLC7A10</v>
          </cell>
        </row>
        <row r="4479">
          <cell r="C4479" t="str">
            <v>SLC7A11</v>
          </cell>
        </row>
        <row r="4480">
          <cell r="C4480" t="str">
            <v>SLC7A14</v>
          </cell>
        </row>
        <row r="4481">
          <cell r="C4481" t="str">
            <v>SLC7A2</v>
          </cell>
        </row>
        <row r="4482">
          <cell r="C4482" t="str">
            <v>SLC7A5</v>
          </cell>
        </row>
        <row r="4483">
          <cell r="C4483" t="str">
            <v>SLC8A1</v>
          </cell>
        </row>
        <row r="4484">
          <cell r="C4484" t="str">
            <v>SLC8A2</v>
          </cell>
        </row>
        <row r="4485">
          <cell r="C4485" t="str">
            <v>SLC8A3</v>
          </cell>
        </row>
        <row r="4486">
          <cell r="C4486" t="str">
            <v>SLC9A1</v>
          </cell>
        </row>
        <row r="4487">
          <cell r="C4487" t="str">
            <v>SLC9A10</v>
          </cell>
        </row>
        <row r="4488">
          <cell r="C4488" t="str">
            <v>SLC9A11</v>
          </cell>
        </row>
        <row r="4489">
          <cell r="C4489" t="str">
            <v>SLC9A2</v>
          </cell>
        </row>
        <row r="4490">
          <cell r="C4490" t="str">
            <v>SLC9A3</v>
          </cell>
        </row>
        <row r="4491">
          <cell r="C4491" t="str">
            <v>SLC9A4</v>
          </cell>
        </row>
        <row r="4492">
          <cell r="C4492" t="str">
            <v>SLC9A8</v>
          </cell>
        </row>
        <row r="4493">
          <cell r="C4493" t="str">
            <v>SLC9A9</v>
          </cell>
        </row>
        <row r="4494">
          <cell r="C4494" t="str">
            <v>SLCO2A1</v>
          </cell>
        </row>
        <row r="4495">
          <cell r="C4495" t="str">
            <v>SLCO3A1</v>
          </cell>
        </row>
        <row r="4496">
          <cell r="C4496" t="str">
            <v>SLCO5A1</v>
          </cell>
        </row>
        <row r="4497">
          <cell r="C4497" t="str">
            <v>SLIT1</v>
          </cell>
        </row>
        <row r="4498">
          <cell r="C4498" t="str">
            <v>SLIT2</v>
          </cell>
        </row>
        <row r="4499">
          <cell r="C4499" t="str">
            <v>SLIT3</v>
          </cell>
        </row>
        <row r="4500">
          <cell r="C4500" t="str">
            <v>SMAD2</v>
          </cell>
        </row>
        <row r="4501">
          <cell r="C4501" t="str">
            <v>SMAD3</v>
          </cell>
        </row>
        <row r="4502">
          <cell r="C4502" t="str">
            <v>SMAD4</v>
          </cell>
        </row>
        <row r="4503">
          <cell r="C4503" t="str">
            <v>SMAD6</v>
          </cell>
        </row>
        <row r="4504">
          <cell r="C4504" t="str">
            <v>SMAD9</v>
          </cell>
        </row>
        <row r="4505">
          <cell r="C4505" t="str">
            <v>SMAP1</v>
          </cell>
        </row>
        <row r="4506">
          <cell r="C4506" t="str">
            <v>SMARCAL1</v>
          </cell>
        </row>
        <row r="4507">
          <cell r="C4507" t="str">
            <v>SMARCB1</v>
          </cell>
        </row>
        <row r="4508">
          <cell r="C4508" t="str">
            <v>SMC1B</v>
          </cell>
        </row>
        <row r="4509">
          <cell r="C4509" t="str">
            <v>SMC3</v>
          </cell>
        </row>
        <row r="4510">
          <cell r="C4510" t="str">
            <v>SMC5</v>
          </cell>
        </row>
        <row r="4511">
          <cell r="C4511" t="str">
            <v>SMCP</v>
          </cell>
        </row>
        <row r="4512">
          <cell r="C4512" t="str">
            <v>SMCR7</v>
          </cell>
        </row>
        <row r="4513">
          <cell r="C4513" t="str">
            <v>SMEK1</v>
          </cell>
        </row>
        <row r="4514">
          <cell r="C4514" t="str">
            <v>SMEK2</v>
          </cell>
        </row>
        <row r="4515">
          <cell r="C4515" t="str">
            <v>SMOC1</v>
          </cell>
        </row>
        <row r="4516">
          <cell r="C4516" t="str">
            <v>SMOC2</v>
          </cell>
        </row>
        <row r="4517">
          <cell r="C4517" t="str">
            <v>SMOX</v>
          </cell>
        </row>
        <row r="4518">
          <cell r="C4518" t="str">
            <v>SMPD1</v>
          </cell>
        </row>
        <row r="4519">
          <cell r="C4519" t="str">
            <v>SMS</v>
          </cell>
        </row>
        <row r="4520">
          <cell r="C4520" t="str">
            <v>SMU1</v>
          </cell>
        </row>
        <row r="4521">
          <cell r="C4521" t="str">
            <v>SMYD3</v>
          </cell>
        </row>
        <row r="4522">
          <cell r="C4522" t="str">
            <v>SMYD4</v>
          </cell>
        </row>
        <row r="4523">
          <cell r="C4523" t="str">
            <v>SMYD5</v>
          </cell>
        </row>
        <row r="4524">
          <cell r="C4524" t="str">
            <v>SNAI1</v>
          </cell>
        </row>
        <row r="4525">
          <cell r="C4525" t="str">
            <v>SNAI2</v>
          </cell>
        </row>
        <row r="4526">
          <cell r="C4526" t="str">
            <v>SNAP25</v>
          </cell>
        </row>
        <row r="4527">
          <cell r="C4527" t="str">
            <v>SNAP29</v>
          </cell>
        </row>
        <row r="4528">
          <cell r="C4528" t="str">
            <v>SNAPC1</v>
          </cell>
        </row>
        <row r="4529">
          <cell r="C4529" t="str">
            <v>SNAPC5</v>
          </cell>
        </row>
        <row r="4530">
          <cell r="C4530" t="str">
            <v>SNCA</v>
          </cell>
        </row>
        <row r="4531">
          <cell r="C4531" t="str">
            <v>SNCAIP</v>
          </cell>
        </row>
        <row r="4532">
          <cell r="C4532" t="str">
            <v>SND1</v>
          </cell>
        </row>
        <row r="4533">
          <cell r="C4533" t="str">
            <v>SNHG12</v>
          </cell>
        </row>
        <row r="4534">
          <cell r="C4534" t="str">
            <v>SNHG4</v>
          </cell>
        </row>
        <row r="4535">
          <cell r="C4535" t="str">
            <v>SNHG7</v>
          </cell>
        </row>
        <row r="4536">
          <cell r="C4536" t="str">
            <v>SNIP</v>
          </cell>
        </row>
        <row r="4537">
          <cell r="C4537" t="str">
            <v>SNN</v>
          </cell>
        </row>
        <row r="4538">
          <cell r="C4538" t="str">
            <v>SNORD115-1</v>
          </cell>
        </row>
        <row r="4539">
          <cell r="C4539" t="str">
            <v>SNRK</v>
          </cell>
        </row>
        <row r="4540">
          <cell r="C4540" t="str">
            <v>SNRNP35</v>
          </cell>
        </row>
        <row r="4541">
          <cell r="C4541" t="str">
            <v>SNRNP48</v>
          </cell>
        </row>
        <row r="4542">
          <cell r="C4542" t="str">
            <v>SNRPA</v>
          </cell>
        </row>
        <row r="4543">
          <cell r="C4543" t="str">
            <v>SNRPB</v>
          </cell>
        </row>
        <row r="4544">
          <cell r="C4544" t="str">
            <v>SNRPC</v>
          </cell>
        </row>
        <row r="4545">
          <cell r="C4545" t="str">
            <v>SNRPE</v>
          </cell>
        </row>
        <row r="4546">
          <cell r="C4546" t="str">
            <v>SNTA1</v>
          </cell>
        </row>
        <row r="4547">
          <cell r="C4547" t="str">
            <v>SNTB1</v>
          </cell>
        </row>
        <row r="4548">
          <cell r="C4548" t="str">
            <v>SNTG1</v>
          </cell>
        </row>
        <row r="4549">
          <cell r="C4549" t="str">
            <v>SNTG2</v>
          </cell>
        </row>
        <row r="4550">
          <cell r="C4550" t="str">
            <v>SNTN</v>
          </cell>
        </row>
        <row r="4551">
          <cell r="C4551" t="str">
            <v>SNX10</v>
          </cell>
        </row>
        <row r="4552">
          <cell r="C4552" t="str">
            <v>SNX14</v>
          </cell>
        </row>
        <row r="4553">
          <cell r="C4553" t="str">
            <v>SNX18</v>
          </cell>
        </row>
        <row r="4554">
          <cell r="C4554" t="str">
            <v>SNX19</v>
          </cell>
        </row>
        <row r="4555">
          <cell r="C4555" t="str">
            <v>SNX27</v>
          </cell>
        </row>
        <row r="4556">
          <cell r="C4556" t="str">
            <v>SNX29</v>
          </cell>
        </row>
        <row r="4557">
          <cell r="C4557" t="str">
            <v>SNX30</v>
          </cell>
        </row>
        <row r="4558">
          <cell r="C4558" t="str">
            <v>SNX31</v>
          </cell>
        </row>
        <row r="4559">
          <cell r="C4559" t="str">
            <v>SNX5</v>
          </cell>
        </row>
        <row r="4560">
          <cell r="C4560" t="str">
            <v>SNX7</v>
          </cell>
        </row>
        <row r="4561">
          <cell r="C4561" t="str">
            <v>SNX8</v>
          </cell>
        </row>
        <row r="4562">
          <cell r="C4562" t="str">
            <v>SOAT1</v>
          </cell>
        </row>
        <row r="4563">
          <cell r="C4563" t="str">
            <v>SOBP</v>
          </cell>
        </row>
        <row r="4564">
          <cell r="C4564" t="str">
            <v>SOCS4</v>
          </cell>
        </row>
        <row r="4565">
          <cell r="C4565" t="str">
            <v>SOD1</v>
          </cell>
        </row>
        <row r="4566">
          <cell r="C4566" t="str">
            <v>SOHLH1</v>
          </cell>
        </row>
        <row r="4567">
          <cell r="C4567" t="str">
            <v>SOHLH2</v>
          </cell>
        </row>
        <row r="4568">
          <cell r="C4568" t="str">
            <v>SOLH</v>
          </cell>
        </row>
        <row r="4569">
          <cell r="C4569" t="str">
            <v>SORBS1</v>
          </cell>
        </row>
        <row r="4570">
          <cell r="C4570" t="str">
            <v>SORBS2</v>
          </cell>
        </row>
        <row r="4571">
          <cell r="C4571" t="str">
            <v>SORCS1</v>
          </cell>
        </row>
        <row r="4572">
          <cell r="C4572" t="str">
            <v>SORCS2</v>
          </cell>
        </row>
        <row r="4573">
          <cell r="C4573" t="str">
            <v>SORL1</v>
          </cell>
        </row>
        <row r="4574">
          <cell r="C4574" t="str">
            <v>SORT1</v>
          </cell>
        </row>
        <row r="4575">
          <cell r="C4575" t="str">
            <v>SOX1</v>
          </cell>
        </row>
        <row r="4576">
          <cell r="C4576" t="str">
            <v>SOX10</v>
          </cell>
        </row>
        <row r="4577">
          <cell r="C4577" t="str">
            <v>SOX12</v>
          </cell>
        </row>
        <row r="4578">
          <cell r="C4578" t="str">
            <v>SOX13</v>
          </cell>
        </row>
        <row r="4579">
          <cell r="C4579" t="str">
            <v>SOX18</v>
          </cell>
        </row>
        <row r="4580">
          <cell r="C4580" t="str">
            <v>SOX2OT</v>
          </cell>
        </row>
        <row r="4581">
          <cell r="C4581" t="str">
            <v>SOX30</v>
          </cell>
        </row>
        <row r="4582">
          <cell r="C4582" t="str">
            <v>SOX5</v>
          </cell>
        </row>
        <row r="4583">
          <cell r="C4583" t="str">
            <v>SOX6</v>
          </cell>
        </row>
        <row r="4584">
          <cell r="C4584" t="str">
            <v>SP1</v>
          </cell>
        </row>
        <row r="4585">
          <cell r="C4585" t="str">
            <v>SP140</v>
          </cell>
        </row>
        <row r="4586">
          <cell r="C4586" t="str">
            <v>SP8</v>
          </cell>
        </row>
        <row r="4587">
          <cell r="C4587" t="str">
            <v>SPAG16</v>
          </cell>
        </row>
        <row r="4588">
          <cell r="C4588" t="str">
            <v>SPAG17</v>
          </cell>
        </row>
        <row r="4589">
          <cell r="C4589" t="str">
            <v>SPAG4L</v>
          </cell>
        </row>
        <row r="4590">
          <cell r="C4590" t="str">
            <v>SPAG6</v>
          </cell>
        </row>
        <row r="4591">
          <cell r="C4591" t="str">
            <v>SPAG9</v>
          </cell>
        </row>
        <row r="4592">
          <cell r="C4592" t="str">
            <v>SPATA12</v>
          </cell>
        </row>
        <row r="4593">
          <cell r="C4593" t="str">
            <v>SPATA16</v>
          </cell>
        </row>
        <row r="4594">
          <cell r="C4594" t="str">
            <v>SPATA19</v>
          </cell>
        </row>
        <row r="4595">
          <cell r="C4595" t="str">
            <v>SPATA2</v>
          </cell>
        </row>
        <row r="4596">
          <cell r="C4596" t="str">
            <v>SPATA20</v>
          </cell>
        </row>
        <row r="4597">
          <cell r="C4597" t="str">
            <v>SPATA24</v>
          </cell>
        </row>
        <row r="4598">
          <cell r="C4598" t="str">
            <v>SPATS1</v>
          </cell>
        </row>
        <row r="4599">
          <cell r="C4599" t="str">
            <v>SPATS2L</v>
          </cell>
        </row>
        <row r="4600">
          <cell r="C4600" t="str">
            <v>SPC24</v>
          </cell>
        </row>
        <row r="4601">
          <cell r="C4601" t="str">
            <v>SPCS3</v>
          </cell>
        </row>
        <row r="4602">
          <cell r="C4602" t="str">
            <v>SPEG</v>
          </cell>
        </row>
        <row r="4603">
          <cell r="C4603" t="str">
            <v>SPEN</v>
          </cell>
        </row>
        <row r="4604">
          <cell r="C4604" t="str">
            <v>SPG7</v>
          </cell>
        </row>
        <row r="4605">
          <cell r="C4605" t="str">
            <v>SPHKAP</v>
          </cell>
        </row>
        <row r="4606">
          <cell r="C4606" t="str">
            <v>SPI1</v>
          </cell>
        </row>
        <row r="4607">
          <cell r="C4607" t="str">
            <v>SPINT2</v>
          </cell>
        </row>
        <row r="4608">
          <cell r="C4608" t="str">
            <v>SPIRE1</v>
          </cell>
        </row>
        <row r="4609">
          <cell r="C4609" t="str">
            <v>SPIRE2</v>
          </cell>
        </row>
        <row r="4610">
          <cell r="C4610" t="str">
            <v>SPNS3</v>
          </cell>
        </row>
        <row r="4611">
          <cell r="C4611" t="str">
            <v>SPOCD1</v>
          </cell>
        </row>
        <row r="4612">
          <cell r="C4612" t="str">
            <v>SPOCK1</v>
          </cell>
        </row>
        <row r="4613">
          <cell r="C4613" t="str">
            <v>SPON1</v>
          </cell>
        </row>
        <row r="4614">
          <cell r="C4614" t="str">
            <v>SPP1</v>
          </cell>
        </row>
        <row r="4615">
          <cell r="C4615" t="str">
            <v>SPPL3</v>
          </cell>
        </row>
        <row r="4616">
          <cell r="C4616" t="str">
            <v>SPR</v>
          </cell>
        </row>
        <row r="4617">
          <cell r="C4617" t="str">
            <v>SPRR4</v>
          </cell>
        </row>
        <row r="4618">
          <cell r="C4618" t="str">
            <v>SPRY2</v>
          </cell>
        </row>
        <row r="4619">
          <cell r="C4619" t="str">
            <v>SPRY4</v>
          </cell>
        </row>
        <row r="4620">
          <cell r="C4620" t="str">
            <v>SPSB1</v>
          </cell>
        </row>
        <row r="4621">
          <cell r="C4621" t="str">
            <v>SPTB</v>
          </cell>
        </row>
        <row r="4622">
          <cell r="C4622" t="str">
            <v>SPTBN1</v>
          </cell>
        </row>
        <row r="4623">
          <cell r="C4623" t="str">
            <v>SPTBN4</v>
          </cell>
        </row>
        <row r="4624">
          <cell r="C4624" t="str">
            <v>SRA1</v>
          </cell>
        </row>
        <row r="4625">
          <cell r="C4625" t="str">
            <v>SRC</v>
          </cell>
        </row>
        <row r="4626">
          <cell r="C4626" t="str">
            <v>SRD5A2</v>
          </cell>
        </row>
        <row r="4627">
          <cell r="C4627" t="str">
            <v>SRD5A3</v>
          </cell>
        </row>
        <row r="4628">
          <cell r="C4628" t="str">
            <v>SREBF2</v>
          </cell>
        </row>
        <row r="4629">
          <cell r="C4629" t="str">
            <v>SRF</v>
          </cell>
        </row>
        <row r="4630">
          <cell r="C4630" t="str">
            <v>SRGAP1</v>
          </cell>
        </row>
        <row r="4631">
          <cell r="C4631" t="str">
            <v>SRGAP3</v>
          </cell>
        </row>
        <row r="4632">
          <cell r="C4632" t="str">
            <v>SRL</v>
          </cell>
        </row>
        <row r="4633">
          <cell r="C4633" t="str">
            <v>SRPK2</v>
          </cell>
        </row>
        <row r="4634">
          <cell r="C4634" t="str">
            <v>SRRD</v>
          </cell>
        </row>
        <row r="4635">
          <cell r="C4635" t="str">
            <v>SRRM3</v>
          </cell>
        </row>
        <row r="4636">
          <cell r="C4636" t="str">
            <v>SS18L1</v>
          </cell>
        </row>
        <row r="4637">
          <cell r="C4637" t="str">
            <v>SSC5D</v>
          </cell>
        </row>
        <row r="4638">
          <cell r="C4638" t="str">
            <v>SSFA2</v>
          </cell>
        </row>
        <row r="4639">
          <cell r="C4639" t="str">
            <v>SSH2</v>
          </cell>
        </row>
        <row r="4640">
          <cell r="C4640" t="str">
            <v>SSR3</v>
          </cell>
        </row>
        <row r="4641">
          <cell r="C4641" t="str">
            <v>SSTR2</v>
          </cell>
        </row>
        <row r="4642">
          <cell r="C4642" t="str">
            <v>SSTR3</v>
          </cell>
        </row>
        <row r="4643">
          <cell r="C4643" t="str">
            <v>SSTR5</v>
          </cell>
        </row>
        <row r="4644">
          <cell r="C4644" t="str">
            <v>ST14</v>
          </cell>
        </row>
        <row r="4645">
          <cell r="C4645" t="str">
            <v>ST18</v>
          </cell>
        </row>
        <row r="4646">
          <cell r="C4646" t="str">
            <v>ST3GAL1</v>
          </cell>
        </row>
        <row r="4647">
          <cell r="C4647" t="str">
            <v>ST3GAL3</v>
          </cell>
        </row>
        <row r="4648">
          <cell r="C4648" t="str">
            <v>ST3GAL4</v>
          </cell>
        </row>
        <row r="4649">
          <cell r="C4649" t="str">
            <v>ST3GAL5</v>
          </cell>
        </row>
        <row r="4650">
          <cell r="C4650" t="str">
            <v>ST3GAL6</v>
          </cell>
        </row>
        <row r="4651">
          <cell r="C4651" t="str">
            <v>ST5</v>
          </cell>
        </row>
        <row r="4652">
          <cell r="C4652" t="str">
            <v>ST6GAL1</v>
          </cell>
        </row>
        <row r="4653">
          <cell r="C4653" t="str">
            <v>ST6GAL2</v>
          </cell>
        </row>
        <row r="4654">
          <cell r="C4654" t="str">
            <v>ST6GALNAC1</v>
          </cell>
        </row>
        <row r="4655">
          <cell r="C4655" t="str">
            <v>ST6GALNAC2</v>
          </cell>
        </row>
        <row r="4656">
          <cell r="C4656" t="str">
            <v>ST6GALNAC3</v>
          </cell>
        </row>
        <row r="4657">
          <cell r="C4657" t="str">
            <v>ST7</v>
          </cell>
        </row>
        <row r="4658">
          <cell r="C4658" t="str">
            <v>ST8SIA2</v>
          </cell>
        </row>
        <row r="4659">
          <cell r="C4659" t="str">
            <v>ST8SIA3</v>
          </cell>
        </row>
        <row r="4660">
          <cell r="C4660" t="str">
            <v>STAB2</v>
          </cell>
        </row>
        <row r="4661">
          <cell r="C4661" t="str">
            <v>STAC</v>
          </cell>
        </row>
        <row r="4662">
          <cell r="C4662" t="str">
            <v>STAG1</v>
          </cell>
        </row>
        <row r="4663">
          <cell r="C4663" t="str">
            <v>STARD10</v>
          </cell>
        </row>
        <row r="4664">
          <cell r="C4664" t="str">
            <v>STARD3</v>
          </cell>
        </row>
        <row r="4665">
          <cell r="C4665" t="str">
            <v>STARD3NL</v>
          </cell>
        </row>
        <row r="4666">
          <cell r="C4666" t="str">
            <v>STARD6</v>
          </cell>
        </row>
        <row r="4667">
          <cell r="C4667" t="str">
            <v>STARD7</v>
          </cell>
        </row>
        <row r="4668">
          <cell r="C4668" t="str">
            <v>STAT1</v>
          </cell>
        </row>
        <row r="4669">
          <cell r="C4669" t="str">
            <v>STAT3</v>
          </cell>
        </row>
        <row r="4670">
          <cell r="C4670" t="str">
            <v>STAT4</v>
          </cell>
        </row>
        <row r="4671">
          <cell r="C4671" t="str">
            <v>STAT5A</v>
          </cell>
        </row>
        <row r="4672">
          <cell r="C4672" t="str">
            <v>STAU2</v>
          </cell>
        </row>
        <row r="4673">
          <cell r="C4673" t="str">
            <v>STIM1</v>
          </cell>
        </row>
        <row r="4674">
          <cell r="C4674" t="str">
            <v>STIM2</v>
          </cell>
        </row>
        <row r="4675">
          <cell r="C4675" t="str">
            <v>STK10</v>
          </cell>
        </row>
        <row r="4676">
          <cell r="C4676" t="str">
            <v>STK19</v>
          </cell>
        </row>
        <row r="4677">
          <cell r="C4677" t="str">
            <v>STK3</v>
          </cell>
        </row>
        <row r="4678">
          <cell r="C4678" t="str">
            <v>STK31</v>
          </cell>
        </row>
        <row r="4679">
          <cell r="C4679" t="str">
            <v>STK32A</v>
          </cell>
        </row>
        <row r="4680">
          <cell r="C4680" t="str">
            <v>STK32B</v>
          </cell>
        </row>
        <row r="4681">
          <cell r="C4681" t="str">
            <v>STK33</v>
          </cell>
        </row>
        <row r="4682">
          <cell r="C4682" t="str">
            <v>STMN2</v>
          </cell>
        </row>
        <row r="4683">
          <cell r="C4683" t="str">
            <v>STON2</v>
          </cell>
        </row>
        <row r="4684">
          <cell r="C4684" t="str">
            <v>STOX2</v>
          </cell>
        </row>
        <row r="4685">
          <cell r="C4685" t="str">
            <v>STRA13</v>
          </cell>
        </row>
        <row r="4686">
          <cell r="C4686" t="str">
            <v>STS</v>
          </cell>
        </row>
        <row r="4687">
          <cell r="C4687" t="str">
            <v>STX17</v>
          </cell>
        </row>
        <row r="4688">
          <cell r="C4688" t="str">
            <v>STX2</v>
          </cell>
        </row>
        <row r="4689">
          <cell r="C4689" t="str">
            <v>STX3</v>
          </cell>
        </row>
        <row r="4690">
          <cell r="C4690" t="str">
            <v>STX6</v>
          </cell>
        </row>
        <row r="4691">
          <cell r="C4691" t="str">
            <v>STX7</v>
          </cell>
        </row>
        <row r="4692">
          <cell r="C4692" t="str">
            <v>STX8</v>
          </cell>
        </row>
        <row r="4693">
          <cell r="C4693" t="str">
            <v>STXBP3</v>
          </cell>
        </row>
        <row r="4694">
          <cell r="C4694" t="str">
            <v>STXBP5L</v>
          </cell>
        </row>
        <row r="4695">
          <cell r="C4695" t="str">
            <v>STXBP6</v>
          </cell>
        </row>
        <row r="4696">
          <cell r="C4696" t="str">
            <v>SUB1</v>
          </cell>
        </row>
        <row r="4697">
          <cell r="C4697" t="str">
            <v>SUCLA2</v>
          </cell>
        </row>
        <row r="4698">
          <cell r="C4698" t="str">
            <v>SUCLG2</v>
          </cell>
        </row>
        <row r="4699">
          <cell r="C4699" t="str">
            <v>SUDS3</v>
          </cell>
        </row>
        <row r="4700">
          <cell r="C4700" t="str">
            <v>SUFU</v>
          </cell>
        </row>
        <row r="4701">
          <cell r="C4701" t="str">
            <v>SULF1</v>
          </cell>
        </row>
        <row r="4702">
          <cell r="C4702" t="str">
            <v>SULF2</v>
          </cell>
        </row>
        <row r="4703">
          <cell r="C4703" t="str">
            <v>SUMF2</v>
          </cell>
        </row>
        <row r="4704">
          <cell r="C4704" t="str">
            <v>SUMO1</v>
          </cell>
        </row>
        <row r="4705">
          <cell r="C4705" t="str">
            <v>SUMO1P1</v>
          </cell>
        </row>
        <row r="4706">
          <cell r="C4706" t="str">
            <v>SUPT3H</v>
          </cell>
        </row>
        <row r="4707">
          <cell r="C4707" t="str">
            <v>SUPT5H</v>
          </cell>
        </row>
        <row r="4708">
          <cell r="C4708" t="str">
            <v>SURF2</v>
          </cell>
        </row>
        <row r="4709">
          <cell r="C4709" t="str">
            <v>SUSD1</v>
          </cell>
        </row>
        <row r="4710">
          <cell r="C4710" t="str">
            <v>SUSD5</v>
          </cell>
        </row>
        <row r="4711">
          <cell r="C4711" t="str">
            <v>SUV39H2</v>
          </cell>
        </row>
        <row r="4712">
          <cell r="C4712" t="str">
            <v>SUV420H1</v>
          </cell>
        </row>
        <row r="4713">
          <cell r="C4713" t="str">
            <v>SV2C</v>
          </cell>
        </row>
        <row r="4714">
          <cell r="C4714" t="str">
            <v>SVEP1</v>
          </cell>
        </row>
        <row r="4715">
          <cell r="C4715" t="str">
            <v>SVIL</v>
          </cell>
        </row>
        <row r="4716">
          <cell r="C4716" t="str">
            <v>SVOP</v>
          </cell>
        </row>
        <row r="4717">
          <cell r="C4717" t="str">
            <v>SWAP70</v>
          </cell>
        </row>
        <row r="4718">
          <cell r="C4718" t="str">
            <v>SYCP1</v>
          </cell>
        </row>
        <row r="4719">
          <cell r="C4719" t="str">
            <v>SYDE2</v>
          </cell>
        </row>
        <row r="4720">
          <cell r="C4720" t="str">
            <v>SYK</v>
          </cell>
        </row>
        <row r="4721">
          <cell r="C4721" t="str">
            <v>SYMPK</v>
          </cell>
        </row>
        <row r="4722">
          <cell r="C4722" t="str">
            <v>SYN3</v>
          </cell>
        </row>
        <row r="4723">
          <cell r="C4723" t="str">
            <v>SYNC</v>
          </cell>
        </row>
        <row r="4724">
          <cell r="C4724" t="str">
            <v>SYNCRIP</v>
          </cell>
        </row>
        <row r="4725">
          <cell r="C4725" t="str">
            <v>SYNE1</v>
          </cell>
        </row>
        <row r="4726">
          <cell r="C4726" t="str">
            <v>SYNE2</v>
          </cell>
        </row>
        <row r="4727">
          <cell r="C4727" t="str">
            <v>SYNGAP1</v>
          </cell>
        </row>
        <row r="4728">
          <cell r="C4728" t="str">
            <v>SYNGR1</v>
          </cell>
        </row>
        <row r="4729">
          <cell r="C4729" t="str">
            <v>SYNJ1</v>
          </cell>
        </row>
        <row r="4730">
          <cell r="C4730" t="str">
            <v>SYNPO2</v>
          </cell>
        </row>
        <row r="4731">
          <cell r="C4731" t="str">
            <v>SYNPO2L</v>
          </cell>
        </row>
        <row r="4732">
          <cell r="C4732" t="str">
            <v>SYNPR</v>
          </cell>
        </row>
        <row r="4733">
          <cell r="C4733" t="str">
            <v>SYPL2</v>
          </cell>
        </row>
        <row r="4734">
          <cell r="C4734" t="str">
            <v>SYT1</v>
          </cell>
        </row>
        <row r="4735">
          <cell r="C4735" t="str">
            <v>SYT13</v>
          </cell>
        </row>
        <row r="4736">
          <cell r="C4736" t="str">
            <v>SYT14</v>
          </cell>
        </row>
        <row r="4737">
          <cell r="C4737" t="str">
            <v>SYT15</v>
          </cell>
        </row>
        <row r="4738">
          <cell r="C4738" t="str">
            <v>SYT17</v>
          </cell>
        </row>
        <row r="4739">
          <cell r="C4739" t="str">
            <v>SYT8</v>
          </cell>
        </row>
        <row r="4740">
          <cell r="C4740" t="str">
            <v>SYT9</v>
          </cell>
        </row>
        <row r="4741">
          <cell r="C4741" t="str">
            <v>SYTL2</v>
          </cell>
        </row>
        <row r="4742">
          <cell r="C4742" t="str">
            <v>TACC1</v>
          </cell>
        </row>
        <row r="4743">
          <cell r="C4743" t="str">
            <v>TACC3</v>
          </cell>
        </row>
        <row r="4744">
          <cell r="C4744" t="str">
            <v>TACR1</v>
          </cell>
        </row>
        <row r="4745">
          <cell r="C4745" t="str">
            <v>TACR2</v>
          </cell>
        </row>
        <row r="4746">
          <cell r="C4746" t="str">
            <v>TACR3</v>
          </cell>
        </row>
        <row r="4747">
          <cell r="C4747" t="str">
            <v>TADA2B</v>
          </cell>
        </row>
        <row r="4748">
          <cell r="C4748" t="str">
            <v>TAF3</v>
          </cell>
        </row>
        <row r="4749">
          <cell r="C4749" t="str">
            <v>TAF4</v>
          </cell>
        </row>
        <row r="4750">
          <cell r="C4750" t="str">
            <v>TAF8</v>
          </cell>
        </row>
        <row r="4751">
          <cell r="C4751" t="str">
            <v>tAKR</v>
          </cell>
        </row>
        <row r="4752">
          <cell r="C4752" t="str">
            <v>TANC2</v>
          </cell>
        </row>
        <row r="4753">
          <cell r="C4753" t="str">
            <v>TANK</v>
          </cell>
        </row>
        <row r="4754">
          <cell r="C4754" t="str">
            <v>TAOK2</v>
          </cell>
        </row>
        <row r="4755">
          <cell r="C4755" t="str">
            <v>TAP2</v>
          </cell>
        </row>
        <row r="4756">
          <cell r="C4756" t="str">
            <v>TARP</v>
          </cell>
        </row>
        <row r="4757">
          <cell r="C4757" t="str">
            <v>TARSL2</v>
          </cell>
        </row>
        <row r="4758">
          <cell r="C4758" t="str">
            <v>TAS2R16</v>
          </cell>
        </row>
        <row r="4759">
          <cell r="C4759" t="str">
            <v>TAS2R40</v>
          </cell>
        </row>
        <row r="4760">
          <cell r="C4760" t="str">
            <v>TAS2R41</v>
          </cell>
        </row>
        <row r="4761">
          <cell r="C4761" t="str">
            <v>TATDN1</v>
          </cell>
        </row>
        <row r="4762">
          <cell r="C4762" t="str">
            <v>TBC1D1</v>
          </cell>
        </row>
        <row r="4763">
          <cell r="C4763" t="str">
            <v>TBC1D13</v>
          </cell>
        </row>
        <row r="4764">
          <cell r="C4764" t="str">
            <v>TBC1D14</v>
          </cell>
        </row>
        <row r="4765">
          <cell r="C4765" t="str">
            <v>TBC1D15</v>
          </cell>
        </row>
        <row r="4766">
          <cell r="C4766" t="str">
            <v>TBC1D16</v>
          </cell>
        </row>
        <row r="4767">
          <cell r="C4767" t="str">
            <v>TBC1D19</v>
          </cell>
        </row>
        <row r="4768">
          <cell r="C4768" t="str">
            <v>TBC1D20</v>
          </cell>
        </row>
        <row r="4769">
          <cell r="C4769" t="str">
            <v>TBC1D22A</v>
          </cell>
        </row>
        <row r="4770">
          <cell r="C4770" t="str">
            <v>TBC1D22B</v>
          </cell>
        </row>
        <row r="4771">
          <cell r="C4771" t="str">
            <v>TBC1D2B</v>
          </cell>
        </row>
        <row r="4772">
          <cell r="C4772" t="str">
            <v>TBC1D4</v>
          </cell>
        </row>
        <row r="4773">
          <cell r="C4773" t="str">
            <v>TBC1D7</v>
          </cell>
        </row>
        <row r="4774">
          <cell r="C4774" t="str">
            <v>TBC1D8</v>
          </cell>
        </row>
        <row r="4775">
          <cell r="C4775" t="str">
            <v>TBC1D8B</v>
          </cell>
        </row>
        <row r="4776">
          <cell r="C4776" t="str">
            <v>TBC1D9</v>
          </cell>
        </row>
        <row r="4777">
          <cell r="C4777" t="str">
            <v>TBCA</v>
          </cell>
        </row>
        <row r="4778">
          <cell r="C4778" t="str">
            <v>TBCC</v>
          </cell>
        </row>
        <row r="4779">
          <cell r="C4779" t="str">
            <v>TBCD</v>
          </cell>
        </row>
        <row r="4780">
          <cell r="C4780" t="str">
            <v>TBCEL</v>
          </cell>
        </row>
        <row r="4781">
          <cell r="C4781" t="str">
            <v>TBCK</v>
          </cell>
        </row>
        <row r="4782">
          <cell r="C4782" t="str">
            <v>TBKBP1</v>
          </cell>
        </row>
        <row r="4783">
          <cell r="C4783" t="str">
            <v>TBL1X</v>
          </cell>
        </row>
        <row r="4784">
          <cell r="C4784" t="str">
            <v>TBL1XR1</v>
          </cell>
        </row>
        <row r="4785">
          <cell r="C4785" t="str">
            <v>TBRG4</v>
          </cell>
        </row>
        <row r="4786">
          <cell r="C4786" t="str">
            <v>TBX19</v>
          </cell>
        </row>
        <row r="4787">
          <cell r="C4787" t="str">
            <v>TBX4</v>
          </cell>
        </row>
        <row r="4788">
          <cell r="C4788" t="str">
            <v>TBX5</v>
          </cell>
        </row>
        <row r="4789">
          <cell r="C4789" t="str">
            <v>TBXAS1</v>
          </cell>
        </row>
        <row r="4790">
          <cell r="C4790" t="str">
            <v>TCEAL4</v>
          </cell>
        </row>
        <row r="4791">
          <cell r="C4791" t="str">
            <v>TCEAL7</v>
          </cell>
        </row>
        <row r="4792">
          <cell r="C4792" t="str">
            <v>TCEB3</v>
          </cell>
        </row>
        <row r="4793">
          <cell r="C4793" t="str">
            <v>TCERG1L</v>
          </cell>
        </row>
        <row r="4794">
          <cell r="C4794" t="str">
            <v>TCF12</v>
          </cell>
        </row>
        <row r="4795">
          <cell r="C4795" t="str">
            <v>TCF15</v>
          </cell>
        </row>
        <row r="4796">
          <cell r="C4796" t="str">
            <v>TCF20</v>
          </cell>
        </row>
        <row r="4797">
          <cell r="C4797" t="str">
            <v>TCF25</v>
          </cell>
        </row>
        <row r="4798">
          <cell r="C4798" t="str">
            <v>TCF7L2</v>
          </cell>
        </row>
        <row r="4799">
          <cell r="C4799" t="str">
            <v>TCOF1</v>
          </cell>
        </row>
        <row r="4800">
          <cell r="C4800" t="str">
            <v>TCTA</v>
          </cell>
        </row>
        <row r="4801">
          <cell r="C4801" t="str">
            <v>TDP1</v>
          </cell>
        </row>
        <row r="4802">
          <cell r="C4802" t="str">
            <v>TDRD12</v>
          </cell>
        </row>
        <row r="4803">
          <cell r="C4803" t="str">
            <v>TDRD9</v>
          </cell>
        </row>
        <row r="4804">
          <cell r="C4804" t="str">
            <v>TEAD1</v>
          </cell>
        </row>
        <row r="4805">
          <cell r="C4805" t="str">
            <v>TEAD4</v>
          </cell>
        </row>
        <row r="4806">
          <cell r="C4806" t="str">
            <v>TEF</v>
          </cell>
        </row>
        <row r="4807">
          <cell r="C4807" t="str">
            <v>TEK</v>
          </cell>
        </row>
        <row r="4808">
          <cell r="C4808" t="str">
            <v>TEKT3</v>
          </cell>
        </row>
        <row r="4809">
          <cell r="C4809" t="str">
            <v>TEKT5</v>
          </cell>
        </row>
        <row r="4810">
          <cell r="C4810" t="str">
            <v>TERF2</v>
          </cell>
        </row>
        <row r="4811">
          <cell r="C4811" t="str">
            <v>TERT</v>
          </cell>
        </row>
        <row r="4812">
          <cell r="C4812" t="str">
            <v>TES</v>
          </cell>
        </row>
        <row r="4813">
          <cell r="C4813" t="str">
            <v>TESK2</v>
          </cell>
        </row>
        <row r="4814">
          <cell r="C4814" t="str">
            <v>TESSP1</v>
          </cell>
        </row>
        <row r="4815">
          <cell r="C4815" t="str">
            <v>TESSP5</v>
          </cell>
        </row>
        <row r="4816">
          <cell r="C4816" t="str">
            <v>TET3</v>
          </cell>
        </row>
        <row r="4817">
          <cell r="C4817" t="str">
            <v>TEX11</v>
          </cell>
        </row>
        <row r="4818">
          <cell r="C4818" t="str">
            <v>TEX2</v>
          </cell>
        </row>
        <row r="4819">
          <cell r="C4819" t="str">
            <v>TEX261</v>
          </cell>
        </row>
        <row r="4820">
          <cell r="C4820" t="str">
            <v>TEX264</v>
          </cell>
        </row>
        <row r="4821">
          <cell r="C4821" t="str">
            <v>TFAM</v>
          </cell>
        </row>
        <row r="4822">
          <cell r="C4822" t="str">
            <v>TFAP2A</v>
          </cell>
        </row>
        <row r="4823">
          <cell r="C4823" t="str">
            <v>TFAP2C</v>
          </cell>
        </row>
        <row r="4824">
          <cell r="C4824" t="str">
            <v>TFAP4</v>
          </cell>
        </row>
        <row r="4825">
          <cell r="C4825" t="str">
            <v>TFCP2</v>
          </cell>
        </row>
        <row r="4826">
          <cell r="C4826" t="str">
            <v>TFCP2L1</v>
          </cell>
        </row>
        <row r="4827">
          <cell r="C4827" t="str">
            <v>TFDP1</v>
          </cell>
        </row>
        <row r="4828">
          <cell r="C4828" t="str">
            <v>TFF3</v>
          </cell>
        </row>
        <row r="4829">
          <cell r="C4829" t="str">
            <v>TFG</v>
          </cell>
        </row>
        <row r="4830">
          <cell r="C4830" t="str">
            <v>TFPT</v>
          </cell>
        </row>
        <row r="4831">
          <cell r="C4831" t="str">
            <v>TG</v>
          </cell>
        </row>
        <row r="4832">
          <cell r="C4832" t="str">
            <v>TGFB2</v>
          </cell>
        </row>
        <row r="4833">
          <cell r="C4833" t="str">
            <v>TGFBI</v>
          </cell>
        </row>
        <row r="4834">
          <cell r="C4834" t="str">
            <v>TGFBRAP1</v>
          </cell>
        </row>
        <row r="4835">
          <cell r="C4835" t="str">
            <v>TGIF1</v>
          </cell>
        </row>
        <row r="4836">
          <cell r="C4836" t="str">
            <v>TGIF2</v>
          </cell>
        </row>
        <row r="4837">
          <cell r="C4837" t="str">
            <v>TGM3</v>
          </cell>
        </row>
        <row r="4838">
          <cell r="C4838" t="str">
            <v>TH1L</v>
          </cell>
        </row>
        <row r="4839">
          <cell r="C4839" t="str">
            <v>THADA</v>
          </cell>
        </row>
        <row r="4840">
          <cell r="C4840" t="str">
            <v>THAP6</v>
          </cell>
        </row>
        <row r="4841">
          <cell r="C4841" t="str">
            <v>THBS2</v>
          </cell>
        </row>
        <row r="4842">
          <cell r="C4842" t="str">
            <v>THEMIS</v>
          </cell>
        </row>
        <row r="4843">
          <cell r="C4843" t="str">
            <v>THNSL1</v>
          </cell>
        </row>
        <row r="4844">
          <cell r="C4844" t="str">
            <v>THOC1</v>
          </cell>
        </row>
        <row r="4845">
          <cell r="C4845" t="str">
            <v>THOC5</v>
          </cell>
        </row>
        <row r="4846">
          <cell r="C4846" t="str">
            <v>THOP1</v>
          </cell>
        </row>
        <row r="4847">
          <cell r="C4847" t="str">
            <v>THRB</v>
          </cell>
        </row>
        <row r="4848">
          <cell r="C4848" t="str">
            <v>THSD1</v>
          </cell>
        </row>
        <row r="4849">
          <cell r="C4849" t="str">
            <v>THSD4</v>
          </cell>
        </row>
        <row r="4850">
          <cell r="C4850" t="str">
            <v>THSD7A</v>
          </cell>
        </row>
        <row r="4851">
          <cell r="C4851" t="str">
            <v>THSD7B</v>
          </cell>
        </row>
        <row r="4852">
          <cell r="C4852" t="str">
            <v>THTPA</v>
          </cell>
        </row>
        <row r="4853">
          <cell r="C4853" t="str">
            <v>THUMPD3</v>
          </cell>
        </row>
        <row r="4854">
          <cell r="C4854" t="str">
            <v>TIAM1</v>
          </cell>
        </row>
        <row r="4855">
          <cell r="C4855" t="str">
            <v>TIAM2</v>
          </cell>
        </row>
        <row r="4856">
          <cell r="C4856" t="str">
            <v>TICAM1</v>
          </cell>
        </row>
        <row r="4857">
          <cell r="C4857" t="str">
            <v>TIE1</v>
          </cell>
        </row>
        <row r="4858">
          <cell r="C4858" t="str">
            <v>TIGD1</v>
          </cell>
        </row>
        <row r="4859">
          <cell r="C4859" t="str">
            <v>TIGIT</v>
          </cell>
        </row>
        <row r="4860">
          <cell r="C4860" t="str">
            <v>TIMD4</v>
          </cell>
        </row>
        <row r="4861">
          <cell r="C4861" t="str">
            <v>TIMM13</v>
          </cell>
        </row>
        <row r="4862">
          <cell r="C4862" t="str">
            <v>TIMM22</v>
          </cell>
        </row>
        <row r="4863">
          <cell r="C4863" t="str">
            <v>TIMM44</v>
          </cell>
        </row>
        <row r="4864">
          <cell r="C4864" t="str">
            <v>TIMM50</v>
          </cell>
        </row>
        <row r="4865">
          <cell r="C4865" t="str">
            <v>TIMP2</v>
          </cell>
        </row>
        <row r="4866">
          <cell r="C4866" t="str">
            <v>TIPIN</v>
          </cell>
        </row>
        <row r="4867">
          <cell r="C4867" t="str">
            <v>TIPRL</v>
          </cell>
        </row>
        <row r="4868">
          <cell r="C4868" t="str">
            <v>TJP2</v>
          </cell>
        </row>
        <row r="4869">
          <cell r="C4869" t="str">
            <v>TK2</v>
          </cell>
        </row>
        <row r="4870">
          <cell r="C4870" t="str">
            <v>TKT</v>
          </cell>
        </row>
        <row r="4871">
          <cell r="C4871" t="str">
            <v>TLCD1</v>
          </cell>
        </row>
        <row r="4872">
          <cell r="C4872" t="str">
            <v>TLE3</v>
          </cell>
        </row>
        <row r="4873">
          <cell r="C4873" t="str">
            <v>TLE4</v>
          </cell>
        </row>
        <row r="4874">
          <cell r="C4874" t="str">
            <v>TLE6</v>
          </cell>
        </row>
        <row r="4875">
          <cell r="C4875" t="str">
            <v>TLK2</v>
          </cell>
        </row>
        <row r="4876">
          <cell r="C4876" t="str">
            <v>TLN2</v>
          </cell>
        </row>
        <row r="4877">
          <cell r="C4877" t="str">
            <v>TLR10</v>
          </cell>
        </row>
        <row r="4878">
          <cell r="C4878" t="str">
            <v>TLR6</v>
          </cell>
        </row>
        <row r="4879">
          <cell r="C4879" t="str">
            <v>TLX3</v>
          </cell>
        </row>
        <row r="4880">
          <cell r="C4880" t="str">
            <v>TM2D1</v>
          </cell>
        </row>
        <row r="4881">
          <cell r="C4881" t="str">
            <v>TM4SF1</v>
          </cell>
        </row>
        <row r="4882">
          <cell r="C4882" t="str">
            <v>TM4SF19</v>
          </cell>
        </row>
        <row r="4883">
          <cell r="C4883" t="str">
            <v>TM7SF4</v>
          </cell>
        </row>
        <row r="4884">
          <cell r="C4884" t="str">
            <v>TM9SF2</v>
          </cell>
        </row>
        <row r="4885">
          <cell r="C4885" t="str">
            <v>TM9SF4</v>
          </cell>
        </row>
        <row r="4886">
          <cell r="C4886" t="str">
            <v>TMC1</v>
          </cell>
        </row>
        <row r="4887">
          <cell r="C4887" t="str">
            <v>TMC5</v>
          </cell>
        </row>
        <row r="4888">
          <cell r="C4888" t="str">
            <v>TMC8</v>
          </cell>
        </row>
        <row r="4889">
          <cell r="C4889" t="str">
            <v>TMCC1</v>
          </cell>
        </row>
        <row r="4890">
          <cell r="C4890" t="str">
            <v>TMCC3</v>
          </cell>
        </row>
        <row r="4891">
          <cell r="C4891" t="str">
            <v>TMCO4</v>
          </cell>
        </row>
        <row r="4892">
          <cell r="C4892" t="str">
            <v>TMCO7</v>
          </cell>
        </row>
        <row r="4893">
          <cell r="C4893" t="str">
            <v>TMED1</v>
          </cell>
        </row>
        <row r="4894">
          <cell r="C4894" t="str">
            <v>TMED5</v>
          </cell>
        </row>
        <row r="4895">
          <cell r="C4895" t="str">
            <v>TMEM100</v>
          </cell>
        </row>
        <row r="4896">
          <cell r="C4896" t="str">
            <v>TMEM105</v>
          </cell>
        </row>
        <row r="4897">
          <cell r="C4897" t="str">
            <v>TMEM108</v>
          </cell>
        </row>
        <row r="4898">
          <cell r="C4898" t="str">
            <v>TMEM111</v>
          </cell>
        </row>
        <row r="4899">
          <cell r="C4899" t="str">
            <v>TMEM120B</v>
          </cell>
        </row>
        <row r="4900">
          <cell r="C4900" t="str">
            <v>TMEM123</v>
          </cell>
        </row>
        <row r="4901">
          <cell r="C4901" t="str">
            <v>TMEM126B</v>
          </cell>
        </row>
        <row r="4902">
          <cell r="C4902" t="str">
            <v>TMEM128</v>
          </cell>
        </row>
        <row r="4903">
          <cell r="C4903" t="str">
            <v>TMEM131</v>
          </cell>
        </row>
        <row r="4904">
          <cell r="C4904" t="str">
            <v>TMEM132B</v>
          </cell>
        </row>
        <row r="4905">
          <cell r="C4905" t="str">
            <v>TMEM132C</v>
          </cell>
        </row>
        <row r="4906">
          <cell r="C4906" t="str">
            <v>TMEM132D</v>
          </cell>
        </row>
        <row r="4907">
          <cell r="C4907" t="str">
            <v>TMEM135</v>
          </cell>
        </row>
        <row r="4908">
          <cell r="C4908" t="str">
            <v>TMEM140</v>
          </cell>
        </row>
        <row r="4909">
          <cell r="C4909" t="str">
            <v>TMEM141</v>
          </cell>
        </row>
        <row r="4910">
          <cell r="C4910" t="str">
            <v>TMEM144</v>
          </cell>
        </row>
        <row r="4911">
          <cell r="C4911" t="str">
            <v>TMEM147</v>
          </cell>
        </row>
        <row r="4912">
          <cell r="C4912" t="str">
            <v>TMEM14A</v>
          </cell>
        </row>
        <row r="4913">
          <cell r="C4913" t="str">
            <v>TMEM14B</v>
          </cell>
        </row>
        <row r="4914">
          <cell r="C4914" t="str">
            <v>TMEM154</v>
          </cell>
        </row>
        <row r="4915">
          <cell r="C4915" t="str">
            <v>TMEM159</v>
          </cell>
        </row>
        <row r="4916">
          <cell r="C4916" t="str">
            <v>TMEM163</v>
          </cell>
        </row>
        <row r="4917">
          <cell r="C4917" t="str">
            <v>TMEM164</v>
          </cell>
        </row>
        <row r="4918">
          <cell r="C4918" t="str">
            <v>TMEM170B</v>
          </cell>
        </row>
        <row r="4919">
          <cell r="C4919" t="str">
            <v>TMEM177</v>
          </cell>
        </row>
        <row r="4920">
          <cell r="C4920" t="str">
            <v>TMEM178</v>
          </cell>
        </row>
        <row r="4921">
          <cell r="C4921" t="str">
            <v>TMEM18</v>
          </cell>
        </row>
        <row r="4922">
          <cell r="C4922" t="str">
            <v>TMEM180</v>
          </cell>
        </row>
        <row r="4923">
          <cell r="C4923" t="str">
            <v>TMEM181</v>
          </cell>
        </row>
        <row r="4924">
          <cell r="C4924" t="str">
            <v>TMEM184B</v>
          </cell>
        </row>
        <row r="4925">
          <cell r="C4925" t="str">
            <v>TMEM184C</v>
          </cell>
        </row>
        <row r="4926">
          <cell r="C4926" t="str">
            <v>TMEM186</v>
          </cell>
        </row>
        <row r="4927">
          <cell r="C4927" t="str">
            <v>TMEM189</v>
          </cell>
        </row>
        <row r="4928">
          <cell r="C4928" t="str">
            <v>TMEM189-UBE2V1</v>
          </cell>
        </row>
        <row r="4929">
          <cell r="C4929" t="str">
            <v>TMEM195</v>
          </cell>
        </row>
        <row r="4930">
          <cell r="C4930" t="str">
            <v>TMEM2</v>
          </cell>
        </row>
        <row r="4931">
          <cell r="C4931" t="str">
            <v>TMEM20</v>
          </cell>
        </row>
        <row r="4932">
          <cell r="C4932" t="str">
            <v>TMEM200A</v>
          </cell>
        </row>
        <row r="4933">
          <cell r="C4933" t="str">
            <v>TMEM201</v>
          </cell>
        </row>
        <row r="4934">
          <cell r="C4934" t="str">
            <v>TMEM204</v>
          </cell>
        </row>
        <row r="4935">
          <cell r="C4935" t="str">
            <v>TMEM217</v>
          </cell>
        </row>
        <row r="4936">
          <cell r="C4936" t="str">
            <v>TMEM219</v>
          </cell>
        </row>
        <row r="4937">
          <cell r="C4937" t="str">
            <v>TMEM222</v>
          </cell>
        </row>
        <row r="4938">
          <cell r="C4938" t="str">
            <v>TMEM229B</v>
          </cell>
        </row>
        <row r="4939">
          <cell r="C4939" t="str">
            <v>TMEM233</v>
          </cell>
        </row>
        <row r="4940">
          <cell r="C4940" t="str">
            <v>TMEM30C</v>
          </cell>
        </row>
        <row r="4941">
          <cell r="C4941" t="str">
            <v>TMEM33</v>
          </cell>
        </row>
        <row r="4942">
          <cell r="C4942" t="str">
            <v>TMEM38A</v>
          </cell>
        </row>
        <row r="4943">
          <cell r="C4943" t="str">
            <v>TMEM39A</v>
          </cell>
        </row>
        <row r="4944">
          <cell r="C4944" t="str">
            <v>TMEM44</v>
          </cell>
        </row>
        <row r="4945">
          <cell r="C4945" t="str">
            <v>TMEM48</v>
          </cell>
        </row>
        <row r="4946">
          <cell r="C4946" t="str">
            <v>TMEM49</v>
          </cell>
        </row>
        <row r="4947">
          <cell r="C4947" t="str">
            <v>TMEM5</v>
          </cell>
        </row>
        <row r="4948">
          <cell r="C4948" t="str">
            <v>TMEM50A</v>
          </cell>
        </row>
        <row r="4949">
          <cell r="C4949" t="str">
            <v>TMEM51</v>
          </cell>
        </row>
        <row r="4950">
          <cell r="C4950" t="str">
            <v>TMEM53</v>
          </cell>
        </row>
        <row r="4951">
          <cell r="C4951" t="str">
            <v>TMEM59</v>
          </cell>
        </row>
        <row r="4952">
          <cell r="C4952" t="str">
            <v>TMEM63C</v>
          </cell>
        </row>
        <row r="4953">
          <cell r="C4953" t="str">
            <v>TMEM64</v>
          </cell>
        </row>
        <row r="4954">
          <cell r="C4954" t="str">
            <v>TMEM67</v>
          </cell>
        </row>
        <row r="4955">
          <cell r="C4955" t="str">
            <v>TMEM74</v>
          </cell>
        </row>
        <row r="4956">
          <cell r="C4956" t="str">
            <v>TMEM79</v>
          </cell>
        </row>
        <row r="4957">
          <cell r="C4957" t="str">
            <v>TMEM84</v>
          </cell>
        </row>
        <row r="4958">
          <cell r="C4958" t="str">
            <v>TMEM86A</v>
          </cell>
        </row>
        <row r="4959">
          <cell r="C4959" t="str">
            <v>TMEM90B</v>
          </cell>
        </row>
        <row r="4960">
          <cell r="C4960" t="str">
            <v>TMEM98</v>
          </cell>
        </row>
        <row r="4961">
          <cell r="C4961" t="str">
            <v>TMOD1</v>
          </cell>
        </row>
        <row r="4962">
          <cell r="C4962" t="str">
            <v>TMPRSS11E2</v>
          </cell>
        </row>
        <row r="4963">
          <cell r="C4963" t="str">
            <v>TMPRSS13</v>
          </cell>
        </row>
        <row r="4964">
          <cell r="C4964" t="str">
            <v>TMPRSS3</v>
          </cell>
        </row>
        <row r="4965">
          <cell r="C4965" t="str">
            <v>TMPRSS5</v>
          </cell>
        </row>
        <row r="4966">
          <cell r="C4966" t="str">
            <v>TMSB4X</v>
          </cell>
        </row>
        <row r="4967">
          <cell r="C4967" t="str">
            <v>TMTC2</v>
          </cell>
        </row>
        <row r="4968">
          <cell r="C4968" t="str">
            <v>TNFAIP1</v>
          </cell>
        </row>
        <row r="4969">
          <cell r="C4969" t="str">
            <v>TNFAIP8L1</v>
          </cell>
        </row>
        <row r="4970">
          <cell r="C4970" t="str">
            <v>TNFRSF13C</v>
          </cell>
        </row>
        <row r="4971">
          <cell r="C4971" t="str">
            <v>TNFRSF19</v>
          </cell>
        </row>
        <row r="4972">
          <cell r="C4972" t="str">
            <v>TNFRSF1B</v>
          </cell>
        </row>
        <row r="4973">
          <cell r="C4973" t="str">
            <v>TNFRSF21</v>
          </cell>
        </row>
        <row r="4974">
          <cell r="C4974" t="str">
            <v>TNFRSF8</v>
          </cell>
        </row>
        <row r="4975">
          <cell r="C4975" t="str">
            <v>TNFSF11</v>
          </cell>
        </row>
        <row r="4976">
          <cell r="C4976" t="str">
            <v>TNFSF13B</v>
          </cell>
        </row>
        <row r="4977">
          <cell r="C4977" t="str">
            <v>TNFSF15</v>
          </cell>
        </row>
        <row r="4978">
          <cell r="C4978" t="str">
            <v>TNFSF8</v>
          </cell>
        </row>
        <row r="4979">
          <cell r="C4979" t="str">
            <v>TNFSF9</v>
          </cell>
        </row>
        <row r="4980">
          <cell r="C4980" t="str">
            <v>TNIK</v>
          </cell>
        </row>
        <row r="4981">
          <cell r="C4981" t="str">
            <v>TNK2</v>
          </cell>
        </row>
        <row r="4982">
          <cell r="C4982" t="str">
            <v>TNKS</v>
          </cell>
        </row>
        <row r="4983">
          <cell r="C4983" t="str">
            <v>TNNI3K</v>
          </cell>
        </row>
        <row r="4984">
          <cell r="C4984" t="str">
            <v>TNR</v>
          </cell>
        </row>
        <row r="4985">
          <cell r="C4985" t="str">
            <v>TNRC18</v>
          </cell>
        </row>
        <row r="4986">
          <cell r="C4986" t="str">
            <v>TNRC6B</v>
          </cell>
        </row>
        <row r="4987">
          <cell r="C4987" t="str">
            <v>TNRC6C</v>
          </cell>
        </row>
        <row r="4988">
          <cell r="C4988" t="str">
            <v>TNS1</v>
          </cell>
        </row>
        <row r="4989">
          <cell r="C4989" t="str">
            <v>TNS3</v>
          </cell>
        </row>
        <row r="4990">
          <cell r="C4990" t="str">
            <v>TNXB</v>
          </cell>
        </row>
        <row r="4991">
          <cell r="C4991" t="str">
            <v>TOB1</v>
          </cell>
        </row>
        <row r="4992">
          <cell r="C4992" t="str">
            <v>TOB2</v>
          </cell>
        </row>
        <row r="4993">
          <cell r="C4993" t="str">
            <v>TOLLIP</v>
          </cell>
        </row>
        <row r="4994">
          <cell r="C4994" t="str">
            <v>TOMM5</v>
          </cell>
        </row>
        <row r="4995">
          <cell r="C4995" t="str">
            <v>TOP1</v>
          </cell>
        </row>
        <row r="4996">
          <cell r="C4996" t="str">
            <v>TOP1MT</v>
          </cell>
        </row>
        <row r="4997">
          <cell r="C4997" t="str">
            <v>TOR3A</v>
          </cell>
        </row>
        <row r="4998">
          <cell r="C4998" t="str">
            <v>TOX</v>
          </cell>
        </row>
        <row r="4999">
          <cell r="C4999" t="str">
            <v>TOX2</v>
          </cell>
        </row>
        <row r="5000">
          <cell r="C5000" t="str">
            <v>TOX3</v>
          </cell>
        </row>
        <row r="5001">
          <cell r="C5001" t="str">
            <v>TP53BP1</v>
          </cell>
        </row>
        <row r="5002">
          <cell r="C5002" t="str">
            <v>TP53INP2</v>
          </cell>
        </row>
        <row r="5003">
          <cell r="C5003" t="str">
            <v>TP63</v>
          </cell>
        </row>
        <row r="5004">
          <cell r="C5004" t="str">
            <v>TP73</v>
          </cell>
        </row>
        <row r="5005">
          <cell r="C5005" t="str">
            <v>TPCN1</v>
          </cell>
        </row>
        <row r="5006">
          <cell r="C5006" t="str">
            <v>TPD52</v>
          </cell>
        </row>
        <row r="5007">
          <cell r="C5007" t="str">
            <v>TPD52L1</v>
          </cell>
        </row>
        <row r="5008">
          <cell r="C5008" t="str">
            <v>TPD52L2</v>
          </cell>
        </row>
        <row r="5009">
          <cell r="C5009" t="str">
            <v>TPH2</v>
          </cell>
        </row>
        <row r="5010">
          <cell r="C5010" t="str">
            <v>TPO</v>
          </cell>
        </row>
        <row r="5011">
          <cell r="C5011" t="str">
            <v>TPPP</v>
          </cell>
        </row>
        <row r="5012">
          <cell r="C5012" t="str">
            <v>TPPP3</v>
          </cell>
        </row>
        <row r="5013">
          <cell r="C5013" t="str">
            <v>TPRA1</v>
          </cell>
        </row>
        <row r="5014">
          <cell r="C5014" t="str">
            <v>TPRG1</v>
          </cell>
        </row>
        <row r="5015">
          <cell r="C5015" t="str">
            <v>TPRX1</v>
          </cell>
        </row>
        <row r="5016">
          <cell r="C5016" t="str">
            <v>TPST1</v>
          </cell>
        </row>
        <row r="5017">
          <cell r="C5017" t="str">
            <v>TRA2A</v>
          </cell>
        </row>
        <row r="5018">
          <cell r="C5018" t="str">
            <v>TRA2B</v>
          </cell>
        </row>
        <row r="5019">
          <cell r="C5019" t="str">
            <v>TRAF2</v>
          </cell>
        </row>
        <row r="5020">
          <cell r="C5020" t="str">
            <v>TRAF3IP1</v>
          </cell>
        </row>
        <row r="5021">
          <cell r="C5021" t="str">
            <v>TRAF3IP2</v>
          </cell>
        </row>
        <row r="5022">
          <cell r="C5022" t="str">
            <v>TRAF4</v>
          </cell>
        </row>
        <row r="5023">
          <cell r="C5023" t="str">
            <v>TRAF5</v>
          </cell>
        </row>
        <row r="5024">
          <cell r="C5024" t="str">
            <v>TRAF6</v>
          </cell>
        </row>
        <row r="5025">
          <cell r="C5025" t="str">
            <v>TRAIP</v>
          </cell>
        </row>
        <row r="5026">
          <cell r="C5026" t="str">
            <v>TRAK1</v>
          </cell>
        </row>
        <row r="5027">
          <cell r="C5027" t="str">
            <v>TRAK2</v>
          </cell>
        </row>
        <row r="5028">
          <cell r="C5028" t="str">
            <v>TRAM2</v>
          </cell>
        </row>
        <row r="5029">
          <cell r="C5029" t="str">
            <v>TRANK1</v>
          </cell>
        </row>
        <row r="5030">
          <cell r="C5030" t="str">
            <v>TRAP1</v>
          </cell>
        </row>
        <row r="5031">
          <cell r="C5031" t="str">
            <v>TRAPPC9</v>
          </cell>
        </row>
        <row r="5032">
          <cell r="C5032" t="str">
            <v>TRAT1</v>
          </cell>
        </row>
        <row r="5033">
          <cell r="C5033" t="str">
            <v>TREML2</v>
          </cell>
        </row>
        <row r="5034">
          <cell r="C5034" t="str">
            <v>TRERF1</v>
          </cell>
        </row>
        <row r="5035">
          <cell r="C5035" t="str">
            <v>TRHDE</v>
          </cell>
        </row>
        <row r="5036">
          <cell r="C5036" t="str">
            <v>TRIM14</v>
          </cell>
        </row>
        <row r="5037">
          <cell r="C5037" t="str">
            <v>TRIM2</v>
          </cell>
        </row>
        <row r="5038">
          <cell r="C5038" t="str">
            <v>TRIM21</v>
          </cell>
        </row>
        <row r="5039">
          <cell r="C5039" t="str">
            <v>TRIM27</v>
          </cell>
        </row>
        <row r="5040">
          <cell r="C5040" t="str">
            <v>TRIM33</v>
          </cell>
        </row>
        <row r="5041">
          <cell r="C5041" t="str">
            <v>TRIM42</v>
          </cell>
        </row>
        <row r="5042">
          <cell r="C5042" t="str">
            <v>TRIM50</v>
          </cell>
        </row>
        <row r="5043">
          <cell r="C5043" t="str">
            <v>TRIM54</v>
          </cell>
        </row>
        <row r="5044">
          <cell r="C5044" t="str">
            <v>TRIM56</v>
          </cell>
        </row>
        <row r="5045">
          <cell r="C5045" t="str">
            <v>TRIM62</v>
          </cell>
        </row>
        <row r="5046">
          <cell r="C5046" t="str">
            <v>TRIM67</v>
          </cell>
        </row>
        <row r="5047">
          <cell r="C5047" t="str">
            <v>TRIM7</v>
          </cell>
        </row>
        <row r="5048">
          <cell r="C5048" t="str">
            <v>TRIM71</v>
          </cell>
        </row>
        <row r="5049">
          <cell r="C5049" t="str">
            <v>TRIM8</v>
          </cell>
        </row>
        <row r="5050">
          <cell r="C5050" t="str">
            <v>TRIM9</v>
          </cell>
        </row>
        <row r="5051">
          <cell r="C5051" t="str">
            <v>TRIO</v>
          </cell>
        </row>
        <row r="5052">
          <cell r="C5052" t="str">
            <v>TRIOBP</v>
          </cell>
        </row>
        <row r="5053">
          <cell r="C5053" t="str">
            <v>TRIP13</v>
          </cell>
        </row>
        <row r="5054">
          <cell r="C5054" t="str">
            <v>TRIP4</v>
          </cell>
        </row>
        <row r="5055">
          <cell r="C5055" t="str">
            <v>TRIT1</v>
          </cell>
        </row>
        <row r="5056">
          <cell r="C5056" t="str">
            <v>TRMT11</v>
          </cell>
        </row>
        <row r="5057">
          <cell r="C5057" t="str">
            <v>TRMT112</v>
          </cell>
        </row>
        <row r="5058">
          <cell r="C5058" t="str">
            <v>TRMU</v>
          </cell>
        </row>
        <row r="5059">
          <cell r="C5059" t="str">
            <v>TRO</v>
          </cell>
        </row>
        <row r="5060">
          <cell r="C5060" t="str">
            <v>TRPC7</v>
          </cell>
        </row>
        <row r="5061">
          <cell r="C5061" t="str">
            <v>TRPM2</v>
          </cell>
        </row>
        <row r="5062">
          <cell r="C5062" t="str">
            <v>TRPM3</v>
          </cell>
        </row>
        <row r="5063">
          <cell r="C5063" t="str">
            <v>TRPM4</v>
          </cell>
        </row>
        <row r="5064">
          <cell r="C5064" t="str">
            <v>TRPM8</v>
          </cell>
        </row>
        <row r="5065">
          <cell r="C5065" t="str">
            <v>TRPS1</v>
          </cell>
        </row>
        <row r="5066">
          <cell r="C5066" t="str">
            <v>TRPV3</v>
          </cell>
        </row>
        <row r="5067">
          <cell r="C5067" t="str">
            <v>TRPV4</v>
          </cell>
        </row>
        <row r="5068">
          <cell r="C5068" t="str">
            <v>TRUB2</v>
          </cell>
        </row>
        <row r="5069">
          <cell r="C5069" t="str">
            <v>TSC1</v>
          </cell>
        </row>
        <row r="5070">
          <cell r="C5070" t="str">
            <v>TSC22D2</v>
          </cell>
        </row>
        <row r="5071">
          <cell r="C5071" t="str">
            <v>TSC22D3</v>
          </cell>
        </row>
        <row r="5072">
          <cell r="C5072" t="str">
            <v>TSGA10</v>
          </cell>
        </row>
        <row r="5073">
          <cell r="C5073" t="str">
            <v>TSHZ2</v>
          </cell>
        </row>
        <row r="5074">
          <cell r="C5074" t="str">
            <v>TSKU</v>
          </cell>
        </row>
        <row r="5075">
          <cell r="C5075" t="str">
            <v>TSNARE1</v>
          </cell>
        </row>
        <row r="5076">
          <cell r="C5076" t="str">
            <v>TSPAN14</v>
          </cell>
        </row>
        <row r="5077">
          <cell r="C5077" t="str">
            <v>TSPAN2</v>
          </cell>
        </row>
        <row r="5078">
          <cell r="C5078" t="str">
            <v>TSPAN3</v>
          </cell>
        </row>
        <row r="5079">
          <cell r="C5079" t="str">
            <v>TSPAN4</v>
          </cell>
        </row>
        <row r="5080">
          <cell r="C5080" t="str">
            <v>TSPAN5</v>
          </cell>
        </row>
        <row r="5081">
          <cell r="C5081" t="str">
            <v>TSPAN9</v>
          </cell>
        </row>
        <row r="5082">
          <cell r="C5082" t="str">
            <v>TSSC1</v>
          </cell>
        </row>
        <row r="5083">
          <cell r="C5083" t="str">
            <v>TSTD2</v>
          </cell>
        </row>
        <row r="5084">
          <cell r="C5084" t="str">
            <v>TTBK1</v>
          </cell>
        </row>
        <row r="5085">
          <cell r="C5085" t="str">
            <v>TTC13</v>
          </cell>
        </row>
        <row r="5086">
          <cell r="C5086" t="str">
            <v>TTC15</v>
          </cell>
        </row>
        <row r="5087">
          <cell r="C5087" t="str">
            <v>TTC16</v>
          </cell>
        </row>
        <row r="5088">
          <cell r="C5088" t="str">
            <v>TTC17</v>
          </cell>
        </row>
        <row r="5089">
          <cell r="C5089" t="str">
            <v>TTC22</v>
          </cell>
        </row>
        <row r="5090">
          <cell r="C5090" t="str">
            <v>TTC23L</v>
          </cell>
        </row>
        <row r="5091">
          <cell r="C5091" t="str">
            <v>TTC24</v>
          </cell>
        </row>
        <row r="5092">
          <cell r="C5092" t="str">
            <v>TTC26</v>
          </cell>
        </row>
        <row r="5093">
          <cell r="C5093" t="str">
            <v>TTC27</v>
          </cell>
        </row>
        <row r="5094">
          <cell r="C5094" t="str">
            <v>TTC28</v>
          </cell>
        </row>
        <row r="5095">
          <cell r="C5095" t="str">
            <v>TTC3</v>
          </cell>
        </row>
        <row r="5096">
          <cell r="C5096" t="str">
            <v>TTC38</v>
          </cell>
        </row>
        <row r="5097">
          <cell r="C5097" t="str">
            <v>TTC39C</v>
          </cell>
        </row>
        <row r="5098">
          <cell r="C5098" t="str">
            <v>TTC7A</v>
          </cell>
        </row>
        <row r="5099">
          <cell r="C5099" t="str">
            <v>TTC7B</v>
          </cell>
        </row>
        <row r="5100">
          <cell r="C5100" t="str">
            <v>TTC8</v>
          </cell>
        </row>
        <row r="5101">
          <cell r="C5101" t="str">
            <v>TTF2</v>
          </cell>
        </row>
        <row r="5102">
          <cell r="C5102" t="str">
            <v>TTLL1</v>
          </cell>
        </row>
        <row r="5103">
          <cell r="C5103" t="str">
            <v>TTLL11</v>
          </cell>
        </row>
        <row r="5104">
          <cell r="C5104" t="str">
            <v>TTLL12</v>
          </cell>
        </row>
        <row r="5105">
          <cell r="C5105" t="str">
            <v>TTLL4</v>
          </cell>
        </row>
        <row r="5106">
          <cell r="C5106" t="str">
            <v>TTLL7</v>
          </cell>
        </row>
        <row r="5107">
          <cell r="C5107" t="str">
            <v>TTLL8</v>
          </cell>
        </row>
        <row r="5108">
          <cell r="C5108" t="str">
            <v>TTLL9</v>
          </cell>
        </row>
        <row r="5109">
          <cell r="C5109" t="str">
            <v>TTN</v>
          </cell>
        </row>
        <row r="5110">
          <cell r="C5110" t="str">
            <v>TTPA</v>
          </cell>
        </row>
        <row r="5111">
          <cell r="C5111" t="str">
            <v>TTPAL</v>
          </cell>
        </row>
        <row r="5112">
          <cell r="C5112" t="str">
            <v>TTR</v>
          </cell>
        </row>
        <row r="5113">
          <cell r="C5113" t="str">
            <v>TTYH1</v>
          </cell>
        </row>
        <row r="5114">
          <cell r="C5114" t="str">
            <v>TTYH3</v>
          </cell>
        </row>
        <row r="5115">
          <cell r="C5115" t="str">
            <v>TUB</v>
          </cell>
        </row>
        <row r="5116">
          <cell r="C5116" t="str">
            <v>TUBA1B</v>
          </cell>
        </row>
        <row r="5117">
          <cell r="C5117" t="str">
            <v>TUBA1C</v>
          </cell>
        </row>
        <row r="5118">
          <cell r="C5118" t="str">
            <v>TUBA4A</v>
          </cell>
        </row>
        <row r="5119">
          <cell r="C5119" t="str">
            <v>TUBAL3</v>
          </cell>
        </row>
        <row r="5120">
          <cell r="C5120" t="str">
            <v>TUBB2B</v>
          </cell>
        </row>
        <row r="5121">
          <cell r="C5121" t="str">
            <v>TUBGCP3</v>
          </cell>
        </row>
        <row r="5122">
          <cell r="C5122" t="str">
            <v>TUFM</v>
          </cell>
        </row>
        <row r="5123">
          <cell r="C5123" t="str">
            <v>TUG1</v>
          </cell>
        </row>
        <row r="5124">
          <cell r="C5124" t="str">
            <v>TULP3</v>
          </cell>
        </row>
        <row r="5125">
          <cell r="C5125" t="str">
            <v>TULP4</v>
          </cell>
        </row>
        <row r="5126">
          <cell r="C5126" t="str">
            <v>TWF2</v>
          </cell>
        </row>
        <row r="5127">
          <cell r="C5127" t="str">
            <v>TXN</v>
          </cell>
        </row>
        <row r="5128">
          <cell r="C5128" t="str">
            <v>TXN2</v>
          </cell>
        </row>
        <row r="5129">
          <cell r="C5129" t="str">
            <v>TXNDC11</v>
          </cell>
        </row>
        <row r="5130">
          <cell r="C5130" t="str">
            <v>TXNDC5</v>
          </cell>
        </row>
        <row r="5131">
          <cell r="C5131" t="str">
            <v>TXNRD1</v>
          </cell>
        </row>
        <row r="5132">
          <cell r="C5132" t="str">
            <v>TXNRD2</v>
          </cell>
        </row>
        <row r="5133">
          <cell r="C5133" t="str">
            <v>TYMP</v>
          </cell>
        </row>
        <row r="5134">
          <cell r="C5134" t="str">
            <v>TYR</v>
          </cell>
        </row>
        <row r="5135">
          <cell r="C5135" t="str">
            <v>UBA2</v>
          </cell>
        </row>
        <row r="5136">
          <cell r="C5136" t="str">
            <v>UBAC1</v>
          </cell>
        </row>
        <row r="5137">
          <cell r="C5137" t="str">
            <v>UBAC2</v>
          </cell>
        </row>
        <row r="5138">
          <cell r="C5138" t="str">
            <v>UBASH3A</v>
          </cell>
        </row>
        <row r="5139">
          <cell r="C5139" t="str">
            <v>UBASH3B</v>
          </cell>
        </row>
        <row r="5140">
          <cell r="C5140" t="str">
            <v>UBE2D2</v>
          </cell>
        </row>
        <row r="5141">
          <cell r="C5141" t="str">
            <v>UBE2D3</v>
          </cell>
        </row>
        <row r="5142">
          <cell r="C5142" t="str">
            <v>UBE2E1</v>
          </cell>
        </row>
        <row r="5143">
          <cell r="C5143" t="str">
            <v>UBE2E2</v>
          </cell>
        </row>
        <row r="5144">
          <cell r="C5144" t="str">
            <v>UBE2F</v>
          </cell>
        </row>
        <row r="5145">
          <cell r="C5145" t="str">
            <v>UBE2G2</v>
          </cell>
        </row>
        <row r="5146">
          <cell r="C5146" t="str">
            <v>UBE2QL1</v>
          </cell>
        </row>
        <row r="5147">
          <cell r="C5147" t="str">
            <v>UBE2U</v>
          </cell>
        </row>
        <row r="5148">
          <cell r="C5148" t="str">
            <v>UBE2V1</v>
          </cell>
        </row>
        <row r="5149">
          <cell r="C5149" t="str">
            <v>UBE2V2</v>
          </cell>
        </row>
        <row r="5150">
          <cell r="C5150" t="str">
            <v>UBE3C</v>
          </cell>
        </row>
        <row r="5151">
          <cell r="C5151" t="str">
            <v>UBE4B</v>
          </cell>
        </row>
        <row r="5152">
          <cell r="C5152" t="str">
            <v>UBL3</v>
          </cell>
        </row>
        <row r="5153">
          <cell r="C5153" t="str">
            <v>UBL4B</v>
          </cell>
        </row>
        <row r="5154">
          <cell r="C5154" t="str">
            <v>UBL5</v>
          </cell>
        </row>
        <row r="5155">
          <cell r="C5155" t="str">
            <v>UBQLN2</v>
          </cell>
        </row>
        <row r="5156">
          <cell r="C5156" t="str">
            <v>UBR3</v>
          </cell>
        </row>
        <row r="5157">
          <cell r="C5157" t="str">
            <v>UBR5</v>
          </cell>
        </row>
        <row r="5158">
          <cell r="C5158" t="str">
            <v>UBTF</v>
          </cell>
        </row>
        <row r="5159">
          <cell r="C5159" t="str">
            <v>UBXN6</v>
          </cell>
        </row>
        <row r="5160">
          <cell r="C5160" t="str">
            <v>UBXN8</v>
          </cell>
        </row>
        <row r="5161">
          <cell r="C5161" t="str">
            <v>UCK1</v>
          </cell>
        </row>
        <row r="5162">
          <cell r="C5162" t="str">
            <v>UCK2</v>
          </cell>
        </row>
        <row r="5163">
          <cell r="C5163" t="str">
            <v>UCKL1AS</v>
          </cell>
        </row>
        <row r="5164">
          <cell r="C5164" t="str">
            <v>UCN3</v>
          </cell>
        </row>
        <row r="5165">
          <cell r="C5165" t="str">
            <v>UCP2</v>
          </cell>
        </row>
        <row r="5166">
          <cell r="C5166" t="str">
            <v>UGP2</v>
          </cell>
        </row>
        <row r="5167">
          <cell r="C5167" t="str">
            <v>UGT1A10</v>
          </cell>
        </row>
        <row r="5168">
          <cell r="C5168" t="str">
            <v>UGT1A8</v>
          </cell>
        </row>
        <row r="5169">
          <cell r="C5169" t="str">
            <v>UGT3A1</v>
          </cell>
        </row>
        <row r="5170">
          <cell r="C5170" t="str">
            <v>UGT3A2</v>
          </cell>
        </row>
        <row r="5171">
          <cell r="C5171" t="str">
            <v>UHRF1</v>
          </cell>
        </row>
        <row r="5172">
          <cell r="C5172" t="str">
            <v>UIMC1</v>
          </cell>
        </row>
        <row r="5173">
          <cell r="C5173" t="str">
            <v>ULBP3</v>
          </cell>
        </row>
        <row r="5174">
          <cell r="C5174" t="str">
            <v>ULK4</v>
          </cell>
        </row>
        <row r="5175">
          <cell r="C5175" t="str">
            <v>UMODL1</v>
          </cell>
        </row>
        <row r="5176">
          <cell r="C5176" t="str">
            <v>UNC13A</v>
          </cell>
        </row>
        <row r="5177">
          <cell r="C5177" t="str">
            <v>UNC13C</v>
          </cell>
        </row>
        <row r="5178">
          <cell r="C5178" t="str">
            <v>UNC5A</v>
          </cell>
        </row>
        <row r="5179">
          <cell r="C5179" t="str">
            <v>UNC5B</v>
          </cell>
        </row>
        <row r="5180">
          <cell r="C5180" t="str">
            <v>UNC5C</v>
          </cell>
        </row>
        <row r="5181">
          <cell r="C5181" t="str">
            <v>UNC5D</v>
          </cell>
        </row>
        <row r="5182">
          <cell r="C5182" t="str">
            <v>UNC84A</v>
          </cell>
        </row>
        <row r="5183">
          <cell r="C5183" t="str">
            <v>UNC84B</v>
          </cell>
        </row>
        <row r="5184">
          <cell r="C5184" t="str">
            <v>UNC93B1</v>
          </cell>
        </row>
        <row r="5185">
          <cell r="C5185" t="str">
            <v>UOX</v>
          </cell>
        </row>
        <row r="5186">
          <cell r="C5186" t="str">
            <v>UPK2</v>
          </cell>
        </row>
        <row r="5187">
          <cell r="C5187" t="str">
            <v>UPK3A</v>
          </cell>
        </row>
        <row r="5188">
          <cell r="C5188" t="str">
            <v>UPP1</v>
          </cell>
        </row>
        <row r="5189">
          <cell r="C5189" t="str">
            <v>UQCC</v>
          </cell>
        </row>
        <row r="5190">
          <cell r="C5190" t="str">
            <v>UQCR</v>
          </cell>
        </row>
        <row r="5191">
          <cell r="C5191" t="str">
            <v>UQCRQ</v>
          </cell>
        </row>
        <row r="5192">
          <cell r="C5192" t="str">
            <v>URB1</v>
          </cell>
        </row>
        <row r="5193">
          <cell r="C5193" t="str">
            <v>UROS</v>
          </cell>
        </row>
        <row r="5194">
          <cell r="C5194" t="str">
            <v>USE1</v>
          </cell>
        </row>
        <row r="5195">
          <cell r="C5195" t="str">
            <v>USH2A</v>
          </cell>
        </row>
        <row r="5196">
          <cell r="C5196" t="str">
            <v>USO1</v>
          </cell>
        </row>
        <row r="5197">
          <cell r="C5197" t="str">
            <v>USP10</v>
          </cell>
        </row>
        <row r="5198">
          <cell r="C5198" t="str">
            <v>USP12</v>
          </cell>
        </row>
        <row r="5199">
          <cell r="C5199" t="str">
            <v>USP14</v>
          </cell>
        </row>
        <row r="5200">
          <cell r="C5200" t="str">
            <v>USP2</v>
          </cell>
        </row>
        <row r="5201">
          <cell r="C5201" t="str">
            <v>USP22</v>
          </cell>
        </row>
        <row r="5202">
          <cell r="C5202" t="str">
            <v>USP24</v>
          </cell>
        </row>
        <row r="5203">
          <cell r="C5203" t="str">
            <v>USP25</v>
          </cell>
        </row>
        <row r="5204">
          <cell r="C5204" t="str">
            <v>USP36</v>
          </cell>
        </row>
        <row r="5205">
          <cell r="C5205" t="str">
            <v>USP37</v>
          </cell>
        </row>
        <row r="5206">
          <cell r="C5206" t="str">
            <v>USP46</v>
          </cell>
        </row>
        <row r="5207">
          <cell r="C5207" t="str">
            <v>USP47</v>
          </cell>
        </row>
        <row r="5208">
          <cell r="C5208" t="str">
            <v>USP49</v>
          </cell>
        </row>
        <row r="5209">
          <cell r="C5209" t="str">
            <v>USP9X</v>
          </cell>
        </row>
        <row r="5210">
          <cell r="C5210" t="str">
            <v>USPL1</v>
          </cell>
        </row>
        <row r="5211">
          <cell r="C5211" t="str">
            <v>UST</v>
          </cell>
        </row>
        <row r="5212">
          <cell r="C5212" t="str">
            <v>UTP15</v>
          </cell>
        </row>
        <row r="5213">
          <cell r="C5213" t="str">
            <v>UTRN</v>
          </cell>
        </row>
        <row r="5214">
          <cell r="C5214" t="str">
            <v>UVRAG</v>
          </cell>
        </row>
        <row r="5215">
          <cell r="C5215" t="str">
            <v>UXS1</v>
          </cell>
        </row>
        <row r="5216">
          <cell r="C5216" t="str">
            <v>VAC14</v>
          </cell>
        </row>
        <row r="5217">
          <cell r="C5217" t="str">
            <v>VAMP8</v>
          </cell>
        </row>
        <row r="5218">
          <cell r="C5218" t="str">
            <v>VAPA</v>
          </cell>
        </row>
        <row r="5219">
          <cell r="C5219" t="str">
            <v>VARS</v>
          </cell>
        </row>
        <row r="5220">
          <cell r="C5220" t="str">
            <v>VASH1</v>
          </cell>
        </row>
        <row r="5221">
          <cell r="C5221" t="str">
            <v>VAT1L</v>
          </cell>
        </row>
        <row r="5222">
          <cell r="C5222" t="str">
            <v>VAV1</v>
          </cell>
        </row>
        <row r="5223">
          <cell r="C5223" t="str">
            <v>VAV2</v>
          </cell>
        </row>
        <row r="5224">
          <cell r="C5224" t="str">
            <v>VAV3</v>
          </cell>
        </row>
        <row r="5225">
          <cell r="C5225" t="str">
            <v>VAX1</v>
          </cell>
        </row>
        <row r="5226">
          <cell r="C5226" t="str">
            <v>VAX2</v>
          </cell>
        </row>
        <row r="5227">
          <cell r="C5227" t="str">
            <v>VCAN</v>
          </cell>
        </row>
        <row r="5228">
          <cell r="C5228" t="str">
            <v>VDAC2</v>
          </cell>
        </row>
        <row r="5229">
          <cell r="C5229" t="str">
            <v>VDAC3</v>
          </cell>
        </row>
        <row r="5230">
          <cell r="C5230" t="str">
            <v>VENTXP7</v>
          </cell>
        </row>
        <row r="5231">
          <cell r="C5231" t="str">
            <v>VEZT</v>
          </cell>
        </row>
        <row r="5232">
          <cell r="C5232" t="str">
            <v>VGF</v>
          </cell>
        </row>
        <row r="5233">
          <cell r="C5233" t="str">
            <v>VGLL1</v>
          </cell>
        </row>
        <row r="5234">
          <cell r="C5234" t="str">
            <v>VGLL4</v>
          </cell>
        </row>
        <row r="5235">
          <cell r="C5235" t="str">
            <v>VIM</v>
          </cell>
        </row>
        <row r="5236">
          <cell r="C5236" t="str">
            <v>VIPR2</v>
          </cell>
        </row>
        <row r="5237">
          <cell r="C5237" t="str">
            <v>VIT</v>
          </cell>
        </row>
        <row r="5238">
          <cell r="C5238" t="str">
            <v>VPRBP</v>
          </cell>
        </row>
        <row r="5239">
          <cell r="C5239" t="str">
            <v>VPS13A</v>
          </cell>
        </row>
        <row r="5240">
          <cell r="C5240" t="str">
            <v>VPS13B</v>
          </cell>
        </row>
        <row r="5241">
          <cell r="C5241" t="str">
            <v>VPS13D</v>
          </cell>
        </row>
        <row r="5242">
          <cell r="C5242" t="str">
            <v>VPS29</v>
          </cell>
        </row>
        <row r="5243">
          <cell r="C5243" t="str">
            <v>VPS37A</v>
          </cell>
        </row>
        <row r="5244">
          <cell r="C5244" t="str">
            <v>VPS37B</v>
          </cell>
        </row>
        <row r="5245">
          <cell r="C5245" t="str">
            <v>VPS37C</v>
          </cell>
        </row>
        <row r="5246">
          <cell r="C5246" t="str">
            <v>VPS52</v>
          </cell>
        </row>
        <row r="5247">
          <cell r="C5247" t="str">
            <v>VPS53</v>
          </cell>
        </row>
        <row r="5248">
          <cell r="C5248" t="str">
            <v>VRK2</v>
          </cell>
        </row>
        <row r="5249">
          <cell r="C5249" t="str">
            <v>VSTM2A</v>
          </cell>
        </row>
        <row r="5250">
          <cell r="C5250" t="str">
            <v>VSX1</v>
          </cell>
        </row>
        <row r="5251">
          <cell r="C5251" t="str">
            <v>VTI1A</v>
          </cell>
        </row>
        <row r="5252">
          <cell r="C5252" t="str">
            <v>VWC2</v>
          </cell>
        </row>
        <row r="5253">
          <cell r="C5253" t="str">
            <v>VWC2L</v>
          </cell>
        </row>
        <row r="5254">
          <cell r="C5254" t="str">
            <v>VWF</v>
          </cell>
        </row>
        <row r="5255">
          <cell r="C5255" t="str">
            <v>WAC</v>
          </cell>
        </row>
        <row r="5256">
          <cell r="C5256" t="str">
            <v>WARS</v>
          </cell>
        </row>
        <row r="5257">
          <cell r="C5257" t="str">
            <v>WASF2</v>
          </cell>
        </row>
        <row r="5258">
          <cell r="C5258" t="str">
            <v>WASL</v>
          </cell>
        </row>
        <row r="5259">
          <cell r="C5259" t="str">
            <v>WBP2</v>
          </cell>
        </row>
        <row r="5260">
          <cell r="C5260" t="str">
            <v>WBP2NL</v>
          </cell>
        </row>
        <row r="5261">
          <cell r="C5261" t="str">
            <v>WBP4</v>
          </cell>
        </row>
        <row r="5262">
          <cell r="C5262" t="str">
            <v>WBSCR17</v>
          </cell>
        </row>
        <row r="5263">
          <cell r="C5263" t="str">
            <v>WDFY1</v>
          </cell>
        </row>
        <row r="5264">
          <cell r="C5264" t="str">
            <v>WDFY2</v>
          </cell>
        </row>
        <row r="5265">
          <cell r="C5265" t="str">
            <v>WDFY4</v>
          </cell>
        </row>
        <row r="5266">
          <cell r="C5266" t="str">
            <v>WDR12</v>
          </cell>
        </row>
        <row r="5267">
          <cell r="C5267" t="str">
            <v>WDR18</v>
          </cell>
        </row>
        <row r="5268">
          <cell r="C5268" t="str">
            <v>WDR19</v>
          </cell>
        </row>
        <row r="5269">
          <cell r="C5269" t="str">
            <v>WDR25</v>
          </cell>
        </row>
        <row r="5270">
          <cell r="C5270" t="str">
            <v>WDR27</v>
          </cell>
        </row>
        <row r="5271">
          <cell r="C5271" t="str">
            <v>WDR31</v>
          </cell>
        </row>
        <row r="5272">
          <cell r="C5272" t="str">
            <v>WDR34</v>
          </cell>
        </row>
        <row r="5273">
          <cell r="C5273" t="str">
            <v>WDR35</v>
          </cell>
        </row>
        <row r="5274">
          <cell r="C5274" t="str">
            <v>WDR36</v>
          </cell>
        </row>
        <row r="5275">
          <cell r="C5275" t="str">
            <v>WDR37</v>
          </cell>
        </row>
        <row r="5276">
          <cell r="C5276" t="str">
            <v>WDR38</v>
          </cell>
        </row>
        <row r="5277">
          <cell r="C5277" t="str">
            <v>WDR4</v>
          </cell>
        </row>
        <row r="5278">
          <cell r="C5278" t="str">
            <v>WDR43</v>
          </cell>
        </row>
        <row r="5279">
          <cell r="C5279" t="str">
            <v>WDR45L</v>
          </cell>
        </row>
        <row r="5280">
          <cell r="C5280" t="str">
            <v>WDR51B</v>
          </cell>
        </row>
        <row r="5281">
          <cell r="C5281" t="str">
            <v>WDR5B</v>
          </cell>
        </row>
        <row r="5282">
          <cell r="C5282" t="str">
            <v>WDR60</v>
          </cell>
        </row>
        <row r="5283">
          <cell r="C5283" t="str">
            <v>WDR7</v>
          </cell>
        </row>
        <row r="5284">
          <cell r="C5284" t="str">
            <v>WDR70</v>
          </cell>
        </row>
        <row r="5285">
          <cell r="C5285" t="str">
            <v>WDR78</v>
          </cell>
        </row>
        <row r="5286">
          <cell r="C5286" t="str">
            <v>WDR81</v>
          </cell>
        </row>
        <row r="5287">
          <cell r="C5287" t="str">
            <v>WDR89</v>
          </cell>
        </row>
        <row r="5288">
          <cell r="C5288" t="str">
            <v>WDR91</v>
          </cell>
        </row>
        <row r="5289">
          <cell r="C5289" t="str">
            <v>WDTC1</v>
          </cell>
        </row>
        <row r="5290">
          <cell r="C5290" t="str">
            <v>WFDC9</v>
          </cell>
        </row>
        <row r="5291">
          <cell r="C5291" t="str">
            <v>WHSC1</v>
          </cell>
        </row>
        <row r="5292">
          <cell r="C5292" t="str">
            <v>WHSC1L1</v>
          </cell>
        </row>
        <row r="5293">
          <cell r="C5293" t="str">
            <v>WIF1</v>
          </cell>
        </row>
        <row r="5294">
          <cell r="C5294" t="str">
            <v>WIPF1</v>
          </cell>
        </row>
        <row r="5295">
          <cell r="C5295" t="str">
            <v>WIPF3</v>
          </cell>
        </row>
        <row r="5296">
          <cell r="C5296" t="str">
            <v>WISP1</v>
          </cell>
        </row>
        <row r="5297">
          <cell r="C5297" t="str">
            <v>WISP2</v>
          </cell>
        </row>
        <row r="5298">
          <cell r="C5298" t="str">
            <v>WIT1</v>
          </cell>
        </row>
        <row r="5299">
          <cell r="C5299" t="str">
            <v>WIZ</v>
          </cell>
        </row>
        <row r="5300">
          <cell r="C5300" t="str">
            <v>WNK1</v>
          </cell>
        </row>
        <row r="5301">
          <cell r="C5301" t="str">
            <v>WNK2</v>
          </cell>
        </row>
        <row r="5302">
          <cell r="C5302" t="str">
            <v>WNT2</v>
          </cell>
        </row>
        <row r="5303">
          <cell r="C5303" t="str">
            <v>WNT2B</v>
          </cell>
        </row>
        <row r="5304">
          <cell r="C5304" t="str">
            <v>WNT4</v>
          </cell>
        </row>
        <row r="5305">
          <cell r="C5305" t="str">
            <v>WNT7B</v>
          </cell>
        </row>
        <row r="5306">
          <cell r="C5306" t="str">
            <v>WNT8B</v>
          </cell>
        </row>
        <row r="5307">
          <cell r="C5307" t="str">
            <v>WRNIP1</v>
          </cell>
        </row>
        <row r="5308">
          <cell r="C5308" t="str">
            <v>WSB1</v>
          </cell>
        </row>
        <row r="5309">
          <cell r="C5309" t="str">
            <v>WTAP</v>
          </cell>
        </row>
        <row r="5310">
          <cell r="C5310" t="str">
            <v>WWC1</v>
          </cell>
        </row>
        <row r="5311">
          <cell r="C5311" t="str">
            <v>WWC3</v>
          </cell>
        </row>
        <row r="5312">
          <cell r="C5312" t="str">
            <v>WWOX</v>
          </cell>
        </row>
        <row r="5313">
          <cell r="C5313" t="str">
            <v>WWP1</v>
          </cell>
        </row>
        <row r="5314">
          <cell r="C5314" t="str">
            <v>WWP2</v>
          </cell>
        </row>
        <row r="5315">
          <cell r="C5315" t="str">
            <v>WWTR1</v>
          </cell>
        </row>
        <row r="5316">
          <cell r="C5316" t="str">
            <v>XCR1</v>
          </cell>
        </row>
        <row r="5317">
          <cell r="C5317" t="str">
            <v>XK</v>
          </cell>
        </row>
        <row r="5318">
          <cell r="C5318" t="str">
            <v>XKR4</v>
          </cell>
        </row>
        <row r="5319">
          <cell r="C5319" t="str">
            <v>XKR5</v>
          </cell>
        </row>
        <row r="5320">
          <cell r="C5320" t="str">
            <v>XKR6</v>
          </cell>
        </row>
        <row r="5321">
          <cell r="C5321" t="str">
            <v>XPNPEP1</v>
          </cell>
        </row>
        <row r="5322">
          <cell r="C5322" t="str">
            <v>XPNPEP2</v>
          </cell>
        </row>
        <row r="5323">
          <cell r="C5323" t="str">
            <v>XPO1</v>
          </cell>
        </row>
        <row r="5324">
          <cell r="C5324" t="str">
            <v>XPO4</v>
          </cell>
        </row>
        <row r="5325">
          <cell r="C5325" t="str">
            <v>XPO6</v>
          </cell>
        </row>
        <row r="5326">
          <cell r="C5326" t="str">
            <v>XPOT</v>
          </cell>
        </row>
        <row r="5327">
          <cell r="C5327" t="str">
            <v>XPR1</v>
          </cell>
        </row>
        <row r="5328">
          <cell r="C5328" t="str">
            <v>XRCC2</v>
          </cell>
        </row>
        <row r="5329">
          <cell r="C5329" t="str">
            <v>XRN2</v>
          </cell>
        </row>
        <row r="5330">
          <cell r="C5330" t="str">
            <v>XRRA1</v>
          </cell>
        </row>
        <row r="5331">
          <cell r="C5331" t="str">
            <v>XYLT1</v>
          </cell>
        </row>
        <row r="5332">
          <cell r="C5332" t="str">
            <v>XYLT2</v>
          </cell>
        </row>
        <row r="5333">
          <cell r="C5333" t="str">
            <v>YAF2</v>
          </cell>
        </row>
        <row r="5334">
          <cell r="C5334" t="str">
            <v>YEATS2</v>
          </cell>
        </row>
        <row r="5335">
          <cell r="C5335" t="str">
            <v>YIPF1</v>
          </cell>
        </row>
        <row r="5336">
          <cell r="C5336" t="str">
            <v>YIPF6</v>
          </cell>
        </row>
        <row r="5337">
          <cell r="C5337" t="str">
            <v>YKT6</v>
          </cell>
        </row>
        <row r="5338">
          <cell r="C5338" t="str">
            <v>YPEL1</v>
          </cell>
        </row>
        <row r="5339">
          <cell r="C5339" t="str">
            <v>YPEL2</v>
          </cell>
        </row>
        <row r="5340">
          <cell r="C5340" t="str">
            <v>YTHDF1</v>
          </cell>
        </row>
        <row r="5341">
          <cell r="C5341" t="str">
            <v>YTHDF2</v>
          </cell>
        </row>
        <row r="5342">
          <cell r="C5342" t="str">
            <v>YWHAG</v>
          </cell>
        </row>
        <row r="5343">
          <cell r="C5343" t="str">
            <v>YWHAH</v>
          </cell>
        </row>
        <row r="5344">
          <cell r="C5344" t="str">
            <v>YWHAQ</v>
          </cell>
        </row>
        <row r="5345">
          <cell r="C5345" t="str">
            <v>ZADH2</v>
          </cell>
        </row>
        <row r="5346">
          <cell r="C5346" t="str">
            <v>ZAK</v>
          </cell>
        </row>
        <row r="5347">
          <cell r="C5347" t="str">
            <v>ZAP70</v>
          </cell>
        </row>
        <row r="5348">
          <cell r="C5348" t="str">
            <v>ZBP1</v>
          </cell>
        </row>
        <row r="5349">
          <cell r="C5349" t="str">
            <v>ZBTB16</v>
          </cell>
        </row>
        <row r="5350">
          <cell r="C5350" t="str">
            <v>ZBTB2</v>
          </cell>
        </row>
        <row r="5351">
          <cell r="C5351" t="str">
            <v>ZBTB20</v>
          </cell>
        </row>
        <row r="5352">
          <cell r="C5352" t="str">
            <v>ZBTB37</v>
          </cell>
        </row>
        <row r="5353">
          <cell r="C5353" t="str">
            <v>ZBTB38</v>
          </cell>
        </row>
        <row r="5354">
          <cell r="C5354" t="str">
            <v>ZBTB5</v>
          </cell>
        </row>
        <row r="5355">
          <cell r="C5355" t="str">
            <v>ZBTB8B</v>
          </cell>
        </row>
        <row r="5356">
          <cell r="C5356" t="str">
            <v>ZC3H12D</v>
          </cell>
        </row>
        <row r="5357">
          <cell r="C5357" t="str">
            <v>ZC3H18</v>
          </cell>
        </row>
        <row r="5358">
          <cell r="C5358" t="str">
            <v>ZC3H3</v>
          </cell>
        </row>
        <row r="5359">
          <cell r="C5359" t="str">
            <v>ZC3H4</v>
          </cell>
        </row>
        <row r="5360">
          <cell r="C5360" t="str">
            <v>ZC3H7B</v>
          </cell>
        </row>
        <row r="5361">
          <cell r="C5361" t="str">
            <v>ZC3HAV1</v>
          </cell>
        </row>
        <row r="5362">
          <cell r="C5362" t="str">
            <v>ZC3HC1</v>
          </cell>
        </row>
        <row r="5363">
          <cell r="C5363" t="str">
            <v>ZCCHC16</v>
          </cell>
        </row>
        <row r="5364">
          <cell r="C5364" t="str">
            <v>ZCCHC24</v>
          </cell>
        </row>
        <row r="5365">
          <cell r="C5365" t="str">
            <v>ZCCHC3</v>
          </cell>
        </row>
        <row r="5366">
          <cell r="C5366" t="str">
            <v>ZCCHC9</v>
          </cell>
        </row>
        <row r="5367">
          <cell r="C5367" t="str">
            <v>ZCRB1</v>
          </cell>
        </row>
        <row r="5368">
          <cell r="C5368" t="str">
            <v>ZCWPW1</v>
          </cell>
        </row>
        <row r="5369">
          <cell r="C5369" t="str">
            <v>ZDHHC11</v>
          </cell>
        </row>
        <row r="5370">
          <cell r="C5370" t="str">
            <v>ZDHHC14</v>
          </cell>
        </row>
        <row r="5371">
          <cell r="C5371" t="str">
            <v>ZDHHC19</v>
          </cell>
        </row>
        <row r="5372">
          <cell r="C5372" t="str">
            <v>ZDHHC4</v>
          </cell>
        </row>
        <row r="5373">
          <cell r="C5373" t="str">
            <v>ZDHHC8</v>
          </cell>
        </row>
        <row r="5374">
          <cell r="C5374" t="str">
            <v>ZDHHC8P</v>
          </cell>
        </row>
        <row r="5375">
          <cell r="C5375" t="str">
            <v>ZDHHC9</v>
          </cell>
        </row>
        <row r="5376">
          <cell r="C5376" t="str">
            <v>ZEB1</v>
          </cell>
        </row>
        <row r="5377">
          <cell r="C5377" t="str">
            <v>ZFAND2A</v>
          </cell>
        </row>
        <row r="5378">
          <cell r="C5378" t="str">
            <v>ZFAND3</v>
          </cell>
        </row>
        <row r="5379">
          <cell r="C5379" t="str">
            <v>ZFAND5</v>
          </cell>
        </row>
        <row r="5380">
          <cell r="C5380" t="str">
            <v>ZFAT</v>
          </cell>
        </row>
        <row r="5381">
          <cell r="C5381" t="str">
            <v>ZFC3H1</v>
          </cell>
        </row>
        <row r="5382">
          <cell r="C5382" t="str">
            <v>ZFHX3</v>
          </cell>
        </row>
        <row r="5383">
          <cell r="C5383" t="str">
            <v>ZFP1</v>
          </cell>
        </row>
        <row r="5384">
          <cell r="C5384" t="str">
            <v>ZFP106</v>
          </cell>
        </row>
        <row r="5385">
          <cell r="C5385" t="str">
            <v>ZFP112</v>
          </cell>
        </row>
        <row r="5386">
          <cell r="C5386" t="str">
            <v>ZFP14</v>
          </cell>
        </row>
        <row r="5387">
          <cell r="C5387" t="str">
            <v>ZFP36L2</v>
          </cell>
        </row>
        <row r="5388">
          <cell r="C5388" t="str">
            <v>ZFP62</v>
          </cell>
        </row>
        <row r="5389">
          <cell r="C5389" t="str">
            <v>ZFP64</v>
          </cell>
        </row>
        <row r="5390">
          <cell r="C5390" t="str">
            <v>ZFP82</v>
          </cell>
        </row>
        <row r="5391">
          <cell r="C5391" t="str">
            <v>ZFPM1</v>
          </cell>
        </row>
        <row r="5392">
          <cell r="C5392" t="str">
            <v>ZFPM2</v>
          </cell>
        </row>
        <row r="5393">
          <cell r="C5393" t="str">
            <v>ZFR2</v>
          </cell>
        </row>
        <row r="5394">
          <cell r="C5394" t="str">
            <v>ZFYVE1</v>
          </cell>
        </row>
        <row r="5395">
          <cell r="C5395" t="str">
            <v>ZFYVE20</v>
          </cell>
        </row>
        <row r="5396">
          <cell r="C5396" t="str">
            <v>ZFYVE28</v>
          </cell>
        </row>
        <row r="5397">
          <cell r="C5397" t="str">
            <v>ZFYVE9</v>
          </cell>
        </row>
        <row r="5398">
          <cell r="C5398" t="str">
            <v>ZHX2</v>
          </cell>
        </row>
        <row r="5399">
          <cell r="C5399" t="str">
            <v>ZKSCAN1</v>
          </cell>
        </row>
        <row r="5400">
          <cell r="C5400" t="str">
            <v>ZKSCAN3</v>
          </cell>
        </row>
        <row r="5401">
          <cell r="C5401" t="str">
            <v>ZMAT3</v>
          </cell>
        </row>
        <row r="5402">
          <cell r="C5402" t="str">
            <v>ZMAT4</v>
          </cell>
        </row>
        <row r="5403">
          <cell r="C5403" t="str">
            <v>ZMAT5</v>
          </cell>
        </row>
        <row r="5404">
          <cell r="C5404" t="str">
            <v>ZMIZ1</v>
          </cell>
        </row>
        <row r="5405">
          <cell r="C5405" t="str">
            <v>ZMYND8</v>
          </cell>
        </row>
        <row r="5406">
          <cell r="C5406" t="str">
            <v>ZNF10</v>
          </cell>
        </row>
        <row r="5407">
          <cell r="C5407" t="str">
            <v>ZNF114</v>
          </cell>
        </row>
        <row r="5408">
          <cell r="C5408" t="str">
            <v>ZNF12</v>
          </cell>
        </row>
        <row r="5409">
          <cell r="C5409" t="str">
            <v>ZNF140</v>
          </cell>
        </row>
        <row r="5410">
          <cell r="C5410" t="str">
            <v>ZNF175</v>
          </cell>
        </row>
        <row r="5411">
          <cell r="C5411" t="str">
            <v>ZNF185</v>
          </cell>
        </row>
        <row r="5412">
          <cell r="C5412" t="str">
            <v>ZNF195</v>
          </cell>
        </row>
        <row r="5413">
          <cell r="C5413" t="str">
            <v>ZNF202</v>
          </cell>
        </row>
        <row r="5414">
          <cell r="C5414" t="str">
            <v>ZNF211</v>
          </cell>
        </row>
        <row r="5415">
          <cell r="C5415" t="str">
            <v>ZNF229</v>
          </cell>
        </row>
        <row r="5416">
          <cell r="C5416" t="str">
            <v>ZNF23</v>
          </cell>
        </row>
        <row r="5417">
          <cell r="C5417" t="str">
            <v>ZNF232</v>
          </cell>
        </row>
        <row r="5418">
          <cell r="C5418" t="str">
            <v>ZNF236</v>
          </cell>
        </row>
        <row r="5419">
          <cell r="C5419" t="str">
            <v>ZNF24</v>
          </cell>
        </row>
        <row r="5420">
          <cell r="C5420" t="str">
            <v>ZNF248</v>
          </cell>
        </row>
        <row r="5421">
          <cell r="C5421" t="str">
            <v>ZNF25</v>
          </cell>
        </row>
        <row r="5422">
          <cell r="C5422" t="str">
            <v>ZNF252</v>
          </cell>
        </row>
        <row r="5423">
          <cell r="C5423" t="str">
            <v>ZNF264</v>
          </cell>
        </row>
        <row r="5424">
          <cell r="C5424" t="str">
            <v>ZNF267</v>
          </cell>
        </row>
        <row r="5425">
          <cell r="C5425" t="str">
            <v>ZNF268</v>
          </cell>
        </row>
        <row r="5426">
          <cell r="C5426" t="str">
            <v>ZNF277</v>
          </cell>
        </row>
        <row r="5427">
          <cell r="C5427" t="str">
            <v>ZNF280B</v>
          </cell>
        </row>
        <row r="5428">
          <cell r="C5428" t="str">
            <v>ZNF3</v>
          </cell>
        </row>
        <row r="5429">
          <cell r="C5429" t="str">
            <v>ZNF318</v>
          </cell>
        </row>
        <row r="5430">
          <cell r="C5430" t="str">
            <v>ZNF32</v>
          </cell>
        </row>
        <row r="5431">
          <cell r="C5431" t="str">
            <v>ZNF326</v>
          </cell>
        </row>
        <row r="5432">
          <cell r="C5432" t="str">
            <v>ZNF330</v>
          </cell>
        </row>
        <row r="5433">
          <cell r="C5433" t="str">
            <v>ZNF333</v>
          </cell>
        </row>
        <row r="5434">
          <cell r="C5434" t="str">
            <v>ZNF335</v>
          </cell>
        </row>
        <row r="5435">
          <cell r="C5435" t="str">
            <v>ZNF341</v>
          </cell>
        </row>
        <row r="5436">
          <cell r="C5436" t="str">
            <v>ZNF354B</v>
          </cell>
        </row>
        <row r="5437">
          <cell r="C5437" t="str">
            <v>ZNF358</v>
          </cell>
        </row>
        <row r="5438">
          <cell r="C5438" t="str">
            <v>ZNF362</v>
          </cell>
        </row>
        <row r="5439">
          <cell r="C5439" t="str">
            <v>ZNF365</v>
          </cell>
        </row>
        <row r="5440">
          <cell r="C5440" t="str">
            <v>ZNF366</v>
          </cell>
        </row>
        <row r="5441">
          <cell r="C5441" t="str">
            <v>ZNF385B</v>
          </cell>
        </row>
        <row r="5442">
          <cell r="C5442" t="str">
            <v>ZNF385D</v>
          </cell>
        </row>
        <row r="5443">
          <cell r="C5443" t="str">
            <v>ZNF391</v>
          </cell>
        </row>
        <row r="5444">
          <cell r="C5444" t="str">
            <v>ZNF407</v>
          </cell>
        </row>
        <row r="5445">
          <cell r="C5445" t="str">
            <v>ZNF408</v>
          </cell>
        </row>
        <row r="5446">
          <cell r="C5446" t="str">
            <v>ZNF420</v>
          </cell>
        </row>
        <row r="5447">
          <cell r="C5447" t="str">
            <v>ZNF423</v>
          </cell>
        </row>
        <row r="5448">
          <cell r="C5448" t="str">
            <v>ZNF429</v>
          </cell>
        </row>
        <row r="5449">
          <cell r="C5449" t="str">
            <v>ZNF43</v>
          </cell>
        </row>
        <row r="5450">
          <cell r="C5450" t="str">
            <v>ZNF436</v>
          </cell>
        </row>
        <row r="5451">
          <cell r="C5451" t="str">
            <v>ZNF446</v>
          </cell>
        </row>
        <row r="5452">
          <cell r="C5452" t="str">
            <v>ZNF462</v>
          </cell>
        </row>
        <row r="5453">
          <cell r="C5453" t="str">
            <v>ZNF469</v>
          </cell>
        </row>
        <row r="5454">
          <cell r="C5454" t="str">
            <v>ZNF470</v>
          </cell>
        </row>
        <row r="5455">
          <cell r="C5455" t="str">
            <v>ZNF48</v>
          </cell>
        </row>
        <row r="5456">
          <cell r="C5456" t="str">
            <v>ZNF485</v>
          </cell>
        </row>
        <row r="5457">
          <cell r="C5457" t="str">
            <v>ZNF487</v>
          </cell>
        </row>
        <row r="5458">
          <cell r="C5458" t="str">
            <v>ZNF497</v>
          </cell>
        </row>
        <row r="5459">
          <cell r="C5459" t="str">
            <v>ZNF516</v>
          </cell>
        </row>
        <row r="5460">
          <cell r="C5460" t="str">
            <v>ZNF518B</v>
          </cell>
        </row>
        <row r="5461">
          <cell r="C5461" t="str">
            <v>ZNF536</v>
          </cell>
        </row>
        <row r="5462">
          <cell r="C5462" t="str">
            <v>ZNF540</v>
          </cell>
        </row>
        <row r="5463">
          <cell r="C5463" t="str">
            <v>ZNF555</v>
          </cell>
        </row>
        <row r="5464">
          <cell r="C5464" t="str">
            <v>ZNF559</v>
          </cell>
        </row>
        <row r="5465">
          <cell r="C5465" t="str">
            <v>ZNF566</v>
          </cell>
        </row>
        <row r="5466">
          <cell r="C5466" t="str">
            <v>ZNF572</v>
          </cell>
        </row>
        <row r="5467">
          <cell r="C5467" t="str">
            <v>ZNF580</v>
          </cell>
        </row>
        <row r="5468">
          <cell r="C5468" t="str">
            <v>ZNF589</v>
          </cell>
        </row>
        <row r="5469">
          <cell r="C5469" t="str">
            <v>ZNF593</v>
          </cell>
        </row>
        <row r="5470">
          <cell r="C5470" t="str">
            <v>ZNF595</v>
          </cell>
        </row>
        <row r="5471">
          <cell r="C5471" t="str">
            <v>ZNF598</v>
          </cell>
        </row>
        <row r="5472">
          <cell r="C5472" t="str">
            <v>ZNF599</v>
          </cell>
        </row>
        <row r="5473">
          <cell r="C5473" t="str">
            <v>ZNF608</v>
          </cell>
        </row>
        <row r="5474">
          <cell r="C5474" t="str">
            <v>ZNF609</v>
          </cell>
        </row>
        <row r="5475">
          <cell r="C5475" t="str">
            <v>ZNF613</v>
          </cell>
        </row>
        <row r="5476">
          <cell r="C5476" t="str">
            <v>ZNF618</v>
          </cell>
        </row>
        <row r="5477">
          <cell r="C5477" t="str">
            <v>ZNF619</v>
          </cell>
        </row>
        <row r="5478">
          <cell r="C5478" t="str">
            <v>ZNF630</v>
          </cell>
        </row>
        <row r="5479">
          <cell r="C5479" t="str">
            <v>ZNF642</v>
          </cell>
        </row>
        <row r="5480">
          <cell r="C5480" t="str">
            <v>ZNF643</v>
          </cell>
        </row>
        <row r="5481">
          <cell r="C5481" t="str">
            <v>ZNF644</v>
          </cell>
        </row>
        <row r="5482">
          <cell r="C5482" t="str">
            <v>ZNF648</v>
          </cell>
        </row>
        <row r="5483">
          <cell r="C5483" t="str">
            <v>ZNF652</v>
          </cell>
        </row>
        <row r="5484">
          <cell r="C5484" t="str">
            <v>ZNF664</v>
          </cell>
        </row>
        <row r="5485">
          <cell r="C5485" t="str">
            <v>ZNF667</v>
          </cell>
        </row>
        <row r="5486">
          <cell r="C5486" t="str">
            <v>ZNF668</v>
          </cell>
        </row>
        <row r="5487">
          <cell r="C5487" t="str">
            <v>ZNF669</v>
          </cell>
        </row>
        <row r="5488">
          <cell r="C5488" t="str">
            <v>ZNF670</v>
          </cell>
        </row>
        <row r="5489">
          <cell r="C5489" t="str">
            <v>ZNF696</v>
          </cell>
        </row>
        <row r="5490">
          <cell r="C5490" t="str">
            <v>ZNF697</v>
          </cell>
        </row>
        <row r="5491">
          <cell r="C5491" t="str">
            <v>ZNF703</v>
          </cell>
        </row>
        <row r="5492">
          <cell r="C5492" t="str">
            <v>ZNF704</v>
          </cell>
        </row>
        <row r="5493">
          <cell r="C5493" t="str">
            <v>ZNF713</v>
          </cell>
        </row>
        <row r="5494">
          <cell r="C5494" t="str">
            <v>ZNF718</v>
          </cell>
        </row>
        <row r="5495">
          <cell r="C5495" t="str">
            <v>ZNF720</v>
          </cell>
        </row>
        <row r="5496">
          <cell r="C5496" t="str">
            <v>ZNF747</v>
          </cell>
        </row>
        <row r="5497">
          <cell r="C5497" t="str">
            <v>ZNF750</v>
          </cell>
        </row>
        <row r="5498">
          <cell r="C5498" t="str">
            <v>ZNF76</v>
          </cell>
        </row>
        <row r="5499">
          <cell r="C5499" t="str">
            <v>ZNF767</v>
          </cell>
        </row>
        <row r="5500">
          <cell r="C5500" t="str">
            <v>ZNF77</v>
          </cell>
        </row>
        <row r="5501">
          <cell r="C5501" t="str">
            <v>ZNF771</v>
          </cell>
        </row>
        <row r="5502">
          <cell r="C5502" t="str">
            <v>ZNF774</v>
          </cell>
        </row>
        <row r="5503">
          <cell r="C5503" t="str">
            <v>ZNF777</v>
          </cell>
        </row>
        <row r="5504">
          <cell r="C5504" t="str">
            <v>ZNF782</v>
          </cell>
        </row>
        <row r="5505">
          <cell r="C5505" t="str">
            <v>ZNF787</v>
          </cell>
        </row>
        <row r="5506">
          <cell r="C5506" t="str">
            <v>ZNF792</v>
          </cell>
        </row>
        <row r="5507">
          <cell r="C5507" t="str">
            <v>ZNF793</v>
          </cell>
        </row>
        <row r="5508">
          <cell r="C5508" t="str">
            <v>ZNF8</v>
          </cell>
        </row>
        <row r="5509">
          <cell r="C5509" t="str">
            <v>ZNF804B</v>
          </cell>
        </row>
        <row r="5510">
          <cell r="C5510" t="str">
            <v>ZNF81</v>
          </cell>
        </row>
        <row r="5511">
          <cell r="C5511" t="str">
            <v>ZNF814</v>
          </cell>
        </row>
        <row r="5512">
          <cell r="C5512" t="str">
            <v>ZNF815</v>
          </cell>
        </row>
        <row r="5513">
          <cell r="C5513" t="str">
            <v>ZNF826</v>
          </cell>
        </row>
        <row r="5514">
          <cell r="C5514" t="str">
            <v>ZNF827</v>
          </cell>
        </row>
        <row r="5515">
          <cell r="C5515" t="str">
            <v>ZNF835</v>
          </cell>
        </row>
        <row r="5516">
          <cell r="C5516" t="str">
            <v>ZNF846</v>
          </cell>
        </row>
        <row r="5517">
          <cell r="C5517" t="str">
            <v>ZNF91</v>
          </cell>
        </row>
        <row r="5518">
          <cell r="C5518" t="str">
            <v>ZNHIT3</v>
          </cell>
        </row>
        <row r="5519">
          <cell r="C5519" t="str">
            <v>ZNHIT6</v>
          </cell>
        </row>
        <row r="5520">
          <cell r="C5520" t="str">
            <v>ZNRF1</v>
          </cell>
        </row>
        <row r="5521">
          <cell r="C5521" t="str">
            <v>ZNRF3</v>
          </cell>
        </row>
        <row r="5522">
          <cell r="C5522" t="str">
            <v>ZRANB2</v>
          </cell>
        </row>
        <row r="5523">
          <cell r="C5523" t="str">
            <v>ZSCAN1</v>
          </cell>
        </row>
        <row r="5524">
          <cell r="C5524" t="str">
            <v>ZSCAN10</v>
          </cell>
        </row>
        <row r="5525">
          <cell r="C5525" t="str">
            <v>ZSCAN21</v>
          </cell>
        </row>
        <row r="5526">
          <cell r="C5526" t="str">
            <v>ZSCAN22</v>
          </cell>
        </row>
        <row r="5527">
          <cell r="C5527" t="str">
            <v>ZSCAN2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18"/>
  <sheetViews>
    <sheetView tabSelected="1" workbookViewId="0">
      <selection activeCell="N3" sqref="N3"/>
    </sheetView>
  </sheetViews>
  <sheetFormatPr baseColWidth="10" defaultColWidth="8.83203125" defaultRowHeight="14" x14ac:dyDescent="0"/>
  <cols>
    <col min="1" max="1" width="10.6640625" customWidth="1"/>
  </cols>
  <sheetData>
    <row r="1" spans="1:20">
      <c r="A1" s="1" t="s">
        <v>0</v>
      </c>
      <c r="B1">
        <f>COUNTA('[1]Gene height table'!B3:B1048576)</f>
        <v>1947</v>
      </c>
      <c r="C1">
        <f>COUNTA('[1]Gene height table'!C3:C1048576)</f>
        <v>5525</v>
      </c>
      <c r="D1">
        <f>COUNTA('[1]Gene height table'!D3:D1048576)</f>
        <v>3897</v>
      </c>
      <c r="E1">
        <f>COUNTA('[1]Gene height table'!E3:E1048576)</f>
        <v>2450</v>
      </c>
      <c r="F1">
        <f>COUNTA('[1]Gene height table'!F3:F1048576)</f>
        <v>1693</v>
      </c>
      <c r="G1">
        <f>COUNTA('[1]Gene height table'!G3:G1048576)</f>
        <v>1176</v>
      </c>
      <c r="H1">
        <f>COUNTA('[1]Gene height table'!H3:H1048576)</f>
        <v>760</v>
      </c>
      <c r="I1">
        <f>COUNTA('[1]Gene height table'!I3:I1048576)</f>
        <v>461</v>
      </c>
      <c r="J1">
        <f>COUNTA('[1]Gene height table'!J3:J1048576)</f>
        <v>363</v>
      </c>
      <c r="K1">
        <f>COUNTA('[1]Gene height table'!K3:K1048576)</f>
        <v>260</v>
      </c>
      <c r="L1">
        <f>COUNTA('[1]Gene height table'!L3:L1048576)</f>
        <v>169</v>
      </c>
      <c r="M1">
        <f>COUNTA('[1]Gene height table'!M3:M1048576)</f>
        <v>128</v>
      </c>
      <c r="N1">
        <f>COUNTA('[1]Gene height table'!N3:N1048576)</f>
        <v>106</v>
      </c>
      <c r="O1">
        <f>COUNTA('[1]Gene height table'!O3:O1048576)</f>
        <v>82</v>
      </c>
      <c r="P1">
        <f>COUNTA('[1]Gene height table'!P3:P1048576)</f>
        <v>66</v>
      </c>
      <c r="Q1">
        <f>COUNTA('[1]Gene height table'!Q3:Q1048576)</f>
        <v>49</v>
      </c>
      <c r="R1">
        <f>COUNTA('[1]Gene height table'!R3:R1048576)</f>
        <v>34</v>
      </c>
      <c r="S1">
        <f>COUNTA('[1]Gene height table'!S3:S1048576)</f>
        <v>20</v>
      </c>
      <c r="T1">
        <f>COUNTA('[1]Gene height table'!T3:T1048576)</f>
        <v>6</v>
      </c>
    </row>
    <row r="2" spans="1:20">
      <c r="A2" s="2" t="s">
        <v>10513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</row>
    <row r="3" spans="1:20">
      <c r="B3" t="s">
        <v>76</v>
      </c>
      <c r="C3" t="s">
        <v>20</v>
      </c>
      <c r="D3" t="s">
        <v>20</v>
      </c>
      <c r="E3" t="s">
        <v>20</v>
      </c>
      <c r="F3" t="s">
        <v>20</v>
      </c>
      <c r="G3" t="s">
        <v>20</v>
      </c>
      <c r="H3" t="s">
        <v>20</v>
      </c>
      <c r="I3" t="s">
        <v>20</v>
      </c>
      <c r="J3" t="s">
        <v>20</v>
      </c>
      <c r="K3" t="s">
        <v>20</v>
      </c>
      <c r="L3" t="s">
        <v>28</v>
      </c>
      <c r="M3" t="s">
        <v>29</v>
      </c>
      <c r="N3" t="s">
        <v>30</v>
      </c>
      <c r="O3" t="s">
        <v>21</v>
      </c>
      <c r="P3" t="s">
        <v>22</v>
      </c>
      <c r="Q3" t="s">
        <v>23</v>
      </c>
      <c r="R3" t="s">
        <v>24</v>
      </c>
      <c r="S3" t="s">
        <v>25</v>
      </c>
      <c r="T3" t="s">
        <v>26</v>
      </c>
    </row>
    <row r="4" spans="1:20">
      <c r="B4" t="s">
        <v>92</v>
      </c>
      <c r="C4" t="s">
        <v>93</v>
      </c>
      <c r="D4" t="s">
        <v>93</v>
      </c>
      <c r="E4" t="s">
        <v>27</v>
      </c>
      <c r="F4" t="s">
        <v>49</v>
      </c>
      <c r="G4" t="s">
        <v>37</v>
      </c>
      <c r="H4" t="s">
        <v>27</v>
      </c>
      <c r="I4" t="s">
        <v>37</v>
      </c>
      <c r="J4" t="s">
        <v>39</v>
      </c>
      <c r="K4" t="s">
        <v>22</v>
      </c>
      <c r="L4" t="s">
        <v>40</v>
      </c>
      <c r="M4" t="s">
        <v>41</v>
      </c>
      <c r="N4" t="s">
        <v>42</v>
      </c>
      <c r="O4" t="s">
        <v>31</v>
      </c>
      <c r="P4" t="s">
        <v>32</v>
      </c>
      <c r="Q4" t="s">
        <v>33</v>
      </c>
      <c r="R4" t="s">
        <v>34</v>
      </c>
      <c r="S4" t="s">
        <v>35</v>
      </c>
      <c r="T4" t="s">
        <v>36</v>
      </c>
    </row>
    <row r="5" spans="1:20">
      <c r="B5" t="s">
        <v>107</v>
      </c>
      <c r="C5" t="s">
        <v>168</v>
      </c>
      <c r="D5" t="s">
        <v>108</v>
      </c>
      <c r="E5" t="s">
        <v>109</v>
      </c>
      <c r="F5" t="s">
        <v>22</v>
      </c>
      <c r="G5" t="s">
        <v>49</v>
      </c>
      <c r="H5" t="s">
        <v>38</v>
      </c>
      <c r="I5" t="s">
        <v>50</v>
      </c>
      <c r="J5" t="s">
        <v>51</v>
      </c>
      <c r="K5" t="s">
        <v>40</v>
      </c>
      <c r="L5" t="s">
        <v>53</v>
      </c>
      <c r="M5" t="s">
        <v>54</v>
      </c>
      <c r="N5" t="s">
        <v>55</v>
      </c>
      <c r="O5" t="s">
        <v>43</v>
      </c>
      <c r="P5" t="s">
        <v>44</v>
      </c>
      <c r="Q5" t="s">
        <v>45</v>
      </c>
      <c r="R5" t="s">
        <v>46</v>
      </c>
      <c r="S5" t="s">
        <v>47</v>
      </c>
      <c r="T5" t="s">
        <v>48</v>
      </c>
    </row>
    <row r="6" spans="1:20">
      <c r="B6" t="s">
        <v>79</v>
      </c>
      <c r="C6" t="s">
        <v>27</v>
      </c>
      <c r="D6" t="s">
        <v>121</v>
      </c>
      <c r="E6" t="s">
        <v>49</v>
      </c>
      <c r="F6" t="s">
        <v>77</v>
      </c>
      <c r="G6" t="s">
        <v>62</v>
      </c>
      <c r="H6" t="s">
        <v>22</v>
      </c>
      <c r="I6" t="s">
        <v>64</v>
      </c>
      <c r="J6" t="s">
        <v>65</v>
      </c>
      <c r="K6" t="s">
        <v>52</v>
      </c>
      <c r="L6" t="s">
        <v>67</v>
      </c>
      <c r="M6" t="s">
        <v>68</v>
      </c>
      <c r="N6" t="s">
        <v>69</v>
      </c>
      <c r="O6" t="s">
        <v>56</v>
      </c>
      <c r="P6" t="s">
        <v>57</v>
      </c>
      <c r="Q6" t="s">
        <v>58</v>
      </c>
      <c r="R6" t="s">
        <v>59</v>
      </c>
      <c r="S6" t="s">
        <v>60</v>
      </c>
      <c r="T6" t="s">
        <v>61</v>
      </c>
    </row>
    <row r="7" spans="1:20">
      <c r="B7" t="s">
        <v>78</v>
      </c>
      <c r="C7" t="s">
        <v>197</v>
      </c>
      <c r="D7" t="s">
        <v>38</v>
      </c>
      <c r="E7" t="s">
        <v>136</v>
      </c>
      <c r="F7" t="s">
        <v>94</v>
      </c>
      <c r="G7" t="s">
        <v>78</v>
      </c>
      <c r="H7" t="s">
        <v>63</v>
      </c>
      <c r="I7" t="s">
        <v>80</v>
      </c>
      <c r="J7" t="s">
        <v>81</v>
      </c>
      <c r="K7" t="s">
        <v>66</v>
      </c>
      <c r="L7" t="s">
        <v>83</v>
      </c>
      <c r="M7" t="s">
        <v>84</v>
      </c>
      <c r="N7" t="s">
        <v>85</v>
      </c>
      <c r="O7" t="s">
        <v>70</v>
      </c>
      <c r="P7" t="s">
        <v>71</v>
      </c>
      <c r="Q7" t="s">
        <v>72</v>
      </c>
      <c r="R7" t="s">
        <v>73</v>
      </c>
      <c r="S7" t="s">
        <v>74</v>
      </c>
      <c r="T7" t="s">
        <v>75</v>
      </c>
    </row>
    <row r="8" spans="1:20">
      <c r="B8" t="s">
        <v>150</v>
      </c>
      <c r="C8" t="s">
        <v>28</v>
      </c>
      <c r="D8" t="s">
        <v>151</v>
      </c>
      <c r="E8" t="s">
        <v>152</v>
      </c>
      <c r="F8" t="s">
        <v>110</v>
      </c>
      <c r="G8" t="s">
        <v>95</v>
      </c>
      <c r="H8" t="s">
        <v>79</v>
      </c>
      <c r="I8" t="s">
        <v>97</v>
      </c>
      <c r="J8" t="s">
        <v>98</v>
      </c>
      <c r="K8" t="s">
        <v>82</v>
      </c>
      <c r="L8" t="s">
        <v>100</v>
      </c>
      <c r="M8" t="s">
        <v>30</v>
      </c>
      <c r="N8" t="s">
        <v>101</v>
      </c>
      <c r="O8" t="s">
        <v>86</v>
      </c>
      <c r="P8" t="s">
        <v>87</v>
      </c>
      <c r="Q8" t="s">
        <v>88</v>
      </c>
      <c r="R8" t="s">
        <v>89</v>
      </c>
      <c r="S8" t="s">
        <v>90</v>
      </c>
      <c r="T8" t="s">
        <v>91</v>
      </c>
    </row>
    <row r="9" spans="1:20">
      <c r="B9" t="s">
        <v>167</v>
      </c>
      <c r="C9" t="s">
        <v>38</v>
      </c>
      <c r="D9" t="s">
        <v>169</v>
      </c>
      <c r="E9" t="s">
        <v>22</v>
      </c>
      <c r="F9" t="s">
        <v>122</v>
      </c>
      <c r="G9" t="s">
        <v>39</v>
      </c>
      <c r="H9" t="s">
        <v>96</v>
      </c>
      <c r="I9" t="s">
        <v>112</v>
      </c>
      <c r="J9" t="s">
        <v>54</v>
      </c>
      <c r="K9" t="s">
        <v>99</v>
      </c>
      <c r="L9" t="s">
        <v>113</v>
      </c>
      <c r="M9" t="s">
        <v>114</v>
      </c>
      <c r="N9" t="s">
        <v>115</v>
      </c>
      <c r="O9" t="s">
        <v>102</v>
      </c>
      <c r="P9" t="s">
        <v>103</v>
      </c>
      <c r="Q9" t="s">
        <v>104</v>
      </c>
      <c r="R9" t="s">
        <v>105</v>
      </c>
      <c r="S9" t="s">
        <v>106</v>
      </c>
    </row>
    <row r="10" spans="1:20">
      <c r="B10" t="s">
        <v>183</v>
      </c>
      <c r="C10" t="s">
        <v>109</v>
      </c>
      <c r="D10" t="s">
        <v>136</v>
      </c>
      <c r="E10" t="s">
        <v>40</v>
      </c>
      <c r="F10" t="s">
        <v>137</v>
      </c>
      <c r="G10" t="s">
        <v>123</v>
      </c>
      <c r="H10" t="s">
        <v>111</v>
      </c>
      <c r="I10" t="s">
        <v>125</v>
      </c>
      <c r="J10" t="s">
        <v>126</v>
      </c>
      <c r="K10" t="s">
        <v>84</v>
      </c>
      <c r="L10" t="s">
        <v>128</v>
      </c>
      <c r="M10" t="s">
        <v>129</v>
      </c>
      <c r="N10" t="s">
        <v>130</v>
      </c>
      <c r="O10" t="s">
        <v>116</v>
      </c>
      <c r="P10" t="s">
        <v>117</v>
      </c>
      <c r="Q10" t="s">
        <v>118</v>
      </c>
      <c r="R10" t="s">
        <v>119</v>
      </c>
      <c r="S10" t="s">
        <v>120</v>
      </c>
    </row>
    <row r="11" spans="1:20">
      <c r="B11" t="s">
        <v>153</v>
      </c>
      <c r="C11" t="s">
        <v>255</v>
      </c>
      <c r="D11" t="s">
        <v>22</v>
      </c>
      <c r="E11" t="s">
        <v>62</v>
      </c>
      <c r="F11" t="s">
        <v>153</v>
      </c>
      <c r="G11" t="s">
        <v>138</v>
      </c>
      <c r="H11" t="s">
        <v>124</v>
      </c>
      <c r="I11" t="s">
        <v>140</v>
      </c>
      <c r="J11" t="s">
        <v>99</v>
      </c>
      <c r="K11" t="s">
        <v>127</v>
      </c>
      <c r="L11" t="s">
        <v>142</v>
      </c>
      <c r="M11" t="s">
        <v>143</v>
      </c>
      <c r="N11" t="s">
        <v>144</v>
      </c>
      <c r="O11" t="s">
        <v>131</v>
      </c>
      <c r="P11" t="s">
        <v>132</v>
      </c>
      <c r="Q11" t="s">
        <v>133</v>
      </c>
      <c r="R11" t="s">
        <v>134</v>
      </c>
      <c r="S11" t="s">
        <v>135</v>
      </c>
    </row>
    <row r="12" spans="1:20">
      <c r="B12" t="s">
        <v>212</v>
      </c>
      <c r="C12" t="s">
        <v>49</v>
      </c>
      <c r="D12" t="s">
        <v>77</v>
      </c>
      <c r="E12" t="s">
        <v>94</v>
      </c>
      <c r="F12" t="s">
        <v>170</v>
      </c>
      <c r="G12" t="s">
        <v>154</v>
      </c>
      <c r="H12" t="s">
        <v>139</v>
      </c>
      <c r="I12" t="s">
        <v>156</v>
      </c>
      <c r="J12" t="s">
        <v>157</v>
      </c>
      <c r="K12" t="s">
        <v>141</v>
      </c>
      <c r="L12" t="s">
        <v>159</v>
      </c>
      <c r="M12" t="s">
        <v>160</v>
      </c>
      <c r="N12" t="s">
        <v>161</v>
      </c>
      <c r="O12" t="s">
        <v>145</v>
      </c>
      <c r="P12" t="s">
        <v>146</v>
      </c>
      <c r="Q12" t="s">
        <v>147</v>
      </c>
      <c r="R12" t="s">
        <v>148</v>
      </c>
      <c r="S12" t="s">
        <v>149</v>
      </c>
    </row>
    <row r="13" spans="1:20">
      <c r="B13" t="s">
        <v>170</v>
      </c>
      <c r="C13" t="s">
        <v>136</v>
      </c>
      <c r="D13" t="s">
        <v>225</v>
      </c>
      <c r="E13" t="s">
        <v>107</v>
      </c>
      <c r="F13" t="s">
        <v>184</v>
      </c>
      <c r="G13" t="s">
        <v>171</v>
      </c>
      <c r="H13" t="s">
        <v>155</v>
      </c>
      <c r="I13" t="s">
        <v>173</v>
      </c>
      <c r="J13" t="s">
        <v>174</v>
      </c>
      <c r="K13" t="s">
        <v>158</v>
      </c>
      <c r="L13" t="s">
        <v>176</v>
      </c>
      <c r="M13" t="s">
        <v>43</v>
      </c>
      <c r="N13" t="s">
        <v>177</v>
      </c>
      <c r="O13" t="s">
        <v>162</v>
      </c>
      <c r="P13" t="s">
        <v>163</v>
      </c>
      <c r="Q13" t="s">
        <v>164</v>
      </c>
      <c r="R13" t="s">
        <v>165</v>
      </c>
      <c r="S13" t="s">
        <v>166</v>
      </c>
    </row>
    <row r="14" spans="1:20">
      <c r="B14" t="s">
        <v>237</v>
      </c>
      <c r="C14" t="s">
        <v>294</v>
      </c>
      <c r="D14" t="s">
        <v>238</v>
      </c>
      <c r="E14" t="s">
        <v>239</v>
      </c>
      <c r="F14" t="s">
        <v>198</v>
      </c>
      <c r="G14" t="s">
        <v>125</v>
      </c>
      <c r="H14" t="s">
        <v>172</v>
      </c>
      <c r="I14" t="s">
        <v>186</v>
      </c>
      <c r="J14" t="s">
        <v>187</v>
      </c>
      <c r="K14" t="s">
        <v>175</v>
      </c>
      <c r="L14" t="s">
        <v>189</v>
      </c>
      <c r="M14" t="s">
        <v>190</v>
      </c>
      <c r="N14" t="s">
        <v>191</v>
      </c>
      <c r="O14" t="s">
        <v>178</v>
      </c>
      <c r="P14" t="s">
        <v>179</v>
      </c>
      <c r="Q14" t="s">
        <v>180</v>
      </c>
      <c r="R14" t="s">
        <v>181</v>
      </c>
      <c r="S14" t="s">
        <v>182</v>
      </c>
    </row>
    <row r="15" spans="1:20">
      <c r="B15" t="s">
        <v>254</v>
      </c>
      <c r="C15" t="s">
        <v>152</v>
      </c>
      <c r="D15" t="s">
        <v>50</v>
      </c>
      <c r="E15" t="s">
        <v>64</v>
      </c>
      <c r="F15" t="s">
        <v>213</v>
      </c>
      <c r="G15" t="s">
        <v>199</v>
      </c>
      <c r="H15" t="s">
        <v>185</v>
      </c>
      <c r="I15" t="s">
        <v>201</v>
      </c>
      <c r="J15" t="s">
        <v>202</v>
      </c>
      <c r="K15" t="s">
        <v>188</v>
      </c>
      <c r="L15" t="s">
        <v>204</v>
      </c>
      <c r="M15" t="s">
        <v>205</v>
      </c>
      <c r="N15" t="s">
        <v>206</v>
      </c>
      <c r="O15" t="s">
        <v>192</v>
      </c>
      <c r="P15" t="s">
        <v>193</v>
      </c>
      <c r="Q15" t="s">
        <v>194</v>
      </c>
      <c r="R15" t="s">
        <v>195</v>
      </c>
      <c r="S15" t="s">
        <v>196</v>
      </c>
    </row>
    <row r="16" spans="1:20">
      <c r="B16" t="s">
        <v>51</v>
      </c>
      <c r="C16" t="s">
        <v>22</v>
      </c>
      <c r="D16" t="s">
        <v>94</v>
      </c>
      <c r="E16" t="s">
        <v>183</v>
      </c>
      <c r="F16" t="s">
        <v>39</v>
      </c>
      <c r="G16" t="s">
        <v>214</v>
      </c>
      <c r="H16" t="s">
        <v>200</v>
      </c>
      <c r="I16" t="s">
        <v>215</v>
      </c>
      <c r="J16" t="s">
        <v>216</v>
      </c>
      <c r="K16" t="s">
        <v>203</v>
      </c>
      <c r="L16" t="s">
        <v>102</v>
      </c>
      <c r="M16" t="s">
        <v>218</v>
      </c>
      <c r="N16" t="s">
        <v>219</v>
      </c>
      <c r="O16" t="s">
        <v>207</v>
      </c>
      <c r="P16" t="s">
        <v>208</v>
      </c>
      <c r="Q16" t="s">
        <v>209</v>
      </c>
      <c r="R16" t="s">
        <v>210</v>
      </c>
      <c r="S16" t="s">
        <v>211</v>
      </c>
    </row>
    <row r="17" spans="2:19">
      <c r="B17" t="s">
        <v>280</v>
      </c>
      <c r="C17" t="s">
        <v>333</v>
      </c>
      <c r="D17" t="s">
        <v>79</v>
      </c>
      <c r="E17" t="s">
        <v>281</v>
      </c>
      <c r="F17" t="s">
        <v>240</v>
      </c>
      <c r="G17" t="s">
        <v>226</v>
      </c>
      <c r="H17" t="s">
        <v>66</v>
      </c>
      <c r="I17" t="s">
        <v>187</v>
      </c>
      <c r="J17" t="s">
        <v>227</v>
      </c>
      <c r="K17" t="s">
        <v>217</v>
      </c>
      <c r="L17" t="s">
        <v>229</v>
      </c>
      <c r="M17" t="s">
        <v>230</v>
      </c>
      <c r="N17" t="s">
        <v>231</v>
      </c>
      <c r="O17" t="s">
        <v>220</v>
      </c>
      <c r="P17" t="s">
        <v>221</v>
      </c>
      <c r="Q17" t="s">
        <v>222</v>
      </c>
      <c r="R17" t="s">
        <v>223</v>
      </c>
      <c r="S17" t="s">
        <v>224</v>
      </c>
    </row>
    <row r="18" spans="2:19">
      <c r="B18" t="s">
        <v>293</v>
      </c>
      <c r="C18" t="s">
        <v>347</v>
      </c>
      <c r="D18" t="s">
        <v>78</v>
      </c>
      <c r="E18" t="s">
        <v>295</v>
      </c>
      <c r="F18" t="s">
        <v>139</v>
      </c>
      <c r="G18" t="s">
        <v>241</v>
      </c>
      <c r="H18" t="s">
        <v>82</v>
      </c>
      <c r="I18" t="s">
        <v>243</v>
      </c>
      <c r="J18" t="s">
        <v>244</v>
      </c>
      <c r="K18" t="s">
        <v>228</v>
      </c>
      <c r="L18" t="s">
        <v>246</v>
      </c>
      <c r="M18" t="s">
        <v>247</v>
      </c>
      <c r="N18" t="s">
        <v>248</v>
      </c>
      <c r="O18" t="s">
        <v>232</v>
      </c>
      <c r="P18" t="s">
        <v>233</v>
      </c>
      <c r="Q18" t="s">
        <v>234</v>
      </c>
      <c r="R18" t="s">
        <v>235</v>
      </c>
      <c r="S18" t="s">
        <v>236</v>
      </c>
    </row>
    <row r="19" spans="2:19">
      <c r="B19" t="s">
        <v>309</v>
      </c>
      <c r="C19" t="s">
        <v>360</v>
      </c>
      <c r="D19" t="s">
        <v>96</v>
      </c>
      <c r="E19" t="s">
        <v>111</v>
      </c>
      <c r="F19" t="s">
        <v>123</v>
      </c>
      <c r="G19" t="s">
        <v>68</v>
      </c>
      <c r="H19" t="s">
        <v>242</v>
      </c>
      <c r="I19" t="s">
        <v>257</v>
      </c>
      <c r="J19" t="s">
        <v>258</v>
      </c>
      <c r="K19" t="s">
        <v>245</v>
      </c>
      <c r="L19" t="s">
        <v>260</v>
      </c>
      <c r="M19" t="s">
        <v>261</v>
      </c>
      <c r="N19" t="s">
        <v>262</v>
      </c>
      <c r="O19" t="s">
        <v>249</v>
      </c>
      <c r="P19" t="s">
        <v>250</v>
      </c>
      <c r="Q19" t="s">
        <v>251</v>
      </c>
      <c r="R19" t="s">
        <v>252</v>
      </c>
      <c r="S19" t="s">
        <v>253</v>
      </c>
    </row>
    <row r="20" spans="2:19">
      <c r="B20" t="s">
        <v>320</v>
      </c>
      <c r="C20" t="s">
        <v>40</v>
      </c>
      <c r="D20" t="s">
        <v>239</v>
      </c>
      <c r="E20" t="s">
        <v>198</v>
      </c>
      <c r="F20" t="s">
        <v>282</v>
      </c>
      <c r="G20" t="s">
        <v>173</v>
      </c>
      <c r="H20" t="s">
        <v>256</v>
      </c>
      <c r="I20" t="s">
        <v>269</v>
      </c>
      <c r="J20" t="s">
        <v>270</v>
      </c>
      <c r="K20" t="s">
        <v>259</v>
      </c>
      <c r="L20" t="s">
        <v>272</v>
      </c>
      <c r="M20" t="s">
        <v>273</v>
      </c>
      <c r="N20" t="s">
        <v>274</v>
      </c>
      <c r="O20" t="s">
        <v>263</v>
      </c>
      <c r="P20" t="s">
        <v>264</v>
      </c>
      <c r="Q20" t="s">
        <v>265</v>
      </c>
      <c r="R20" t="s">
        <v>266</v>
      </c>
      <c r="S20" t="s">
        <v>267</v>
      </c>
    </row>
    <row r="21" spans="2:19">
      <c r="B21" t="s">
        <v>332</v>
      </c>
      <c r="C21" t="s">
        <v>94</v>
      </c>
      <c r="D21" t="s">
        <v>150</v>
      </c>
      <c r="E21" t="s">
        <v>237</v>
      </c>
      <c r="F21" t="s">
        <v>296</v>
      </c>
      <c r="G21" t="s">
        <v>186</v>
      </c>
      <c r="H21" t="s">
        <v>268</v>
      </c>
      <c r="I21" t="s">
        <v>283</v>
      </c>
      <c r="J21" t="s">
        <v>284</v>
      </c>
      <c r="K21" t="s">
        <v>271</v>
      </c>
      <c r="L21" t="s">
        <v>286</v>
      </c>
      <c r="M21" t="s">
        <v>287</v>
      </c>
      <c r="N21" t="s">
        <v>193</v>
      </c>
      <c r="O21" t="s">
        <v>275</v>
      </c>
      <c r="P21" t="s">
        <v>276</v>
      </c>
      <c r="Q21" t="s">
        <v>277</v>
      </c>
      <c r="R21" t="s">
        <v>278</v>
      </c>
      <c r="S21" t="s">
        <v>279</v>
      </c>
    </row>
    <row r="22" spans="2:19">
      <c r="B22" t="s">
        <v>346</v>
      </c>
      <c r="C22" t="s">
        <v>92</v>
      </c>
      <c r="D22" t="s">
        <v>348</v>
      </c>
      <c r="E22" t="s">
        <v>240</v>
      </c>
      <c r="F22" t="s">
        <v>171</v>
      </c>
      <c r="G22" t="s">
        <v>297</v>
      </c>
      <c r="H22" t="s">
        <v>84</v>
      </c>
      <c r="I22" t="s">
        <v>299</v>
      </c>
      <c r="J22" t="s">
        <v>300</v>
      </c>
      <c r="K22" t="s">
        <v>285</v>
      </c>
      <c r="L22" t="s">
        <v>302</v>
      </c>
      <c r="M22" t="s">
        <v>303</v>
      </c>
      <c r="N22" t="s">
        <v>304</v>
      </c>
      <c r="O22" t="s">
        <v>288</v>
      </c>
      <c r="P22" t="s">
        <v>289</v>
      </c>
      <c r="Q22" t="s">
        <v>290</v>
      </c>
      <c r="R22" t="s">
        <v>291</v>
      </c>
      <c r="S22" t="s">
        <v>292</v>
      </c>
    </row>
    <row r="23" spans="2:19">
      <c r="B23" t="s">
        <v>200</v>
      </c>
      <c r="C23" t="s">
        <v>110</v>
      </c>
      <c r="D23" t="s">
        <v>153</v>
      </c>
      <c r="E23" t="s">
        <v>361</v>
      </c>
      <c r="F23" t="s">
        <v>125</v>
      </c>
      <c r="G23" t="s">
        <v>268</v>
      </c>
      <c r="H23" t="s">
        <v>298</v>
      </c>
      <c r="I23" t="s">
        <v>311</v>
      </c>
      <c r="J23" t="s">
        <v>312</v>
      </c>
      <c r="K23" t="s">
        <v>301</v>
      </c>
      <c r="L23" t="s">
        <v>207</v>
      </c>
      <c r="M23" t="s">
        <v>314</v>
      </c>
      <c r="N23" t="s">
        <v>315</v>
      </c>
      <c r="O23" t="s">
        <v>305</v>
      </c>
      <c r="P23" t="s">
        <v>306</v>
      </c>
      <c r="Q23" t="s">
        <v>307</v>
      </c>
      <c r="R23" t="s">
        <v>308</v>
      </c>
    </row>
    <row r="24" spans="2:19">
      <c r="B24" t="s">
        <v>374</v>
      </c>
      <c r="C24" t="s">
        <v>79</v>
      </c>
      <c r="D24" t="s">
        <v>375</v>
      </c>
      <c r="E24" t="s">
        <v>139</v>
      </c>
      <c r="F24" t="s">
        <v>332</v>
      </c>
      <c r="G24" t="s">
        <v>84</v>
      </c>
      <c r="H24" t="s">
        <v>310</v>
      </c>
      <c r="I24" t="s">
        <v>322</v>
      </c>
      <c r="J24" t="s">
        <v>323</v>
      </c>
      <c r="K24" t="s">
        <v>313</v>
      </c>
      <c r="L24" t="s">
        <v>325</v>
      </c>
      <c r="M24" t="s">
        <v>326</v>
      </c>
      <c r="N24" t="s">
        <v>327</v>
      </c>
      <c r="O24" t="s">
        <v>316</v>
      </c>
      <c r="P24" t="s">
        <v>317</v>
      </c>
      <c r="Q24" t="s">
        <v>318</v>
      </c>
      <c r="R24" t="s">
        <v>319</v>
      </c>
    </row>
    <row r="25" spans="2:19">
      <c r="B25" t="s">
        <v>387</v>
      </c>
      <c r="C25" t="s">
        <v>78</v>
      </c>
      <c r="D25" t="s">
        <v>388</v>
      </c>
      <c r="E25" t="s">
        <v>389</v>
      </c>
      <c r="F25" t="s">
        <v>41</v>
      </c>
      <c r="G25" t="s">
        <v>334</v>
      </c>
      <c r="H25" t="s">
        <v>321</v>
      </c>
      <c r="I25" t="s">
        <v>336</v>
      </c>
      <c r="J25" t="s">
        <v>337</v>
      </c>
      <c r="K25" t="s">
        <v>324</v>
      </c>
      <c r="L25" t="s">
        <v>339</v>
      </c>
      <c r="M25" t="s">
        <v>340</v>
      </c>
      <c r="N25" t="s">
        <v>341</v>
      </c>
      <c r="O25" t="s">
        <v>328</v>
      </c>
      <c r="P25" t="s">
        <v>329</v>
      </c>
      <c r="Q25" t="s">
        <v>330</v>
      </c>
      <c r="R25" t="s">
        <v>331</v>
      </c>
    </row>
    <row r="26" spans="2:19">
      <c r="B26" t="s">
        <v>242</v>
      </c>
      <c r="C26" t="s">
        <v>239</v>
      </c>
      <c r="D26" t="s">
        <v>400</v>
      </c>
      <c r="E26" t="s">
        <v>123</v>
      </c>
      <c r="F26" t="s">
        <v>362</v>
      </c>
      <c r="G26" t="s">
        <v>349</v>
      </c>
      <c r="H26" t="s">
        <v>335</v>
      </c>
      <c r="I26" t="s">
        <v>351</v>
      </c>
      <c r="J26" t="s">
        <v>352</v>
      </c>
      <c r="K26" t="s">
        <v>338</v>
      </c>
      <c r="L26" t="s">
        <v>354</v>
      </c>
      <c r="M26" t="s">
        <v>249</v>
      </c>
      <c r="N26" t="s">
        <v>355</v>
      </c>
      <c r="O26" t="s">
        <v>342</v>
      </c>
      <c r="P26" t="s">
        <v>343</v>
      </c>
      <c r="Q26" t="s">
        <v>344</v>
      </c>
      <c r="R26" t="s">
        <v>345</v>
      </c>
    </row>
    <row r="27" spans="2:19">
      <c r="B27" t="s">
        <v>413</v>
      </c>
      <c r="C27" t="s">
        <v>150</v>
      </c>
      <c r="D27" t="s">
        <v>184</v>
      </c>
      <c r="E27" t="s">
        <v>414</v>
      </c>
      <c r="F27" t="s">
        <v>200</v>
      </c>
      <c r="G27" t="s">
        <v>363</v>
      </c>
      <c r="H27" t="s">
        <v>350</v>
      </c>
      <c r="I27" t="s">
        <v>365</v>
      </c>
      <c r="J27" t="s">
        <v>205</v>
      </c>
      <c r="K27" t="s">
        <v>353</v>
      </c>
      <c r="L27" t="s">
        <v>367</v>
      </c>
      <c r="M27" t="s">
        <v>368</v>
      </c>
      <c r="N27" t="s">
        <v>369</v>
      </c>
      <c r="O27" t="s">
        <v>356</v>
      </c>
      <c r="P27" t="s">
        <v>357</v>
      </c>
      <c r="Q27" t="s">
        <v>358</v>
      </c>
      <c r="R27" t="s">
        <v>359</v>
      </c>
    </row>
    <row r="28" spans="2:19">
      <c r="B28" t="s">
        <v>427</v>
      </c>
      <c r="C28" t="s">
        <v>472</v>
      </c>
      <c r="D28" t="s">
        <v>111</v>
      </c>
      <c r="E28" t="s">
        <v>428</v>
      </c>
      <c r="F28" t="s">
        <v>66</v>
      </c>
      <c r="G28" t="s">
        <v>42</v>
      </c>
      <c r="H28" t="s">
        <v>364</v>
      </c>
      <c r="I28" t="s">
        <v>377</v>
      </c>
      <c r="J28" t="s">
        <v>378</v>
      </c>
      <c r="K28" t="s">
        <v>366</v>
      </c>
      <c r="L28" t="s">
        <v>380</v>
      </c>
      <c r="M28" t="s">
        <v>381</v>
      </c>
      <c r="N28" t="s">
        <v>382</v>
      </c>
      <c r="O28" t="s">
        <v>370</v>
      </c>
      <c r="P28" t="s">
        <v>371</v>
      </c>
      <c r="Q28" t="s">
        <v>372</v>
      </c>
      <c r="R28" t="s">
        <v>373</v>
      </c>
    </row>
    <row r="29" spans="2:19">
      <c r="B29" t="s">
        <v>438</v>
      </c>
      <c r="C29" t="s">
        <v>122</v>
      </c>
      <c r="D29" t="s">
        <v>198</v>
      </c>
      <c r="E29" t="s">
        <v>171</v>
      </c>
      <c r="F29" t="s">
        <v>401</v>
      </c>
      <c r="G29" t="s">
        <v>321</v>
      </c>
      <c r="H29" t="s">
        <v>376</v>
      </c>
      <c r="I29" t="s">
        <v>391</v>
      </c>
      <c r="J29" t="s">
        <v>392</v>
      </c>
      <c r="K29" t="s">
        <v>379</v>
      </c>
      <c r="L29" t="s">
        <v>231</v>
      </c>
      <c r="M29" t="s">
        <v>394</v>
      </c>
      <c r="N29" t="s">
        <v>395</v>
      </c>
      <c r="O29" t="s">
        <v>383</v>
      </c>
      <c r="P29" t="s">
        <v>384</v>
      </c>
      <c r="Q29" t="s">
        <v>385</v>
      </c>
      <c r="R29" t="s">
        <v>386</v>
      </c>
    </row>
    <row r="30" spans="2:19">
      <c r="B30" t="s">
        <v>449</v>
      </c>
      <c r="C30" t="s">
        <v>348</v>
      </c>
      <c r="D30" t="s">
        <v>213</v>
      </c>
      <c r="E30" t="s">
        <v>125</v>
      </c>
      <c r="F30" t="s">
        <v>415</v>
      </c>
      <c r="G30" t="s">
        <v>187</v>
      </c>
      <c r="H30" t="s">
        <v>390</v>
      </c>
      <c r="I30" t="s">
        <v>403</v>
      </c>
      <c r="J30" t="s">
        <v>404</v>
      </c>
      <c r="K30" t="s">
        <v>393</v>
      </c>
      <c r="L30" t="s">
        <v>406</v>
      </c>
      <c r="M30" t="s">
        <v>407</v>
      </c>
      <c r="N30" t="s">
        <v>408</v>
      </c>
      <c r="O30" t="s">
        <v>396</v>
      </c>
      <c r="P30" t="s">
        <v>397</v>
      </c>
      <c r="Q30" t="s">
        <v>398</v>
      </c>
      <c r="R30" t="s">
        <v>399</v>
      </c>
    </row>
    <row r="31" spans="2:19">
      <c r="B31" t="s">
        <v>460</v>
      </c>
      <c r="C31" t="s">
        <v>505</v>
      </c>
      <c r="D31" t="s">
        <v>39</v>
      </c>
      <c r="E31" t="s">
        <v>309</v>
      </c>
      <c r="F31" t="s">
        <v>82</v>
      </c>
      <c r="G31" t="s">
        <v>416</v>
      </c>
      <c r="H31" t="s">
        <v>402</v>
      </c>
      <c r="I31" t="s">
        <v>418</v>
      </c>
      <c r="J31" t="s">
        <v>419</v>
      </c>
      <c r="K31" t="s">
        <v>405</v>
      </c>
      <c r="L31" t="s">
        <v>420</v>
      </c>
      <c r="M31" t="s">
        <v>421</v>
      </c>
      <c r="N31" t="s">
        <v>422</v>
      </c>
      <c r="O31" t="s">
        <v>409</v>
      </c>
      <c r="P31" t="s">
        <v>410</v>
      </c>
      <c r="Q31" t="s">
        <v>411</v>
      </c>
      <c r="R31" t="s">
        <v>412</v>
      </c>
    </row>
    <row r="32" spans="2:19">
      <c r="B32" t="s">
        <v>471</v>
      </c>
      <c r="C32" t="s">
        <v>375</v>
      </c>
      <c r="D32" t="s">
        <v>237</v>
      </c>
      <c r="E32" t="s">
        <v>320</v>
      </c>
      <c r="F32" t="s">
        <v>242</v>
      </c>
      <c r="G32" t="s">
        <v>114</v>
      </c>
      <c r="H32" t="s">
        <v>417</v>
      </c>
      <c r="I32" t="s">
        <v>430</v>
      </c>
      <c r="J32" t="s">
        <v>431</v>
      </c>
      <c r="K32" t="s">
        <v>247</v>
      </c>
      <c r="L32" t="s">
        <v>133</v>
      </c>
      <c r="M32" t="s">
        <v>432</v>
      </c>
      <c r="N32" t="s">
        <v>433</v>
      </c>
      <c r="O32" t="s">
        <v>423</v>
      </c>
      <c r="P32" t="s">
        <v>424</v>
      </c>
      <c r="Q32" t="s">
        <v>425</v>
      </c>
      <c r="R32" t="s">
        <v>426</v>
      </c>
    </row>
    <row r="33" spans="2:18">
      <c r="B33" t="s">
        <v>201</v>
      </c>
      <c r="C33" t="s">
        <v>531</v>
      </c>
      <c r="D33" t="s">
        <v>482</v>
      </c>
      <c r="E33" t="s">
        <v>41</v>
      </c>
      <c r="F33" t="s">
        <v>450</v>
      </c>
      <c r="G33" t="s">
        <v>129</v>
      </c>
      <c r="H33" t="s">
        <v>429</v>
      </c>
      <c r="I33" t="s">
        <v>440</v>
      </c>
      <c r="J33" t="s">
        <v>441</v>
      </c>
      <c r="K33" t="s">
        <v>261</v>
      </c>
      <c r="L33" t="s">
        <v>443</v>
      </c>
      <c r="M33" t="s">
        <v>444</v>
      </c>
      <c r="N33" t="s">
        <v>194</v>
      </c>
      <c r="O33" t="s">
        <v>434</v>
      </c>
      <c r="P33" t="s">
        <v>435</v>
      </c>
      <c r="Q33" t="s">
        <v>436</v>
      </c>
      <c r="R33" t="s">
        <v>437</v>
      </c>
    </row>
    <row r="34" spans="2:18">
      <c r="B34" t="s">
        <v>99</v>
      </c>
      <c r="C34" t="s">
        <v>95</v>
      </c>
      <c r="D34" t="s">
        <v>254</v>
      </c>
      <c r="E34" t="s">
        <v>492</v>
      </c>
      <c r="F34" t="s">
        <v>54</v>
      </c>
      <c r="G34" t="s">
        <v>364</v>
      </c>
      <c r="H34" t="s">
        <v>439</v>
      </c>
      <c r="I34" t="s">
        <v>451</v>
      </c>
      <c r="J34" t="s">
        <v>452</v>
      </c>
      <c r="K34" t="s">
        <v>442</v>
      </c>
      <c r="L34" t="s">
        <v>454</v>
      </c>
      <c r="M34" t="s">
        <v>164</v>
      </c>
      <c r="N34" t="s">
        <v>455</v>
      </c>
      <c r="O34" t="s">
        <v>445</v>
      </c>
      <c r="P34" t="s">
        <v>446</v>
      </c>
      <c r="Q34" t="s">
        <v>447</v>
      </c>
      <c r="R34" t="s">
        <v>448</v>
      </c>
    </row>
    <row r="35" spans="2:18">
      <c r="B35" t="s">
        <v>504</v>
      </c>
      <c r="C35" t="s">
        <v>400</v>
      </c>
      <c r="D35" t="s">
        <v>240</v>
      </c>
      <c r="E35" t="s">
        <v>506</v>
      </c>
      <c r="F35" t="s">
        <v>241</v>
      </c>
      <c r="G35" t="s">
        <v>202</v>
      </c>
      <c r="H35" t="s">
        <v>24</v>
      </c>
      <c r="I35" t="s">
        <v>461</v>
      </c>
      <c r="J35" t="s">
        <v>462</v>
      </c>
      <c r="K35" t="s">
        <v>453</v>
      </c>
      <c r="L35" t="s">
        <v>464</v>
      </c>
      <c r="M35" t="s">
        <v>465</v>
      </c>
      <c r="N35" t="s">
        <v>466</v>
      </c>
      <c r="O35" t="s">
        <v>456</v>
      </c>
      <c r="P35" t="s">
        <v>457</v>
      </c>
      <c r="Q35" t="s">
        <v>458</v>
      </c>
      <c r="R35" t="s">
        <v>459</v>
      </c>
    </row>
    <row r="36" spans="2:18">
      <c r="B36" t="s">
        <v>517</v>
      </c>
      <c r="C36" t="s">
        <v>281</v>
      </c>
      <c r="D36" t="s">
        <v>29</v>
      </c>
      <c r="E36" t="s">
        <v>518</v>
      </c>
      <c r="F36" t="s">
        <v>126</v>
      </c>
      <c r="G36" t="s">
        <v>390</v>
      </c>
      <c r="H36" t="s">
        <v>158</v>
      </c>
      <c r="I36" t="s">
        <v>473</v>
      </c>
      <c r="J36" t="s">
        <v>474</v>
      </c>
      <c r="K36" t="s">
        <v>463</v>
      </c>
      <c r="L36" t="s">
        <v>476</v>
      </c>
      <c r="M36" t="s">
        <v>477</v>
      </c>
      <c r="N36" t="s">
        <v>478</v>
      </c>
      <c r="O36" t="s">
        <v>467</v>
      </c>
      <c r="P36" t="s">
        <v>468</v>
      </c>
      <c r="Q36" t="s">
        <v>469</v>
      </c>
      <c r="R36" t="s">
        <v>470</v>
      </c>
    </row>
    <row r="37" spans="2:18">
      <c r="B37" t="s">
        <v>349</v>
      </c>
      <c r="C37" t="s">
        <v>212</v>
      </c>
      <c r="D37" t="s">
        <v>123</v>
      </c>
      <c r="E37" t="s">
        <v>66</v>
      </c>
      <c r="F37" t="s">
        <v>173</v>
      </c>
      <c r="G37" t="s">
        <v>402</v>
      </c>
      <c r="H37" t="s">
        <v>311</v>
      </c>
      <c r="I37" t="s">
        <v>483</v>
      </c>
      <c r="J37" t="s">
        <v>484</v>
      </c>
      <c r="K37" t="s">
        <v>475</v>
      </c>
      <c r="L37" t="s">
        <v>486</v>
      </c>
      <c r="M37" t="s">
        <v>487</v>
      </c>
      <c r="N37" t="s">
        <v>488</v>
      </c>
      <c r="O37" t="s">
        <v>479</v>
      </c>
      <c r="P37" t="s">
        <v>480</v>
      </c>
      <c r="Q37" t="s">
        <v>481</v>
      </c>
    </row>
    <row r="38" spans="2:18">
      <c r="B38" t="s">
        <v>543</v>
      </c>
      <c r="C38" t="s">
        <v>170</v>
      </c>
      <c r="D38" t="s">
        <v>544</v>
      </c>
      <c r="E38" t="s">
        <v>415</v>
      </c>
      <c r="F38" t="s">
        <v>507</v>
      </c>
      <c r="G38" t="s">
        <v>493</v>
      </c>
      <c r="H38" t="s">
        <v>217</v>
      </c>
      <c r="I38" t="s">
        <v>495</v>
      </c>
      <c r="J38" t="s">
        <v>496</v>
      </c>
      <c r="K38" t="s">
        <v>485</v>
      </c>
      <c r="L38" t="s">
        <v>498</v>
      </c>
      <c r="M38" t="s">
        <v>499</v>
      </c>
      <c r="N38" t="s">
        <v>500</v>
      </c>
      <c r="O38" t="s">
        <v>489</v>
      </c>
      <c r="P38" t="s">
        <v>490</v>
      </c>
      <c r="Q38" t="s">
        <v>491</v>
      </c>
    </row>
    <row r="39" spans="2:18">
      <c r="B39" t="s">
        <v>554</v>
      </c>
      <c r="C39" t="s">
        <v>603</v>
      </c>
      <c r="D39" t="s">
        <v>428</v>
      </c>
      <c r="E39" t="s">
        <v>241</v>
      </c>
      <c r="F39" t="s">
        <v>519</v>
      </c>
      <c r="G39" t="s">
        <v>508</v>
      </c>
      <c r="H39" t="s">
        <v>494</v>
      </c>
      <c r="I39" t="s">
        <v>337</v>
      </c>
      <c r="J39" t="s">
        <v>510</v>
      </c>
      <c r="K39" t="s">
        <v>497</v>
      </c>
      <c r="L39" t="s">
        <v>512</v>
      </c>
      <c r="M39" t="s">
        <v>383</v>
      </c>
      <c r="N39" t="s">
        <v>513</v>
      </c>
      <c r="O39" t="s">
        <v>501</v>
      </c>
      <c r="P39" t="s">
        <v>502</v>
      </c>
      <c r="Q39" t="s">
        <v>503</v>
      </c>
    </row>
    <row r="40" spans="2:18">
      <c r="B40" t="s">
        <v>298</v>
      </c>
      <c r="C40" t="s">
        <v>616</v>
      </c>
      <c r="D40" t="s">
        <v>566</v>
      </c>
      <c r="E40" t="s">
        <v>68</v>
      </c>
      <c r="F40" t="s">
        <v>471</v>
      </c>
      <c r="G40" t="s">
        <v>520</v>
      </c>
      <c r="H40" t="s">
        <v>509</v>
      </c>
      <c r="I40" t="s">
        <v>522</v>
      </c>
      <c r="J40" t="s">
        <v>523</v>
      </c>
      <c r="K40" t="s">
        <v>511</v>
      </c>
      <c r="L40" t="s">
        <v>525</v>
      </c>
      <c r="M40" t="s">
        <v>526</v>
      </c>
      <c r="N40" t="s">
        <v>527</v>
      </c>
      <c r="O40" t="s">
        <v>514</v>
      </c>
      <c r="P40" t="s">
        <v>515</v>
      </c>
      <c r="Q40" t="s">
        <v>516</v>
      </c>
    </row>
    <row r="41" spans="2:18">
      <c r="B41" t="s">
        <v>577</v>
      </c>
      <c r="C41" t="s">
        <v>184</v>
      </c>
      <c r="D41" t="s">
        <v>282</v>
      </c>
      <c r="E41" t="s">
        <v>173</v>
      </c>
      <c r="F41" t="s">
        <v>84</v>
      </c>
      <c r="G41" t="s">
        <v>532</v>
      </c>
      <c r="H41" t="s">
        <v>521</v>
      </c>
      <c r="I41" t="s">
        <v>534</v>
      </c>
      <c r="J41" t="s">
        <v>535</v>
      </c>
      <c r="K41" t="s">
        <v>524</v>
      </c>
      <c r="L41" t="s">
        <v>537</v>
      </c>
      <c r="M41" t="s">
        <v>538</v>
      </c>
      <c r="N41" t="s">
        <v>539</v>
      </c>
      <c r="O41" t="s">
        <v>528</v>
      </c>
      <c r="P41" t="s">
        <v>529</v>
      </c>
      <c r="Q41" t="s">
        <v>530</v>
      </c>
    </row>
    <row r="42" spans="2:18">
      <c r="B42" t="s">
        <v>590</v>
      </c>
      <c r="C42" t="s">
        <v>295</v>
      </c>
      <c r="D42" t="s">
        <v>97</v>
      </c>
      <c r="E42" t="s">
        <v>427</v>
      </c>
      <c r="F42" t="s">
        <v>555</v>
      </c>
      <c r="G42" t="s">
        <v>158</v>
      </c>
      <c r="H42" t="s">
        <v>533</v>
      </c>
      <c r="I42" t="s">
        <v>546</v>
      </c>
      <c r="J42" t="s">
        <v>547</v>
      </c>
      <c r="K42" t="s">
        <v>536</v>
      </c>
      <c r="L42" t="s">
        <v>193</v>
      </c>
      <c r="M42" t="s">
        <v>549</v>
      </c>
      <c r="N42" t="s">
        <v>550</v>
      </c>
      <c r="O42" t="s">
        <v>540</v>
      </c>
      <c r="P42" t="s">
        <v>541</v>
      </c>
      <c r="Q42" t="s">
        <v>542</v>
      </c>
    </row>
    <row r="43" spans="2:18">
      <c r="B43" t="s">
        <v>602</v>
      </c>
      <c r="C43" t="s">
        <v>656</v>
      </c>
      <c r="D43" t="s">
        <v>171</v>
      </c>
      <c r="E43" t="s">
        <v>186</v>
      </c>
      <c r="F43" t="s">
        <v>349</v>
      </c>
      <c r="G43" t="s">
        <v>556</v>
      </c>
      <c r="H43" t="s">
        <v>545</v>
      </c>
      <c r="I43" t="s">
        <v>558</v>
      </c>
      <c r="J43" t="s">
        <v>559</v>
      </c>
      <c r="K43" t="s">
        <v>548</v>
      </c>
      <c r="L43" t="s">
        <v>560</v>
      </c>
      <c r="M43" t="s">
        <v>561</v>
      </c>
      <c r="N43" t="s">
        <v>562</v>
      </c>
      <c r="O43" t="s">
        <v>551</v>
      </c>
      <c r="P43" t="s">
        <v>552</v>
      </c>
      <c r="Q43" t="s">
        <v>553</v>
      </c>
    </row>
    <row r="44" spans="2:18">
      <c r="B44" t="s">
        <v>335</v>
      </c>
      <c r="C44" t="s">
        <v>111</v>
      </c>
      <c r="D44" t="s">
        <v>125</v>
      </c>
      <c r="E44" t="s">
        <v>617</v>
      </c>
      <c r="F44" t="s">
        <v>578</v>
      </c>
      <c r="G44" t="s">
        <v>567</v>
      </c>
      <c r="H44" t="s">
        <v>557</v>
      </c>
      <c r="I44" t="s">
        <v>569</v>
      </c>
      <c r="J44" t="s">
        <v>570</v>
      </c>
      <c r="K44" t="s">
        <v>340</v>
      </c>
      <c r="L44" t="s">
        <v>571</v>
      </c>
      <c r="M44" t="s">
        <v>572</v>
      </c>
      <c r="N44" t="s">
        <v>573</v>
      </c>
      <c r="O44" t="s">
        <v>563</v>
      </c>
      <c r="P44" t="s">
        <v>564</v>
      </c>
      <c r="Q44" t="s">
        <v>565</v>
      </c>
    </row>
    <row r="45" spans="2:18">
      <c r="B45" t="s">
        <v>215</v>
      </c>
      <c r="C45" t="s">
        <v>198</v>
      </c>
      <c r="D45" t="s">
        <v>630</v>
      </c>
      <c r="E45" t="s">
        <v>631</v>
      </c>
      <c r="F45" t="s">
        <v>591</v>
      </c>
      <c r="G45" t="s">
        <v>579</v>
      </c>
      <c r="H45" t="s">
        <v>568</v>
      </c>
      <c r="I45" t="s">
        <v>581</v>
      </c>
      <c r="J45" t="s">
        <v>582</v>
      </c>
      <c r="K45" t="s">
        <v>249</v>
      </c>
      <c r="L45" t="s">
        <v>584</v>
      </c>
      <c r="M45" t="s">
        <v>585</v>
      </c>
      <c r="N45" t="s">
        <v>586</v>
      </c>
      <c r="O45" t="s">
        <v>574</v>
      </c>
      <c r="P45" t="s">
        <v>575</v>
      </c>
      <c r="Q45" t="s">
        <v>576</v>
      </c>
    </row>
    <row r="46" spans="2:18">
      <c r="B46" t="s">
        <v>643</v>
      </c>
      <c r="C46" t="s">
        <v>213</v>
      </c>
      <c r="D46" t="s">
        <v>644</v>
      </c>
      <c r="E46" t="s">
        <v>471</v>
      </c>
      <c r="F46" t="s">
        <v>604</v>
      </c>
      <c r="G46" t="s">
        <v>592</v>
      </c>
      <c r="H46" t="s">
        <v>580</v>
      </c>
      <c r="I46" t="s">
        <v>593</v>
      </c>
      <c r="J46" t="s">
        <v>594</v>
      </c>
      <c r="K46" t="s">
        <v>583</v>
      </c>
      <c r="L46" t="s">
        <v>596</v>
      </c>
      <c r="M46" t="s">
        <v>597</v>
      </c>
      <c r="N46" t="s">
        <v>598</v>
      </c>
      <c r="O46" t="s">
        <v>587</v>
      </c>
      <c r="P46" t="s">
        <v>588</v>
      </c>
      <c r="Q46" t="s">
        <v>589</v>
      </c>
    </row>
    <row r="47" spans="2:18">
      <c r="B47" t="s">
        <v>655</v>
      </c>
      <c r="C47" t="s">
        <v>124</v>
      </c>
      <c r="D47" t="s">
        <v>200</v>
      </c>
      <c r="E47" t="s">
        <v>657</v>
      </c>
      <c r="F47" t="s">
        <v>618</v>
      </c>
      <c r="G47" t="s">
        <v>605</v>
      </c>
      <c r="H47" t="s">
        <v>258</v>
      </c>
      <c r="I47" t="s">
        <v>607</v>
      </c>
      <c r="J47" t="s">
        <v>608</v>
      </c>
      <c r="K47" t="s">
        <v>595</v>
      </c>
      <c r="L47" t="s">
        <v>610</v>
      </c>
      <c r="M47" t="s">
        <v>611</v>
      </c>
      <c r="N47" t="s">
        <v>612</v>
      </c>
      <c r="O47" t="s">
        <v>599</v>
      </c>
      <c r="P47" t="s">
        <v>600</v>
      </c>
      <c r="Q47" t="s">
        <v>601</v>
      </c>
    </row>
    <row r="48" spans="2:18">
      <c r="B48" t="s">
        <v>114</v>
      </c>
      <c r="C48" t="s">
        <v>39</v>
      </c>
      <c r="D48" t="s">
        <v>492</v>
      </c>
      <c r="E48" t="s">
        <v>668</v>
      </c>
      <c r="F48" t="s">
        <v>632</v>
      </c>
      <c r="G48" t="s">
        <v>619</v>
      </c>
      <c r="H48" t="s">
        <v>606</v>
      </c>
      <c r="I48" t="s">
        <v>621</v>
      </c>
      <c r="J48" t="s">
        <v>622</v>
      </c>
      <c r="K48" t="s">
        <v>609</v>
      </c>
      <c r="L48" t="s">
        <v>624</v>
      </c>
      <c r="M48" t="s">
        <v>625</v>
      </c>
      <c r="N48" t="s">
        <v>626</v>
      </c>
      <c r="O48" t="s">
        <v>613</v>
      </c>
      <c r="P48" t="s">
        <v>614</v>
      </c>
      <c r="Q48" t="s">
        <v>615</v>
      </c>
    </row>
    <row r="49" spans="2:17">
      <c r="B49" t="s">
        <v>679</v>
      </c>
      <c r="C49" t="s">
        <v>237</v>
      </c>
      <c r="D49" t="s">
        <v>506</v>
      </c>
      <c r="E49" t="s">
        <v>99</v>
      </c>
      <c r="F49" t="s">
        <v>32</v>
      </c>
      <c r="G49" t="s">
        <v>633</v>
      </c>
      <c r="H49" t="s">
        <v>620</v>
      </c>
      <c r="I49" t="s">
        <v>634</v>
      </c>
      <c r="J49" t="s">
        <v>635</v>
      </c>
      <c r="K49" t="s">
        <v>623</v>
      </c>
      <c r="L49" t="s">
        <v>637</v>
      </c>
      <c r="M49" t="s">
        <v>638</v>
      </c>
      <c r="N49" t="s">
        <v>639</v>
      </c>
      <c r="O49" t="s">
        <v>627</v>
      </c>
      <c r="P49" t="s">
        <v>628</v>
      </c>
      <c r="Q49" t="s">
        <v>629</v>
      </c>
    </row>
    <row r="50" spans="2:17">
      <c r="B50" t="s">
        <v>129</v>
      </c>
      <c r="C50" t="s">
        <v>254</v>
      </c>
      <c r="D50" t="s">
        <v>387</v>
      </c>
      <c r="E50" t="s">
        <v>690</v>
      </c>
      <c r="F50" t="s">
        <v>658</v>
      </c>
      <c r="G50" t="s">
        <v>217</v>
      </c>
      <c r="H50" t="s">
        <v>301</v>
      </c>
      <c r="I50" t="s">
        <v>646</v>
      </c>
      <c r="J50" t="s">
        <v>647</v>
      </c>
      <c r="K50" t="s">
        <v>636</v>
      </c>
      <c r="L50" t="s">
        <v>649</v>
      </c>
      <c r="M50" t="s">
        <v>650</v>
      </c>
      <c r="N50" t="s">
        <v>651</v>
      </c>
      <c r="O50" t="s">
        <v>640</v>
      </c>
      <c r="P50" t="s">
        <v>641</v>
      </c>
      <c r="Q50" t="s">
        <v>642</v>
      </c>
    </row>
    <row r="51" spans="2:17">
      <c r="B51" t="s">
        <v>45</v>
      </c>
      <c r="C51" t="s">
        <v>51</v>
      </c>
      <c r="D51" t="s">
        <v>518</v>
      </c>
      <c r="E51" t="s">
        <v>84</v>
      </c>
      <c r="F51" t="s">
        <v>669</v>
      </c>
      <c r="G51" t="s">
        <v>659</v>
      </c>
      <c r="H51" t="s">
        <v>645</v>
      </c>
      <c r="I51" t="s">
        <v>660</v>
      </c>
      <c r="J51" t="s">
        <v>661</v>
      </c>
      <c r="K51" t="s">
        <v>648</v>
      </c>
      <c r="L51" t="s">
        <v>663</v>
      </c>
      <c r="M51" t="s">
        <v>664</v>
      </c>
      <c r="N51" t="s">
        <v>665</v>
      </c>
      <c r="O51" t="s">
        <v>652</v>
      </c>
      <c r="P51" t="s">
        <v>653</v>
      </c>
      <c r="Q51" t="s">
        <v>654</v>
      </c>
    </row>
    <row r="52" spans="2:17">
      <c r="B52" t="s">
        <v>83</v>
      </c>
      <c r="C52" t="s">
        <v>752</v>
      </c>
      <c r="D52" t="s">
        <v>66</v>
      </c>
      <c r="E52" t="s">
        <v>555</v>
      </c>
      <c r="F52" t="s">
        <v>680</v>
      </c>
      <c r="G52" t="s">
        <v>670</v>
      </c>
      <c r="H52" t="s">
        <v>142</v>
      </c>
      <c r="I52" t="s">
        <v>672</v>
      </c>
      <c r="J52" t="s">
        <v>673</v>
      </c>
      <c r="K52" t="s">
        <v>662</v>
      </c>
      <c r="L52" t="s">
        <v>675</v>
      </c>
      <c r="M52" t="s">
        <v>181</v>
      </c>
      <c r="N52" t="s">
        <v>676</v>
      </c>
      <c r="O52" t="s">
        <v>666</v>
      </c>
      <c r="P52" t="s">
        <v>667</v>
      </c>
    </row>
    <row r="53" spans="2:17">
      <c r="B53" t="s">
        <v>719</v>
      </c>
      <c r="C53" t="s">
        <v>139</v>
      </c>
      <c r="D53" t="s">
        <v>199</v>
      </c>
      <c r="E53" t="s">
        <v>334</v>
      </c>
      <c r="F53" t="s">
        <v>187</v>
      </c>
      <c r="G53" t="s">
        <v>245</v>
      </c>
      <c r="H53" t="s">
        <v>671</v>
      </c>
      <c r="I53" t="s">
        <v>682</v>
      </c>
      <c r="J53" t="s">
        <v>683</v>
      </c>
      <c r="K53" t="s">
        <v>674</v>
      </c>
      <c r="L53" t="s">
        <v>685</v>
      </c>
      <c r="M53" t="s">
        <v>686</v>
      </c>
      <c r="N53" t="s">
        <v>687</v>
      </c>
      <c r="O53" t="s">
        <v>677</v>
      </c>
      <c r="P53" t="s">
        <v>678</v>
      </c>
    </row>
    <row r="54" spans="2:17">
      <c r="B54" t="s">
        <v>202</v>
      </c>
      <c r="C54" t="s">
        <v>65</v>
      </c>
      <c r="D54" t="s">
        <v>82</v>
      </c>
      <c r="E54" t="s">
        <v>604</v>
      </c>
      <c r="F54" t="s">
        <v>700</v>
      </c>
      <c r="G54" t="s">
        <v>691</v>
      </c>
      <c r="H54" t="s">
        <v>681</v>
      </c>
      <c r="I54" t="s">
        <v>131</v>
      </c>
      <c r="J54" t="s">
        <v>693</v>
      </c>
      <c r="K54" t="s">
        <v>684</v>
      </c>
      <c r="L54" t="s">
        <v>695</v>
      </c>
      <c r="M54" t="s">
        <v>696</v>
      </c>
      <c r="N54" t="s">
        <v>697</v>
      </c>
      <c r="O54" t="s">
        <v>688</v>
      </c>
      <c r="P54" t="s">
        <v>689</v>
      </c>
    </row>
    <row r="55" spans="2:17">
      <c r="B55" t="s">
        <v>739</v>
      </c>
      <c r="C55" t="s">
        <v>784</v>
      </c>
      <c r="D55" t="s">
        <v>740</v>
      </c>
      <c r="E55" t="s">
        <v>157</v>
      </c>
      <c r="F55" t="s">
        <v>416</v>
      </c>
      <c r="G55" t="s">
        <v>701</v>
      </c>
      <c r="H55" t="s">
        <v>692</v>
      </c>
      <c r="I55" t="s">
        <v>703</v>
      </c>
      <c r="J55" t="s">
        <v>704</v>
      </c>
      <c r="K55" t="s">
        <v>694</v>
      </c>
      <c r="L55" t="s">
        <v>549</v>
      </c>
      <c r="M55" t="s">
        <v>706</v>
      </c>
      <c r="N55" t="s">
        <v>707</v>
      </c>
      <c r="O55" t="s">
        <v>698</v>
      </c>
      <c r="P55" t="s">
        <v>699</v>
      </c>
    </row>
    <row r="56" spans="2:17">
      <c r="B56" t="s">
        <v>751</v>
      </c>
      <c r="C56" t="s">
        <v>794</v>
      </c>
      <c r="D56" t="s">
        <v>753</v>
      </c>
      <c r="E56" t="s">
        <v>618</v>
      </c>
      <c r="F56" t="s">
        <v>720</v>
      </c>
      <c r="G56" t="s">
        <v>509</v>
      </c>
      <c r="H56" t="s">
        <v>702</v>
      </c>
      <c r="I56" t="s">
        <v>711</v>
      </c>
      <c r="J56" t="s">
        <v>712</v>
      </c>
      <c r="K56" t="s">
        <v>705</v>
      </c>
      <c r="L56" t="s">
        <v>714</v>
      </c>
      <c r="M56" t="s">
        <v>715</v>
      </c>
      <c r="N56" t="s">
        <v>716</v>
      </c>
      <c r="O56" t="s">
        <v>708</v>
      </c>
      <c r="P56" t="s">
        <v>709</v>
      </c>
    </row>
    <row r="57" spans="2:17">
      <c r="B57" t="s">
        <v>763</v>
      </c>
      <c r="C57" t="s">
        <v>389</v>
      </c>
      <c r="D57" t="s">
        <v>764</v>
      </c>
      <c r="E57" t="s">
        <v>298</v>
      </c>
      <c r="F57" t="s">
        <v>731</v>
      </c>
      <c r="G57" t="s">
        <v>721</v>
      </c>
      <c r="H57" t="s">
        <v>710</v>
      </c>
      <c r="I57" t="s">
        <v>723</v>
      </c>
      <c r="J57" t="s">
        <v>724</v>
      </c>
      <c r="K57" t="s">
        <v>713</v>
      </c>
      <c r="L57" t="s">
        <v>726</v>
      </c>
      <c r="M57" t="s">
        <v>727</v>
      </c>
      <c r="N57" t="s">
        <v>728</v>
      </c>
      <c r="O57" t="s">
        <v>717</v>
      </c>
      <c r="P57" t="s">
        <v>718</v>
      </c>
    </row>
    <row r="58" spans="2:17">
      <c r="B58" t="s">
        <v>773</v>
      </c>
      <c r="C58" t="s">
        <v>123</v>
      </c>
      <c r="D58" t="s">
        <v>774</v>
      </c>
      <c r="E58" t="s">
        <v>775</v>
      </c>
      <c r="F58" t="s">
        <v>741</v>
      </c>
      <c r="G58" t="s">
        <v>732</v>
      </c>
      <c r="H58" t="s">
        <v>722</v>
      </c>
      <c r="I58" t="s">
        <v>733</v>
      </c>
      <c r="J58" t="s">
        <v>231</v>
      </c>
      <c r="K58" t="s">
        <v>725</v>
      </c>
      <c r="L58" t="s">
        <v>467</v>
      </c>
      <c r="M58" t="s">
        <v>735</v>
      </c>
      <c r="N58" t="s">
        <v>736</v>
      </c>
      <c r="O58" t="s">
        <v>729</v>
      </c>
      <c r="P58" t="s">
        <v>730</v>
      </c>
    </row>
    <row r="59" spans="2:17">
      <c r="B59" t="s">
        <v>402</v>
      </c>
      <c r="C59" t="s">
        <v>829</v>
      </c>
      <c r="D59" t="s">
        <v>785</v>
      </c>
      <c r="E59" t="s">
        <v>786</v>
      </c>
      <c r="F59" t="s">
        <v>754</v>
      </c>
      <c r="G59" t="s">
        <v>742</v>
      </c>
      <c r="H59" t="s">
        <v>31</v>
      </c>
      <c r="I59" t="s">
        <v>744</v>
      </c>
      <c r="J59" t="s">
        <v>745</v>
      </c>
      <c r="K59" t="s">
        <v>734</v>
      </c>
      <c r="L59" t="s">
        <v>746</v>
      </c>
      <c r="M59" t="s">
        <v>747</v>
      </c>
      <c r="N59" t="s">
        <v>748</v>
      </c>
      <c r="O59" t="s">
        <v>737</v>
      </c>
      <c r="P59" t="s">
        <v>738</v>
      </c>
    </row>
    <row r="60" spans="2:17">
      <c r="B60" t="s">
        <v>787</v>
      </c>
      <c r="C60" t="s">
        <v>414</v>
      </c>
      <c r="D60" t="s">
        <v>795</v>
      </c>
      <c r="E60" t="s">
        <v>669</v>
      </c>
      <c r="F60" t="s">
        <v>257</v>
      </c>
      <c r="G60" t="s">
        <v>26</v>
      </c>
      <c r="H60" t="s">
        <v>743</v>
      </c>
      <c r="I60" t="s">
        <v>755</v>
      </c>
      <c r="J60" t="s">
        <v>756</v>
      </c>
      <c r="K60" t="s">
        <v>525</v>
      </c>
      <c r="L60" t="s">
        <v>758</v>
      </c>
      <c r="M60" t="s">
        <v>759</v>
      </c>
      <c r="N60" t="s">
        <v>760</v>
      </c>
      <c r="O60" t="s">
        <v>749</v>
      </c>
      <c r="P60" t="s">
        <v>750</v>
      </c>
    </row>
    <row r="61" spans="2:17">
      <c r="B61" t="s">
        <v>429</v>
      </c>
      <c r="C61" t="s">
        <v>850</v>
      </c>
      <c r="D61" t="s">
        <v>241</v>
      </c>
      <c r="E61" t="s">
        <v>680</v>
      </c>
      <c r="F61" t="s">
        <v>202</v>
      </c>
      <c r="G61" t="s">
        <v>545</v>
      </c>
      <c r="H61" t="s">
        <v>338</v>
      </c>
      <c r="I61" t="s">
        <v>766</v>
      </c>
      <c r="J61" t="s">
        <v>767</v>
      </c>
      <c r="K61" t="s">
        <v>757</v>
      </c>
      <c r="L61" t="s">
        <v>768</v>
      </c>
      <c r="M61" t="s">
        <v>769</v>
      </c>
      <c r="N61" t="s">
        <v>770</v>
      </c>
      <c r="O61" t="s">
        <v>761</v>
      </c>
      <c r="P61" t="s">
        <v>762</v>
      </c>
    </row>
    <row r="62" spans="2:17">
      <c r="B62" t="s">
        <v>805</v>
      </c>
      <c r="C62" t="s">
        <v>863</v>
      </c>
      <c r="D62" t="s">
        <v>68</v>
      </c>
      <c r="E62" t="s">
        <v>816</v>
      </c>
      <c r="F62" t="s">
        <v>787</v>
      </c>
      <c r="G62" t="s">
        <v>160</v>
      </c>
      <c r="H62" t="s">
        <v>765</v>
      </c>
      <c r="I62" t="s">
        <v>635</v>
      </c>
      <c r="J62" t="s">
        <v>777</v>
      </c>
      <c r="K62" t="s">
        <v>316</v>
      </c>
      <c r="L62" t="s">
        <v>779</v>
      </c>
      <c r="M62" t="s">
        <v>780</v>
      </c>
      <c r="N62" t="s">
        <v>781</v>
      </c>
      <c r="O62" t="s">
        <v>771</v>
      </c>
      <c r="P62" t="s">
        <v>772</v>
      </c>
    </row>
    <row r="63" spans="2:17">
      <c r="B63" t="s">
        <v>828</v>
      </c>
      <c r="C63" t="s">
        <v>428</v>
      </c>
      <c r="D63" t="s">
        <v>173</v>
      </c>
      <c r="E63" t="s">
        <v>187</v>
      </c>
      <c r="F63" t="s">
        <v>796</v>
      </c>
      <c r="G63" t="s">
        <v>259</v>
      </c>
      <c r="H63" t="s">
        <v>776</v>
      </c>
      <c r="I63" t="s">
        <v>789</v>
      </c>
      <c r="J63" t="s">
        <v>133</v>
      </c>
      <c r="K63" t="s">
        <v>778</v>
      </c>
      <c r="L63" t="s">
        <v>790</v>
      </c>
      <c r="M63" t="s">
        <v>235</v>
      </c>
      <c r="N63" t="s">
        <v>791</v>
      </c>
      <c r="O63" t="s">
        <v>782</v>
      </c>
      <c r="P63" t="s">
        <v>783</v>
      </c>
    </row>
    <row r="64" spans="2:17">
      <c r="B64" t="s">
        <v>839</v>
      </c>
      <c r="C64" t="s">
        <v>566</v>
      </c>
      <c r="D64" t="s">
        <v>427</v>
      </c>
      <c r="E64" t="s">
        <v>416</v>
      </c>
      <c r="F64" t="s">
        <v>805</v>
      </c>
      <c r="G64" t="s">
        <v>797</v>
      </c>
      <c r="H64" t="s">
        <v>788</v>
      </c>
      <c r="I64" t="s">
        <v>303</v>
      </c>
      <c r="J64" t="s">
        <v>799</v>
      </c>
      <c r="K64" t="s">
        <v>164</v>
      </c>
      <c r="L64" t="s">
        <v>800</v>
      </c>
      <c r="M64" t="s">
        <v>801</v>
      </c>
      <c r="N64" t="s">
        <v>802</v>
      </c>
      <c r="O64" t="s">
        <v>792</v>
      </c>
      <c r="P64" t="s">
        <v>793</v>
      </c>
    </row>
    <row r="65" spans="2:16">
      <c r="B65" t="s">
        <v>849</v>
      </c>
      <c r="C65" t="s">
        <v>282</v>
      </c>
      <c r="D65" t="s">
        <v>851</v>
      </c>
      <c r="E65" t="s">
        <v>67</v>
      </c>
      <c r="F65" t="s">
        <v>817</v>
      </c>
      <c r="G65" t="s">
        <v>806</v>
      </c>
      <c r="H65" t="s">
        <v>798</v>
      </c>
      <c r="I65" t="s">
        <v>808</v>
      </c>
      <c r="J65" t="s">
        <v>809</v>
      </c>
      <c r="K65" t="s">
        <v>624</v>
      </c>
      <c r="L65" t="s">
        <v>811</v>
      </c>
      <c r="M65" t="s">
        <v>812</v>
      </c>
      <c r="N65" t="s">
        <v>813</v>
      </c>
      <c r="O65" t="s">
        <v>803</v>
      </c>
      <c r="P65" t="s">
        <v>804</v>
      </c>
    </row>
    <row r="66" spans="2:16">
      <c r="B66" t="s">
        <v>862</v>
      </c>
      <c r="C66" t="s">
        <v>171</v>
      </c>
      <c r="D66" t="s">
        <v>864</v>
      </c>
      <c r="E66" t="s">
        <v>114</v>
      </c>
      <c r="F66" t="s">
        <v>830</v>
      </c>
      <c r="G66" t="s">
        <v>818</v>
      </c>
      <c r="H66" t="s">
        <v>807</v>
      </c>
      <c r="I66" t="s">
        <v>820</v>
      </c>
      <c r="J66" t="s">
        <v>821</v>
      </c>
      <c r="K66" t="s">
        <v>810</v>
      </c>
      <c r="L66" t="s">
        <v>823</v>
      </c>
      <c r="M66" t="s">
        <v>824</v>
      </c>
      <c r="N66" t="s">
        <v>825</v>
      </c>
      <c r="O66" t="s">
        <v>814</v>
      </c>
      <c r="P66" t="s">
        <v>815</v>
      </c>
    </row>
    <row r="67" spans="2:16">
      <c r="B67" t="s">
        <v>874</v>
      </c>
      <c r="C67" t="s">
        <v>112</v>
      </c>
      <c r="D67" t="s">
        <v>471</v>
      </c>
      <c r="E67" t="s">
        <v>875</v>
      </c>
      <c r="F67" t="s">
        <v>840</v>
      </c>
      <c r="G67" t="s">
        <v>580</v>
      </c>
      <c r="H67" t="s">
        <v>819</v>
      </c>
      <c r="I67" t="s">
        <v>832</v>
      </c>
      <c r="J67" t="s">
        <v>833</v>
      </c>
      <c r="K67" t="s">
        <v>822</v>
      </c>
      <c r="L67" t="s">
        <v>835</v>
      </c>
      <c r="M67" t="s">
        <v>760</v>
      </c>
      <c r="N67" t="s">
        <v>836</v>
      </c>
      <c r="O67" t="s">
        <v>826</v>
      </c>
      <c r="P67" t="s">
        <v>827</v>
      </c>
    </row>
    <row r="68" spans="2:16">
      <c r="B68" t="s">
        <v>520</v>
      </c>
      <c r="C68" t="s">
        <v>125</v>
      </c>
      <c r="D68" t="s">
        <v>668</v>
      </c>
      <c r="E68" t="s">
        <v>679</v>
      </c>
      <c r="F68" t="s">
        <v>852</v>
      </c>
      <c r="G68" t="s">
        <v>258</v>
      </c>
      <c r="H68" t="s">
        <v>831</v>
      </c>
      <c r="I68" t="s">
        <v>842</v>
      </c>
      <c r="J68" t="s">
        <v>843</v>
      </c>
      <c r="K68" t="s">
        <v>834</v>
      </c>
      <c r="L68" t="s">
        <v>845</v>
      </c>
      <c r="M68" t="s">
        <v>846</v>
      </c>
      <c r="N68" t="s">
        <v>847</v>
      </c>
      <c r="O68" t="s">
        <v>837</v>
      </c>
      <c r="P68" t="s">
        <v>838</v>
      </c>
    </row>
    <row r="69" spans="2:16">
      <c r="B69" t="s">
        <v>892</v>
      </c>
      <c r="C69" t="s">
        <v>309</v>
      </c>
      <c r="D69" t="s">
        <v>99</v>
      </c>
      <c r="E69" t="s">
        <v>129</v>
      </c>
      <c r="F69" t="s">
        <v>158</v>
      </c>
      <c r="G69" t="s">
        <v>853</v>
      </c>
      <c r="H69" t="s">
        <v>841</v>
      </c>
      <c r="I69" t="s">
        <v>855</v>
      </c>
      <c r="J69" t="s">
        <v>856</v>
      </c>
      <c r="K69" t="s">
        <v>844</v>
      </c>
      <c r="L69" t="s">
        <v>858</v>
      </c>
      <c r="M69" t="s">
        <v>859</v>
      </c>
      <c r="N69" t="s">
        <v>860</v>
      </c>
      <c r="O69" t="s">
        <v>848</v>
      </c>
    </row>
    <row r="70" spans="2:16">
      <c r="B70" t="s">
        <v>903</v>
      </c>
      <c r="C70" t="s">
        <v>320</v>
      </c>
      <c r="D70" t="s">
        <v>268</v>
      </c>
      <c r="E70" t="s">
        <v>364</v>
      </c>
      <c r="F70" t="s">
        <v>876</v>
      </c>
      <c r="G70" t="s">
        <v>865</v>
      </c>
      <c r="H70" t="s">
        <v>854</v>
      </c>
      <c r="I70" t="s">
        <v>867</v>
      </c>
      <c r="J70" t="s">
        <v>868</v>
      </c>
      <c r="K70" t="s">
        <v>857</v>
      </c>
      <c r="L70" t="s">
        <v>870</v>
      </c>
      <c r="M70" t="s">
        <v>871</v>
      </c>
      <c r="N70" t="s">
        <v>872</v>
      </c>
      <c r="O70" t="s">
        <v>861</v>
      </c>
    </row>
    <row r="71" spans="2:16">
      <c r="B71" t="s">
        <v>914</v>
      </c>
      <c r="C71" t="s">
        <v>33</v>
      </c>
      <c r="D71" t="s">
        <v>84</v>
      </c>
      <c r="E71" t="s">
        <v>915</v>
      </c>
      <c r="F71" t="s">
        <v>556</v>
      </c>
      <c r="G71" t="s">
        <v>301</v>
      </c>
      <c r="H71" t="s">
        <v>866</v>
      </c>
      <c r="I71" t="s">
        <v>206</v>
      </c>
      <c r="J71" t="s">
        <v>193</v>
      </c>
      <c r="K71" t="s">
        <v>869</v>
      </c>
      <c r="L71" t="s">
        <v>879</v>
      </c>
      <c r="M71" t="s">
        <v>880</v>
      </c>
      <c r="N71" t="s">
        <v>881</v>
      </c>
      <c r="O71" t="s">
        <v>873</v>
      </c>
    </row>
    <row r="72" spans="2:16">
      <c r="B72" t="s">
        <v>925</v>
      </c>
      <c r="C72" t="s">
        <v>332</v>
      </c>
      <c r="D72" t="s">
        <v>555</v>
      </c>
      <c r="E72" t="s">
        <v>390</v>
      </c>
      <c r="F72" t="s">
        <v>893</v>
      </c>
      <c r="G72" t="s">
        <v>883</v>
      </c>
      <c r="H72" t="s">
        <v>877</v>
      </c>
      <c r="I72" t="s">
        <v>885</v>
      </c>
      <c r="J72" t="s">
        <v>886</v>
      </c>
      <c r="K72" t="s">
        <v>878</v>
      </c>
      <c r="L72" t="s">
        <v>888</v>
      </c>
      <c r="M72" t="s">
        <v>889</v>
      </c>
      <c r="N72" t="s">
        <v>890</v>
      </c>
      <c r="O72" t="s">
        <v>882</v>
      </c>
    </row>
    <row r="73" spans="2:16">
      <c r="B73" t="s">
        <v>936</v>
      </c>
      <c r="C73" t="s">
        <v>41</v>
      </c>
      <c r="D73" t="s">
        <v>334</v>
      </c>
      <c r="E73" t="s">
        <v>937</v>
      </c>
      <c r="F73" t="s">
        <v>904</v>
      </c>
      <c r="G73" t="s">
        <v>894</v>
      </c>
      <c r="H73" t="s">
        <v>884</v>
      </c>
      <c r="I73" t="s">
        <v>896</v>
      </c>
      <c r="J73" t="s">
        <v>897</v>
      </c>
      <c r="K73" t="s">
        <v>887</v>
      </c>
      <c r="L73" t="s">
        <v>899</v>
      </c>
      <c r="M73" t="s">
        <v>900</v>
      </c>
      <c r="N73" t="s">
        <v>901</v>
      </c>
      <c r="O73" t="s">
        <v>891</v>
      </c>
    </row>
    <row r="74" spans="2:16">
      <c r="B74" t="s">
        <v>876</v>
      </c>
      <c r="C74" t="s">
        <v>630</v>
      </c>
      <c r="D74" t="s">
        <v>349</v>
      </c>
      <c r="E74" t="s">
        <v>946</v>
      </c>
      <c r="F74" t="s">
        <v>916</v>
      </c>
      <c r="G74" t="s">
        <v>905</v>
      </c>
      <c r="H74" t="s">
        <v>895</v>
      </c>
      <c r="I74" t="s">
        <v>907</v>
      </c>
      <c r="J74" t="s">
        <v>908</v>
      </c>
      <c r="K74" t="s">
        <v>898</v>
      </c>
      <c r="L74" t="s">
        <v>910</v>
      </c>
      <c r="M74" t="s">
        <v>911</v>
      </c>
      <c r="N74" t="s">
        <v>912</v>
      </c>
      <c r="O74" t="s">
        <v>902</v>
      </c>
    </row>
    <row r="75" spans="2:16">
      <c r="B75" t="s">
        <v>955</v>
      </c>
      <c r="C75" t="s">
        <v>997</v>
      </c>
      <c r="D75" t="s">
        <v>578</v>
      </c>
      <c r="E75" t="s">
        <v>956</v>
      </c>
      <c r="F75" t="s">
        <v>926</v>
      </c>
      <c r="G75" t="s">
        <v>313</v>
      </c>
      <c r="H75" t="s">
        <v>906</v>
      </c>
      <c r="I75" t="s">
        <v>918</v>
      </c>
      <c r="J75" t="s">
        <v>919</v>
      </c>
      <c r="K75" t="s">
        <v>909</v>
      </c>
      <c r="L75" t="s">
        <v>921</v>
      </c>
      <c r="M75" t="s">
        <v>922</v>
      </c>
      <c r="N75" t="s">
        <v>923</v>
      </c>
      <c r="O75" t="s">
        <v>913</v>
      </c>
    </row>
    <row r="76" spans="2:16">
      <c r="B76" t="s">
        <v>556</v>
      </c>
      <c r="C76" t="s">
        <v>362</v>
      </c>
      <c r="D76" t="s">
        <v>591</v>
      </c>
      <c r="E76" t="s">
        <v>964</v>
      </c>
      <c r="F76" t="s">
        <v>938</v>
      </c>
      <c r="G76" t="s">
        <v>927</v>
      </c>
      <c r="H76" t="s">
        <v>917</v>
      </c>
      <c r="I76" t="s">
        <v>929</v>
      </c>
      <c r="J76" t="s">
        <v>930</v>
      </c>
      <c r="K76" t="s">
        <v>920</v>
      </c>
      <c r="L76" t="s">
        <v>932</v>
      </c>
      <c r="M76" t="s">
        <v>933</v>
      </c>
      <c r="N76" t="s">
        <v>934</v>
      </c>
      <c r="O76" t="s">
        <v>924</v>
      </c>
    </row>
    <row r="77" spans="2:16">
      <c r="B77" t="s">
        <v>567</v>
      </c>
      <c r="C77" t="s">
        <v>1018</v>
      </c>
      <c r="D77" t="s">
        <v>604</v>
      </c>
      <c r="E77" t="s">
        <v>974</v>
      </c>
      <c r="F77" t="s">
        <v>947</v>
      </c>
      <c r="G77" t="s">
        <v>939</v>
      </c>
      <c r="H77" t="s">
        <v>928</v>
      </c>
      <c r="I77" t="s">
        <v>249</v>
      </c>
      <c r="J77" t="s">
        <v>941</v>
      </c>
      <c r="K77" t="s">
        <v>931</v>
      </c>
      <c r="L77" t="s">
        <v>943</v>
      </c>
      <c r="M77" t="s">
        <v>677</v>
      </c>
      <c r="N77" t="s">
        <v>944</v>
      </c>
      <c r="O77" t="s">
        <v>935</v>
      </c>
    </row>
    <row r="78" spans="2:16">
      <c r="B78" t="s">
        <v>175</v>
      </c>
      <c r="C78" t="s">
        <v>200</v>
      </c>
      <c r="D78" t="s">
        <v>157</v>
      </c>
      <c r="E78" t="s">
        <v>985</v>
      </c>
      <c r="F78" t="s">
        <v>605</v>
      </c>
      <c r="G78" t="s">
        <v>948</v>
      </c>
      <c r="H78" t="s">
        <v>940</v>
      </c>
      <c r="I78" t="s">
        <v>704</v>
      </c>
      <c r="J78" t="s">
        <v>950</v>
      </c>
      <c r="K78" t="s">
        <v>942</v>
      </c>
      <c r="L78" t="s">
        <v>952</v>
      </c>
      <c r="M78" t="s">
        <v>953</v>
      </c>
      <c r="N78" t="s">
        <v>954</v>
      </c>
      <c r="O78" t="s">
        <v>945</v>
      </c>
    </row>
    <row r="79" spans="2:16">
      <c r="B79" t="s">
        <v>996</v>
      </c>
      <c r="C79" t="s">
        <v>506</v>
      </c>
      <c r="D79" t="s">
        <v>618</v>
      </c>
      <c r="E79" t="s">
        <v>998</v>
      </c>
      <c r="F79" t="s">
        <v>965</v>
      </c>
      <c r="G79" t="s">
        <v>957</v>
      </c>
      <c r="H79" t="s">
        <v>949</v>
      </c>
      <c r="I79" t="s">
        <v>959</v>
      </c>
      <c r="J79" t="s">
        <v>327</v>
      </c>
      <c r="K79" t="s">
        <v>951</v>
      </c>
      <c r="L79" t="s">
        <v>960</v>
      </c>
      <c r="M79" t="s">
        <v>961</v>
      </c>
      <c r="N79" t="s">
        <v>962</v>
      </c>
      <c r="O79" t="s">
        <v>589</v>
      </c>
    </row>
    <row r="80" spans="2:16">
      <c r="B80" t="s">
        <v>1008</v>
      </c>
      <c r="C80" t="s">
        <v>387</v>
      </c>
      <c r="D80" t="s">
        <v>141</v>
      </c>
      <c r="E80" t="s">
        <v>1009</v>
      </c>
      <c r="F80" t="s">
        <v>975</v>
      </c>
      <c r="G80" t="s">
        <v>966</v>
      </c>
      <c r="H80" t="s">
        <v>958</v>
      </c>
      <c r="I80" t="s">
        <v>968</v>
      </c>
      <c r="J80" t="s">
        <v>624</v>
      </c>
      <c r="K80" t="s">
        <v>264</v>
      </c>
      <c r="L80" t="s">
        <v>970</v>
      </c>
      <c r="M80" t="s">
        <v>971</v>
      </c>
      <c r="N80" t="s">
        <v>972</v>
      </c>
      <c r="O80" t="s">
        <v>963</v>
      </c>
    </row>
    <row r="81" spans="2:15">
      <c r="B81" t="s">
        <v>1017</v>
      </c>
      <c r="C81" t="s">
        <v>66</v>
      </c>
      <c r="D81" t="s">
        <v>310</v>
      </c>
      <c r="E81" t="s">
        <v>1019</v>
      </c>
      <c r="F81" t="s">
        <v>986</v>
      </c>
      <c r="G81" t="s">
        <v>976</v>
      </c>
      <c r="H81" t="s">
        <v>967</v>
      </c>
      <c r="I81" t="s">
        <v>978</v>
      </c>
      <c r="J81" t="s">
        <v>979</v>
      </c>
      <c r="K81" t="s">
        <v>969</v>
      </c>
      <c r="L81" t="s">
        <v>981</v>
      </c>
      <c r="M81" t="s">
        <v>982</v>
      </c>
      <c r="N81" t="s">
        <v>983</v>
      </c>
      <c r="O81" t="s">
        <v>973</v>
      </c>
    </row>
    <row r="82" spans="2:15">
      <c r="B82" t="s">
        <v>1029</v>
      </c>
      <c r="C82" t="s">
        <v>199</v>
      </c>
      <c r="D82" t="s">
        <v>1030</v>
      </c>
      <c r="E82" t="s">
        <v>1031</v>
      </c>
      <c r="F82" t="s">
        <v>999</v>
      </c>
      <c r="G82" t="s">
        <v>987</v>
      </c>
      <c r="H82" t="s">
        <v>977</v>
      </c>
      <c r="I82" t="s">
        <v>989</v>
      </c>
      <c r="J82" t="s">
        <v>990</v>
      </c>
      <c r="K82" t="s">
        <v>980</v>
      </c>
      <c r="L82" t="s">
        <v>992</v>
      </c>
      <c r="M82" t="s">
        <v>993</v>
      </c>
      <c r="N82" t="s">
        <v>994</v>
      </c>
      <c r="O82" t="s">
        <v>984</v>
      </c>
    </row>
    <row r="83" spans="2:15">
      <c r="B83" t="s">
        <v>1041</v>
      </c>
      <c r="C83" t="s">
        <v>1074</v>
      </c>
      <c r="D83" t="s">
        <v>786</v>
      </c>
      <c r="E83" t="s">
        <v>903</v>
      </c>
      <c r="F83" t="s">
        <v>203</v>
      </c>
      <c r="G83" t="s">
        <v>1000</v>
      </c>
      <c r="H83" t="s">
        <v>988</v>
      </c>
      <c r="I83" t="s">
        <v>1001</v>
      </c>
      <c r="J83" t="s">
        <v>1002</v>
      </c>
      <c r="K83" t="s">
        <v>991</v>
      </c>
      <c r="L83" t="s">
        <v>1004</v>
      </c>
      <c r="M83" t="s">
        <v>1005</v>
      </c>
      <c r="N83" t="s">
        <v>1006</v>
      </c>
      <c r="O83" t="s">
        <v>995</v>
      </c>
    </row>
    <row r="84" spans="2:15">
      <c r="B84" t="s">
        <v>947</v>
      </c>
      <c r="C84" t="s">
        <v>401</v>
      </c>
      <c r="D84" t="s">
        <v>363</v>
      </c>
      <c r="E84" t="s">
        <v>1049</v>
      </c>
      <c r="F84" t="s">
        <v>1020</v>
      </c>
      <c r="G84" t="s">
        <v>702</v>
      </c>
      <c r="H84" t="s">
        <v>646</v>
      </c>
      <c r="I84" t="s">
        <v>1011</v>
      </c>
      <c r="J84" t="s">
        <v>1012</v>
      </c>
      <c r="K84" t="s">
        <v>1003</v>
      </c>
      <c r="L84" t="s">
        <v>1014</v>
      </c>
      <c r="M84" t="s">
        <v>1015</v>
      </c>
      <c r="N84" t="s">
        <v>1016</v>
      </c>
      <c r="O84" t="s">
        <v>1007</v>
      </c>
    </row>
    <row r="85" spans="2:15">
      <c r="B85" t="s">
        <v>1058</v>
      </c>
      <c r="C85" t="s">
        <v>82</v>
      </c>
      <c r="D85" t="s">
        <v>32</v>
      </c>
      <c r="E85" t="s">
        <v>925</v>
      </c>
      <c r="F85" t="s">
        <v>1032</v>
      </c>
      <c r="G85" t="s">
        <v>1021</v>
      </c>
      <c r="H85" t="s">
        <v>1010</v>
      </c>
      <c r="I85" t="s">
        <v>1023</v>
      </c>
      <c r="J85" t="s">
        <v>1024</v>
      </c>
      <c r="K85" t="s">
        <v>1013</v>
      </c>
      <c r="L85" t="s">
        <v>1026</v>
      </c>
      <c r="M85" t="s">
        <v>1027</v>
      </c>
      <c r="N85" t="s">
        <v>1028</v>
      </c>
    </row>
    <row r="86" spans="2:15">
      <c r="B86" t="s">
        <v>1065</v>
      </c>
      <c r="C86" t="s">
        <v>1104</v>
      </c>
      <c r="D86" t="s">
        <v>321</v>
      </c>
      <c r="E86" t="s">
        <v>158</v>
      </c>
      <c r="F86" t="s">
        <v>1042</v>
      </c>
      <c r="G86" t="s">
        <v>1033</v>
      </c>
      <c r="H86" t="s">
        <v>1022</v>
      </c>
      <c r="I86" t="s">
        <v>1035</v>
      </c>
      <c r="J86" t="s">
        <v>1036</v>
      </c>
      <c r="K86" t="s">
        <v>1025</v>
      </c>
      <c r="L86" t="s">
        <v>1038</v>
      </c>
      <c r="M86" t="s">
        <v>1039</v>
      </c>
      <c r="N86" t="s">
        <v>1040</v>
      </c>
    </row>
    <row r="87" spans="2:15">
      <c r="B87" t="s">
        <v>351</v>
      </c>
      <c r="C87" t="s">
        <v>1113</v>
      </c>
      <c r="D87" t="s">
        <v>1075</v>
      </c>
      <c r="E87" t="s">
        <v>1076</v>
      </c>
      <c r="F87" t="s">
        <v>1050</v>
      </c>
      <c r="G87" t="s">
        <v>72</v>
      </c>
      <c r="H87" t="s">
        <v>1034</v>
      </c>
      <c r="I87" t="s">
        <v>1044</v>
      </c>
      <c r="J87" t="s">
        <v>1045</v>
      </c>
      <c r="K87" t="s">
        <v>1037</v>
      </c>
      <c r="L87" t="s">
        <v>424</v>
      </c>
      <c r="M87" t="s">
        <v>1047</v>
      </c>
      <c r="N87" t="s">
        <v>1048</v>
      </c>
    </row>
    <row r="88" spans="2:15">
      <c r="B88" t="s">
        <v>1085</v>
      </c>
      <c r="C88" t="s">
        <v>785</v>
      </c>
      <c r="D88" t="s">
        <v>602</v>
      </c>
      <c r="E88" t="s">
        <v>996</v>
      </c>
      <c r="F88" t="s">
        <v>228</v>
      </c>
      <c r="G88" t="s">
        <v>300</v>
      </c>
      <c r="H88" t="s">
        <v>1043</v>
      </c>
      <c r="I88" t="s">
        <v>1052</v>
      </c>
      <c r="J88" t="s">
        <v>1053</v>
      </c>
      <c r="K88" t="s">
        <v>1046</v>
      </c>
      <c r="L88" t="s">
        <v>1055</v>
      </c>
      <c r="M88" t="s">
        <v>1056</v>
      </c>
      <c r="N88" t="s">
        <v>1057</v>
      </c>
    </row>
    <row r="89" spans="2:15">
      <c r="B89" t="s">
        <v>1093</v>
      </c>
      <c r="C89" t="s">
        <v>450</v>
      </c>
      <c r="D89" t="s">
        <v>215</v>
      </c>
      <c r="E89" t="s">
        <v>311</v>
      </c>
      <c r="F89" t="s">
        <v>1066</v>
      </c>
      <c r="G89" t="s">
        <v>1059</v>
      </c>
      <c r="H89" t="s">
        <v>1051</v>
      </c>
      <c r="I89" t="s">
        <v>684</v>
      </c>
      <c r="J89" t="s">
        <v>1061</v>
      </c>
      <c r="K89" t="s">
        <v>1054</v>
      </c>
      <c r="L89" t="s">
        <v>1063</v>
      </c>
      <c r="M89" t="s">
        <v>771</v>
      </c>
      <c r="N89" t="s">
        <v>1064</v>
      </c>
    </row>
    <row r="90" spans="2:15">
      <c r="B90" t="s">
        <v>1103</v>
      </c>
      <c r="C90" t="s">
        <v>54</v>
      </c>
      <c r="D90" t="s">
        <v>816</v>
      </c>
      <c r="E90" t="s">
        <v>322</v>
      </c>
      <c r="F90" t="s">
        <v>1077</v>
      </c>
      <c r="G90" t="s">
        <v>1067</v>
      </c>
      <c r="H90" t="s">
        <v>1060</v>
      </c>
      <c r="I90" t="s">
        <v>133</v>
      </c>
      <c r="J90" t="s">
        <v>1069</v>
      </c>
      <c r="K90" t="s">
        <v>1062</v>
      </c>
      <c r="L90" t="s">
        <v>1071</v>
      </c>
      <c r="M90" t="s">
        <v>1072</v>
      </c>
      <c r="N90" t="s">
        <v>1073</v>
      </c>
    </row>
    <row r="91" spans="2:15">
      <c r="B91" t="s">
        <v>1112</v>
      </c>
      <c r="C91" t="s">
        <v>1151</v>
      </c>
      <c r="D91" t="s">
        <v>187</v>
      </c>
      <c r="E91" t="s">
        <v>592</v>
      </c>
      <c r="F91" t="s">
        <v>1086</v>
      </c>
      <c r="G91" t="s">
        <v>205</v>
      </c>
      <c r="H91" t="s">
        <v>1068</v>
      </c>
      <c r="I91" t="s">
        <v>1079</v>
      </c>
      <c r="J91" t="s">
        <v>1080</v>
      </c>
      <c r="K91" t="s">
        <v>1070</v>
      </c>
      <c r="L91" t="s">
        <v>1082</v>
      </c>
      <c r="M91" t="s">
        <v>1083</v>
      </c>
      <c r="N91" t="s">
        <v>1084</v>
      </c>
    </row>
    <row r="92" spans="2:15">
      <c r="B92" t="s">
        <v>1122</v>
      </c>
      <c r="C92" t="s">
        <v>241</v>
      </c>
      <c r="D92" t="s">
        <v>44</v>
      </c>
      <c r="E92" t="s">
        <v>1123</v>
      </c>
      <c r="F92" t="s">
        <v>1094</v>
      </c>
      <c r="G92" t="s">
        <v>1087</v>
      </c>
      <c r="H92" t="s">
        <v>1078</v>
      </c>
      <c r="I92" t="s">
        <v>1088</v>
      </c>
      <c r="J92" t="s">
        <v>408</v>
      </c>
      <c r="K92" t="s">
        <v>1081</v>
      </c>
      <c r="L92" t="s">
        <v>1090</v>
      </c>
      <c r="M92" t="s">
        <v>1091</v>
      </c>
      <c r="N92" t="s">
        <v>1092</v>
      </c>
    </row>
    <row r="93" spans="2:15">
      <c r="B93" t="s">
        <v>1132</v>
      </c>
      <c r="C93" t="s">
        <v>126</v>
      </c>
      <c r="D93" t="s">
        <v>1133</v>
      </c>
      <c r="E93" t="s">
        <v>965</v>
      </c>
      <c r="F93" t="s">
        <v>1105</v>
      </c>
      <c r="G93" t="s">
        <v>1095</v>
      </c>
      <c r="H93" t="s">
        <v>711</v>
      </c>
      <c r="I93" t="s">
        <v>1097</v>
      </c>
      <c r="J93" t="s">
        <v>1098</v>
      </c>
      <c r="K93" t="s">
        <v>1089</v>
      </c>
      <c r="L93" t="s">
        <v>1100</v>
      </c>
      <c r="M93" t="s">
        <v>1101</v>
      </c>
      <c r="N93" t="s">
        <v>1102</v>
      </c>
    </row>
    <row r="94" spans="2:15">
      <c r="B94" t="s">
        <v>1141</v>
      </c>
      <c r="C94" t="s">
        <v>68</v>
      </c>
      <c r="D94" t="s">
        <v>416</v>
      </c>
      <c r="E94" t="s">
        <v>1142</v>
      </c>
      <c r="F94" t="s">
        <v>1114</v>
      </c>
      <c r="G94" t="s">
        <v>1106</v>
      </c>
      <c r="H94" t="s">
        <v>1096</v>
      </c>
      <c r="I94" t="s">
        <v>799</v>
      </c>
      <c r="J94" t="s">
        <v>1107</v>
      </c>
      <c r="K94" t="s">
        <v>1099</v>
      </c>
      <c r="L94" t="s">
        <v>1109</v>
      </c>
      <c r="M94" t="s">
        <v>1110</v>
      </c>
      <c r="N94" t="s">
        <v>1111</v>
      </c>
    </row>
    <row r="95" spans="2:15">
      <c r="B95" t="s">
        <v>1150</v>
      </c>
      <c r="C95" t="s">
        <v>173</v>
      </c>
      <c r="D95" t="s">
        <v>67</v>
      </c>
      <c r="E95" t="s">
        <v>975</v>
      </c>
      <c r="F95" t="s">
        <v>1124</v>
      </c>
      <c r="G95" t="s">
        <v>534</v>
      </c>
      <c r="H95" t="s">
        <v>723</v>
      </c>
      <c r="I95" t="s">
        <v>1116</v>
      </c>
      <c r="J95" t="s">
        <v>1117</v>
      </c>
      <c r="K95" t="s">
        <v>1108</v>
      </c>
      <c r="L95" t="s">
        <v>1119</v>
      </c>
      <c r="M95" t="s">
        <v>1120</v>
      </c>
      <c r="N95" t="s">
        <v>1121</v>
      </c>
    </row>
    <row r="96" spans="2:15">
      <c r="B96" t="s">
        <v>1020</v>
      </c>
      <c r="C96" t="s">
        <v>427</v>
      </c>
      <c r="D96" t="s">
        <v>114</v>
      </c>
      <c r="E96" t="s">
        <v>1159</v>
      </c>
      <c r="F96" t="s">
        <v>1134</v>
      </c>
      <c r="G96" t="s">
        <v>1125</v>
      </c>
      <c r="H96" t="s">
        <v>1115</v>
      </c>
      <c r="I96" t="s">
        <v>1127</v>
      </c>
      <c r="J96" t="s">
        <v>1128</v>
      </c>
      <c r="K96" t="s">
        <v>1118</v>
      </c>
      <c r="L96" t="s">
        <v>1129</v>
      </c>
      <c r="M96" t="s">
        <v>1130</v>
      </c>
      <c r="N96" t="s">
        <v>1131</v>
      </c>
    </row>
    <row r="97" spans="2:14">
      <c r="B97" t="s">
        <v>377</v>
      </c>
      <c r="C97" t="s">
        <v>438</v>
      </c>
      <c r="D97" t="s">
        <v>1167</v>
      </c>
      <c r="E97" t="s">
        <v>1065</v>
      </c>
      <c r="F97" t="s">
        <v>1143</v>
      </c>
      <c r="G97" t="s">
        <v>204</v>
      </c>
      <c r="H97" t="s">
        <v>1126</v>
      </c>
      <c r="I97" t="s">
        <v>1135</v>
      </c>
      <c r="J97" t="s">
        <v>1136</v>
      </c>
      <c r="K97" t="s">
        <v>790</v>
      </c>
      <c r="L97" t="s">
        <v>1138</v>
      </c>
      <c r="M97" t="s">
        <v>1139</v>
      </c>
      <c r="N97" t="s">
        <v>1140</v>
      </c>
    </row>
    <row r="98" spans="2:14">
      <c r="B98" t="s">
        <v>1174</v>
      </c>
      <c r="C98" t="s">
        <v>1209</v>
      </c>
      <c r="D98" t="s">
        <v>350</v>
      </c>
      <c r="E98" t="s">
        <v>217</v>
      </c>
      <c r="F98" t="s">
        <v>1152</v>
      </c>
      <c r="G98" t="s">
        <v>1144</v>
      </c>
      <c r="H98" t="s">
        <v>286</v>
      </c>
      <c r="I98" t="s">
        <v>1145</v>
      </c>
      <c r="J98" t="s">
        <v>1146</v>
      </c>
      <c r="K98" t="s">
        <v>1137</v>
      </c>
      <c r="L98" t="s">
        <v>1148</v>
      </c>
      <c r="M98" t="s">
        <v>1073</v>
      </c>
      <c r="N98" t="s">
        <v>1149</v>
      </c>
    </row>
    <row r="99" spans="2:14">
      <c r="B99" t="s">
        <v>1183</v>
      </c>
      <c r="C99" t="s">
        <v>519</v>
      </c>
      <c r="D99" t="s">
        <v>875</v>
      </c>
      <c r="E99" t="s">
        <v>1132</v>
      </c>
      <c r="F99" t="s">
        <v>1160</v>
      </c>
      <c r="G99" t="s">
        <v>1153</v>
      </c>
      <c r="H99" t="s">
        <v>485</v>
      </c>
      <c r="I99" t="s">
        <v>464</v>
      </c>
      <c r="J99" t="s">
        <v>1155</v>
      </c>
      <c r="K99" t="s">
        <v>1147</v>
      </c>
      <c r="L99" t="s">
        <v>627</v>
      </c>
      <c r="M99" t="s">
        <v>1157</v>
      </c>
      <c r="N99" t="s">
        <v>1158</v>
      </c>
    </row>
    <row r="100" spans="2:14">
      <c r="B100" t="s">
        <v>494</v>
      </c>
      <c r="C100" t="s">
        <v>1229</v>
      </c>
      <c r="D100" t="s">
        <v>679</v>
      </c>
      <c r="E100" t="s">
        <v>1189</v>
      </c>
      <c r="F100" t="s">
        <v>259</v>
      </c>
      <c r="G100" t="s">
        <v>366</v>
      </c>
      <c r="H100" t="s">
        <v>1154</v>
      </c>
      <c r="I100" t="s">
        <v>1162</v>
      </c>
      <c r="J100" t="s">
        <v>942</v>
      </c>
      <c r="K100" t="s">
        <v>1156</v>
      </c>
      <c r="L100" t="s">
        <v>1164</v>
      </c>
      <c r="M100" t="s">
        <v>1165</v>
      </c>
      <c r="N100" t="s">
        <v>1166</v>
      </c>
    </row>
    <row r="101" spans="2:14">
      <c r="B101" t="s">
        <v>1198</v>
      </c>
      <c r="C101" t="s">
        <v>186</v>
      </c>
      <c r="D101" t="s">
        <v>129</v>
      </c>
      <c r="E101" t="s">
        <v>1199</v>
      </c>
      <c r="F101" t="s">
        <v>1175</v>
      </c>
      <c r="G101" t="s">
        <v>404</v>
      </c>
      <c r="H101" t="s">
        <v>1161</v>
      </c>
      <c r="I101" t="s">
        <v>1169</v>
      </c>
      <c r="J101" t="s">
        <v>1170</v>
      </c>
      <c r="K101" t="s">
        <v>1163</v>
      </c>
      <c r="L101" t="s">
        <v>1172</v>
      </c>
      <c r="M101" t="s">
        <v>1111</v>
      </c>
      <c r="N101" t="s">
        <v>1173</v>
      </c>
    </row>
    <row r="102" spans="2:14">
      <c r="B102" t="s">
        <v>1208</v>
      </c>
      <c r="C102" t="s">
        <v>617</v>
      </c>
      <c r="D102" t="s">
        <v>720</v>
      </c>
      <c r="E102" t="s">
        <v>1210</v>
      </c>
      <c r="F102" t="s">
        <v>258</v>
      </c>
      <c r="G102" t="s">
        <v>1176</v>
      </c>
      <c r="H102" t="s">
        <v>1168</v>
      </c>
      <c r="I102" t="s">
        <v>705</v>
      </c>
      <c r="J102" t="s">
        <v>1178</v>
      </c>
      <c r="K102" t="s">
        <v>1171</v>
      </c>
      <c r="L102" t="s">
        <v>1180</v>
      </c>
      <c r="M102" t="s">
        <v>1181</v>
      </c>
      <c r="N102" t="s">
        <v>1182</v>
      </c>
    </row>
    <row r="103" spans="2:14">
      <c r="B103" t="s">
        <v>1218</v>
      </c>
      <c r="C103" t="s">
        <v>851</v>
      </c>
      <c r="D103" t="s">
        <v>741</v>
      </c>
      <c r="E103" t="s">
        <v>1219</v>
      </c>
      <c r="F103" t="s">
        <v>1190</v>
      </c>
      <c r="G103" t="s">
        <v>1184</v>
      </c>
      <c r="H103" t="s">
        <v>1177</v>
      </c>
      <c r="I103" t="s">
        <v>1185</v>
      </c>
      <c r="J103" t="s">
        <v>969</v>
      </c>
      <c r="K103" t="s">
        <v>1179</v>
      </c>
      <c r="L103" t="s">
        <v>1186</v>
      </c>
      <c r="M103" t="s">
        <v>1187</v>
      </c>
      <c r="N103" t="s">
        <v>1188</v>
      </c>
    </row>
    <row r="104" spans="2:14">
      <c r="B104" t="s">
        <v>1228</v>
      </c>
      <c r="C104" t="s">
        <v>460</v>
      </c>
      <c r="D104" t="s">
        <v>1230</v>
      </c>
      <c r="E104" t="s">
        <v>228</v>
      </c>
      <c r="F104" t="s">
        <v>1200</v>
      </c>
      <c r="G104" t="s">
        <v>1191</v>
      </c>
      <c r="H104" t="s">
        <v>303</v>
      </c>
      <c r="I104" t="s">
        <v>1193</v>
      </c>
      <c r="J104" t="s">
        <v>396</v>
      </c>
      <c r="K104" t="s">
        <v>489</v>
      </c>
      <c r="L104" t="s">
        <v>1195</v>
      </c>
      <c r="M104" t="s">
        <v>1196</v>
      </c>
      <c r="N104" t="s">
        <v>1197</v>
      </c>
    </row>
    <row r="105" spans="2:14">
      <c r="B105" t="s">
        <v>1239</v>
      </c>
      <c r="C105" t="s">
        <v>631</v>
      </c>
      <c r="D105" t="s">
        <v>1240</v>
      </c>
      <c r="E105" t="s">
        <v>1241</v>
      </c>
      <c r="F105" t="s">
        <v>430</v>
      </c>
      <c r="G105" t="s">
        <v>866</v>
      </c>
      <c r="H105" t="s">
        <v>1192</v>
      </c>
      <c r="I105" t="s">
        <v>1202</v>
      </c>
      <c r="J105" t="s">
        <v>1203</v>
      </c>
      <c r="K105" t="s">
        <v>1194</v>
      </c>
      <c r="L105" t="s">
        <v>1205</v>
      </c>
      <c r="M105" t="s">
        <v>1206</v>
      </c>
      <c r="N105" t="s">
        <v>1207</v>
      </c>
    </row>
    <row r="106" spans="2:14">
      <c r="B106" t="s">
        <v>1249</v>
      </c>
      <c r="C106" t="s">
        <v>471</v>
      </c>
      <c r="D106" t="s">
        <v>45</v>
      </c>
      <c r="E106" t="s">
        <v>1250</v>
      </c>
      <c r="F106" t="s">
        <v>1220</v>
      </c>
      <c r="G106" t="s">
        <v>1211</v>
      </c>
      <c r="H106" t="s">
        <v>1201</v>
      </c>
      <c r="I106" t="s">
        <v>476</v>
      </c>
      <c r="J106" t="s">
        <v>1213</v>
      </c>
      <c r="K106" t="s">
        <v>1204</v>
      </c>
      <c r="L106" t="s">
        <v>1215</v>
      </c>
      <c r="M106" t="s">
        <v>1216</v>
      </c>
      <c r="N106" t="s">
        <v>1217</v>
      </c>
    </row>
    <row r="107" spans="2:14">
      <c r="B107" t="s">
        <v>1259</v>
      </c>
      <c r="C107" t="s">
        <v>657</v>
      </c>
      <c r="D107" t="s">
        <v>1260</v>
      </c>
      <c r="E107" t="s">
        <v>1261</v>
      </c>
      <c r="F107" t="s">
        <v>1231</v>
      </c>
      <c r="G107" t="s">
        <v>895</v>
      </c>
      <c r="H107" t="s">
        <v>1212</v>
      </c>
      <c r="I107" t="s">
        <v>1222</v>
      </c>
      <c r="J107" t="s">
        <v>1223</v>
      </c>
      <c r="K107" t="s">
        <v>1214</v>
      </c>
      <c r="L107" t="s">
        <v>1225</v>
      </c>
      <c r="M107" t="s">
        <v>1226</v>
      </c>
      <c r="N107" t="s">
        <v>1227</v>
      </c>
    </row>
    <row r="108" spans="2:14">
      <c r="B108" t="s">
        <v>1269</v>
      </c>
      <c r="C108" t="s">
        <v>668</v>
      </c>
      <c r="D108" t="s">
        <v>915</v>
      </c>
      <c r="E108" t="s">
        <v>245</v>
      </c>
      <c r="F108" t="s">
        <v>1242</v>
      </c>
      <c r="G108" t="s">
        <v>1232</v>
      </c>
      <c r="H108" t="s">
        <v>1221</v>
      </c>
      <c r="I108" t="s">
        <v>1234</v>
      </c>
      <c r="J108" t="s">
        <v>1235</v>
      </c>
      <c r="K108" t="s">
        <v>1224</v>
      </c>
      <c r="L108" t="s">
        <v>1237</v>
      </c>
      <c r="M108" t="s">
        <v>1238</v>
      </c>
    </row>
    <row r="109" spans="2:14">
      <c r="B109" t="s">
        <v>1261</v>
      </c>
      <c r="C109" t="s">
        <v>99</v>
      </c>
      <c r="D109" t="s">
        <v>1278</v>
      </c>
      <c r="E109" t="s">
        <v>1279</v>
      </c>
      <c r="F109" t="s">
        <v>1251</v>
      </c>
      <c r="G109" t="s">
        <v>1243</v>
      </c>
      <c r="H109" t="s">
        <v>1233</v>
      </c>
      <c r="I109" t="s">
        <v>1244</v>
      </c>
      <c r="J109" t="s">
        <v>1245</v>
      </c>
      <c r="K109" t="s">
        <v>1236</v>
      </c>
      <c r="L109" t="s">
        <v>1247</v>
      </c>
      <c r="M109" t="s">
        <v>1248</v>
      </c>
    </row>
    <row r="110" spans="2:14">
      <c r="B110" t="s">
        <v>245</v>
      </c>
      <c r="C110" t="s">
        <v>504</v>
      </c>
      <c r="D110" t="s">
        <v>751</v>
      </c>
      <c r="E110" t="s">
        <v>1286</v>
      </c>
      <c r="F110" t="s">
        <v>1262</v>
      </c>
      <c r="G110" t="s">
        <v>1252</v>
      </c>
      <c r="H110" t="s">
        <v>673</v>
      </c>
      <c r="I110" t="s">
        <v>1254</v>
      </c>
      <c r="J110" t="s">
        <v>1255</v>
      </c>
      <c r="K110" t="s">
        <v>1246</v>
      </c>
      <c r="L110" t="s">
        <v>1257</v>
      </c>
      <c r="M110" t="s">
        <v>1258</v>
      </c>
    </row>
    <row r="111" spans="2:14">
      <c r="B111" t="s">
        <v>1291</v>
      </c>
      <c r="C111" t="s">
        <v>690</v>
      </c>
      <c r="D111" t="s">
        <v>763</v>
      </c>
      <c r="E111" t="s">
        <v>1292</v>
      </c>
      <c r="F111" t="s">
        <v>1270</v>
      </c>
      <c r="G111" t="s">
        <v>1263</v>
      </c>
      <c r="H111" t="s">
        <v>1253</v>
      </c>
      <c r="I111" t="s">
        <v>1265</v>
      </c>
      <c r="J111" t="s">
        <v>1266</v>
      </c>
      <c r="K111" t="s">
        <v>1256</v>
      </c>
      <c r="L111" t="s">
        <v>954</v>
      </c>
      <c r="M111" t="s">
        <v>1268</v>
      </c>
    </row>
    <row r="112" spans="2:14">
      <c r="B112" t="s">
        <v>1300</v>
      </c>
      <c r="C112" t="s">
        <v>268</v>
      </c>
      <c r="D112" t="s">
        <v>390</v>
      </c>
      <c r="E112" t="s">
        <v>721</v>
      </c>
      <c r="F112" t="s">
        <v>473</v>
      </c>
      <c r="G112" t="s">
        <v>1271</v>
      </c>
      <c r="H112" t="s">
        <v>1264</v>
      </c>
      <c r="I112" t="s">
        <v>1273</v>
      </c>
      <c r="J112" t="s">
        <v>1274</v>
      </c>
      <c r="K112" t="s">
        <v>1267</v>
      </c>
      <c r="L112" t="s">
        <v>1276</v>
      </c>
      <c r="M112" t="s">
        <v>1277</v>
      </c>
    </row>
    <row r="113" spans="2:13">
      <c r="B113" t="s">
        <v>1307</v>
      </c>
      <c r="C113" t="s">
        <v>1341</v>
      </c>
      <c r="D113" t="s">
        <v>402</v>
      </c>
      <c r="E113" t="s">
        <v>1308</v>
      </c>
      <c r="F113" t="s">
        <v>1287</v>
      </c>
      <c r="G113" t="s">
        <v>1280</v>
      </c>
      <c r="H113" t="s">
        <v>1272</v>
      </c>
      <c r="I113" t="s">
        <v>1282</v>
      </c>
      <c r="J113" t="s">
        <v>1283</v>
      </c>
      <c r="K113" t="s">
        <v>1275</v>
      </c>
      <c r="L113" t="s">
        <v>717</v>
      </c>
      <c r="M113" t="s">
        <v>1285</v>
      </c>
    </row>
    <row r="114" spans="2:13">
      <c r="B114" t="s">
        <v>1086</v>
      </c>
      <c r="C114" t="s">
        <v>1350</v>
      </c>
      <c r="D114" t="s">
        <v>269</v>
      </c>
      <c r="E114" t="s">
        <v>1317</v>
      </c>
      <c r="F114" t="s">
        <v>1293</v>
      </c>
      <c r="G114" t="s">
        <v>949</v>
      </c>
      <c r="H114" t="s">
        <v>1281</v>
      </c>
      <c r="I114" t="s">
        <v>856</v>
      </c>
      <c r="J114" t="s">
        <v>549</v>
      </c>
      <c r="K114" t="s">
        <v>1284</v>
      </c>
      <c r="L114" t="s">
        <v>1289</v>
      </c>
      <c r="M114" t="s">
        <v>1290</v>
      </c>
    </row>
    <row r="115" spans="2:13">
      <c r="B115" t="s">
        <v>533</v>
      </c>
      <c r="C115" t="s">
        <v>517</v>
      </c>
      <c r="D115" t="s">
        <v>1325</v>
      </c>
      <c r="E115" t="s">
        <v>1326</v>
      </c>
      <c r="F115" t="s">
        <v>671</v>
      </c>
      <c r="G115" t="s">
        <v>607</v>
      </c>
      <c r="H115" t="s">
        <v>207</v>
      </c>
      <c r="I115" t="s">
        <v>1295</v>
      </c>
      <c r="J115" t="s">
        <v>1296</v>
      </c>
      <c r="K115" t="s">
        <v>1288</v>
      </c>
      <c r="L115" t="s">
        <v>1298</v>
      </c>
      <c r="M115" t="s">
        <v>1299</v>
      </c>
    </row>
    <row r="116" spans="2:13">
      <c r="B116" t="s">
        <v>1334</v>
      </c>
      <c r="C116" t="s">
        <v>84</v>
      </c>
      <c r="D116" t="s">
        <v>787</v>
      </c>
      <c r="E116" t="s">
        <v>26</v>
      </c>
      <c r="F116" t="s">
        <v>1309</v>
      </c>
      <c r="G116" t="s">
        <v>1301</v>
      </c>
      <c r="H116" t="s">
        <v>1294</v>
      </c>
      <c r="I116" t="s">
        <v>1302</v>
      </c>
      <c r="J116" t="s">
        <v>1303</v>
      </c>
      <c r="K116" t="s">
        <v>1297</v>
      </c>
      <c r="L116" t="s">
        <v>1305</v>
      </c>
      <c r="M116" t="s">
        <v>1306</v>
      </c>
    </row>
    <row r="117" spans="2:13">
      <c r="B117" t="s">
        <v>1134</v>
      </c>
      <c r="C117" t="s">
        <v>555</v>
      </c>
      <c r="D117" t="s">
        <v>429</v>
      </c>
      <c r="E117" t="s">
        <v>545</v>
      </c>
      <c r="F117" t="s">
        <v>1318</v>
      </c>
      <c r="G117" t="s">
        <v>1310</v>
      </c>
      <c r="H117" t="s">
        <v>249</v>
      </c>
      <c r="I117" t="s">
        <v>1312</v>
      </c>
      <c r="J117" t="s">
        <v>1313</v>
      </c>
      <c r="K117" t="s">
        <v>1304</v>
      </c>
      <c r="L117" t="s">
        <v>1315</v>
      </c>
      <c r="M117" t="s">
        <v>1316</v>
      </c>
    </row>
    <row r="118" spans="2:13">
      <c r="B118" t="s">
        <v>1349</v>
      </c>
      <c r="C118" t="s">
        <v>334</v>
      </c>
      <c r="D118" t="s">
        <v>796</v>
      </c>
      <c r="E118" t="s">
        <v>1351</v>
      </c>
      <c r="F118" t="s">
        <v>1327</v>
      </c>
      <c r="G118" t="s">
        <v>1319</v>
      </c>
      <c r="H118" t="s">
        <v>1311</v>
      </c>
      <c r="I118" t="s">
        <v>1320</v>
      </c>
      <c r="J118" t="s">
        <v>1321</v>
      </c>
      <c r="K118" t="s">
        <v>1314</v>
      </c>
      <c r="L118" t="s">
        <v>1323</v>
      </c>
      <c r="M118" t="s">
        <v>1324</v>
      </c>
    </row>
    <row r="119" spans="2:13">
      <c r="B119" t="s">
        <v>1359</v>
      </c>
      <c r="C119" t="s">
        <v>1392</v>
      </c>
      <c r="D119" t="s">
        <v>1360</v>
      </c>
      <c r="E119" t="s">
        <v>1361</v>
      </c>
      <c r="F119" t="s">
        <v>1335</v>
      </c>
      <c r="G119" t="s">
        <v>1328</v>
      </c>
      <c r="H119" t="s">
        <v>704</v>
      </c>
      <c r="I119" t="s">
        <v>1330</v>
      </c>
      <c r="J119" t="s">
        <v>1331</v>
      </c>
      <c r="K119" t="s">
        <v>1322</v>
      </c>
      <c r="L119" t="s">
        <v>1332</v>
      </c>
      <c r="M119" t="s">
        <v>1333</v>
      </c>
    </row>
    <row r="120" spans="2:13">
      <c r="B120" t="s">
        <v>797</v>
      </c>
      <c r="C120" t="s">
        <v>578</v>
      </c>
      <c r="D120" t="s">
        <v>828</v>
      </c>
      <c r="E120" t="s">
        <v>1349</v>
      </c>
      <c r="F120" t="s">
        <v>1342</v>
      </c>
      <c r="G120" t="s">
        <v>621</v>
      </c>
      <c r="H120" t="s">
        <v>1329</v>
      </c>
      <c r="I120" t="s">
        <v>1336</v>
      </c>
      <c r="J120" t="s">
        <v>1337</v>
      </c>
      <c r="K120" t="s">
        <v>540</v>
      </c>
      <c r="L120" t="s">
        <v>1339</v>
      </c>
      <c r="M120" t="s">
        <v>1340</v>
      </c>
    </row>
    <row r="121" spans="2:13">
      <c r="B121" t="s">
        <v>806</v>
      </c>
      <c r="C121" t="s">
        <v>157</v>
      </c>
      <c r="D121" t="s">
        <v>817</v>
      </c>
      <c r="E121" t="s">
        <v>160</v>
      </c>
      <c r="F121" t="s">
        <v>1352</v>
      </c>
      <c r="G121" t="s">
        <v>1343</v>
      </c>
      <c r="H121" t="s">
        <v>609</v>
      </c>
      <c r="I121" t="s">
        <v>1345</v>
      </c>
      <c r="J121" t="s">
        <v>1346</v>
      </c>
      <c r="K121" t="s">
        <v>1338</v>
      </c>
      <c r="L121" t="s">
        <v>1347</v>
      </c>
      <c r="M121" t="s">
        <v>1348</v>
      </c>
    </row>
    <row r="122" spans="2:13">
      <c r="B122" t="s">
        <v>818</v>
      </c>
      <c r="C122" t="s">
        <v>1416</v>
      </c>
      <c r="D122" t="s">
        <v>1384</v>
      </c>
      <c r="E122" t="s">
        <v>1385</v>
      </c>
      <c r="F122" t="s">
        <v>702</v>
      </c>
      <c r="G122" t="s">
        <v>1353</v>
      </c>
      <c r="H122" t="s">
        <v>1344</v>
      </c>
      <c r="I122" t="s">
        <v>919</v>
      </c>
      <c r="J122" t="s">
        <v>1355</v>
      </c>
      <c r="K122" t="s">
        <v>166</v>
      </c>
      <c r="L122" t="s">
        <v>1357</v>
      </c>
      <c r="M122" t="s">
        <v>1358</v>
      </c>
    </row>
    <row r="123" spans="2:13">
      <c r="B123" t="s">
        <v>1391</v>
      </c>
      <c r="C123" t="s">
        <v>1425</v>
      </c>
      <c r="D123" t="s">
        <v>998</v>
      </c>
      <c r="E123" t="s">
        <v>1359</v>
      </c>
      <c r="F123" t="s">
        <v>1368</v>
      </c>
      <c r="G123" t="s">
        <v>1362</v>
      </c>
      <c r="H123" t="s">
        <v>1354</v>
      </c>
      <c r="I123" t="s">
        <v>1364</v>
      </c>
      <c r="J123" t="s">
        <v>1365</v>
      </c>
      <c r="K123" t="s">
        <v>1356</v>
      </c>
      <c r="L123" t="s">
        <v>761</v>
      </c>
      <c r="M123" t="s">
        <v>1367</v>
      </c>
    </row>
    <row r="124" spans="2:13">
      <c r="B124" t="s">
        <v>258</v>
      </c>
      <c r="C124" t="s">
        <v>1434</v>
      </c>
      <c r="D124" t="s">
        <v>840</v>
      </c>
      <c r="E124" t="s">
        <v>797</v>
      </c>
      <c r="F124" t="s">
        <v>1376</v>
      </c>
      <c r="G124" t="s">
        <v>1369</v>
      </c>
      <c r="H124" t="s">
        <v>1363</v>
      </c>
      <c r="I124" t="s">
        <v>1371</v>
      </c>
      <c r="J124" t="s">
        <v>1372</v>
      </c>
      <c r="K124" t="s">
        <v>1366</v>
      </c>
      <c r="L124" t="s">
        <v>1374</v>
      </c>
      <c r="M124" t="s">
        <v>1375</v>
      </c>
    </row>
    <row r="125" spans="2:13">
      <c r="B125" t="s">
        <v>606</v>
      </c>
      <c r="C125" t="s">
        <v>1443</v>
      </c>
      <c r="D125" t="s">
        <v>1407</v>
      </c>
      <c r="E125" t="s">
        <v>853</v>
      </c>
      <c r="F125" t="s">
        <v>1021</v>
      </c>
      <c r="G125" t="s">
        <v>1377</v>
      </c>
      <c r="H125" t="s">
        <v>1370</v>
      </c>
      <c r="I125" t="s">
        <v>1379</v>
      </c>
      <c r="J125" t="s">
        <v>1380</v>
      </c>
      <c r="K125" t="s">
        <v>1373</v>
      </c>
      <c r="L125" t="s">
        <v>1382</v>
      </c>
      <c r="M125" t="s">
        <v>1383</v>
      </c>
    </row>
    <row r="126" spans="2:13">
      <c r="B126" t="s">
        <v>853</v>
      </c>
      <c r="C126" t="s">
        <v>1451</v>
      </c>
      <c r="D126" t="s">
        <v>1009</v>
      </c>
      <c r="E126" t="s">
        <v>430</v>
      </c>
      <c r="F126" t="s">
        <v>1393</v>
      </c>
      <c r="G126" t="s">
        <v>1060</v>
      </c>
      <c r="H126" t="s">
        <v>1378</v>
      </c>
      <c r="I126" t="s">
        <v>164</v>
      </c>
      <c r="J126" t="s">
        <v>1387</v>
      </c>
      <c r="K126" t="s">
        <v>1381</v>
      </c>
      <c r="L126" t="s">
        <v>1389</v>
      </c>
      <c r="M126" t="s">
        <v>1390</v>
      </c>
    </row>
    <row r="127" spans="2:13">
      <c r="B127" t="s">
        <v>1424</v>
      </c>
      <c r="C127" t="s">
        <v>1459</v>
      </c>
      <c r="D127" t="s">
        <v>1426</v>
      </c>
      <c r="E127" t="s">
        <v>1220</v>
      </c>
      <c r="F127" t="s">
        <v>31</v>
      </c>
      <c r="G127" t="s">
        <v>1394</v>
      </c>
      <c r="H127" t="s">
        <v>1386</v>
      </c>
      <c r="I127" t="s">
        <v>624</v>
      </c>
      <c r="J127" t="s">
        <v>1396</v>
      </c>
      <c r="K127" t="s">
        <v>1388</v>
      </c>
      <c r="L127" t="s">
        <v>1398</v>
      </c>
      <c r="M127" t="s">
        <v>1399</v>
      </c>
    </row>
    <row r="128" spans="2:13">
      <c r="B128" t="s">
        <v>418</v>
      </c>
      <c r="C128" t="s">
        <v>618</v>
      </c>
      <c r="D128" t="s">
        <v>1435</v>
      </c>
      <c r="E128" t="s">
        <v>1436</v>
      </c>
      <c r="F128" t="s">
        <v>1408</v>
      </c>
      <c r="G128" t="s">
        <v>1400</v>
      </c>
      <c r="H128" t="s">
        <v>1395</v>
      </c>
      <c r="I128" t="s">
        <v>1402</v>
      </c>
      <c r="J128" t="s">
        <v>1403</v>
      </c>
      <c r="K128" t="s">
        <v>1397</v>
      </c>
      <c r="L128" t="s">
        <v>1405</v>
      </c>
      <c r="M128" t="s">
        <v>1406</v>
      </c>
    </row>
    <row r="129" spans="2:13">
      <c r="B129" t="s">
        <v>1442</v>
      </c>
      <c r="C129" t="s">
        <v>298</v>
      </c>
      <c r="D129" t="s">
        <v>1049</v>
      </c>
      <c r="E129" t="s">
        <v>1444</v>
      </c>
      <c r="F129" t="s">
        <v>1417</v>
      </c>
      <c r="G129" t="s">
        <v>1409</v>
      </c>
      <c r="H129" t="s">
        <v>1401</v>
      </c>
      <c r="I129" t="s">
        <v>1411</v>
      </c>
      <c r="J129" t="s">
        <v>1412</v>
      </c>
      <c r="K129" t="s">
        <v>1404</v>
      </c>
      <c r="L129" t="s">
        <v>1414</v>
      </c>
      <c r="M129" t="s">
        <v>1415</v>
      </c>
    </row>
    <row r="130" spans="2:13">
      <c r="B130" t="s">
        <v>1450</v>
      </c>
      <c r="C130" t="s">
        <v>141</v>
      </c>
      <c r="D130" t="s">
        <v>1452</v>
      </c>
      <c r="E130" t="s">
        <v>1231</v>
      </c>
      <c r="F130" t="s">
        <v>1427</v>
      </c>
      <c r="G130" t="s">
        <v>1418</v>
      </c>
      <c r="H130" t="s">
        <v>1410</v>
      </c>
      <c r="I130" t="s">
        <v>1420</v>
      </c>
      <c r="J130" t="s">
        <v>1421</v>
      </c>
      <c r="K130" t="s">
        <v>1413</v>
      </c>
      <c r="L130" t="s">
        <v>1423</v>
      </c>
    </row>
    <row r="131" spans="2:13">
      <c r="B131" t="s">
        <v>1458</v>
      </c>
      <c r="C131" t="s">
        <v>1489</v>
      </c>
      <c r="D131" t="s">
        <v>158</v>
      </c>
      <c r="E131" t="s">
        <v>301</v>
      </c>
      <c r="F131" t="s">
        <v>1437</v>
      </c>
      <c r="G131" t="s">
        <v>1428</v>
      </c>
      <c r="H131" t="s">
        <v>1419</v>
      </c>
      <c r="I131" t="s">
        <v>1430</v>
      </c>
      <c r="J131" t="s">
        <v>1431</v>
      </c>
      <c r="K131" t="s">
        <v>1422</v>
      </c>
      <c r="L131" t="s">
        <v>1433</v>
      </c>
    </row>
    <row r="132" spans="2:13">
      <c r="B132" t="s">
        <v>1467</v>
      </c>
      <c r="C132" t="s">
        <v>1495</v>
      </c>
      <c r="D132" t="s">
        <v>1468</v>
      </c>
      <c r="E132" t="s">
        <v>1469</v>
      </c>
      <c r="F132" t="s">
        <v>43</v>
      </c>
      <c r="G132" t="s">
        <v>1438</v>
      </c>
      <c r="H132" t="s">
        <v>1429</v>
      </c>
      <c r="I132" t="s">
        <v>1440</v>
      </c>
      <c r="J132" t="s">
        <v>1441</v>
      </c>
      <c r="K132" t="s">
        <v>1432</v>
      </c>
      <c r="L132" t="s">
        <v>1064</v>
      </c>
    </row>
    <row r="133" spans="2:13">
      <c r="B133" t="s">
        <v>1476</v>
      </c>
      <c r="C133" t="s">
        <v>1030</v>
      </c>
      <c r="D133" t="s">
        <v>1477</v>
      </c>
      <c r="E133" t="s">
        <v>1478</v>
      </c>
      <c r="F133" t="s">
        <v>338</v>
      </c>
      <c r="G133" t="s">
        <v>1445</v>
      </c>
      <c r="H133" t="s">
        <v>1439</v>
      </c>
      <c r="I133" t="s">
        <v>1447</v>
      </c>
      <c r="J133" t="s">
        <v>1448</v>
      </c>
      <c r="K133" t="s">
        <v>716</v>
      </c>
      <c r="L133" t="s">
        <v>689</v>
      </c>
    </row>
    <row r="134" spans="2:13">
      <c r="B134" t="s">
        <v>1231</v>
      </c>
      <c r="C134" t="s">
        <v>30</v>
      </c>
      <c r="D134" t="s">
        <v>936</v>
      </c>
      <c r="E134" t="s">
        <v>883</v>
      </c>
      <c r="F134" t="s">
        <v>1460</v>
      </c>
      <c r="G134" t="s">
        <v>1453</v>
      </c>
      <c r="H134" t="s">
        <v>1446</v>
      </c>
      <c r="I134" t="s">
        <v>1454</v>
      </c>
      <c r="J134" t="s">
        <v>1455</v>
      </c>
      <c r="K134" t="s">
        <v>1449</v>
      </c>
      <c r="L134" t="s">
        <v>1457</v>
      </c>
    </row>
    <row r="135" spans="2:13">
      <c r="B135" t="s">
        <v>1488</v>
      </c>
      <c r="C135" t="s">
        <v>1517</v>
      </c>
      <c r="D135" t="s">
        <v>1490</v>
      </c>
      <c r="E135" t="s">
        <v>894</v>
      </c>
      <c r="F135" t="s">
        <v>1470</v>
      </c>
      <c r="G135" t="s">
        <v>1461</v>
      </c>
      <c r="H135" t="s">
        <v>694</v>
      </c>
      <c r="I135" t="s">
        <v>1463</v>
      </c>
      <c r="J135" t="s">
        <v>1464</v>
      </c>
      <c r="K135" t="s">
        <v>1456</v>
      </c>
      <c r="L135" t="s">
        <v>1466</v>
      </c>
    </row>
    <row r="136" spans="2:13">
      <c r="B136" t="s">
        <v>301</v>
      </c>
      <c r="C136" t="s">
        <v>1525</v>
      </c>
      <c r="D136" t="s">
        <v>916</v>
      </c>
      <c r="E136" t="s">
        <v>1251</v>
      </c>
      <c r="F136" t="s">
        <v>190</v>
      </c>
      <c r="G136" t="s">
        <v>594</v>
      </c>
      <c r="H136" t="s">
        <v>1462</v>
      </c>
      <c r="I136" t="s">
        <v>1472</v>
      </c>
      <c r="J136" t="s">
        <v>1473</v>
      </c>
      <c r="K136" t="s">
        <v>1465</v>
      </c>
      <c r="L136" t="s">
        <v>1475</v>
      </c>
    </row>
    <row r="137" spans="2:13">
      <c r="B137" t="s">
        <v>1503</v>
      </c>
      <c r="C137" t="s">
        <v>321</v>
      </c>
      <c r="D137" t="s">
        <v>1504</v>
      </c>
      <c r="E137" t="s">
        <v>1505</v>
      </c>
      <c r="F137" t="s">
        <v>1484</v>
      </c>
      <c r="G137" t="s">
        <v>260</v>
      </c>
      <c r="H137" t="s">
        <v>1471</v>
      </c>
      <c r="I137" t="s">
        <v>1480</v>
      </c>
      <c r="J137" t="s">
        <v>1481</v>
      </c>
      <c r="K137" t="s">
        <v>1474</v>
      </c>
      <c r="L137" t="s">
        <v>1483</v>
      </c>
    </row>
    <row r="138" spans="2:13">
      <c r="B138" t="s">
        <v>1242</v>
      </c>
      <c r="C138" t="s">
        <v>658</v>
      </c>
      <c r="D138" t="s">
        <v>1510</v>
      </c>
      <c r="E138" t="s">
        <v>905</v>
      </c>
      <c r="F138" t="s">
        <v>189</v>
      </c>
      <c r="G138" t="s">
        <v>622</v>
      </c>
      <c r="H138" t="s">
        <v>1479</v>
      </c>
      <c r="I138" t="s">
        <v>887</v>
      </c>
      <c r="J138" t="s">
        <v>1485</v>
      </c>
      <c r="K138" t="s">
        <v>1482</v>
      </c>
      <c r="L138" t="s">
        <v>1487</v>
      </c>
    </row>
    <row r="139" spans="2:13">
      <c r="B139" t="s">
        <v>894</v>
      </c>
      <c r="C139" t="s">
        <v>1075</v>
      </c>
      <c r="D139" t="s">
        <v>1518</v>
      </c>
      <c r="E139" t="s">
        <v>1519</v>
      </c>
      <c r="F139" t="s">
        <v>1496</v>
      </c>
      <c r="G139" t="s">
        <v>733</v>
      </c>
      <c r="H139" t="s">
        <v>133</v>
      </c>
      <c r="I139" t="s">
        <v>1491</v>
      </c>
      <c r="J139" t="s">
        <v>1492</v>
      </c>
      <c r="K139" t="s">
        <v>1486</v>
      </c>
      <c r="L139" t="s">
        <v>1494</v>
      </c>
    </row>
    <row r="140" spans="2:13">
      <c r="B140" t="s">
        <v>1524</v>
      </c>
      <c r="C140" t="s">
        <v>602</v>
      </c>
      <c r="D140" t="s">
        <v>1526</v>
      </c>
      <c r="E140" t="s">
        <v>1527</v>
      </c>
      <c r="F140" t="s">
        <v>1506</v>
      </c>
      <c r="G140" t="s">
        <v>1497</v>
      </c>
      <c r="H140" t="s">
        <v>799</v>
      </c>
      <c r="I140" t="s">
        <v>1499</v>
      </c>
      <c r="J140" t="s">
        <v>1500</v>
      </c>
      <c r="K140" t="s">
        <v>1493</v>
      </c>
      <c r="L140" t="s">
        <v>1502</v>
      </c>
    </row>
    <row r="141" spans="2:13">
      <c r="B141" t="s">
        <v>1534</v>
      </c>
      <c r="C141" t="s">
        <v>1556</v>
      </c>
      <c r="D141" t="s">
        <v>1029</v>
      </c>
      <c r="E141" t="s">
        <v>1535</v>
      </c>
      <c r="F141" t="s">
        <v>1511</v>
      </c>
      <c r="G141" t="s">
        <v>1115</v>
      </c>
      <c r="H141" t="s">
        <v>1498</v>
      </c>
      <c r="I141" t="s">
        <v>1508</v>
      </c>
      <c r="J141" t="s">
        <v>135</v>
      </c>
      <c r="K141" t="s">
        <v>1501</v>
      </c>
      <c r="L141" t="s">
        <v>882</v>
      </c>
    </row>
    <row r="142" spans="2:13">
      <c r="B142" t="s">
        <v>1287</v>
      </c>
      <c r="C142" t="s">
        <v>1564</v>
      </c>
      <c r="D142" t="s">
        <v>322</v>
      </c>
      <c r="E142" t="s">
        <v>1293</v>
      </c>
      <c r="F142" t="s">
        <v>1125</v>
      </c>
      <c r="G142" t="s">
        <v>1512</v>
      </c>
      <c r="H142" t="s">
        <v>1507</v>
      </c>
      <c r="I142" t="s">
        <v>1080</v>
      </c>
      <c r="J142" t="s">
        <v>1514</v>
      </c>
      <c r="K142" t="s">
        <v>1509</v>
      </c>
      <c r="L142" t="s">
        <v>1516</v>
      </c>
    </row>
    <row r="143" spans="2:13">
      <c r="B143" t="s">
        <v>142</v>
      </c>
      <c r="C143" t="s">
        <v>335</v>
      </c>
      <c r="D143" t="s">
        <v>592</v>
      </c>
      <c r="E143" t="s">
        <v>671</v>
      </c>
      <c r="F143" t="s">
        <v>1528</v>
      </c>
      <c r="G143" t="s">
        <v>1520</v>
      </c>
      <c r="H143" t="s">
        <v>1513</v>
      </c>
      <c r="I143" t="s">
        <v>1521</v>
      </c>
      <c r="J143" t="s">
        <v>1522</v>
      </c>
      <c r="K143" t="s">
        <v>1515</v>
      </c>
      <c r="L143" t="s">
        <v>1523</v>
      </c>
    </row>
    <row r="144" spans="2:13">
      <c r="B144" t="s">
        <v>671</v>
      </c>
      <c r="C144" t="s">
        <v>215</v>
      </c>
      <c r="D144" t="s">
        <v>1123</v>
      </c>
      <c r="E144" t="s">
        <v>115</v>
      </c>
      <c r="F144" t="s">
        <v>204</v>
      </c>
      <c r="G144" t="s">
        <v>1529</v>
      </c>
      <c r="H144" t="s">
        <v>464</v>
      </c>
      <c r="I144" t="s">
        <v>1531</v>
      </c>
      <c r="J144" t="s">
        <v>598</v>
      </c>
      <c r="K144" t="s">
        <v>1164</v>
      </c>
      <c r="L144" t="s">
        <v>1533</v>
      </c>
    </row>
    <row r="145" spans="2:12">
      <c r="B145" t="s">
        <v>948</v>
      </c>
      <c r="C145" t="s">
        <v>816</v>
      </c>
      <c r="D145" t="s">
        <v>965</v>
      </c>
      <c r="E145" t="s">
        <v>957</v>
      </c>
      <c r="F145" t="s">
        <v>392</v>
      </c>
      <c r="G145" t="s">
        <v>1536</v>
      </c>
      <c r="H145" t="s">
        <v>1530</v>
      </c>
      <c r="I145" t="s">
        <v>1537</v>
      </c>
      <c r="J145" t="s">
        <v>1538</v>
      </c>
      <c r="K145" t="s">
        <v>1532</v>
      </c>
      <c r="L145" t="s">
        <v>1285</v>
      </c>
    </row>
    <row r="146" spans="2:12">
      <c r="B146" t="s">
        <v>1563</v>
      </c>
      <c r="C146" t="s">
        <v>174</v>
      </c>
      <c r="D146" t="s">
        <v>1565</v>
      </c>
      <c r="E146" t="s">
        <v>681</v>
      </c>
      <c r="F146" t="s">
        <v>546</v>
      </c>
      <c r="G146" t="s">
        <v>1540</v>
      </c>
      <c r="H146" t="s">
        <v>809</v>
      </c>
      <c r="I146" t="s">
        <v>1542</v>
      </c>
      <c r="J146" t="s">
        <v>1543</v>
      </c>
      <c r="K146" t="s">
        <v>1539</v>
      </c>
      <c r="L146" t="s">
        <v>1545</v>
      </c>
    </row>
    <row r="147" spans="2:12">
      <c r="B147" t="s">
        <v>1572</v>
      </c>
      <c r="C147" t="s">
        <v>187</v>
      </c>
      <c r="D147" t="s">
        <v>1573</v>
      </c>
      <c r="E147" t="s">
        <v>1574</v>
      </c>
      <c r="F147" t="s">
        <v>1550</v>
      </c>
      <c r="G147" t="s">
        <v>1546</v>
      </c>
      <c r="H147" t="s">
        <v>1541</v>
      </c>
      <c r="I147" t="s">
        <v>1547</v>
      </c>
      <c r="J147" t="s">
        <v>384</v>
      </c>
      <c r="K147" t="s">
        <v>1544</v>
      </c>
      <c r="L147" t="s">
        <v>1549</v>
      </c>
    </row>
    <row r="148" spans="2:12">
      <c r="B148" t="s">
        <v>1581</v>
      </c>
      <c r="C148" t="s">
        <v>1133</v>
      </c>
      <c r="D148" t="s">
        <v>975</v>
      </c>
      <c r="E148" t="s">
        <v>1582</v>
      </c>
      <c r="F148" t="s">
        <v>1557</v>
      </c>
      <c r="G148" t="s">
        <v>789</v>
      </c>
      <c r="H148" t="s">
        <v>705</v>
      </c>
      <c r="I148" t="s">
        <v>1552</v>
      </c>
      <c r="J148" t="s">
        <v>1553</v>
      </c>
      <c r="K148" t="s">
        <v>1548</v>
      </c>
      <c r="L148" t="s">
        <v>1555</v>
      </c>
    </row>
    <row r="149" spans="2:12">
      <c r="B149" t="s">
        <v>1588</v>
      </c>
      <c r="C149" t="s">
        <v>700</v>
      </c>
      <c r="D149" t="s">
        <v>1589</v>
      </c>
      <c r="E149" t="s">
        <v>1590</v>
      </c>
      <c r="F149" t="s">
        <v>218</v>
      </c>
      <c r="G149" t="s">
        <v>1558</v>
      </c>
      <c r="H149" t="s">
        <v>1551</v>
      </c>
      <c r="I149" t="s">
        <v>969</v>
      </c>
      <c r="J149" t="s">
        <v>1560</v>
      </c>
      <c r="K149" t="s">
        <v>1554</v>
      </c>
      <c r="L149" t="s">
        <v>1562</v>
      </c>
    </row>
    <row r="150" spans="2:12">
      <c r="B150" t="s">
        <v>1597</v>
      </c>
      <c r="C150" t="s">
        <v>416</v>
      </c>
      <c r="D150" t="s">
        <v>986</v>
      </c>
      <c r="E150" t="s">
        <v>1327</v>
      </c>
      <c r="F150" t="s">
        <v>1575</v>
      </c>
      <c r="G150" t="s">
        <v>1566</v>
      </c>
      <c r="H150" t="s">
        <v>1559</v>
      </c>
      <c r="I150" t="s">
        <v>1568</v>
      </c>
      <c r="J150" t="s">
        <v>1569</v>
      </c>
      <c r="K150" t="s">
        <v>1561</v>
      </c>
      <c r="L150" t="s">
        <v>1571</v>
      </c>
    </row>
    <row r="151" spans="2:12">
      <c r="B151" t="s">
        <v>1603</v>
      </c>
      <c r="C151" t="s">
        <v>655</v>
      </c>
      <c r="D151" t="s">
        <v>1604</v>
      </c>
      <c r="E151" t="s">
        <v>1605</v>
      </c>
      <c r="F151" t="s">
        <v>366</v>
      </c>
      <c r="G151" t="s">
        <v>1576</v>
      </c>
      <c r="H151" t="s">
        <v>1567</v>
      </c>
      <c r="I151" t="s">
        <v>1577</v>
      </c>
      <c r="J151" t="s">
        <v>1578</v>
      </c>
      <c r="K151" t="s">
        <v>1570</v>
      </c>
      <c r="L151" t="s">
        <v>1580</v>
      </c>
    </row>
    <row r="152" spans="2:12">
      <c r="B152" t="s">
        <v>710</v>
      </c>
      <c r="C152" t="s">
        <v>67</v>
      </c>
      <c r="D152" t="s">
        <v>999</v>
      </c>
      <c r="E152" t="s">
        <v>1352</v>
      </c>
      <c r="F152" t="s">
        <v>1591</v>
      </c>
      <c r="G152" t="s">
        <v>1583</v>
      </c>
      <c r="H152" t="s">
        <v>486</v>
      </c>
      <c r="I152" t="s">
        <v>1585</v>
      </c>
      <c r="J152" t="s">
        <v>706</v>
      </c>
      <c r="K152" t="s">
        <v>1579</v>
      </c>
      <c r="L152" t="s">
        <v>1587</v>
      </c>
    </row>
    <row r="153" spans="2:12">
      <c r="B153" t="s">
        <v>1616</v>
      </c>
      <c r="C153" t="s">
        <v>1644</v>
      </c>
      <c r="D153" t="s">
        <v>1085</v>
      </c>
      <c r="E153" t="s">
        <v>1617</v>
      </c>
      <c r="F153" t="s">
        <v>1176</v>
      </c>
      <c r="G153" t="s">
        <v>1592</v>
      </c>
      <c r="H153" t="s">
        <v>1584</v>
      </c>
      <c r="I153" t="s">
        <v>1593</v>
      </c>
      <c r="J153" t="s">
        <v>1594</v>
      </c>
      <c r="K153" t="s">
        <v>1586</v>
      </c>
      <c r="L153" t="s">
        <v>1596</v>
      </c>
    </row>
    <row r="154" spans="2:12">
      <c r="B154" t="s">
        <v>31</v>
      </c>
      <c r="C154" t="s">
        <v>114</v>
      </c>
      <c r="D154" t="s">
        <v>1623</v>
      </c>
      <c r="E154" t="s">
        <v>1624</v>
      </c>
      <c r="F154" t="s">
        <v>1606</v>
      </c>
      <c r="G154" t="s">
        <v>1598</v>
      </c>
      <c r="H154" t="s">
        <v>1234</v>
      </c>
      <c r="I154" t="s">
        <v>1245</v>
      </c>
      <c r="J154" t="s">
        <v>1600</v>
      </c>
      <c r="K154" t="s">
        <v>1595</v>
      </c>
      <c r="L154" t="s">
        <v>1602</v>
      </c>
    </row>
    <row r="155" spans="2:12">
      <c r="B155" t="s">
        <v>1630</v>
      </c>
      <c r="C155" t="s">
        <v>1660</v>
      </c>
      <c r="D155" t="s">
        <v>1631</v>
      </c>
      <c r="E155" t="s">
        <v>1632</v>
      </c>
      <c r="F155" t="s">
        <v>1610</v>
      </c>
      <c r="G155" t="s">
        <v>497</v>
      </c>
      <c r="H155" t="s">
        <v>1599</v>
      </c>
      <c r="I155" t="s">
        <v>1025</v>
      </c>
      <c r="J155" t="s">
        <v>1607</v>
      </c>
      <c r="K155" t="s">
        <v>1601</v>
      </c>
      <c r="L155" t="s">
        <v>1609</v>
      </c>
    </row>
    <row r="156" spans="2:12">
      <c r="B156" t="s">
        <v>1637</v>
      </c>
      <c r="C156" t="s">
        <v>1669</v>
      </c>
      <c r="D156" t="s">
        <v>1093</v>
      </c>
      <c r="E156" t="s">
        <v>702</v>
      </c>
      <c r="F156" t="s">
        <v>1618</v>
      </c>
      <c r="G156" t="s">
        <v>1611</v>
      </c>
      <c r="H156" t="s">
        <v>1265</v>
      </c>
      <c r="I156" t="s">
        <v>1612</v>
      </c>
      <c r="J156" t="s">
        <v>1613</v>
      </c>
      <c r="K156" t="s">
        <v>1608</v>
      </c>
      <c r="L156" t="s">
        <v>1615</v>
      </c>
    </row>
    <row r="157" spans="2:12">
      <c r="B157" t="s">
        <v>1437</v>
      </c>
      <c r="C157" t="s">
        <v>875</v>
      </c>
      <c r="D157" t="s">
        <v>217</v>
      </c>
      <c r="E157" t="s">
        <v>1645</v>
      </c>
      <c r="F157" t="s">
        <v>1625</v>
      </c>
      <c r="G157" t="s">
        <v>1619</v>
      </c>
      <c r="H157" t="s">
        <v>1273</v>
      </c>
      <c r="I157" t="s">
        <v>1620</v>
      </c>
      <c r="J157" t="s">
        <v>1621</v>
      </c>
      <c r="K157" t="s">
        <v>1614</v>
      </c>
      <c r="L157" t="s">
        <v>1622</v>
      </c>
    </row>
    <row r="158" spans="2:12">
      <c r="B158" t="s">
        <v>1652</v>
      </c>
      <c r="C158" t="s">
        <v>679</v>
      </c>
      <c r="D158" t="s">
        <v>1122</v>
      </c>
      <c r="E158" t="s">
        <v>1653</v>
      </c>
      <c r="F158" t="s">
        <v>1184</v>
      </c>
      <c r="G158" t="s">
        <v>1626</v>
      </c>
      <c r="H158" t="s">
        <v>394</v>
      </c>
      <c r="I158" t="s">
        <v>306</v>
      </c>
      <c r="J158" t="s">
        <v>1627</v>
      </c>
      <c r="K158" t="s">
        <v>901</v>
      </c>
      <c r="L158" t="s">
        <v>1629</v>
      </c>
    </row>
    <row r="159" spans="2:12">
      <c r="B159" t="s">
        <v>1067</v>
      </c>
      <c r="C159" t="s">
        <v>1692</v>
      </c>
      <c r="D159" t="s">
        <v>1132</v>
      </c>
      <c r="E159" t="s">
        <v>1661</v>
      </c>
      <c r="F159" t="s">
        <v>1638</v>
      </c>
      <c r="G159" t="s">
        <v>1633</v>
      </c>
      <c r="H159" t="s">
        <v>868</v>
      </c>
      <c r="I159" t="s">
        <v>1634</v>
      </c>
      <c r="J159" t="s">
        <v>1635</v>
      </c>
      <c r="K159" t="s">
        <v>1628</v>
      </c>
      <c r="L159" t="s">
        <v>426</v>
      </c>
    </row>
    <row r="160" spans="2:12">
      <c r="B160" t="s">
        <v>43</v>
      </c>
      <c r="C160" t="s">
        <v>720</v>
      </c>
      <c r="D160" t="s">
        <v>227</v>
      </c>
      <c r="E160" t="s">
        <v>1670</v>
      </c>
      <c r="F160" t="s">
        <v>1646</v>
      </c>
      <c r="G160" t="s">
        <v>1639</v>
      </c>
      <c r="H160" t="s">
        <v>1302</v>
      </c>
      <c r="I160" t="s">
        <v>1640</v>
      </c>
      <c r="J160" t="s">
        <v>1641</v>
      </c>
      <c r="K160" t="s">
        <v>1636</v>
      </c>
      <c r="L160" t="s">
        <v>1643</v>
      </c>
    </row>
    <row r="161" spans="2:12">
      <c r="B161" t="s">
        <v>1677</v>
      </c>
      <c r="C161" t="s">
        <v>45</v>
      </c>
      <c r="D161" t="s">
        <v>1020</v>
      </c>
      <c r="E161" t="s">
        <v>1678</v>
      </c>
      <c r="F161" t="s">
        <v>1654</v>
      </c>
      <c r="G161" t="s">
        <v>1647</v>
      </c>
      <c r="H161" t="s">
        <v>1312</v>
      </c>
      <c r="I161" t="s">
        <v>1649</v>
      </c>
      <c r="J161" t="s">
        <v>943</v>
      </c>
      <c r="K161" t="s">
        <v>1642</v>
      </c>
      <c r="L161" t="s">
        <v>1651</v>
      </c>
    </row>
    <row r="162" spans="2:12">
      <c r="B162" t="s">
        <v>1683</v>
      </c>
      <c r="C162" t="s">
        <v>257</v>
      </c>
      <c r="D162" t="s">
        <v>1189</v>
      </c>
      <c r="E162" t="s">
        <v>1393</v>
      </c>
      <c r="F162" t="s">
        <v>1662</v>
      </c>
      <c r="G162" t="s">
        <v>1655</v>
      </c>
      <c r="H162" t="s">
        <v>1648</v>
      </c>
      <c r="I162" t="s">
        <v>467</v>
      </c>
      <c r="J162" t="s">
        <v>1657</v>
      </c>
      <c r="K162" t="s">
        <v>1650</v>
      </c>
      <c r="L162" t="s">
        <v>1659</v>
      </c>
    </row>
    <row r="163" spans="2:12">
      <c r="B163" t="s">
        <v>1691</v>
      </c>
      <c r="C163" t="s">
        <v>1725</v>
      </c>
      <c r="D163" t="s">
        <v>1174</v>
      </c>
      <c r="E163" t="s">
        <v>1693</v>
      </c>
      <c r="F163" t="s">
        <v>431</v>
      </c>
      <c r="G163" t="s">
        <v>1663</v>
      </c>
      <c r="H163" t="s">
        <v>1656</v>
      </c>
      <c r="I163" t="s">
        <v>1665</v>
      </c>
      <c r="J163" t="s">
        <v>1666</v>
      </c>
      <c r="K163" t="s">
        <v>1658</v>
      </c>
      <c r="L163" t="s">
        <v>1668</v>
      </c>
    </row>
    <row r="164" spans="2:12">
      <c r="B164" t="s">
        <v>205</v>
      </c>
      <c r="C164" t="s">
        <v>1733</v>
      </c>
      <c r="D164" t="s">
        <v>1700</v>
      </c>
      <c r="E164" t="s">
        <v>1437</v>
      </c>
      <c r="F164" t="s">
        <v>581</v>
      </c>
      <c r="G164" t="s">
        <v>1671</v>
      </c>
      <c r="H164" t="s">
        <v>1664</v>
      </c>
      <c r="I164" t="s">
        <v>1673</v>
      </c>
      <c r="J164" t="s">
        <v>1674</v>
      </c>
      <c r="K164" t="s">
        <v>1667</v>
      </c>
      <c r="L164" t="s">
        <v>1676</v>
      </c>
    </row>
    <row r="165" spans="2:12">
      <c r="B165" t="s">
        <v>776</v>
      </c>
      <c r="C165" t="s">
        <v>364</v>
      </c>
      <c r="D165" t="s">
        <v>1042</v>
      </c>
      <c r="E165" t="s">
        <v>1708</v>
      </c>
      <c r="F165" t="s">
        <v>1684</v>
      </c>
      <c r="G165" t="s">
        <v>1679</v>
      </c>
      <c r="H165" t="s">
        <v>1672</v>
      </c>
      <c r="I165" t="s">
        <v>1681</v>
      </c>
      <c r="J165" t="s">
        <v>970</v>
      </c>
      <c r="K165" t="s">
        <v>1675</v>
      </c>
      <c r="L165" t="s">
        <v>1682</v>
      </c>
    </row>
    <row r="166" spans="2:12">
      <c r="B166" t="s">
        <v>1716</v>
      </c>
      <c r="C166" t="s">
        <v>100</v>
      </c>
      <c r="D166" t="s">
        <v>1050</v>
      </c>
      <c r="E166" t="s">
        <v>1717</v>
      </c>
      <c r="F166" t="s">
        <v>462</v>
      </c>
      <c r="G166" t="s">
        <v>1685</v>
      </c>
      <c r="H166" t="s">
        <v>1680</v>
      </c>
      <c r="I166" t="s">
        <v>1687</v>
      </c>
      <c r="J166" t="s">
        <v>1688</v>
      </c>
      <c r="K166" t="s">
        <v>954</v>
      </c>
      <c r="L166" t="s">
        <v>1690</v>
      </c>
    </row>
    <row r="167" spans="2:12">
      <c r="B167" t="s">
        <v>1496</v>
      </c>
      <c r="C167" t="s">
        <v>1260</v>
      </c>
      <c r="D167" t="s">
        <v>1210</v>
      </c>
      <c r="E167" t="s">
        <v>1726</v>
      </c>
      <c r="F167" t="s">
        <v>1701</v>
      </c>
      <c r="G167" t="s">
        <v>1694</v>
      </c>
      <c r="H167" t="s">
        <v>1686</v>
      </c>
      <c r="I167" t="s">
        <v>1696</v>
      </c>
      <c r="J167" t="s">
        <v>1697</v>
      </c>
      <c r="K167" t="s">
        <v>1689</v>
      </c>
      <c r="L167" t="s">
        <v>1699</v>
      </c>
    </row>
    <row r="168" spans="2:12">
      <c r="B168" t="s">
        <v>1732</v>
      </c>
      <c r="C168" t="s">
        <v>376</v>
      </c>
      <c r="D168" t="s">
        <v>1219</v>
      </c>
      <c r="E168" t="s">
        <v>1734</v>
      </c>
      <c r="F168" t="s">
        <v>1709</v>
      </c>
      <c r="G168" t="s">
        <v>1702</v>
      </c>
      <c r="H168" t="s">
        <v>1695</v>
      </c>
      <c r="I168" t="s">
        <v>1704</v>
      </c>
      <c r="J168" t="s">
        <v>1705</v>
      </c>
      <c r="K168" t="s">
        <v>1698</v>
      </c>
      <c r="L168" t="s">
        <v>1707</v>
      </c>
    </row>
    <row r="169" spans="2:12">
      <c r="B169" t="s">
        <v>1739</v>
      </c>
      <c r="C169" t="s">
        <v>719</v>
      </c>
      <c r="D169" t="s">
        <v>228</v>
      </c>
      <c r="E169" t="s">
        <v>1740</v>
      </c>
      <c r="F169" t="s">
        <v>1718</v>
      </c>
      <c r="G169" t="s">
        <v>1710</v>
      </c>
      <c r="H169" t="s">
        <v>1703</v>
      </c>
      <c r="I169" t="s">
        <v>1712</v>
      </c>
      <c r="J169" t="s">
        <v>1713</v>
      </c>
      <c r="K169" t="s">
        <v>1706</v>
      </c>
      <c r="L169" t="s">
        <v>1715</v>
      </c>
    </row>
    <row r="170" spans="2:12">
      <c r="B170" t="s">
        <v>546</v>
      </c>
      <c r="C170" t="s">
        <v>202</v>
      </c>
      <c r="D170" t="s">
        <v>1745</v>
      </c>
      <c r="E170" t="s">
        <v>338</v>
      </c>
      <c r="F170" t="s">
        <v>1727</v>
      </c>
      <c r="G170" t="s">
        <v>1719</v>
      </c>
      <c r="H170" t="s">
        <v>1711</v>
      </c>
      <c r="I170" t="s">
        <v>1721</v>
      </c>
      <c r="J170" t="s">
        <v>1722</v>
      </c>
      <c r="K170" t="s">
        <v>1714</v>
      </c>
      <c r="L170" t="s">
        <v>1724</v>
      </c>
    </row>
    <row r="171" spans="2:12">
      <c r="B171" t="s">
        <v>1751</v>
      </c>
      <c r="C171" t="s">
        <v>1775</v>
      </c>
      <c r="D171" t="s">
        <v>1752</v>
      </c>
      <c r="E171" t="s">
        <v>1753</v>
      </c>
      <c r="F171" t="s">
        <v>1735</v>
      </c>
      <c r="G171" t="s">
        <v>918</v>
      </c>
      <c r="H171" t="s">
        <v>1720</v>
      </c>
      <c r="I171" t="s">
        <v>1729</v>
      </c>
      <c r="J171" t="s">
        <v>1730</v>
      </c>
      <c r="K171" t="s">
        <v>1723</v>
      </c>
    </row>
    <row r="172" spans="2:12">
      <c r="B172" t="s">
        <v>1557</v>
      </c>
      <c r="C172" t="s">
        <v>1782</v>
      </c>
      <c r="D172" t="s">
        <v>1198</v>
      </c>
      <c r="E172" t="s">
        <v>1758</v>
      </c>
      <c r="F172" t="s">
        <v>484</v>
      </c>
      <c r="G172" t="s">
        <v>1736</v>
      </c>
      <c r="H172" t="s">
        <v>1728</v>
      </c>
      <c r="I172" t="s">
        <v>1737</v>
      </c>
      <c r="J172" t="s">
        <v>235</v>
      </c>
      <c r="K172" t="s">
        <v>1731</v>
      </c>
    </row>
    <row r="173" spans="2:12">
      <c r="B173" t="s">
        <v>819</v>
      </c>
      <c r="C173" t="s">
        <v>1786</v>
      </c>
      <c r="D173" t="s">
        <v>1218</v>
      </c>
      <c r="E173" t="s">
        <v>190</v>
      </c>
      <c r="F173" t="s">
        <v>1746</v>
      </c>
      <c r="G173" t="s">
        <v>192</v>
      </c>
      <c r="H173" t="s">
        <v>147</v>
      </c>
      <c r="I173" t="s">
        <v>1742</v>
      </c>
      <c r="J173" t="s">
        <v>1743</v>
      </c>
      <c r="K173" t="s">
        <v>1738</v>
      </c>
    </row>
    <row r="174" spans="2:12">
      <c r="B174" t="s">
        <v>1768</v>
      </c>
      <c r="C174" t="s">
        <v>751</v>
      </c>
      <c r="D174" t="s">
        <v>1249</v>
      </c>
      <c r="E174" t="s">
        <v>205</v>
      </c>
      <c r="F174" t="s">
        <v>1754</v>
      </c>
      <c r="G174" t="s">
        <v>1747</v>
      </c>
      <c r="H174" t="s">
        <v>1741</v>
      </c>
      <c r="I174" t="s">
        <v>1748</v>
      </c>
      <c r="J174" t="s">
        <v>1749</v>
      </c>
      <c r="K174" t="s">
        <v>1744</v>
      </c>
    </row>
    <row r="175" spans="2:12">
      <c r="B175" t="s">
        <v>1153</v>
      </c>
      <c r="C175" t="s">
        <v>1799</v>
      </c>
      <c r="D175" t="s">
        <v>1066</v>
      </c>
      <c r="E175" t="s">
        <v>776</v>
      </c>
      <c r="F175" t="s">
        <v>1232</v>
      </c>
      <c r="G175" t="s">
        <v>1755</v>
      </c>
      <c r="H175" t="s">
        <v>164</v>
      </c>
      <c r="I175" t="s">
        <v>779</v>
      </c>
      <c r="J175" t="s">
        <v>1756</v>
      </c>
      <c r="K175" t="s">
        <v>1750</v>
      </c>
    </row>
    <row r="176" spans="2:12">
      <c r="B176" t="s">
        <v>1591</v>
      </c>
      <c r="C176" t="s">
        <v>390</v>
      </c>
      <c r="D176" t="s">
        <v>1250</v>
      </c>
      <c r="E176" t="s">
        <v>1783</v>
      </c>
      <c r="F176" t="s">
        <v>1764</v>
      </c>
      <c r="G176" t="s">
        <v>1759</v>
      </c>
      <c r="H176" t="s">
        <v>624</v>
      </c>
      <c r="I176" t="s">
        <v>1761</v>
      </c>
      <c r="J176" t="s">
        <v>1762</v>
      </c>
      <c r="K176" t="s">
        <v>1757</v>
      </c>
    </row>
    <row r="177" spans="2:11">
      <c r="B177" t="s">
        <v>1176</v>
      </c>
      <c r="C177" t="s">
        <v>937</v>
      </c>
      <c r="D177" t="s">
        <v>245</v>
      </c>
      <c r="E177" t="s">
        <v>56</v>
      </c>
      <c r="F177" t="s">
        <v>1769</v>
      </c>
      <c r="G177" t="s">
        <v>1765</v>
      </c>
      <c r="H177" t="s">
        <v>1760</v>
      </c>
      <c r="I177" t="s">
        <v>1464</v>
      </c>
      <c r="J177" t="s">
        <v>1766</v>
      </c>
      <c r="K177" t="s">
        <v>1763</v>
      </c>
    </row>
    <row r="178" spans="2:11">
      <c r="B178" t="s">
        <v>102</v>
      </c>
      <c r="C178" t="s">
        <v>269</v>
      </c>
      <c r="D178" t="s">
        <v>701</v>
      </c>
      <c r="E178" t="s">
        <v>1792</v>
      </c>
      <c r="F178" t="s">
        <v>1776</v>
      </c>
      <c r="G178" t="s">
        <v>1770</v>
      </c>
      <c r="H178" t="s">
        <v>382</v>
      </c>
      <c r="I178" t="s">
        <v>1772</v>
      </c>
      <c r="J178" t="s">
        <v>1773</v>
      </c>
      <c r="K178" t="s">
        <v>1767</v>
      </c>
    </row>
    <row r="179" spans="2:11">
      <c r="B179" t="s">
        <v>1798</v>
      </c>
      <c r="C179" t="s">
        <v>1325</v>
      </c>
      <c r="D179" t="s">
        <v>1800</v>
      </c>
      <c r="E179" t="s">
        <v>1506</v>
      </c>
      <c r="F179" t="s">
        <v>958</v>
      </c>
      <c r="G179" t="s">
        <v>1777</v>
      </c>
      <c r="H179" t="s">
        <v>1771</v>
      </c>
      <c r="I179" t="s">
        <v>1779</v>
      </c>
      <c r="J179" t="s">
        <v>1780</v>
      </c>
      <c r="K179" t="s">
        <v>1774</v>
      </c>
    </row>
    <row r="180" spans="2:11">
      <c r="B180" t="s">
        <v>1804</v>
      </c>
      <c r="C180" t="s">
        <v>805</v>
      </c>
      <c r="D180" t="s">
        <v>1805</v>
      </c>
      <c r="E180" t="s">
        <v>86</v>
      </c>
      <c r="F180" t="s">
        <v>1787</v>
      </c>
      <c r="G180" t="s">
        <v>1784</v>
      </c>
      <c r="H180" t="s">
        <v>1778</v>
      </c>
      <c r="I180" t="s">
        <v>1147</v>
      </c>
      <c r="J180" t="s">
        <v>1055</v>
      </c>
      <c r="K180" t="s">
        <v>1781</v>
      </c>
    </row>
    <row r="181" spans="2:11">
      <c r="B181" t="s">
        <v>1191</v>
      </c>
      <c r="C181" t="s">
        <v>828</v>
      </c>
      <c r="D181" t="s">
        <v>1292</v>
      </c>
      <c r="E181" t="s">
        <v>534</v>
      </c>
      <c r="F181" t="s">
        <v>1793</v>
      </c>
      <c r="G181" t="s">
        <v>232</v>
      </c>
      <c r="H181" t="s">
        <v>1430</v>
      </c>
      <c r="I181" t="s">
        <v>1789</v>
      </c>
      <c r="J181" t="s">
        <v>1790</v>
      </c>
      <c r="K181" t="s">
        <v>1785</v>
      </c>
    </row>
    <row r="182" spans="2:11">
      <c r="B182" t="s">
        <v>1815</v>
      </c>
      <c r="C182" t="s">
        <v>839</v>
      </c>
      <c r="D182" t="s">
        <v>1816</v>
      </c>
      <c r="E182" t="s">
        <v>1817</v>
      </c>
      <c r="F182" t="s">
        <v>1801</v>
      </c>
      <c r="G182" t="s">
        <v>1794</v>
      </c>
      <c r="H182" t="s">
        <v>1788</v>
      </c>
      <c r="I182" t="s">
        <v>1795</v>
      </c>
      <c r="J182" t="s">
        <v>1796</v>
      </c>
      <c r="K182" t="s">
        <v>1791</v>
      </c>
    </row>
    <row r="183" spans="2:11">
      <c r="B183" t="s">
        <v>1822</v>
      </c>
      <c r="C183" t="s">
        <v>1854</v>
      </c>
      <c r="D183" t="s">
        <v>1823</v>
      </c>
      <c r="E183" t="s">
        <v>204</v>
      </c>
      <c r="F183" t="s">
        <v>1806</v>
      </c>
      <c r="G183" t="s">
        <v>249</v>
      </c>
      <c r="H183" t="s">
        <v>1036</v>
      </c>
      <c r="I183" t="s">
        <v>1802</v>
      </c>
      <c r="J183" t="s">
        <v>1803</v>
      </c>
      <c r="K183" t="s">
        <v>1797</v>
      </c>
    </row>
    <row r="184" spans="2:11">
      <c r="B184" t="s">
        <v>1654</v>
      </c>
      <c r="C184" t="s">
        <v>946</v>
      </c>
      <c r="D184" t="s">
        <v>721</v>
      </c>
      <c r="E184" t="s">
        <v>546</v>
      </c>
      <c r="F184" t="s">
        <v>1310</v>
      </c>
      <c r="G184" t="s">
        <v>704</v>
      </c>
      <c r="H184" t="s">
        <v>1447</v>
      </c>
      <c r="I184" t="s">
        <v>1808</v>
      </c>
      <c r="J184" t="s">
        <v>1809</v>
      </c>
      <c r="K184" t="s">
        <v>771</v>
      </c>
    </row>
    <row r="185" spans="2:11">
      <c r="B185" t="s">
        <v>1836</v>
      </c>
      <c r="C185" t="s">
        <v>1866</v>
      </c>
      <c r="D185" t="s">
        <v>1837</v>
      </c>
      <c r="E185" t="s">
        <v>1838</v>
      </c>
      <c r="F185" t="s">
        <v>523</v>
      </c>
      <c r="G185" t="s">
        <v>959</v>
      </c>
      <c r="H185" t="s">
        <v>1807</v>
      </c>
      <c r="I185" t="s">
        <v>1812</v>
      </c>
      <c r="J185" t="s">
        <v>1813</v>
      </c>
      <c r="K185" t="s">
        <v>1810</v>
      </c>
    </row>
    <row r="186" spans="2:11">
      <c r="B186" t="s">
        <v>1845</v>
      </c>
      <c r="C186" t="s">
        <v>817</v>
      </c>
      <c r="D186" t="s">
        <v>1846</v>
      </c>
      <c r="E186" t="s">
        <v>1847</v>
      </c>
      <c r="F186" t="s">
        <v>1824</v>
      </c>
      <c r="G186" t="s">
        <v>1011</v>
      </c>
      <c r="H186" t="s">
        <v>1811</v>
      </c>
      <c r="I186" t="s">
        <v>1819</v>
      </c>
      <c r="J186" t="s">
        <v>1820</v>
      </c>
      <c r="K186" t="s">
        <v>1814</v>
      </c>
    </row>
    <row r="187" spans="2:11">
      <c r="B187" t="s">
        <v>1853</v>
      </c>
      <c r="C187" t="s">
        <v>956</v>
      </c>
      <c r="D187" t="s">
        <v>1114</v>
      </c>
      <c r="E187" t="s">
        <v>1855</v>
      </c>
      <c r="F187" t="s">
        <v>1830</v>
      </c>
      <c r="G187" t="s">
        <v>1825</v>
      </c>
      <c r="H187" t="s">
        <v>1818</v>
      </c>
      <c r="I187" t="s">
        <v>1827</v>
      </c>
      <c r="J187" t="s">
        <v>1828</v>
      </c>
      <c r="K187" t="s">
        <v>1821</v>
      </c>
    </row>
    <row r="188" spans="2:11">
      <c r="B188" t="s">
        <v>1727</v>
      </c>
      <c r="C188" t="s">
        <v>1887</v>
      </c>
      <c r="D188" t="s">
        <v>1860</v>
      </c>
      <c r="E188" t="s">
        <v>1550</v>
      </c>
      <c r="F188" t="s">
        <v>1839</v>
      </c>
      <c r="G188" t="s">
        <v>1831</v>
      </c>
      <c r="H188" t="s">
        <v>1826</v>
      </c>
      <c r="I188" t="s">
        <v>1833</v>
      </c>
      <c r="J188" t="s">
        <v>1834</v>
      </c>
      <c r="K188" t="s">
        <v>1829</v>
      </c>
    </row>
    <row r="189" spans="2:11">
      <c r="B189" t="s">
        <v>1735</v>
      </c>
      <c r="C189" t="s">
        <v>964</v>
      </c>
      <c r="D189" t="s">
        <v>26</v>
      </c>
      <c r="E189" t="s">
        <v>1867</v>
      </c>
      <c r="F189" t="s">
        <v>1848</v>
      </c>
      <c r="G189" t="s">
        <v>1840</v>
      </c>
      <c r="H189" t="s">
        <v>1832</v>
      </c>
      <c r="I189" t="s">
        <v>1842</v>
      </c>
      <c r="J189" t="s">
        <v>1843</v>
      </c>
      <c r="K189" t="s">
        <v>1835</v>
      </c>
    </row>
    <row r="190" spans="2:11">
      <c r="B190" t="s">
        <v>230</v>
      </c>
      <c r="C190" t="s">
        <v>520</v>
      </c>
      <c r="D190" t="s">
        <v>1871</v>
      </c>
      <c r="E190" t="s">
        <v>1798</v>
      </c>
      <c r="F190" t="s">
        <v>1034</v>
      </c>
      <c r="G190" t="s">
        <v>1401</v>
      </c>
      <c r="H190" t="s">
        <v>1841</v>
      </c>
      <c r="I190" t="s">
        <v>1850</v>
      </c>
      <c r="J190" t="s">
        <v>1851</v>
      </c>
      <c r="K190" t="s">
        <v>1844</v>
      </c>
    </row>
    <row r="191" spans="2:11">
      <c r="B191" t="s">
        <v>1878</v>
      </c>
      <c r="C191" t="s">
        <v>974</v>
      </c>
      <c r="D191" t="s">
        <v>545</v>
      </c>
      <c r="E191" t="s">
        <v>1879</v>
      </c>
      <c r="F191" t="s">
        <v>672</v>
      </c>
      <c r="G191" t="s">
        <v>1856</v>
      </c>
      <c r="H191" t="s">
        <v>1849</v>
      </c>
      <c r="I191" t="s">
        <v>1857</v>
      </c>
      <c r="J191" t="s">
        <v>1858</v>
      </c>
      <c r="K191" t="s">
        <v>1852</v>
      </c>
    </row>
    <row r="192" spans="2:11">
      <c r="B192" t="s">
        <v>1886</v>
      </c>
      <c r="C192" t="s">
        <v>1916</v>
      </c>
      <c r="D192" t="s">
        <v>1888</v>
      </c>
      <c r="E192" t="s">
        <v>854</v>
      </c>
      <c r="F192" t="s">
        <v>1868</v>
      </c>
      <c r="G192" t="s">
        <v>1861</v>
      </c>
      <c r="H192" t="s">
        <v>1069</v>
      </c>
      <c r="I192" t="s">
        <v>1863</v>
      </c>
      <c r="J192" t="s">
        <v>1864</v>
      </c>
      <c r="K192" t="s">
        <v>1859</v>
      </c>
    </row>
    <row r="193" spans="2:11">
      <c r="B193" t="s">
        <v>1895</v>
      </c>
      <c r="C193" t="s">
        <v>1924</v>
      </c>
      <c r="D193" t="s">
        <v>1896</v>
      </c>
      <c r="E193" t="s">
        <v>1897</v>
      </c>
      <c r="F193" t="s">
        <v>1872</v>
      </c>
      <c r="G193" t="s">
        <v>756</v>
      </c>
      <c r="H193" t="s">
        <v>1862</v>
      </c>
      <c r="I193" t="s">
        <v>1869</v>
      </c>
      <c r="J193" t="s">
        <v>760</v>
      </c>
      <c r="K193" t="s">
        <v>1865</v>
      </c>
    </row>
    <row r="194" spans="2:11">
      <c r="B194" t="s">
        <v>1904</v>
      </c>
      <c r="C194" t="s">
        <v>840</v>
      </c>
      <c r="D194" t="s">
        <v>1349</v>
      </c>
      <c r="E194" t="s">
        <v>1625</v>
      </c>
      <c r="F194" t="s">
        <v>1880</v>
      </c>
      <c r="G194" t="s">
        <v>1873</v>
      </c>
      <c r="H194" t="s">
        <v>1080</v>
      </c>
      <c r="I194" t="s">
        <v>1875</v>
      </c>
      <c r="J194" t="s">
        <v>1876</v>
      </c>
      <c r="K194" t="s">
        <v>1870</v>
      </c>
    </row>
    <row r="195" spans="2:11">
      <c r="B195" t="s">
        <v>1910</v>
      </c>
      <c r="C195" t="s">
        <v>532</v>
      </c>
      <c r="D195" t="s">
        <v>1152</v>
      </c>
      <c r="E195" t="s">
        <v>1184</v>
      </c>
      <c r="F195" t="s">
        <v>1889</v>
      </c>
      <c r="G195" t="s">
        <v>1881</v>
      </c>
      <c r="H195" t="s">
        <v>1874</v>
      </c>
      <c r="I195" t="s">
        <v>1883</v>
      </c>
      <c r="J195" t="s">
        <v>1884</v>
      </c>
      <c r="K195" t="s">
        <v>1877</v>
      </c>
    </row>
    <row r="196" spans="2:11">
      <c r="B196" t="s">
        <v>1915</v>
      </c>
      <c r="C196" t="s">
        <v>1019</v>
      </c>
      <c r="D196" t="s">
        <v>1385</v>
      </c>
      <c r="E196" t="s">
        <v>1815</v>
      </c>
      <c r="F196" t="s">
        <v>1898</v>
      </c>
      <c r="G196" t="s">
        <v>1890</v>
      </c>
      <c r="H196" t="s">
        <v>1882</v>
      </c>
      <c r="I196" t="s">
        <v>1892</v>
      </c>
      <c r="J196" t="s">
        <v>1893</v>
      </c>
      <c r="K196" t="s">
        <v>1885</v>
      </c>
    </row>
    <row r="197" spans="2:11">
      <c r="B197" t="s">
        <v>1923</v>
      </c>
      <c r="C197" t="s">
        <v>892</v>
      </c>
      <c r="D197" t="s">
        <v>1925</v>
      </c>
      <c r="E197" t="s">
        <v>431</v>
      </c>
      <c r="F197" t="s">
        <v>1905</v>
      </c>
      <c r="G197" t="s">
        <v>1899</v>
      </c>
      <c r="H197" t="s">
        <v>1891</v>
      </c>
      <c r="I197" t="s">
        <v>1901</v>
      </c>
      <c r="J197" t="s">
        <v>1902</v>
      </c>
      <c r="K197" t="s">
        <v>1894</v>
      </c>
    </row>
    <row r="198" spans="2:11">
      <c r="B198" t="s">
        <v>1931</v>
      </c>
      <c r="C198" t="s">
        <v>1961</v>
      </c>
      <c r="D198" t="s">
        <v>1359</v>
      </c>
      <c r="E198" t="s">
        <v>581</v>
      </c>
      <c r="F198" t="s">
        <v>1911</v>
      </c>
      <c r="G198" t="s">
        <v>1906</v>
      </c>
      <c r="H198" t="s">
        <v>1900</v>
      </c>
      <c r="I198" t="s">
        <v>1908</v>
      </c>
      <c r="J198" t="s">
        <v>1909</v>
      </c>
      <c r="K198" t="s">
        <v>1903</v>
      </c>
    </row>
    <row r="199" spans="2:11">
      <c r="B199" t="s">
        <v>940</v>
      </c>
      <c r="C199" t="s">
        <v>903</v>
      </c>
      <c r="D199" t="s">
        <v>259</v>
      </c>
      <c r="E199" t="s">
        <v>1937</v>
      </c>
      <c r="F199" t="s">
        <v>1917</v>
      </c>
      <c r="G199" t="s">
        <v>684</v>
      </c>
      <c r="H199" t="s">
        <v>1907</v>
      </c>
      <c r="I199" t="s">
        <v>1913</v>
      </c>
      <c r="J199" t="s">
        <v>1100</v>
      </c>
      <c r="K199" t="s">
        <v>614</v>
      </c>
    </row>
    <row r="200" spans="2:11">
      <c r="B200" t="s">
        <v>1944</v>
      </c>
      <c r="C200" t="s">
        <v>1049</v>
      </c>
      <c r="D200" t="s">
        <v>1945</v>
      </c>
      <c r="E200" t="s">
        <v>1946</v>
      </c>
      <c r="F200" t="s">
        <v>1926</v>
      </c>
      <c r="G200" t="s">
        <v>1918</v>
      </c>
      <c r="H200" t="s">
        <v>1912</v>
      </c>
      <c r="I200" t="s">
        <v>1920</v>
      </c>
      <c r="J200" t="s">
        <v>1921</v>
      </c>
      <c r="K200" t="s">
        <v>1914</v>
      </c>
    </row>
    <row r="201" spans="2:11">
      <c r="B201" t="s">
        <v>1953</v>
      </c>
      <c r="C201" t="s">
        <v>1985</v>
      </c>
      <c r="D201" t="s">
        <v>797</v>
      </c>
      <c r="E201" t="s">
        <v>1853</v>
      </c>
      <c r="F201" t="s">
        <v>1932</v>
      </c>
      <c r="G201" t="s">
        <v>1927</v>
      </c>
      <c r="H201" t="s">
        <v>1919</v>
      </c>
      <c r="I201" t="s">
        <v>1194</v>
      </c>
      <c r="J201" t="s">
        <v>1929</v>
      </c>
      <c r="K201" t="s">
        <v>1922</v>
      </c>
    </row>
    <row r="202" spans="2:11">
      <c r="B202" t="s">
        <v>1960</v>
      </c>
      <c r="C202" t="s">
        <v>1992</v>
      </c>
      <c r="D202" t="s">
        <v>1962</v>
      </c>
      <c r="E202" t="s">
        <v>1963</v>
      </c>
      <c r="F202" t="s">
        <v>1938</v>
      </c>
      <c r="G202" t="s">
        <v>133</v>
      </c>
      <c r="H202" t="s">
        <v>1928</v>
      </c>
      <c r="I202" t="s">
        <v>1934</v>
      </c>
      <c r="J202" t="s">
        <v>1935</v>
      </c>
      <c r="K202" t="s">
        <v>1930</v>
      </c>
    </row>
    <row r="203" spans="2:11">
      <c r="B203" t="s">
        <v>1969</v>
      </c>
      <c r="C203" t="s">
        <v>158</v>
      </c>
      <c r="D203" t="s">
        <v>818</v>
      </c>
      <c r="E203" t="s">
        <v>1970</v>
      </c>
      <c r="F203" t="s">
        <v>1947</v>
      </c>
      <c r="G203" t="s">
        <v>1939</v>
      </c>
      <c r="H203" t="s">
        <v>1933</v>
      </c>
      <c r="I203" t="s">
        <v>1941</v>
      </c>
      <c r="J203" t="s">
        <v>1942</v>
      </c>
      <c r="K203" t="s">
        <v>1936</v>
      </c>
    </row>
    <row r="204" spans="2:11">
      <c r="B204" t="s">
        <v>1976</v>
      </c>
      <c r="C204" t="s">
        <v>2006</v>
      </c>
      <c r="D204" t="s">
        <v>580</v>
      </c>
      <c r="E204" t="s">
        <v>1977</v>
      </c>
      <c r="F204" t="s">
        <v>1954</v>
      </c>
      <c r="G204" t="s">
        <v>1948</v>
      </c>
      <c r="H204" t="s">
        <v>1940</v>
      </c>
      <c r="I204" t="s">
        <v>1950</v>
      </c>
      <c r="J204" t="s">
        <v>1951</v>
      </c>
      <c r="K204" t="s">
        <v>1943</v>
      </c>
    </row>
    <row r="205" spans="2:11">
      <c r="B205" t="s">
        <v>1984</v>
      </c>
      <c r="C205" t="s">
        <v>2013</v>
      </c>
      <c r="D205" t="s">
        <v>271</v>
      </c>
      <c r="E205" t="s">
        <v>462</v>
      </c>
      <c r="F205" t="s">
        <v>1964</v>
      </c>
      <c r="G205" t="s">
        <v>1955</v>
      </c>
      <c r="H205" t="s">
        <v>1949</v>
      </c>
      <c r="I205" t="s">
        <v>1957</v>
      </c>
      <c r="J205" t="s">
        <v>1958</v>
      </c>
      <c r="K205" t="s">
        <v>1952</v>
      </c>
    </row>
    <row r="206" spans="2:11">
      <c r="B206" t="s">
        <v>1991</v>
      </c>
      <c r="C206" t="s">
        <v>2022</v>
      </c>
      <c r="D206" t="s">
        <v>258</v>
      </c>
      <c r="E206" t="s">
        <v>1993</v>
      </c>
      <c r="F206" t="s">
        <v>711</v>
      </c>
      <c r="G206" t="s">
        <v>1965</v>
      </c>
      <c r="H206" t="s">
        <v>1956</v>
      </c>
      <c r="I206" t="s">
        <v>1967</v>
      </c>
      <c r="J206" t="s">
        <v>1493</v>
      </c>
      <c r="K206" t="s">
        <v>1959</v>
      </c>
    </row>
    <row r="207" spans="2:11">
      <c r="B207" t="s">
        <v>2000</v>
      </c>
      <c r="C207" t="s">
        <v>2030</v>
      </c>
      <c r="D207" t="s">
        <v>606</v>
      </c>
      <c r="E207" t="s">
        <v>2001</v>
      </c>
      <c r="F207" t="s">
        <v>1978</v>
      </c>
      <c r="G207" t="s">
        <v>1971</v>
      </c>
      <c r="H207" t="s">
        <v>1966</v>
      </c>
      <c r="I207" t="s">
        <v>1973</v>
      </c>
      <c r="J207" t="s">
        <v>1974</v>
      </c>
      <c r="K207" t="s">
        <v>1968</v>
      </c>
    </row>
    <row r="208" spans="2:11">
      <c r="B208" t="s">
        <v>1801</v>
      </c>
      <c r="C208" t="s">
        <v>556</v>
      </c>
      <c r="D208" t="s">
        <v>853</v>
      </c>
      <c r="E208" t="s">
        <v>2007</v>
      </c>
      <c r="F208" t="s">
        <v>1986</v>
      </c>
      <c r="G208" t="s">
        <v>1979</v>
      </c>
      <c r="H208" t="s">
        <v>1972</v>
      </c>
      <c r="I208" t="s">
        <v>1981</v>
      </c>
      <c r="J208" t="s">
        <v>1982</v>
      </c>
      <c r="K208" t="s">
        <v>1975</v>
      </c>
    </row>
    <row r="209" spans="2:11">
      <c r="B209" t="s">
        <v>246</v>
      </c>
      <c r="C209" t="s">
        <v>567</v>
      </c>
      <c r="D209" t="s">
        <v>1442</v>
      </c>
      <c r="E209" t="s">
        <v>2014</v>
      </c>
      <c r="F209" t="s">
        <v>1994</v>
      </c>
      <c r="G209" t="s">
        <v>1987</v>
      </c>
      <c r="H209" t="s">
        <v>1980</v>
      </c>
      <c r="I209" t="s">
        <v>1988</v>
      </c>
      <c r="J209" t="s">
        <v>1989</v>
      </c>
      <c r="K209" t="s">
        <v>1983</v>
      </c>
    </row>
    <row r="210" spans="2:11">
      <c r="B210" t="s">
        <v>2021</v>
      </c>
      <c r="C210" t="s">
        <v>2048</v>
      </c>
      <c r="D210" t="s">
        <v>2023</v>
      </c>
      <c r="E210" t="s">
        <v>1727</v>
      </c>
      <c r="F210" t="s">
        <v>272</v>
      </c>
      <c r="G210" t="s">
        <v>1995</v>
      </c>
      <c r="H210" t="s">
        <v>1568</v>
      </c>
      <c r="I210" t="s">
        <v>1997</v>
      </c>
      <c r="J210" t="s">
        <v>1998</v>
      </c>
      <c r="K210" t="s">
        <v>1990</v>
      </c>
    </row>
    <row r="211" spans="2:11">
      <c r="B211" t="s">
        <v>2029</v>
      </c>
      <c r="C211" t="s">
        <v>2056</v>
      </c>
      <c r="D211" t="s">
        <v>430</v>
      </c>
      <c r="E211" t="s">
        <v>1735</v>
      </c>
      <c r="F211" t="s">
        <v>2008</v>
      </c>
      <c r="G211" t="s">
        <v>2002</v>
      </c>
      <c r="H211" t="s">
        <v>1996</v>
      </c>
      <c r="I211" t="s">
        <v>2003</v>
      </c>
      <c r="J211" t="s">
        <v>2004</v>
      </c>
      <c r="K211" t="s">
        <v>1999</v>
      </c>
    </row>
    <row r="212" spans="2:11">
      <c r="B212" t="s">
        <v>1319</v>
      </c>
      <c r="C212" t="s">
        <v>2060</v>
      </c>
      <c r="D212" t="s">
        <v>2035</v>
      </c>
      <c r="E212" t="s">
        <v>1878</v>
      </c>
      <c r="F212" t="s">
        <v>2015</v>
      </c>
      <c r="G212" t="s">
        <v>2009</v>
      </c>
      <c r="H212" t="s">
        <v>396</v>
      </c>
      <c r="I212" t="s">
        <v>2011</v>
      </c>
      <c r="J212" t="s">
        <v>2012</v>
      </c>
      <c r="K212" t="s">
        <v>2005</v>
      </c>
    </row>
    <row r="213" spans="2:11">
      <c r="B213" t="s">
        <v>2040</v>
      </c>
      <c r="C213" t="s">
        <v>2067</v>
      </c>
      <c r="D213" t="s">
        <v>2041</v>
      </c>
      <c r="E213" t="s">
        <v>2042</v>
      </c>
      <c r="F213" t="s">
        <v>2024</v>
      </c>
      <c r="G213" t="s">
        <v>2016</v>
      </c>
      <c r="H213" t="s">
        <v>2010</v>
      </c>
      <c r="I213" t="s">
        <v>2018</v>
      </c>
      <c r="J213" t="s">
        <v>2019</v>
      </c>
      <c r="K213" t="s">
        <v>1487</v>
      </c>
    </row>
    <row r="214" spans="2:11">
      <c r="B214" t="s">
        <v>621</v>
      </c>
      <c r="C214" t="s">
        <v>2076</v>
      </c>
      <c r="D214" t="s">
        <v>1220</v>
      </c>
      <c r="E214" t="s">
        <v>895</v>
      </c>
      <c r="F214" t="s">
        <v>744</v>
      </c>
      <c r="G214" t="s">
        <v>2025</v>
      </c>
      <c r="H214" t="s">
        <v>2017</v>
      </c>
      <c r="I214" t="s">
        <v>2026</v>
      </c>
      <c r="J214" t="s">
        <v>2027</v>
      </c>
      <c r="K214" t="s">
        <v>2020</v>
      </c>
    </row>
    <row r="215" spans="2:11">
      <c r="B215" t="s">
        <v>2055</v>
      </c>
      <c r="C215" t="s">
        <v>916</v>
      </c>
      <c r="D215" t="s">
        <v>1476</v>
      </c>
      <c r="E215" t="s">
        <v>1754</v>
      </c>
      <c r="F215" t="s">
        <v>2036</v>
      </c>
      <c r="G215" t="s">
        <v>1185</v>
      </c>
      <c r="H215" t="s">
        <v>500</v>
      </c>
      <c r="I215" t="s">
        <v>2032</v>
      </c>
      <c r="J215" t="s">
        <v>2033</v>
      </c>
      <c r="K215" t="s">
        <v>2028</v>
      </c>
    </row>
    <row r="216" spans="2:11">
      <c r="B216" t="s">
        <v>2059</v>
      </c>
      <c r="C216" t="s">
        <v>2088</v>
      </c>
      <c r="D216" t="s">
        <v>2061</v>
      </c>
      <c r="E216" t="s">
        <v>2062</v>
      </c>
      <c r="F216" t="s">
        <v>635</v>
      </c>
      <c r="G216" t="s">
        <v>2037</v>
      </c>
      <c r="H216" t="s">
        <v>2031</v>
      </c>
      <c r="I216" t="s">
        <v>1600</v>
      </c>
      <c r="J216" t="s">
        <v>2038</v>
      </c>
      <c r="K216" t="s">
        <v>2034</v>
      </c>
    </row>
    <row r="217" spans="2:11">
      <c r="B217" t="s">
        <v>646</v>
      </c>
      <c r="C217" t="s">
        <v>2095</v>
      </c>
      <c r="D217" t="s">
        <v>2068</v>
      </c>
      <c r="E217" t="s">
        <v>2069</v>
      </c>
      <c r="F217" t="s">
        <v>2049</v>
      </c>
      <c r="G217" t="s">
        <v>2043</v>
      </c>
      <c r="H217" t="s">
        <v>1213</v>
      </c>
      <c r="I217" t="s">
        <v>2045</v>
      </c>
      <c r="J217" t="s">
        <v>2046</v>
      </c>
      <c r="K217" t="s">
        <v>2039</v>
      </c>
    </row>
    <row r="218" spans="2:11">
      <c r="B218" t="s">
        <v>2075</v>
      </c>
      <c r="C218" t="s">
        <v>996</v>
      </c>
      <c r="D218" t="s">
        <v>451</v>
      </c>
      <c r="E218" t="s">
        <v>2077</v>
      </c>
      <c r="F218" t="s">
        <v>647</v>
      </c>
      <c r="G218" t="s">
        <v>2050</v>
      </c>
      <c r="H218" t="s">
        <v>2044</v>
      </c>
      <c r="I218" t="s">
        <v>2052</v>
      </c>
      <c r="J218" t="s">
        <v>2053</v>
      </c>
      <c r="K218" t="s">
        <v>2047</v>
      </c>
    </row>
    <row r="219" spans="2:11">
      <c r="B219" t="s">
        <v>2083</v>
      </c>
      <c r="C219" t="s">
        <v>1008</v>
      </c>
      <c r="D219" t="s">
        <v>85</v>
      </c>
      <c r="E219" t="s">
        <v>1232</v>
      </c>
      <c r="F219" t="s">
        <v>2063</v>
      </c>
      <c r="G219" t="s">
        <v>2057</v>
      </c>
      <c r="H219" t="s">
        <v>2051</v>
      </c>
      <c r="I219" t="s">
        <v>2058</v>
      </c>
      <c r="J219" t="s">
        <v>1601</v>
      </c>
      <c r="K219" t="s">
        <v>2054</v>
      </c>
    </row>
    <row r="220" spans="2:11">
      <c r="B220" t="s">
        <v>2087</v>
      </c>
      <c r="C220" t="s">
        <v>2115</v>
      </c>
      <c r="D220" t="s">
        <v>301</v>
      </c>
      <c r="E220" t="s">
        <v>2089</v>
      </c>
      <c r="F220" t="s">
        <v>2070</v>
      </c>
      <c r="G220" t="s">
        <v>2064</v>
      </c>
      <c r="H220" t="s">
        <v>1593</v>
      </c>
      <c r="I220" t="s">
        <v>2065</v>
      </c>
      <c r="J220" t="s">
        <v>1614</v>
      </c>
      <c r="K220" t="s">
        <v>491</v>
      </c>
    </row>
    <row r="221" spans="2:11">
      <c r="B221" t="s">
        <v>1369</v>
      </c>
      <c r="C221" t="s">
        <v>2125</v>
      </c>
      <c r="D221" t="s">
        <v>894</v>
      </c>
      <c r="E221" t="s">
        <v>1769</v>
      </c>
      <c r="F221" t="s">
        <v>2078</v>
      </c>
      <c r="G221" t="s">
        <v>2071</v>
      </c>
      <c r="H221" t="s">
        <v>1245</v>
      </c>
      <c r="I221" t="s">
        <v>2073</v>
      </c>
      <c r="J221" t="s">
        <v>278</v>
      </c>
      <c r="K221" t="s">
        <v>2066</v>
      </c>
    </row>
    <row r="222" spans="2:11">
      <c r="B222" t="s">
        <v>2099</v>
      </c>
      <c r="C222" t="s">
        <v>1017</v>
      </c>
      <c r="D222" t="s">
        <v>1251</v>
      </c>
      <c r="E222" t="s">
        <v>2100</v>
      </c>
      <c r="F222" t="s">
        <v>303</v>
      </c>
      <c r="G222" t="s">
        <v>2079</v>
      </c>
      <c r="H222" t="s">
        <v>2072</v>
      </c>
      <c r="I222" t="s">
        <v>2081</v>
      </c>
      <c r="J222" t="s">
        <v>953</v>
      </c>
      <c r="K222" t="s">
        <v>2074</v>
      </c>
    </row>
    <row r="223" spans="2:11">
      <c r="B223" t="s">
        <v>2106</v>
      </c>
      <c r="C223" t="s">
        <v>579</v>
      </c>
      <c r="D223" t="s">
        <v>2107</v>
      </c>
      <c r="E223" t="s">
        <v>2108</v>
      </c>
      <c r="F223" t="s">
        <v>808</v>
      </c>
      <c r="G223" t="s">
        <v>486</v>
      </c>
      <c r="H223" t="s">
        <v>2080</v>
      </c>
      <c r="I223" t="s">
        <v>2085</v>
      </c>
      <c r="J223" t="s">
        <v>2086</v>
      </c>
      <c r="K223" t="s">
        <v>2082</v>
      </c>
    </row>
    <row r="224" spans="2:11">
      <c r="B224" t="s">
        <v>2114</v>
      </c>
      <c r="C224" t="s">
        <v>2146</v>
      </c>
      <c r="D224" t="s">
        <v>2116</v>
      </c>
      <c r="E224" t="s">
        <v>2117</v>
      </c>
      <c r="F224" t="s">
        <v>2096</v>
      </c>
      <c r="G224" t="s">
        <v>2090</v>
      </c>
      <c r="H224" t="s">
        <v>2084</v>
      </c>
      <c r="I224" t="s">
        <v>2092</v>
      </c>
      <c r="J224" t="s">
        <v>2093</v>
      </c>
      <c r="K224" t="s">
        <v>1158</v>
      </c>
    </row>
    <row r="225" spans="2:11">
      <c r="B225" t="s">
        <v>2124</v>
      </c>
      <c r="C225" t="s">
        <v>2153</v>
      </c>
      <c r="D225" t="s">
        <v>2126</v>
      </c>
      <c r="E225" t="s">
        <v>2127</v>
      </c>
      <c r="F225" t="s">
        <v>2101</v>
      </c>
      <c r="G225" t="s">
        <v>1234</v>
      </c>
      <c r="H225" t="s">
        <v>2091</v>
      </c>
      <c r="I225" t="s">
        <v>2097</v>
      </c>
      <c r="J225" t="s">
        <v>901</v>
      </c>
      <c r="K225" t="s">
        <v>2094</v>
      </c>
    </row>
    <row r="226" spans="2:11">
      <c r="B226" t="s">
        <v>1394</v>
      </c>
      <c r="C226" t="s">
        <v>1029</v>
      </c>
      <c r="D226" t="s">
        <v>2133</v>
      </c>
      <c r="E226" t="s">
        <v>2134</v>
      </c>
      <c r="F226" t="s">
        <v>2109</v>
      </c>
      <c r="G226" t="s">
        <v>2102</v>
      </c>
      <c r="H226" t="s">
        <v>1025</v>
      </c>
      <c r="I226" t="s">
        <v>960</v>
      </c>
      <c r="J226" t="s">
        <v>2104</v>
      </c>
      <c r="K226" t="s">
        <v>2098</v>
      </c>
    </row>
    <row r="227" spans="2:11">
      <c r="B227" t="s">
        <v>1889</v>
      </c>
      <c r="C227" t="s">
        <v>322</v>
      </c>
      <c r="D227" t="s">
        <v>1527</v>
      </c>
      <c r="E227" t="s">
        <v>1969</v>
      </c>
      <c r="F227" t="s">
        <v>2118</v>
      </c>
      <c r="G227" t="s">
        <v>2110</v>
      </c>
      <c r="H227" t="s">
        <v>2103</v>
      </c>
      <c r="I227" t="s">
        <v>2111</v>
      </c>
      <c r="J227" t="s">
        <v>2112</v>
      </c>
      <c r="K227" t="s">
        <v>2105</v>
      </c>
    </row>
    <row r="228" spans="2:11">
      <c r="B228" t="s">
        <v>2145</v>
      </c>
      <c r="C228" t="s">
        <v>592</v>
      </c>
      <c r="D228" t="s">
        <v>671</v>
      </c>
      <c r="E228" t="s">
        <v>2147</v>
      </c>
      <c r="F228" t="s">
        <v>2128</v>
      </c>
      <c r="G228" t="s">
        <v>2119</v>
      </c>
      <c r="H228" t="s">
        <v>409</v>
      </c>
      <c r="I228" t="s">
        <v>2121</v>
      </c>
      <c r="J228" t="s">
        <v>2122</v>
      </c>
      <c r="K228" t="s">
        <v>2113</v>
      </c>
    </row>
    <row r="229" spans="2:11">
      <c r="B229" t="s">
        <v>2152</v>
      </c>
      <c r="C229" t="s">
        <v>1123</v>
      </c>
      <c r="D229" t="s">
        <v>483</v>
      </c>
      <c r="E229" t="s">
        <v>607</v>
      </c>
      <c r="F229" t="s">
        <v>2135</v>
      </c>
      <c r="G229" t="s">
        <v>2129</v>
      </c>
      <c r="H229" t="s">
        <v>2120</v>
      </c>
      <c r="I229" t="s">
        <v>2131</v>
      </c>
      <c r="J229" t="s">
        <v>1237</v>
      </c>
      <c r="K229" t="s">
        <v>2123</v>
      </c>
    </row>
    <row r="230" spans="2:11">
      <c r="B230" t="s">
        <v>2157</v>
      </c>
      <c r="C230" t="s">
        <v>965</v>
      </c>
      <c r="D230" t="s">
        <v>948</v>
      </c>
      <c r="E230" t="s">
        <v>2158</v>
      </c>
      <c r="F230" t="s">
        <v>2140</v>
      </c>
      <c r="G230" t="s">
        <v>2136</v>
      </c>
      <c r="H230" t="s">
        <v>2130</v>
      </c>
      <c r="I230" t="s">
        <v>210</v>
      </c>
      <c r="J230" t="s">
        <v>2138</v>
      </c>
      <c r="K230" t="s">
        <v>2132</v>
      </c>
    </row>
    <row r="231" spans="2:11">
      <c r="B231" t="s">
        <v>2161</v>
      </c>
      <c r="C231" t="s">
        <v>143</v>
      </c>
      <c r="D231" t="s">
        <v>2162</v>
      </c>
      <c r="E231" t="s">
        <v>2163</v>
      </c>
      <c r="F231" t="s">
        <v>1233</v>
      </c>
      <c r="G231" t="s">
        <v>856</v>
      </c>
      <c r="H231" t="s">
        <v>2137</v>
      </c>
      <c r="I231" t="s">
        <v>2142</v>
      </c>
      <c r="J231" t="s">
        <v>2143</v>
      </c>
      <c r="K231" t="s">
        <v>2139</v>
      </c>
    </row>
    <row r="232" spans="2:11">
      <c r="B232" t="s">
        <v>2167</v>
      </c>
      <c r="C232" t="s">
        <v>2196</v>
      </c>
      <c r="D232" t="s">
        <v>2168</v>
      </c>
      <c r="E232" t="s">
        <v>2169</v>
      </c>
      <c r="F232" t="s">
        <v>661</v>
      </c>
      <c r="G232" t="s">
        <v>2148</v>
      </c>
      <c r="H232" t="s">
        <v>2141</v>
      </c>
      <c r="I232" t="s">
        <v>1674</v>
      </c>
      <c r="J232" t="s">
        <v>2150</v>
      </c>
      <c r="K232" t="s">
        <v>2144</v>
      </c>
    </row>
    <row r="233" spans="2:11">
      <c r="B233" t="s">
        <v>2175</v>
      </c>
      <c r="C233" t="s">
        <v>975</v>
      </c>
      <c r="D233" t="s">
        <v>2176</v>
      </c>
      <c r="E233" t="s">
        <v>2177</v>
      </c>
      <c r="F233" t="s">
        <v>673</v>
      </c>
      <c r="G233" t="s">
        <v>2154</v>
      </c>
      <c r="H233" t="s">
        <v>2149</v>
      </c>
      <c r="I233" t="s">
        <v>2156</v>
      </c>
      <c r="J233" t="s">
        <v>982</v>
      </c>
      <c r="K233" t="s">
        <v>2151</v>
      </c>
    </row>
    <row r="234" spans="2:11">
      <c r="B234" t="s">
        <v>2183</v>
      </c>
      <c r="C234" t="s">
        <v>1159</v>
      </c>
      <c r="D234" t="s">
        <v>957</v>
      </c>
      <c r="E234" t="s">
        <v>2021</v>
      </c>
      <c r="F234" t="s">
        <v>2164</v>
      </c>
      <c r="G234" t="s">
        <v>316</v>
      </c>
      <c r="H234" t="s">
        <v>2155</v>
      </c>
      <c r="I234" t="s">
        <v>1697</v>
      </c>
      <c r="J234" t="s">
        <v>2159</v>
      </c>
      <c r="K234" t="s">
        <v>1602</v>
      </c>
    </row>
    <row r="235" spans="2:11">
      <c r="B235" t="s">
        <v>2189</v>
      </c>
      <c r="C235" t="s">
        <v>2216</v>
      </c>
      <c r="D235" t="s">
        <v>2190</v>
      </c>
      <c r="E235" t="s">
        <v>2191</v>
      </c>
      <c r="F235" t="s">
        <v>206</v>
      </c>
      <c r="G235" t="s">
        <v>193</v>
      </c>
      <c r="H235" t="s">
        <v>549</v>
      </c>
      <c r="I235" t="s">
        <v>1705</v>
      </c>
      <c r="J235" t="s">
        <v>993</v>
      </c>
      <c r="K235" t="s">
        <v>2160</v>
      </c>
    </row>
    <row r="236" spans="2:11">
      <c r="B236" t="s">
        <v>1445</v>
      </c>
      <c r="C236" t="s">
        <v>1604</v>
      </c>
      <c r="D236" t="s">
        <v>2197</v>
      </c>
      <c r="E236" t="s">
        <v>2029</v>
      </c>
      <c r="F236" t="s">
        <v>2178</v>
      </c>
      <c r="G236" t="s">
        <v>2170</v>
      </c>
      <c r="H236" t="s">
        <v>2165</v>
      </c>
      <c r="I236" t="s">
        <v>2172</v>
      </c>
      <c r="J236" t="s">
        <v>2173</v>
      </c>
      <c r="K236" t="s">
        <v>2166</v>
      </c>
    </row>
    <row r="237" spans="2:11">
      <c r="B237" t="s">
        <v>2204</v>
      </c>
      <c r="C237" t="s">
        <v>2229</v>
      </c>
      <c r="D237" t="s">
        <v>2205</v>
      </c>
      <c r="E237" t="s">
        <v>510</v>
      </c>
      <c r="F237" t="s">
        <v>2184</v>
      </c>
      <c r="G237" t="s">
        <v>74</v>
      </c>
      <c r="H237" t="s">
        <v>2171</v>
      </c>
      <c r="I237" t="s">
        <v>2180</v>
      </c>
      <c r="J237" t="s">
        <v>2181</v>
      </c>
      <c r="K237" t="s">
        <v>2174</v>
      </c>
    </row>
    <row r="238" spans="2:11">
      <c r="B238" t="s">
        <v>1938</v>
      </c>
      <c r="C238" t="s">
        <v>999</v>
      </c>
      <c r="D238" t="s">
        <v>1590</v>
      </c>
      <c r="E238" t="s">
        <v>1343</v>
      </c>
      <c r="F238" t="s">
        <v>2192</v>
      </c>
      <c r="G238" t="s">
        <v>2185</v>
      </c>
      <c r="H238" t="s">
        <v>2179</v>
      </c>
      <c r="I238" t="s">
        <v>2186</v>
      </c>
      <c r="J238" t="s">
        <v>2187</v>
      </c>
      <c r="K238" t="s">
        <v>2182</v>
      </c>
    </row>
    <row r="239" spans="2:11">
      <c r="B239" t="s">
        <v>2215</v>
      </c>
      <c r="C239" t="s">
        <v>203</v>
      </c>
      <c r="D239" t="s">
        <v>1327</v>
      </c>
      <c r="E239" t="s">
        <v>2217</v>
      </c>
      <c r="F239" t="s">
        <v>2198</v>
      </c>
      <c r="G239" t="s">
        <v>1648</v>
      </c>
      <c r="H239" t="s">
        <v>1321</v>
      </c>
      <c r="I239" t="s">
        <v>2194</v>
      </c>
      <c r="J239" t="s">
        <v>2195</v>
      </c>
      <c r="K239" t="s">
        <v>2188</v>
      </c>
    </row>
    <row r="240" spans="2:11">
      <c r="B240" t="s">
        <v>2223</v>
      </c>
      <c r="C240" t="s">
        <v>2250</v>
      </c>
      <c r="D240" t="s">
        <v>1335</v>
      </c>
      <c r="E240" t="s">
        <v>2224</v>
      </c>
      <c r="F240" t="s">
        <v>2206</v>
      </c>
      <c r="G240" t="s">
        <v>2199</v>
      </c>
      <c r="H240" t="s">
        <v>2193</v>
      </c>
      <c r="I240" t="s">
        <v>2201</v>
      </c>
      <c r="J240" t="s">
        <v>2202</v>
      </c>
      <c r="K240" t="s">
        <v>426</v>
      </c>
    </row>
    <row r="241" spans="2:11">
      <c r="B241" t="s">
        <v>2024</v>
      </c>
      <c r="C241" t="s">
        <v>1085</v>
      </c>
      <c r="D241" t="s">
        <v>987</v>
      </c>
      <c r="E241" t="s">
        <v>1362</v>
      </c>
      <c r="F241" t="s">
        <v>2209</v>
      </c>
      <c r="G241" t="s">
        <v>560</v>
      </c>
      <c r="H241" t="s">
        <v>2200</v>
      </c>
      <c r="I241" t="s">
        <v>2207</v>
      </c>
      <c r="J241" t="s">
        <v>2208</v>
      </c>
      <c r="K241" t="s">
        <v>2203</v>
      </c>
    </row>
    <row r="242" spans="2:11">
      <c r="B242" t="s">
        <v>2234</v>
      </c>
      <c r="C242" t="s">
        <v>1623</v>
      </c>
      <c r="D242" t="s">
        <v>1572</v>
      </c>
      <c r="E242" t="s">
        <v>2235</v>
      </c>
      <c r="F242" t="s">
        <v>536</v>
      </c>
      <c r="G242" t="s">
        <v>2210</v>
      </c>
      <c r="H242" t="s">
        <v>1337</v>
      </c>
      <c r="I242" t="s">
        <v>2212</v>
      </c>
      <c r="J242" t="s">
        <v>2213</v>
      </c>
      <c r="K242" t="s">
        <v>576</v>
      </c>
    </row>
    <row r="243" spans="2:11">
      <c r="B243" t="s">
        <v>2241</v>
      </c>
      <c r="C243" t="s">
        <v>2269</v>
      </c>
      <c r="D243" t="s">
        <v>2242</v>
      </c>
      <c r="E243" t="s">
        <v>1830</v>
      </c>
      <c r="F243" t="s">
        <v>885</v>
      </c>
      <c r="G243" t="s">
        <v>2218</v>
      </c>
      <c r="H243" t="s">
        <v>2211</v>
      </c>
      <c r="I243" t="s">
        <v>2220</v>
      </c>
      <c r="J243" t="s">
        <v>2221</v>
      </c>
      <c r="K243" t="s">
        <v>2214</v>
      </c>
    </row>
    <row r="244" spans="2:11">
      <c r="B244" t="s">
        <v>2249</v>
      </c>
      <c r="C244" t="s">
        <v>2278</v>
      </c>
      <c r="D244" t="s">
        <v>2251</v>
      </c>
      <c r="E244" t="s">
        <v>977</v>
      </c>
      <c r="F244" t="s">
        <v>2230</v>
      </c>
      <c r="G244" t="s">
        <v>2225</v>
      </c>
      <c r="H244" t="s">
        <v>2219</v>
      </c>
      <c r="I244" t="s">
        <v>2226</v>
      </c>
      <c r="J244" t="s">
        <v>2227</v>
      </c>
      <c r="K244" t="s">
        <v>2222</v>
      </c>
    </row>
    <row r="245" spans="2:11">
      <c r="B245" t="s">
        <v>1168</v>
      </c>
      <c r="C245" t="s">
        <v>1093</v>
      </c>
      <c r="D245" t="s">
        <v>702</v>
      </c>
      <c r="E245" t="s">
        <v>2257</v>
      </c>
      <c r="F245" t="s">
        <v>2236</v>
      </c>
      <c r="G245" t="s">
        <v>596</v>
      </c>
      <c r="H245" t="s">
        <v>572</v>
      </c>
      <c r="I245" t="s">
        <v>2231</v>
      </c>
      <c r="J245" t="s">
        <v>2232</v>
      </c>
      <c r="K245" t="s">
        <v>2228</v>
      </c>
    </row>
    <row r="246" spans="2:11">
      <c r="B246" t="s">
        <v>302</v>
      </c>
      <c r="C246" t="s">
        <v>2295</v>
      </c>
      <c r="D246" t="s">
        <v>2262</v>
      </c>
      <c r="E246" t="s">
        <v>2263</v>
      </c>
      <c r="F246" t="s">
        <v>2243</v>
      </c>
      <c r="G246" t="s">
        <v>2237</v>
      </c>
      <c r="H246" t="s">
        <v>1673</v>
      </c>
      <c r="I246" t="s">
        <v>2239</v>
      </c>
      <c r="J246" t="s">
        <v>2240</v>
      </c>
      <c r="K246" t="s">
        <v>2233</v>
      </c>
    </row>
    <row r="247" spans="2:11">
      <c r="B247" t="s">
        <v>2268</v>
      </c>
      <c r="C247" t="s">
        <v>1112</v>
      </c>
      <c r="D247" t="s">
        <v>2270</v>
      </c>
      <c r="E247" t="s">
        <v>2271</v>
      </c>
      <c r="F247" t="s">
        <v>2252</v>
      </c>
      <c r="G247" t="s">
        <v>2244</v>
      </c>
      <c r="H247" t="s">
        <v>2238</v>
      </c>
      <c r="I247" t="s">
        <v>2246</v>
      </c>
      <c r="J247" t="s">
        <v>2247</v>
      </c>
      <c r="K247" t="s">
        <v>1676</v>
      </c>
    </row>
    <row r="248" spans="2:11">
      <c r="B248" t="s">
        <v>2277</v>
      </c>
      <c r="C248" t="s">
        <v>1122</v>
      </c>
      <c r="D248" t="s">
        <v>2279</v>
      </c>
      <c r="E248" t="s">
        <v>2280</v>
      </c>
      <c r="F248" t="s">
        <v>2258</v>
      </c>
      <c r="G248" t="s">
        <v>1656</v>
      </c>
      <c r="H248" t="s">
        <v>2245</v>
      </c>
      <c r="I248" t="s">
        <v>2254</v>
      </c>
      <c r="J248" t="s">
        <v>2255</v>
      </c>
      <c r="K248" t="s">
        <v>2248</v>
      </c>
    </row>
    <row r="249" spans="2:11">
      <c r="B249" t="s">
        <v>2287</v>
      </c>
      <c r="C249" t="s">
        <v>1132</v>
      </c>
      <c r="D249" t="s">
        <v>1376</v>
      </c>
      <c r="E249" t="s">
        <v>1022</v>
      </c>
      <c r="F249" t="s">
        <v>1272</v>
      </c>
      <c r="G249" t="s">
        <v>1664</v>
      </c>
      <c r="H249" t="s">
        <v>2253</v>
      </c>
      <c r="I249" t="s">
        <v>2260</v>
      </c>
      <c r="J249" t="s">
        <v>1323</v>
      </c>
      <c r="K249" t="s">
        <v>2256</v>
      </c>
    </row>
    <row r="250" spans="2:11">
      <c r="B250" t="s">
        <v>2294</v>
      </c>
      <c r="C250" t="s">
        <v>1141</v>
      </c>
      <c r="D250" t="s">
        <v>722</v>
      </c>
      <c r="E250" t="s">
        <v>535</v>
      </c>
      <c r="F250" t="s">
        <v>2272</v>
      </c>
      <c r="G250" t="s">
        <v>2264</v>
      </c>
      <c r="H250" t="s">
        <v>2259</v>
      </c>
      <c r="I250" t="s">
        <v>2266</v>
      </c>
      <c r="J250" t="s">
        <v>1332</v>
      </c>
      <c r="K250" t="s">
        <v>2261</v>
      </c>
    </row>
    <row r="251" spans="2:11">
      <c r="B251" t="s">
        <v>2299</v>
      </c>
      <c r="C251" t="s">
        <v>227</v>
      </c>
      <c r="D251" t="s">
        <v>1021</v>
      </c>
      <c r="E251" t="s">
        <v>2300</v>
      </c>
      <c r="F251" t="s">
        <v>2281</v>
      </c>
      <c r="G251" t="s">
        <v>2273</v>
      </c>
      <c r="H251" t="s">
        <v>2265</v>
      </c>
      <c r="I251" t="s">
        <v>760</v>
      </c>
      <c r="J251" t="s">
        <v>2275</v>
      </c>
      <c r="K251" t="s">
        <v>2267</v>
      </c>
    </row>
    <row r="252" spans="2:11">
      <c r="B252" t="s">
        <v>2306</v>
      </c>
      <c r="C252" t="s">
        <v>377</v>
      </c>
      <c r="D252" t="s">
        <v>2307</v>
      </c>
      <c r="E252" t="s">
        <v>2308</v>
      </c>
      <c r="F252" t="s">
        <v>2288</v>
      </c>
      <c r="G252" t="s">
        <v>2282</v>
      </c>
      <c r="H252" t="s">
        <v>2274</v>
      </c>
      <c r="I252" t="s">
        <v>2284</v>
      </c>
      <c r="J252" t="s">
        <v>2285</v>
      </c>
      <c r="K252" t="s">
        <v>2276</v>
      </c>
    </row>
    <row r="253" spans="2:11">
      <c r="B253" t="s">
        <v>2313</v>
      </c>
      <c r="C253" t="s">
        <v>1032</v>
      </c>
      <c r="D253" t="s">
        <v>35</v>
      </c>
      <c r="E253" t="s">
        <v>2314</v>
      </c>
      <c r="F253" t="s">
        <v>929</v>
      </c>
      <c r="G253" t="s">
        <v>2289</v>
      </c>
      <c r="H253" t="s">
        <v>2283</v>
      </c>
      <c r="I253" t="s">
        <v>2291</v>
      </c>
      <c r="J253" t="s">
        <v>2292</v>
      </c>
      <c r="K253" t="s">
        <v>2286</v>
      </c>
    </row>
    <row r="254" spans="2:11">
      <c r="B254" t="s">
        <v>2318</v>
      </c>
      <c r="C254" t="s">
        <v>670</v>
      </c>
      <c r="D254" t="s">
        <v>2319</v>
      </c>
      <c r="E254" t="s">
        <v>2320</v>
      </c>
      <c r="F254" t="s">
        <v>1747</v>
      </c>
      <c r="G254" t="s">
        <v>2296</v>
      </c>
      <c r="H254" t="s">
        <v>2290</v>
      </c>
      <c r="I254" t="s">
        <v>2298</v>
      </c>
      <c r="J254" t="s">
        <v>771</v>
      </c>
      <c r="K254" t="s">
        <v>2293</v>
      </c>
    </row>
    <row r="255" spans="2:11">
      <c r="B255" t="s">
        <v>2325</v>
      </c>
      <c r="C255" t="s">
        <v>2359</v>
      </c>
      <c r="D255" t="s">
        <v>2326</v>
      </c>
      <c r="E255" t="s">
        <v>2327</v>
      </c>
      <c r="F255" t="s">
        <v>219</v>
      </c>
      <c r="G255" t="s">
        <v>2301</v>
      </c>
      <c r="H255" t="s">
        <v>2297</v>
      </c>
      <c r="I255" t="s">
        <v>2303</v>
      </c>
      <c r="J255" t="s">
        <v>2304</v>
      </c>
      <c r="K255" t="s">
        <v>1715</v>
      </c>
    </row>
    <row r="256" spans="2:11">
      <c r="B256" t="s">
        <v>2334</v>
      </c>
      <c r="C256" t="s">
        <v>1189</v>
      </c>
      <c r="D256" t="s">
        <v>2335</v>
      </c>
      <c r="E256" t="s">
        <v>2145</v>
      </c>
      <c r="F256" t="s">
        <v>207</v>
      </c>
      <c r="G256" t="s">
        <v>610</v>
      </c>
      <c r="H256" t="s">
        <v>2302</v>
      </c>
      <c r="I256" t="s">
        <v>2310</v>
      </c>
      <c r="J256" t="s">
        <v>2311</v>
      </c>
      <c r="K256" t="s">
        <v>2305</v>
      </c>
    </row>
    <row r="257" spans="2:11">
      <c r="B257" t="s">
        <v>2342</v>
      </c>
      <c r="C257" t="s">
        <v>1199</v>
      </c>
      <c r="D257" t="s">
        <v>2343</v>
      </c>
      <c r="E257" t="s">
        <v>2344</v>
      </c>
      <c r="F257" t="s">
        <v>1759</v>
      </c>
      <c r="G257" t="s">
        <v>164</v>
      </c>
      <c r="H257" t="s">
        <v>2309</v>
      </c>
      <c r="I257" t="s">
        <v>2315</v>
      </c>
      <c r="J257" t="s">
        <v>2316</v>
      </c>
      <c r="K257" t="s">
        <v>2312</v>
      </c>
    </row>
    <row r="258" spans="2:11">
      <c r="B258" t="s">
        <v>2351</v>
      </c>
      <c r="C258" t="s">
        <v>2377</v>
      </c>
      <c r="D258" t="s">
        <v>2352</v>
      </c>
      <c r="E258" t="s">
        <v>2353</v>
      </c>
      <c r="F258" t="s">
        <v>2328</v>
      </c>
      <c r="G258" t="s">
        <v>2321</v>
      </c>
      <c r="H258" t="s">
        <v>1372</v>
      </c>
      <c r="I258" t="s">
        <v>2322</v>
      </c>
      <c r="J258" t="s">
        <v>2323</v>
      </c>
      <c r="K258" t="s">
        <v>2317</v>
      </c>
    </row>
    <row r="259" spans="2:11">
      <c r="B259" t="s">
        <v>2358</v>
      </c>
      <c r="C259" t="s">
        <v>1042</v>
      </c>
      <c r="D259" t="s">
        <v>1427</v>
      </c>
      <c r="E259" t="s">
        <v>2360</v>
      </c>
      <c r="F259" t="s">
        <v>2336</v>
      </c>
      <c r="G259" t="s">
        <v>2329</v>
      </c>
      <c r="H259" t="s">
        <v>1089</v>
      </c>
      <c r="I259" t="s">
        <v>2331</v>
      </c>
      <c r="J259" t="s">
        <v>2332</v>
      </c>
      <c r="K259" t="s">
        <v>2324</v>
      </c>
    </row>
    <row r="260" spans="2:11">
      <c r="B260" t="s">
        <v>2363</v>
      </c>
      <c r="C260" t="s">
        <v>1050</v>
      </c>
      <c r="D260" t="s">
        <v>2364</v>
      </c>
      <c r="E260" t="s">
        <v>2365</v>
      </c>
      <c r="F260" t="s">
        <v>2345</v>
      </c>
      <c r="G260" t="s">
        <v>2337</v>
      </c>
      <c r="H260" t="s">
        <v>2330</v>
      </c>
      <c r="I260" t="s">
        <v>2339</v>
      </c>
      <c r="J260" t="s">
        <v>2340</v>
      </c>
      <c r="K260" t="s">
        <v>2333</v>
      </c>
    </row>
    <row r="261" spans="2:11">
      <c r="B261" t="s">
        <v>2370</v>
      </c>
      <c r="C261" t="s">
        <v>228</v>
      </c>
      <c r="D261" t="s">
        <v>1437</v>
      </c>
      <c r="E261" t="s">
        <v>2371</v>
      </c>
      <c r="F261" t="s">
        <v>2354</v>
      </c>
      <c r="G261" t="s">
        <v>2346</v>
      </c>
      <c r="H261" t="s">
        <v>2338</v>
      </c>
      <c r="I261" t="s">
        <v>2348</v>
      </c>
      <c r="J261" t="s">
        <v>2349</v>
      </c>
      <c r="K261" t="s">
        <v>2341</v>
      </c>
    </row>
    <row r="262" spans="2:11">
      <c r="B262" t="s">
        <v>2376</v>
      </c>
      <c r="C262" t="s">
        <v>1745</v>
      </c>
      <c r="D262" t="s">
        <v>1067</v>
      </c>
      <c r="E262" t="s">
        <v>2378</v>
      </c>
      <c r="F262" t="s">
        <v>1777</v>
      </c>
      <c r="G262" t="s">
        <v>355</v>
      </c>
      <c r="H262" t="s">
        <v>2347</v>
      </c>
      <c r="I262" t="s">
        <v>2356</v>
      </c>
      <c r="J262" t="s">
        <v>2357</v>
      </c>
      <c r="K262" t="s">
        <v>2350</v>
      </c>
    </row>
    <row r="263" spans="2:11">
      <c r="B263" t="s">
        <v>1633</v>
      </c>
      <c r="C263" t="s">
        <v>2401</v>
      </c>
      <c r="D263" t="s">
        <v>2383</v>
      </c>
      <c r="E263" t="s">
        <v>2384</v>
      </c>
      <c r="F263" t="s">
        <v>2366</v>
      </c>
      <c r="G263" t="s">
        <v>624</v>
      </c>
      <c r="H263" t="s">
        <v>2355</v>
      </c>
      <c r="I263" t="s">
        <v>2361</v>
      </c>
      <c r="J263" t="s">
        <v>2362</v>
      </c>
    </row>
    <row r="264" spans="2:11">
      <c r="B264" t="s">
        <v>855</v>
      </c>
      <c r="C264" t="s">
        <v>2410</v>
      </c>
      <c r="D264" t="s">
        <v>2389</v>
      </c>
      <c r="E264" t="s">
        <v>1428</v>
      </c>
      <c r="F264" t="s">
        <v>232</v>
      </c>
      <c r="G264" t="s">
        <v>2367</v>
      </c>
      <c r="H264" t="s">
        <v>1099</v>
      </c>
      <c r="I264" t="s">
        <v>1921</v>
      </c>
      <c r="J264" t="s">
        <v>2369</v>
      </c>
    </row>
    <row r="265" spans="2:11">
      <c r="B265" t="s">
        <v>2392</v>
      </c>
      <c r="C265" t="s">
        <v>494</v>
      </c>
      <c r="D265" t="s">
        <v>43</v>
      </c>
      <c r="E265" t="s">
        <v>1438</v>
      </c>
      <c r="F265" t="s">
        <v>2379</v>
      </c>
      <c r="G265" t="s">
        <v>2372</v>
      </c>
      <c r="H265" t="s">
        <v>2368</v>
      </c>
      <c r="I265" t="s">
        <v>2374</v>
      </c>
      <c r="J265" t="s">
        <v>2375</v>
      </c>
    </row>
    <row r="266" spans="2:11">
      <c r="B266" t="s">
        <v>673</v>
      </c>
      <c r="C266" t="s">
        <v>2423</v>
      </c>
      <c r="D266" t="s">
        <v>495</v>
      </c>
      <c r="E266" t="s">
        <v>191</v>
      </c>
      <c r="F266" t="s">
        <v>2385</v>
      </c>
      <c r="G266" t="s">
        <v>2380</v>
      </c>
      <c r="H266" t="s">
        <v>2373</v>
      </c>
      <c r="I266" t="s">
        <v>2382</v>
      </c>
      <c r="J266" t="s">
        <v>803</v>
      </c>
    </row>
    <row r="267" spans="2:11">
      <c r="B267" t="s">
        <v>1647</v>
      </c>
      <c r="C267" t="s">
        <v>1218</v>
      </c>
      <c r="D267" t="s">
        <v>2402</v>
      </c>
      <c r="E267" t="s">
        <v>2403</v>
      </c>
      <c r="F267" t="s">
        <v>2390</v>
      </c>
      <c r="G267" t="s">
        <v>2386</v>
      </c>
      <c r="H267" t="s">
        <v>2381</v>
      </c>
      <c r="I267" t="s">
        <v>2387</v>
      </c>
      <c r="J267" t="s">
        <v>2388</v>
      </c>
    </row>
    <row r="268" spans="2:11">
      <c r="B268" t="s">
        <v>2409</v>
      </c>
      <c r="C268" t="s">
        <v>1239</v>
      </c>
      <c r="D268" t="s">
        <v>2411</v>
      </c>
      <c r="E268" t="s">
        <v>2412</v>
      </c>
      <c r="F268" t="s">
        <v>2393</v>
      </c>
      <c r="G268" t="s">
        <v>2391</v>
      </c>
      <c r="H268" t="s">
        <v>1421</v>
      </c>
      <c r="I268" t="s">
        <v>1935</v>
      </c>
      <c r="J268" t="s">
        <v>1870</v>
      </c>
    </row>
    <row r="269" spans="2:11">
      <c r="B269" t="s">
        <v>206</v>
      </c>
      <c r="C269" t="s">
        <v>1259</v>
      </c>
      <c r="D269" t="s">
        <v>2417</v>
      </c>
      <c r="E269" t="s">
        <v>2418</v>
      </c>
      <c r="F269" t="s">
        <v>249</v>
      </c>
      <c r="G269" t="s">
        <v>2394</v>
      </c>
      <c r="H269" t="s">
        <v>768</v>
      </c>
      <c r="I269" t="s">
        <v>2396</v>
      </c>
      <c r="J269" t="s">
        <v>2397</v>
      </c>
    </row>
    <row r="270" spans="2:11">
      <c r="B270" t="s">
        <v>2422</v>
      </c>
      <c r="C270" t="s">
        <v>2448</v>
      </c>
      <c r="D270" t="s">
        <v>1717</v>
      </c>
      <c r="E270" t="s">
        <v>2424</v>
      </c>
      <c r="F270" t="s">
        <v>2404</v>
      </c>
      <c r="G270" t="s">
        <v>822</v>
      </c>
      <c r="H270" t="s">
        <v>2395</v>
      </c>
      <c r="I270" t="s">
        <v>2399</v>
      </c>
      <c r="J270" t="s">
        <v>2400</v>
      </c>
    </row>
    <row r="271" spans="2:11">
      <c r="B271" t="s">
        <v>2429</v>
      </c>
      <c r="C271" t="s">
        <v>1250</v>
      </c>
      <c r="D271" t="s">
        <v>2430</v>
      </c>
      <c r="E271" t="s">
        <v>1964</v>
      </c>
      <c r="F271" t="s">
        <v>2413</v>
      </c>
      <c r="G271" t="s">
        <v>2405</v>
      </c>
      <c r="H271" t="s">
        <v>2398</v>
      </c>
      <c r="I271" t="s">
        <v>2407</v>
      </c>
      <c r="J271" t="s">
        <v>2408</v>
      </c>
    </row>
    <row r="272" spans="2:11">
      <c r="B272" t="s">
        <v>2436</v>
      </c>
      <c r="C272" t="s">
        <v>1261</v>
      </c>
      <c r="D272" t="s">
        <v>352</v>
      </c>
      <c r="E272" t="s">
        <v>2437</v>
      </c>
      <c r="F272" t="s">
        <v>2419</v>
      </c>
      <c r="G272" t="s">
        <v>2414</v>
      </c>
      <c r="H272" t="s">
        <v>2406</v>
      </c>
      <c r="I272" t="s">
        <v>2415</v>
      </c>
      <c r="J272" t="s">
        <v>2416</v>
      </c>
    </row>
    <row r="273" spans="2:10">
      <c r="B273" t="s">
        <v>2441</v>
      </c>
      <c r="C273" t="s">
        <v>245</v>
      </c>
      <c r="D273" t="s">
        <v>338</v>
      </c>
      <c r="E273" t="s">
        <v>287</v>
      </c>
      <c r="F273" t="s">
        <v>959</v>
      </c>
      <c r="G273" t="s">
        <v>1430</v>
      </c>
      <c r="H273" t="s">
        <v>134</v>
      </c>
      <c r="I273" t="s">
        <v>2421</v>
      </c>
      <c r="J273" t="s">
        <v>411</v>
      </c>
    </row>
    <row r="274" spans="2:10">
      <c r="B274" t="s">
        <v>2447</v>
      </c>
      <c r="C274" t="s">
        <v>701</v>
      </c>
      <c r="D274" t="s">
        <v>2449</v>
      </c>
      <c r="E274" t="s">
        <v>622</v>
      </c>
      <c r="F274" t="s">
        <v>2431</v>
      </c>
      <c r="G274" t="s">
        <v>2425</v>
      </c>
      <c r="H274" t="s">
        <v>2420</v>
      </c>
      <c r="I274" t="s">
        <v>2427</v>
      </c>
      <c r="J274" t="s">
        <v>2428</v>
      </c>
    </row>
    <row r="275" spans="2:10">
      <c r="B275" t="s">
        <v>2455</v>
      </c>
      <c r="C275" t="s">
        <v>1291</v>
      </c>
      <c r="D275" t="s">
        <v>2456</v>
      </c>
      <c r="E275" t="s">
        <v>1096</v>
      </c>
      <c r="F275" t="s">
        <v>2438</v>
      </c>
      <c r="G275" t="s">
        <v>2432</v>
      </c>
      <c r="H275" t="s">
        <v>2426</v>
      </c>
      <c r="I275" t="s">
        <v>2434</v>
      </c>
      <c r="J275" t="s">
        <v>2435</v>
      </c>
    </row>
    <row r="276" spans="2:10">
      <c r="B276" t="s">
        <v>2462</v>
      </c>
      <c r="C276" t="s">
        <v>1800</v>
      </c>
      <c r="D276" t="s">
        <v>353</v>
      </c>
      <c r="E276" t="s">
        <v>2463</v>
      </c>
      <c r="F276" t="s">
        <v>2442</v>
      </c>
      <c r="G276" t="s">
        <v>1036</v>
      </c>
      <c r="H276" t="s">
        <v>2433</v>
      </c>
      <c r="I276" t="s">
        <v>2439</v>
      </c>
      <c r="J276" t="s">
        <v>2440</v>
      </c>
    </row>
    <row r="277" spans="2:10">
      <c r="B277" t="s">
        <v>2468</v>
      </c>
      <c r="C277" t="s">
        <v>2491</v>
      </c>
      <c r="D277" t="s">
        <v>2469</v>
      </c>
      <c r="E277" t="s">
        <v>2470</v>
      </c>
      <c r="F277" t="s">
        <v>2450</v>
      </c>
      <c r="G277" t="s">
        <v>2443</v>
      </c>
      <c r="H277" t="s">
        <v>779</v>
      </c>
      <c r="I277" t="s">
        <v>2445</v>
      </c>
      <c r="J277" t="s">
        <v>2446</v>
      </c>
    </row>
    <row r="278" spans="2:10">
      <c r="B278" t="s">
        <v>2252</v>
      </c>
      <c r="C278" t="s">
        <v>1307</v>
      </c>
      <c r="D278" t="s">
        <v>190</v>
      </c>
      <c r="E278" t="s">
        <v>1115</v>
      </c>
      <c r="F278" t="s">
        <v>2457</v>
      </c>
      <c r="G278" t="s">
        <v>2451</v>
      </c>
      <c r="H278" t="s">
        <v>2444</v>
      </c>
      <c r="I278" t="s">
        <v>2453</v>
      </c>
      <c r="J278" t="s">
        <v>2454</v>
      </c>
    </row>
    <row r="279" spans="2:10">
      <c r="B279" t="s">
        <v>2479</v>
      </c>
      <c r="C279" t="s">
        <v>1077</v>
      </c>
      <c r="D279" t="s">
        <v>205</v>
      </c>
      <c r="E279" t="s">
        <v>2480</v>
      </c>
      <c r="F279" t="s">
        <v>1395</v>
      </c>
      <c r="G279" t="s">
        <v>2458</v>
      </c>
      <c r="H279" t="s">
        <v>2452</v>
      </c>
      <c r="I279" t="s">
        <v>2460</v>
      </c>
      <c r="J279" t="s">
        <v>2461</v>
      </c>
    </row>
    <row r="280" spans="2:10">
      <c r="B280" t="s">
        <v>178</v>
      </c>
      <c r="C280" t="s">
        <v>2507</v>
      </c>
      <c r="D280" t="s">
        <v>776</v>
      </c>
      <c r="E280" t="s">
        <v>2485</v>
      </c>
      <c r="F280" t="s">
        <v>1401</v>
      </c>
      <c r="G280" t="s">
        <v>2464</v>
      </c>
      <c r="H280" t="s">
        <v>2459</v>
      </c>
      <c r="I280" t="s">
        <v>2466</v>
      </c>
      <c r="J280" t="s">
        <v>2467</v>
      </c>
    </row>
    <row r="281" spans="2:10">
      <c r="B281" t="s">
        <v>907</v>
      </c>
      <c r="C281" t="s">
        <v>509</v>
      </c>
      <c r="D281" t="s">
        <v>1716</v>
      </c>
      <c r="E281" t="s">
        <v>2492</v>
      </c>
      <c r="F281" t="s">
        <v>2474</v>
      </c>
      <c r="G281" t="s">
        <v>2471</v>
      </c>
      <c r="H281" t="s">
        <v>2465</v>
      </c>
      <c r="I281" t="s">
        <v>2472</v>
      </c>
      <c r="J281" t="s">
        <v>2473</v>
      </c>
    </row>
    <row r="282" spans="2:10">
      <c r="B282" t="s">
        <v>2497</v>
      </c>
      <c r="C282" t="s">
        <v>521</v>
      </c>
      <c r="D282" t="s">
        <v>1783</v>
      </c>
      <c r="E282" t="s">
        <v>2234</v>
      </c>
      <c r="F282" t="s">
        <v>1856</v>
      </c>
      <c r="G282" t="s">
        <v>2475</v>
      </c>
      <c r="H282" t="s">
        <v>1464</v>
      </c>
      <c r="I282" t="s">
        <v>2477</v>
      </c>
      <c r="J282" t="s">
        <v>2478</v>
      </c>
    </row>
    <row r="283" spans="2:10">
      <c r="B283" t="s">
        <v>1747</v>
      </c>
      <c r="C283" t="s">
        <v>2522</v>
      </c>
      <c r="D283" t="s">
        <v>522</v>
      </c>
      <c r="E283" t="s">
        <v>2501</v>
      </c>
      <c r="F283" t="s">
        <v>2486</v>
      </c>
      <c r="G283" t="s">
        <v>2481</v>
      </c>
      <c r="H283" t="s">
        <v>2476</v>
      </c>
      <c r="I283" t="s">
        <v>2483</v>
      </c>
      <c r="J283" t="s">
        <v>2484</v>
      </c>
    </row>
    <row r="284" spans="2:10">
      <c r="B284" t="s">
        <v>1755</v>
      </c>
      <c r="C284" t="s">
        <v>2530</v>
      </c>
      <c r="D284" t="s">
        <v>189</v>
      </c>
      <c r="E284" t="s">
        <v>1126</v>
      </c>
      <c r="F284" t="s">
        <v>2493</v>
      </c>
      <c r="G284" t="s">
        <v>2487</v>
      </c>
      <c r="H284" t="s">
        <v>2482</v>
      </c>
      <c r="I284" t="s">
        <v>2489</v>
      </c>
      <c r="J284" t="s">
        <v>2490</v>
      </c>
    </row>
    <row r="285" spans="2:10">
      <c r="B285" t="s">
        <v>2511</v>
      </c>
      <c r="C285" t="s">
        <v>2535</v>
      </c>
      <c r="D285" t="s">
        <v>2512</v>
      </c>
      <c r="E285" t="s">
        <v>2513</v>
      </c>
      <c r="F285" t="s">
        <v>2498</v>
      </c>
      <c r="G285" t="s">
        <v>2494</v>
      </c>
      <c r="H285" t="s">
        <v>2488</v>
      </c>
      <c r="I285" t="s">
        <v>2496</v>
      </c>
      <c r="J285" t="s">
        <v>1483</v>
      </c>
    </row>
    <row r="286" spans="2:10">
      <c r="B286" t="s">
        <v>2516</v>
      </c>
      <c r="C286" t="s">
        <v>2542</v>
      </c>
      <c r="D286" t="s">
        <v>2517</v>
      </c>
      <c r="E286" t="s">
        <v>2249</v>
      </c>
      <c r="F286" t="s">
        <v>2502</v>
      </c>
      <c r="G286" t="s">
        <v>2499</v>
      </c>
      <c r="H286" t="s">
        <v>2495</v>
      </c>
      <c r="I286" t="s">
        <v>2500</v>
      </c>
      <c r="J286" t="s">
        <v>1487</v>
      </c>
    </row>
    <row r="287" spans="2:10">
      <c r="B287" t="s">
        <v>2328</v>
      </c>
      <c r="C287" t="s">
        <v>1308</v>
      </c>
      <c r="D287" t="s">
        <v>2523</v>
      </c>
      <c r="E287" t="s">
        <v>2524</v>
      </c>
      <c r="F287" t="s">
        <v>1052</v>
      </c>
      <c r="G287" t="s">
        <v>2503</v>
      </c>
      <c r="H287" t="s">
        <v>1812</v>
      </c>
      <c r="I287" t="s">
        <v>2505</v>
      </c>
      <c r="J287" t="s">
        <v>2506</v>
      </c>
    </row>
    <row r="288" spans="2:10">
      <c r="B288" t="s">
        <v>2529</v>
      </c>
      <c r="C288" t="s">
        <v>1086</v>
      </c>
      <c r="D288" t="s">
        <v>2531</v>
      </c>
      <c r="E288" t="s">
        <v>2036</v>
      </c>
      <c r="F288" t="s">
        <v>2514</v>
      </c>
      <c r="G288" t="s">
        <v>2508</v>
      </c>
      <c r="H288" t="s">
        <v>2504</v>
      </c>
      <c r="I288" t="s">
        <v>2510</v>
      </c>
      <c r="J288" t="s">
        <v>1226</v>
      </c>
    </row>
    <row r="289" spans="2:10">
      <c r="B289" t="s">
        <v>132</v>
      </c>
      <c r="C289" t="s">
        <v>732</v>
      </c>
      <c r="D289" t="s">
        <v>534</v>
      </c>
      <c r="E289" t="s">
        <v>485</v>
      </c>
      <c r="F289" t="s">
        <v>2518</v>
      </c>
      <c r="G289" t="s">
        <v>1472</v>
      </c>
      <c r="H289" t="s">
        <v>2509</v>
      </c>
      <c r="I289" t="s">
        <v>953</v>
      </c>
      <c r="J289" t="s">
        <v>1238</v>
      </c>
    </row>
    <row r="290" spans="2:10">
      <c r="B290" t="s">
        <v>2541</v>
      </c>
      <c r="C290" t="s">
        <v>2562</v>
      </c>
      <c r="D290" t="s">
        <v>1125</v>
      </c>
      <c r="E290" t="s">
        <v>2543</v>
      </c>
      <c r="F290" t="s">
        <v>2525</v>
      </c>
      <c r="G290" t="s">
        <v>2519</v>
      </c>
      <c r="H290" t="s">
        <v>2515</v>
      </c>
      <c r="I290" t="s">
        <v>2520</v>
      </c>
      <c r="J290" t="s">
        <v>2521</v>
      </c>
    </row>
    <row r="291" spans="2:10">
      <c r="B291" t="s">
        <v>2547</v>
      </c>
      <c r="C291" t="s">
        <v>533</v>
      </c>
      <c r="D291" t="s">
        <v>1817</v>
      </c>
      <c r="E291" t="s">
        <v>2548</v>
      </c>
      <c r="F291" t="s">
        <v>1890</v>
      </c>
      <c r="G291" t="s">
        <v>2526</v>
      </c>
      <c r="H291" t="s">
        <v>1857</v>
      </c>
      <c r="I291" t="s">
        <v>890</v>
      </c>
      <c r="J291" t="s">
        <v>2528</v>
      </c>
    </row>
    <row r="292" spans="2:10">
      <c r="B292" t="s">
        <v>339</v>
      </c>
      <c r="C292" t="s">
        <v>1094</v>
      </c>
      <c r="D292" t="s">
        <v>204</v>
      </c>
      <c r="E292" t="s">
        <v>635</v>
      </c>
      <c r="F292" t="s">
        <v>2536</v>
      </c>
      <c r="G292" t="s">
        <v>2532</v>
      </c>
      <c r="H292" t="s">
        <v>2527</v>
      </c>
      <c r="I292" t="s">
        <v>2093</v>
      </c>
      <c r="J292" t="s">
        <v>2534</v>
      </c>
    </row>
    <row r="293" spans="2:10">
      <c r="B293" t="s">
        <v>2557</v>
      </c>
      <c r="C293" t="s">
        <v>1105</v>
      </c>
      <c r="D293" t="s">
        <v>546</v>
      </c>
      <c r="E293" t="s">
        <v>2558</v>
      </c>
      <c r="F293" t="s">
        <v>2544</v>
      </c>
      <c r="G293" t="s">
        <v>2537</v>
      </c>
      <c r="H293" t="s">
        <v>2533</v>
      </c>
      <c r="I293" t="s">
        <v>2539</v>
      </c>
      <c r="J293" t="s">
        <v>2540</v>
      </c>
    </row>
    <row r="294" spans="2:10">
      <c r="B294" t="s">
        <v>2385</v>
      </c>
      <c r="C294" t="s">
        <v>2582</v>
      </c>
      <c r="D294" t="s">
        <v>1838</v>
      </c>
      <c r="E294" t="s">
        <v>2563</v>
      </c>
      <c r="F294" t="s">
        <v>2549</v>
      </c>
      <c r="G294" t="s">
        <v>1491</v>
      </c>
      <c r="H294" t="s">
        <v>2538</v>
      </c>
      <c r="I294" t="s">
        <v>912</v>
      </c>
      <c r="J294" t="s">
        <v>2546</v>
      </c>
    </row>
    <row r="295" spans="2:10">
      <c r="B295" t="s">
        <v>1794</v>
      </c>
      <c r="C295" t="s">
        <v>2586</v>
      </c>
      <c r="D295" t="s">
        <v>2569</v>
      </c>
      <c r="E295" t="s">
        <v>1168</v>
      </c>
      <c r="F295" t="s">
        <v>684</v>
      </c>
      <c r="G295" t="s">
        <v>663</v>
      </c>
      <c r="H295" t="s">
        <v>2545</v>
      </c>
      <c r="I295" t="s">
        <v>2551</v>
      </c>
      <c r="J295" t="s">
        <v>2552</v>
      </c>
    </row>
    <row r="296" spans="2:10">
      <c r="B296" t="s">
        <v>249</v>
      </c>
      <c r="C296" t="s">
        <v>2595</v>
      </c>
      <c r="D296" t="s">
        <v>798</v>
      </c>
      <c r="E296" t="s">
        <v>2574</v>
      </c>
      <c r="F296" t="s">
        <v>2559</v>
      </c>
      <c r="G296" t="s">
        <v>2553</v>
      </c>
      <c r="H296" t="s">
        <v>2550</v>
      </c>
      <c r="I296" t="s">
        <v>2555</v>
      </c>
      <c r="J296" t="s">
        <v>2556</v>
      </c>
    </row>
    <row r="297" spans="2:10">
      <c r="B297" t="s">
        <v>2577</v>
      </c>
      <c r="C297" t="s">
        <v>2602</v>
      </c>
      <c r="D297" t="s">
        <v>1557</v>
      </c>
      <c r="E297" t="s">
        <v>2578</v>
      </c>
      <c r="F297" t="s">
        <v>2564</v>
      </c>
      <c r="G297" t="s">
        <v>408</v>
      </c>
      <c r="H297" t="s">
        <v>2554</v>
      </c>
      <c r="I297" t="s">
        <v>2560</v>
      </c>
      <c r="J297" t="s">
        <v>2561</v>
      </c>
    </row>
    <row r="298" spans="2:10">
      <c r="B298" t="s">
        <v>2581</v>
      </c>
      <c r="C298" t="s">
        <v>2608</v>
      </c>
      <c r="D298" t="s">
        <v>218</v>
      </c>
      <c r="E298" t="s">
        <v>303</v>
      </c>
      <c r="F298" t="s">
        <v>2570</v>
      </c>
      <c r="G298" t="s">
        <v>2565</v>
      </c>
      <c r="H298" t="s">
        <v>845</v>
      </c>
      <c r="I298" t="s">
        <v>2567</v>
      </c>
      <c r="J298" t="s">
        <v>2568</v>
      </c>
    </row>
    <row r="299" spans="2:10">
      <c r="B299" t="s">
        <v>2413</v>
      </c>
      <c r="C299" t="s">
        <v>2614</v>
      </c>
      <c r="D299" t="s">
        <v>2587</v>
      </c>
      <c r="E299" t="s">
        <v>2588</v>
      </c>
      <c r="F299" t="s">
        <v>2575</v>
      </c>
      <c r="G299" t="s">
        <v>2571</v>
      </c>
      <c r="H299" t="s">
        <v>2566</v>
      </c>
      <c r="I299" t="s">
        <v>2572</v>
      </c>
      <c r="J299" t="s">
        <v>2573</v>
      </c>
    </row>
    <row r="300" spans="2:10">
      <c r="B300" t="s">
        <v>2594</v>
      </c>
      <c r="C300" t="s">
        <v>2619</v>
      </c>
      <c r="D300" t="s">
        <v>2596</v>
      </c>
      <c r="E300" t="s">
        <v>2597</v>
      </c>
      <c r="F300" t="s">
        <v>2579</v>
      </c>
      <c r="G300" t="s">
        <v>1107</v>
      </c>
      <c r="H300" t="s">
        <v>135</v>
      </c>
      <c r="I300" t="s">
        <v>2576</v>
      </c>
      <c r="J300" t="s">
        <v>902</v>
      </c>
    </row>
    <row r="301" spans="2:10">
      <c r="B301" t="s">
        <v>367</v>
      </c>
      <c r="C301" t="s">
        <v>2624</v>
      </c>
      <c r="D301" t="s">
        <v>807</v>
      </c>
      <c r="E301" t="s">
        <v>2101</v>
      </c>
      <c r="F301" t="s">
        <v>2583</v>
      </c>
      <c r="G301" t="s">
        <v>433</v>
      </c>
      <c r="H301" t="s">
        <v>1514</v>
      </c>
      <c r="I301" t="s">
        <v>2580</v>
      </c>
      <c r="J301" t="s">
        <v>1516</v>
      </c>
    </row>
    <row r="302" spans="2:10">
      <c r="B302" t="s">
        <v>2607</v>
      </c>
      <c r="C302" t="s">
        <v>2628</v>
      </c>
      <c r="D302" t="s">
        <v>819</v>
      </c>
      <c r="E302" t="s">
        <v>2609</v>
      </c>
      <c r="F302" t="s">
        <v>2589</v>
      </c>
      <c r="G302" t="s">
        <v>2584</v>
      </c>
      <c r="H302" t="s">
        <v>1901</v>
      </c>
      <c r="I302" t="s">
        <v>1247</v>
      </c>
      <c r="J302" t="s">
        <v>2585</v>
      </c>
    </row>
    <row r="303" spans="2:10">
      <c r="B303" t="s">
        <v>1011</v>
      </c>
      <c r="C303" t="s">
        <v>742</v>
      </c>
      <c r="D303" t="s">
        <v>1144</v>
      </c>
      <c r="E303" t="s">
        <v>2615</v>
      </c>
      <c r="F303" t="s">
        <v>694</v>
      </c>
      <c r="G303" t="s">
        <v>2590</v>
      </c>
      <c r="H303" t="s">
        <v>1194</v>
      </c>
      <c r="I303" t="s">
        <v>2592</v>
      </c>
      <c r="J303" t="s">
        <v>2593</v>
      </c>
    </row>
    <row r="304" spans="2:10">
      <c r="B304" t="s">
        <v>2618</v>
      </c>
      <c r="C304" t="s">
        <v>2637</v>
      </c>
      <c r="D304" t="s">
        <v>1575</v>
      </c>
      <c r="E304" t="s">
        <v>1592</v>
      </c>
      <c r="F304" t="s">
        <v>2603</v>
      </c>
      <c r="G304" t="s">
        <v>2598</v>
      </c>
      <c r="H304" t="s">
        <v>2591</v>
      </c>
      <c r="I304" t="s">
        <v>2600</v>
      </c>
      <c r="J304" t="s">
        <v>2601</v>
      </c>
    </row>
    <row r="305" spans="2:10">
      <c r="B305" t="s">
        <v>1825</v>
      </c>
      <c r="C305" t="s">
        <v>1124</v>
      </c>
      <c r="D305" t="s">
        <v>558</v>
      </c>
      <c r="E305" t="s">
        <v>497</v>
      </c>
      <c r="F305" t="s">
        <v>2610</v>
      </c>
      <c r="G305" t="s">
        <v>1547</v>
      </c>
      <c r="H305" t="s">
        <v>2599</v>
      </c>
      <c r="I305" t="s">
        <v>2605</v>
      </c>
      <c r="J305" t="s">
        <v>2606</v>
      </c>
    </row>
    <row r="306" spans="2:10">
      <c r="B306" t="s">
        <v>1831</v>
      </c>
      <c r="C306" t="s">
        <v>1134</v>
      </c>
      <c r="D306" t="s">
        <v>1153</v>
      </c>
      <c r="E306" t="s">
        <v>2140</v>
      </c>
      <c r="F306" t="s">
        <v>1471</v>
      </c>
      <c r="G306" t="s">
        <v>1155</v>
      </c>
      <c r="H306" t="s">
        <v>2604</v>
      </c>
      <c r="I306" t="s">
        <v>2612</v>
      </c>
      <c r="J306" t="s">
        <v>2613</v>
      </c>
    </row>
    <row r="307" spans="2:10">
      <c r="B307" t="s">
        <v>2630</v>
      </c>
      <c r="C307" t="s">
        <v>391</v>
      </c>
      <c r="D307" t="s">
        <v>366</v>
      </c>
      <c r="E307" t="s">
        <v>47</v>
      </c>
      <c r="F307" t="s">
        <v>1479</v>
      </c>
      <c r="G307" t="s">
        <v>194</v>
      </c>
      <c r="H307" t="s">
        <v>2611</v>
      </c>
      <c r="I307" t="s">
        <v>1675</v>
      </c>
      <c r="J307" t="s">
        <v>2617</v>
      </c>
    </row>
    <row r="308" spans="2:10">
      <c r="B308" t="s">
        <v>2636</v>
      </c>
      <c r="C308" t="s">
        <v>545</v>
      </c>
      <c r="D308" t="s">
        <v>1591</v>
      </c>
      <c r="E308" t="s">
        <v>2638</v>
      </c>
      <c r="F308" t="s">
        <v>133</v>
      </c>
      <c r="G308" t="s">
        <v>2620</v>
      </c>
      <c r="H308" t="s">
        <v>2616</v>
      </c>
      <c r="I308" t="s">
        <v>2622</v>
      </c>
      <c r="J308" t="s">
        <v>2623</v>
      </c>
    </row>
    <row r="309" spans="2:10">
      <c r="B309" t="s">
        <v>2644</v>
      </c>
      <c r="C309" t="s">
        <v>1152</v>
      </c>
      <c r="D309" t="s">
        <v>102</v>
      </c>
      <c r="E309" t="s">
        <v>2645</v>
      </c>
      <c r="F309" t="s">
        <v>2629</v>
      </c>
      <c r="G309" t="s">
        <v>1912</v>
      </c>
      <c r="H309" t="s">
        <v>2621</v>
      </c>
      <c r="I309" t="s">
        <v>2626</v>
      </c>
      <c r="J309" t="s">
        <v>2627</v>
      </c>
    </row>
    <row r="310" spans="2:10">
      <c r="B310" t="s">
        <v>231</v>
      </c>
      <c r="C310" t="s">
        <v>1385</v>
      </c>
      <c r="D310" t="s">
        <v>2651</v>
      </c>
      <c r="E310" t="s">
        <v>2652</v>
      </c>
      <c r="F310" t="s">
        <v>2631</v>
      </c>
      <c r="G310" t="s">
        <v>526</v>
      </c>
      <c r="H310" t="s">
        <v>2625</v>
      </c>
      <c r="I310" t="s">
        <v>1015</v>
      </c>
      <c r="J310" t="s">
        <v>1158</v>
      </c>
    </row>
    <row r="311" spans="2:10">
      <c r="B311" t="s">
        <v>2656</v>
      </c>
      <c r="C311" t="s">
        <v>1160</v>
      </c>
      <c r="D311" t="s">
        <v>2657</v>
      </c>
      <c r="E311" t="s">
        <v>1212</v>
      </c>
      <c r="F311" t="s">
        <v>2639</v>
      </c>
      <c r="G311" t="s">
        <v>2632</v>
      </c>
      <c r="H311" t="s">
        <v>181</v>
      </c>
      <c r="I311" t="s">
        <v>2634</v>
      </c>
      <c r="J311" t="s">
        <v>2635</v>
      </c>
    </row>
    <row r="312" spans="2:10">
      <c r="B312" t="s">
        <v>2663</v>
      </c>
      <c r="C312" t="s">
        <v>1925</v>
      </c>
      <c r="D312" t="s">
        <v>2664</v>
      </c>
      <c r="E312" t="s">
        <v>1221</v>
      </c>
      <c r="F312" t="s">
        <v>2646</v>
      </c>
      <c r="G312" t="s">
        <v>2640</v>
      </c>
      <c r="H312" t="s">
        <v>2633</v>
      </c>
      <c r="I312" t="s">
        <v>2642</v>
      </c>
      <c r="J312" t="s">
        <v>2643</v>
      </c>
    </row>
    <row r="313" spans="2:10">
      <c r="B313" t="s">
        <v>2668</v>
      </c>
      <c r="C313" t="s">
        <v>2692</v>
      </c>
      <c r="D313" t="s">
        <v>2669</v>
      </c>
      <c r="E313" t="s">
        <v>2670</v>
      </c>
      <c r="F313" t="s">
        <v>2653</v>
      </c>
      <c r="G313" t="s">
        <v>2647</v>
      </c>
      <c r="H313" t="s">
        <v>2641</v>
      </c>
      <c r="I313" t="s">
        <v>2649</v>
      </c>
      <c r="J313" t="s">
        <v>2650</v>
      </c>
    </row>
    <row r="314" spans="2:10">
      <c r="B314" t="s">
        <v>2676</v>
      </c>
      <c r="C314" t="s">
        <v>2699</v>
      </c>
      <c r="D314" t="s">
        <v>1804</v>
      </c>
      <c r="E314" t="s">
        <v>2677</v>
      </c>
      <c r="F314" t="s">
        <v>2658</v>
      </c>
      <c r="G314" t="s">
        <v>1956</v>
      </c>
      <c r="H314" t="s">
        <v>2648</v>
      </c>
      <c r="I314" t="s">
        <v>2202</v>
      </c>
      <c r="J314" t="s">
        <v>2655</v>
      </c>
    </row>
    <row r="315" spans="2:10">
      <c r="B315" t="s">
        <v>1401</v>
      </c>
      <c r="C315" t="s">
        <v>1359</v>
      </c>
      <c r="D315" t="s">
        <v>2681</v>
      </c>
      <c r="E315" t="s">
        <v>2682</v>
      </c>
      <c r="F315" t="s">
        <v>1088</v>
      </c>
      <c r="G315" t="s">
        <v>2659</v>
      </c>
      <c r="H315" t="s">
        <v>2654</v>
      </c>
      <c r="I315" t="s">
        <v>2661</v>
      </c>
      <c r="J315" t="s">
        <v>2662</v>
      </c>
    </row>
    <row r="316" spans="2:10">
      <c r="B316" t="s">
        <v>2687</v>
      </c>
      <c r="C316" t="s">
        <v>259</v>
      </c>
      <c r="D316" t="s">
        <v>379</v>
      </c>
      <c r="E316" t="s">
        <v>2688</v>
      </c>
      <c r="F316" t="s">
        <v>2671</v>
      </c>
      <c r="G316" t="s">
        <v>2665</v>
      </c>
      <c r="H316" t="s">
        <v>2660</v>
      </c>
      <c r="I316" t="s">
        <v>1027</v>
      </c>
      <c r="J316" t="s">
        <v>2667</v>
      </c>
    </row>
    <row r="317" spans="2:10">
      <c r="B317" t="s">
        <v>2691</v>
      </c>
      <c r="C317" t="s">
        <v>244</v>
      </c>
      <c r="D317" t="s">
        <v>1897</v>
      </c>
      <c r="E317" t="s">
        <v>2693</v>
      </c>
      <c r="F317" t="s">
        <v>2678</v>
      </c>
      <c r="G317" t="s">
        <v>2672</v>
      </c>
      <c r="H317" t="s">
        <v>2666</v>
      </c>
      <c r="I317" t="s">
        <v>2674</v>
      </c>
      <c r="J317" t="s">
        <v>2675</v>
      </c>
    </row>
    <row r="318" spans="2:10">
      <c r="B318" t="s">
        <v>2698</v>
      </c>
      <c r="C318" t="s">
        <v>1945</v>
      </c>
      <c r="D318" t="s">
        <v>2700</v>
      </c>
      <c r="E318" t="s">
        <v>673</v>
      </c>
      <c r="F318" t="s">
        <v>2683</v>
      </c>
      <c r="G318" t="s">
        <v>969</v>
      </c>
      <c r="H318" t="s">
        <v>2673</v>
      </c>
      <c r="I318" t="s">
        <v>2679</v>
      </c>
      <c r="J318" t="s">
        <v>2680</v>
      </c>
    </row>
    <row r="319" spans="2:10">
      <c r="B319" t="s">
        <v>1410</v>
      </c>
      <c r="C319" t="s">
        <v>797</v>
      </c>
      <c r="D319" t="s">
        <v>1184</v>
      </c>
      <c r="E319" t="s">
        <v>1655</v>
      </c>
      <c r="F319" t="s">
        <v>2689</v>
      </c>
      <c r="G319" t="s">
        <v>1568</v>
      </c>
      <c r="H319" t="s">
        <v>1256</v>
      </c>
      <c r="I319" t="s">
        <v>2685</v>
      </c>
      <c r="J319" t="s">
        <v>2686</v>
      </c>
    </row>
    <row r="320" spans="2:10">
      <c r="B320" t="s">
        <v>2706</v>
      </c>
      <c r="C320" t="s">
        <v>568</v>
      </c>
      <c r="D320" t="s">
        <v>2707</v>
      </c>
      <c r="E320" t="s">
        <v>206</v>
      </c>
      <c r="F320" t="s">
        <v>799</v>
      </c>
      <c r="G320" t="s">
        <v>1996</v>
      </c>
      <c r="H320" t="s">
        <v>2684</v>
      </c>
      <c r="I320" t="s">
        <v>737</v>
      </c>
      <c r="J320" t="s">
        <v>2690</v>
      </c>
    </row>
    <row r="321" spans="2:10">
      <c r="B321" t="s">
        <v>2713</v>
      </c>
      <c r="C321" t="s">
        <v>1962</v>
      </c>
      <c r="D321" t="s">
        <v>1638</v>
      </c>
      <c r="E321" t="s">
        <v>2714</v>
      </c>
      <c r="F321" t="s">
        <v>1498</v>
      </c>
      <c r="G321" t="s">
        <v>2694</v>
      </c>
      <c r="H321" t="s">
        <v>1569</v>
      </c>
      <c r="I321" t="s">
        <v>2696</v>
      </c>
      <c r="J321" t="s">
        <v>2697</v>
      </c>
    </row>
    <row r="322" spans="2:10">
      <c r="B322" t="s">
        <v>2718</v>
      </c>
      <c r="C322" t="s">
        <v>1175</v>
      </c>
      <c r="D322" t="s">
        <v>1815</v>
      </c>
      <c r="E322" t="s">
        <v>2719</v>
      </c>
      <c r="F322" t="s">
        <v>1979</v>
      </c>
      <c r="G322" t="s">
        <v>2701</v>
      </c>
      <c r="H322" t="s">
        <v>2695</v>
      </c>
      <c r="I322" t="s">
        <v>2702</v>
      </c>
      <c r="J322" t="s">
        <v>2703</v>
      </c>
    </row>
    <row r="323" spans="2:10">
      <c r="B323" t="s">
        <v>2725</v>
      </c>
      <c r="C323" t="s">
        <v>806</v>
      </c>
      <c r="D323" t="s">
        <v>2726</v>
      </c>
      <c r="E323" t="s">
        <v>2727</v>
      </c>
      <c r="F323" t="s">
        <v>2708</v>
      </c>
      <c r="G323" t="s">
        <v>1203</v>
      </c>
      <c r="H323" t="s">
        <v>2018</v>
      </c>
      <c r="I323" t="s">
        <v>1750</v>
      </c>
      <c r="J323" t="s">
        <v>2705</v>
      </c>
    </row>
    <row r="324" spans="2:10">
      <c r="B324" t="s">
        <v>2732</v>
      </c>
      <c r="C324" t="s">
        <v>2757</v>
      </c>
      <c r="D324" t="s">
        <v>2733</v>
      </c>
      <c r="E324" t="s">
        <v>536</v>
      </c>
      <c r="F324" t="s">
        <v>2715</v>
      </c>
      <c r="G324" t="s">
        <v>2709</v>
      </c>
      <c r="H324" t="s">
        <v>2704</v>
      </c>
      <c r="I324" t="s">
        <v>2711</v>
      </c>
      <c r="J324" t="s">
        <v>2712</v>
      </c>
    </row>
    <row r="325" spans="2:10">
      <c r="B325" t="s">
        <v>2736</v>
      </c>
      <c r="C325" t="s">
        <v>818</v>
      </c>
      <c r="D325" t="s">
        <v>2737</v>
      </c>
      <c r="E325" t="s">
        <v>2738</v>
      </c>
      <c r="F325" t="s">
        <v>2720</v>
      </c>
      <c r="G325" t="s">
        <v>1223</v>
      </c>
      <c r="H325" t="s">
        <v>2710</v>
      </c>
      <c r="I325" t="s">
        <v>2717</v>
      </c>
      <c r="J325" t="s">
        <v>783</v>
      </c>
    </row>
    <row r="326" spans="2:10">
      <c r="B326" t="s">
        <v>2744</v>
      </c>
      <c r="C326" t="s">
        <v>580</v>
      </c>
      <c r="D326" t="s">
        <v>2745</v>
      </c>
      <c r="E326" t="s">
        <v>2746</v>
      </c>
      <c r="F326" t="s">
        <v>2728</v>
      </c>
      <c r="G326" t="s">
        <v>2721</v>
      </c>
      <c r="H326" t="s">
        <v>2716</v>
      </c>
      <c r="I326" t="s">
        <v>2723</v>
      </c>
      <c r="J326" t="s">
        <v>2724</v>
      </c>
    </row>
    <row r="327" spans="2:10">
      <c r="B327" t="s">
        <v>2751</v>
      </c>
      <c r="C327" t="s">
        <v>271</v>
      </c>
      <c r="D327" t="s">
        <v>2752</v>
      </c>
      <c r="E327" t="s">
        <v>2447</v>
      </c>
      <c r="F327" t="s">
        <v>1145</v>
      </c>
      <c r="G327" t="s">
        <v>2072</v>
      </c>
      <c r="H327" t="s">
        <v>2722</v>
      </c>
      <c r="I327" t="s">
        <v>2730</v>
      </c>
      <c r="J327" t="s">
        <v>2731</v>
      </c>
    </row>
    <row r="328" spans="2:10">
      <c r="B328" t="s">
        <v>2756</v>
      </c>
      <c r="C328" t="s">
        <v>258</v>
      </c>
      <c r="D328" t="s">
        <v>1654</v>
      </c>
      <c r="E328" t="s">
        <v>2252</v>
      </c>
      <c r="F328" t="s">
        <v>2739</v>
      </c>
      <c r="G328" t="s">
        <v>2734</v>
      </c>
      <c r="H328" t="s">
        <v>2729</v>
      </c>
      <c r="I328" t="s">
        <v>1339</v>
      </c>
      <c r="J328" t="s">
        <v>2174</v>
      </c>
    </row>
    <row r="329" spans="2:10">
      <c r="B329" t="s">
        <v>2763</v>
      </c>
      <c r="C329" t="s">
        <v>403</v>
      </c>
      <c r="D329" t="s">
        <v>431</v>
      </c>
      <c r="E329" t="s">
        <v>2272</v>
      </c>
      <c r="F329" t="s">
        <v>1513</v>
      </c>
      <c r="G329" t="s">
        <v>2740</v>
      </c>
      <c r="H329" t="s">
        <v>2735</v>
      </c>
      <c r="I329" t="s">
        <v>2742</v>
      </c>
      <c r="J329" t="s">
        <v>2743</v>
      </c>
    </row>
    <row r="330" spans="2:10">
      <c r="B330" t="s">
        <v>2525</v>
      </c>
      <c r="C330" t="s">
        <v>2788</v>
      </c>
      <c r="D330" t="s">
        <v>581</v>
      </c>
      <c r="E330" t="s">
        <v>1710</v>
      </c>
      <c r="F330" t="s">
        <v>464</v>
      </c>
      <c r="G330" t="s">
        <v>2747</v>
      </c>
      <c r="H330" t="s">
        <v>2741</v>
      </c>
      <c r="I330" t="s">
        <v>2749</v>
      </c>
      <c r="J330" t="s">
        <v>2750</v>
      </c>
    </row>
    <row r="331" spans="2:10">
      <c r="B331" t="s">
        <v>2768</v>
      </c>
      <c r="C331" t="s">
        <v>2796</v>
      </c>
      <c r="D331" t="s">
        <v>866</v>
      </c>
      <c r="E331" t="s">
        <v>2769</v>
      </c>
      <c r="F331" t="s">
        <v>2758</v>
      </c>
      <c r="G331" t="s">
        <v>2753</v>
      </c>
      <c r="H331" t="s">
        <v>2748</v>
      </c>
      <c r="I331" t="s">
        <v>2755</v>
      </c>
      <c r="J331" t="s">
        <v>576</v>
      </c>
    </row>
    <row r="332" spans="2:10">
      <c r="B332" t="s">
        <v>2775</v>
      </c>
      <c r="C332" t="s">
        <v>853</v>
      </c>
      <c r="D332" t="s">
        <v>1937</v>
      </c>
      <c r="E332" t="s">
        <v>2776</v>
      </c>
      <c r="F332" t="s">
        <v>809</v>
      </c>
      <c r="G332" t="s">
        <v>2759</v>
      </c>
      <c r="H332" t="s">
        <v>2754</v>
      </c>
      <c r="I332" t="s">
        <v>2761</v>
      </c>
      <c r="J332" t="s">
        <v>2762</v>
      </c>
    </row>
    <row r="333" spans="2:10">
      <c r="B333" t="s">
        <v>2782</v>
      </c>
      <c r="C333" t="s">
        <v>2806</v>
      </c>
      <c r="D333" t="s">
        <v>1946</v>
      </c>
      <c r="E333" t="s">
        <v>2783</v>
      </c>
      <c r="F333" t="s">
        <v>2766</v>
      </c>
      <c r="G333" t="s">
        <v>2764</v>
      </c>
      <c r="H333" t="s">
        <v>2760</v>
      </c>
      <c r="I333" t="s">
        <v>2292</v>
      </c>
      <c r="J333" t="s">
        <v>2765</v>
      </c>
    </row>
    <row r="334" spans="2:10">
      <c r="B334" t="s">
        <v>1918</v>
      </c>
      <c r="C334" t="s">
        <v>2813</v>
      </c>
      <c r="D334" t="s">
        <v>1853</v>
      </c>
      <c r="E334" t="s">
        <v>2789</v>
      </c>
      <c r="F334" t="s">
        <v>2770</v>
      </c>
      <c r="G334" t="s">
        <v>409</v>
      </c>
      <c r="H334" t="s">
        <v>1284</v>
      </c>
      <c r="I334" t="s">
        <v>771</v>
      </c>
      <c r="J334" t="s">
        <v>2767</v>
      </c>
    </row>
    <row r="335" spans="2:10">
      <c r="B335" t="s">
        <v>2795</v>
      </c>
      <c r="C335" t="s">
        <v>2819</v>
      </c>
      <c r="D335" t="s">
        <v>2797</v>
      </c>
      <c r="E335" t="s">
        <v>192</v>
      </c>
      <c r="F335" t="s">
        <v>2777</v>
      </c>
      <c r="G335" t="s">
        <v>2771</v>
      </c>
      <c r="H335" t="s">
        <v>1288</v>
      </c>
      <c r="I335" t="s">
        <v>2773</v>
      </c>
      <c r="J335" t="s">
        <v>2774</v>
      </c>
    </row>
    <row r="336" spans="2:10">
      <c r="B336" t="s">
        <v>2575</v>
      </c>
      <c r="C336" t="s">
        <v>2826</v>
      </c>
      <c r="D336" t="s">
        <v>877</v>
      </c>
      <c r="E336" t="s">
        <v>2281</v>
      </c>
      <c r="F336" t="s">
        <v>705</v>
      </c>
      <c r="G336" t="s">
        <v>2778</v>
      </c>
      <c r="H336" t="s">
        <v>2772</v>
      </c>
      <c r="I336" t="s">
        <v>2780</v>
      </c>
      <c r="J336" t="s">
        <v>2781</v>
      </c>
    </row>
    <row r="337" spans="2:10">
      <c r="B337" t="s">
        <v>2603</v>
      </c>
      <c r="C337" t="s">
        <v>2832</v>
      </c>
      <c r="D337" t="s">
        <v>2807</v>
      </c>
      <c r="E337" t="s">
        <v>929</v>
      </c>
      <c r="F337" t="s">
        <v>2790</v>
      </c>
      <c r="G337" t="s">
        <v>2784</v>
      </c>
      <c r="H337" t="s">
        <v>2779</v>
      </c>
      <c r="I337" t="s">
        <v>2786</v>
      </c>
      <c r="J337" t="s">
        <v>2787</v>
      </c>
    </row>
    <row r="338" spans="2:10">
      <c r="B338" t="s">
        <v>2812</v>
      </c>
      <c r="C338" t="s">
        <v>1442</v>
      </c>
      <c r="D338" t="s">
        <v>2814</v>
      </c>
      <c r="E338" t="s">
        <v>1747</v>
      </c>
      <c r="F338" t="s">
        <v>2798</v>
      </c>
      <c r="G338" t="s">
        <v>2791</v>
      </c>
      <c r="H338" t="s">
        <v>2785</v>
      </c>
      <c r="I338" t="s">
        <v>2793</v>
      </c>
      <c r="J338" t="s">
        <v>2794</v>
      </c>
    </row>
    <row r="339" spans="2:10">
      <c r="B339" t="s">
        <v>133</v>
      </c>
      <c r="C339" t="s">
        <v>1200</v>
      </c>
      <c r="D339" t="s">
        <v>2820</v>
      </c>
      <c r="E339" t="s">
        <v>1755</v>
      </c>
      <c r="F339" t="s">
        <v>2803</v>
      </c>
      <c r="G339" t="s">
        <v>2799</v>
      </c>
      <c r="H339" t="s">
        <v>2792</v>
      </c>
      <c r="I339" t="s">
        <v>2801</v>
      </c>
      <c r="J339" t="s">
        <v>2802</v>
      </c>
    </row>
    <row r="340" spans="2:10">
      <c r="B340" t="s">
        <v>2825</v>
      </c>
      <c r="C340" t="s">
        <v>2848</v>
      </c>
      <c r="D340" t="s">
        <v>2827</v>
      </c>
      <c r="E340" t="s">
        <v>207</v>
      </c>
      <c r="F340" t="s">
        <v>2808</v>
      </c>
      <c r="G340" t="s">
        <v>1620</v>
      </c>
      <c r="H340" t="s">
        <v>2800</v>
      </c>
      <c r="I340" t="s">
        <v>2316</v>
      </c>
      <c r="J340" t="s">
        <v>2805</v>
      </c>
    </row>
    <row r="341" spans="2:10">
      <c r="B341" t="s">
        <v>2631</v>
      </c>
      <c r="C341" t="s">
        <v>430</v>
      </c>
      <c r="D341" t="s">
        <v>452</v>
      </c>
      <c r="E341" t="s">
        <v>1759</v>
      </c>
      <c r="F341" t="s">
        <v>1185</v>
      </c>
      <c r="G341" t="s">
        <v>2809</v>
      </c>
      <c r="H341" t="s">
        <v>2804</v>
      </c>
      <c r="I341" t="s">
        <v>1810</v>
      </c>
      <c r="J341" t="s">
        <v>2811</v>
      </c>
    </row>
    <row r="342" spans="2:10">
      <c r="B342" t="s">
        <v>2837</v>
      </c>
      <c r="C342" t="s">
        <v>2858</v>
      </c>
      <c r="D342" t="s">
        <v>1977</v>
      </c>
      <c r="E342" t="s">
        <v>220</v>
      </c>
      <c r="F342" t="s">
        <v>2821</v>
      </c>
      <c r="G342" t="s">
        <v>2815</v>
      </c>
      <c r="H342" t="s">
        <v>2810</v>
      </c>
      <c r="I342" t="s">
        <v>2817</v>
      </c>
      <c r="J342" t="s">
        <v>2818</v>
      </c>
    </row>
    <row r="343" spans="2:10">
      <c r="B343" t="s">
        <v>2842</v>
      </c>
      <c r="C343" t="s">
        <v>1220</v>
      </c>
      <c r="D343" t="s">
        <v>884</v>
      </c>
      <c r="E343" t="s">
        <v>2516</v>
      </c>
      <c r="F343" t="s">
        <v>2828</v>
      </c>
      <c r="G343" t="s">
        <v>2130</v>
      </c>
      <c r="H343" t="s">
        <v>2816</v>
      </c>
      <c r="I343" t="s">
        <v>2823</v>
      </c>
      <c r="J343" t="s">
        <v>2824</v>
      </c>
    </row>
    <row r="344" spans="2:10">
      <c r="B344" t="s">
        <v>2847</v>
      </c>
      <c r="C344" t="s">
        <v>2867</v>
      </c>
      <c r="D344" t="s">
        <v>2849</v>
      </c>
      <c r="E344" t="s">
        <v>2328</v>
      </c>
      <c r="F344" t="s">
        <v>2833</v>
      </c>
      <c r="G344" t="s">
        <v>2829</v>
      </c>
      <c r="H344" t="s">
        <v>2822</v>
      </c>
      <c r="I344" t="s">
        <v>564</v>
      </c>
      <c r="J344" t="s">
        <v>2831</v>
      </c>
    </row>
    <row r="345" spans="2:10">
      <c r="B345" t="s">
        <v>2646</v>
      </c>
      <c r="C345" t="s">
        <v>1476</v>
      </c>
      <c r="D345" t="s">
        <v>1993</v>
      </c>
      <c r="E345" t="s">
        <v>132</v>
      </c>
      <c r="F345" t="s">
        <v>2043</v>
      </c>
      <c r="G345" t="s">
        <v>2137</v>
      </c>
      <c r="H345" t="s">
        <v>2830</v>
      </c>
      <c r="I345" t="s">
        <v>2835</v>
      </c>
      <c r="J345" t="s">
        <v>2836</v>
      </c>
    </row>
    <row r="346" spans="2:10">
      <c r="B346" t="s">
        <v>2857</v>
      </c>
      <c r="C346" t="s">
        <v>451</v>
      </c>
      <c r="D346" t="s">
        <v>1878</v>
      </c>
      <c r="E346" t="s">
        <v>1777</v>
      </c>
      <c r="F346" t="s">
        <v>2843</v>
      </c>
      <c r="G346" t="s">
        <v>2838</v>
      </c>
      <c r="H346" t="s">
        <v>2834</v>
      </c>
      <c r="I346" t="s">
        <v>2840</v>
      </c>
      <c r="J346" t="s">
        <v>2841</v>
      </c>
    </row>
    <row r="347" spans="2:10">
      <c r="B347" t="s">
        <v>2862</v>
      </c>
      <c r="C347" t="s">
        <v>2885</v>
      </c>
      <c r="D347" t="s">
        <v>2863</v>
      </c>
      <c r="E347" t="s">
        <v>232</v>
      </c>
      <c r="F347" t="s">
        <v>2850</v>
      </c>
      <c r="G347" t="s">
        <v>2844</v>
      </c>
      <c r="H347" t="s">
        <v>2839</v>
      </c>
      <c r="I347" t="s">
        <v>2845</v>
      </c>
      <c r="J347" t="s">
        <v>2846</v>
      </c>
    </row>
    <row r="348" spans="2:10">
      <c r="B348" t="s">
        <v>2866</v>
      </c>
      <c r="C348" t="s">
        <v>620</v>
      </c>
      <c r="D348" t="s">
        <v>2868</v>
      </c>
      <c r="E348" t="s">
        <v>2869</v>
      </c>
      <c r="F348" t="s">
        <v>2853</v>
      </c>
      <c r="G348" t="s">
        <v>445</v>
      </c>
      <c r="H348" t="s">
        <v>2097</v>
      </c>
      <c r="I348" t="s">
        <v>2851</v>
      </c>
      <c r="J348" t="s">
        <v>2852</v>
      </c>
    </row>
    <row r="349" spans="2:10">
      <c r="B349" t="s">
        <v>2874</v>
      </c>
      <c r="C349" t="s">
        <v>1231</v>
      </c>
      <c r="D349" t="s">
        <v>1886</v>
      </c>
      <c r="E349" t="s">
        <v>325</v>
      </c>
      <c r="F349" t="s">
        <v>2071</v>
      </c>
      <c r="G349" t="s">
        <v>549</v>
      </c>
      <c r="H349" t="s">
        <v>960</v>
      </c>
      <c r="I349" t="s">
        <v>2855</v>
      </c>
      <c r="J349" t="s">
        <v>2856</v>
      </c>
    </row>
    <row r="350" spans="2:10">
      <c r="B350" t="s">
        <v>2879</v>
      </c>
      <c r="C350" t="s">
        <v>1503</v>
      </c>
      <c r="D350" t="s">
        <v>895</v>
      </c>
      <c r="E350" t="s">
        <v>2880</v>
      </c>
      <c r="F350" t="s">
        <v>89</v>
      </c>
      <c r="G350" t="s">
        <v>2859</v>
      </c>
      <c r="H350" t="s">
        <v>2854</v>
      </c>
      <c r="I350" t="s">
        <v>2362</v>
      </c>
      <c r="J350" t="s">
        <v>2861</v>
      </c>
    </row>
    <row r="351" spans="2:10">
      <c r="B351" t="s">
        <v>2884</v>
      </c>
      <c r="C351" t="s">
        <v>2908</v>
      </c>
      <c r="D351" t="s">
        <v>2886</v>
      </c>
      <c r="E351" t="s">
        <v>339</v>
      </c>
      <c r="F351" t="s">
        <v>2870</v>
      </c>
      <c r="G351" t="s">
        <v>2864</v>
      </c>
      <c r="H351" t="s">
        <v>2860</v>
      </c>
      <c r="I351" t="s">
        <v>2865</v>
      </c>
      <c r="J351" t="s">
        <v>815</v>
      </c>
    </row>
    <row r="352" spans="2:10">
      <c r="B352" t="s">
        <v>2890</v>
      </c>
      <c r="C352" t="s">
        <v>2915</v>
      </c>
      <c r="D352" t="s">
        <v>1754</v>
      </c>
      <c r="E352" t="s">
        <v>2891</v>
      </c>
      <c r="F352" t="s">
        <v>2875</v>
      </c>
      <c r="G352" t="s">
        <v>2871</v>
      </c>
      <c r="H352" t="s">
        <v>1314</v>
      </c>
      <c r="I352" t="s">
        <v>2872</v>
      </c>
      <c r="J352" t="s">
        <v>2873</v>
      </c>
    </row>
    <row r="353" spans="2:10">
      <c r="B353" t="s">
        <v>2896</v>
      </c>
      <c r="C353" t="s">
        <v>1478</v>
      </c>
      <c r="D353" t="s">
        <v>1895</v>
      </c>
      <c r="E353" t="s">
        <v>2897</v>
      </c>
      <c r="F353" t="s">
        <v>486</v>
      </c>
      <c r="G353" t="s">
        <v>2876</v>
      </c>
      <c r="H353" t="s">
        <v>2142</v>
      </c>
      <c r="I353" t="s">
        <v>2877</v>
      </c>
      <c r="J353" t="s">
        <v>2878</v>
      </c>
    </row>
    <row r="354" spans="2:10">
      <c r="B354" t="s">
        <v>1116</v>
      </c>
      <c r="C354" t="s">
        <v>2928</v>
      </c>
      <c r="D354" t="s">
        <v>2902</v>
      </c>
      <c r="E354" t="s">
        <v>2903</v>
      </c>
      <c r="F354" t="s">
        <v>2887</v>
      </c>
      <c r="G354" t="s">
        <v>2179</v>
      </c>
      <c r="H354" t="s">
        <v>735</v>
      </c>
      <c r="I354" t="s">
        <v>2882</v>
      </c>
      <c r="J354" t="s">
        <v>2883</v>
      </c>
    </row>
    <row r="355" spans="2:10">
      <c r="B355" t="s">
        <v>2907</v>
      </c>
      <c r="C355" t="s">
        <v>894</v>
      </c>
      <c r="D355" t="s">
        <v>2909</v>
      </c>
      <c r="E355" t="s">
        <v>249</v>
      </c>
      <c r="F355" t="s">
        <v>1584</v>
      </c>
      <c r="G355" t="s">
        <v>2888</v>
      </c>
      <c r="H355" t="s">
        <v>2881</v>
      </c>
      <c r="I355" t="s">
        <v>398</v>
      </c>
      <c r="J355" t="s">
        <v>2889</v>
      </c>
    </row>
    <row r="356" spans="2:10">
      <c r="B356" t="s">
        <v>2914</v>
      </c>
      <c r="C356" t="s">
        <v>1251</v>
      </c>
      <c r="D356" t="s">
        <v>2916</v>
      </c>
      <c r="E356" t="s">
        <v>2917</v>
      </c>
      <c r="F356" t="s">
        <v>2090</v>
      </c>
      <c r="G356" t="s">
        <v>2892</v>
      </c>
      <c r="H356" t="s">
        <v>223</v>
      </c>
      <c r="I356" t="s">
        <v>2894</v>
      </c>
      <c r="J356" t="s">
        <v>2895</v>
      </c>
    </row>
    <row r="357" spans="2:10">
      <c r="B357" t="s">
        <v>2923</v>
      </c>
      <c r="C357" t="s">
        <v>2945</v>
      </c>
      <c r="D357" t="s">
        <v>1232</v>
      </c>
      <c r="E357" t="s">
        <v>1311</v>
      </c>
      <c r="F357" t="s">
        <v>498</v>
      </c>
      <c r="G357" t="s">
        <v>2898</v>
      </c>
      <c r="H357" t="s">
        <v>2893</v>
      </c>
      <c r="I357" t="s">
        <v>2900</v>
      </c>
      <c r="J357" t="s">
        <v>2901</v>
      </c>
    </row>
    <row r="358" spans="2:10">
      <c r="B358" t="s">
        <v>2927</v>
      </c>
      <c r="C358" t="s">
        <v>905</v>
      </c>
      <c r="D358" t="s">
        <v>1923</v>
      </c>
      <c r="E358" t="s">
        <v>2929</v>
      </c>
      <c r="F358" t="s">
        <v>2910</v>
      </c>
      <c r="G358" t="s">
        <v>2904</v>
      </c>
      <c r="H358" t="s">
        <v>2899</v>
      </c>
      <c r="I358" t="s">
        <v>1870</v>
      </c>
      <c r="J358" t="s">
        <v>2906</v>
      </c>
    </row>
    <row r="359" spans="2:10">
      <c r="B359" t="s">
        <v>2934</v>
      </c>
      <c r="C359" t="s">
        <v>2956</v>
      </c>
      <c r="D359" t="s">
        <v>1263</v>
      </c>
      <c r="E359" t="s">
        <v>2935</v>
      </c>
      <c r="F359" t="s">
        <v>2918</v>
      </c>
      <c r="G359" t="s">
        <v>2911</v>
      </c>
      <c r="H359" t="s">
        <v>2905</v>
      </c>
      <c r="I359" t="s">
        <v>2912</v>
      </c>
      <c r="J359" t="s">
        <v>2913</v>
      </c>
    </row>
    <row r="360" spans="2:10">
      <c r="B360" t="s">
        <v>2758</v>
      </c>
      <c r="C360" t="s">
        <v>313</v>
      </c>
      <c r="D360" t="s">
        <v>2939</v>
      </c>
      <c r="E360" t="s">
        <v>704</v>
      </c>
      <c r="F360" t="s">
        <v>1234</v>
      </c>
      <c r="G360" t="s">
        <v>2919</v>
      </c>
      <c r="H360" t="s">
        <v>290</v>
      </c>
      <c r="I360" t="s">
        <v>2921</v>
      </c>
      <c r="J360" t="s">
        <v>2922</v>
      </c>
    </row>
    <row r="361" spans="2:10">
      <c r="B361" t="s">
        <v>821</v>
      </c>
      <c r="C361" t="s">
        <v>2966</v>
      </c>
      <c r="D361" t="s">
        <v>2946</v>
      </c>
      <c r="E361" t="s">
        <v>595</v>
      </c>
      <c r="F361" t="s">
        <v>734</v>
      </c>
      <c r="G361" t="s">
        <v>2924</v>
      </c>
      <c r="H361" t="s">
        <v>2920</v>
      </c>
      <c r="I361" t="s">
        <v>2925</v>
      </c>
      <c r="J361" t="s">
        <v>2926</v>
      </c>
    </row>
    <row r="362" spans="2:10">
      <c r="B362" t="s">
        <v>2951</v>
      </c>
      <c r="C362" t="s">
        <v>1270</v>
      </c>
      <c r="D362" t="s">
        <v>229</v>
      </c>
      <c r="E362" t="s">
        <v>2952</v>
      </c>
      <c r="F362" t="s">
        <v>2936</v>
      </c>
      <c r="G362" t="s">
        <v>2930</v>
      </c>
      <c r="H362" t="s">
        <v>540</v>
      </c>
      <c r="I362" t="s">
        <v>2932</v>
      </c>
      <c r="J362" t="s">
        <v>2933</v>
      </c>
    </row>
    <row r="363" spans="2:10">
      <c r="B363" t="s">
        <v>2955</v>
      </c>
      <c r="C363" t="s">
        <v>1524</v>
      </c>
      <c r="D363" t="s">
        <v>2957</v>
      </c>
      <c r="E363" t="s">
        <v>2958</v>
      </c>
      <c r="F363" t="s">
        <v>2940</v>
      </c>
      <c r="G363" t="s">
        <v>1070</v>
      </c>
      <c r="H363" t="s">
        <v>2931</v>
      </c>
      <c r="I363" t="s">
        <v>411</v>
      </c>
      <c r="J363" t="s">
        <v>2938</v>
      </c>
    </row>
    <row r="364" spans="2:10">
      <c r="B364" t="s">
        <v>2961</v>
      </c>
      <c r="C364" t="s">
        <v>2981</v>
      </c>
      <c r="D364" t="s">
        <v>1280</v>
      </c>
      <c r="E364" t="s">
        <v>1329</v>
      </c>
      <c r="F364" t="s">
        <v>2947</v>
      </c>
      <c r="G364" t="s">
        <v>2941</v>
      </c>
      <c r="H364" t="s">
        <v>2937</v>
      </c>
      <c r="I364" t="s">
        <v>2943</v>
      </c>
      <c r="J364" t="s">
        <v>2944</v>
      </c>
    </row>
    <row r="365" spans="2:10">
      <c r="B365" t="s">
        <v>2965</v>
      </c>
      <c r="C365" t="s">
        <v>2986</v>
      </c>
      <c r="D365" t="s">
        <v>2967</v>
      </c>
      <c r="E365" t="s">
        <v>978</v>
      </c>
      <c r="F365" t="s">
        <v>525</v>
      </c>
      <c r="G365" t="s">
        <v>2948</v>
      </c>
      <c r="H365" t="s">
        <v>2942</v>
      </c>
      <c r="I365" t="s">
        <v>2950</v>
      </c>
    </row>
    <row r="366" spans="2:10">
      <c r="B366" t="s">
        <v>1185</v>
      </c>
      <c r="C366" t="s">
        <v>2993</v>
      </c>
      <c r="D366" t="s">
        <v>2971</v>
      </c>
      <c r="E366" t="s">
        <v>1344</v>
      </c>
      <c r="F366" t="s">
        <v>262</v>
      </c>
      <c r="G366" t="s">
        <v>1321</v>
      </c>
      <c r="H366" t="s">
        <v>2949</v>
      </c>
      <c r="I366" t="s">
        <v>2954</v>
      </c>
    </row>
    <row r="367" spans="2:10">
      <c r="B367" t="s">
        <v>2975</v>
      </c>
      <c r="C367" t="s">
        <v>2133</v>
      </c>
      <c r="D367" t="s">
        <v>2976</v>
      </c>
      <c r="E367" t="s">
        <v>2977</v>
      </c>
      <c r="F367" t="s">
        <v>2962</v>
      </c>
      <c r="G367" t="s">
        <v>2200</v>
      </c>
      <c r="H367" t="s">
        <v>2953</v>
      </c>
      <c r="I367" t="s">
        <v>2960</v>
      </c>
    </row>
    <row r="368" spans="2:10">
      <c r="B368" t="s">
        <v>2980</v>
      </c>
      <c r="C368" t="s">
        <v>3005</v>
      </c>
      <c r="D368" t="s">
        <v>2982</v>
      </c>
      <c r="E368" t="s">
        <v>2983</v>
      </c>
      <c r="F368" t="s">
        <v>757</v>
      </c>
      <c r="G368" t="s">
        <v>2963</v>
      </c>
      <c r="H368" t="s">
        <v>2959</v>
      </c>
      <c r="I368" t="s">
        <v>2964</v>
      </c>
    </row>
    <row r="369" spans="2:9">
      <c r="B369" t="s">
        <v>2037</v>
      </c>
      <c r="C369" t="s">
        <v>939</v>
      </c>
      <c r="D369" t="s">
        <v>2987</v>
      </c>
      <c r="E369" t="s">
        <v>2988</v>
      </c>
      <c r="F369" t="s">
        <v>2972</v>
      </c>
      <c r="G369" t="s">
        <v>2968</v>
      </c>
      <c r="H369" t="s">
        <v>235</v>
      </c>
      <c r="I369" t="s">
        <v>2970</v>
      </c>
    </row>
    <row r="370" spans="2:9">
      <c r="B370" t="s">
        <v>1559</v>
      </c>
      <c r="C370" t="s">
        <v>1535</v>
      </c>
      <c r="D370" t="s">
        <v>940</v>
      </c>
      <c r="E370" t="s">
        <v>2994</v>
      </c>
      <c r="F370" t="s">
        <v>274</v>
      </c>
      <c r="G370" t="s">
        <v>2973</v>
      </c>
      <c r="H370" t="s">
        <v>2969</v>
      </c>
      <c r="I370" t="s">
        <v>1111</v>
      </c>
    </row>
    <row r="371" spans="2:9">
      <c r="B371" t="s">
        <v>2999</v>
      </c>
      <c r="C371" t="s">
        <v>1293</v>
      </c>
      <c r="D371" t="s">
        <v>3000</v>
      </c>
      <c r="E371" t="s">
        <v>3001</v>
      </c>
      <c r="F371" t="s">
        <v>1295</v>
      </c>
      <c r="G371" t="s">
        <v>1337</v>
      </c>
      <c r="H371" t="s">
        <v>2974</v>
      </c>
      <c r="I371" t="s">
        <v>2979</v>
      </c>
    </row>
    <row r="372" spans="2:9">
      <c r="B372" t="s">
        <v>2853</v>
      </c>
      <c r="C372" t="s">
        <v>671</v>
      </c>
      <c r="D372" t="s">
        <v>2134</v>
      </c>
      <c r="E372" t="s">
        <v>1370</v>
      </c>
      <c r="F372" t="s">
        <v>2989</v>
      </c>
      <c r="G372" t="s">
        <v>1673</v>
      </c>
      <c r="H372" t="s">
        <v>2978</v>
      </c>
      <c r="I372" t="s">
        <v>2985</v>
      </c>
    </row>
    <row r="373" spans="2:9">
      <c r="B373" t="s">
        <v>2870</v>
      </c>
      <c r="C373" t="s">
        <v>483</v>
      </c>
      <c r="D373" t="s">
        <v>3009</v>
      </c>
      <c r="E373" t="s">
        <v>3010</v>
      </c>
      <c r="F373" t="s">
        <v>2995</v>
      </c>
      <c r="G373" t="s">
        <v>2990</v>
      </c>
      <c r="H373" t="s">
        <v>2984</v>
      </c>
      <c r="I373" t="s">
        <v>2992</v>
      </c>
    </row>
    <row r="374" spans="2:9">
      <c r="B374" t="s">
        <v>2875</v>
      </c>
      <c r="C374" t="s">
        <v>3034</v>
      </c>
      <c r="D374" t="s">
        <v>3012</v>
      </c>
      <c r="E374" t="s">
        <v>3013</v>
      </c>
      <c r="F374" t="s">
        <v>1302</v>
      </c>
      <c r="G374" t="s">
        <v>2996</v>
      </c>
      <c r="H374" t="s">
        <v>2991</v>
      </c>
      <c r="I374" t="s">
        <v>2998</v>
      </c>
    </row>
    <row r="375" spans="2:9">
      <c r="B375" t="s">
        <v>3017</v>
      </c>
      <c r="C375" t="s">
        <v>1309</v>
      </c>
      <c r="D375" t="s">
        <v>958</v>
      </c>
      <c r="E375" t="s">
        <v>2668</v>
      </c>
      <c r="F375" t="s">
        <v>3006</v>
      </c>
      <c r="G375" t="s">
        <v>3002</v>
      </c>
      <c r="H375" t="s">
        <v>2997</v>
      </c>
      <c r="I375" t="s">
        <v>3004</v>
      </c>
    </row>
    <row r="376" spans="2:9">
      <c r="B376" t="s">
        <v>3022</v>
      </c>
      <c r="C376" t="s">
        <v>3044</v>
      </c>
      <c r="D376" t="s">
        <v>3023</v>
      </c>
      <c r="E376" t="s">
        <v>1395</v>
      </c>
      <c r="F376" t="s">
        <v>897</v>
      </c>
      <c r="G376" t="s">
        <v>3007</v>
      </c>
      <c r="H376" t="s">
        <v>3003</v>
      </c>
      <c r="I376" t="s">
        <v>2473</v>
      </c>
    </row>
    <row r="377" spans="2:9">
      <c r="B377" t="s">
        <v>3028</v>
      </c>
      <c r="C377" t="s">
        <v>3048</v>
      </c>
      <c r="D377" t="s">
        <v>3029</v>
      </c>
      <c r="E377" t="s">
        <v>3030</v>
      </c>
      <c r="F377" t="s">
        <v>571</v>
      </c>
      <c r="G377" t="s">
        <v>527</v>
      </c>
      <c r="H377" t="s">
        <v>3008</v>
      </c>
      <c r="I377" t="s">
        <v>3011</v>
      </c>
    </row>
    <row r="378" spans="2:9">
      <c r="B378" t="s">
        <v>1584</v>
      </c>
      <c r="C378" t="s">
        <v>957</v>
      </c>
      <c r="D378" t="s">
        <v>3035</v>
      </c>
      <c r="E378" t="s">
        <v>1401</v>
      </c>
      <c r="F378" t="s">
        <v>3018</v>
      </c>
      <c r="G378" t="s">
        <v>3014</v>
      </c>
      <c r="H378" t="s">
        <v>1038</v>
      </c>
      <c r="I378" t="s">
        <v>3016</v>
      </c>
    </row>
    <row r="379" spans="2:9">
      <c r="B379" t="s">
        <v>2090</v>
      </c>
      <c r="C379" t="s">
        <v>3057</v>
      </c>
      <c r="D379" t="s">
        <v>3039</v>
      </c>
      <c r="E379" t="s">
        <v>3040</v>
      </c>
      <c r="F379" t="s">
        <v>3024</v>
      </c>
      <c r="G379" t="s">
        <v>3019</v>
      </c>
      <c r="H379" t="s">
        <v>3015</v>
      </c>
      <c r="I379" t="s">
        <v>3021</v>
      </c>
    </row>
    <row r="380" spans="2:9">
      <c r="B380" t="s">
        <v>498</v>
      </c>
      <c r="C380" t="s">
        <v>2197</v>
      </c>
      <c r="D380" t="s">
        <v>1806</v>
      </c>
      <c r="E380" t="s">
        <v>3045</v>
      </c>
      <c r="F380" t="s">
        <v>3031</v>
      </c>
      <c r="G380" t="s">
        <v>3025</v>
      </c>
      <c r="H380" t="s">
        <v>3020</v>
      </c>
      <c r="I380" t="s">
        <v>3027</v>
      </c>
    </row>
    <row r="381" spans="2:9">
      <c r="B381" t="s">
        <v>3047</v>
      </c>
      <c r="C381" t="s">
        <v>681</v>
      </c>
      <c r="D381" t="s">
        <v>1310</v>
      </c>
      <c r="E381" t="s">
        <v>2691</v>
      </c>
      <c r="F381" t="s">
        <v>3036</v>
      </c>
      <c r="G381" t="s">
        <v>3032</v>
      </c>
      <c r="H381" t="s">
        <v>3026</v>
      </c>
      <c r="I381" t="s">
        <v>2005</v>
      </c>
    </row>
    <row r="382" spans="2:9">
      <c r="B382" t="s">
        <v>2119</v>
      </c>
      <c r="C382" t="s">
        <v>3075</v>
      </c>
      <c r="D382" t="s">
        <v>3051</v>
      </c>
      <c r="E382" t="s">
        <v>3052</v>
      </c>
      <c r="F382" t="s">
        <v>2225</v>
      </c>
      <c r="G382" t="s">
        <v>3037</v>
      </c>
      <c r="H382" t="s">
        <v>3033</v>
      </c>
      <c r="I382" t="s">
        <v>1483</v>
      </c>
    </row>
    <row r="383" spans="2:9">
      <c r="B383" t="s">
        <v>3056</v>
      </c>
      <c r="C383" t="s">
        <v>3081</v>
      </c>
      <c r="D383" t="s">
        <v>1319</v>
      </c>
      <c r="E383" t="s">
        <v>3058</v>
      </c>
      <c r="F383" t="s">
        <v>596</v>
      </c>
      <c r="G383" t="s">
        <v>3041</v>
      </c>
      <c r="H383" t="s">
        <v>3038</v>
      </c>
      <c r="I383" t="s">
        <v>3043</v>
      </c>
    </row>
    <row r="384" spans="2:9">
      <c r="B384" t="s">
        <v>3062</v>
      </c>
      <c r="C384" t="s">
        <v>1582</v>
      </c>
      <c r="D384" t="s">
        <v>3063</v>
      </c>
      <c r="E384" t="s">
        <v>3064</v>
      </c>
      <c r="F384" t="s">
        <v>919</v>
      </c>
      <c r="G384" t="s">
        <v>1089</v>
      </c>
      <c r="H384" t="s">
        <v>3042</v>
      </c>
      <c r="I384" t="s">
        <v>2506</v>
      </c>
    </row>
    <row r="385" spans="2:9">
      <c r="B385" t="s">
        <v>3069</v>
      </c>
      <c r="C385" t="s">
        <v>1327</v>
      </c>
      <c r="D385" t="s">
        <v>3070</v>
      </c>
      <c r="E385" t="s">
        <v>3071</v>
      </c>
      <c r="F385" t="s">
        <v>3053</v>
      </c>
      <c r="G385" t="s">
        <v>3049</v>
      </c>
      <c r="H385" t="s">
        <v>3046</v>
      </c>
      <c r="I385" t="s">
        <v>1226</v>
      </c>
    </row>
    <row r="386" spans="2:9">
      <c r="B386" t="s">
        <v>262</v>
      </c>
      <c r="C386" t="s">
        <v>987</v>
      </c>
      <c r="D386" t="s">
        <v>3076</v>
      </c>
      <c r="E386" t="s">
        <v>3077</v>
      </c>
      <c r="F386" t="s">
        <v>3059</v>
      </c>
      <c r="G386" t="s">
        <v>2330</v>
      </c>
      <c r="H386" t="s">
        <v>3050</v>
      </c>
      <c r="I386" t="s">
        <v>3055</v>
      </c>
    </row>
    <row r="387" spans="2:9">
      <c r="B387" t="s">
        <v>537</v>
      </c>
      <c r="C387" t="s">
        <v>1605</v>
      </c>
      <c r="D387" t="s">
        <v>621</v>
      </c>
      <c r="E387" t="s">
        <v>3082</v>
      </c>
      <c r="F387" t="s">
        <v>3065</v>
      </c>
      <c r="G387" t="s">
        <v>3060</v>
      </c>
      <c r="H387" t="s">
        <v>3054</v>
      </c>
      <c r="I387" t="s">
        <v>2528</v>
      </c>
    </row>
    <row r="388" spans="2:9">
      <c r="B388" t="s">
        <v>3086</v>
      </c>
      <c r="C388" t="s">
        <v>1572</v>
      </c>
      <c r="D388" t="s">
        <v>1343</v>
      </c>
      <c r="E388" t="s">
        <v>3087</v>
      </c>
      <c r="F388" t="s">
        <v>1656</v>
      </c>
      <c r="G388" t="s">
        <v>3066</v>
      </c>
      <c r="H388" t="s">
        <v>3061</v>
      </c>
      <c r="I388" t="s">
        <v>3068</v>
      </c>
    </row>
    <row r="389" spans="2:9">
      <c r="B389" t="s">
        <v>757</v>
      </c>
      <c r="C389" t="s">
        <v>692</v>
      </c>
      <c r="D389" t="s">
        <v>3092</v>
      </c>
      <c r="E389" t="s">
        <v>3093</v>
      </c>
      <c r="F389" t="s">
        <v>1664</v>
      </c>
      <c r="G389" t="s">
        <v>3072</v>
      </c>
      <c r="H389" t="s">
        <v>3067</v>
      </c>
      <c r="I389" t="s">
        <v>3074</v>
      </c>
    </row>
    <row r="390" spans="2:9">
      <c r="B390" t="s">
        <v>394</v>
      </c>
      <c r="C390" t="s">
        <v>2242</v>
      </c>
      <c r="D390" t="s">
        <v>3097</v>
      </c>
      <c r="E390" t="s">
        <v>3098</v>
      </c>
      <c r="F390" t="s">
        <v>1672</v>
      </c>
      <c r="G390" t="s">
        <v>3078</v>
      </c>
      <c r="H390" t="s">
        <v>3073</v>
      </c>
      <c r="I390" t="s">
        <v>3080</v>
      </c>
    </row>
    <row r="391" spans="2:9">
      <c r="B391" t="s">
        <v>868</v>
      </c>
      <c r="C391" t="s">
        <v>270</v>
      </c>
      <c r="D391" t="s">
        <v>1353</v>
      </c>
      <c r="E391" t="s">
        <v>3102</v>
      </c>
      <c r="F391" t="s">
        <v>3088</v>
      </c>
      <c r="G391" t="s">
        <v>3083</v>
      </c>
      <c r="H391" t="s">
        <v>3079</v>
      </c>
      <c r="I391" t="s">
        <v>3085</v>
      </c>
    </row>
    <row r="392" spans="2:9">
      <c r="B392" t="s">
        <v>274</v>
      </c>
      <c r="C392" t="s">
        <v>3129</v>
      </c>
      <c r="D392" t="s">
        <v>3107</v>
      </c>
      <c r="E392" t="s">
        <v>3108</v>
      </c>
      <c r="F392" t="s">
        <v>1703</v>
      </c>
      <c r="G392" t="s">
        <v>3089</v>
      </c>
      <c r="H392" t="s">
        <v>3084</v>
      </c>
      <c r="I392" t="s">
        <v>3091</v>
      </c>
    </row>
    <row r="393" spans="2:9">
      <c r="B393" t="s">
        <v>3113</v>
      </c>
      <c r="C393" t="s">
        <v>1342</v>
      </c>
      <c r="D393" t="s">
        <v>3114</v>
      </c>
      <c r="E393" t="s">
        <v>3115</v>
      </c>
      <c r="F393" t="s">
        <v>3099</v>
      </c>
      <c r="G393" t="s">
        <v>3094</v>
      </c>
      <c r="H393" t="s">
        <v>3090</v>
      </c>
      <c r="I393" t="s">
        <v>3096</v>
      </c>
    </row>
    <row r="394" spans="2:9">
      <c r="B394" t="s">
        <v>1295</v>
      </c>
      <c r="C394" t="s">
        <v>1352</v>
      </c>
      <c r="D394" t="s">
        <v>3120</v>
      </c>
      <c r="E394" t="s">
        <v>2498</v>
      </c>
      <c r="F394" t="s">
        <v>3103</v>
      </c>
      <c r="G394" t="s">
        <v>3100</v>
      </c>
      <c r="H394" t="s">
        <v>3095</v>
      </c>
      <c r="I394" t="s">
        <v>2054</v>
      </c>
    </row>
    <row r="395" spans="2:9">
      <c r="B395" t="s">
        <v>2989</v>
      </c>
      <c r="C395" t="s">
        <v>1617</v>
      </c>
      <c r="D395" t="s">
        <v>3124</v>
      </c>
      <c r="E395" t="s">
        <v>3125</v>
      </c>
      <c r="F395" t="s">
        <v>3109</v>
      </c>
      <c r="G395" t="s">
        <v>3104</v>
      </c>
      <c r="H395" t="s">
        <v>3101</v>
      </c>
      <c r="I395" t="s">
        <v>3106</v>
      </c>
    </row>
    <row r="396" spans="2:9">
      <c r="B396" t="s">
        <v>3128</v>
      </c>
      <c r="C396" t="s">
        <v>3145</v>
      </c>
      <c r="D396" t="s">
        <v>3130</v>
      </c>
      <c r="E396" t="s">
        <v>3131</v>
      </c>
      <c r="F396" t="s">
        <v>3116</v>
      </c>
      <c r="G396" t="s">
        <v>3110</v>
      </c>
      <c r="H396" t="s">
        <v>3105</v>
      </c>
      <c r="I396" t="s">
        <v>3112</v>
      </c>
    </row>
    <row r="397" spans="2:9">
      <c r="B397" t="s">
        <v>2995</v>
      </c>
      <c r="C397" t="s">
        <v>702</v>
      </c>
      <c r="D397" t="s">
        <v>1848</v>
      </c>
      <c r="E397" t="s">
        <v>3134</v>
      </c>
      <c r="F397" t="s">
        <v>1741</v>
      </c>
      <c r="G397" t="s">
        <v>3117</v>
      </c>
      <c r="H397" t="s">
        <v>3111</v>
      </c>
      <c r="I397" t="s">
        <v>3119</v>
      </c>
    </row>
    <row r="398" spans="2:9">
      <c r="B398" t="s">
        <v>3138</v>
      </c>
      <c r="C398" t="s">
        <v>1645</v>
      </c>
      <c r="D398" t="s">
        <v>2059</v>
      </c>
      <c r="E398" t="s">
        <v>275</v>
      </c>
      <c r="F398" t="s">
        <v>164</v>
      </c>
      <c r="G398" t="s">
        <v>3121</v>
      </c>
      <c r="H398" t="s">
        <v>3118</v>
      </c>
      <c r="I398" t="s">
        <v>3123</v>
      </c>
    </row>
    <row r="399" spans="2:9">
      <c r="B399" t="s">
        <v>1302</v>
      </c>
      <c r="C399" t="s">
        <v>3158</v>
      </c>
      <c r="D399" t="s">
        <v>247</v>
      </c>
      <c r="E399" t="s">
        <v>2514</v>
      </c>
      <c r="F399" t="s">
        <v>3132</v>
      </c>
      <c r="G399" t="s">
        <v>3126</v>
      </c>
      <c r="H399" t="s">
        <v>3122</v>
      </c>
      <c r="I399" t="s">
        <v>2066</v>
      </c>
    </row>
    <row r="400" spans="2:9">
      <c r="B400" t="s">
        <v>316</v>
      </c>
      <c r="C400" t="s">
        <v>1653</v>
      </c>
      <c r="D400" t="s">
        <v>1010</v>
      </c>
      <c r="E400" t="s">
        <v>3146</v>
      </c>
      <c r="F400" t="s">
        <v>3135</v>
      </c>
      <c r="G400" t="s">
        <v>597</v>
      </c>
      <c r="H400" t="s">
        <v>3127</v>
      </c>
      <c r="I400" t="s">
        <v>2617</v>
      </c>
    </row>
    <row r="401" spans="2:9">
      <c r="B401" t="s">
        <v>193</v>
      </c>
      <c r="C401" t="s">
        <v>3169</v>
      </c>
      <c r="D401" t="s">
        <v>3150</v>
      </c>
      <c r="E401" t="s">
        <v>2536</v>
      </c>
      <c r="F401" t="s">
        <v>3139</v>
      </c>
      <c r="G401" t="s">
        <v>1729</v>
      </c>
      <c r="H401" t="s">
        <v>3133</v>
      </c>
      <c r="I401" t="s">
        <v>3137</v>
      </c>
    </row>
    <row r="402" spans="2:9">
      <c r="B402" t="s">
        <v>3153</v>
      </c>
      <c r="C402" t="s">
        <v>1368</v>
      </c>
      <c r="D402" t="s">
        <v>1022</v>
      </c>
      <c r="E402" t="s">
        <v>3154</v>
      </c>
      <c r="F402" t="s">
        <v>2346</v>
      </c>
      <c r="G402" t="s">
        <v>3140</v>
      </c>
      <c r="H402" t="s">
        <v>3136</v>
      </c>
      <c r="I402" t="s">
        <v>3142</v>
      </c>
    </row>
    <row r="403" spans="2:9">
      <c r="B403" t="s">
        <v>1312</v>
      </c>
      <c r="C403" t="s">
        <v>1376</v>
      </c>
      <c r="D403" t="s">
        <v>71</v>
      </c>
      <c r="E403" t="s">
        <v>2775</v>
      </c>
      <c r="F403" t="s">
        <v>3147</v>
      </c>
      <c r="G403" t="s">
        <v>1448</v>
      </c>
      <c r="H403" t="s">
        <v>3141</v>
      </c>
      <c r="I403" t="s">
        <v>3144</v>
      </c>
    </row>
    <row r="404" spans="2:9">
      <c r="B404" t="s">
        <v>3162</v>
      </c>
      <c r="C404" t="s">
        <v>3184</v>
      </c>
      <c r="D404" t="s">
        <v>672</v>
      </c>
      <c r="E404" t="s">
        <v>3163</v>
      </c>
      <c r="F404" t="s">
        <v>624</v>
      </c>
      <c r="G404" t="s">
        <v>3148</v>
      </c>
      <c r="H404" t="s">
        <v>3143</v>
      </c>
      <c r="I404" t="s">
        <v>1158</v>
      </c>
    </row>
    <row r="405" spans="2:9">
      <c r="B405" t="s">
        <v>3168</v>
      </c>
      <c r="C405" t="s">
        <v>284</v>
      </c>
      <c r="D405" t="s">
        <v>3170</v>
      </c>
      <c r="E405" t="s">
        <v>3171</v>
      </c>
      <c r="F405" t="s">
        <v>3155</v>
      </c>
      <c r="G405" t="s">
        <v>2426</v>
      </c>
      <c r="H405" t="s">
        <v>3149</v>
      </c>
      <c r="I405" t="s">
        <v>3152</v>
      </c>
    </row>
    <row r="406" spans="2:9">
      <c r="B406" t="s">
        <v>3175</v>
      </c>
      <c r="C406" t="s">
        <v>1616</v>
      </c>
      <c r="D406" t="s">
        <v>3176</v>
      </c>
      <c r="E406" t="s">
        <v>2549</v>
      </c>
      <c r="F406" t="s">
        <v>3159</v>
      </c>
      <c r="G406" t="s">
        <v>2433</v>
      </c>
      <c r="H406" t="s">
        <v>3151</v>
      </c>
      <c r="I406" t="s">
        <v>3157</v>
      </c>
    </row>
    <row r="407" spans="2:9">
      <c r="B407" t="s">
        <v>897</v>
      </c>
      <c r="C407" t="s">
        <v>144</v>
      </c>
      <c r="D407" t="s">
        <v>2314</v>
      </c>
      <c r="E407" t="s">
        <v>3180</v>
      </c>
      <c r="F407" t="s">
        <v>3164</v>
      </c>
      <c r="G407" t="s">
        <v>2444</v>
      </c>
      <c r="H407" t="s">
        <v>3156</v>
      </c>
      <c r="I407" t="s">
        <v>3161</v>
      </c>
    </row>
    <row r="408" spans="2:9">
      <c r="B408" t="s">
        <v>3183</v>
      </c>
      <c r="C408" t="s">
        <v>3205</v>
      </c>
      <c r="D408" t="s">
        <v>3185</v>
      </c>
      <c r="E408" t="s">
        <v>3186</v>
      </c>
      <c r="F408" t="s">
        <v>637</v>
      </c>
      <c r="G408" t="s">
        <v>3165</v>
      </c>
      <c r="H408" t="s">
        <v>3160</v>
      </c>
      <c r="I408" t="s">
        <v>3167</v>
      </c>
    </row>
    <row r="409" spans="2:9">
      <c r="B409" t="s">
        <v>3191</v>
      </c>
      <c r="C409" t="s">
        <v>35</v>
      </c>
      <c r="D409" t="s">
        <v>1868</v>
      </c>
      <c r="E409" t="s">
        <v>3192</v>
      </c>
      <c r="F409" t="s">
        <v>2386</v>
      </c>
      <c r="G409" t="s">
        <v>3172</v>
      </c>
      <c r="H409" t="s">
        <v>3166</v>
      </c>
      <c r="I409" t="s">
        <v>3174</v>
      </c>
    </row>
    <row r="410" spans="2:9">
      <c r="B410" t="s">
        <v>3196</v>
      </c>
      <c r="C410" t="s">
        <v>3213</v>
      </c>
      <c r="D410" t="s">
        <v>3197</v>
      </c>
      <c r="E410" t="s">
        <v>3198</v>
      </c>
      <c r="F410" t="s">
        <v>1420</v>
      </c>
      <c r="G410" t="s">
        <v>3177</v>
      </c>
      <c r="H410" t="s">
        <v>3173</v>
      </c>
      <c r="I410" t="s">
        <v>3179</v>
      </c>
    </row>
    <row r="411" spans="2:9">
      <c r="B411" t="s">
        <v>3201</v>
      </c>
      <c r="C411" t="s">
        <v>2319</v>
      </c>
      <c r="D411" t="s">
        <v>3202</v>
      </c>
      <c r="E411" t="s">
        <v>3203</v>
      </c>
      <c r="F411" t="s">
        <v>3187</v>
      </c>
      <c r="G411" t="s">
        <v>3181</v>
      </c>
      <c r="H411" t="s">
        <v>3178</v>
      </c>
      <c r="I411" t="s">
        <v>3182</v>
      </c>
    </row>
    <row r="412" spans="2:9">
      <c r="B412" t="s">
        <v>3204</v>
      </c>
      <c r="C412" t="s">
        <v>31</v>
      </c>
      <c r="D412" t="s">
        <v>3206</v>
      </c>
      <c r="E412" t="s">
        <v>381</v>
      </c>
      <c r="F412" t="s">
        <v>3193</v>
      </c>
      <c r="G412" t="s">
        <v>3188</v>
      </c>
      <c r="H412" t="s">
        <v>1851</v>
      </c>
      <c r="I412" t="s">
        <v>3190</v>
      </c>
    </row>
    <row r="413" spans="2:9">
      <c r="B413" t="s">
        <v>3210</v>
      </c>
      <c r="C413" t="s">
        <v>3227</v>
      </c>
      <c r="D413" t="s">
        <v>1060</v>
      </c>
      <c r="E413" t="s">
        <v>694</v>
      </c>
      <c r="F413" t="s">
        <v>2391</v>
      </c>
      <c r="G413" t="s">
        <v>2476</v>
      </c>
      <c r="H413" t="s">
        <v>3189</v>
      </c>
      <c r="I413" t="s">
        <v>3195</v>
      </c>
    </row>
    <row r="414" spans="2:9">
      <c r="B414" t="s">
        <v>3212</v>
      </c>
      <c r="C414" t="s">
        <v>2343</v>
      </c>
      <c r="D414" t="s">
        <v>3214</v>
      </c>
      <c r="E414" t="s">
        <v>2603</v>
      </c>
      <c r="F414" t="s">
        <v>382</v>
      </c>
      <c r="G414" t="s">
        <v>3199</v>
      </c>
      <c r="H414" t="s">
        <v>3194</v>
      </c>
      <c r="I414" t="s">
        <v>3200</v>
      </c>
    </row>
    <row r="415" spans="2:9">
      <c r="B415" t="s">
        <v>3216</v>
      </c>
      <c r="C415" t="s">
        <v>2352</v>
      </c>
      <c r="D415" t="s">
        <v>3217</v>
      </c>
      <c r="E415" t="s">
        <v>1927</v>
      </c>
      <c r="F415" t="s">
        <v>2394</v>
      </c>
      <c r="G415" t="s">
        <v>1779</v>
      </c>
      <c r="H415" t="s">
        <v>760</v>
      </c>
      <c r="I415" t="s">
        <v>2686</v>
      </c>
    </row>
    <row r="416" spans="2:9">
      <c r="B416" t="s">
        <v>3222</v>
      </c>
      <c r="C416" t="s">
        <v>3242</v>
      </c>
      <c r="D416" t="s">
        <v>1394</v>
      </c>
      <c r="E416" t="s">
        <v>3223</v>
      </c>
      <c r="F416" t="s">
        <v>822</v>
      </c>
      <c r="G416" t="s">
        <v>3207</v>
      </c>
      <c r="H416" t="s">
        <v>2298</v>
      </c>
      <c r="I416" t="s">
        <v>3209</v>
      </c>
    </row>
    <row r="417" spans="2:9">
      <c r="B417" t="s">
        <v>919</v>
      </c>
      <c r="C417" t="s">
        <v>3249</v>
      </c>
      <c r="D417" t="s">
        <v>3228</v>
      </c>
      <c r="E417" t="s">
        <v>3229</v>
      </c>
      <c r="F417" t="s">
        <v>844</v>
      </c>
      <c r="G417" t="s">
        <v>3211</v>
      </c>
      <c r="H417" t="s">
        <v>3208</v>
      </c>
      <c r="I417" t="s">
        <v>2144</v>
      </c>
    </row>
    <row r="418" spans="2:9">
      <c r="B418" t="s">
        <v>3234</v>
      </c>
      <c r="C418" t="s">
        <v>1630</v>
      </c>
      <c r="D418" t="s">
        <v>3235</v>
      </c>
      <c r="E418" t="s">
        <v>2610</v>
      </c>
      <c r="F418" t="s">
        <v>3218</v>
      </c>
      <c r="G418" t="s">
        <v>1795</v>
      </c>
      <c r="H418" t="s">
        <v>2303</v>
      </c>
      <c r="I418" t="s">
        <v>1609</v>
      </c>
    </row>
    <row r="419" spans="2:9">
      <c r="B419" t="s">
        <v>2273</v>
      </c>
      <c r="C419" t="s">
        <v>1693</v>
      </c>
      <c r="D419" t="s">
        <v>2145</v>
      </c>
      <c r="E419" t="s">
        <v>1471</v>
      </c>
      <c r="F419" t="s">
        <v>3224</v>
      </c>
      <c r="G419" t="s">
        <v>3219</v>
      </c>
      <c r="H419" t="s">
        <v>3215</v>
      </c>
      <c r="I419" t="s">
        <v>3221</v>
      </c>
    </row>
    <row r="420" spans="2:9">
      <c r="B420" t="s">
        <v>2282</v>
      </c>
      <c r="C420" t="s">
        <v>1637</v>
      </c>
      <c r="D420" t="s">
        <v>3243</v>
      </c>
      <c r="E420" t="s">
        <v>3244</v>
      </c>
      <c r="F420" t="s">
        <v>3230</v>
      </c>
      <c r="G420" t="s">
        <v>3225</v>
      </c>
      <c r="H420" t="s">
        <v>3220</v>
      </c>
      <c r="I420" t="s">
        <v>3226</v>
      </c>
    </row>
    <row r="421" spans="2:9">
      <c r="B421" t="s">
        <v>3248</v>
      </c>
      <c r="C421" t="s">
        <v>1427</v>
      </c>
      <c r="D421" t="s">
        <v>3250</v>
      </c>
      <c r="E421" t="s">
        <v>1479</v>
      </c>
      <c r="F421" t="s">
        <v>395</v>
      </c>
      <c r="G421" t="s">
        <v>3231</v>
      </c>
      <c r="H421" t="s">
        <v>1876</v>
      </c>
      <c r="I421" t="s">
        <v>3233</v>
      </c>
    </row>
    <row r="422" spans="2:9">
      <c r="B422" t="s">
        <v>3253</v>
      </c>
      <c r="C422" t="s">
        <v>3272</v>
      </c>
      <c r="D422" t="s">
        <v>3254</v>
      </c>
      <c r="E422" t="s">
        <v>133</v>
      </c>
      <c r="F422" t="s">
        <v>2443</v>
      </c>
      <c r="G422" t="s">
        <v>3236</v>
      </c>
      <c r="H422" t="s">
        <v>3232</v>
      </c>
      <c r="I422" t="s">
        <v>3238</v>
      </c>
    </row>
    <row r="423" spans="2:9">
      <c r="B423" t="s">
        <v>1728</v>
      </c>
      <c r="C423" t="s">
        <v>1708</v>
      </c>
      <c r="D423" t="s">
        <v>3259</v>
      </c>
      <c r="E423" t="s">
        <v>3260</v>
      </c>
      <c r="F423" t="s">
        <v>3245</v>
      </c>
      <c r="G423" t="s">
        <v>3239</v>
      </c>
      <c r="H423" t="s">
        <v>3237</v>
      </c>
      <c r="I423" t="s">
        <v>3241</v>
      </c>
    </row>
    <row r="424" spans="2:9">
      <c r="B424" t="s">
        <v>3265</v>
      </c>
      <c r="C424" t="s">
        <v>2383</v>
      </c>
      <c r="D424" t="s">
        <v>3266</v>
      </c>
      <c r="E424" t="s">
        <v>2866</v>
      </c>
      <c r="F424" t="s">
        <v>1447</v>
      </c>
      <c r="G424" t="s">
        <v>3246</v>
      </c>
      <c r="H424" t="s">
        <v>3240</v>
      </c>
      <c r="I424" t="s">
        <v>426</v>
      </c>
    </row>
    <row r="425" spans="2:9">
      <c r="B425" t="s">
        <v>941</v>
      </c>
      <c r="C425" t="s">
        <v>43</v>
      </c>
      <c r="D425" t="s">
        <v>3268</v>
      </c>
      <c r="E425" t="s">
        <v>2678</v>
      </c>
      <c r="F425" t="s">
        <v>3255</v>
      </c>
      <c r="G425" t="s">
        <v>3251</v>
      </c>
      <c r="H425" t="s">
        <v>3247</v>
      </c>
      <c r="I425" t="s">
        <v>3252</v>
      </c>
    </row>
    <row r="426" spans="2:9">
      <c r="B426" t="s">
        <v>3271</v>
      </c>
      <c r="C426" t="s">
        <v>337</v>
      </c>
      <c r="D426" t="s">
        <v>3273</v>
      </c>
      <c r="E426" t="s">
        <v>3274</v>
      </c>
      <c r="F426" t="s">
        <v>3261</v>
      </c>
      <c r="G426" t="s">
        <v>3256</v>
      </c>
      <c r="H426" t="s">
        <v>859</v>
      </c>
      <c r="I426" t="s">
        <v>3258</v>
      </c>
    </row>
    <row r="427" spans="2:9">
      <c r="B427" t="s">
        <v>3279</v>
      </c>
      <c r="C427" t="s">
        <v>3297</v>
      </c>
      <c r="D427" t="s">
        <v>1418</v>
      </c>
      <c r="E427" t="s">
        <v>2884</v>
      </c>
      <c r="F427" t="s">
        <v>2508</v>
      </c>
      <c r="G427" t="s">
        <v>3262</v>
      </c>
      <c r="H427" t="s">
        <v>3257</v>
      </c>
      <c r="I427" t="s">
        <v>3264</v>
      </c>
    </row>
    <row r="428" spans="2:9">
      <c r="B428" t="s">
        <v>444</v>
      </c>
      <c r="C428" t="s">
        <v>2402</v>
      </c>
      <c r="D428" t="s">
        <v>2371</v>
      </c>
      <c r="E428" t="s">
        <v>799</v>
      </c>
      <c r="F428" t="s">
        <v>1811</v>
      </c>
      <c r="G428" t="s">
        <v>2533</v>
      </c>
      <c r="H428" t="s">
        <v>3263</v>
      </c>
      <c r="I428" t="s">
        <v>1182</v>
      </c>
    </row>
    <row r="429" spans="2:9">
      <c r="B429" t="s">
        <v>3284</v>
      </c>
      <c r="C429" t="s">
        <v>1717</v>
      </c>
      <c r="D429" t="s">
        <v>3285</v>
      </c>
      <c r="E429" t="s">
        <v>3286</v>
      </c>
      <c r="F429" t="s">
        <v>3275</v>
      </c>
      <c r="G429" t="s">
        <v>3269</v>
      </c>
      <c r="H429" t="s">
        <v>3267</v>
      </c>
      <c r="I429" t="s">
        <v>576</v>
      </c>
    </row>
    <row r="430" spans="2:9">
      <c r="B430" t="s">
        <v>1741</v>
      </c>
      <c r="C430" t="s">
        <v>3317</v>
      </c>
      <c r="D430" t="s">
        <v>2175</v>
      </c>
      <c r="E430" t="s">
        <v>3291</v>
      </c>
      <c r="F430" t="s">
        <v>1472</v>
      </c>
      <c r="G430" t="s">
        <v>3276</v>
      </c>
      <c r="H430" t="s">
        <v>3270</v>
      </c>
      <c r="I430" t="s">
        <v>3278</v>
      </c>
    </row>
    <row r="431" spans="2:9">
      <c r="B431" t="s">
        <v>3296</v>
      </c>
      <c r="C431" t="s">
        <v>3322</v>
      </c>
      <c r="D431" t="s">
        <v>3298</v>
      </c>
      <c r="E431" t="s">
        <v>443</v>
      </c>
      <c r="F431" t="s">
        <v>3281</v>
      </c>
      <c r="G431" t="s">
        <v>3280</v>
      </c>
      <c r="H431" t="s">
        <v>3277</v>
      </c>
      <c r="I431" t="s">
        <v>1651</v>
      </c>
    </row>
    <row r="432" spans="2:9">
      <c r="B432" t="s">
        <v>3303</v>
      </c>
      <c r="C432" t="s">
        <v>2430</v>
      </c>
      <c r="D432" t="s">
        <v>3304</v>
      </c>
      <c r="E432" t="s">
        <v>3305</v>
      </c>
      <c r="F432" t="s">
        <v>3287</v>
      </c>
      <c r="G432" t="s">
        <v>3282</v>
      </c>
      <c r="H432" t="s">
        <v>1909</v>
      </c>
      <c r="I432" t="s">
        <v>3283</v>
      </c>
    </row>
    <row r="433" spans="2:9">
      <c r="B433" t="s">
        <v>3309</v>
      </c>
      <c r="C433" t="s">
        <v>3331</v>
      </c>
      <c r="D433" t="s">
        <v>3310</v>
      </c>
      <c r="E433" t="s">
        <v>3311</v>
      </c>
      <c r="F433" t="s">
        <v>3292</v>
      </c>
      <c r="G433" t="s">
        <v>3288</v>
      </c>
      <c r="H433" t="s">
        <v>1100</v>
      </c>
      <c r="I433" t="s">
        <v>3290</v>
      </c>
    </row>
    <row r="434" spans="2:9">
      <c r="B434" t="s">
        <v>3316</v>
      </c>
      <c r="C434" t="s">
        <v>1740</v>
      </c>
      <c r="D434" t="s">
        <v>3318</v>
      </c>
      <c r="E434" t="s">
        <v>2715</v>
      </c>
      <c r="F434" t="s">
        <v>3299</v>
      </c>
      <c r="G434" t="s">
        <v>3293</v>
      </c>
      <c r="H434" t="s">
        <v>3289</v>
      </c>
      <c r="I434" t="s">
        <v>3295</v>
      </c>
    </row>
    <row r="435" spans="2:9">
      <c r="B435" t="s">
        <v>2329</v>
      </c>
      <c r="C435" t="s">
        <v>3343</v>
      </c>
      <c r="D435" t="s">
        <v>3323</v>
      </c>
      <c r="E435" t="s">
        <v>2002</v>
      </c>
      <c r="F435" t="s">
        <v>3306</v>
      </c>
      <c r="G435" t="s">
        <v>3300</v>
      </c>
      <c r="H435" t="s">
        <v>3294</v>
      </c>
      <c r="I435" t="s">
        <v>3302</v>
      </c>
    </row>
    <row r="436" spans="2:9">
      <c r="B436" t="s">
        <v>3326</v>
      </c>
      <c r="C436" t="s">
        <v>743</v>
      </c>
      <c r="D436" t="s">
        <v>131</v>
      </c>
      <c r="E436" t="s">
        <v>2728</v>
      </c>
      <c r="F436" t="s">
        <v>3312</v>
      </c>
      <c r="G436" t="s">
        <v>2554</v>
      </c>
      <c r="H436" t="s">
        <v>3301</v>
      </c>
      <c r="I436" t="s">
        <v>3308</v>
      </c>
    </row>
    <row r="437" spans="2:9">
      <c r="B437" t="s">
        <v>3330</v>
      </c>
      <c r="C437" t="s">
        <v>3354</v>
      </c>
      <c r="D437" t="s">
        <v>3332</v>
      </c>
      <c r="E437" t="s">
        <v>3333</v>
      </c>
      <c r="F437" t="s">
        <v>221</v>
      </c>
      <c r="G437" t="s">
        <v>3313</v>
      </c>
      <c r="H437" t="s">
        <v>3307</v>
      </c>
      <c r="I437" t="s">
        <v>3315</v>
      </c>
    </row>
    <row r="438" spans="2:9">
      <c r="B438" t="s">
        <v>3147</v>
      </c>
      <c r="C438" t="s">
        <v>3358</v>
      </c>
      <c r="D438" t="s">
        <v>3338</v>
      </c>
      <c r="E438" t="s">
        <v>3339</v>
      </c>
      <c r="F438" t="s">
        <v>3324</v>
      </c>
      <c r="G438" t="s">
        <v>3319</v>
      </c>
      <c r="H438" t="s">
        <v>3314</v>
      </c>
      <c r="I438" t="s">
        <v>3321</v>
      </c>
    </row>
    <row r="439" spans="2:9">
      <c r="B439" t="s">
        <v>990</v>
      </c>
      <c r="C439" t="s">
        <v>3365</v>
      </c>
      <c r="D439" t="s">
        <v>3344</v>
      </c>
      <c r="E439" t="s">
        <v>1530</v>
      </c>
      <c r="F439" t="s">
        <v>3327</v>
      </c>
      <c r="G439" t="s">
        <v>845</v>
      </c>
      <c r="H439" t="s">
        <v>3320</v>
      </c>
      <c r="I439" t="s">
        <v>3325</v>
      </c>
    </row>
    <row r="440" spans="2:9">
      <c r="B440" t="s">
        <v>3159</v>
      </c>
      <c r="C440" t="s">
        <v>338</v>
      </c>
      <c r="D440" t="s">
        <v>3348</v>
      </c>
      <c r="E440" t="s">
        <v>821</v>
      </c>
      <c r="F440" t="s">
        <v>3334</v>
      </c>
      <c r="G440" t="s">
        <v>135</v>
      </c>
      <c r="H440" t="s">
        <v>1482</v>
      </c>
      <c r="I440" t="s">
        <v>3329</v>
      </c>
    </row>
    <row r="441" spans="2:9">
      <c r="B441" t="s">
        <v>3353</v>
      </c>
      <c r="C441" t="s">
        <v>3370</v>
      </c>
      <c r="D441" t="s">
        <v>1938</v>
      </c>
      <c r="E441" t="s">
        <v>2951</v>
      </c>
      <c r="F441" t="s">
        <v>887</v>
      </c>
      <c r="G441" t="s">
        <v>3335</v>
      </c>
      <c r="H441" t="s">
        <v>3328</v>
      </c>
      <c r="I441" t="s">
        <v>3337</v>
      </c>
    </row>
    <row r="442" spans="2:9">
      <c r="B442" t="s">
        <v>1012</v>
      </c>
      <c r="C442" t="s">
        <v>1753</v>
      </c>
      <c r="D442" t="s">
        <v>2412</v>
      </c>
      <c r="E442" t="s">
        <v>3359</v>
      </c>
      <c r="F442" t="s">
        <v>3345</v>
      </c>
      <c r="G442" t="s">
        <v>3340</v>
      </c>
      <c r="H442" t="s">
        <v>3336</v>
      </c>
      <c r="I442" t="s">
        <v>3342</v>
      </c>
    </row>
    <row r="443" spans="2:9">
      <c r="B443" t="s">
        <v>3364</v>
      </c>
      <c r="C443" t="s">
        <v>3381</v>
      </c>
      <c r="D443" t="s">
        <v>703</v>
      </c>
      <c r="E443" t="s">
        <v>1169</v>
      </c>
      <c r="F443" t="s">
        <v>3349</v>
      </c>
      <c r="G443" t="s">
        <v>3346</v>
      </c>
      <c r="H443" t="s">
        <v>3341</v>
      </c>
      <c r="I443" t="s">
        <v>1682</v>
      </c>
    </row>
    <row r="444" spans="2:9">
      <c r="B444" t="s">
        <v>3368</v>
      </c>
      <c r="C444" t="s">
        <v>3386</v>
      </c>
      <c r="D444" t="s">
        <v>2418</v>
      </c>
      <c r="E444" t="s">
        <v>705</v>
      </c>
      <c r="F444" t="s">
        <v>233</v>
      </c>
      <c r="G444" t="s">
        <v>3350</v>
      </c>
      <c r="H444" t="s">
        <v>3347</v>
      </c>
      <c r="I444" t="s">
        <v>3352</v>
      </c>
    </row>
    <row r="445" spans="2:9">
      <c r="B445" t="s">
        <v>2386</v>
      </c>
      <c r="C445" t="s">
        <v>2456</v>
      </c>
      <c r="D445" t="s">
        <v>1461</v>
      </c>
      <c r="E445" t="s">
        <v>2025</v>
      </c>
      <c r="F445" t="s">
        <v>3360</v>
      </c>
      <c r="G445" t="s">
        <v>3355</v>
      </c>
      <c r="H445" t="s">
        <v>3351</v>
      </c>
      <c r="I445" t="s">
        <v>3357</v>
      </c>
    </row>
    <row r="446" spans="2:9">
      <c r="B446" t="s">
        <v>1420</v>
      </c>
      <c r="C446" t="s">
        <v>1758</v>
      </c>
      <c r="D446" t="s">
        <v>3375</v>
      </c>
      <c r="E446" t="s">
        <v>3376</v>
      </c>
      <c r="F446" t="s">
        <v>663</v>
      </c>
      <c r="G446" t="s">
        <v>3361</v>
      </c>
      <c r="H446" t="s">
        <v>3356</v>
      </c>
      <c r="I446" t="s">
        <v>3363</v>
      </c>
    </row>
    <row r="447" spans="2:9">
      <c r="B447" t="s">
        <v>3380</v>
      </c>
      <c r="C447" t="s">
        <v>190</v>
      </c>
      <c r="D447" t="s">
        <v>3382</v>
      </c>
      <c r="E447" t="s">
        <v>1185</v>
      </c>
      <c r="F447" t="s">
        <v>1069</v>
      </c>
      <c r="G447" t="s">
        <v>3366</v>
      </c>
      <c r="H447" t="s">
        <v>3362</v>
      </c>
      <c r="I447" t="s">
        <v>2841</v>
      </c>
    </row>
    <row r="448" spans="2:9">
      <c r="B448" t="s">
        <v>3385</v>
      </c>
      <c r="C448" t="s">
        <v>3406</v>
      </c>
      <c r="D448" t="s">
        <v>260</v>
      </c>
      <c r="E448" t="s">
        <v>2821</v>
      </c>
      <c r="F448" t="s">
        <v>3371</v>
      </c>
      <c r="G448" t="s">
        <v>3369</v>
      </c>
      <c r="H448" t="s">
        <v>3367</v>
      </c>
      <c r="I448" t="s">
        <v>1390</v>
      </c>
    </row>
    <row r="449" spans="2:9">
      <c r="B449" t="s">
        <v>3390</v>
      </c>
      <c r="C449" t="s">
        <v>205</v>
      </c>
      <c r="D449" t="s">
        <v>608</v>
      </c>
      <c r="E449" t="s">
        <v>2828</v>
      </c>
      <c r="F449" t="s">
        <v>408</v>
      </c>
      <c r="G449" t="s">
        <v>3372</v>
      </c>
      <c r="H449" t="s">
        <v>2415</v>
      </c>
      <c r="I449" t="s">
        <v>3374</v>
      </c>
    </row>
    <row r="450" spans="2:9">
      <c r="B450" t="s">
        <v>3394</v>
      </c>
      <c r="C450" t="s">
        <v>776</v>
      </c>
      <c r="D450" t="s">
        <v>3395</v>
      </c>
      <c r="E450" t="s">
        <v>3396</v>
      </c>
      <c r="F450" t="s">
        <v>3383</v>
      </c>
      <c r="G450" t="s">
        <v>3377</v>
      </c>
      <c r="H450" t="s">
        <v>3373</v>
      </c>
      <c r="I450" t="s">
        <v>3379</v>
      </c>
    </row>
    <row r="451" spans="2:9">
      <c r="B451" t="s">
        <v>3400</v>
      </c>
      <c r="C451" t="s">
        <v>1783</v>
      </c>
      <c r="D451" t="s">
        <v>622</v>
      </c>
      <c r="E451" t="s">
        <v>2043</v>
      </c>
      <c r="F451" t="s">
        <v>3387</v>
      </c>
      <c r="G451" t="s">
        <v>3384</v>
      </c>
      <c r="H451" t="s">
        <v>3378</v>
      </c>
      <c r="I451" t="s">
        <v>2261</v>
      </c>
    </row>
    <row r="452" spans="2:9">
      <c r="B452" t="s">
        <v>3405</v>
      </c>
      <c r="C452" t="s">
        <v>56</v>
      </c>
      <c r="D452" t="s">
        <v>711</v>
      </c>
      <c r="E452" t="s">
        <v>3407</v>
      </c>
      <c r="F452" t="s">
        <v>383</v>
      </c>
      <c r="G452" t="s">
        <v>3388</v>
      </c>
      <c r="H452" t="s">
        <v>2421</v>
      </c>
      <c r="I452" t="s">
        <v>3389</v>
      </c>
    </row>
    <row r="453" spans="2:9">
      <c r="B453" t="s">
        <v>3411</v>
      </c>
      <c r="C453" t="s">
        <v>1496</v>
      </c>
      <c r="D453" t="s">
        <v>733</v>
      </c>
      <c r="E453" t="s">
        <v>2064</v>
      </c>
      <c r="F453" t="s">
        <v>3397</v>
      </c>
      <c r="G453" t="s">
        <v>3391</v>
      </c>
      <c r="H453" t="s">
        <v>2427</v>
      </c>
      <c r="I453" t="s">
        <v>3393</v>
      </c>
    </row>
    <row r="454" spans="2:9">
      <c r="B454" t="s">
        <v>3416</v>
      </c>
      <c r="C454" t="s">
        <v>3432</v>
      </c>
      <c r="D454" t="s">
        <v>1497</v>
      </c>
      <c r="E454" t="s">
        <v>1567</v>
      </c>
      <c r="F454" t="s">
        <v>3401</v>
      </c>
      <c r="G454" t="s">
        <v>3398</v>
      </c>
      <c r="H454" t="s">
        <v>3392</v>
      </c>
      <c r="I454" t="s">
        <v>2873</v>
      </c>
    </row>
    <row r="455" spans="2:9">
      <c r="B455" t="s">
        <v>2443</v>
      </c>
      <c r="C455" t="s">
        <v>378</v>
      </c>
      <c r="D455" t="s">
        <v>2463</v>
      </c>
      <c r="E455" t="s">
        <v>3420</v>
      </c>
      <c r="F455" t="s">
        <v>2571</v>
      </c>
      <c r="G455" t="s">
        <v>3402</v>
      </c>
      <c r="H455" t="s">
        <v>3399</v>
      </c>
      <c r="I455" t="s">
        <v>3404</v>
      </c>
    </row>
    <row r="456" spans="2:9">
      <c r="B456" t="s">
        <v>3245</v>
      </c>
      <c r="C456" t="s">
        <v>2517</v>
      </c>
      <c r="D456" t="s">
        <v>453</v>
      </c>
      <c r="E456" t="s">
        <v>2875</v>
      </c>
      <c r="F456" t="s">
        <v>3412</v>
      </c>
      <c r="G456" t="s">
        <v>3408</v>
      </c>
      <c r="H456" t="s">
        <v>3403</v>
      </c>
      <c r="I456" t="s">
        <v>3410</v>
      </c>
    </row>
    <row r="457" spans="2:9">
      <c r="B457" t="s">
        <v>3426</v>
      </c>
      <c r="C457" t="s">
        <v>1511</v>
      </c>
      <c r="D457" t="s">
        <v>2008</v>
      </c>
      <c r="E457" t="s">
        <v>3427</v>
      </c>
      <c r="F457" t="s">
        <v>433</v>
      </c>
      <c r="G457" t="s">
        <v>3413</v>
      </c>
      <c r="H457" t="s">
        <v>3409</v>
      </c>
      <c r="I457" t="s">
        <v>3415</v>
      </c>
    </row>
    <row r="458" spans="2:9">
      <c r="B458" t="s">
        <v>3431</v>
      </c>
      <c r="C458" t="s">
        <v>86</v>
      </c>
      <c r="D458" t="s">
        <v>3433</v>
      </c>
      <c r="E458" t="s">
        <v>486</v>
      </c>
      <c r="F458" t="s">
        <v>1874</v>
      </c>
      <c r="G458" t="s">
        <v>3417</v>
      </c>
      <c r="H458" t="s">
        <v>3414</v>
      </c>
      <c r="I458" t="s">
        <v>3419</v>
      </c>
    </row>
    <row r="459" spans="2:9">
      <c r="B459" t="s">
        <v>3437</v>
      </c>
      <c r="C459" t="s">
        <v>1732</v>
      </c>
      <c r="D459" t="s">
        <v>3438</v>
      </c>
      <c r="E459" t="s">
        <v>3439</v>
      </c>
      <c r="F459" t="s">
        <v>3424</v>
      </c>
      <c r="G459" t="s">
        <v>3421</v>
      </c>
      <c r="H459" t="s">
        <v>3418</v>
      </c>
      <c r="I459" t="s">
        <v>3423</v>
      </c>
    </row>
    <row r="460" spans="2:9">
      <c r="B460" t="s">
        <v>3442</v>
      </c>
      <c r="C460" t="s">
        <v>534</v>
      </c>
      <c r="D460" t="s">
        <v>3443</v>
      </c>
      <c r="E460" t="s">
        <v>1584</v>
      </c>
      <c r="F460" t="s">
        <v>3428</v>
      </c>
      <c r="G460" t="s">
        <v>3425</v>
      </c>
      <c r="H460" t="s">
        <v>3422</v>
      </c>
      <c r="I460" t="s">
        <v>1715</v>
      </c>
    </row>
    <row r="461" spans="2:9">
      <c r="B461" t="s">
        <v>1447</v>
      </c>
      <c r="C461" t="s">
        <v>1125</v>
      </c>
      <c r="D461" t="s">
        <v>2480</v>
      </c>
      <c r="E461" t="s">
        <v>2090</v>
      </c>
      <c r="F461" t="s">
        <v>3434</v>
      </c>
      <c r="G461" t="s">
        <v>686</v>
      </c>
      <c r="H461" t="s">
        <v>2004</v>
      </c>
      <c r="I461" t="s">
        <v>3430</v>
      </c>
    </row>
    <row r="462" spans="2:9">
      <c r="B462" t="s">
        <v>2471</v>
      </c>
      <c r="C462" t="s">
        <v>1817</v>
      </c>
      <c r="D462" t="s">
        <v>1126</v>
      </c>
      <c r="E462" t="s">
        <v>498</v>
      </c>
      <c r="F462" t="s">
        <v>3440</v>
      </c>
      <c r="G462" t="s">
        <v>1967</v>
      </c>
      <c r="H462" t="s">
        <v>3429</v>
      </c>
      <c r="I462" t="s">
        <v>3436</v>
      </c>
    </row>
    <row r="463" spans="2:9">
      <c r="B463" t="s">
        <v>3451</v>
      </c>
      <c r="C463" t="s">
        <v>3469</v>
      </c>
      <c r="D463" t="s">
        <v>3452</v>
      </c>
      <c r="E463" t="s">
        <v>2910</v>
      </c>
      <c r="F463" t="s">
        <v>3444</v>
      </c>
      <c r="G463" t="s">
        <v>3441</v>
      </c>
      <c r="H463" t="s">
        <v>3435</v>
      </c>
    </row>
    <row r="464" spans="2:9">
      <c r="B464" t="s">
        <v>3454</v>
      </c>
      <c r="C464" t="s">
        <v>1528</v>
      </c>
      <c r="D464" t="s">
        <v>3455</v>
      </c>
      <c r="E464" t="s">
        <v>3456</v>
      </c>
      <c r="F464" t="s">
        <v>180</v>
      </c>
      <c r="G464" t="s">
        <v>2673</v>
      </c>
      <c r="H464" t="s">
        <v>1544</v>
      </c>
    </row>
    <row r="465" spans="2:8">
      <c r="B465" t="s">
        <v>3460</v>
      </c>
      <c r="C465" t="s">
        <v>204</v>
      </c>
      <c r="D465" t="s">
        <v>1536</v>
      </c>
      <c r="E465" t="s">
        <v>3461</v>
      </c>
      <c r="F465" t="s">
        <v>3448</v>
      </c>
      <c r="G465" t="s">
        <v>3446</v>
      </c>
      <c r="H465" t="s">
        <v>3445</v>
      </c>
    </row>
    <row r="466" spans="2:8">
      <c r="B466" t="s">
        <v>3464</v>
      </c>
      <c r="C466" t="s">
        <v>3479</v>
      </c>
      <c r="D466" t="s">
        <v>635</v>
      </c>
      <c r="E466" t="s">
        <v>1234</v>
      </c>
      <c r="F466" t="s">
        <v>1537</v>
      </c>
      <c r="G466" t="s">
        <v>3449</v>
      </c>
      <c r="H466" t="s">
        <v>3447</v>
      </c>
    </row>
    <row r="467" spans="2:8">
      <c r="B467" t="s">
        <v>3468</v>
      </c>
      <c r="C467" t="s">
        <v>392</v>
      </c>
      <c r="D467" t="s">
        <v>2049</v>
      </c>
      <c r="E467" t="s">
        <v>734</v>
      </c>
      <c r="F467" t="s">
        <v>3457</v>
      </c>
      <c r="G467" t="s">
        <v>2684</v>
      </c>
      <c r="H467" t="s">
        <v>3450</v>
      </c>
    </row>
    <row r="468" spans="2:8">
      <c r="B468" t="s">
        <v>3472</v>
      </c>
      <c r="C468" t="s">
        <v>546</v>
      </c>
      <c r="D468" t="s">
        <v>3473</v>
      </c>
      <c r="E468" t="s">
        <v>3474</v>
      </c>
      <c r="F468" t="s">
        <v>3462</v>
      </c>
      <c r="G468" t="s">
        <v>3458</v>
      </c>
      <c r="H468" t="s">
        <v>3453</v>
      </c>
    </row>
    <row r="469" spans="2:8">
      <c r="B469" t="s">
        <v>3475</v>
      </c>
      <c r="C469" t="s">
        <v>1838</v>
      </c>
      <c r="D469" t="s">
        <v>118</v>
      </c>
      <c r="E469" t="s">
        <v>2936</v>
      </c>
      <c r="F469" t="s">
        <v>3465</v>
      </c>
      <c r="G469" t="s">
        <v>1997</v>
      </c>
      <c r="H469" t="s">
        <v>3459</v>
      </c>
    </row>
    <row r="470" spans="2:8">
      <c r="B470" t="s">
        <v>3478</v>
      </c>
      <c r="C470" t="s">
        <v>3497</v>
      </c>
      <c r="D470" t="s">
        <v>1566</v>
      </c>
      <c r="E470" t="s">
        <v>3480</v>
      </c>
      <c r="F470" t="s">
        <v>3470</v>
      </c>
      <c r="G470" t="s">
        <v>3466</v>
      </c>
      <c r="H470" t="s">
        <v>3463</v>
      </c>
    </row>
    <row r="471" spans="2:8">
      <c r="B471" t="s">
        <v>3483</v>
      </c>
      <c r="C471" t="s">
        <v>3504</v>
      </c>
      <c r="D471" t="s">
        <v>647</v>
      </c>
      <c r="E471" t="s">
        <v>3484</v>
      </c>
      <c r="F471" t="s">
        <v>1907</v>
      </c>
      <c r="G471" t="s">
        <v>1569</v>
      </c>
      <c r="H471" t="s">
        <v>3467</v>
      </c>
    </row>
    <row r="472" spans="2:8">
      <c r="B472" t="s">
        <v>3488</v>
      </c>
      <c r="C472" t="s">
        <v>1855</v>
      </c>
      <c r="D472" t="s">
        <v>1168</v>
      </c>
      <c r="E472" t="s">
        <v>3489</v>
      </c>
      <c r="F472" t="s">
        <v>1155</v>
      </c>
      <c r="G472" t="s">
        <v>2695</v>
      </c>
      <c r="H472" t="s">
        <v>3471</v>
      </c>
    </row>
    <row r="473" spans="2:8">
      <c r="B473" t="s">
        <v>3492</v>
      </c>
      <c r="C473" t="s">
        <v>1557</v>
      </c>
      <c r="D473" t="s">
        <v>302</v>
      </c>
      <c r="E473" t="s">
        <v>2129</v>
      </c>
      <c r="F473" t="s">
        <v>3481</v>
      </c>
      <c r="G473" t="s">
        <v>3476</v>
      </c>
      <c r="H473" t="s">
        <v>1561</v>
      </c>
    </row>
    <row r="474" spans="2:8">
      <c r="B474" t="s">
        <v>3496</v>
      </c>
      <c r="C474" t="s">
        <v>1867</v>
      </c>
      <c r="D474" t="s">
        <v>3498</v>
      </c>
      <c r="E474" t="s">
        <v>3499</v>
      </c>
      <c r="F474" t="s">
        <v>3485</v>
      </c>
      <c r="G474" t="s">
        <v>706</v>
      </c>
      <c r="H474" t="s">
        <v>3477</v>
      </c>
    </row>
    <row r="475" spans="2:8">
      <c r="B475" t="s">
        <v>3503</v>
      </c>
      <c r="C475" t="s">
        <v>3520</v>
      </c>
      <c r="D475" t="s">
        <v>1177</v>
      </c>
      <c r="E475" t="s">
        <v>2947</v>
      </c>
      <c r="F475" t="s">
        <v>3490</v>
      </c>
      <c r="G475" t="s">
        <v>3486</v>
      </c>
      <c r="H475" t="s">
        <v>3482</v>
      </c>
    </row>
    <row r="476" spans="2:8">
      <c r="B476" t="s">
        <v>1818</v>
      </c>
      <c r="C476" t="s">
        <v>1144</v>
      </c>
      <c r="D476" t="s">
        <v>3508</v>
      </c>
      <c r="E476" t="s">
        <v>3509</v>
      </c>
      <c r="F476" t="s">
        <v>3493</v>
      </c>
      <c r="G476" t="s">
        <v>1594</v>
      </c>
      <c r="H476" t="s">
        <v>3487</v>
      </c>
    </row>
    <row r="477" spans="2:8">
      <c r="B477" t="s">
        <v>3512</v>
      </c>
      <c r="C477" t="s">
        <v>1591</v>
      </c>
      <c r="D477" t="s">
        <v>303</v>
      </c>
      <c r="E477" t="s">
        <v>3513</v>
      </c>
      <c r="F477" t="s">
        <v>3500</v>
      </c>
      <c r="G477" t="s">
        <v>3494</v>
      </c>
      <c r="H477" t="s">
        <v>3491</v>
      </c>
    </row>
    <row r="478" spans="2:8">
      <c r="B478" t="s">
        <v>3516</v>
      </c>
      <c r="C478" t="s">
        <v>404</v>
      </c>
      <c r="D478" t="s">
        <v>3517</v>
      </c>
      <c r="E478" t="s">
        <v>3518</v>
      </c>
      <c r="F478" t="s">
        <v>3505</v>
      </c>
      <c r="G478" t="s">
        <v>3501</v>
      </c>
      <c r="H478" t="s">
        <v>3495</v>
      </c>
    </row>
    <row r="479" spans="2:8">
      <c r="B479" t="s">
        <v>3519</v>
      </c>
      <c r="C479" t="s">
        <v>102</v>
      </c>
      <c r="D479" t="s">
        <v>3521</v>
      </c>
      <c r="E479" t="s">
        <v>3522</v>
      </c>
      <c r="F479" t="s">
        <v>3510</v>
      </c>
      <c r="G479" t="s">
        <v>3506</v>
      </c>
      <c r="H479" t="s">
        <v>3502</v>
      </c>
    </row>
    <row r="480" spans="2:8">
      <c r="B480" t="s">
        <v>3524</v>
      </c>
      <c r="C480" t="s">
        <v>569</v>
      </c>
      <c r="D480" t="s">
        <v>1576</v>
      </c>
      <c r="E480" t="s">
        <v>537</v>
      </c>
      <c r="F480" t="s">
        <v>3514</v>
      </c>
      <c r="G480" t="s">
        <v>2748</v>
      </c>
      <c r="H480" t="s">
        <v>3507</v>
      </c>
    </row>
    <row r="481" spans="2:8">
      <c r="B481" t="s">
        <v>3527</v>
      </c>
      <c r="C481" t="s">
        <v>3546</v>
      </c>
      <c r="D481" t="s">
        <v>2597</v>
      </c>
      <c r="E481" t="s">
        <v>3528</v>
      </c>
      <c r="F481" t="s">
        <v>1928</v>
      </c>
      <c r="G481" t="s">
        <v>3515</v>
      </c>
      <c r="H481" t="s">
        <v>3511</v>
      </c>
    </row>
    <row r="482" spans="2:8">
      <c r="B482" t="s">
        <v>3532</v>
      </c>
      <c r="C482" t="s">
        <v>2664</v>
      </c>
      <c r="D482" t="s">
        <v>3533</v>
      </c>
      <c r="E482" t="s">
        <v>868</v>
      </c>
      <c r="F482" t="s">
        <v>2632</v>
      </c>
      <c r="G482" t="s">
        <v>2754</v>
      </c>
      <c r="H482" t="s">
        <v>358</v>
      </c>
    </row>
    <row r="483" spans="2:8">
      <c r="B483" t="s">
        <v>3537</v>
      </c>
      <c r="C483" t="s">
        <v>1798</v>
      </c>
      <c r="D483" t="s">
        <v>3538</v>
      </c>
      <c r="E483" t="s">
        <v>274</v>
      </c>
      <c r="F483" t="s">
        <v>3525</v>
      </c>
      <c r="G483" t="s">
        <v>1284</v>
      </c>
      <c r="H483" t="s">
        <v>2489</v>
      </c>
    </row>
    <row r="484" spans="2:8">
      <c r="B484" t="s">
        <v>3541</v>
      </c>
      <c r="C484" t="s">
        <v>2669</v>
      </c>
      <c r="D484" t="s">
        <v>3542</v>
      </c>
      <c r="E484" t="s">
        <v>1295</v>
      </c>
      <c r="F484" t="s">
        <v>3529</v>
      </c>
      <c r="G484" t="s">
        <v>3526</v>
      </c>
      <c r="H484" t="s">
        <v>3523</v>
      </c>
    </row>
    <row r="485" spans="2:8">
      <c r="B485" t="s">
        <v>3545</v>
      </c>
      <c r="C485" t="s">
        <v>3563</v>
      </c>
      <c r="D485" t="s">
        <v>3547</v>
      </c>
      <c r="E485" t="s">
        <v>2989</v>
      </c>
      <c r="F485" t="s">
        <v>3534</v>
      </c>
      <c r="G485" t="s">
        <v>3530</v>
      </c>
      <c r="H485" t="s">
        <v>933</v>
      </c>
    </row>
    <row r="486" spans="2:8">
      <c r="B486" t="s">
        <v>3550</v>
      </c>
      <c r="C486" t="s">
        <v>2681</v>
      </c>
      <c r="D486" t="s">
        <v>2299</v>
      </c>
      <c r="E486" t="s">
        <v>3551</v>
      </c>
      <c r="F486" t="s">
        <v>3539</v>
      </c>
      <c r="G486" t="s">
        <v>3535</v>
      </c>
      <c r="H486" t="s">
        <v>3531</v>
      </c>
    </row>
    <row r="487" spans="2:8">
      <c r="B487" t="s">
        <v>663</v>
      </c>
      <c r="C487" t="s">
        <v>1897</v>
      </c>
      <c r="D487" t="s">
        <v>3555</v>
      </c>
      <c r="E487" t="s">
        <v>316</v>
      </c>
      <c r="F487" t="s">
        <v>3543</v>
      </c>
      <c r="G487" t="s">
        <v>3540</v>
      </c>
      <c r="H487" t="s">
        <v>3536</v>
      </c>
    </row>
    <row r="488" spans="2:8">
      <c r="B488" t="s">
        <v>3558</v>
      </c>
      <c r="C488" t="s">
        <v>2700</v>
      </c>
      <c r="D488" t="s">
        <v>3559</v>
      </c>
      <c r="E488" t="s">
        <v>1312</v>
      </c>
      <c r="F488" t="s">
        <v>1940</v>
      </c>
      <c r="G488" t="s">
        <v>2058</v>
      </c>
      <c r="H488" t="s">
        <v>1608</v>
      </c>
    </row>
    <row r="489" spans="2:8">
      <c r="B489" t="s">
        <v>3562</v>
      </c>
      <c r="C489" t="s">
        <v>1184</v>
      </c>
      <c r="D489" t="s">
        <v>3564</v>
      </c>
      <c r="E489" t="s">
        <v>3565</v>
      </c>
      <c r="F489" t="s">
        <v>3552</v>
      </c>
      <c r="G489" t="s">
        <v>3548</v>
      </c>
      <c r="H489" t="s">
        <v>3544</v>
      </c>
    </row>
    <row r="490" spans="2:8">
      <c r="B490" t="s">
        <v>3569</v>
      </c>
      <c r="C490" t="s">
        <v>1191</v>
      </c>
      <c r="D490" t="s">
        <v>3570</v>
      </c>
      <c r="E490" t="s">
        <v>3571</v>
      </c>
      <c r="F490" t="s">
        <v>3556</v>
      </c>
      <c r="G490" t="s">
        <v>3553</v>
      </c>
      <c r="H490" t="s">
        <v>3549</v>
      </c>
    </row>
    <row r="491" spans="2:8">
      <c r="B491" t="s">
        <v>3574</v>
      </c>
      <c r="C491" t="s">
        <v>1815</v>
      </c>
      <c r="D491" t="s">
        <v>2101</v>
      </c>
      <c r="E491" t="s">
        <v>3575</v>
      </c>
      <c r="F491" t="s">
        <v>3560</v>
      </c>
      <c r="G491" t="s">
        <v>3557</v>
      </c>
      <c r="H491" t="s">
        <v>3554</v>
      </c>
    </row>
    <row r="492" spans="2:8">
      <c r="B492" t="s">
        <v>1862</v>
      </c>
      <c r="C492" t="s">
        <v>3591</v>
      </c>
      <c r="D492" t="s">
        <v>2609</v>
      </c>
      <c r="E492" t="s">
        <v>897</v>
      </c>
      <c r="F492" t="s">
        <v>3566</v>
      </c>
      <c r="G492" t="s">
        <v>1304</v>
      </c>
      <c r="H492" t="s">
        <v>953</v>
      </c>
    </row>
    <row r="493" spans="2:8">
      <c r="B493" t="s">
        <v>3387</v>
      </c>
      <c r="C493" t="s">
        <v>3594</v>
      </c>
      <c r="D493" t="s">
        <v>3580</v>
      </c>
      <c r="E493" t="s">
        <v>3018</v>
      </c>
      <c r="F493" t="s">
        <v>3572</v>
      </c>
      <c r="G493" t="s">
        <v>3567</v>
      </c>
      <c r="H493" t="s">
        <v>3561</v>
      </c>
    </row>
    <row r="494" spans="2:8">
      <c r="B494" t="s">
        <v>3582</v>
      </c>
      <c r="C494" t="s">
        <v>2733</v>
      </c>
      <c r="D494" t="s">
        <v>3583</v>
      </c>
      <c r="E494" t="s">
        <v>3204</v>
      </c>
      <c r="F494" t="s">
        <v>2665</v>
      </c>
      <c r="G494" t="s">
        <v>2810</v>
      </c>
      <c r="H494" t="s">
        <v>3568</v>
      </c>
    </row>
    <row r="495" spans="2:8">
      <c r="B495" t="s">
        <v>3586</v>
      </c>
      <c r="C495" t="s">
        <v>3605</v>
      </c>
      <c r="D495" t="s">
        <v>3587</v>
      </c>
      <c r="E495" t="s">
        <v>3588</v>
      </c>
      <c r="F495" t="s">
        <v>3578</v>
      </c>
      <c r="G495" t="s">
        <v>3576</v>
      </c>
      <c r="H495" t="s">
        <v>3573</v>
      </c>
    </row>
    <row r="496" spans="2:8">
      <c r="B496" t="s">
        <v>3590</v>
      </c>
      <c r="C496" t="s">
        <v>2737</v>
      </c>
      <c r="D496" t="s">
        <v>2318</v>
      </c>
      <c r="E496" t="s">
        <v>3592</v>
      </c>
      <c r="F496" t="s">
        <v>1972</v>
      </c>
      <c r="G496" t="s">
        <v>2822</v>
      </c>
      <c r="H496" t="s">
        <v>3577</v>
      </c>
    </row>
    <row r="497" spans="2:8">
      <c r="B497" t="s">
        <v>1098</v>
      </c>
      <c r="C497" t="s">
        <v>419</v>
      </c>
      <c r="D497" t="s">
        <v>2135</v>
      </c>
      <c r="E497" t="s">
        <v>3595</v>
      </c>
      <c r="F497" t="s">
        <v>3584</v>
      </c>
      <c r="G497" t="s">
        <v>3581</v>
      </c>
      <c r="H497" t="s">
        <v>3579</v>
      </c>
    </row>
    <row r="498" spans="2:8">
      <c r="B498" t="s">
        <v>3599</v>
      </c>
      <c r="C498" t="s">
        <v>3618</v>
      </c>
      <c r="D498" t="s">
        <v>3600</v>
      </c>
      <c r="E498" t="s">
        <v>596</v>
      </c>
      <c r="F498" t="s">
        <v>1170</v>
      </c>
      <c r="G498" t="s">
        <v>2085</v>
      </c>
      <c r="H498" t="s">
        <v>901</v>
      </c>
    </row>
    <row r="499" spans="2:8">
      <c r="B499" t="s">
        <v>3604</v>
      </c>
      <c r="C499" t="s">
        <v>3624</v>
      </c>
      <c r="D499" t="s">
        <v>3606</v>
      </c>
      <c r="E499" t="s">
        <v>3607</v>
      </c>
      <c r="F499" t="s">
        <v>685</v>
      </c>
      <c r="G499" t="s">
        <v>3589</v>
      </c>
      <c r="H499" t="s">
        <v>3585</v>
      </c>
    </row>
    <row r="500" spans="2:8">
      <c r="B500" t="s">
        <v>3610</v>
      </c>
      <c r="C500" t="s">
        <v>2745</v>
      </c>
      <c r="D500" t="s">
        <v>1592</v>
      </c>
      <c r="E500" t="s">
        <v>919</v>
      </c>
      <c r="F500" t="s">
        <v>3596</v>
      </c>
      <c r="G500" t="s">
        <v>943</v>
      </c>
      <c r="H500" t="s">
        <v>912</v>
      </c>
    </row>
    <row r="501" spans="2:8">
      <c r="B501" t="s">
        <v>1107</v>
      </c>
      <c r="C501" t="s">
        <v>59</v>
      </c>
      <c r="D501" t="s">
        <v>3613</v>
      </c>
      <c r="E501" t="s">
        <v>3614</v>
      </c>
      <c r="F501" t="s">
        <v>3601</v>
      </c>
      <c r="G501" t="s">
        <v>3597</v>
      </c>
      <c r="H501" t="s">
        <v>3593</v>
      </c>
    </row>
    <row r="502" spans="2:8">
      <c r="B502" t="s">
        <v>3617</v>
      </c>
      <c r="C502" t="s">
        <v>2752</v>
      </c>
      <c r="D502" t="s">
        <v>3619</v>
      </c>
      <c r="E502" t="s">
        <v>3065</v>
      </c>
      <c r="F502" t="s">
        <v>3608</v>
      </c>
      <c r="G502" t="s">
        <v>3602</v>
      </c>
      <c r="H502" t="s">
        <v>3598</v>
      </c>
    </row>
    <row r="503" spans="2:8">
      <c r="B503" t="s">
        <v>3623</v>
      </c>
      <c r="C503" t="s">
        <v>3640</v>
      </c>
      <c r="D503" t="s">
        <v>3625</v>
      </c>
      <c r="E503" t="s">
        <v>778</v>
      </c>
      <c r="F503" t="s">
        <v>969</v>
      </c>
      <c r="G503" t="s">
        <v>960</v>
      </c>
      <c r="H503" t="s">
        <v>3603</v>
      </c>
    </row>
    <row r="504" spans="2:8">
      <c r="B504" t="s">
        <v>3627</v>
      </c>
      <c r="C504" t="s">
        <v>1662</v>
      </c>
      <c r="D504" t="s">
        <v>2652</v>
      </c>
      <c r="E504" t="s">
        <v>3628</v>
      </c>
      <c r="F504" t="s">
        <v>3615</v>
      </c>
      <c r="G504" t="s">
        <v>3611</v>
      </c>
      <c r="H504" t="s">
        <v>3609</v>
      </c>
    </row>
    <row r="505" spans="2:8">
      <c r="B505" t="s">
        <v>3632</v>
      </c>
      <c r="C505" t="s">
        <v>581</v>
      </c>
      <c r="D505" t="s">
        <v>3633</v>
      </c>
      <c r="E505" t="s">
        <v>1680</v>
      </c>
      <c r="F505" t="s">
        <v>3620</v>
      </c>
      <c r="G505" t="s">
        <v>2860</v>
      </c>
      <c r="H505" t="s">
        <v>3612</v>
      </c>
    </row>
    <row r="506" spans="2:8">
      <c r="B506" t="s">
        <v>1882</v>
      </c>
      <c r="C506" t="s">
        <v>866</v>
      </c>
      <c r="D506" t="s">
        <v>3636</v>
      </c>
      <c r="E506" t="s">
        <v>1703</v>
      </c>
      <c r="F506" t="s">
        <v>1996</v>
      </c>
      <c r="G506" t="s">
        <v>3621</v>
      </c>
      <c r="H506" t="s">
        <v>3616</v>
      </c>
    </row>
    <row r="507" spans="2:8">
      <c r="B507" t="s">
        <v>3639</v>
      </c>
      <c r="C507" t="s">
        <v>1853</v>
      </c>
      <c r="D507" t="s">
        <v>3641</v>
      </c>
      <c r="E507" t="s">
        <v>3099</v>
      </c>
      <c r="F507" t="s">
        <v>3629</v>
      </c>
      <c r="G507" t="s">
        <v>2142</v>
      </c>
      <c r="H507" t="s">
        <v>3622</v>
      </c>
    </row>
    <row r="508" spans="2:8">
      <c r="B508" t="s">
        <v>3643</v>
      </c>
      <c r="C508" t="s">
        <v>3658</v>
      </c>
      <c r="D508" t="s">
        <v>3644</v>
      </c>
      <c r="E508" t="s">
        <v>3645</v>
      </c>
      <c r="F508" t="s">
        <v>3634</v>
      </c>
      <c r="G508" t="s">
        <v>3630</v>
      </c>
      <c r="H508" t="s">
        <v>3626</v>
      </c>
    </row>
    <row r="509" spans="2:8">
      <c r="B509" t="s">
        <v>3648</v>
      </c>
      <c r="C509" t="s">
        <v>3664</v>
      </c>
      <c r="D509" t="s">
        <v>2677</v>
      </c>
      <c r="E509" t="s">
        <v>950</v>
      </c>
      <c r="F509" t="s">
        <v>3637</v>
      </c>
      <c r="G509" t="s">
        <v>3635</v>
      </c>
      <c r="H509" t="s">
        <v>3631</v>
      </c>
    </row>
    <row r="510" spans="2:8">
      <c r="B510" t="s">
        <v>1136</v>
      </c>
      <c r="C510" t="s">
        <v>2797</v>
      </c>
      <c r="D510" t="s">
        <v>1233</v>
      </c>
      <c r="E510" t="s">
        <v>3651</v>
      </c>
      <c r="F510" t="s">
        <v>396</v>
      </c>
      <c r="G510" t="s">
        <v>3638</v>
      </c>
      <c r="H510" t="s">
        <v>1247</v>
      </c>
    </row>
    <row r="511" spans="2:8">
      <c r="B511" t="s">
        <v>3654</v>
      </c>
      <c r="C511" t="s">
        <v>877</v>
      </c>
      <c r="D511" t="s">
        <v>3655</v>
      </c>
      <c r="E511" t="s">
        <v>3656</v>
      </c>
      <c r="F511" t="s">
        <v>2701</v>
      </c>
      <c r="G511" t="s">
        <v>2893</v>
      </c>
      <c r="H511" t="s">
        <v>698</v>
      </c>
    </row>
    <row r="512" spans="2:8">
      <c r="B512" t="s">
        <v>3657</v>
      </c>
      <c r="C512" t="s">
        <v>2820</v>
      </c>
      <c r="D512" t="s">
        <v>3659</v>
      </c>
      <c r="E512" t="s">
        <v>444</v>
      </c>
      <c r="F512" t="s">
        <v>3649</v>
      </c>
      <c r="G512" t="s">
        <v>3646</v>
      </c>
      <c r="H512" t="s">
        <v>3642</v>
      </c>
    </row>
    <row r="513" spans="2:8">
      <c r="B513" t="s">
        <v>3663</v>
      </c>
      <c r="C513" t="s">
        <v>161</v>
      </c>
      <c r="D513" t="s">
        <v>3665</v>
      </c>
      <c r="E513" t="s">
        <v>3666</v>
      </c>
      <c r="F513" t="s">
        <v>2017</v>
      </c>
      <c r="G513" t="s">
        <v>2156</v>
      </c>
      <c r="H513" t="s">
        <v>3647</v>
      </c>
    </row>
    <row r="514" spans="2:8">
      <c r="B514" t="s">
        <v>3457</v>
      </c>
      <c r="C514" t="s">
        <v>1970</v>
      </c>
      <c r="D514" t="s">
        <v>3669</v>
      </c>
      <c r="E514" t="s">
        <v>3670</v>
      </c>
      <c r="F514" t="s">
        <v>1203</v>
      </c>
      <c r="G514" t="s">
        <v>3652</v>
      </c>
      <c r="H514" t="s">
        <v>3650</v>
      </c>
    </row>
    <row r="515" spans="2:8">
      <c r="B515" t="s">
        <v>3674</v>
      </c>
      <c r="C515" t="s">
        <v>3688</v>
      </c>
      <c r="D515" t="s">
        <v>3675</v>
      </c>
      <c r="E515" t="s">
        <v>610</v>
      </c>
      <c r="F515" t="s">
        <v>3660</v>
      </c>
      <c r="G515" t="s">
        <v>2905</v>
      </c>
      <c r="H515" t="s">
        <v>3653</v>
      </c>
    </row>
    <row r="516" spans="2:8">
      <c r="B516" t="s">
        <v>1542</v>
      </c>
      <c r="C516" t="s">
        <v>1977</v>
      </c>
      <c r="D516" t="s">
        <v>3677</v>
      </c>
      <c r="E516" t="s">
        <v>3678</v>
      </c>
      <c r="F516" t="s">
        <v>2051</v>
      </c>
      <c r="G516" t="s">
        <v>3661</v>
      </c>
      <c r="H516" t="s">
        <v>2626</v>
      </c>
    </row>
    <row r="517" spans="2:8">
      <c r="B517" t="s">
        <v>3680</v>
      </c>
      <c r="C517" t="s">
        <v>462</v>
      </c>
      <c r="D517" t="s">
        <v>3681</v>
      </c>
      <c r="E517" t="s">
        <v>1741</v>
      </c>
      <c r="F517" t="s">
        <v>3671</v>
      </c>
      <c r="G517" t="s">
        <v>3667</v>
      </c>
      <c r="H517" t="s">
        <v>3662</v>
      </c>
    </row>
    <row r="518" spans="2:8">
      <c r="B518" t="s">
        <v>3683</v>
      </c>
      <c r="C518" t="s">
        <v>2849</v>
      </c>
      <c r="D518" t="s">
        <v>3684</v>
      </c>
      <c r="E518" t="s">
        <v>164</v>
      </c>
      <c r="F518" t="s">
        <v>209</v>
      </c>
      <c r="G518" t="s">
        <v>3672</v>
      </c>
      <c r="H518" t="s">
        <v>3668</v>
      </c>
    </row>
    <row r="519" spans="2:8">
      <c r="B519" t="s">
        <v>3465</v>
      </c>
      <c r="C519" t="s">
        <v>3706</v>
      </c>
      <c r="D519" t="s">
        <v>3689</v>
      </c>
      <c r="E519" t="s">
        <v>3690</v>
      </c>
      <c r="F519" t="s">
        <v>1245</v>
      </c>
      <c r="G519" t="s">
        <v>1705</v>
      </c>
      <c r="H519" t="s">
        <v>3673</v>
      </c>
    </row>
    <row r="520" spans="2:8">
      <c r="B520" t="s">
        <v>3694</v>
      </c>
      <c r="C520" t="s">
        <v>1993</v>
      </c>
      <c r="D520" t="s">
        <v>661</v>
      </c>
      <c r="E520" t="s">
        <v>2321</v>
      </c>
      <c r="F520" t="s">
        <v>3682</v>
      </c>
      <c r="G520" t="s">
        <v>981</v>
      </c>
      <c r="H520" t="s">
        <v>3676</v>
      </c>
    </row>
    <row r="521" spans="2:8">
      <c r="B521" t="s">
        <v>3698</v>
      </c>
      <c r="C521" t="s">
        <v>2001</v>
      </c>
      <c r="D521" t="s">
        <v>3699</v>
      </c>
      <c r="E521" t="s">
        <v>2346</v>
      </c>
      <c r="F521" t="s">
        <v>3685</v>
      </c>
      <c r="G521" t="s">
        <v>759</v>
      </c>
      <c r="H521" t="s">
        <v>3679</v>
      </c>
    </row>
    <row r="522" spans="2:8">
      <c r="B522" t="s">
        <v>1155</v>
      </c>
      <c r="C522" t="s">
        <v>2007</v>
      </c>
      <c r="D522" t="s">
        <v>673</v>
      </c>
      <c r="E522" t="s">
        <v>3330</v>
      </c>
      <c r="F522" t="s">
        <v>3691</v>
      </c>
      <c r="G522" t="s">
        <v>3686</v>
      </c>
      <c r="H522" t="s">
        <v>954</v>
      </c>
    </row>
    <row r="523" spans="2:8">
      <c r="B523" t="s">
        <v>2620</v>
      </c>
      <c r="C523" t="s">
        <v>1735</v>
      </c>
      <c r="D523" t="s">
        <v>3707</v>
      </c>
      <c r="E523" t="s">
        <v>624</v>
      </c>
      <c r="F523" t="s">
        <v>3695</v>
      </c>
      <c r="G523" t="s">
        <v>3692</v>
      </c>
      <c r="H523" t="s">
        <v>3687</v>
      </c>
    </row>
    <row r="524" spans="2:8">
      <c r="B524" t="s">
        <v>3711</v>
      </c>
      <c r="C524" t="s">
        <v>3726</v>
      </c>
      <c r="D524" t="s">
        <v>3712</v>
      </c>
      <c r="E524" t="s">
        <v>3713</v>
      </c>
      <c r="F524" t="s">
        <v>3700</v>
      </c>
      <c r="G524" t="s">
        <v>3696</v>
      </c>
      <c r="H524" t="s">
        <v>3693</v>
      </c>
    </row>
    <row r="525" spans="2:8">
      <c r="B525" t="s">
        <v>455</v>
      </c>
      <c r="C525" t="s">
        <v>1211</v>
      </c>
      <c r="D525" t="s">
        <v>1655</v>
      </c>
      <c r="E525" t="s">
        <v>3717</v>
      </c>
      <c r="F525" t="s">
        <v>3703</v>
      </c>
      <c r="G525" t="s">
        <v>3701</v>
      </c>
      <c r="H525" t="s">
        <v>3697</v>
      </c>
    </row>
    <row r="526" spans="2:8">
      <c r="B526" t="s">
        <v>3721</v>
      </c>
      <c r="C526" t="s">
        <v>474</v>
      </c>
      <c r="D526" t="s">
        <v>3722</v>
      </c>
      <c r="E526" t="s">
        <v>2380</v>
      </c>
      <c r="F526" t="s">
        <v>3708</v>
      </c>
      <c r="G526" t="s">
        <v>3704</v>
      </c>
      <c r="H526" t="s">
        <v>3702</v>
      </c>
    </row>
    <row r="527" spans="2:8">
      <c r="B527" t="s">
        <v>526</v>
      </c>
      <c r="C527" t="s">
        <v>1886</v>
      </c>
      <c r="D527" t="s">
        <v>206</v>
      </c>
      <c r="E527" t="s">
        <v>3724</v>
      </c>
      <c r="F527" t="s">
        <v>3714</v>
      </c>
      <c r="G527" t="s">
        <v>3709</v>
      </c>
      <c r="H527" t="s">
        <v>3705</v>
      </c>
    </row>
    <row r="528" spans="2:8">
      <c r="B528" t="s">
        <v>3510</v>
      </c>
      <c r="C528" t="s">
        <v>484</v>
      </c>
      <c r="D528" t="s">
        <v>3727</v>
      </c>
      <c r="E528" t="s">
        <v>3728</v>
      </c>
      <c r="F528" t="s">
        <v>3718</v>
      </c>
      <c r="G528" t="s">
        <v>3715</v>
      </c>
      <c r="H528" t="s">
        <v>3710</v>
      </c>
    </row>
    <row r="529" spans="2:8">
      <c r="B529" t="s">
        <v>466</v>
      </c>
      <c r="C529" t="s">
        <v>3742</v>
      </c>
      <c r="D529" t="s">
        <v>1663</v>
      </c>
      <c r="E529" t="s">
        <v>3730</v>
      </c>
      <c r="F529" t="s">
        <v>409</v>
      </c>
      <c r="G529" t="s">
        <v>3719</v>
      </c>
      <c r="H529" t="s">
        <v>3716</v>
      </c>
    </row>
    <row r="530" spans="2:8">
      <c r="B530" t="s">
        <v>3514</v>
      </c>
      <c r="C530" t="s">
        <v>3745</v>
      </c>
      <c r="D530" t="s">
        <v>3733</v>
      </c>
      <c r="E530" t="s">
        <v>3734</v>
      </c>
      <c r="F530" t="s">
        <v>2778</v>
      </c>
      <c r="G530" t="s">
        <v>166</v>
      </c>
      <c r="H530" t="s">
        <v>3720</v>
      </c>
    </row>
    <row r="531" spans="2:8">
      <c r="B531" t="s">
        <v>2632</v>
      </c>
      <c r="C531" t="s">
        <v>2062</v>
      </c>
      <c r="D531" t="s">
        <v>2206</v>
      </c>
      <c r="E531" t="s">
        <v>2386</v>
      </c>
      <c r="F531" t="s">
        <v>2120</v>
      </c>
      <c r="G531" t="s">
        <v>3725</v>
      </c>
      <c r="H531" t="s">
        <v>3723</v>
      </c>
    </row>
    <row r="532" spans="2:8">
      <c r="B532" t="s">
        <v>3740</v>
      </c>
      <c r="C532" t="s">
        <v>2902</v>
      </c>
      <c r="D532" t="s">
        <v>3741</v>
      </c>
      <c r="E532" t="s">
        <v>1420</v>
      </c>
      <c r="F532" t="s">
        <v>3731</v>
      </c>
      <c r="G532" t="s">
        <v>3729</v>
      </c>
      <c r="H532" t="s">
        <v>1289</v>
      </c>
    </row>
    <row r="533" spans="2:8">
      <c r="B533" t="s">
        <v>3552</v>
      </c>
      <c r="C533" t="s">
        <v>3759</v>
      </c>
      <c r="D533" t="s">
        <v>1671</v>
      </c>
      <c r="E533" t="s">
        <v>3187</v>
      </c>
      <c r="F533" t="s">
        <v>2799</v>
      </c>
      <c r="G533" t="s">
        <v>2942</v>
      </c>
      <c r="H533" t="s">
        <v>972</v>
      </c>
    </row>
    <row r="534" spans="2:8">
      <c r="B534" t="s">
        <v>2647</v>
      </c>
      <c r="C534" t="s">
        <v>3765</v>
      </c>
      <c r="D534" t="s">
        <v>885</v>
      </c>
      <c r="E534" t="s">
        <v>3746</v>
      </c>
      <c r="F534" t="s">
        <v>3737</v>
      </c>
      <c r="G534" t="s">
        <v>3735</v>
      </c>
      <c r="H534" t="s">
        <v>3732</v>
      </c>
    </row>
    <row r="535" spans="2:8">
      <c r="B535" t="s">
        <v>3748</v>
      </c>
      <c r="C535" t="s">
        <v>3770</v>
      </c>
      <c r="D535" t="s">
        <v>3749</v>
      </c>
      <c r="E535" t="s">
        <v>3750</v>
      </c>
      <c r="F535" t="s">
        <v>1620</v>
      </c>
      <c r="G535" t="s">
        <v>3738</v>
      </c>
      <c r="H535" t="s">
        <v>3736</v>
      </c>
    </row>
    <row r="536" spans="2:8">
      <c r="B536" t="s">
        <v>3753</v>
      </c>
      <c r="C536" t="s">
        <v>2909</v>
      </c>
      <c r="D536" t="s">
        <v>3754</v>
      </c>
      <c r="E536" t="s">
        <v>3755</v>
      </c>
      <c r="F536" t="s">
        <v>3743</v>
      </c>
      <c r="G536" t="s">
        <v>1730</v>
      </c>
      <c r="H536" t="s">
        <v>3739</v>
      </c>
    </row>
    <row r="537" spans="2:8">
      <c r="B537" t="s">
        <v>3758</v>
      </c>
      <c r="C537" t="s">
        <v>2916</v>
      </c>
      <c r="D537" t="s">
        <v>896</v>
      </c>
      <c r="E537" t="s">
        <v>3760</v>
      </c>
      <c r="F537" t="s">
        <v>1037</v>
      </c>
      <c r="G537" t="s">
        <v>3744</v>
      </c>
      <c r="H537" t="s">
        <v>2232</v>
      </c>
    </row>
    <row r="538" spans="2:8">
      <c r="B538" t="s">
        <v>3764</v>
      </c>
      <c r="C538" t="s">
        <v>3783</v>
      </c>
      <c r="D538" t="s">
        <v>2447</v>
      </c>
      <c r="E538" t="s">
        <v>3416</v>
      </c>
      <c r="F538" t="s">
        <v>2815</v>
      </c>
      <c r="G538" t="s">
        <v>780</v>
      </c>
      <c r="H538" t="s">
        <v>1298</v>
      </c>
    </row>
    <row r="539" spans="2:8">
      <c r="B539" t="s">
        <v>3769</v>
      </c>
      <c r="C539" t="s">
        <v>1232</v>
      </c>
      <c r="D539" t="s">
        <v>3771</v>
      </c>
      <c r="E539" t="s">
        <v>2394</v>
      </c>
      <c r="F539" t="s">
        <v>3756</v>
      </c>
      <c r="G539" t="s">
        <v>3751</v>
      </c>
      <c r="H539" t="s">
        <v>3747</v>
      </c>
    </row>
    <row r="540" spans="2:8">
      <c r="B540" t="s">
        <v>685</v>
      </c>
      <c r="C540" t="s">
        <v>3792</v>
      </c>
      <c r="D540" t="s">
        <v>2462</v>
      </c>
      <c r="E540" t="s">
        <v>3774</v>
      </c>
      <c r="F540" t="s">
        <v>3761</v>
      </c>
      <c r="G540" t="s">
        <v>2959</v>
      </c>
      <c r="H540" t="s">
        <v>3752</v>
      </c>
    </row>
    <row r="541" spans="2:8">
      <c r="B541" t="s">
        <v>3777</v>
      </c>
      <c r="C541" t="s">
        <v>1243</v>
      </c>
      <c r="D541" t="s">
        <v>2243</v>
      </c>
      <c r="E541" t="s">
        <v>3778</v>
      </c>
      <c r="F541" t="s">
        <v>3766</v>
      </c>
      <c r="G541" t="s">
        <v>3762</v>
      </c>
      <c r="H541" t="s">
        <v>3757</v>
      </c>
    </row>
    <row r="542" spans="2:8">
      <c r="B542" t="s">
        <v>3782</v>
      </c>
      <c r="C542" t="s">
        <v>3799</v>
      </c>
      <c r="D542" t="s">
        <v>2272</v>
      </c>
      <c r="E542" t="s">
        <v>834</v>
      </c>
      <c r="F542" t="s">
        <v>3772</v>
      </c>
      <c r="G542" t="s">
        <v>3767</v>
      </c>
      <c r="H542" t="s">
        <v>3763</v>
      </c>
    </row>
    <row r="543" spans="2:8">
      <c r="B543" t="s">
        <v>1568</v>
      </c>
      <c r="C543" t="s">
        <v>2939</v>
      </c>
      <c r="D543" t="s">
        <v>3787</v>
      </c>
      <c r="E543" t="s">
        <v>857</v>
      </c>
      <c r="F543" t="s">
        <v>3775</v>
      </c>
      <c r="G543" t="s">
        <v>3773</v>
      </c>
      <c r="H543" t="s">
        <v>3768</v>
      </c>
    </row>
    <row r="544" spans="2:8">
      <c r="B544" t="s">
        <v>3791</v>
      </c>
      <c r="C544" t="s">
        <v>3805</v>
      </c>
      <c r="D544" t="s">
        <v>1710</v>
      </c>
      <c r="E544" t="s">
        <v>3245</v>
      </c>
      <c r="F544" t="s">
        <v>3779</v>
      </c>
      <c r="G544" t="s">
        <v>3776</v>
      </c>
      <c r="H544" t="s">
        <v>1763</v>
      </c>
    </row>
    <row r="545" spans="2:8">
      <c r="B545" t="s">
        <v>3795</v>
      </c>
      <c r="C545" t="s">
        <v>3811</v>
      </c>
      <c r="D545" t="s">
        <v>2769</v>
      </c>
      <c r="E545" t="s">
        <v>3796</v>
      </c>
      <c r="F545" t="s">
        <v>3784</v>
      </c>
      <c r="G545" t="s">
        <v>3780</v>
      </c>
      <c r="H545" t="s">
        <v>1056</v>
      </c>
    </row>
    <row r="546" spans="2:8">
      <c r="B546" t="s">
        <v>1996</v>
      </c>
      <c r="C546" t="s">
        <v>2089</v>
      </c>
      <c r="D546" t="s">
        <v>1719</v>
      </c>
      <c r="E546" t="s">
        <v>3426</v>
      </c>
      <c r="F546" t="s">
        <v>3788</v>
      </c>
      <c r="G546" t="s">
        <v>3785</v>
      </c>
      <c r="H546" t="s">
        <v>3781</v>
      </c>
    </row>
    <row r="547" spans="2:8">
      <c r="B547" t="s">
        <v>3634</v>
      </c>
      <c r="C547" t="s">
        <v>2957</v>
      </c>
      <c r="D547" t="s">
        <v>3801</v>
      </c>
      <c r="E547" t="s">
        <v>3802</v>
      </c>
      <c r="F547" t="s">
        <v>549</v>
      </c>
      <c r="G547" t="s">
        <v>3789</v>
      </c>
      <c r="H547" t="s">
        <v>3786</v>
      </c>
    </row>
    <row r="548" spans="2:8">
      <c r="B548" t="s">
        <v>3804</v>
      </c>
      <c r="C548" t="s">
        <v>1271</v>
      </c>
      <c r="D548" t="s">
        <v>3806</v>
      </c>
      <c r="E548" t="s">
        <v>3807</v>
      </c>
      <c r="F548" t="s">
        <v>2859</v>
      </c>
      <c r="G548" t="s">
        <v>3793</v>
      </c>
      <c r="H548" t="s">
        <v>3790</v>
      </c>
    </row>
    <row r="549" spans="2:8">
      <c r="B549" t="s">
        <v>3810</v>
      </c>
      <c r="C549" t="s">
        <v>1769</v>
      </c>
      <c r="D549" t="s">
        <v>2783</v>
      </c>
      <c r="E549" t="s">
        <v>3812</v>
      </c>
      <c r="F549" t="s">
        <v>3800</v>
      </c>
      <c r="G549" t="s">
        <v>3797</v>
      </c>
      <c r="H549" t="s">
        <v>3794</v>
      </c>
    </row>
    <row r="550" spans="2:8">
      <c r="B550" t="s">
        <v>3815</v>
      </c>
      <c r="C550" t="s">
        <v>2100</v>
      </c>
      <c r="D550" t="s">
        <v>2789</v>
      </c>
      <c r="E550" t="s">
        <v>2458</v>
      </c>
      <c r="F550" t="s">
        <v>2871</v>
      </c>
      <c r="G550" t="s">
        <v>2978</v>
      </c>
      <c r="H550" t="s">
        <v>3798</v>
      </c>
    </row>
    <row r="551" spans="2:8">
      <c r="B551" t="s">
        <v>3818</v>
      </c>
      <c r="C551" t="s">
        <v>3831</v>
      </c>
      <c r="D551" t="s">
        <v>192</v>
      </c>
      <c r="E551" t="s">
        <v>1447</v>
      </c>
      <c r="F551" t="s">
        <v>3808</v>
      </c>
      <c r="G551" t="s">
        <v>3803</v>
      </c>
      <c r="H551" t="s">
        <v>2285</v>
      </c>
    </row>
    <row r="552" spans="2:8">
      <c r="B552" t="s">
        <v>2051</v>
      </c>
      <c r="C552" t="s">
        <v>3834</v>
      </c>
      <c r="D552" t="s">
        <v>1281</v>
      </c>
      <c r="E552" t="s">
        <v>2464</v>
      </c>
      <c r="F552" t="s">
        <v>3813</v>
      </c>
      <c r="G552" t="s">
        <v>3809</v>
      </c>
      <c r="H552" t="s">
        <v>552</v>
      </c>
    </row>
    <row r="553" spans="2:8">
      <c r="B553" t="s">
        <v>3822</v>
      </c>
      <c r="C553" t="s">
        <v>3840</v>
      </c>
      <c r="D553" t="s">
        <v>219</v>
      </c>
      <c r="E553" t="s">
        <v>3823</v>
      </c>
      <c r="F553" t="s">
        <v>3816</v>
      </c>
      <c r="G553" t="s">
        <v>2194</v>
      </c>
      <c r="H553" t="s">
        <v>771</v>
      </c>
    </row>
    <row r="554" spans="2:8">
      <c r="B554" t="s">
        <v>1593</v>
      </c>
      <c r="C554" t="s">
        <v>3844</v>
      </c>
      <c r="D554" t="s">
        <v>1755</v>
      </c>
      <c r="E554" t="s">
        <v>3827</v>
      </c>
      <c r="F554" t="s">
        <v>276</v>
      </c>
      <c r="G554" t="s">
        <v>3817</v>
      </c>
      <c r="H554" t="s">
        <v>3814</v>
      </c>
    </row>
    <row r="555" spans="2:8">
      <c r="B555" t="s">
        <v>3830</v>
      </c>
      <c r="C555" t="s">
        <v>940</v>
      </c>
      <c r="D555" t="s">
        <v>207</v>
      </c>
      <c r="E555" t="s">
        <v>2475</v>
      </c>
      <c r="F555" t="s">
        <v>3820</v>
      </c>
      <c r="G555" t="s">
        <v>1038</v>
      </c>
      <c r="H555" t="s">
        <v>2786</v>
      </c>
    </row>
    <row r="556" spans="2:8">
      <c r="B556" t="s">
        <v>3833</v>
      </c>
      <c r="C556" t="s">
        <v>1944</v>
      </c>
      <c r="D556" t="s">
        <v>1759</v>
      </c>
      <c r="E556" t="s">
        <v>3835</v>
      </c>
      <c r="F556" t="s">
        <v>3824</v>
      </c>
      <c r="G556" t="s">
        <v>3821</v>
      </c>
      <c r="H556" t="s">
        <v>3819</v>
      </c>
    </row>
    <row r="557" spans="2:8">
      <c r="B557" t="s">
        <v>3839</v>
      </c>
      <c r="C557" t="s">
        <v>3858</v>
      </c>
      <c r="D557" t="s">
        <v>220</v>
      </c>
      <c r="E557" t="s">
        <v>3841</v>
      </c>
      <c r="F557" t="s">
        <v>3828</v>
      </c>
      <c r="G557" t="s">
        <v>3825</v>
      </c>
      <c r="H557" t="s">
        <v>1829</v>
      </c>
    </row>
    <row r="558" spans="2:8">
      <c r="B558" t="s">
        <v>1266</v>
      </c>
      <c r="C558" t="s">
        <v>1976</v>
      </c>
      <c r="D558" t="s">
        <v>2516</v>
      </c>
      <c r="E558" t="s">
        <v>3454</v>
      </c>
      <c r="F558" t="s">
        <v>306</v>
      </c>
      <c r="G558" t="s">
        <v>3015</v>
      </c>
      <c r="H558" t="s">
        <v>3826</v>
      </c>
    </row>
    <row r="559" spans="2:8">
      <c r="B559" t="s">
        <v>3848</v>
      </c>
      <c r="C559" t="s">
        <v>3865</v>
      </c>
      <c r="D559" t="s">
        <v>2328</v>
      </c>
      <c r="E559" t="s">
        <v>3849</v>
      </c>
      <c r="F559" t="s">
        <v>3836</v>
      </c>
      <c r="G559" t="s">
        <v>3832</v>
      </c>
      <c r="H559" t="s">
        <v>3829</v>
      </c>
    </row>
    <row r="560" spans="2:8">
      <c r="B560" t="s">
        <v>3852</v>
      </c>
      <c r="C560" t="s">
        <v>3870</v>
      </c>
      <c r="D560" t="s">
        <v>3853</v>
      </c>
      <c r="E560" t="s">
        <v>3854</v>
      </c>
      <c r="F560" t="s">
        <v>3842</v>
      </c>
      <c r="G560" t="s">
        <v>3837</v>
      </c>
      <c r="H560" t="s">
        <v>564</v>
      </c>
    </row>
    <row r="561" spans="2:8">
      <c r="B561" t="s">
        <v>3857</v>
      </c>
      <c r="C561" t="s">
        <v>3875</v>
      </c>
      <c r="D561" t="s">
        <v>1770</v>
      </c>
      <c r="E561" t="s">
        <v>3460</v>
      </c>
      <c r="F561" t="s">
        <v>3845</v>
      </c>
      <c r="G561" t="s">
        <v>3843</v>
      </c>
      <c r="H561" t="s">
        <v>3838</v>
      </c>
    </row>
    <row r="562" spans="2:8">
      <c r="B562" t="s">
        <v>3682</v>
      </c>
      <c r="C562" t="s">
        <v>2158</v>
      </c>
      <c r="D562" t="s">
        <v>2354</v>
      </c>
      <c r="E562" t="s">
        <v>2499</v>
      </c>
      <c r="F562" t="s">
        <v>1640</v>
      </c>
      <c r="G562" t="s">
        <v>3846</v>
      </c>
      <c r="H562" t="s">
        <v>2835</v>
      </c>
    </row>
    <row r="563" spans="2:8">
      <c r="B563" t="s">
        <v>3864</v>
      </c>
      <c r="C563" t="s">
        <v>3883</v>
      </c>
      <c r="D563" t="s">
        <v>1777</v>
      </c>
      <c r="E563" t="s">
        <v>2503</v>
      </c>
      <c r="F563" t="s">
        <v>1321</v>
      </c>
      <c r="G563" t="s">
        <v>3850</v>
      </c>
      <c r="H563" t="s">
        <v>3847</v>
      </c>
    </row>
    <row r="564" spans="2:8">
      <c r="B564" t="s">
        <v>3869</v>
      </c>
      <c r="C564" t="s">
        <v>2169</v>
      </c>
      <c r="D564" t="s">
        <v>2366</v>
      </c>
      <c r="E564" t="s">
        <v>3871</v>
      </c>
      <c r="F564" t="s">
        <v>3859</v>
      </c>
      <c r="G564" t="s">
        <v>3855</v>
      </c>
      <c r="H564" t="s">
        <v>3851</v>
      </c>
    </row>
    <row r="565" spans="2:8">
      <c r="B565" t="s">
        <v>3874</v>
      </c>
      <c r="C565" t="s">
        <v>3894</v>
      </c>
      <c r="D565" t="s">
        <v>232</v>
      </c>
      <c r="E565" t="s">
        <v>1811</v>
      </c>
      <c r="F565" t="s">
        <v>3861</v>
      </c>
      <c r="G565" t="s">
        <v>1780</v>
      </c>
      <c r="H565" t="s">
        <v>3856</v>
      </c>
    </row>
    <row r="566" spans="2:8">
      <c r="B566" t="s">
        <v>3708</v>
      </c>
      <c r="C566" t="s">
        <v>3898</v>
      </c>
      <c r="D566" t="s">
        <v>3878</v>
      </c>
      <c r="E566" t="s">
        <v>3879</v>
      </c>
      <c r="F566" t="s">
        <v>3866</v>
      </c>
      <c r="G566" t="s">
        <v>3862</v>
      </c>
      <c r="H566" t="s">
        <v>3860</v>
      </c>
    </row>
    <row r="567" spans="2:8">
      <c r="B567" t="s">
        <v>3882</v>
      </c>
      <c r="C567" t="s">
        <v>3035</v>
      </c>
      <c r="D567" t="s">
        <v>3884</v>
      </c>
      <c r="E567" t="s">
        <v>3885</v>
      </c>
      <c r="F567" t="s">
        <v>2973</v>
      </c>
      <c r="G567" t="s">
        <v>3867</v>
      </c>
      <c r="H567" t="s">
        <v>3863</v>
      </c>
    </row>
    <row r="568" spans="2:8">
      <c r="B568" t="s">
        <v>3889</v>
      </c>
      <c r="C568" t="s">
        <v>3905</v>
      </c>
      <c r="D568" t="s">
        <v>2880</v>
      </c>
      <c r="E568" t="s">
        <v>3496</v>
      </c>
      <c r="F568" t="s">
        <v>726</v>
      </c>
      <c r="G568" t="s">
        <v>3872</v>
      </c>
      <c r="H568" t="s">
        <v>3868</v>
      </c>
    </row>
    <row r="569" spans="2:8">
      <c r="B569" t="s">
        <v>3893</v>
      </c>
      <c r="C569" t="s">
        <v>1801</v>
      </c>
      <c r="D569" t="s">
        <v>339</v>
      </c>
      <c r="E569" t="s">
        <v>3895</v>
      </c>
      <c r="F569" t="s">
        <v>1337</v>
      </c>
      <c r="G569" t="s">
        <v>3876</v>
      </c>
      <c r="H569" t="s">
        <v>3873</v>
      </c>
    </row>
    <row r="570" spans="2:8">
      <c r="B570" t="s">
        <v>2091</v>
      </c>
      <c r="C570" t="s">
        <v>3915</v>
      </c>
      <c r="D570" t="s">
        <v>2385</v>
      </c>
      <c r="E570" t="s">
        <v>3899</v>
      </c>
      <c r="F570" t="s">
        <v>3886</v>
      </c>
      <c r="G570" t="s">
        <v>3880</v>
      </c>
      <c r="H570" t="s">
        <v>3877</v>
      </c>
    </row>
    <row r="571" spans="2:8">
      <c r="B571" t="s">
        <v>3901</v>
      </c>
      <c r="C571" t="s">
        <v>3922</v>
      </c>
      <c r="D571" t="s">
        <v>1294</v>
      </c>
      <c r="E571" t="s">
        <v>3902</v>
      </c>
      <c r="F571" t="s">
        <v>3890</v>
      </c>
      <c r="G571" t="s">
        <v>3887</v>
      </c>
      <c r="H571" t="s">
        <v>3881</v>
      </c>
    </row>
    <row r="572" spans="2:8">
      <c r="B572" t="s">
        <v>2103</v>
      </c>
      <c r="C572" t="s">
        <v>3039</v>
      </c>
      <c r="D572" t="s">
        <v>2390</v>
      </c>
      <c r="E572" t="s">
        <v>3906</v>
      </c>
      <c r="F572" t="s">
        <v>3896</v>
      </c>
      <c r="G572" t="s">
        <v>3891</v>
      </c>
      <c r="H572" t="s">
        <v>3888</v>
      </c>
    </row>
    <row r="573" spans="2:8">
      <c r="B573" t="s">
        <v>2771</v>
      </c>
      <c r="C573" t="s">
        <v>3931</v>
      </c>
      <c r="D573" t="s">
        <v>2393</v>
      </c>
      <c r="E573" t="s">
        <v>3910</v>
      </c>
      <c r="F573" t="s">
        <v>3900</v>
      </c>
      <c r="G573" t="s">
        <v>3897</v>
      </c>
      <c r="H573" t="s">
        <v>3892</v>
      </c>
    </row>
    <row r="574" spans="2:8">
      <c r="B574" t="s">
        <v>3914</v>
      </c>
      <c r="C574" t="s">
        <v>246</v>
      </c>
      <c r="D574" t="s">
        <v>3916</v>
      </c>
      <c r="E574" t="s">
        <v>3917</v>
      </c>
      <c r="F574" t="s">
        <v>2990</v>
      </c>
      <c r="G574" t="s">
        <v>1381</v>
      </c>
      <c r="H574" t="s">
        <v>398</v>
      </c>
    </row>
    <row r="575" spans="2:8">
      <c r="B575" t="s">
        <v>3921</v>
      </c>
      <c r="C575" t="s">
        <v>3939</v>
      </c>
      <c r="D575" t="s">
        <v>3923</v>
      </c>
      <c r="E575" t="s">
        <v>3924</v>
      </c>
      <c r="F575" t="s">
        <v>3907</v>
      </c>
      <c r="G575" t="s">
        <v>3903</v>
      </c>
      <c r="H575" t="s">
        <v>2894</v>
      </c>
    </row>
    <row r="576" spans="2:8">
      <c r="B576" t="s">
        <v>3927</v>
      </c>
      <c r="C576" t="s">
        <v>1806</v>
      </c>
      <c r="D576" t="s">
        <v>249</v>
      </c>
      <c r="E576" t="s">
        <v>3928</v>
      </c>
      <c r="F576" t="s">
        <v>3911</v>
      </c>
      <c r="G576" t="s">
        <v>3908</v>
      </c>
      <c r="H576" t="s">
        <v>3904</v>
      </c>
    </row>
    <row r="577" spans="2:8">
      <c r="B577" t="s">
        <v>2799</v>
      </c>
      <c r="C577" t="s">
        <v>3949</v>
      </c>
      <c r="D577" t="s">
        <v>1311</v>
      </c>
      <c r="E577" t="s">
        <v>3524</v>
      </c>
      <c r="F577" t="s">
        <v>3918</v>
      </c>
      <c r="G577" t="s">
        <v>3912</v>
      </c>
      <c r="H577" t="s">
        <v>3909</v>
      </c>
    </row>
    <row r="578" spans="2:8">
      <c r="B578" t="s">
        <v>3934</v>
      </c>
      <c r="C578" t="s">
        <v>1310</v>
      </c>
      <c r="D578" t="s">
        <v>583</v>
      </c>
      <c r="E578" t="s">
        <v>3334</v>
      </c>
      <c r="F578" t="s">
        <v>3925</v>
      </c>
      <c r="G578" t="s">
        <v>3919</v>
      </c>
      <c r="H578" t="s">
        <v>3913</v>
      </c>
    </row>
    <row r="579" spans="2:8">
      <c r="B579" t="s">
        <v>3938</v>
      </c>
      <c r="C579" t="s">
        <v>3957</v>
      </c>
      <c r="D579" t="s">
        <v>3940</v>
      </c>
      <c r="E579" t="s">
        <v>887</v>
      </c>
      <c r="F579" t="s">
        <v>1365</v>
      </c>
      <c r="G579" t="s">
        <v>3926</v>
      </c>
      <c r="H579" t="s">
        <v>3920</v>
      </c>
    </row>
    <row r="580" spans="2:8">
      <c r="B580" t="s">
        <v>3743</v>
      </c>
      <c r="C580" t="s">
        <v>2029</v>
      </c>
      <c r="D580" t="s">
        <v>704</v>
      </c>
      <c r="E580" t="s">
        <v>3944</v>
      </c>
      <c r="F580" t="s">
        <v>527</v>
      </c>
      <c r="G580" t="s">
        <v>3929</v>
      </c>
      <c r="H580" t="s">
        <v>1130</v>
      </c>
    </row>
    <row r="581" spans="2:8">
      <c r="B581" t="s">
        <v>3948</v>
      </c>
      <c r="C581" t="s">
        <v>510</v>
      </c>
      <c r="D581" t="s">
        <v>3950</v>
      </c>
      <c r="E581" t="s">
        <v>2537</v>
      </c>
      <c r="F581" t="s">
        <v>3935</v>
      </c>
      <c r="G581" t="s">
        <v>3932</v>
      </c>
      <c r="H581" t="s">
        <v>3930</v>
      </c>
    </row>
    <row r="582" spans="2:8">
      <c r="B582" t="s">
        <v>3766</v>
      </c>
      <c r="C582" t="s">
        <v>1328</v>
      </c>
      <c r="D582" t="s">
        <v>595</v>
      </c>
      <c r="E582" t="s">
        <v>3532</v>
      </c>
      <c r="F582" t="s">
        <v>3941</v>
      </c>
      <c r="G582" t="s">
        <v>3936</v>
      </c>
      <c r="H582" t="s">
        <v>3933</v>
      </c>
    </row>
    <row r="583" spans="2:8">
      <c r="B583" t="s">
        <v>3956</v>
      </c>
      <c r="C583" t="s">
        <v>523</v>
      </c>
      <c r="D583" t="s">
        <v>2958</v>
      </c>
      <c r="E583" t="s">
        <v>3958</v>
      </c>
      <c r="F583" t="s">
        <v>3945</v>
      </c>
      <c r="G583" t="s">
        <v>3942</v>
      </c>
      <c r="H583" t="s">
        <v>3937</v>
      </c>
    </row>
    <row r="584" spans="2:8">
      <c r="B584" t="s">
        <v>3959</v>
      </c>
      <c r="C584" t="s">
        <v>1343</v>
      </c>
      <c r="D584" t="s">
        <v>3960</v>
      </c>
      <c r="E584" t="s">
        <v>3961</v>
      </c>
      <c r="F584" t="s">
        <v>3951</v>
      </c>
      <c r="G584" t="s">
        <v>3946</v>
      </c>
      <c r="H584" t="s">
        <v>3943</v>
      </c>
    </row>
    <row r="585" spans="2:8">
      <c r="B585" t="s">
        <v>3964</v>
      </c>
      <c r="C585" t="s">
        <v>3092</v>
      </c>
      <c r="D585" t="s">
        <v>959</v>
      </c>
      <c r="E585" t="s">
        <v>1849</v>
      </c>
      <c r="F585" t="s">
        <v>3954</v>
      </c>
      <c r="G585" t="s">
        <v>3952</v>
      </c>
      <c r="H585" t="s">
        <v>3947</v>
      </c>
    </row>
    <row r="586" spans="2:8">
      <c r="B586" t="s">
        <v>3968</v>
      </c>
      <c r="C586" t="s">
        <v>1830</v>
      </c>
      <c r="D586" t="s">
        <v>3969</v>
      </c>
      <c r="E586" t="s">
        <v>3970</v>
      </c>
      <c r="F586" t="s">
        <v>2274</v>
      </c>
      <c r="G586" t="s">
        <v>3084</v>
      </c>
      <c r="H586" t="s">
        <v>3953</v>
      </c>
    </row>
    <row r="587" spans="2:8">
      <c r="B587" t="s">
        <v>3974</v>
      </c>
      <c r="C587" t="s">
        <v>3990</v>
      </c>
      <c r="D587" t="s">
        <v>989</v>
      </c>
      <c r="E587" t="s">
        <v>663</v>
      </c>
      <c r="F587" t="s">
        <v>3032</v>
      </c>
      <c r="G587" t="s">
        <v>3090</v>
      </c>
      <c r="H587" t="s">
        <v>3955</v>
      </c>
    </row>
    <row r="588" spans="2:8">
      <c r="B588" t="s">
        <v>3978</v>
      </c>
      <c r="C588" t="s">
        <v>3995</v>
      </c>
      <c r="D588" t="s">
        <v>3979</v>
      </c>
      <c r="E588" t="s">
        <v>1069</v>
      </c>
      <c r="F588" t="s">
        <v>3965</v>
      </c>
      <c r="G588" t="s">
        <v>3962</v>
      </c>
      <c r="H588" t="s">
        <v>2416</v>
      </c>
    </row>
    <row r="589" spans="2:8">
      <c r="B589" t="s">
        <v>2876</v>
      </c>
      <c r="C589" t="s">
        <v>3124</v>
      </c>
      <c r="D589" t="s">
        <v>3982</v>
      </c>
      <c r="E589" t="s">
        <v>898</v>
      </c>
      <c r="F589" t="s">
        <v>3971</v>
      </c>
      <c r="G589" t="s">
        <v>3966</v>
      </c>
      <c r="H589" t="s">
        <v>3963</v>
      </c>
    </row>
    <row r="590" spans="2:8">
      <c r="B590" t="s">
        <v>1062</v>
      </c>
      <c r="C590" t="s">
        <v>4004</v>
      </c>
      <c r="D590" t="s">
        <v>354</v>
      </c>
      <c r="E590" t="s">
        <v>3985</v>
      </c>
      <c r="F590" t="s">
        <v>3975</v>
      </c>
      <c r="G590" t="s">
        <v>3972</v>
      </c>
      <c r="H590" t="s">
        <v>3967</v>
      </c>
    </row>
    <row r="591" spans="2:8">
      <c r="B591" t="s">
        <v>3989</v>
      </c>
      <c r="C591" t="s">
        <v>4009</v>
      </c>
      <c r="D591" t="s">
        <v>367</v>
      </c>
      <c r="E591" t="s">
        <v>1499</v>
      </c>
      <c r="F591" t="s">
        <v>3980</v>
      </c>
      <c r="G591" t="s">
        <v>3976</v>
      </c>
      <c r="H591" t="s">
        <v>3973</v>
      </c>
    </row>
    <row r="592" spans="2:8">
      <c r="B592" t="s">
        <v>3994</v>
      </c>
      <c r="C592" t="s">
        <v>3130</v>
      </c>
      <c r="D592" t="s">
        <v>3996</v>
      </c>
      <c r="E592" t="s">
        <v>408</v>
      </c>
      <c r="F592" t="s">
        <v>3983</v>
      </c>
      <c r="G592" t="s">
        <v>3981</v>
      </c>
      <c r="H592" t="s">
        <v>3977</v>
      </c>
    </row>
    <row r="593" spans="2:8">
      <c r="B593" t="s">
        <v>3999</v>
      </c>
      <c r="C593" t="s">
        <v>4015</v>
      </c>
      <c r="D593" t="s">
        <v>4000</v>
      </c>
      <c r="E593" t="s">
        <v>3383</v>
      </c>
      <c r="F593" t="s">
        <v>3986</v>
      </c>
      <c r="G593" t="s">
        <v>1809</v>
      </c>
      <c r="H593" t="s">
        <v>1073</v>
      </c>
    </row>
    <row r="594" spans="2:8">
      <c r="B594" t="s">
        <v>4003</v>
      </c>
      <c r="C594" t="s">
        <v>2059</v>
      </c>
      <c r="D594" t="s">
        <v>2988</v>
      </c>
      <c r="E594" t="s">
        <v>383</v>
      </c>
      <c r="F594" t="s">
        <v>3991</v>
      </c>
      <c r="G594" t="s">
        <v>3987</v>
      </c>
      <c r="H594" t="s">
        <v>3984</v>
      </c>
    </row>
    <row r="595" spans="2:8">
      <c r="B595" t="s">
        <v>4008</v>
      </c>
      <c r="C595" t="s">
        <v>646</v>
      </c>
      <c r="D595" t="s">
        <v>4010</v>
      </c>
      <c r="E595" t="s">
        <v>3397</v>
      </c>
      <c r="F595" t="s">
        <v>3997</v>
      </c>
      <c r="G595" t="s">
        <v>3992</v>
      </c>
      <c r="H595" t="s">
        <v>3988</v>
      </c>
    </row>
    <row r="596" spans="2:8">
      <c r="B596" t="s">
        <v>4011</v>
      </c>
      <c r="C596" t="s">
        <v>247</v>
      </c>
      <c r="D596" t="s">
        <v>4012</v>
      </c>
      <c r="E596" t="s">
        <v>3401</v>
      </c>
      <c r="F596" t="s">
        <v>3049</v>
      </c>
      <c r="G596" t="s">
        <v>446</v>
      </c>
      <c r="H596" t="s">
        <v>3993</v>
      </c>
    </row>
    <row r="597" spans="2:8">
      <c r="B597" t="s">
        <v>4014</v>
      </c>
      <c r="C597" t="s">
        <v>1010</v>
      </c>
      <c r="D597" t="s">
        <v>4016</v>
      </c>
      <c r="E597" t="s">
        <v>2565</v>
      </c>
      <c r="F597" t="s">
        <v>4005</v>
      </c>
      <c r="G597" t="s">
        <v>4001</v>
      </c>
      <c r="H597" t="s">
        <v>3998</v>
      </c>
    </row>
    <row r="598" spans="2:8">
      <c r="B598" t="s">
        <v>4018</v>
      </c>
      <c r="C598" t="s">
        <v>4036</v>
      </c>
      <c r="D598" t="s">
        <v>4019</v>
      </c>
      <c r="E598" t="s">
        <v>3590</v>
      </c>
      <c r="F598" t="s">
        <v>3060</v>
      </c>
      <c r="G598" t="s">
        <v>4006</v>
      </c>
      <c r="H598" t="s">
        <v>4002</v>
      </c>
    </row>
    <row r="599" spans="2:8">
      <c r="B599" t="s">
        <v>1070</v>
      </c>
      <c r="C599" t="s">
        <v>1022</v>
      </c>
      <c r="D599" t="s">
        <v>2618</v>
      </c>
      <c r="E599" t="s">
        <v>1098</v>
      </c>
      <c r="F599" t="s">
        <v>1704</v>
      </c>
      <c r="G599" t="s">
        <v>2226</v>
      </c>
      <c r="H599" t="s">
        <v>4007</v>
      </c>
    </row>
    <row r="600" spans="2:8">
      <c r="B600" t="s">
        <v>4026</v>
      </c>
      <c r="C600" t="s">
        <v>4046</v>
      </c>
      <c r="D600" t="s">
        <v>4027</v>
      </c>
      <c r="E600" t="s">
        <v>4028</v>
      </c>
      <c r="F600" t="s">
        <v>2338</v>
      </c>
      <c r="G600" t="s">
        <v>4013</v>
      </c>
      <c r="H600" t="s">
        <v>2440</v>
      </c>
    </row>
    <row r="601" spans="2:8">
      <c r="B601" t="s">
        <v>4031</v>
      </c>
      <c r="C601" t="s">
        <v>1034</v>
      </c>
      <c r="D601" t="s">
        <v>4032</v>
      </c>
      <c r="E601" t="s">
        <v>4033</v>
      </c>
      <c r="F601" t="s">
        <v>4020</v>
      </c>
      <c r="G601" t="s">
        <v>4017</v>
      </c>
      <c r="H601" t="s">
        <v>2454</v>
      </c>
    </row>
    <row r="602" spans="2:8">
      <c r="B602" t="s">
        <v>1640</v>
      </c>
      <c r="C602" t="s">
        <v>116</v>
      </c>
      <c r="D602" t="s">
        <v>4037</v>
      </c>
      <c r="E602" t="s">
        <v>2571</v>
      </c>
      <c r="F602" t="s">
        <v>4023</v>
      </c>
      <c r="G602" t="s">
        <v>4021</v>
      </c>
      <c r="H602" t="s">
        <v>2970</v>
      </c>
    </row>
    <row r="603" spans="2:8">
      <c r="B603" t="s">
        <v>4041</v>
      </c>
      <c r="C603" t="s">
        <v>71</v>
      </c>
      <c r="D603" t="s">
        <v>4042</v>
      </c>
      <c r="E603" t="s">
        <v>4043</v>
      </c>
      <c r="F603" t="s">
        <v>4029</v>
      </c>
      <c r="G603" t="s">
        <v>4024</v>
      </c>
      <c r="H603" t="s">
        <v>4022</v>
      </c>
    </row>
    <row r="604" spans="2:8">
      <c r="B604" t="s">
        <v>4045</v>
      </c>
      <c r="C604" t="s">
        <v>4061</v>
      </c>
      <c r="D604" t="s">
        <v>3010</v>
      </c>
      <c r="E604" t="s">
        <v>433</v>
      </c>
      <c r="F604" t="s">
        <v>4034</v>
      </c>
      <c r="G604" t="s">
        <v>4030</v>
      </c>
      <c r="H604" t="s">
        <v>4025</v>
      </c>
    </row>
    <row r="605" spans="2:8">
      <c r="B605" t="s">
        <v>2963</v>
      </c>
      <c r="C605" t="s">
        <v>4066</v>
      </c>
      <c r="D605" t="s">
        <v>4049</v>
      </c>
      <c r="E605" t="s">
        <v>4050</v>
      </c>
      <c r="F605" t="s">
        <v>4038</v>
      </c>
      <c r="G605" t="s">
        <v>4035</v>
      </c>
      <c r="H605" t="s">
        <v>1165</v>
      </c>
    </row>
    <row r="606" spans="2:8">
      <c r="B606" t="s">
        <v>1337</v>
      </c>
      <c r="C606" t="s">
        <v>1043</v>
      </c>
      <c r="D606" t="s">
        <v>4053</v>
      </c>
      <c r="E606" t="s">
        <v>3617</v>
      </c>
      <c r="F606" t="s">
        <v>1396</v>
      </c>
      <c r="G606" t="s">
        <v>4039</v>
      </c>
      <c r="H606" t="s">
        <v>1092</v>
      </c>
    </row>
    <row r="607" spans="2:8">
      <c r="B607" t="s">
        <v>467</v>
      </c>
      <c r="C607" t="s">
        <v>1369</v>
      </c>
      <c r="D607" t="s">
        <v>1386</v>
      </c>
      <c r="E607" t="s">
        <v>4056</v>
      </c>
      <c r="F607" t="s">
        <v>4047</v>
      </c>
      <c r="G607" t="s">
        <v>2239</v>
      </c>
      <c r="H607" t="s">
        <v>4040</v>
      </c>
    </row>
    <row r="608" spans="2:8">
      <c r="B608" t="s">
        <v>4060</v>
      </c>
      <c r="C608" t="s">
        <v>4081</v>
      </c>
      <c r="D608" t="s">
        <v>2636</v>
      </c>
      <c r="E608" t="s">
        <v>4062</v>
      </c>
      <c r="F608" t="s">
        <v>4051</v>
      </c>
      <c r="G608" t="s">
        <v>2254</v>
      </c>
      <c r="H608" t="s">
        <v>4044</v>
      </c>
    </row>
    <row r="609" spans="2:8">
      <c r="B609" t="s">
        <v>4065</v>
      </c>
      <c r="C609" t="s">
        <v>4086</v>
      </c>
      <c r="D609" t="s">
        <v>4067</v>
      </c>
      <c r="E609" t="s">
        <v>4068</v>
      </c>
      <c r="F609" t="s">
        <v>4054</v>
      </c>
      <c r="G609" t="s">
        <v>3173</v>
      </c>
      <c r="H609" t="s">
        <v>4048</v>
      </c>
    </row>
    <row r="610" spans="2:8">
      <c r="B610" t="s">
        <v>1673</v>
      </c>
      <c r="C610" t="s">
        <v>4091</v>
      </c>
      <c r="D610" t="s">
        <v>1840</v>
      </c>
      <c r="E610" t="s">
        <v>4071</v>
      </c>
      <c r="F610" t="s">
        <v>4057</v>
      </c>
      <c r="G610" t="s">
        <v>1851</v>
      </c>
      <c r="H610" t="s">
        <v>4052</v>
      </c>
    </row>
    <row r="611" spans="2:8">
      <c r="B611" t="s">
        <v>4074</v>
      </c>
      <c r="C611" t="s">
        <v>1868</v>
      </c>
      <c r="D611" t="s">
        <v>4075</v>
      </c>
      <c r="E611" t="s">
        <v>4076</v>
      </c>
      <c r="F611" t="s">
        <v>4063</v>
      </c>
      <c r="G611" t="s">
        <v>4058</v>
      </c>
      <c r="H611" t="s">
        <v>4055</v>
      </c>
    </row>
    <row r="612" spans="2:8">
      <c r="B612" t="s">
        <v>4080</v>
      </c>
      <c r="C612" t="s">
        <v>4099</v>
      </c>
      <c r="D612" t="s">
        <v>2668</v>
      </c>
      <c r="E612" t="s">
        <v>3643</v>
      </c>
      <c r="F612" t="s">
        <v>4069</v>
      </c>
      <c r="G612" t="s">
        <v>716</v>
      </c>
      <c r="H612" t="s">
        <v>4059</v>
      </c>
    </row>
    <row r="613" spans="2:8">
      <c r="B613" t="s">
        <v>4085</v>
      </c>
      <c r="C613" t="s">
        <v>4104</v>
      </c>
      <c r="D613" t="s">
        <v>1023</v>
      </c>
      <c r="E613" t="s">
        <v>4087</v>
      </c>
      <c r="F613" t="s">
        <v>585</v>
      </c>
      <c r="G613" t="s">
        <v>4070</v>
      </c>
      <c r="H613" t="s">
        <v>4064</v>
      </c>
    </row>
    <row r="614" spans="2:8">
      <c r="B614" t="s">
        <v>1365</v>
      </c>
      <c r="C614" t="s">
        <v>4109</v>
      </c>
      <c r="D614" t="s">
        <v>4092</v>
      </c>
      <c r="E614" t="s">
        <v>3648</v>
      </c>
      <c r="F614" t="s">
        <v>4077</v>
      </c>
      <c r="G614" t="s">
        <v>4072</v>
      </c>
      <c r="H614" t="s">
        <v>2473</v>
      </c>
    </row>
    <row r="615" spans="2:8">
      <c r="B615" t="s">
        <v>4095</v>
      </c>
      <c r="C615" t="s">
        <v>4113</v>
      </c>
      <c r="D615" t="s">
        <v>4096</v>
      </c>
      <c r="E615" t="s">
        <v>3448</v>
      </c>
      <c r="F615" t="s">
        <v>4082</v>
      </c>
      <c r="G615" t="s">
        <v>4078</v>
      </c>
      <c r="H615" t="s">
        <v>4073</v>
      </c>
    </row>
    <row r="616" spans="2:8">
      <c r="B616" t="s">
        <v>3007</v>
      </c>
      <c r="C616" t="s">
        <v>4119</v>
      </c>
      <c r="D616" t="s">
        <v>1401</v>
      </c>
      <c r="E616" t="s">
        <v>4100</v>
      </c>
      <c r="F616" t="s">
        <v>4088</v>
      </c>
      <c r="G616" t="s">
        <v>4083</v>
      </c>
      <c r="H616" t="s">
        <v>4079</v>
      </c>
    </row>
    <row r="617" spans="2:8">
      <c r="B617" t="s">
        <v>527</v>
      </c>
      <c r="C617" t="s">
        <v>1060</v>
      </c>
      <c r="D617" t="s">
        <v>3040</v>
      </c>
      <c r="E617" t="s">
        <v>4105</v>
      </c>
      <c r="F617" t="s">
        <v>597</v>
      </c>
      <c r="G617" t="s">
        <v>4089</v>
      </c>
      <c r="H617" t="s">
        <v>4084</v>
      </c>
    </row>
    <row r="618" spans="2:8">
      <c r="B618" t="s">
        <v>2253</v>
      </c>
      <c r="C618" t="s">
        <v>3217</v>
      </c>
      <c r="D618" t="s">
        <v>4110</v>
      </c>
      <c r="E618" t="s">
        <v>1891</v>
      </c>
      <c r="F618" t="s">
        <v>4097</v>
      </c>
      <c r="G618" t="s">
        <v>4093</v>
      </c>
      <c r="H618" t="s">
        <v>4090</v>
      </c>
    </row>
    <row r="619" spans="2:8">
      <c r="B619" t="s">
        <v>3941</v>
      </c>
      <c r="C619" t="s">
        <v>1394</v>
      </c>
      <c r="D619" t="s">
        <v>4114</v>
      </c>
      <c r="E619" t="s">
        <v>4115</v>
      </c>
      <c r="F619" t="s">
        <v>4101</v>
      </c>
      <c r="G619" t="s">
        <v>760</v>
      </c>
      <c r="H619" t="s">
        <v>4094</v>
      </c>
    </row>
    <row r="620" spans="2:8">
      <c r="B620" t="s">
        <v>3945</v>
      </c>
      <c r="C620" t="s">
        <v>4134</v>
      </c>
      <c r="D620" t="s">
        <v>2691</v>
      </c>
      <c r="E620" t="s">
        <v>4120</v>
      </c>
      <c r="F620" t="s">
        <v>4106</v>
      </c>
      <c r="G620" t="s">
        <v>4102</v>
      </c>
      <c r="H620" t="s">
        <v>4098</v>
      </c>
    </row>
    <row r="621" spans="2:8">
      <c r="B621" t="s">
        <v>4123</v>
      </c>
      <c r="C621" t="s">
        <v>1872</v>
      </c>
      <c r="D621" t="s">
        <v>406</v>
      </c>
      <c r="E621" t="s">
        <v>1542</v>
      </c>
      <c r="F621" t="s">
        <v>1729</v>
      </c>
      <c r="G621" t="s">
        <v>4107</v>
      </c>
      <c r="H621" t="s">
        <v>4103</v>
      </c>
    </row>
    <row r="622" spans="2:8">
      <c r="B622" t="s">
        <v>4126</v>
      </c>
      <c r="C622" t="s">
        <v>3228</v>
      </c>
      <c r="D622" t="s">
        <v>4127</v>
      </c>
      <c r="E622" t="s">
        <v>4128</v>
      </c>
      <c r="F622" t="s">
        <v>4116</v>
      </c>
      <c r="G622" t="s">
        <v>4111</v>
      </c>
      <c r="H622" t="s">
        <v>4108</v>
      </c>
    </row>
    <row r="623" spans="2:8">
      <c r="B623" t="s">
        <v>3037</v>
      </c>
      <c r="C623" t="s">
        <v>4146</v>
      </c>
      <c r="D623" t="s">
        <v>1410</v>
      </c>
      <c r="E623" t="s">
        <v>3698</v>
      </c>
      <c r="F623" t="s">
        <v>1737</v>
      </c>
      <c r="G623" t="s">
        <v>4117</v>
      </c>
      <c r="H623" t="s">
        <v>4112</v>
      </c>
    </row>
    <row r="624" spans="2:8">
      <c r="B624" t="s">
        <v>4133</v>
      </c>
      <c r="C624" t="s">
        <v>4152</v>
      </c>
      <c r="D624" t="s">
        <v>4135</v>
      </c>
      <c r="E624" t="s">
        <v>3470</v>
      </c>
      <c r="F624" t="s">
        <v>4124</v>
      </c>
      <c r="G624" t="s">
        <v>4121</v>
      </c>
      <c r="H624" t="s">
        <v>4118</v>
      </c>
    </row>
    <row r="625" spans="2:8">
      <c r="B625" t="s">
        <v>4137</v>
      </c>
      <c r="C625" t="s">
        <v>4156</v>
      </c>
      <c r="D625" t="s">
        <v>4138</v>
      </c>
      <c r="E625" t="s">
        <v>1155</v>
      </c>
      <c r="F625" t="s">
        <v>1448</v>
      </c>
      <c r="G625" t="s">
        <v>4125</v>
      </c>
      <c r="H625" t="s">
        <v>4122</v>
      </c>
    </row>
    <row r="626" spans="2:8">
      <c r="B626" t="s">
        <v>3980</v>
      </c>
      <c r="C626" t="s">
        <v>3235</v>
      </c>
      <c r="D626" t="s">
        <v>4142</v>
      </c>
      <c r="E626" t="s">
        <v>3490</v>
      </c>
      <c r="F626" t="s">
        <v>4130</v>
      </c>
      <c r="G626" t="s">
        <v>4129</v>
      </c>
      <c r="H626" t="s">
        <v>3043</v>
      </c>
    </row>
    <row r="627" spans="2:8">
      <c r="B627" t="s">
        <v>3983</v>
      </c>
      <c r="C627" t="s">
        <v>1889</v>
      </c>
      <c r="D627" t="s">
        <v>4147</v>
      </c>
      <c r="E627" t="s">
        <v>194</v>
      </c>
      <c r="F627" t="s">
        <v>4136</v>
      </c>
      <c r="G627" t="s">
        <v>4131</v>
      </c>
      <c r="H627" t="s">
        <v>2020</v>
      </c>
    </row>
    <row r="628" spans="2:8">
      <c r="B628" t="s">
        <v>4151</v>
      </c>
      <c r="C628" t="s">
        <v>2145</v>
      </c>
      <c r="D628" t="s">
        <v>756</v>
      </c>
      <c r="E628" t="s">
        <v>526</v>
      </c>
      <c r="F628" t="s">
        <v>4139</v>
      </c>
      <c r="G628" t="s">
        <v>1902</v>
      </c>
      <c r="H628" t="s">
        <v>4132</v>
      </c>
    </row>
    <row r="629" spans="2:8">
      <c r="B629" t="s">
        <v>4155</v>
      </c>
      <c r="C629" t="s">
        <v>4173</v>
      </c>
      <c r="D629" t="s">
        <v>2732</v>
      </c>
      <c r="E629" t="s">
        <v>3510</v>
      </c>
      <c r="F629" t="s">
        <v>4143</v>
      </c>
      <c r="G629" t="s">
        <v>4140</v>
      </c>
      <c r="H629" t="s">
        <v>1248</v>
      </c>
    </row>
    <row r="630" spans="2:8">
      <c r="B630" t="s">
        <v>4160</v>
      </c>
      <c r="C630" t="s">
        <v>4175</v>
      </c>
      <c r="D630" t="s">
        <v>2736</v>
      </c>
      <c r="E630" t="s">
        <v>4161</v>
      </c>
      <c r="F630" t="s">
        <v>4148</v>
      </c>
      <c r="G630" t="s">
        <v>4144</v>
      </c>
      <c r="H630" t="s">
        <v>4141</v>
      </c>
    </row>
    <row r="631" spans="2:8">
      <c r="B631" t="s">
        <v>4165</v>
      </c>
      <c r="C631" t="s">
        <v>4180</v>
      </c>
      <c r="D631" t="s">
        <v>4166</v>
      </c>
      <c r="E631" t="s">
        <v>4167</v>
      </c>
      <c r="F631" t="s">
        <v>4153</v>
      </c>
      <c r="G631" t="s">
        <v>4149</v>
      </c>
      <c r="H631" t="s">
        <v>4145</v>
      </c>
    </row>
    <row r="632" spans="2:8">
      <c r="B632" t="s">
        <v>4170</v>
      </c>
      <c r="C632" t="s">
        <v>4184</v>
      </c>
      <c r="D632" t="s">
        <v>4171</v>
      </c>
      <c r="E632" t="s">
        <v>1928</v>
      </c>
      <c r="F632" t="s">
        <v>4157</v>
      </c>
      <c r="G632" t="s">
        <v>2348</v>
      </c>
      <c r="H632" t="s">
        <v>4150</v>
      </c>
    </row>
    <row r="633" spans="2:8">
      <c r="B633" t="s">
        <v>3060</v>
      </c>
      <c r="C633" t="s">
        <v>2152</v>
      </c>
      <c r="D633" t="s">
        <v>4174</v>
      </c>
      <c r="E633" t="s">
        <v>3552</v>
      </c>
      <c r="F633" t="s">
        <v>4162</v>
      </c>
      <c r="G633" t="s">
        <v>4158</v>
      </c>
      <c r="H633" t="s">
        <v>4154</v>
      </c>
    </row>
    <row r="634" spans="2:8">
      <c r="B634" t="s">
        <v>1704</v>
      </c>
      <c r="C634" t="s">
        <v>4194</v>
      </c>
      <c r="D634" t="s">
        <v>4176</v>
      </c>
      <c r="E634" t="s">
        <v>4177</v>
      </c>
      <c r="F634" t="s">
        <v>4168</v>
      </c>
      <c r="G634" t="s">
        <v>4163</v>
      </c>
      <c r="H634" t="s">
        <v>4159</v>
      </c>
    </row>
    <row r="635" spans="2:8">
      <c r="B635" t="s">
        <v>4179</v>
      </c>
      <c r="C635" t="s">
        <v>4198</v>
      </c>
      <c r="D635" t="s">
        <v>4181</v>
      </c>
      <c r="E635" t="s">
        <v>1956</v>
      </c>
      <c r="F635" t="s">
        <v>4172</v>
      </c>
      <c r="G635" t="s">
        <v>1100</v>
      </c>
      <c r="H635" t="s">
        <v>4164</v>
      </c>
    </row>
    <row r="636" spans="2:8">
      <c r="B636" t="s">
        <v>4183</v>
      </c>
      <c r="C636" t="s">
        <v>4203</v>
      </c>
      <c r="D636" t="s">
        <v>4185</v>
      </c>
      <c r="E636" t="s">
        <v>4186</v>
      </c>
      <c r="F636" t="s">
        <v>2452</v>
      </c>
      <c r="G636" t="s">
        <v>3289</v>
      </c>
      <c r="H636" t="s">
        <v>4169</v>
      </c>
    </row>
    <row r="637" spans="2:8">
      <c r="B637" t="s">
        <v>4189</v>
      </c>
      <c r="C637" t="s">
        <v>3259</v>
      </c>
      <c r="D637" t="s">
        <v>4190</v>
      </c>
      <c r="E637" t="s">
        <v>3753</v>
      </c>
      <c r="F637" t="s">
        <v>562</v>
      </c>
      <c r="G637" t="s">
        <v>791</v>
      </c>
      <c r="H637" t="s">
        <v>2534</v>
      </c>
    </row>
    <row r="638" spans="2:8">
      <c r="B638" t="s">
        <v>1099</v>
      </c>
      <c r="C638" t="s">
        <v>4211</v>
      </c>
      <c r="D638" t="s">
        <v>1044</v>
      </c>
      <c r="E638" t="s">
        <v>3769</v>
      </c>
      <c r="F638" t="s">
        <v>4182</v>
      </c>
      <c r="G638" t="s">
        <v>4178</v>
      </c>
      <c r="H638" t="s">
        <v>2556</v>
      </c>
    </row>
    <row r="639" spans="2:8">
      <c r="B639" t="s">
        <v>2368</v>
      </c>
      <c r="C639" t="s">
        <v>4216</v>
      </c>
      <c r="D639" t="s">
        <v>1881</v>
      </c>
      <c r="E639" t="s">
        <v>4199</v>
      </c>
      <c r="F639" t="s">
        <v>4187</v>
      </c>
      <c r="G639" t="s">
        <v>1935</v>
      </c>
      <c r="H639" t="s">
        <v>1258</v>
      </c>
    </row>
    <row r="640" spans="2:8">
      <c r="B640" t="s">
        <v>4202</v>
      </c>
      <c r="C640" t="s">
        <v>3273</v>
      </c>
      <c r="D640" t="s">
        <v>4204</v>
      </c>
      <c r="E640" t="s">
        <v>1170</v>
      </c>
      <c r="F640" t="s">
        <v>4191</v>
      </c>
      <c r="G640" t="s">
        <v>3336</v>
      </c>
      <c r="H640" t="s">
        <v>891</v>
      </c>
    </row>
    <row r="641" spans="2:8">
      <c r="B641" t="s">
        <v>1712</v>
      </c>
      <c r="C641" t="s">
        <v>2371</v>
      </c>
      <c r="D641" t="s">
        <v>4207</v>
      </c>
      <c r="E641" t="s">
        <v>2672</v>
      </c>
      <c r="F641" t="s">
        <v>4195</v>
      </c>
      <c r="G641" t="s">
        <v>4192</v>
      </c>
      <c r="H641" t="s">
        <v>4188</v>
      </c>
    </row>
    <row r="642" spans="2:8">
      <c r="B642" t="s">
        <v>4210</v>
      </c>
      <c r="C642" t="s">
        <v>2167</v>
      </c>
      <c r="D642" t="s">
        <v>275</v>
      </c>
      <c r="E642" t="s">
        <v>1178</v>
      </c>
      <c r="F642" t="s">
        <v>3188</v>
      </c>
      <c r="G642" t="s">
        <v>4196</v>
      </c>
      <c r="H642" t="s">
        <v>4193</v>
      </c>
    </row>
    <row r="643" spans="2:8">
      <c r="B643" t="s">
        <v>4215</v>
      </c>
      <c r="C643" t="s">
        <v>4230</v>
      </c>
      <c r="D643" t="s">
        <v>4217</v>
      </c>
      <c r="E643" t="s">
        <v>3791</v>
      </c>
      <c r="F643" t="s">
        <v>4205</v>
      </c>
      <c r="G643" t="s">
        <v>4200</v>
      </c>
      <c r="H643" t="s">
        <v>4197</v>
      </c>
    </row>
    <row r="644" spans="2:8">
      <c r="B644" t="s">
        <v>4038</v>
      </c>
      <c r="C644" t="s">
        <v>2384</v>
      </c>
      <c r="D644" t="s">
        <v>2544</v>
      </c>
      <c r="E644" t="s">
        <v>3620</v>
      </c>
      <c r="F644" t="s">
        <v>1779</v>
      </c>
      <c r="G644" t="s">
        <v>3351</v>
      </c>
      <c r="H644" t="s">
        <v>4201</v>
      </c>
    </row>
    <row r="645" spans="2:8">
      <c r="B645" t="s">
        <v>4222</v>
      </c>
      <c r="C645" t="s">
        <v>261</v>
      </c>
      <c r="D645" t="s">
        <v>2768</v>
      </c>
      <c r="E645" t="s">
        <v>1996</v>
      </c>
      <c r="F645" t="s">
        <v>4212</v>
      </c>
      <c r="G645" t="s">
        <v>4208</v>
      </c>
      <c r="H645" t="s">
        <v>4206</v>
      </c>
    </row>
    <row r="646" spans="2:8">
      <c r="B646" t="s">
        <v>4225</v>
      </c>
      <c r="C646" t="s">
        <v>3310</v>
      </c>
      <c r="D646" t="s">
        <v>4226</v>
      </c>
      <c r="E646" t="s">
        <v>4227</v>
      </c>
      <c r="F646" t="s">
        <v>4218</v>
      </c>
      <c r="G646" t="s">
        <v>4213</v>
      </c>
      <c r="H646" t="s">
        <v>4209</v>
      </c>
    </row>
    <row r="647" spans="2:8">
      <c r="B647" t="s">
        <v>4229</v>
      </c>
      <c r="C647" t="s">
        <v>191</v>
      </c>
      <c r="D647" t="s">
        <v>674</v>
      </c>
      <c r="E647" t="s">
        <v>3804</v>
      </c>
      <c r="F647" t="s">
        <v>4220</v>
      </c>
      <c r="G647" t="s">
        <v>4219</v>
      </c>
      <c r="H647" t="s">
        <v>4214</v>
      </c>
    </row>
    <row r="648" spans="2:8">
      <c r="B648" t="s">
        <v>4232</v>
      </c>
      <c r="C648" t="s">
        <v>1445</v>
      </c>
      <c r="D648" t="s">
        <v>3163</v>
      </c>
      <c r="E648" t="s">
        <v>4233</v>
      </c>
      <c r="F648" t="s">
        <v>4223</v>
      </c>
      <c r="G648" t="s">
        <v>4221</v>
      </c>
      <c r="H648" t="s">
        <v>3123</v>
      </c>
    </row>
    <row r="649" spans="2:8">
      <c r="B649" t="s">
        <v>4236</v>
      </c>
      <c r="C649" t="s">
        <v>4247</v>
      </c>
      <c r="D649" t="s">
        <v>1918</v>
      </c>
      <c r="E649" t="s">
        <v>396</v>
      </c>
      <c r="F649" t="s">
        <v>1795</v>
      </c>
      <c r="G649" t="s">
        <v>4224</v>
      </c>
      <c r="H649" t="s">
        <v>1285</v>
      </c>
    </row>
    <row r="650" spans="2:8">
      <c r="B650" t="s">
        <v>3121</v>
      </c>
      <c r="C650" t="s">
        <v>4251</v>
      </c>
      <c r="D650" t="s">
        <v>3186</v>
      </c>
      <c r="E650" t="s">
        <v>2701</v>
      </c>
      <c r="F650" t="s">
        <v>2488</v>
      </c>
      <c r="G650" t="s">
        <v>4228</v>
      </c>
      <c r="H650" t="s">
        <v>730</v>
      </c>
    </row>
    <row r="651" spans="2:8">
      <c r="B651" t="s">
        <v>4057</v>
      </c>
      <c r="C651" t="s">
        <v>4255</v>
      </c>
      <c r="D651" t="s">
        <v>3192</v>
      </c>
      <c r="E651" t="s">
        <v>500</v>
      </c>
      <c r="F651" t="s">
        <v>3219</v>
      </c>
      <c r="G651" t="s">
        <v>613</v>
      </c>
      <c r="H651" t="s">
        <v>1545</v>
      </c>
    </row>
    <row r="652" spans="2:8">
      <c r="B652" t="s">
        <v>4243</v>
      </c>
      <c r="C652" t="s">
        <v>3332</v>
      </c>
      <c r="D652" t="s">
        <v>2795</v>
      </c>
      <c r="E652" t="s">
        <v>4244</v>
      </c>
      <c r="F652" t="s">
        <v>4237</v>
      </c>
      <c r="G652" t="s">
        <v>4234</v>
      </c>
      <c r="H652" t="s">
        <v>4231</v>
      </c>
    </row>
    <row r="653" spans="2:8">
      <c r="B653" t="s">
        <v>3126</v>
      </c>
      <c r="C653" t="s">
        <v>4263</v>
      </c>
      <c r="D653" t="s">
        <v>2564</v>
      </c>
      <c r="E653" t="s">
        <v>4248</v>
      </c>
      <c r="F653" t="s">
        <v>4239</v>
      </c>
      <c r="G653" t="s">
        <v>4238</v>
      </c>
      <c r="H653" t="s">
        <v>4235</v>
      </c>
    </row>
    <row r="654" spans="2:8">
      <c r="B654" t="s">
        <v>1421</v>
      </c>
      <c r="C654" t="s">
        <v>103</v>
      </c>
      <c r="D654" t="s">
        <v>2575</v>
      </c>
      <c r="E654" t="s">
        <v>4252</v>
      </c>
      <c r="F654" t="s">
        <v>4241</v>
      </c>
      <c r="G654" t="s">
        <v>1493</v>
      </c>
      <c r="H654" t="s">
        <v>2074</v>
      </c>
    </row>
    <row r="655" spans="2:8">
      <c r="B655" t="s">
        <v>768</v>
      </c>
      <c r="C655" t="s">
        <v>4272</v>
      </c>
      <c r="D655" t="s">
        <v>3203</v>
      </c>
      <c r="E655" t="s">
        <v>1213</v>
      </c>
      <c r="F655" t="s">
        <v>2495</v>
      </c>
      <c r="G655" t="s">
        <v>266</v>
      </c>
      <c r="H655" t="s">
        <v>4240</v>
      </c>
    </row>
    <row r="656" spans="2:8">
      <c r="B656" t="s">
        <v>4259</v>
      </c>
      <c r="C656" t="s">
        <v>4276</v>
      </c>
      <c r="D656" t="s">
        <v>4260</v>
      </c>
      <c r="E656" t="s">
        <v>2051</v>
      </c>
      <c r="F656" t="s">
        <v>1812</v>
      </c>
      <c r="G656" t="s">
        <v>4245</v>
      </c>
      <c r="H656" t="s">
        <v>4242</v>
      </c>
    </row>
    <row r="657" spans="2:8">
      <c r="B657" t="s">
        <v>597</v>
      </c>
      <c r="C657" t="s">
        <v>1932</v>
      </c>
      <c r="D657" t="s">
        <v>694</v>
      </c>
      <c r="E657" t="s">
        <v>4264</v>
      </c>
      <c r="F657" t="s">
        <v>4253</v>
      </c>
      <c r="G657" t="s">
        <v>4249</v>
      </c>
      <c r="H657" t="s">
        <v>4246</v>
      </c>
    </row>
    <row r="658" spans="2:8">
      <c r="B658" t="s">
        <v>4267</v>
      </c>
      <c r="C658" t="s">
        <v>4284</v>
      </c>
      <c r="D658" t="s">
        <v>2603</v>
      </c>
      <c r="E658" t="s">
        <v>4268</v>
      </c>
      <c r="F658" t="s">
        <v>4256</v>
      </c>
      <c r="G658" t="s">
        <v>4254</v>
      </c>
      <c r="H658" t="s">
        <v>4250</v>
      </c>
    </row>
    <row r="659" spans="2:8">
      <c r="B659" t="s">
        <v>4271</v>
      </c>
      <c r="C659" t="s">
        <v>4287</v>
      </c>
      <c r="D659" t="s">
        <v>3223</v>
      </c>
      <c r="E659" t="s">
        <v>209</v>
      </c>
      <c r="F659" t="s">
        <v>2504</v>
      </c>
      <c r="G659" t="s">
        <v>4257</v>
      </c>
      <c r="H659" t="s">
        <v>1158</v>
      </c>
    </row>
    <row r="660" spans="2:8">
      <c r="B660" t="s">
        <v>4275</v>
      </c>
      <c r="C660" t="s">
        <v>4293</v>
      </c>
      <c r="D660" t="s">
        <v>3229</v>
      </c>
      <c r="E660" t="s">
        <v>3833</v>
      </c>
      <c r="F660" t="s">
        <v>4265</v>
      </c>
      <c r="G660" t="s">
        <v>4261</v>
      </c>
      <c r="H660" t="s">
        <v>4258</v>
      </c>
    </row>
    <row r="661" spans="2:8">
      <c r="B661" t="s">
        <v>4279</v>
      </c>
      <c r="C661" t="s">
        <v>1938</v>
      </c>
      <c r="D661" t="s">
        <v>2812</v>
      </c>
      <c r="E661" t="s">
        <v>4280</v>
      </c>
      <c r="F661" t="s">
        <v>2515</v>
      </c>
      <c r="G661" t="s">
        <v>2421</v>
      </c>
      <c r="H661" t="s">
        <v>4262</v>
      </c>
    </row>
    <row r="662" spans="2:8">
      <c r="B662" t="s">
        <v>4283</v>
      </c>
      <c r="C662" t="s">
        <v>4302</v>
      </c>
      <c r="D662" t="s">
        <v>1471</v>
      </c>
      <c r="E662" t="s">
        <v>3857</v>
      </c>
      <c r="F662" t="s">
        <v>1857</v>
      </c>
      <c r="G662" t="s">
        <v>4269</v>
      </c>
      <c r="H662" t="s">
        <v>4266</v>
      </c>
    </row>
    <row r="663" spans="2:8">
      <c r="B663" t="s">
        <v>4124</v>
      </c>
      <c r="C663" t="s">
        <v>4307</v>
      </c>
      <c r="D663" t="s">
        <v>1479</v>
      </c>
      <c r="E663" t="s">
        <v>4288</v>
      </c>
      <c r="F663" t="s">
        <v>4277</v>
      </c>
      <c r="G663" t="s">
        <v>4273</v>
      </c>
      <c r="H663" t="s">
        <v>4270</v>
      </c>
    </row>
    <row r="664" spans="2:8">
      <c r="B664" t="s">
        <v>4292</v>
      </c>
      <c r="C664" t="s">
        <v>4313</v>
      </c>
      <c r="D664" t="s">
        <v>133</v>
      </c>
      <c r="E664" t="s">
        <v>2080</v>
      </c>
      <c r="F664" t="s">
        <v>2533</v>
      </c>
      <c r="G664" t="s">
        <v>2427</v>
      </c>
      <c r="H664" t="s">
        <v>4274</v>
      </c>
    </row>
    <row r="665" spans="2:8">
      <c r="B665" t="s">
        <v>4297</v>
      </c>
      <c r="C665" t="s">
        <v>703</v>
      </c>
      <c r="D665" t="s">
        <v>2629</v>
      </c>
      <c r="E665" t="s">
        <v>2740</v>
      </c>
      <c r="F665" t="s">
        <v>4285</v>
      </c>
      <c r="G665" t="s">
        <v>4281</v>
      </c>
      <c r="H665" t="s">
        <v>4278</v>
      </c>
    </row>
    <row r="666" spans="2:8">
      <c r="B666" t="s">
        <v>4301</v>
      </c>
      <c r="C666" t="s">
        <v>1461</v>
      </c>
      <c r="D666" t="s">
        <v>2837</v>
      </c>
      <c r="E666" t="s">
        <v>3700</v>
      </c>
      <c r="F666" t="s">
        <v>4289</v>
      </c>
      <c r="G666" t="s">
        <v>627</v>
      </c>
      <c r="H666" t="s">
        <v>4282</v>
      </c>
    </row>
    <row r="667" spans="2:8">
      <c r="B667" t="s">
        <v>4306</v>
      </c>
      <c r="C667" t="s">
        <v>2424</v>
      </c>
      <c r="D667" t="s">
        <v>4308</v>
      </c>
      <c r="E667" t="s">
        <v>4309</v>
      </c>
      <c r="F667" t="s">
        <v>4294</v>
      </c>
      <c r="G667" t="s">
        <v>4290</v>
      </c>
      <c r="H667" t="s">
        <v>4286</v>
      </c>
    </row>
    <row r="668" spans="2:8">
      <c r="B668" t="s">
        <v>4312</v>
      </c>
      <c r="C668" t="s">
        <v>1954</v>
      </c>
      <c r="D668" t="s">
        <v>2639</v>
      </c>
      <c r="E668" t="s">
        <v>4314</v>
      </c>
      <c r="F668" t="s">
        <v>4298</v>
      </c>
      <c r="G668" t="s">
        <v>4295</v>
      </c>
      <c r="H668" t="s">
        <v>4291</v>
      </c>
    </row>
    <row r="669" spans="2:8">
      <c r="B669" t="s">
        <v>343</v>
      </c>
      <c r="C669" t="s">
        <v>1964</v>
      </c>
      <c r="D669" t="s">
        <v>4316</v>
      </c>
      <c r="E669" t="s">
        <v>2084</v>
      </c>
      <c r="F669" t="s">
        <v>4303</v>
      </c>
      <c r="G669" t="s">
        <v>4299</v>
      </c>
      <c r="H669" t="s">
        <v>4296</v>
      </c>
    </row>
    <row r="670" spans="2:8">
      <c r="B670" t="s">
        <v>4317</v>
      </c>
      <c r="C670" t="s">
        <v>273</v>
      </c>
      <c r="D670" t="s">
        <v>4318</v>
      </c>
      <c r="E670" t="s">
        <v>4319</v>
      </c>
      <c r="F670" t="s">
        <v>2550</v>
      </c>
      <c r="G670" t="s">
        <v>4304</v>
      </c>
      <c r="H670" t="s">
        <v>4300</v>
      </c>
    </row>
    <row r="671" spans="2:8">
      <c r="B671" t="s">
        <v>4322</v>
      </c>
      <c r="C671" t="s">
        <v>594</v>
      </c>
      <c r="D671" t="s">
        <v>2658</v>
      </c>
      <c r="E671" t="s">
        <v>1025</v>
      </c>
      <c r="F671" t="s">
        <v>3288</v>
      </c>
      <c r="G671" t="s">
        <v>4310</v>
      </c>
      <c r="H671" t="s">
        <v>4305</v>
      </c>
    </row>
    <row r="672" spans="2:8">
      <c r="B672" t="s">
        <v>4326</v>
      </c>
      <c r="C672" t="s">
        <v>260</v>
      </c>
      <c r="D672" t="s">
        <v>4327</v>
      </c>
      <c r="E672" t="s">
        <v>4328</v>
      </c>
      <c r="F672" t="s">
        <v>1500</v>
      </c>
      <c r="G672" t="s">
        <v>2439</v>
      </c>
      <c r="H672" t="s">
        <v>4311</v>
      </c>
    </row>
    <row r="673" spans="2:8">
      <c r="B673" t="s">
        <v>4330</v>
      </c>
      <c r="C673" t="s">
        <v>608</v>
      </c>
      <c r="D673" t="s">
        <v>4331</v>
      </c>
      <c r="E673" t="s">
        <v>4332</v>
      </c>
      <c r="F673" t="s">
        <v>3300</v>
      </c>
      <c r="G673" t="s">
        <v>889</v>
      </c>
      <c r="H673" t="s">
        <v>4315</v>
      </c>
    </row>
    <row r="674" spans="2:8">
      <c r="B674" t="s">
        <v>4333</v>
      </c>
      <c r="C674" t="s">
        <v>4347</v>
      </c>
      <c r="D674" t="s">
        <v>4334</v>
      </c>
      <c r="E674" t="s">
        <v>2778</v>
      </c>
      <c r="F674" t="s">
        <v>4323</v>
      </c>
      <c r="G674" t="s">
        <v>4320</v>
      </c>
      <c r="H674" t="s">
        <v>2098</v>
      </c>
    </row>
    <row r="675" spans="2:8">
      <c r="B675" t="s">
        <v>2433</v>
      </c>
      <c r="C675" t="s">
        <v>4351</v>
      </c>
      <c r="D675" t="s">
        <v>1088</v>
      </c>
      <c r="E675" t="s">
        <v>2784</v>
      </c>
      <c r="F675" t="s">
        <v>2554</v>
      </c>
      <c r="G675" t="s">
        <v>4324</v>
      </c>
      <c r="H675" t="s">
        <v>4321</v>
      </c>
    </row>
    <row r="676" spans="2:8">
      <c r="B676" t="s">
        <v>4339</v>
      </c>
      <c r="C676" t="s">
        <v>711</v>
      </c>
      <c r="D676" t="s">
        <v>2671</v>
      </c>
      <c r="E676" t="s">
        <v>4340</v>
      </c>
      <c r="F676" t="s">
        <v>2566</v>
      </c>
      <c r="G676" t="s">
        <v>1532</v>
      </c>
      <c r="H676" t="s">
        <v>4325</v>
      </c>
    </row>
    <row r="677" spans="2:8">
      <c r="B677" t="s">
        <v>4342</v>
      </c>
      <c r="C677" t="s">
        <v>723</v>
      </c>
      <c r="D677" t="s">
        <v>2866</v>
      </c>
      <c r="E677" t="s">
        <v>4343</v>
      </c>
      <c r="F677" t="s">
        <v>135</v>
      </c>
      <c r="G677" t="s">
        <v>1539</v>
      </c>
      <c r="H677" t="s">
        <v>4329</v>
      </c>
    </row>
    <row r="678" spans="2:8">
      <c r="B678" t="s">
        <v>779</v>
      </c>
      <c r="C678" t="s">
        <v>733</v>
      </c>
      <c r="D678" t="s">
        <v>1955</v>
      </c>
      <c r="E678" t="s">
        <v>3921</v>
      </c>
      <c r="F678" t="s">
        <v>3335</v>
      </c>
      <c r="G678" t="s">
        <v>4335</v>
      </c>
      <c r="H678" t="s">
        <v>2105</v>
      </c>
    </row>
    <row r="679" spans="2:8">
      <c r="B679" t="s">
        <v>4350</v>
      </c>
      <c r="C679" t="s">
        <v>1497</v>
      </c>
      <c r="D679" t="s">
        <v>2879</v>
      </c>
      <c r="E679" t="s">
        <v>2791</v>
      </c>
      <c r="F679" t="s">
        <v>4341</v>
      </c>
      <c r="G679" t="s">
        <v>4337</v>
      </c>
      <c r="H679" t="s">
        <v>4336</v>
      </c>
    </row>
    <row r="680" spans="2:8">
      <c r="B680" t="s">
        <v>2444</v>
      </c>
      <c r="C680" t="s">
        <v>453</v>
      </c>
      <c r="D680" t="s">
        <v>2689</v>
      </c>
      <c r="E680" t="s">
        <v>2799</v>
      </c>
      <c r="F680" t="s">
        <v>4344</v>
      </c>
      <c r="G680" t="s">
        <v>836</v>
      </c>
      <c r="H680" t="s">
        <v>4338</v>
      </c>
    </row>
    <row r="681" spans="2:8">
      <c r="B681" t="s">
        <v>4355</v>
      </c>
      <c r="C681" t="s">
        <v>4373</v>
      </c>
      <c r="D681" t="s">
        <v>1971</v>
      </c>
      <c r="E681" t="s">
        <v>4356</v>
      </c>
      <c r="F681" t="s">
        <v>3350</v>
      </c>
      <c r="G681" t="s">
        <v>4345</v>
      </c>
      <c r="H681" t="s">
        <v>3190</v>
      </c>
    </row>
    <row r="682" spans="2:8">
      <c r="B682" t="s">
        <v>4359</v>
      </c>
      <c r="C682" t="s">
        <v>1115</v>
      </c>
      <c r="D682" t="s">
        <v>4360</v>
      </c>
      <c r="E682" t="s">
        <v>4361</v>
      </c>
      <c r="F682" t="s">
        <v>4352</v>
      </c>
      <c r="G682" t="s">
        <v>4348</v>
      </c>
      <c r="H682" t="s">
        <v>4346</v>
      </c>
    </row>
    <row r="683" spans="2:8">
      <c r="B683" t="s">
        <v>4364</v>
      </c>
      <c r="C683" t="s">
        <v>3433</v>
      </c>
      <c r="D683" t="s">
        <v>799</v>
      </c>
      <c r="E683" t="s">
        <v>4365</v>
      </c>
      <c r="F683" t="s">
        <v>1920</v>
      </c>
      <c r="G683" t="s">
        <v>3445</v>
      </c>
      <c r="H683" t="s">
        <v>4349</v>
      </c>
    </row>
    <row r="684" spans="2:8">
      <c r="B684" t="s">
        <v>4369</v>
      </c>
      <c r="C684" t="s">
        <v>3443</v>
      </c>
      <c r="D684" t="s">
        <v>1498</v>
      </c>
      <c r="E684" t="s">
        <v>2809</v>
      </c>
      <c r="F684" t="s">
        <v>3355</v>
      </c>
      <c r="G684" t="s">
        <v>4354</v>
      </c>
      <c r="H684" t="s">
        <v>4353</v>
      </c>
    </row>
    <row r="685" spans="2:8">
      <c r="B685" t="s">
        <v>4372</v>
      </c>
      <c r="C685" t="s">
        <v>2480</v>
      </c>
      <c r="D685" t="s">
        <v>4374</v>
      </c>
      <c r="E685" t="s">
        <v>2815</v>
      </c>
      <c r="F685" t="s">
        <v>879</v>
      </c>
      <c r="G685" t="s">
        <v>4357</v>
      </c>
      <c r="H685" t="s">
        <v>3209</v>
      </c>
    </row>
    <row r="686" spans="2:8">
      <c r="B686" t="s">
        <v>4378</v>
      </c>
      <c r="C686" t="s">
        <v>2485</v>
      </c>
      <c r="D686" t="s">
        <v>1987</v>
      </c>
      <c r="E686" t="s">
        <v>3756</v>
      </c>
      <c r="F686" t="s">
        <v>4366</v>
      </c>
      <c r="G686" t="s">
        <v>4362</v>
      </c>
      <c r="H686" t="s">
        <v>4358</v>
      </c>
    </row>
    <row r="687" spans="2:8">
      <c r="B687" t="s">
        <v>2452</v>
      </c>
      <c r="C687" t="s">
        <v>2234</v>
      </c>
      <c r="D687" t="s">
        <v>4382</v>
      </c>
      <c r="E687" t="s">
        <v>2130</v>
      </c>
      <c r="F687" t="s">
        <v>4370</v>
      </c>
      <c r="G687" t="s">
        <v>4367</v>
      </c>
      <c r="H687" t="s">
        <v>4363</v>
      </c>
    </row>
    <row r="688" spans="2:8">
      <c r="B688" t="s">
        <v>4386</v>
      </c>
      <c r="C688" t="s">
        <v>1126</v>
      </c>
      <c r="D688" t="s">
        <v>3311</v>
      </c>
      <c r="E688" t="s">
        <v>4387</v>
      </c>
      <c r="F688" t="s">
        <v>4375</v>
      </c>
      <c r="G688" t="s">
        <v>1554</v>
      </c>
      <c r="H688" t="s">
        <v>4368</v>
      </c>
    </row>
    <row r="689" spans="2:8">
      <c r="B689" t="s">
        <v>562</v>
      </c>
      <c r="C689" t="s">
        <v>4405</v>
      </c>
      <c r="D689" t="s">
        <v>1116</v>
      </c>
      <c r="E689" t="s">
        <v>2838</v>
      </c>
      <c r="F689" t="s">
        <v>4379</v>
      </c>
      <c r="G689" t="s">
        <v>4376</v>
      </c>
      <c r="H689" t="s">
        <v>4371</v>
      </c>
    </row>
    <row r="690" spans="2:8">
      <c r="B690" t="s">
        <v>3172</v>
      </c>
      <c r="C690" t="s">
        <v>3452</v>
      </c>
      <c r="D690" t="s">
        <v>1995</v>
      </c>
      <c r="E690" t="s">
        <v>3968</v>
      </c>
      <c r="F690" t="s">
        <v>4383</v>
      </c>
      <c r="G690" t="s">
        <v>4380</v>
      </c>
      <c r="H690" t="s">
        <v>4377</v>
      </c>
    </row>
    <row r="691" spans="2:8">
      <c r="B691" t="s">
        <v>4397</v>
      </c>
      <c r="C691" t="s">
        <v>2513</v>
      </c>
      <c r="D691" t="s">
        <v>4398</v>
      </c>
      <c r="E691" t="s">
        <v>445</v>
      </c>
      <c r="F691" t="s">
        <v>4388</v>
      </c>
      <c r="G691" t="s">
        <v>4384</v>
      </c>
      <c r="H691" t="s">
        <v>4381</v>
      </c>
    </row>
    <row r="692" spans="2:8">
      <c r="B692" t="s">
        <v>4191</v>
      </c>
      <c r="C692" t="s">
        <v>2249</v>
      </c>
      <c r="D692" t="s">
        <v>2002</v>
      </c>
      <c r="E692" t="s">
        <v>4401</v>
      </c>
      <c r="F692" t="s">
        <v>4391</v>
      </c>
      <c r="G692" t="s">
        <v>4389</v>
      </c>
      <c r="H692" t="s">
        <v>4385</v>
      </c>
    </row>
    <row r="693" spans="2:8">
      <c r="B693" t="s">
        <v>2459</v>
      </c>
      <c r="C693" t="s">
        <v>4421</v>
      </c>
      <c r="D693" t="s">
        <v>4406</v>
      </c>
      <c r="E693" t="s">
        <v>2871</v>
      </c>
      <c r="F693" t="s">
        <v>4394</v>
      </c>
      <c r="G693" t="s">
        <v>4392</v>
      </c>
      <c r="H693" t="s">
        <v>4390</v>
      </c>
    </row>
    <row r="694" spans="2:8">
      <c r="B694" t="s">
        <v>4409</v>
      </c>
      <c r="C694" t="s">
        <v>744</v>
      </c>
      <c r="D694" t="s">
        <v>4410</v>
      </c>
      <c r="E694" t="s">
        <v>4411</v>
      </c>
      <c r="F694" t="s">
        <v>4399</v>
      </c>
      <c r="G694" t="s">
        <v>4395</v>
      </c>
      <c r="H694" t="s">
        <v>4393</v>
      </c>
    </row>
    <row r="695" spans="2:8">
      <c r="B695" t="s">
        <v>4412</v>
      </c>
      <c r="C695" t="s">
        <v>3455</v>
      </c>
      <c r="D695" t="s">
        <v>3339</v>
      </c>
      <c r="E695" t="s">
        <v>2876</v>
      </c>
      <c r="F695" t="s">
        <v>4402</v>
      </c>
      <c r="G695" t="s">
        <v>3459</v>
      </c>
      <c r="H695" t="s">
        <v>4396</v>
      </c>
    </row>
    <row r="696" spans="2:8">
      <c r="B696" t="s">
        <v>1772</v>
      </c>
      <c r="C696" t="s">
        <v>485</v>
      </c>
      <c r="D696" t="s">
        <v>4416</v>
      </c>
      <c r="E696" t="s">
        <v>1062</v>
      </c>
      <c r="F696" t="s">
        <v>4407</v>
      </c>
      <c r="G696" t="s">
        <v>4403</v>
      </c>
      <c r="H696" t="s">
        <v>4400</v>
      </c>
    </row>
    <row r="697" spans="2:8">
      <c r="B697" t="s">
        <v>4420</v>
      </c>
      <c r="C697" t="s">
        <v>4438</v>
      </c>
      <c r="D697" t="s">
        <v>4422</v>
      </c>
      <c r="E697" t="s">
        <v>4423</v>
      </c>
      <c r="F697" t="s">
        <v>181</v>
      </c>
      <c r="G697" t="s">
        <v>2477</v>
      </c>
      <c r="H697" t="s">
        <v>4404</v>
      </c>
    </row>
    <row r="698" spans="2:8">
      <c r="B698" t="s">
        <v>3199</v>
      </c>
      <c r="C698" t="s">
        <v>4443</v>
      </c>
      <c r="D698" t="s">
        <v>1145</v>
      </c>
      <c r="E698" t="s">
        <v>4427</v>
      </c>
      <c r="F698" t="s">
        <v>4413</v>
      </c>
      <c r="G698" t="s">
        <v>2483</v>
      </c>
      <c r="H698" t="s">
        <v>4408</v>
      </c>
    </row>
    <row r="699" spans="2:8">
      <c r="B699" t="s">
        <v>4430</v>
      </c>
      <c r="C699" t="s">
        <v>4447</v>
      </c>
      <c r="D699" t="s">
        <v>464</v>
      </c>
      <c r="E699" t="s">
        <v>4431</v>
      </c>
      <c r="F699" t="s">
        <v>4417</v>
      </c>
      <c r="G699" t="s">
        <v>4414</v>
      </c>
      <c r="H699" t="s">
        <v>1622</v>
      </c>
    </row>
    <row r="700" spans="2:8">
      <c r="B700" t="s">
        <v>4434</v>
      </c>
      <c r="C700" t="s">
        <v>4453</v>
      </c>
      <c r="D700" t="s">
        <v>821</v>
      </c>
      <c r="E700" t="s">
        <v>2911</v>
      </c>
      <c r="F700" t="s">
        <v>4424</v>
      </c>
      <c r="G700" t="s">
        <v>4418</v>
      </c>
      <c r="H700" t="s">
        <v>4415</v>
      </c>
    </row>
    <row r="701" spans="2:8">
      <c r="B701" t="s">
        <v>4437</v>
      </c>
      <c r="C701" t="s">
        <v>3473</v>
      </c>
      <c r="D701" t="s">
        <v>2951</v>
      </c>
      <c r="E701" t="s">
        <v>4439</v>
      </c>
      <c r="F701" t="s">
        <v>2654</v>
      </c>
      <c r="G701" t="s">
        <v>4425</v>
      </c>
      <c r="H701" t="s">
        <v>4419</v>
      </c>
    </row>
    <row r="702" spans="2:8">
      <c r="B702" t="s">
        <v>4442</v>
      </c>
      <c r="C702" t="s">
        <v>118</v>
      </c>
      <c r="D702" t="s">
        <v>2955</v>
      </c>
      <c r="E702" t="s">
        <v>2919</v>
      </c>
      <c r="F702" t="s">
        <v>686</v>
      </c>
      <c r="G702" t="s">
        <v>4428</v>
      </c>
      <c r="H702" t="s">
        <v>4426</v>
      </c>
    </row>
    <row r="703" spans="2:8">
      <c r="B703" t="s">
        <v>4446</v>
      </c>
      <c r="C703" t="s">
        <v>4464</v>
      </c>
      <c r="D703" t="s">
        <v>2009</v>
      </c>
      <c r="E703" t="s">
        <v>4448</v>
      </c>
      <c r="F703" t="s">
        <v>4435</v>
      </c>
      <c r="G703" t="s">
        <v>4432</v>
      </c>
      <c r="H703" t="s">
        <v>4429</v>
      </c>
    </row>
    <row r="704" spans="2:8">
      <c r="B704" t="s">
        <v>4452</v>
      </c>
      <c r="C704" t="s">
        <v>4468</v>
      </c>
      <c r="D704" t="s">
        <v>2766</v>
      </c>
      <c r="E704" t="s">
        <v>4454</v>
      </c>
      <c r="F704" t="s">
        <v>4440</v>
      </c>
      <c r="G704" t="s">
        <v>4436</v>
      </c>
      <c r="H704" t="s">
        <v>4433</v>
      </c>
    </row>
    <row r="705" spans="2:8">
      <c r="B705" t="s">
        <v>1795</v>
      </c>
      <c r="C705" t="s">
        <v>2563</v>
      </c>
      <c r="D705" t="s">
        <v>4457</v>
      </c>
      <c r="E705" t="s">
        <v>2924</v>
      </c>
      <c r="F705" t="s">
        <v>4444</v>
      </c>
      <c r="G705" t="s">
        <v>4441</v>
      </c>
      <c r="H705" t="s">
        <v>3241</v>
      </c>
    </row>
    <row r="706" spans="2:8">
      <c r="B706" t="s">
        <v>2488</v>
      </c>
      <c r="C706" t="s">
        <v>1161</v>
      </c>
      <c r="D706" t="s">
        <v>2016</v>
      </c>
      <c r="E706" t="s">
        <v>306</v>
      </c>
      <c r="F706" t="s">
        <v>4449</v>
      </c>
      <c r="G706" t="s">
        <v>4445</v>
      </c>
      <c r="H706" t="s">
        <v>426</v>
      </c>
    </row>
    <row r="707" spans="2:8">
      <c r="B707" t="s">
        <v>4463</v>
      </c>
      <c r="C707" t="s">
        <v>4478</v>
      </c>
      <c r="D707" t="s">
        <v>1162</v>
      </c>
      <c r="E707" t="s">
        <v>222</v>
      </c>
      <c r="F707" t="s">
        <v>4455</v>
      </c>
      <c r="G707" t="s">
        <v>4450</v>
      </c>
      <c r="H707" t="s">
        <v>2750</v>
      </c>
    </row>
    <row r="708" spans="2:8">
      <c r="B708" t="s">
        <v>4467</v>
      </c>
      <c r="C708" t="s">
        <v>1566</v>
      </c>
      <c r="D708" t="s">
        <v>1541</v>
      </c>
      <c r="E708" t="s">
        <v>4469</v>
      </c>
      <c r="F708" t="s">
        <v>4458</v>
      </c>
      <c r="G708" t="s">
        <v>1570</v>
      </c>
      <c r="H708" t="s">
        <v>4451</v>
      </c>
    </row>
    <row r="709" spans="2:8">
      <c r="B709" t="s">
        <v>4237</v>
      </c>
      <c r="C709" t="s">
        <v>4489</v>
      </c>
      <c r="D709" t="s">
        <v>705</v>
      </c>
      <c r="E709" t="s">
        <v>4472</v>
      </c>
      <c r="F709" t="s">
        <v>4460</v>
      </c>
      <c r="G709" t="s">
        <v>4459</v>
      </c>
      <c r="H709" t="s">
        <v>4456</v>
      </c>
    </row>
    <row r="710" spans="2:8">
      <c r="B710" t="s">
        <v>4475</v>
      </c>
      <c r="C710" t="s">
        <v>2268</v>
      </c>
      <c r="D710" t="s">
        <v>2790</v>
      </c>
      <c r="E710" t="s">
        <v>1070</v>
      </c>
      <c r="F710" t="s">
        <v>1569</v>
      </c>
      <c r="G710" t="s">
        <v>4461</v>
      </c>
      <c r="H710" t="s">
        <v>1643</v>
      </c>
    </row>
    <row r="711" spans="2:8">
      <c r="B711" t="s">
        <v>4241</v>
      </c>
      <c r="C711" t="s">
        <v>4499</v>
      </c>
      <c r="D711" t="s">
        <v>4479</v>
      </c>
      <c r="E711" t="s">
        <v>2941</v>
      </c>
      <c r="F711" t="s">
        <v>4470</v>
      </c>
      <c r="G711" t="s">
        <v>4465</v>
      </c>
      <c r="H711" t="s">
        <v>4462</v>
      </c>
    </row>
    <row r="712" spans="2:8">
      <c r="B712" t="s">
        <v>4483</v>
      </c>
      <c r="C712" t="s">
        <v>4506</v>
      </c>
      <c r="D712" t="s">
        <v>4484</v>
      </c>
      <c r="E712" t="s">
        <v>4485</v>
      </c>
      <c r="F712" t="s">
        <v>2695</v>
      </c>
      <c r="G712" t="s">
        <v>4471</v>
      </c>
      <c r="H712" t="s">
        <v>4466</v>
      </c>
    </row>
    <row r="713" spans="2:8">
      <c r="B713" t="s">
        <v>4488</v>
      </c>
      <c r="C713" t="s">
        <v>4511</v>
      </c>
      <c r="D713" t="s">
        <v>2025</v>
      </c>
      <c r="E713" t="s">
        <v>4490</v>
      </c>
      <c r="F713" t="s">
        <v>2011</v>
      </c>
      <c r="G713" t="s">
        <v>4473</v>
      </c>
      <c r="H713" t="s">
        <v>2762</v>
      </c>
    </row>
    <row r="714" spans="2:8">
      <c r="B714" t="s">
        <v>4494</v>
      </c>
      <c r="C714" t="s">
        <v>4516</v>
      </c>
      <c r="D714" t="s">
        <v>4495</v>
      </c>
      <c r="E714" t="s">
        <v>3861</v>
      </c>
      <c r="F714" t="s">
        <v>4480</v>
      </c>
      <c r="G714" t="s">
        <v>4476</v>
      </c>
      <c r="H714" t="s">
        <v>4474</v>
      </c>
    </row>
    <row r="715" spans="2:8">
      <c r="B715" t="s">
        <v>4498</v>
      </c>
      <c r="C715" t="s">
        <v>2287</v>
      </c>
      <c r="D715" t="s">
        <v>4500</v>
      </c>
      <c r="E715" t="s">
        <v>4501</v>
      </c>
      <c r="F715" t="s">
        <v>4486</v>
      </c>
      <c r="G715" t="s">
        <v>4481</v>
      </c>
      <c r="H715" t="s">
        <v>4477</v>
      </c>
    </row>
    <row r="716" spans="2:8">
      <c r="B716" t="s">
        <v>4505</v>
      </c>
      <c r="C716" t="s">
        <v>4525</v>
      </c>
      <c r="D716" t="s">
        <v>4507</v>
      </c>
      <c r="E716" t="s">
        <v>4508</v>
      </c>
      <c r="F716" t="s">
        <v>4491</v>
      </c>
      <c r="G716" t="s">
        <v>4487</v>
      </c>
      <c r="H716" t="s">
        <v>4482</v>
      </c>
    </row>
    <row r="717" spans="2:8">
      <c r="B717" t="s">
        <v>4510</v>
      </c>
      <c r="C717" t="s">
        <v>4530</v>
      </c>
      <c r="D717" t="s">
        <v>1185</v>
      </c>
      <c r="E717" t="s">
        <v>4512</v>
      </c>
      <c r="F717" t="s">
        <v>4496</v>
      </c>
      <c r="G717" t="s">
        <v>4492</v>
      </c>
      <c r="H717" t="s">
        <v>3295</v>
      </c>
    </row>
    <row r="718" spans="2:8">
      <c r="B718" t="s">
        <v>4515</v>
      </c>
      <c r="C718" t="s">
        <v>303</v>
      </c>
      <c r="D718" t="s">
        <v>4517</v>
      </c>
      <c r="E718" t="s">
        <v>4518</v>
      </c>
      <c r="F718" t="s">
        <v>4502</v>
      </c>
      <c r="G718" t="s">
        <v>1195</v>
      </c>
      <c r="H718" t="s">
        <v>4493</v>
      </c>
    </row>
    <row r="719" spans="2:8">
      <c r="B719" t="s">
        <v>4521</v>
      </c>
      <c r="C719" t="s">
        <v>3521</v>
      </c>
      <c r="D719" t="s">
        <v>2980</v>
      </c>
      <c r="E719" t="s">
        <v>1337</v>
      </c>
      <c r="F719" t="s">
        <v>651</v>
      </c>
      <c r="G719" t="s">
        <v>4503</v>
      </c>
      <c r="H719" t="s">
        <v>4497</v>
      </c>
    </row>
    <row r="720" spans="2:8">
      <c r="B720" t="s">
        <v>4524</v>
      </c>
      <c r="C720" t="s">
        <v>1576</v>
      </c>
      <c r="D720" t="s">
        <v>4526</v>
      </c>
      <c r="E720" t="s">
        <v>467</v>
      </c>
      <c r="F720" t="s">
        <v>4513</v>
      </c>
      <c r="G720" t="s">
        <v>1595</v>
      </c>
      <c r="H720" t="s">
        <v>4504</v>
      </c>
    </row>
    <row r="721" spans="2:8">
      <c r="B721" t="s">
        <v>4529</v>
      </c>
      <c r="C721" t="s">
        <v>4546</v>
      </c>
      <c r="D721" t="s">
        <v>2821</v>
      </c>
      <c r="E721" t="s">
        <v>4531</v>
      </c>
      <c r="F721" t="s">
        <v>706</v>
      </c>
      <c r="G721" t="s">
        <v>933</v>
      </c>
      <c r="H721" t="s">
        <v>4509</v>
      </c>
    </row>
    <row r="722" spans="2:8">
      <c r="B722" t="s">
        <v>4533</v>
      </c>
      <c r="C722" t="s">
        <v>3538</v>
      </c>
      <c r="D722" t="s">
        <v>2037</v>
      </c>
      <c r="E722" t="s">
        <v>4534</v>
      </c>
      <c r="F722" t="s">
        <v>1594</v>
      </c>
      <c r="G722" t="s">
        <v>4519</v>
      </c>
      <c r="H722" t="s">
        <v>4514</v>
      </c>
    </row>
    <row r="723" spans="2:8">
      <c r="B723" t="s">
        <v>4538</v>
      </c>
      <c r="C723" t="s">
        <v>4553</v>
      </c>
      <c r="D723" t="s">
        <v>2828</v>
      </c>
      <c r="E723" t="s">
        <v>4539</v>
      </c>
      <c r="F723" t="s">
        <v>2032</v>
      </c>
      <c r="G723" t="s">
        <v>4522</v>
      </c>
      <c r="H723" t="s">
        <v>4520</v>
      </c>
    </row>
    <row r="724" spans="2:8">
      <c r="B724" t="s">
        <v>4542</v>
      </c>
      <c r="C724" t="s">
        <v>2299</v>
      </c>
      <c r="D724" t="s">
        <v>4543</v>
      </c>
      <c r="E724" t="s">
        <v>4544</v>
      </c>
      <c r="F724" t="s">
        <v>932</v>
      </c>
      <c r="G724" t="s">
        <v>4527</v>
      </c>
      <c r="H724" t="s">
        <v>4523</v>
      </c>
    </row>
    <row r="725" spans="2:8">
      <c r="B725" t="s">
        <v>4545</v>
      </c>
      <c r="C725" t="s">
        <v>2096</v>
      </c>
      <c r="D725" t="s">
        <v>3396</v>
      </c>
      <c r="E725" t="s">
        <v>2219</v>
      </c>
      <c r="F725" t="s">
        <v>4535</v>
      </c>
      <c r="G725" t="s">
        <v>1608</v>
      </c>
      <c r="H725" t="s">
        <v>4528</v>
      </c>
    </row>
    <row r="726" spans="2:8">
      <c r="B726" t="s">
        <v>1857</v>
      </c>
      <c r="C726" t="s">
        <v>4566</v>
      </c>
      <c r="D726" t="s">
        <v>2043</v>
      </c>
      <c r="E726" t="s">
        <v>4550</v>
      </c>
      <c r="F726" t="s">
        <v>4540</v>
      </c>
      <c r="G726" t="s">
        <v>4536</v>
      </c>
      <c r="H726" t="s">
        <v>4532</v>
      </c>
    </row>
    <row r="727" spans="2:8">
      <c r="B727" t="s">
        <v>4552</v>
      </c>
      <c r="C727" t="s">
        <v>3555</v>
      </c>
      <c r="D727" t="s">
        <v>4554</v>
      </c>
      <c r="E727" t="s">
        <v>3896</v>
      </c>
      <c r="F727" t="s">
        <v>2735</v>
      </c>
      <c r="G727" t="s">
        <v>4541</v>
      </c>
      <c r="H727" t="s">
        <v>4537</v>
      </c>
    </row>
    <row r="728" spans="2:8">
      <c r="B728" t="s">
        <v>4558</v>
      </c>
      <c r="C728" t="s">
        <v>3559</v>
      </c>
      <c r="D728" t="s">
        <v>4559</v>
      </c>
      <c r="E728" t="s">
        <v>1673</v>
      </c>
      <c r="F728" t="s">
        <v>4547</v>
      </c>
      <c r="G728" t="s">
        <v>3549</v>
      </c>
      <c r="H728" t="s">
        <v>1682</v>
      </c>
    </row>
    <row r="729" spans="2:8">
      <c r="B729" t="s">
        <v>1171</v>
      </c>
      <c r="C729" t="s">
        <v>4579</v>
      </c>
      <c r="D729" t="s">
        <v>4561</v>
      </c>
      <c r="E729" t="s">
        <v>4562</v>
      </c>
      <c r="F729" t="s">
        <v>3515</v>
      </c>
      <c r="G729" t="s">
        <v>4548</v>
      </c>
      <c r="H729" t="s">
        <v>2802</v>
      </c>
    </row>
    <row r="730" spans="2:8">
      <c r="B730" t="s">
        <v>4565</v>
      </c>
      <c r="C730" t="s">
        <v>4585</v>
      </c>
      <c r="D730" t="s">
        <v>4567</v>
      </c>
      <c r="E730" t="s">
        <v>4568</v>
      </c>
      <c r="F730" t="s">
        <v>4555</v>
      </c>
      <c r="G730" t="s">
        <v>4551</v>
      </c>
      <c r="H730" t="s">
        <v>4549</v>
      </c>
    </row>
    <row r="731" spans="2:8">
      <c r="B731" t="s">
        <v>4571</v>
      </c>
      <c r="C731" t="s">
        <v>3570</v>
      </c>
      <c r="D731" t="s">
        <v>89</v>
      </c>
      <c r="E731" t="s">
        <v>4572</v>
      </c>
      <c r="F731" t="s">
        <v>1288</v>
      </c>
      <c r="G731" t="s">
        <v>4556</v>
      </c>
      <c r="H731" t="s">
        <v>470</v>
      </c>
    </row>
    <row r="732" spans="2:8">
      <c r="B732" t="s">
        <v>2527</v>
      </c>
      <c r="C732" t="s">
        <v>4595</v>
      </c>
      <c r="D732" t="s">
        <v>2870</v>
      </c>
      <c r="E732" t="s">
        <v>4575</v>
      </c>
      <c r="F732" t="s">
        <v>4563</v>
      </c>
      <c r="G732" t="s">
        <v>3579</v>
      </c>
      <c r="H732" t="s">
        <v>4557</v>
      </c>
    </row>
    <row r="733" spans="2:8">
      <c r="B733" t="s">
        <v>4578</v>
      </c>
      <c r="C733" t="s">
        <v>2101</v>
      </c>
      <c r="D733" t="s">
        <v>4580</v>
      </c>
      <c r="E733" t="s">
        <v>4581</v>
      </c>
      <c r="F733" t="s">
        <v>4569</v>
      </c>
      <c r="G733" t="s">
        <v>901</v>
      </c>
      <c r="H733" t="s">
        <v>4560</v>
      </c>
    </row>
    <row r="734" spans="2:8">
      <c r="B734" t="s">
        <v>4584</v>
      </c>
      <c r="C734" t="s">
        <v>2609</v>
      </c>
      <c r="D734" t="s">
        <v>486</v>
      </c>
      <c r="E734" t="s">
        <v>1346</v>
      </c>
      <c r="F734" t="s">
        <v>4573</v>
      </c>
      <c r="G734" t="s">
        <v>961</v>
      </c>
      <c r="H734" t="s">
        <v>4564</v>
      </c>
    </row>
    <row r="735" spans="2:8">
      <c r="B735" t="s">
        <v>3276</v>
      </c>
      <c r="C735" t="s">
        <v>3583</v>
      </c>
      <c r="D735" t="s">
        <v>4589</v>
      </c>
      <c r="E735" t="s">
        <v>4590</v>
      </c>
      <c r="F735" t="s">
        <v>4576</v>
      </c>
      <c r="G735" t="s">
        <v>4574</v>
      </c>
      <c r="H735" t="s">
        <v>4570</v>
      </c>
    </row>
    <row r="736" spans="2:8">
      <c r="B736" t="s">
        <v>4594</v>
      </c>
      <c r="C736" t="s">
        <v>3587</v>
      </c>
      <c r="D736" t="s">
        <v>4596</v>
      </c>
      <c r="E736" t="s">
        <v>4597</v>
      </c>
      <c r="F736" t="s">
        <v>4582</v>
      </c>
      <c r="G736" t="s">
        <v>4577</v>
      </c>
      <c r="H736" t="s">
        <v>2831</v>
      </c>
    </row>
    <row r="737" spans="2:8">
      <c r="B737" t="s">
        <v>4600</v>
      </c>
      <c r="C737" t="s">
        <v>2313</v>
      </c>
      <c r="D737" t="s">
        <v>4601</v>
      </c>
      <c r="E737" t="s">
        <v>4602</v>
      </c>
      <c r="F737" t="s">
        <v>4586</v>
      </c>
      <c r="G737" t="s">
        <v>912</v>
      </c>
      <c r="H737" t="s">
        <v>1390</v>
      </c>
    </row>
    <row r="738" spans="2:8">
      <c r="B738" t="s">
        <v>4606</v>
      </c>
      <c r="C738" t="s">
        <v>2318</v>
      </c>
      <c r="D738" t="s">
        <v>4607</v>
      </c>
      <c r="E738" t="s">
        <v>4608</v>
      </c>
      <c r="F738" t="s">
        <v>4591</v>
      </c>
      <c r="G738" t="s">
        <v>4587</v>
      </c>
      <c r="H738" t="s">
        <v>4583</v>
      </c>
    </row>
    <row r="739" spans="2:8">
      <c r="B739" t="s">
        <v>1485</v>
      </c>
      <c r="C739" t="s">
        <v>4629</v>
      </c>
      <c r="D739" t="s">
        <v>4611</v>
      </c>
      <c r="E739" t="s">
        <v>4612</v>
      </c>
      <c r="F739" t="s">
        <v>4598</v>
      </c>
      <c r="G739" t="s">
        <v>4592</v>
      </c>
      <c r="H739" t="s">
        <v>4588</v>
      </c>
    </row>
    <row r="740" spans="2:8">
      <c r="B740" t="s">
        <v>4614</v>
      </c>
      <c r="C740" t="s">
        <v>4635</v>
      </c>
      <c r="D740" t="s">
        <v>4615</v>
      </c>
      <c r="E740" t="s">
        <v>1365</v>
      </c>
      <c r="F740" t="s">
        <v>4603</v>
      </c>
      <c r="G740" t="s">
        <v>934</v>
      </c>
      <c r="H740" t="s">
        <v>4593</v>
      </c>
    </row>
    <row r="741" spans="2:8">
      <c r="B741" t="s">
        <v>4618</v>
      </c>
      <c r="C741" t="s">
        <v>2128</v>
      </c>
      <c r="D741" t="s">
        <v>4619</v>
      </c>
      <c r="E741" t="s">
        <v>4620</v>
      </c>
      <c r="F741" t="s">
        <v>4609</v>
      </c>
      <c r="G741" t="s">
        <v>4604</v>
      </c>
      <c r="H741" t="s">
        <v>4599</v>
      </c>
    </row>
    <row r="742" spans="2:8">
      <c r="B742" t="s">
        <v>4624</v>
      </c>
      <c r="C742" t="s">
        <v>4645</v>
      </c>
      <c r="D742" t="s">
        <v>3028</v>
      </c>
      <c r="E742" t="s">
        <v>4625</v>
      </c>
      <c r="F742" t="s">
        <v>2058</v>
      </c>
      <c r="G742" t="s">
        <v>4610</v>
      </c>
      <c r="H742" t="s">
        <v>4605</v>
      </c>
    </row>
    <row r="743" spans="2:8">
      <c r="B743" t="s">
        <v>4628</v>
      </c>
      <c r="C743" t="s">
        <v>3600</v>
      </c>
      <c r="D743" t="s">
        <v>4630</v>
      </c>
      <c r="E743" t="s">
        <v>3945</v>
      </c>
      <c r="F743" t="s">
        <v>3548</v>
      </c>
      <c r="G743" t="s">
        <v>4613</v>
      </c>
      <c r="H743" t="s">
        <v>3379</v>
      </c>
    </row>
    <row r="744" spans="2:8">
      <c r="B744" t="s">
        <v>4634</v>
      </c>
      <c r="C744" t="s">
        <v>2334</v>
      </c>
      <c r="D744" t="s">
        <v>4636</v>
      </c>
      <c r="E744" t="s">
        <v>2265</v>
      </c>
      <c r="F744" t="s">
        <v>4621</v>
      </c>
      <c r="G744" t="s">
        <v>4616</v>
      </c>
      <c r="H744" t="s">
        <v>815</v>
      </c>
    </row>
    <row r="745" spans="2:8">
      <c r="B745" t="s">
        <v>4303</v>
      </c>
      <c r="C745" t="s">
        <v>3606</v>
      </c>
      <c r="D745" t="s">
        <v>4640</v>
      </c>
      <c r="E745" t="s">
        <v>3951</v>
      </c>
      <c r="F745" t="s">
        <v>1304</v>
      </c>
      <c r="G745" t="s">
        <v>4622</v>
      </c>
      <c r="H745" t="s">
        <v>4617</v>
      </c>
    </row>
    <row r="746" spans="2:8">
      <c r="B746" t="s">
        <v>4644</v>
      </c>
      <c r="C746" t="s">
        <v>1592</v>
      </c>
      <c r="D746" t="s">
        <v>1584</v>
      </c>
      <c r="E746" t="s">
        <v>3019</v>
      </c>
      <c r="F746" t="s">
        <v>4631</v>
      </c>
      <c r="G746" t="s">
        <v>4626</v>
      </c>
      <c r="H746" t="s">
        <v>4623</v>
      </c>
    </row>
    <row r="747" spans="2:8">
      <c r="B747" t="s">
        <v>1500</v>
      </c>
      <c r="C747" t="s">
        <v>1598</v>
      </c>
      <c r="D747" t="s">
        <v>498</v>
      </c>
      <c r="E747" t="s">
        <v>4648</v>
      </c>
      <c r="F747" t="s">
        <v>4637</v>
      </c>
      <c r="G747" t="s">
        <v>4632</v>
      </c>
      <c r="H747" t="s">
        <v>4627</v>
      </c>
    </row>
    <row r="748" spans="2:8">
      <c r="B748" t="s">
        <v>4652</v>
      </c>
      <c r="C748" t="s">
        <v>2342</v>
      </c>
      <c r="D748" t="s">
        <v>2910</v>
      </c>
      <c r="E748" t="s">
        <v>4653</v>
      </c>
      <c r="F748" t="s">
        <v>4641</v>
      </c>
      <c r="G748" t="s">
        <v>4638</v>
      </c>
      <c r="H748" t="s">
        <v>4633</v>
      </c>
    </row>
    <row r="749" spans="2:8">
      <c r="B749" t="s">
        <v>4656</v>
      </c>
      <c r="C749" t="s">
        <v>1611</v>
      </c>
      <c r="D749" t="s">
        <v>4657</v>
      </c>
      <c r="E749" t="s">
        <v>746</v>
      </c>
      <c r="F749" t="s">
        <v>3567</v>
      </c>
      <c r="G749" t="s">
        <v>4642</v>
      </c>
      <c r="H749" t="s">
        <v>4639</v>
      </c>
    </row>
    <row r="750" spans="2:8">
      <c r="B750" t="s">
        <v>4661</v>
      </c>
      <c r="C750" t="s">
        <v>2140</v>
      </c>
      <c r="D750" t="s">
        <v>1234</v>
      </c>
      <c r="E750" t="s">
        <v>1696</v>
      </c>
      <c r="F750" t="s">
        <v>4649</v>
      </c>
      <c r="G750" t="s">
        <v>4646</v>
      </c>
      <c r="H750" t="s">
        <v>4643</v>
      </c>
    </row>
    <row r="751" spans="2:8">
      <c r="B751" t="s">
        <v>4664</v>
      </c>
      <c r="C751" t="s">
        <v>4680</v>
      </c>
      <c r="D751" t="s">
        <v>4665</v>
      </c>
      <c r="E751" t="s">
        <v>1372</v>
      </c>
      <c r="F751" t="s">
        <v>4654</v>
      </c>
      <c r="G751" t="s">
        <v>4650</v>
      </c>
      <c r="H751" t="s">
        <v>4647</v>
      </c>
    </row>
    <row r="752" spans="2:8">
      <c r="B752" t="s">
        <v>4323</v>
      </c>
      <c r="C752" t="s">
        <v>3619</v>
      </c>
      <c r="D752" t="s">
        <v>4669</v>
      </c>
      <c r="E752" t="s">
        <v>1089</v>
      </c>
      <c r="F752" t="s">
        <v>4658</v>
      </c>
      <c r="G752" t="s">
        <v>3626</v>
      </c>
      <c r="H752" t="s">
        <v>4651</v>
      </c>
    </row>
    <row r="753" spans="2:8">
      <c r="B753" t="s">
        <v>2554</v>
      </c>
      <c r="C753" t="s">
        <v>4689</v>
      </c>
      <c r="D753" t="s">
        <v>4672</v>
      </c>
      <c r="E753" t="s">
        <v>4673</v>
      </c>
      <c r="F753" t="s">
        <v>2810</v>
      </c>
      <c r="G753" t="s">
        <v>4659</v>
      </c>
      <c r="H753" t="s">
        <v>4655</v>
      </c>
    </row>
    <row r="754" spans="2:8">
      <c r="B754" t="s">
        <v>3313</v>
      </c>
      <c r="C754" t="s">
        <v>4693</v>
      </c>
      <c r="D754" t="s">
        <v>2119</v>
      </c>
      <c r="E754" t="s">
        <v>317</v>
      </c>
      <c r="F754" t="s">
        <v>4666</v>
      </c>
      <c r="G754" t="s">
        <v>4662</v>
      </c>
      <c r="H754" t="s">
        <v>4660</v>
      </c>
    </row>
    <row r="755" spans="2:8">
      <c r="B755" t="s">
        <v>835</v>
      </c>
      <c r="C755" t="s">
        <v>832</v>
      </c>
      <c r="D755" t="s">
        <v>1273</v>
      </c>
      <c r="E755" t="s">
        <v>4681</v>
      </c>
      <c r="F755" t="s">
        <v>3581</v>
      </c>
      <c r="G755" t="s">
        <v>4667</v>
      </c>
      <c r="H755" t="s">
        <v>4663</v>
      </c>
    </row>
    <row r="756" spans="2:8">
      <c r="B756" t="s">
        <v>4684</v>
      </c>
      <c r="C756" t="s">
        <v>2682</v>
      </c>
      <c r="D756" t="s">
        <v>4685</v>
      </c>
      <c r="E756" t="s">
        <v>4686</v>
      </c>
      <c r="F756" t="s">
        <v>4674</v>
      </c>
      <c r="G756" t="s">
        <v>4670</v>
      </c>
      <c r="H756" t="s">
        <v>4668</v>
      </c>
    </row>
    <row r="757" spans="2:8">
      <c r="B757" t="s">
        <v>845</v>
      </c>
      <c r="C757" t="s">
        <v>4705</v>
      </c>
      <c r="D757" t="s">
        <v>512</v>
      </c>
      <c r="E757" t="s">
        <v>4690</v>
      </c>
      <c r="F757" t="s">
        <v>4677</v>
      </c>
      <c r="G757" t="s">
        <v>4675</v>
      </c>
      <c r="H757" t="s">
        <v>4671</v>
      </c>
    </row>
    <row r="758" spans="2:8">
      <c r="B758" t="s">
        <v>2566</v>
      </c>
      <c r="C758" t="s">
        <v>4708</v>
      </c>
      <c r="D758" t="s">
        <v>3056</v>
      </c>
      <c r="E758" t="s">
        <v>2330</v>
      </c>
      <c r="F758" t="s">
        <v>943</v>
      </c>
      <c r="G758" t="s">
        <v>4678</v>
      </c>
      <c r="H758" t="s">
        <v>4676</v>
      </c>
    </row>
    <row r="759" spans="2:8">
      <c r="B759" t="s">
        <v>4696</v>
      </c>
      <c r="C759" t="s">
        <v>3659</v>
      </c>
      <c r="D759" t="s">
        <v>4697</v>
      </c>
      <c r="E759" t="s">
        <v>3060</v>
      </c>
      <c r="F759" t="s">
        <v>3597</v>
      </c>
      <c r="G759" t="s">
        <v>4682</v>
      </c>
      <c r="H759" t="s">
        <v>4679</v>
      </c>
    </row>
    <row r="760" spans="2:8">
      <c r="B760" t="s">
        <v>4700</v>
      </c>
      <c r="C760" t="s">
        <v>3677</v>
      </c>
      <c r="D760" t="s">
        <v>3484</v>
      </c>
      <c r="E760" t="s">
        <v>4701</v>
      </c>
      <c r="F760" t="s">
        <v>3602</v>
      </c>
      <c r="G760" t="s">
        <v>4687</v>
      </c>
      <c r="H760" t="s">
        <v>4683</v>
      </c>
    </row>
    <row r="761" spans="2:8">
      <c r="B761" t="s">
        <v>4704</v>
      </c>
      <c r="C761" t="s">
        <v>4717</v>
      </c>
      <c r="D761" t="s">
        <v>3489</v>
      </c>
      <c r="E761" t="s">
        <v>1704</v>
      </c>
      <c r="F761" t="s">
        <v>4694</v>
      </c>
      <c r="G761" t="s">
        <v>4691</v>
      </c>
      <c r="H761" t="s">
        <v>4688</v>
      </c>
    </row>
    <row r="762" spans="2:8">
      <c r="B762" t="s">
        <v>4707</v>
      </c>
      <c r="C762" t="s">
        <v>2693</v>
      </c>
      <c r="D762" t="s">
        <v>4709</v>
      </c>
      <c r="E762" t="s">
        <v>2338</v>
      </c>
      <c r="F762" t="s">
        <v>4698</v>
      </c>
      <c r="G762" t="s">
        <v>4695</v>
      </c>
      <c r="H762" t="s">
        <v>4692</v>
      </c>
    </row>
    <row r="763" spans="2:8">
      <c r="B763" t="s">
        <v>4341</v>
      </c>
      <c r="C763" t="s">
        <v>3684</v>
      </c>
      <c r="D763" t="s">
        <v>4711</v>
      </c>
      <c r="E763" t="s">
        <v>4712</v>
      </c>
      <c r="F763" t="s">
        <v>4702</v>
      </c>
      <c r="G763" t="s">
        <v>4699</v>
      </c>
    </row>
    <row r="764" spans="2:8">
      <c r="B764" t="s">
        <v>1901</v>
      </c>
      <c r="C764" t="s">
        <v>1633</v>
      </c>
      <c r="D764" t="s">
        <v>4715</v>
      </c>
      <c r="E764" t="s">
        <v>4716</v>
      </c>
      <c r="F764" t="s">
        <v>2092</v>
      </c>
      <c r="G764" t="s">
        <v>4703</v>
      </c>
    </row>
    <row r="765" spans="2:8">
      <c r="B765" t="s">
        <v>3340</v>
      </c>
      <c r="C765" t="s">
        <v>4730</v>
      </c>
      <c r="D765" t="s">
        <v>4718</v>
      </c>
      <c r="E765" t="s">
        <v>4719</v>
      </c>
      <c r="F765" t="s">
        <v>960</v>
      </c>
      <c r="G765" t="s">
        <v>4706</v>
      </c>
    </row>
    <row r="766" spans="2:8">
      <c r="B766" t="s">
        <v>4721</v>
      </c>
      <c r="C766" t="s">
        <v>4734</v>
      </c>
      <c r="D766" t="s">
        <v>3509</v>
      </c>
      <c r="E766" t="s">
        <v>4722</v>
      </c>
      <c r="F766" t="s">
        <v>4713</v>
      </c>
      <c r="G766" t="s">
        <v>4710</v>
      </c>
    </row>
    <row r="767" spans="2:8">
      <c r="B767" t="s">
        <v>489</v>
      </c>
      <c r="C767" t="s">
        <v>3689</v>
      </c>
      <c r="D767" t="s">
        <v>3518</v>
      </c>
      <c r="E767" t="s">
        <v>1380</v>
      </c>
      <c r="F767" t="s">
        <v>2860</v>
      </c>
      <c r="G767" t="s">
        <v>4714</v>
      </c>
    </row>
    <row r="768" spans="2:8">
      <c r="B768" t="s">
        <v>4725</v>
      </c>
      <c r="C768" t="s">
        <v>4740</v>
      </c>
      <c r="D768" t="s">
        <v>525</v>
      </c>
      <c r="E768" t="s">
        <v>4726</v>
      </c>
      <c r="F768" t="s">
        <v>2111</v>
      </c>
      <c r="G768" t="s">
        <v>1675</v>
      </c>
    </row>
    <row r="769" spans="2:7">
      <c r="B769" t="s">
        <v>4729</v>
      </c>
      <c r="C769" t="s">
        <v>4744</v>
      </c>
      <c r="D769" t="s">
        <v>262</v>
      </c>
      <c r="E769" t="s">
        <v>4731</v>
      </c>
      <c r="F769" t="s">
        <v>265</v>
      </c>
      <c r="G769" t="s">
        <v>4720</v>
      </c>
    </row>
    <row r="770" spans="2:7">
      <c r="B770" t="s">
        <v>4733</v>
      </c>
      <c r="C770" t="s">
        <v>673</v>
      </c>
      <c r="D770" t="s">
        <v>856</v>
      </c>
      <c r="E770" t="s">
        <v>1099</v>
      </c>
      <c r="F770" t="s">
        <v>4724</v>
      </c>
      <c r="G770" t="s">
        <v>4723</v>
      </c>
    </row>
    <row r="771" spans="2:7">
      <c r="B771" t="s">
        <v>4736</v>
      </c>
      <c r="C771" t="s">
        <v>4751</v>
      </c>
      <c r="D771" t="s">
        <v>537</v>
      </c>
      <c r="E771" t="s">
        <v>2368</v>
      </c>
      <c r="F771" t="s">
        <v>4727</v>
      </c>
      <c r="G771" t="s">
        <v>2181</v>
      </c>
    </row>
    <row r="772" spans="2:7">
      <c r="B772" t="s">
        <v>4739</v>
      </c>
      <c r="C772" t="s">
        <v>867</v>
      </c>
      <c r="D772" t="s">
        <v>4741</v>
      </c>
      <c r="E772" t="s">
        <v>4742</v>
      </c>
      <c r="F772" t="s">
        <v>2142</v>
      </c>
      <c r="G772" t="s">
        <v>4728</v>
      </c>
    </row>
    <row r="773" spans="2:7">
      <c r="B773" t="s">
        <v>3355</v>
      </c>
      <c r="C773" t="s">
        <v>2164</v>
      </c>
      <c r="D773" t="s">
        <v>3086</v>
      </c>
      <c r="E773" t="s">
        <v>4745</v>
      </c>
      <c r="F773" t="s">
        <v>735</v>
      </c>
      <c r="G773" t="s">
        <v>4732</v>
      </c>
    </row>
    <row r="774" spans="2:7">
      <c r="B774" t="s">
        <v>4747</v>
      </c>
      <c r="C774" t="s">
        <v>4761</v>
      </c>
      <c r="D774" t="s">
        <v>757</v>
      </c>
      <c r="E774" t="s">
        <v>4748</v>
      </c>
      <c r="F774" t="s">
        <v>4737</v>
      </c>
      <c r="G774" t="s">
        <v>4735</v>
      </c>
    </row>
    <row r="775" spans="2:7">
      <c r="B775" t="s">
        <v>4750</v>
      </c>
      <c r="C775" t="s">
        <v>4765</v>
      </c>
      <c r="D775" t="s">
        <v>4752</v>
      </c>
      <c r="E775" t="s">
        <v>4753</v>
      </c>
      <c r="F775" t="s">
        <v>1674</v>
      </c>
      <c r="G775" t="s">
        <v>4738</v>
      </c>
    </row>
    <row r="776" spans="2:7">
      <c r="B776" t="s">
        <v>4754</v>
      </c>
      <c r="C776" t="s">
        <v>1655</v>
      </c>
      <c r="D776" t="s">
        <v>4755</v>
      </c>
      <c r="E776" t="s">
        <v>4756</v>
      </c>
      <c r="F776" t="s">
        <v>4746</v>
      </c>
      <c r="G776" t="s">
        <v>4743</v>
      </c>
    </row>
    <row r="777" spans="2:7">
      <c r="B777" t="s">
        <v>4370</v>
      </c>
      <c r="C777" t="s">
        <v>3722</v>
      </c>
      <c r="D777" t="s">
        <v>4757</v>
      </c>
      <c r="E777" t="s">
        <v>4222</v>
      </c>
      <c r="F777" t="s">
        <v>3635</v>
      </c>
      <c r="G777" t="s">
        <v>1257</v>
      </c>
    </row>
    <row r="778" spans="2:7">
      <c r="B778" t="s">
        <v>4760</v>
      </c>
      <c r="C778" t="s">
        <v>4773</v>
      </c>
      <c r="D778" t="s">
        <v>4762</v>
      </c>
      <c r="E778" t="s">
        <v>3100</v>
      </c>
      <c r="F778" t="s">
        <v>2893</v>
      </c>
      <c r="G778" t="s">
        <v>4749</v>
      </c>
    </row>
    <row r="779" spans="2:7">
      <c r="B779" t="s">
        <v>3372</v>
      </c>
      <c r="C779" t="s">
        <v>206</v>
      </c>
      <c r="D779" t="s">
        <v>868</v>
      </c>
      <c r="E779" t="s">
        <v>3104</v>
      </c>
      <c r="F779" t="s">
        <v>665</v>
      </c>
      <c r="G779" t="s">
        <v>2649</v>
      </c>
    </row>
    <row r="780" spans="2:7">
      <c r="B780" t="s">
        <v>4767</v>
      </c>
      <c r="C780" t="s">
        <v>2178</v>
      </c>
      <c r="D780" t="s">
        <v>2972</v>
      </c>
      <c r="E780" t="s">
        <v>4768</v>
      </c>
      <c r="F780" t="s">
        <v>4758</v>
      </c>
      <c r="G780" t="s">
        <v>2202</v>
      </c>
    </row>
    <row r="781" spans="2:7">
      <c r="B781" t="s">
        <v>4770</v>
      </c>
      <c r="C781" t="s">
        <v>2714</v>
      </c>
      <c r="D781" t="s">
        <v>4771</v>
      </c>
      <c r="E781" t="s">
        <v>4772</v>
      </c>
      <c r="F781" t="s">
        <v>4763</v>
      </c>
      <c r="G781" t="s">
        <v>4759</v>
      </c>
    </row>
    <row r="782" spans="2:7">
      <c r="B782" t="s">
        <v>3384</v>
      </c>
      <c r="C782" t="s">
        <v>3727</v>
      </c>
      <c r="D782" t="s">
        <v>4774</v>
      </c>
      <c r="E782" t="s">
        <v>4775</v>
      </c>
      <c r="F782" t="s">
        <v>3652</v>
      </c>
      <c r="G782" t="s">
        <v>4764</v>
      </c>
    </row>
    <row r="783" spans="2:7">
      <c r="B783" t="s">
        <v>4777</v>
      </c>
      <c r="C783" t="s">
        <v>4788</v>
      </c>
      <c r="D783" t="s">
        <v>274</v>
      </c>
      <c r="E783" t="s">
        <v>4778</v>
      </c>
      <c r="F783" t="s">
        <v>1688</v>
      </c>
      <c r="G783" t="s">
        <v>4766</v>
      </c>
    </row>
    <row r="784" spans="2:7">
      <c r="B784" t="s">
        <v>2621</v>
      </c>
      <c r="C784" t="s">
        <v>4790</v>
      </c>
      <c r="D784" t="s">
        <v>2154</v>
      </c>
      <c r="E784" t="s">
        <v>4243</v>
      </c>
      <c r="F784" t="s">
        <v>2905</v>
      </c>
      <c r="G784" t="s">
        <v>4769</v>
      </c>
    </row>
    <row r="785" spans="2:7">
      <c r="B785" t="s">
        <v>4781</v>
      </c>
      <c r="C785" t="s">
        <v>2727</v>
      </c>
      <c r="D785" t="s">
        <v>1295</v>
      </c>
      <c r="E785" t="s">
        <v>3126</v>
      </c>
      <c r="F785" t="s">
        <v>3661</v>
      </c>
      <c r="G785" t="s">
        <v>3693</v>
      </c>
    </row>
    <row r="786" spans="2:7">
      <c r="B786" t="s">
        <v>4783</v>
      </c>
      <c r="C786" t="s">
        <v>2429</v>
      </c>
      <c r="D786" t="s">
        <v>4784</v>
      </c>
      <c r="E786" t="s">
        <v>768</v>
      </c>
      <c r="F786" t="s">
        <v>3667</v>
      </c>
      <c r="G786" t="s">
        <v>4776</v>
      </c>
    </row>
    <row r="787" spans="2:7">
      <c r="B787" t="s">
        <v>4787</v>
      </c>
      <c r="C787" t="s">
        <v>4800</v>
      </c>
      <c r="D787" t="s">
        <v>3551</v>
      </c>
      <c r="E787" t="s">
        <v>1441</v>
      </c>
      <c r="F787" t="s">
        <v>1697</v>
      </c>
      <c r="G787" t="s">
        <v>4779</v>
      </c>
    </row>
    <row r="788" spans="2:7">
      <c r="B788" t="s">
        <v>598</v>
      </c>
      <c r="C788" t="s">
        <v>2206</v>
      </c>
      <c r="D788" t="s">
        <v>1302</v>
      </c>
      <c r="E788" t="s">
        <v>2395</v>
      </c>
      <c r="F788" t="s">
        <v>1705</v>
      </c>
      <c r="G788" t="s">
        <v>4780</v>
      </c>
    </row>
    <row r="789" spans="2:7">
      <c r="B789" t="s">
        <v>4793</v>
      </c>
      <c r="C789" t="s">
        <v>4806</v>
      </c>
      <c r="D789" t="s">
        <v>4794</v>
      </c>
      <c r="E789" t="s">
        <v>4795</v>
      </c>
      <c r="F789" t="s">
        <v>4785</v>
      </c>
      <c r="G789" t="s">
        <v>4782</v>
      </c>
    </row>
    <row r="790" spans="2:7">
      <c r="B790" t="s">
        <v>4798</v>
      </c>
      <c r="C790" t="s">
        <v>2209</v>
      </c>
      <c r="D790" t="s">
        <v>193</v>
      </c>
      <c r="E790" t="s">
        <v>4259</v>
      </c>
      <c r="F790" t="s">
        <v>1713</v>
      </c>
      <c r="G790" t="s">
        <v>4786</v>
      </c>
    </row>
    <row r="791" spans="2:7">
      <c r="B791" t="s">
        <v>3402</v>
      </c>
      <c r="C791" t="s">
        <v>4812</v>
      </c>
      <c r="D791" t="s">
        <v>1312</v>
      </c>
      <c r="E791" t="s">
        <v>597</v>
      </c>
      <c r="F791" t="s">
        <v>4791</v>
      </c>
      <c r="G791" t="s">
        <v>4789</v>
      </c>
    </row>
    <row r="792" spans="2:7">
      <c r="B792" t="s">
        <v>4402</v>
      </c>
      <c r="C792" t="s">
        <v>536</v>
      </c>
      <c r="D792" t="s">
        <v>4803</v>
      </c>
      <c r="E792" t="s">
        <v>2398</v>
      </c>
      <c r="F792" t="s">
        <v>4796</v>
      </c>
      <c r="G792" t="s">
        <v>4792</v>
      </c>
    </row>
    <row r="793" spans="2:7">
      <c r="B793" t="s">
        <v>4805</v>
      </c>
      <c r="C793" t="s">
        <v>1253</v>
      </c>
      <c r="D793" t="s">
        <v>2170</v>
      </c>
      <c r="E793" t="s">
        <v>4267</v>
      </c>
      <c r="F793" t="s">
        <v>3719</v>
      </c>
      <c r="G793" t="s">
        <v>4797</v>
      </c>
    </row>
    <row r="794" spans="2:7">
      <c r="B794" t="s">
        <v>2633</v>
      </c>
      <c r="C794" t="s">
        <v>4824</v>
      </c>
      <c r="D794" t="s">
        <v>74</v>
      </c>
      <c r="E794" t="s">
        <v>4809</v>
      </c>
      <c r="F794" t="s">
        <v>4801</v>
      </c>
      <c r="G794" t="s">
        <v>4799</v>
      </c>
    </row>
    <row r="795" spans="2:7">
      <c r="B795" t="s">
        <v>4811</v>
      </c>
      <c r="C795" t="s">
        <v>2746</v>
      </c>
      <c r="D795" t="s">
        <v>3162</v>
      </c>
      <c r="E795" t="s">
        <v>4271</v>
      </c>
      <c r="F795" t="s">
        <v>166</v>
      </c>
      <c r="G795" t="s">
        <v>4802</v>
      </c>
    </row>
    <row r="796" spans="2:7">
      <c r="B796" t="s">
        <v>4815</v>
      </c>
      <c r="C796" t="s">
        <v>4830</v>
      </c>
      <c r="D796" t="s">
        <v>2185</v>
      </c>
      <c r="E796" t="s">
        <v>4101</v>
      </c>
      <c r="F796" t="s">
        <v>4807</v>
      </c>
      <c r="G796" t="s">
        <v>4804</v>
      </c>
    </row>
    <row r="797" spans="2:7">
      <c r="B797" t="s">
        <v>4818</v>
      </c>
      <c r="C797" t="s">
        <v>885</v>
      </c>
      <c r="D797" t="s">
        <v>4819</v>
      </c>
      <c r="E797" t="s">
        <v>4820</v>
      </c>
      <c r="F797" t="s">
        <v>2942</v>
      </c>
      <c r="G797" t="s">
        <v>4808</v>
      </c>
    </row>
    <row r="798" spans="2:7">
      <c r="B798" t="s">
        <v>4823</v>
      </c>
      <c r="C798" t="s">
        <v>4838</v>
      </c>
      <c r="D798" t="s">
        <v>560</v>
      </c>
      <c r="E798" t="s">
        <v>134</v>
      </c>
      <c r="F798" t="s">
        <v>4813</v>
      </c>
      <c r="G798" t="s">
        <v>4810</v>
      </c>
    </row>
    <row r="799" spans="2:7">
      <c r="B799" t="s">
        <v>4827</v>
      </c>
      <c r="C799" t="s">
        <v>4844</v>
      </c>
      <c r="D799" t="s">
        <v>3018</v>
      </c>
      <c r="E799" t="s">
        <v>4106</v>
      </c>
      <c r="F799" t="s">
        <v>4816</v>
      </c>
      <c r="G799" t="s">
        <v>4814</v>
      </c>
    </row>
    <row r="800" spans="2:7">
      <c r="B800" t="s">
        <v>4829</v>
      </c>
      <c r="C800" t="s">
        <v>4849</v>
      </c>
      <c r="D800" t="s">
        <v>4831</v>
      </c>
      <c r="E800" t="s">
        <v>4832</v>
      </c>
      <c r="F800" t="s">
        <v>4821</v>
      </c>
      <c r="G800" t="s">
        <v>4817</v>
      </c>
    </row>
    <row r="801" spans="2:7">
      <c r="B801" t="s">
        <v>2654</v>
      </c>
      <c r="C801" t="s">
        <v>117</v>
      </c>
      <c r="D801" t="s">
        <v>4834</v>
      </c>
      <c r="E801" t="s">
        <v>1729</v>
      </c>
      <c r="F801" t="s">
        <v>4825</v>
      </c>
      <c r="G801" t="s">
        <v>4822</v>
      </c>
    </row>
    <row r="802" spans="2:7">
      <c r="B802" t="s">
        <v>4837</v>
      </c>
      <c r="C802" t="s">
        <v>2447</v>
      </c>
      <c r="D802" t="s">
        <v>4839</v>
      </c>
      <c r="E802" t="s">
        <v>4840</v>
      </c>
      <c r="F802" t="s">
        <v>4828</v>
      </c>
      <c r="G802" t="s">
        <v>4826</v>
      </c>
    </row>
    <row r="803" spans="2:7">
      <c r="B803" t="s">
        <v>4843</v>
      </c>
      <c r="C803" t="s">
        <v>1264</v>
      </c>
      <c r="D803" t="s">
        <v>3031</v>
      </c>
      <c r="E803" t="s">
        <v>4845</v>
      </c>
      <c r="F803" t="s">
        <v>4833</v>
      </c>
      <c r="G803" t="s">
        <v>3736</v>
      </c>
    </row>
    <row r="804" spans="2:7">
      <c r="B804" t="s">
        <v>4848</v>
      </c>
      <c r="C804" t="s">
        <v>4862</v>
      </c>
      <c r="D804" t="s">
        <v>3204</v>
      </c>
      <c r="E804" t="s">
        <v>4116</v>
      </c>
      <c r="F804" t="s">
        <v>4835</v>
      </c>
      <c r="G804" t="s">
        <v>2227</v>
      </c>
    </row>
    <row r="805" spans="2:7">
      <c r="B805" t="s">
        <v>4852</v>
      </c>
      <c r="C805" t="s">
        <v>4867</v>
      </c>
      <c r="D805" t="s">
        <v>4853</v>
      </c>
      <c r="E805" t="s">
        <v>1737</v>
      </c>
      <c r="F805" t="s">
        <v>4841</v>
      </c>
      <c r="G805" t="s">
        <v>4836</v>
      </c>
    </row>
    <row r="806" spans="2:7">
      <c r="B806" t="s">
        <v>4854</v>
      </c>
      <c r="C806" t="s">
        <v>2252</v>
      </c>
      <c r="D806" t="s">
        <v>4855</v>
      </c>
      <c r="E806" t="s">
        <v>4856</v>
      </c>
      <c r="F806" t="s">
        <v>4846</v>
      </c>
      <c r="G806" t="s">
        <v>4842</v>
      </c>
    </row>
    <row r="807" spans="2:7">
      <c r="B807" t="s">
        <v>4858</v>
      </c>
      <c r="C807" t="s">
        <v>2479</v>
      </c>
      <c r="D807" t="s">
        <v>4859</v>
      </c>
      <c r="E807" t="s">
        <v>4860</v>
      </c>
      <c r="F807" t="s">
        <v>4850</v>
      </c>
      <c r="G807" t="s">
        <v>4847</v>
      </c>
    </row>
    <row r="808" spans="2:7">
      <c r="B808" t="s">
        <v>4449</v>
      </c>
      <c r="C808" t="s">
        <v>4880</v>
      </c>
      <c r="D808" t="s">
        <v>2218</v>
      </c>
      <c r="E808" t="s">
        <v>4863</v>
      </c>
      <c r="F808" t="s">
        <v>2978</v>
      </c>
      <c r="G808" t="s">
        <v>4851</v>
      </c>
    </row>
    <row r="809" spans="2:7">
      <c r="B809" t="s">
        <v>4866</v>
      </c>
      <c r="C809" t="s">
        <v>4885</v>
      </c>
      <c r="D809" t="s">
        <v>3036</v>
      </c>
      <c r="E809" t="s">
        <v>4868</v>
      </c>
      <c r="F809" t="s">
        <v>4857</v>
      </c>
      <c r="G809" t="s">
        <v>729</v>
      </c>
    </row>
    <row r="810" spans="2:7">
      <c r="B810" t="s">
        <v>4871</v>
      </c>
      <c r="C810" t="s">
        <v>4889</v>
      </c>
      <c r="D810" t="s">
        <v>4872</v>
      </c>
      <c r="E810" t="s">
        <v>4873</v>
      </c>
      <c r="F810" t="s">
        <v>2194</v>
      </c>
      <c r="G810" t="s">
        <v>2702</v>
      </c>
    </row>
    <row r="811" spans="2:7">
      <c r="B811" t="s">
        <v>4876</v>
      </c>
      <c r="C811" t="s">
        <v>1272</v>
      </c>
      <c r="D811" t="s">
        <v>1336</v>
      </c>
      <c r="E811" t="s">
        <v>4877</v>
      </c>
      <c r="F811" t="s">
        <v>4864</v>
      </c>
      <c r="G811" t="s">
        <v>4861</v>
      </c>
    </row>
    <row r="812" spans="2:7">
      <c r="B812" t="s">
        <v>4879</v>
      </c>
      <c r="C812" t="s">
        <v>2272</v>
      </c>
      <c r="D812" t="s">
        <v>596</v>
      </c>
      <c r="E812" t="s">
        <v>4881</v>
      </c>
      <c r="F812" t="s">
        <v>4869</v>
      </c>
      <c r="G812" t="s">
        <v>4865</v>
      </c>
    </row>
    <row r="813" spans="2:7">
      <c r="B813" t="s">
        <v>4884</v>
      </c>
      <c r="C813" t="s">
        <v>3787</v>
      </c>
      <c r="D813" t="s">
        <v>919</v>
      </c>
      <c r="E813" t="s">
        <v>2426</v>
      </c>
      <c r="F813" t="s">
        <v>4874</v>
      </c>
      <c r="G813" t="s">
        <v>4870</v>
      </c>
    </row>
    <row r="814" spans="2:7">
      <c r="B814" t="s">
        <v>4888</v>
      </c>
      <c r="C814" t="s">
        <v>907</v>
      </c>
      <c r="D814" t="s">
        <v>3053</v>
      </c>
      <c r="E814" t="s">
        <v>4890</v>
      </c>
      <c r="F814" t="s">
        <v>4878</v>
      </c>
      <c r="G814" t="s">
        <v>4875</v>
      </c>
    </row>
    <row r="815" spans="2:7">
      <c r="B815" t="s">
        <v>4892</v>
      </c>
      <c r="C815" t="s">
        <v>2769</v>
      </c>
      <c r="D815" t="s">
        <v>4893</v>
      </c>
      <c r="E815" t="s">
        <v>4894</v>
      </c>
      <c r="F815" t="s">
        <v>4882</v>
      </c>
      <c r="G815" t="s">
        <v>1298</v>
      </c>
    </row>
    <row r="816" spans="2:7">
      <c r="B816" t="s">
        <v>4897</v>
      </c>
      <c r="C816" t="s">
        <v>2783</v>
      </c>
      <c r="D816" t="s">
        <v>3614</v>
      </c>
      <c r="E816" t="s">
        <v>4898</v>
      </c>
      <c r="F816" t="s">
        <v>4886</v>
      </c>
      <c r="G816" t="s">
        <v>4883</v>
      </c>
    </row>
    <row r="817" spans="2:7">
      <c r="B817" t="s">
        <v>4901</v>
      </c>
      <c r="C817" t="s">
        <v>1736</v>
      </c>
      <c r="D817" t="s">
        <v>3065</v>
      </c>
      <c r="E817" t="s">
        <v>4902</v>
      </c>
      <c r="F817" t="s">
        <v>424</v>
      </c>
      <c r="G817" t="s">
        <v>4887</v>
      </c>
    </row>
    <row r="818" spans="2:7">
      <c r="B818" t="s">
        <v>1569</v>
      </c>
      <c r="C818" t="s">
        <v>192</v>
      </c>
      <c r="D818" t="s">
        <v>4904</v>
      </c>
      <c r="E818" t="s">
        <v>2433</v>
      </c>
      <c r="F818" t="s">
        <v>4895</v>
      </c>
      <c r="G818" t="s">
        <v>4891</v>
      </c>
    </row>
    <row r="819" spans="2:7">
      <c r="B819" t="s">
        <v>4907</v>
      </c>
      <c r="C819" t="s">
        <v>2281</v>
      </c>
      <c r="D819" t="s">
        <v>1664</v>
      </c>
      <c r="E819" t="s">
        <v>4908</v>
      </c>
      <c r="F819" t="s">
        <v>4899</v>
      </c>
      <c r="G819" t="s">
        <v>4896</v>
      </c>
    </row>
    <row r="820" spans="2:7">
      <c r="B820" t="s">
        <v>4910</v>
      </c>
      <c r="C820" t="s">
        <v>4924</v>
      </c>
      <c r="D820" t="s">
        <v>4911</v>
      </c>
      <c r="E820" t="s">
        <v>4912</v>
      </c>
      <c r="F820" t="s">
        <v>3846</v>
      </c>
      <c r="G820" t="s">
        <v>4900</v>
      </c>
    </row>
    <row r="821" spans="2:7">
      <c r="B821" t="s">
        <v>4915</v>
      </c>
      <c r="C821" t="s">
        <v>1747</v>
      </c>
      <c r="D821" t="s">
        <v>3628</v>
      </c>
      <c r="E821" t="s">
        <v>1118</v>
      </c>
      <c r="F821" t="s">
        <v>4905</v>
      </c>
      <c r="G821" t="s">
        <v>4903</v>
      </c>
    </row>
    <row r="822" spans="2:7">
      <c r="B822" t="s">
        <v>4480</v>
      </c>
      <c r="C822" t="s">
        <v>1281</v>
      </c>
      <c r="D822" t="s">
        <v>315</v>
      </c>
      <c r="E822" t="s">
        <v>779</v>
      </c>
      <c r="F822" t="s">
        <v>4909</v>
      </c>
      <c r="G822" t="s">
        <v>4906</v>
      </c>
    </row>
    <row r="823" spans="2:7">
      <c r="B823" t="s">
        <v>4919</v>
      </c>
      <c r="C823" t="s">
        <v>219</v>
      </c>
      <c r="D823" t="s">
        <v>1703</v>
      </c>
      <c r="E823" t="s">
        <v>4920</v>
      </c>
      <c r="F823" t="s">
        <v>4913</v>
      </c>
      <c r="G823" t="s">
        <v>3752</v>
      </c>
    </row>
    <row r="824" spans="2:7">
      <c r="B824" t="s">
        <v>4923</v>
      </c>
      <c r="C824" t="s">
        <v>1755</v>
      </c>
      <c r="D824" t="s">
        <v>2282</v>
      </c>
      <c r="E824" t="s">
        <v>4350</v>
      </c>
      <c r="F824" t="s">
        <v>4916</v>
      </c>
      <c r="G824" t="s">
        <v>4914</v>
      </c>
    </row>
    <row r="825" spans="2:7">
      <c r="B825" t="s">
        <v>4502</v>
      </c>
      <c r="C825" t="s">
        <v>207</v>
      </c>
      <c r="D825" t="s">
        <v>3099</v>
      </c>
      <c r="E825" t="s">
        <v>2444</v>
      </c>
      <c r="F825" t="s">
        <v>1766</v>
      </c>
      <c r="G825" t="s">
        <v>4917</v>
      </c>
    </row>
    <row r="826" spans="2:7">
      <c r="B826" t="s">
        <v>4928</v>
      </c>
      <c r="C826" t="s">
        <v>2511</v>
      </c>
      <c r="D826" t="s">
        <v>1720</v>
      </c>
      <c r="E826" t="s">
        <v>4364</v>
      </c>
      <c r="F826" t="s">
        <v>4921</v>
      </c>
      <c r="G826" t="s">
        <v>4918</v>
      </c>
    </row>
    <row r="827" spans="2:7">
      <c r="B827" t="s">
        <v>3486</v>
      </c>
      <c r="C827" t="s">
        <v>220</v>
      </c>
      <c r="D827" t="s">
        <v>3103</v>
      </c>
      <c r="E827" t="s">
        <v>4930</v>
      </c>
      <c r="F827" t="s">
        <v>4925</v>
      </c>
      <c r="G827" t="s">
        <v>4922</v>
      </c>
    </row>
    <row r="828" spans="2:7">
      <c r="B828" t="s">
        <v>1594</v>
      </c>
      <c r="C828" t="s">
        <v>2516</v>
      </c>
      <c r="D828" t="s">
        <v>4932</v>
      </c>
      <c r="E828" t="s">
        <v>4933</v>
      </c>
      <c r="F828" t="s">
        <v>3033</v>
      </c>
      <c r="G828" t="s">
        <v>4926</v>
      </c>
    </row>
    <row r="829" spans="2:7">
      <c r="B829" t="s">
        <v>4935</v>
      </c>
      <c r="C829" t="s">
        <v>2328</v>
      </c>
      <c r="D829" t="s">
        <v>4936</v>
      </c>
      <c r="E829" t="s">
        <v>4937</v>
      </c>
      <c r="F829" t="s">
        <v>1780</v>
      </c>
      <c r="G829" t="s">
        <v>4927</v>
      </c>
    </row>
    <row r="830" spans="2:7">
      <c r="B830" t="s">
        <v>4938</v>
      </c>
      <c r="C830" t="s">
        <v>2529</v>
      </c>
      <c r="D830" t="s">
        <v>1728</v>
      </c>
      <c r="E830" t="s">
        <v>562</v>
      </c>
      <c r="F830" t="s">
        <v>4931</v>
      </c>
      <c r="G830" t="s">
        <v>4929</v>
      </c>
    </row>
    <row r="831" spans="2:7">
      <c r="B831" t="s">
        <v>3494</v>
      </c>
      <c r="C831" t="s">
        <v>4955</v>
      </c>
      <c r="D831" t="s">
        <v>4940</v>
      </c>
      <c r="E831" t="s">
        <v>4941</v>
      </c>
      <c r="F831" t="s">
        <v>4934</v>
      </c>
      <c r="G831" t="s">
        <v>1763</v>
      </c>
    </row>
    <row r="832" spans="2:7">
      <c r="B832" t="s">
        <v>4943</v>
      </c>
      <c r="C832" t="s">
        <v>1765</v>
      </c>
      <c r="D832" t="s">
        <v>4944</v>
      </c>
      <c r="E832" t="s">
        <v>3172</v>
      </c>
      <c r="F832" t="s">
        <v>2207</v>
      </c>
      <c r="G832" t="s">
        <v>2723</v>
      </c>
    </row>
    <row r="833" spans="2:7">
      <c r="B833" t="s">
        <v>4947</v>
      </c>
      <c r="C833" t="s">
        <v>132</v>
      </c>
      <c r="D833" t="s">
        <v>4948</v>
      </c>
      <c r="E833" t="s">
        <v>4949</v>
      </c>
      <c r="F833" t="s">
        <v>3872</v>
      </c>
      <c r="G833" t="s">
        <v>3781</v>
      </c>
    </row>
    <row r="834" spans="2:7">
      <c r="B834" t="s">
        <v>3501</v>
      </c>
      <c r="C834" t="s">
        <v>2336</v>
      </c>
      <c r="D834" t="s">
        <v>950</v>
      </c>
      <c r="E834" t="s">
        <v>4952</v>
      </c>
      <c r="F834" t="s">
        <v>3876</v>
      </c>
      <c r="G834" t="s">
        <v>4939</v>
      </c>
    </row>
    <row r="835" spans="2:7">
      <c r="B835" t="s">
        <v>4954</v>
      </c>
      <c r="C835" t="s">
        <v>2354</v>
      </c>
      <c r="D835" t="s">
        <v>4956</v>
      </c>
      <c r="E835" t="s">
        <v>4195</v>
      </c>
      <c r="F835" t="s">
        <v>4945</v>
      </c>
      <c r="G835" t="s">
        <v>4942</v>
      </c>
    </row>
    <row r="836" spans="2:7">
      <c r="B836" t="s">
        <v>4959</v>
      </c>
      <c r="C836" t="s">
        <v>4971</v>
      </c>
      <c r="D836" t="s">
        <v>2296</v>
      </c>
      <c r="E836" t="s">
        <v>4960</v>
      </c>
      <c r="F836" t="s">
        <v>4950</v>
      </c>
      <c r="G836" t="s">
        <v>4946</v>
      </c>
    </row>
    <row r="837" spans="2:7">
      <c r="B837" t="s">
        <v>4962</v>
      </c>
      <c r="C837" t="s">
        <v>4972</v>
      </c>
      <c r="D837" t="s">
        <v>444</v>
      </c>
      <c r="E837" t="s">
        <v>1464</v>
      </c>
      <c r="F837" t="s">
        <v>3054</v>
      </c>
      <c r="G837" t="s">
        <v>4951</v>
      </c>
    </row>
    <row r="838" spans="2:7">
      <c r="B838" t="s">
        <v>2735</v>
      </c>
      <c r="C838" t="s">
        <v>2366</v>
      </c>
      <c r="D838" t="s">
        <v>2301</v>
      </c>
      <c r="E838" t="s">
        <v>4965</v>
      </c>
      <c r="F838" t="s">
        <v>4957</v>
      </c>
      <c r="G838" t="s">
        <v>4953</v>
      </c>
    </row>
    <row r="839" spans="2:7">
      <c r="B839" t="s">
        <v>4968</v>
      </c>
      <c r="C839" t="s">
        <v>232</v>
      </c>
      <c r="D839" t="s">
        <v>4969</v>
      </c>
      <c r="E839" t="s">
        <v>1772</v>
      </c>
      <c r="F839" t="s">
        <v>4961</v>
      </c>
      <c r="G839" t="s">
        <v>4958</v>
      </c>
    </row>
    <row r="840" spans="2:7">
      <c r="B840" t="s">
        <v>4547</v>
      </c>
      <c r="C840" t="s">
        <v>4981</v>
      </c>
      <c r="D840" t="s">
        <v>1741</v>
      </c>
      <c r="E840" t="s">
        <v>3199</v>
      </c>
      <c r="F840" t="s">
        <v>4963</v>
      </c>
      <c r="G840" t="s">
        <v>1006</v>
      </c>
    </row>
    <row r="841" spans="2:7">
      <c r="B841" t="s">
        <v>2748</v>
      </c>
      <c r="C841" t="s">
        <v>2869</v>
      </c>
      <c r="D841" t="s">
        <v>164</v>
      </c>
      <c r="E841" t="s">
        <v>4205</v>
      </c>
      <c r="F841" t="s">
        <v>4966</v>
      </c>
      <c r="G841" t="s">
        <v>4964</v>
      </c>
    </row>
    <row r="842" spans="2:7">
      <c r="B842" t="s">
        <v>3515</v>
      </c>
      <c r="C842" t="s">
        <v>4990</v>
      </c>
      <c r="D842" t="s">
        <v>3132</v>
      </c>
      <c r="E842" t="s">
        <v>1779</v>
      </c>
      <c r="F842" t="s">
        <v>3932</v>
      </c>
      <c r="G842" t="s">
        <v>4967</v>
      </c>
    </row>
    <row r="843" spans="2:7">
      <c r="B843" t="s">
        <v>4976</v>
      </c>
      <c r="C843" t="s">
        <v>339</v>
      </c>
      <c r="D843" t="s">
        <v>4977</v>
      </c>
      <c r="E843" t="s">
        <v>3207</v>
      </c>
      <c r="F843" t="s">
        <v>3936</v>
      </c>
      <c r="G843" t="s">
        <v>4970</v>
      </c>
    </row>
    <row r="844" spans="2:7">
      <c r="B844" t="s">
        <v>4980</v>
      </c>
      <c r="C844" t="s">
        <v>2557</v>
      </c>
      <c r="D844" t="s">
        <v>4982</v>
      </c>
      <c r="E844" t="s">
        <v>4983</v>
      </c>
      <c r="F844" t="s">
        <v>4973</v>
      </c>
      <c r="G844" t="s">
        <v>2761</v>
      </c>
    </row>
    <row r="845" spans="2:7">
      <c r="B845" t="s">
        <v>4563</v>
      </c>
      <c r="C845" t="s">
        <v>2891</v>
      </c>
      <c r="D845" t="s">
        <v>4986</v>
      </c>
      <c r="E845" t="s">
        <v>4987</v>
      </c>
      <c r="F845" t="s">
        <v>4975</v>
      </c>
      <c r="G845" t="s">
        <v>4974</v>
      </c>
    </row>
    <row r="846" spans="2:7">
      <c r="B846" t="s">
        <v>3526</v>
      </c>
      <c r="C846" t="s">
        <v>2385</v>
      </c>
      <c r="D846" t="s">
        <v>4991</v>
      </c>
      <c r="E846" t="s">
        <v>4992</v>
      </c>
      <c r="F846" t="s">
        <v>4978</v>
      </c>
      <c r="G846" t="s">
        <v>1357</v>
      </c>
    </row>
    <row r="847" spans="2:7">
      <c r="B847" t="s">
        <v>4993</v>
      </c>
      <c r="C847" t="s">
        <v>249</v>
      </c>
      <c r="D847" t="s">
        <v>4994</v>
      </c>
      <c r="E847" t="s">
        <v>800</v>
      </c>
      <c r="F847" t="s">
        <v>4984</v>
      </c>
      <c r="G847" t="s">
        <v>4979</v>
      </c>
    </row>
    <row r="848" spans="2:7">
      <c r="B848" t="s">
        <v>4995</v>
      </c>
      <c r="C848" t="s">
        <v>5008</v>
      </c>
      <c r="D848" t="s">
        <v>4996</v>
      </c>
      <c r="E848" t="s">
        <v>4997</v>
      </c>
      <c r="F848" t="s">
        <v>4988</v>
      </c>
      <c r="G848" t="s">
        <v>4985</v>
      </c>
    </row>
    <row r="849" spans="2:7">
      <c r="B849" t="s">
        <v>5000</v>
      </c>
      <c r="C849" t="s">
        <v>5012</v>
      </c>
      <c r="D849" t="s">
        <v>3309</v>
      </c>
      <c r="E849" t="s">
        <v>5001</v>
      </c>
      <c r="F849" t="s">
        <v>3962</v>
      </c>
      <c r="G849" t="s">
        <v>4989</v>
      </c>
    </row>
    <row r="850" spans="2:7">
      <c r="B850" t="s">
        <v>5003</v>
      </c>
      <c r="C850" t="s">
        <v>5015</v>
      </c>
      <c r="D850" t="s">
        <v>5004</v>
      </c>
      <c r="E850" t="s">
        <v>3219</v>
      </c>
      <c r="F850" t="s">
        <v>3105</v>
      </c>
      <c r="G850" t="s">
        <v>552</v>
      </c>
    </row>
    <row r="851" spans="2:7">
      <c r="B851" t="s">
        <v>4582</v>
      </c>
      <c r="C851" t="s">
        <v>1311</v>
      </c>
      <c r="D851" t="s">
        <v>2337</v>
      </c>
      <c r="E851" t="s">
        <v>4237</v>
      </c>
      <c r="F851" t="s">
        <v>4998</v>
      </c>
      <c r="G851" t="s">
        <v>771</v>
      </c>
    </row>
    <row r="852" spans="2:7">
      <c r="B852" t="s">
        <v>5007</v>
      </c>
      <c r="C852" t="s">
        <v>5023</v>
      </c>
      <c r="D852" t="s">
        <v>2346</v>
      </c>
      <c r="E852" t="s">
        <v>5009</v>
      </c>
      <c r="F852" t="s">
        <v>3976</v>
      </c>
      <c r="G852" t="s">
        <v>4999</v>
      </c>
    </row>
    <row r="853" spans="2:7">
      <c r="B853" t="s">
        <v>5011</v>
      </c>
      <c r="C853" t="s">
        <v>2577</v>
      </c>
      <c r="D853" t="s">
        <v>3147</v>
      </c>
      <c r="E853" t="s">
        <v>4475</v>
      </c>
      <c r="F853" t="s">
        <v>5005</v>
      </c>
      <c r="G853" t="s">
        <v>5002</v>
      </c>
    </row>
    <row r="854" spans="2:7">
      <c r="B854" t="s">
        <v>5014</v>
      </c>
      <c r="C854" t="s">
        <v>693</v>
      </c>
      <c r="D854" t="s">
        <v>355</v>
      </c>
      <c r="E854" t="s">
        <v>2495</v>
      </c>
      <c r="F854" t="s">
        <v>3111</v>
      </c>
      <c r="G854" t="s">
        <v>2780</v>
      </c>
    </row>
    <row r="855" spans="2:7">
      <c r="B855" t="s">
        <v>5018</v>
      </c>
      <c r="C855" t="s">
        <v>3940</v>
      </c>
      <c r="D855" t="s">
        <v>624</v>
      </c>
      <c r="E855" t="s">
        <v>5019</v>
      </c>
      <c r="F855" t="s">
        <v>5010</v>
      </c>
      <c r="G855" t="s">
        <v>5006</v>
      </c>
    </row>
    <row r="856" spans="2:7">
      <c r="B856" t="s">
        <v>5022</v>
      </c>
      <c r="C856" t="s">
        <v>5039</v>
      </c>
      <c r="D856" t="s">
        <v>3155</v>
      </c>
      <c r="E856" t="s">
        <v>5024</v>
      </c>
      <c r="F856" t="s">
        <v>5013</v>
      </c>
      <c r="G856" t="s">
        <v>3814</v>
      </c>
    </row>
    <row r="857" spans="2:7">
      <c r="B857" t="s">
        <v>5027</v>
      </c>
      <c r="C857" t="s">
        <v>2935</v>
      </c>
      <c r="D857" t="s">
        <v>5028</v>
      </c>
      <c r="E857" t="s">
        <v>5029</v>
      </c>
      <c r="F857" t="s">
        <v>5016</v>
      </c>
      <c r="G857" t="s">
        <v>2793</v>
      </c>
    </row>
    <row r="858" spans="2:7">
      <c r="B858" t="s">
        <v>5031</v>
      </c>
      <c r="C858" t="s">
        <v>704</v>
      </c>
      <c r="D858" t="s">
        <v>5032</v>
      </c>
      <c r="E858" t="s">
        <v>5033</v>
      </c>
      <c r="F858" t="s">
        <v>5020</v>
      </c>
      <c r="G858" t="s">
        <v>5017</v>
      </c>
    </row>
    <row r="859" spans="2:7">
      <c r="B859" t="s">
        <v>5035</v>
      </c>
      <c r="C859" t="s">
        <v>3950</v>
      </c>
      <c r="D859" t="s">
        <v>3713</v>
      </c>
      <c r="E859" t="s">
        <v>5036</v>
      </c>
      <c r="F859" t="s">
        <v>5025</v>
      </c>
      <c r="G859" t="s">
        <v>5021</v>
      </c>
    </row>
    <row r="860" spans="2:7">
      <c r="B860" t="s">
        <v>4603</v>
      </c>
      <c r="C860" t="s">
        <v>595</v>
      </c>
      <c r="D860" t="s">
        <v>3717</v>
      </c>
      <c r="E860" t="s">
        <v>1163</v>
      </c>
      <c r="F860" t="s">
        <v>3992</v>
      </c>
      <c r="G860" t="s">
        <v>5026</v>
      </c>
    </row>
    <row r="861" spans="2:7">
      <c r="B861" t="s">
        <v>2058</v>
      </c>
      <c r="C861" t="s">
        <v>2952</v>
      </c>
      <c r="D861" t="s">
        <v>5042</v>
      </c>
      <c r="E861" t="s">
        <v>5043</v>
      </c>
      <c r="F861" t="s">
        <v>2220</v>
      </c>
      <c r="G861" t="s">
        <v>5030</v>
      </c>
    </row>
    <row r="862" spans="2:7">
      <c r="B862" t="s">
        <v>3548</v>
      </c>
      <c r="C862" t="s">
        <v>5055</v>
      </c>
      <c r="D862" t="s">
        <v>5046</v>
      </c>
      <c r="E862" t="s">
        <v>1833</v>
      </c>
      <c r="F862" t="s">
        <v>5037</v>
      </c>
      <c r="G862" t="s">
        <v>5034</v>
      </c>
    </row>
    <row r="863" spans="2:7">
      <c r="B863" t="s">
        <v>2800</v>
      </c>
      <c r="C863" t="s">
        <v>3960</v>
      </c>
      <c r="D863" t="s">
        <v>2380</v>
      </c>
      <c r="E863" t="s">
        <v>625</v>
      </c>
      <c r="F863" t="s">
        <v>5040</v>
      </c>
      <c r="G863" t="s">
        <v>5038</v>
      </c>
    </row>
    <row r="864" spans="2:7">
      <c r="B864" t="s">
        <v>3557</v>
      </c>
      <c r="C864" t="s">
        <v>609</v>
      </c>
      <c r="D864" t="s">
        <v>3724</v>
      </c>
      <c r="E864" t="s">
        <v>4256</v>
      </c>
      <c r="F864" t="s">
        <v>5044</v>
      </c>
      <c r="G864" t="s">
        <v>5041</v>
      </c>
    </row>
    <row r="865" spans="2:7">
      <c r="B865" t="s">
        <v>5052</v>
      </c>
      <c r="C865" t="s">
        <v>959</v>
      </c>
      <c r="D865" t="s">
        <v>1012</v>
      </c>
      <c r="E865" t="s">
        <v>4505</v>
      </c>
      <c r="F865" t="s">
        <v>5047</v>
      </c>
      <c r="G865" t="s">
        <v>5045</v>
      </c>
    </row>
    <row r="866" spans="2:7">
      <c r="B866" t="s">
        <v>5054</v>
      </c>
      <c r="C866" t="s">
        <v>5070</v>
      </c>
      <c r="D866" t="s">
        <v>3728</v>
      </c>
      <c r="E866" t="s">
        <v>5056</v>
      </c>
      <c r="F866" t="s">
        <v>4017</v>
      </c>
      <c r="G866" t="s">
        <v>5048</v>
      </c>
    </row>
    <row r="867" spans="2:7">
      <c r="B867" t="s">
        <v>5059</v>
      </c>
      <c r="C867" t="s">
        <v>968</v>
      </c>
      <c r="D867" t="s">
        <v>3368</v>
      </c>
      <c r="E867" t="s">
        <v>5060</v>
      </c>
      <c r="F867" t="s">
        <v>5050</v>
      </c>
      <c r="G867" t="s">
        <v>5049</v>
      </c>
    </row>
    <row r="868" spans="2:7">
      <c r="B868" t="s">
        <v>3567</v>
      </c>
      <c r="C868" t="s">
        <v>5078</v>
      </c>
      <c r="D868" t="s">
        <v>1411</v>
      </c>
      <c r="E868" t="s">
        <v>2504</v>
      </c>
      <c r="F868" t="s">
        <v>5053</v>
      </c>
      <c r="G868" t="s">
        <v>5051</v>
      </c>
    </row>
    <row r="869" spans="2:7">
      <c r="B869" t="s">
        <v>5064</v>
      </c>
      <c r="C869" t="s">
        <v>5083</v>
      </c>
      <c r="D869" t="s">
        <v>5065</v>
      </c>
      <c r="E869" t="s">
        <v>5066</v>
      </c>
      <c r="F869" t="s">
        <v>5057</v>
      </c>
      <c r="G869" t="s">
        <v>1389</v>
      </c>
    </row>
    <row r="870" spans="2:7">
      <c r="B870" t="s">
        <v>5069</v>
      </c>
      <c r="C870" t="s">
        <v>5086</v>
      </c>
      <c r="D870" t="s">
        <v>2386</v>
      </c>
      <c r="E870" t="s">
        <v>5071</v>
      </c>
      <c r="F870" t="s">
        <v>4039</v>
      </c>
      <c r="G870" t="s">
        <v>5058</v>
      </c>
    </row>
    <row r="871" spans="2:7">
      <c r="B871" t="s">
        <v>5074</v>
      </c>
      <c r="C871" t="s">
        <v>978</v>
      </c>
      <c r="D871" t="s">
        <v>1420</v>
      </c>
      <c r="E871" t="s">
        <v>5075</v>
      </c>
      <c r="F871" t="s">
        <v>5062</v>
      </c>
      <c r="G871" t="s">
        <v>5061</v>
      </c>
    </row>
    <row r="872" spans="2:7">
      <c r="B872" t="s">
        <v>5077</v>
      </c>
      <c r="C872" t="s">
        <v>5094</v>
      </c>
      <c r="D872" t="s">
        <v>5079</v>
      </c>
      <c r="E872" t="s">
        <v>5080</v>
      </c>
      <c r="F872" t="s">
        <v>5067</v>
      </c>
      <c r="G872" t="s">
        <v>5063</v>
      </c>
    </row>
    <row r="873" spans="2:7">
      <c r="B873" t="s">
        <v>5082</v>
      </c>
      <c r="C873" t="s">
        <v>989</v>
      </c>
      <c r="D873" t="s">
        <v>3380</v>
      </c>
      <c r="E873" t="s">
        <v>4542</v>
      </c>
      <c r="F873" t="s">
        <v>5072</v>
      </c>
      <c r="G873" t="s">
        <v>5068</v>
      </c>
    </row>
    <row r="874" spans="2:7">
      <c r="B874" t="s">
        <v>5085</v>
      </c>
      <c r="C874" t="s">
        <v>3979</v>
      </c>
      <c r="D874" t="s">
        <v>5087</v>
      </c>
      <c r="E874" t="s">
        <v>3251</v>
      </c>
      <c r="F874" t="s">
        <v>2246</v>
      </c>
      <c r="G874" t="s">
        <v>5073</v>
      </c>
    </row>
    <row r="875" spans="2:7">
      <c r="B875" t="s">
        <v>4677</v>
      </c>
      <c r="C875" t="s">
        <v>1354</v>
      </c>
      <c r="D875" t="s">
        <v>5090</v>
      </c>
      <c r="E875" t="s">
        <v>5091</v>
      </c>
      <c r="F875" t="s">
        <v>3173</v>
      </c>
      <c r="G875" t="s">
        <v>5076</v>
      </c>
    </row>
    <row r="876" spans="2:7">
      <c r="B876" t="s">
        <v>5093</v>
      </c>
      <c r="C876" t="s">
        <v>5105</v>
      </c>
      <c r="D876" t="s">
        <v>5095</v>
      </c>
      <c r="E876" t="s">
        <v>2515</v>
      </c>
      <c r="F876" t="s">
        <v>5084</v>
      </c>
      <c r="G876" t="s">
        <v>5081</v>
      </c>
    </row>
    <row r="877" spans="2:7">
      <c r="B877" t="s">
        <v>943</v>
      </c>
      <c r="C877" t="s">
        <v>1363</v>
      </c>
      <c r="D877" t="s">
        <v>5097</v>
      </c>
      <c r="E877" t="s">
        <v>1857</v>
      </c>
      <c r="F877" t="s">
        <v>5088</v>
      </c>
      <c r="G877" t="s">
        <v>75</v>
      </c>
    </row>
    <row r="878" spans="2:7">
      <c r="B878" t="s">
        <v>2839</v>
      </c>
      <c r="C878" t="s">
        <v>367</v>
      </c>
      <c r="D878" t="s">
        <v>5100</v>
      </c>
      <c r="E878" t="s">
        <v>4552</v>
      </c>
      <c r="F878" t="s">
        <v>5092</v>
      </c>
      <c r="G878" t="s">
        <v>5089</v>
      </c>
    </row>
    <row r="879" spans="2:7">
      <c r="B879" t="s">
        <v>4694</v>
      </c>
      <c r="C879" t="s">
        <v>4000</v>
      </c>
      <c r="D879" t="s">
        <v>5102</v>
      </c>
      <c r="E879" t="s">
        <v>4558</v>
      </c>
      <c r="F879" t="s">
        <v>5096</v>
      </c>
      <c r="G879" t="s">
        <v>1101</v>
      </c>
    </row>
    <row r="880" spans="2:7">
      <c r="B880" t="s">
        <v>5104</v>
      </c>
      <c r="C880" t="s">
        <v>5115</v>
      </c>
      <c r="D880" t="s">
        <v>3400</v>
      </c>
      <c r="E880" t="s">
        <v>5106</v>
      </c>
      <c r="F880" t="s">
        <v>5098</v>
      </c>
      <c r="G880" t="s">
        <v>2362</v>
      </c>
    </row>
    <row r="881" spans="2:7">
      <c r="B881" t="s">
        <v>5107</v>
      </c>
      <c r="C881" t="s">
        <v>5118</v>
      </c>
      <c r="D881" t="s">
        <v>1760</v>
      </c>
      <c r="E881" t="s">
        <v>3256</v>
      </c>
      <c r="F881" t="s">
        <v>1851</v>
      </c>
      <c r="G881" t="s">
        <v>5099</v>
      </c>
    </row>
    <row r="882" spans="2:7">
      <c r="B882" t="s">
        <v>5109</v>
      </c>
      <c r="C882" t="s">
        <v>3001</v>
      </c>
      <c r="D882" t="s">
        <v>5110</v>
      </c>
      <c r="E882" t="s">
        <v>5111</v>
      </c>
      <c r="F882" t="s">
        <v>5103</v>
      </c>
      <c r="G882" t="s">
        <v>5101</v>
      </c>
    </row>
    <row r="883" spans="2:7">
      <c r="B883" t="s">
        <v>5112</v>
      </c>
      <c r="C883" t="s">
        <v>1011</v>
      </c>
      <c r="D883" t="s">
        <v>5113</v>
      </c>
      <c r="E883" t="s">
        <v>3262</v>
      </c>
      <c r="F883" t="s">
        <v>4058</v>
      </c>
      <c r="G883" t="s">
        <v>3868</v>
      </c>
    </row>
    <row r="884" spans="2:7">
      <c r="B884" t="s">
        <v>3611</v>
      </c>
      <c r="C884" t="s">
        <v>2618</v>
      </c>
      <c r="D884" t="s">
        <v>382</v>
      </c>
      <c r="E884" t="s">
        <v>2527</v>
      </c>
      <c r="F884" t="s">
        <v>5108</v>
      </c>
      <c r="G884" t="s">
        <v>1398</v>
      </c>
    </row>
    <row r="885" spans="2:7">
      <c r="B885" t="s">
        <v>5117</v>
      </c>
      <c r="C885" t="s">
        <v>4027</v>
      </c>
      <c r="D885" t="s">
        <v>1771</v>
      </c>
      <c r="E885" t="s">
        <v>5119</v>
      </c>
      <c r="F885" t="s">
        <v>716</v>
      </c>
      <c r="G885" t="s">
        <v>3877</v>
      </c>
    </row>
    <row r="886" spans="2:7">
      <c r="B886" t="s">
        <v>2860</v>
      </c>
      <c r="C886" t="s">
        <v>5130</v>
      </c>
      <c r="D886" t="s">
        <v>5120</v>
      </c>
      <c r="E886" t="s">
        <v>4298</v>
      </c>
      <c r="F886" t="s">
        <v>3194</v>
      </c>
      <c r="G886" t="s">
        <v>1859</v>
      </c>
    </row>
    <row r="887" spans="2:7">
      <c r="B887" t="s">
        <v>2111</v>
      </c>
      <c r="C887" t="s">
        <v>4032</v>
      </c>
      <c r="D887" t="s">
        <v>5123</v>
      </c>
      <c r="E887" t="s">
        <v>5124</v>
      </c>
      <c r="F887" t="s">
        <v>2260</v>
      </c>
      <c r="G887" t="s">
        <v>5114</v>
      </c>
    </row>
    <row r="888" spans="2:7">
      <c r="B888" t="s">
        <v>2881</v>
      </c>
      <c r="C888" t="s">
        <v>4042</v>
      </c>
      <c r="D888" t="s">
        <v>3778</v>
      </c>
      <c r="E888" t="s">
        <v>1485</v>
      </c>
      <c r="F888" t="s">
        <v>824</v>
      </c>
      <c r="G888" t="s">
        <v>5116</v>
      </c>
    </row>
    <row r="889" spans="2:7">
      <c r="B889" t="s">
        <v>3638</v>
      </c>
      <c r="C889" t="s">
        <v>1831</v>
      </c>
      <c r="D889" t="s">
        <v>5127</v>
      </c>
      <c r="E889" t="s">
        <v>5128</v>
      </c>
      <c r="F889" t="s">
        <v>5121</v>
      </c>
      <c r="G889" t="s">
        <v>1405</v>
      </c>
    </row>
    <row r="890" spans="2:7">
      <c r="B890" t="s">
        <v>3646</v>
      </c>
      <c r="C890" t="s">
        <v>5143</v>
      </c>
      <c r="D890" t="s">
        <v>5131</v>
      </c>
      <c r="E890" t="s">
        <v>5132</v>
      </c>
      <c r="F890" t="s">
        <v>5125</v>
      </c>
      <c r="G890" t="s">
        <v>5122</v>
      </c>
    </row>
    <row r="891" spans="2:7">
      <c r="B891" t="s">
        <v>4758</v>
      </c>
      <c r="C891" t="s">
        <v>4053</v>
      </c>
      <c r="D891" t="s">
        <v>2432</v>
      </c>
      <c r="E891" t="s">
        <v>5134</v>
      </c>
      <c r="F891" t="s">
        <v>4083</v>
      </c>
      <c r="G891" t="s">
        <v>3881</v>
      </c>
    </row>
    <row r="892" spans="2:7">
      <c r="B892" t="s">
        <v>5137</v>
      </c>
      <c r="C892" t="s">
        <v>5150</v>
      </c>
      <c r="D892" t="s">
        <v>857</v>
      </c>
      <c r="E892" t="s">
        <v>5138</v>
      </c>
      <c r="F892" t="s">
        <v>2266</v>
      </c>
      <c r="G892" t="s">
        <v>5126</v>
      </c>
    </row>
    <row r="893" spans="2:7">
      <c r="B893" t="s">
        <v>5141</v>
      </c>
      <c r="C893" t="s">
        <v>1386</v>
      </c>
      <c r="D893" t="s">
        <v>1036</v>
      </c>
      <c r="E893" t="s">
        <v>2550</v>
      </c>
      <c r="F893" t="s">
        <v>4089</v>
      </c>
      <c r="G893" t="s">
        <v>5129</v>
      </c>
    </row>
    <row r="894" spans="2:7">
      <c r="B894" t="s">
        <v>5142</v>
      </c>
      <c r="C894" t="s">
        <v>5157</v>
      </c>
      <c r="D894" t="s">
        <v>5144</v>
      </c>
      <c r="E894" t="s">
        <v>3288</v>
      </c>
      <c r="F894" t="s">
        <v>5135</v>
      </c>
      <c r="G894" t="s">
        <v>5133</v>
      </c>
    </row>
    <row r="895" spans="2:7">
      <c r="B895" t="s">
        <v>1705</v>
      </c>
      <c r="C895" t="s">
        <v>5161</v>
      </c>
      <c r="D895" t="s">
        <v>5147</v>
      </c>
      <c r="E895" t="s">
        <v>1500</v>
      </c>
      <c r="F895" t="s">
        <v>5139</v>
      </c>
      <c r="G895" t="s">
        <v>5136</v>
      </c>
    </row>
    <row r="896" spans="2:7">
      <c r="B896" t="s">
        <v>2920</v>
      </c>
      <c r="C896" t="s">
        <v>1840</v>
      </c>
      <c r="D896" t="s">
        <v>2451</v>
      </c>
      <c r="E896" t="s">
        <v>4656</v>
      </c>
      <c r="F896" t="s">
        <v>1864</v>
      </c>
      <c r="G896" t="s">
        <v>5140</v>
      </c>
    </row>
    <row r="897" spans="2:7">
      <c r="B897" t="s">
        <v>5153</v>
      </c>
      <c r="C897" t="s">
        <v>231</v>
      </c>
      <c r="D897" t="s">
        <v>3245</v>
      </c>
      <c r="E897" t="s">
        <v>4661</v>
      </c>
      <c r="F897" t="s">
        <v>5145</v>
      </c>
      <c r="G897" t="s">
        <v>1870</v>
      </c>
    </row>
    <row r="898" spans="2:7">
      <c r="B898" t="s">
        <v>5156</v>
      </c>
      <c r="C898" t="s">
        <v>2450</v>
      </c>
      <c r="D898" t="s">
        <v>3426</v>
      </c>
      <c r="E898" t="s">
        <v>5158</v>
      </c>
      <c r="F898" t="s">
        <v>5148</v>
      </c>
      <c r="G898" t="s">
        <v>5146</v>
      </c>
    </row>
    <row r="899" spans="2:7">
      <c r="B899" t="s">
        <v>5160</v>
      </c>
      <c r="C899" t="s">
        <v>2656</v>
      </c>
      <c r="D899" t="s">
        <v>3431</v>
      </c>
      <c r="E899" t="s">
        <v>2554</v>
      </c>
      <c r="F899" t="s">
        <v>5151</v>
      </c>
      <c r="G899" t="s">
        <v>5149</v>
      </c>
    </row>
    <row r="900" spans="2:7">
      <c r="B900" t="s">
        <v>397</v>
      </c>
      <c r="C900" t="s">
        <v>5173</v>
      </c>
      <c r="D900" t="s">
        <v>3437</v>
      </c>
      <c r="E900" t="s">
        <v>3313</v>
      </c>
      <c r="F900" t="s">
        <v>5154</v>
      </c>
      <c r="G900" t="s">
        <v>5152</v>
      </c>
    </row>
    <row r="901" spans="2:7">
      <c r="B901" t="s">
        <v>5164</v>
      </c>
      <c r="C901" t="s">
        <v>5177</v>
      </c>
      <c r="D901" t="s">
        <v>5165</v>
      </c>
      <c r="E901" t="s">
        <v>4684</v>
      </c>
      <c r="F901" t="s">
        <v>1082</v>
      </c>
      <c r="G901" t="s">
        <v>5155</v>
      </c>
    </row>
    <row r="902" spans="2:7">
      <c r="B902" t="s">
        <v>4791</v>
      </c>
      <c r="C902" t="s">
        <v>2668</v>
      </c>
      <c r="D902" t="s">
        <v>3442</v>
      </c>
      <c r="E902" t="s">
        <v>845</v>
      </c>
      <c r="F902" t="s">
        <v>760</v>
      </c>
      <c r="G902" t="s">
        <v>5159</v>
      </c>
    </row>
    <row r="903" spans="2:7">
      <c r="B903" t="s">
        <v>5170</v>
      </c>
      <c r="C903" t="s">
        <v>5186</v>
      </c>
      <c r="D903" t="s">
        <v>1440</v>
      </c>
      <c r="E903" t="s">
        <v>2566</v>
      </c>
      <c r="F903" t="s">
        <v>2284</v>
      </c>
      <c r="G903" t="s">
        <v>5162</v>
      </c>
    </row>
    <row r="904" spans="2:7">
      <c r="B904" t="s">
        <v>3709</v>
      </c>
      <c r="C904" t="s">
        <v>1023</v>
      </c>
      <c r="D904" t="s">
        <v>5174</v>
      </c>
      <c r="E904" t="s">
        <v>135</v>
      </c>
      <c r="F904" t="s">
        <v>5166</v>
      </c>
      <c r="G904" t="s">
        <v>5163</v>
      </c>
    </row>
    <row r="905" spans="2:7">
      <c r="B905" t="s">
        <v>5176</v>
      </c>
      <c r="C905" t="s">
        <v>745</v>
      </c>
      <c r="D905" t="s">
        <v>5178</v>
      </c>
      <c r="E905" t="s">
        <v>5179</v>
      </c>
      <c r="F905" t="s">
        <v>5168</v>
      </c>
      <c r="G905" t="s">
        <v>5167</v>
      </c>
    </row>
    <row r="906" spans="2:7">
      <c r="B906" t="s">
        <v>5182</v>
      </c>
      <c r="C906" t="s">
        <v>5195</v>
      </c>
      <c r="D906" t="s">
        <v>1447</v>
      </c>
      <c r="E906" t="s">
        <v>5183</v>
      </c>
      <c r="F906" t="s">
        <v>5171</v>
      </c>
      <c r="G906" t="s">
        <v>5169</v>
      </c>
    </row>
    <row r="907" spans="2:7">
      <c r="B907" t="s">
        <v>5185</v>
      </c>
      <c r="C907" t="s">
        <v>1401</v>
      </c>
      <c r="D907" t="s">
        <v>2464</v>
      </c>
      <c r="E907" t="s">
        <v>3335</v>
      </c>
      <c r="F907" t="s">
        <v>2298</v>
      </c>
      <c r="G907" t="s">
        <v>5172</v>
      </c>
    </row>
    <row r="908" spans="2:7">
      <c r="B908" t="s">
        <v>5189</v>
      </c>
      <c r="C908" t="s">
        <v>5201</v>
      </c>
      <c r="D908" t="s">
        <v>5190</v>
      </c>
      <c r="E908" t="s">
        <v>4341</v>
      </c>
      <c r="F908" t="s">
        <v>5180</v>
      </c>
      <c r="G908" t="s">
        <v>5175</v>
      </c>
    </row>
    <row r="909" spans="2:7">
      <c r="B909" t="s">
        <v>2942</v>
      </c>
      <c r="C909" t="s">
        <v>1035</v>
      </c>
      <c r="D909" t="s">
        <v>5192</v>
      </c>
      <c r="E909" t="s">
        <v>1901</v>
      </c>
      <c r="F909" t="s">
        <v>2303</v>
      </c>
      <c r="G909" t="s">
        <v>5181</v>
      </c>
    </row>
    <row r="910" spans="2:7">
      <c r="B910" t="s">
        <v>4816</v>
      </c>
      <c r="C910" t="s">
        <v>5208</v>
      </c>
      <c r="D910" t="s">
        <v>2471</v>
      </c>
      <c r="E910" t="s">
        <v>5196</v>
      </c>
      <c r="F910" t="s">
        <v>5187</v>
      </c>
      <c r="G910" t="s">
        <v>5184</v>
      </c>
    </row>
    <row r="911" spans="2:7">
      <c r="B911" t="s">
        <v>5199</v>
      </c>
      <c r="C911" t="s">
        <v>3045</v>
      </c>
      <c r="D911" t="s">
        <v>5200</v>
      </c>
      <c r="E911" t="s">
        <v>489</v>
      </c>
      <c r="F911" t="s">
        <v>5191</v>
      </c>
      <c r="G911" t="s">
        <v>5188</v>
      </c>
    </row>
    <row r="912" spans="2:7">
      <c r="B912" t="s">
        <v>1730</v>
      </c>
      <c r="C912" t="s">
        <v>2691</v>
      </c>
      <c r="D912" t="s">
        <v>5202</v>
      </c>
      <c r="E912" t="s">
        <v>4725</v>
      </c>
      <c r="F912" t="s">
        <v>5193</v>
      </c>
      <c r="G912" t="s">
        <v>2397</v>
      </c>
    </row>
    <row r="913" spans="2:7">
      <c r="B913" t="s">
        <v>5205</v>
      </c>
      <c r="C913" t="s">
        <v>5220</v>
      </c>
      <c r="D913" t="s">
        <v>5206</v>
      </c>
      <c r="E913" t="s">
        <v>858</v>
      </c>
      <c r="F913" t="s">
        <v>5197</v>
      </c>
      <c r="G913" t="s">
        <v>5194</v>
      </c>
    </row>
    <row r="914" spans="2:7">
      <c r="B914" t="s">
        <v>780</v>
      </c>
      <c r="C914" t="s">
        <v>4127</v>
      </c>
      <c r="D914" t="s">
        <v>869</v>
      </c>
      <c r="E914" t="s">
        <v>5209</v>
      </c>
      <c r="F914" t="s">
        <v>2331</v>
      </c>
      <c r="G914" t="s">
        <v>5198</v>
      </c>
    </row>
    <row r="915" spans="2:7">
      <c r="B915" t="s">
        <v>5212</v>
      </c>
      <c r="C915" t="s">
        <v>1410</v>
      </c>
      <c r="D915" t="s">
        <v>2481</v>
      </c>
      <c r="E915" t="s">
        <v>5213</v>
      </c>
      <c r="F915" t="s">
        <v>5203</v>
      </c>
      <c r="G915" t="s">
        <v>3930</v>
      </c>
    </row>
    <row r="916" spans="2:7">
      <c r="B916" t="s">
        <v>5216</v>
      </c>
      <c r="C916" t="s">
        <v>636</v>
      </c>
      <c r="D916" t="s">
        <v>5217</v>
      </c>
      <c r="E916" t="s">
        <v>5218</v>
      </c>
      <c r="F916" t="s">
        <v>1090</v>
      </c>
      <c r="G916" t="s">
        <v>5204</v>
      </c>
    </row>
    <row r="917" spans="2:7">
      <c r="B917" t="s">
        <v>3780</v>
      </c>
      <c r="C917" t="s">
        <v>5229</v>
      </c>
      <c r="D917" t="s">
        <v>5221</v>
      </c>
      <c r="E917" t="s">
        <v>3355</v>
      </c>
      <c r="F917" t="s">
        <v>5210</v>
      </c>
      <c r="G917" t="s">
        <v>5207</v>
      </c>
    </row>
    <row r="918" spans="2:7">
      <c r="B918" t="s">
        <v>5224</v>
      </c>
      <c r="C918" t="s">
        <v>5232</v>
      </c>
      <c r="D918" t="s">
        <v>5225</v>
      </c>
      <c r="E918" t="s">
        <v>879</v>
      </c>
      <c r="F918" t="s">
        <v>5214</v>
      </c>
      <c r="G918" t="s">
        <v>5211</v>
      </c>
    </row>
    <row r="919" spans="2:7">
      <c r="B919" t="s">
        <v>3793</v>
      </c>
      <c r="C919" t="s">
        <v>5235</v>
      </c>
      <c r="D919" t="s">
        <v>5227</v>
      </c>
      <c r="E919" t="s">
        <v>2591</v>
      </c>
      <c r="F919" t="s">
        <v>4131</v>
      </c>
      <c r="G919" t="s">
        <v>5215</v>
      </c>
    </row>
    <row r="920" spans="2:7">
      <c r="B920" t="s">
        <v>3797</v>
      </c>
      <c r="C920" t="s">
        <v>5236</v>
      </c>
      <c r="D920" t="s">
        <v>3454</v>
      </c>
      <c r="E920" t="s">
        <v>4747</v>
      </c>
      <c r="F920" t="s">
        <v>5222</v>
      </c>
      <c r="G920" t="s">
        <v>5219</v>
      </c>
    </row>
    <row r="921" spans="2:7">
      <c r="B921" t="s">
        <v>2978</v>
      </c>
      <c r="C921" t="s">
        <v>5239</v>
      </c>
      <c r="D921" t="s">
        <v>3460</v>
      </c>
      <c r="E921" t="s">
        <v>5230</v>
      </c>
      <c r="F921" t="s">
        <v>859</v>
      </c>
      <c r="G921" t="s">
        <v>5223</v>
      </c>
    </row>
    <row r="922" spans="2:7">
      <c r="B922" t="s">
        <v>2984</v>
      </c>
      <c r="C922" t="s">
        <v>5243</v>
      </c>
      <c r="D922" t="s">
        <v>2499</v>
      </c>
      <c r="E922" t="s">
        <v>1204</v>
      </c>
      <c r="F922" t="s">
        <v>5228</v>
      </c>
      <c r="G922" t="s">
        <v>5226</v>
      </c>
    </row>
    <row r="923" spans="2:7">
      <c r="B923" t="s">
        <v>5234</v>
      </c>
      <c r="C923" t="s">
        <v>5246</v>
      </c>
      <c r="D923" t="s">
        <v>1807</v>
      </c>
      <c r="E923" t="s">
        <v>3372</v>
      </c>
      <c r="F923" t="s">
        <v>3267</v>
      </c>
      <c r="G923" t="s">
        <v>2925</v>
      </c>
    </row>
    <row r="924" spans="2:7">
      <c r="B924" t="s">
        <v>2991</v>
      </c>
      <c r="C924" t="s">
        <v>2486</v>
      </c>
      <c r="D924" t="s">
        <v>3478</v>
      </c>
      <c r="E924" t="s">
        <v>5237</v>
      </c>
      <c r="F924" t="s">
        <v>5231</v>
      </c>
      <c r="G924" t="s">
        <v>2932</v>
      </c>
    </row>
    <row r="925" spans="2:7">
      <c r="B925" t="s">
        <v>574</v>
      </c>
      <c r="C925" t="s">
        <v>5253</v>
      </c>
      <c r="D925" t="s">
        <v>5240</v>
      </c>
      <c r="E925" t="s">
        <v>5241</v>
      </c>
      <c r="F925" t="s">
        <v>5233</v>
      </c>
      <c r="G925" t="s">
        <v>3953</v>
      </c>
    </row>
    <row r="926" spans="2:7">
      <c r="B926" t="s">
        <v>2194</v>
      </c>
      <c r="C926" t="s">
        <v>3077</v>
      </c>
      <c r="D926" t="s">
        <v>2503</v>
      </c>
      <c r="E926" t="s">
        <v>3384</v>
      </c>
      <c r="F926" t="s">
        <v>3289</v>
      </c>
      <c r="G926" t="s">
        <v>2416</v>
      </c>
    </row>
    <row r="927" spans="2:7">
      <c r="B927" t="s">
        <v>5245</v>
      </c>
      <c r="C927" t="s">
        <v>2725</v>
      </c>
      <c r="D927" t="s">
        <v>5247</v>
      </c>
      <c r="E927" t="s">
        <v>5248</v>
      </c>
      <c r="F927" t="s">
        <v>5238</v>
      </c>
      <c r="G927" t="s">
        <v>628</v>
      </c>
    </row>
    <row r="928" spans="2:7">
      <c r="B928" t="s">
        <v>4869</v>
      </c>
      <c r="C928" t="s">
        <v>3093</v>
      </c>
      <c r="D928" t="s">
        <v>1454</v>
      </c>
      <c r="E928" t="s">
        <v>2621</v>
      </c>
      <c r="F928" t="s">
        <v>1474</v>
      </c>
      <c r="G928" t="s">
        <v>3963</v>
      </c>
    </row>
    <row r="929" spans="2:7">
      <c r="B929" t="s">
        <v>5252</v>
      </c>
      <c r="C929" t="s">
        <v>2736</v>
      </c>
      <c r="D929" t="s">
        <v>1472</v>
      </c>
      <c r="E929" t="s">
        <v>5254</v>
      </c>
      <c r="F929" t="s">
        <v>1921</v>
      </c>
      <c r="G929" t="s">
        <v>5242</v>
      </c>
    </row>
    <row r="930" spans="2:7">
      <c r="B930" t="s">
        <v>4886</v>
      </c>
      <c r="C930" t="s">
        <v>2493</v>
      </c>
      <c r="D930" t="s">
        <v>5257</v>
      </c>
      <c r="E930" t="s">
        <v>251</v>
      </c>
      <c r="F930" t="s">
        <v>3294</v>
      </c>
      <c r="G930" t="s">
        <v>5244</v>
      </c>
    </row>
    <row r="931" spans="2:7">
      <c r="B931" t="s">
        <v>5258</v>
      </c>
      <c r="C931" t="s">
        <v>5275</v>
      </c>
      <c r="D931" t="s">
        <v>477</v>
      </c>
      <c r="E931" t="s">
        <v>598</v>
      </c>
      <c r="F931" t="s">
        <v>5250</v>
      </c>
      <c r="G931" t="s">
        <v>5249</v>
      </c>
    </row>
    <row r="932" spans="2:7">
      <c r="B932" t="s">
        <v>5261</v>
      </c>
      <c r="C932" t="s">
        <v>648</v>
      </c>
      <c r="D932" t="s">
        <v>5262</v>
      </c>
      <c r="E932" t="s">
        <v>5263</v>
      </c>
      <c r="F932" t="s">
        <v>5255</v>
      </c>
      <c r="G932" t="s">
        <v>5251</v>
      </c>
    </row>
    <row r="933" spans="2:7">
      <c r="B933" t="s">
        <v>5266</v>
      </c>
      <c r="C933" t="s">
        <v>2744</v>
      </c>
      <c r="D933" t="s">
        <v>5267</v>
      </c>
      <c r="E933" t="s">
        <v>5268</v>
      </c>
      <c r="F933" t="s">
        <v>3301</v>
      </c>
      <c r="G933" t="s">
        <v>5256</v>
      </c>
    </row>
    <row r="934" spans="2:7">
      <c r="B934" t="s">
        <v>5271</v>
      </c>
      <c r="C934" t="s">
        <v>5284</v>
      </c>
      <c r="D934" t="s">
        <v>5272</v>
      </c>
      <c r="E934" t="s">
        <v>4394</v>
      </c>
      <c r="F934" t="s">
        <v>5259</v>
      </c>
      <c r="G934" t="s">
        <v>641</v>
      </c>
    </row>
    <row r="935" spans="2:7">
      <c r="B935" t="s">
        <v>4916</v>
      </c>
      <c r="C935" t="s">
        <v>5289</v>
      </c>
      <c r="D935" t="s">
        <v>3906</v>
      </c>
      <c r="E935" t="s">
        <v>4399</v>
      </c>
      <c r="F935" t="s">
        <v>5264</v>
      </c>
      <c r="G935" t="s">
        <v>5260</v>
      </c>
    </row>
    <row r="936" spans="2:7">
      <c r="B936" t="s">
        <v>5278</v>
      </c>
      <c r="C936" t="s">
        <v>2751</v>
      </c>
      <c r="D936" t="s">
        <v>3910</v>
      </c>
      <c r="E936" t="s">
        <v>181</v>
      </c>
      <c r="F936" t="s">
        <v>5269</v>
      </c>
      <c r="G936" t="s">
        <v>5265</v>
      </c>
    </row>
    <row r="937" spans="2:7">
      <c r="B937" t="s">
        <v>3033</v>
      </c>
      <c r="C937" t="s">
        <v>5298</v>
      </c>
      <c r="D937" t="s">
        <v>5281</v>
      </c>
      <c r="E937" t="s">
        <v>5282</v>
      </c>
      <c r="F937" t="s">
        <v>5273</v>
      </c>
      <c r="G937" t="s">
        <v>5270</v>
      </c>
    </row>
    <row r="938" spans="2:7">
      <c r="B938" t="s">
        <v>1773</v>
      </c>
      <c r="C938" t="s">
        <v>4190</v>
      </c>
      <c r="D938" t="s">
        <v>3312</v>
      </c>
      <c r="E938" t="s">
        <v>5285</v>
      </c>
      <c r="F938" t="s">
        <v>5276</v>
      </c>
      <c r="G938" t="s">
        <v>5274</v>
      </c>
    </row>
    <row r="939" spans="2:7">
      <c r="B939" t="s">
        <v>5288</v>
      </c>
      <c r="C939" t="s">
        <v>1044</v>
      </c>
      <c r="D939" t="s">
        <v>5290</v>
      </c>
      <c r="E939" t="s">
        <v>5291</v>
      </c>
      <c r="F939" t="s">
        <v>5279</v>
      </c>
      <c r="G939" t="s">
        <v>5277</v>
      </c>
    </row>
    <row r="940" spans="2:7">
      <c r="B940" t="s">
        <v>5293</v>
      </c>
      <c r="C940" t="s">
        <v>5309</v>
      </c>
      <c r="D940" t="s">
        <v>5294</v>
      </c>
      <c r="E940" t="s">
        <v>5295</v>
      </c>
      <c r="F940" t="s">
        <v>2387</v>
      </c>
      <c r="G940" t="s">
        <v>5280</v>
      </c>
    </row>
    <row r="941" spans="2:7">
      <c r="B941" t="s">
        <v>5297</v>
      </c>
      <c r="C941" t="s">
        <v>5312</v>
      </c>
      <c r="D941" t="s">
        <v>2532</v>
      </c>
      <c r="E941" t="s">
        <v>5299</v>
      </c>
      <c r="F941" t="s">
        <v>5286</v>
      </c>
      <c r="G941" t="s">
        <v>5283</v>
      </c>
    </row>
    <row r="942" spans="2:7">
      <c r="B942" t="s">
        <v>5302</v>
      </c>
      <c r="C942" t="s">
        <v>5316</v>
      </c>
      <c r="D942" t="s">
        <v>5303</v>
      </c>
      <c r="E942" t="s">
        <v>3417</v>
      </c>
      <c r="F942" t="s">
        <v>871</v>
      </c>
      <c r="G942" t="s">
        <v>5287</v>
      </c>
    </row>
    <row r="943" spans="2:7">
      <c r="B943" t="s">
        <v>5305</v>
      </c>
      <c r="C943" t="s">
        <v>3131</v>
      </c>
      <c r="D943" t="s">
        <v>887</v>
      </c>
      <c r="E943" t="s">
        <v>5306</v>
      </c>
      <c r="F943" t="s">
        <v>1482</v>
      </c>
      <c r="G943" t="s">
        <v>5292</v>
      </c>
    </row>
    <row r="944" spans="2:7">
      <c r="B944" t="s">
        <v>3876</v>
      </c>
      <c r="C944" t="s">
        <v>5325</v>
      </c>
      <c r="D944" t="s">
        <v>2537</v>
      </c>
      <c r="E944" t="s">
        <v>5310</v>
      </c>
      <c r="F944" t="s">
        <v>5300</v>
      </c>
      <c r="G944" t="s">
        <v>5296</v>
      </c>
    </row>
    <row r="945" spans="2:7">
      <c r="B945" t="s">
        <v>3880</v>
      </c>
      <c r="C945" t="s">
        <v>275</v>
      </c>
      <c r="D945" t="s">
        <v>487</v>
      </c>
      <c r="E945" t="s">
        <v>5313</v>
      </c>
      <c r="F945" t="s">
        <v>5304</v>
      </c>
      <c r="G945" t="s">
        <v>5301</v>
      </c>
    </row>
    <row r="946" spans="2:7">
      <c r="B946" t="s">
        <v>5315</v>
      </c>
      <c r="C946" t="s">
        <v>5332</v>
      </c>
      <c r="D946" t="s">
        <v>5317</v>
      </c>
      <c r="E946" t="s">
        <v>686</v>
      </c>
      <c r="F946" t="s">
        <v>5307</v>
      </c>
      <c r="G946" t="s">
        <v>2970</v>
      </c>
    </row>
    <row r="947" spans="2:7">
      <c r="B947" t="s">
        <v>5320</v>
      </c>
      <c r="C947" t="s">
        <v>2514</v>
      </c>
      <c r="D947" t="s">
        <v>5321</v>
      </c>
      <c r="E947" t="s">
        <v>5322</v>
      </c>
      <c r="F947" t="s">
        <v>3341</v>
      </c>
      <c r="G947" t="s">
        <v>5308</v>
      </c>
    </row>
    <row r="948" spans="2:7">
      <c r="B948" t="s">
        <v>5324</v>
      </c>
      <c r="C948" t="s">
        <v>5337</v>
      </c>
      <c r="D948" t="s">
        <v>5326</v>
      </c>
      <c r="E948" t="s">
        <v>4848</v>
      </c>
      <c r="F948" t="s">
        <v>5314</v>
      </c>
      <c r="G948" t="s">
        <v>5311</v>
      </c>
    </row>
    <row r="949" spans="2:7">
      <c r="B949" t="s">
        <v>5328</v>
      </c>
      <c r="C949" t="s">
        <v>5341</v>
      </c>
      <c r="D949" t="s">
        <v>5329</v>
      </c>
      <c r="E949" t="s">
        <v>5330</v>
      </c>
      <c r="F949" t="s">
        <v>5318</v>
      </c>
      <c r="G949" t="s">
        <v>1092</v>
      </c>
    </row>
    <row r="950" spans="2:7">
      <c r="B950" t="s">
        <v>1381</v>
      </c>
      <c r="C950" t="s">
        <v>2525</v>
      </c>
      <c r="D950" t="s">
        <v>370</v>
      </c>
      <c r="E950" t="s">
        <v>5333</v>
      </c>
      <c r="F950" t="s">
        <v>5323</v>
      </c>
      <c r="G950" t="s">
        <v>5319</v>
      </c>
    </row>
    <row r="951" spans="2:7">
      <c r="B951" t="s">
        <v>3054</v>
      </c>
      <c r="C951" t="s">
        <v>3146</v>
      </c>
      <c r="D951" t="s">
        <v>5336</v>
      </c>
      <c r="E951" t="s">
        <v>4440</v>
      </c>
      <c r="F951" t="s">
        <v>5327</v>
      </c>
      <c r="G951" t="s">
        <v>1102</v>
      </c>
    </row>
    <row r="952" spans="2:7">
      <c r="B952" t="s">
        <v>4957</v>
      </c>
      <c r="C952" t="s">
        <v>2536</v>
      </c>
      <c r="D952" t="s">
        <v>663</v>
      </c>
      <c r="E952" t="s">
        <v>5338</v>
      </c>
      <c r="F952" t="s">
        <v>5331</v>
      </c>
      <c r="G952" t="s">
        <v>4040</v>
      </c>
    </row>
    <row r="953" spans="2:7">
      <c r="B953" t="s">
        <v>5340</v>
      </c>
      <c r="C953" t="s">
        <v>3154</v>
      </c>
      <c r="D953" t="s">
        <v>5342</v>
      </c>
      <c r="E953" t="s">
        <v>5343</v>
      </c>
      <c r="F953" t="s">
        <v>5334</v>
      </c>
      <c r="G953" t="s">
        <v>1111</v>
      </c>
    </row>
    <row r="954" spans="2:7">
      <c r="B954" t="s">
        <v>5346</v>
      </c>
      <c r="C954" t="s">
        <v>2544</v>
      </c>
      <c r="D954" t="s">
        <v>5347</v>
      </c>
      <c r="E954" t="s">
        <v>5348</v>
      </c>
      <c r="F954" t="s">
        <v>3356</v>
      </c>
      <c r="G954" t="s">
        <v>5335</v>
      </c>
    </row>
    <row r="955" spans="2:7">
      <c r="B955" t="s">
        <v>5350</v>
      </c>
      <c r="C955" t="s">
        <v>2768</v>
      </c>
      <c r="D955" t="s">
        <v>898</v>
      </c>
      <c r="E955" t="s">
        <v>5351</v>
      </c>
      <c r="F955" t="s">
        <v>1119</v>
      </c>
      <c r="G955" t="s">
        <v>1181</v>
      </c>
    </row>
    <row r="956" spans="2:7">
      <c r="B956" t="s">
        <v>5353</v>
      </c>
      <c r="C956" t="s">
        <v>1899</v>
      </c>
      <c r="D956" t="s">
        <v>3569</v>
      </c>
      <c r="E956" t="s">
        <v>5354</v>
      </c>
      <c r="F956" t="s">
        <v>5344</v>
      </c>
      <c r="G956" t="s">
        <v>5339</v>
      </c>
    </row>
    <row r="957" spans="2:7">
      <c r="B957" t="s">
        <v>5357</v>
      </c>
      <c r="C957" t="s">
        <v>5370</v>
      </c>
      <c r="D957" t="s">
        <v>3574</v>
      </c>
      <c r="E957" t="s">
        <v>626</v>
      </c>
      <c r="F957" t="s">
        <v>5349</v>
      </c>
      <c r="G957" t="s">
        <v>5345</v>
      </c>
    </row>
    <row r="958" spans="2:7">
      <c r="B958" t="s">
        <v>5360</v>
      </c>
      <c r="C958" t="s">
        <v>1906</v>
      </c>
      <c r="D958" t="s">
        <v>5361</v>
      </c>
      <c r="E958" t="s">
        <v>1553</v>
      </c>
      <c r="F958" t="s">
        <v>613</v>
      </c>
      <c r="G958" t="s">
        <v>4052</v>
      </c>
    </row>
    <row r="959" spans="2:7">
      <c r="B959" t="s">
        <v>5362</v>
      </c>
      <c r="C959" t="s">
        <v>5376</v>
      </c>
      <c r="D959" t="s">
        <v>1862</v>
      </c>
      <c r="E959" t="s">
        <v>5363</v>
      </c>
      <c r="F959" t="s">
        <v>5355</v>
      </c>
      <c r="G959" t="s">
        <v>5352</v>
      </c>
    </row>
    <row r="960" spans="2:7">
      <c r="B960" t="s">
        <v>4973</v>
      </c>
      <c r="C960" t="s">
        <v>3171</v>
      </c>
      <c r="D960" t="s">
        <v>1508</v>
      </c>
      <c r="E960" t="s">
        <v>5366</v>
      </c>
      <c r="F960" t="s">
        <v>5358</v>
      </c>
      <c r="G960" t="s">
        <v>5356</v>
      </c>
    </row>
    <row r="961" spans="2:7">
      <c r="B961" t="s">
        <v>5369</v>
      </c>
      <c r="C961" t="s">
        <v>2782</v>
      </c>
      <c r="D961" t="s">
        <v>408</v>
      </c>
      <c r="E961" t="s">
        <v>1560</v>
      </c>
      <c r="F961" t="s">
        <v>266</v>
      </c>
      <c r="G961" t="s">
        <v>5359</v>
      </c>
    </row>
    <row r="962" spans="2:7">
      <c r="B962" t="s">
        <v>5373</v>
      </c>
      <c r="C962" t="s">
        <v>5386</v>
      </c>
      <c r="D962" t="s">
        <v>3387</v>
      </c>
      <c r="E962" t="s">
        <v>1224</v>
      </c>
      <c r="F962" t="s">
        <v>5364</v>
      </c>
      <c r="G962" t="s">
        <v>2992</v>
      </c>
    </row>
    <row r="963" spans="2:7">
      <c r="B963" t="s">
        <v>1063</v>
      </c>
      <c r="C963" t="s">
        <v>3180</v>
      </c>
      <c r="D963" t="s">
        <v>383</v>
      </c>
      <c r="E963" t="s">
        <v>4866</v>
      </c>
      <c r="F963" t="s">
        <v>5367</v>
      </c>
      <c r="G963" t="s">
        <v>5365</v>
      </c>
    </row>
    <row r="964" spans="2:7">
      <c r="B964" t="s">
        <v>5379</v>
      </c>
      <c r="C964" t="s">
        <v>5393</v>
      </c>
      <c r="D964" t="s">
        <v>3582</v>
      </c>
      <c r="E964" t="s">
        <v>3446</v>
      </c>
      <c r="F964" t="s">
        <v>5371</v>
      </c>
      <c r="G964" t="s">
        <v>5368</v>
      </c>
    </row>
    <row r="965" spans="2:7">
      <c r="B965" t="s">
        <v>5382</v>
      </c>
      <c r="C965" t="s">
        <v>3192</v>
      </c>
      <c r="D965" t="s">
        <v>5383</v>
      </c>
      <c r="E965" t="s">
        <v>4871</v>
      </c>
      <c r="F965" t="s">
        <v>5374</v>
      </c>
      <c r="G965" t="s">
        <v>5372</v>
      </c>
    </row>
    <row r="966" spans="2:7">
      <c r="B966" t="s">
        <v>3084</v>
      </c>
      <c r="C966" t="s">
        <v>5400</v>
      </c>
      <c r="D966" t="s">
        <v>5387</v>
      </c>
      <c r="E966" t="s">
        <v>3458</v>
      </c>
      <c r="F966" t="s">
        <v>5377</v>
      </c>
      <c r="G966" t="s">
        <v>5375</v>
      </c>
    </row>
    <row r="967" spans="2:7">
      <c r="B967" t="s">
        <v>4978</v>
      </c>
      <c r="C967" t="s">
        <v>3203</v>
      </c>
      <c r="D967" t="s">
        <v>1098</v>
      </c>
      <c r="E967" t="s">
        <v>4458</v>
      </c>
      <c r="F967" t="s">
        <v>5380</v>
      </c>
      <c r="G967" t="s">
        <v>5378</v>
      </c>
    </row>
    <row r="968" spans="2:7">
      <c r="B968" t="s">
        <v>5392</v>
      </c>
      <c r="C968" t="s">
        <v>4260</v>
      </c>
      <c r="D968" t="s">
        <v>4033</v>
      </c>
      <c r="E968" t="s">
        <v>4901</v>
      </c>
      <c r="F968" t="s">
        <v>5384</v>
      </c>
      <c r="G968" t="s">
        <v>5381</v>
      </c>
    </row>
    <row r="969" spans="2:7">
      <c r="B969" t="s">
        <v>5396</v>
      </c>
      <c r="C969" t="s">
        <v>381</v>
      </c>
      <c r="D969" t="s">
        <v>5397</v>
      </c>
      <c r="E969" t="s">
        <v>1569</v>
      </c>
      <c r="F969" t="s">
        <v>5388</v>
      </c>
      <c r="G969" t="s">
        <v>5385</v>
      </c>
    </row>
    <row r="970" spans="2:7">
      <c r="B970" t="s">
        <v>5399</v>
      </c>
      <c r="C970" t="s">
        <v>2583</v>
      </c>
      <c r="D970" t="s">
        <v>2571</v>
      </c>
      <c r="E970" t="s">
        <v>2695</v>
      </c>
      <c r="F970" t="s">
        <v>5390</v>
      </c>
      <c r="G970" t="s">
        <v>5389</v>
      </c>
    </row>
    <row r="971" spans="2:7">
      <c r="B971" t="s">
        <v>5402</v>
      </c>
      <c r="C971" t="s">
        <v>5413</v>
      </c>
      <c r="D971" t="s">
        <v>3412</v>
      </c>
      <c r="E971" t="s">
        <v>2011</v>
      </c>
      <c r="F971" t="s">
        <v>5394</v>
      </c>
      <c r="G971" t="s">
        <v>5391</v>
      </c>
    </row>
    <row r="972" spans="2:7">
      <c r="B972" t="s">
        <v>5005</v>
      </c>
      <c r="C972" t="s">
        <v>2589</v>
      </c>
      <c r="D972" t="s">
        <v>1107</v>
      </c>
      <c r="E972" t="s">
        <v>5404</v>
      </c>
      <c r="F972" t="s">
        <v>2421</v>
      </c>
      <c r="G972" t="s">
        <v>5395</v>
      </c>
    </row>
    <row r="973" spans="2:7">
      <c r="B973" t="s">
        <v>5407</v>
      </c>
      <c r="C973" t="s">
        <v>694</v>
      </c>
      <c r="D973" t="s">
        <v>4043</v>
      </c>
      <c r="E973" t="s">
        <v>2704</v>
      </c>
      <c r="F973" t="s">
        <v>4269</v>
      </c>
      <c r="G973" t="s">
        <v>5398</v>
      </c>
    </row>
    <row r="974" spans="2:7">
      <c r="B974" t="s">
        <v>5410</v>
      </c>
      <c r="C974" t="s">
        <v>2603</v>
      </c>
      <c r="D974" t="s">
        <v>422</v>
      </c>
      <c r="E974" t="s">
        <v>4480</v>
      </c>
      <c r="F974" t="s">
        <v>5403</v>
      </c>
      <c r="G974" t="s">
        <v>5401</v>
      </c>
    </row>
    <row r="975" spans="2:7">
      <c r="B975" t="s">
        <v>1809</v>
      </c>
      <c r="C975" t="s">
        <v>1462</v>
      </c>
      <c r="D975" t="s">
        <v>433</v>
      </c>
      <c r="E975" t="s">
        <v>5414</v>
      </c>
      <c r="F975" t="s">
        <v>5405</v>
      </c>
      <c r="G975" t="s">
        <v>2490</v>
      </c>
    </row>
    <row r="976" spans="2:7">
      <c r="B976" t="s">
        <v>5417</v>
      </c>
      <c r="C976" t="s">
        <v>1927</v>
      </c>
      <c r="D976" t="s">
        <v>1874</v>
      </c>
      <c r="E976" t="s">
        <v>639</v>
      </c>
      <c r="F976" t="s">
        <v>5408</v>
      </c>
      <c r="G976" t="s">
        <v>5406</v>
      </c>
    </row>
    <row r="977" spans="2:7">
      <c r="B977" t="s">
        <v>5420</v>
      </c>
      <c r="C977" t="s">
        <v>3229</v>
      </c>
      <c r="D977" t="s">
        <v>5421</v>
      </c>
      <c r="E977" t="s">
        <v>5422</v>
      </c>
      <c r="F977" t="s">
        <v>5411</v>
      </c>
      <c r="G977" t="s">
        <v>5409</v>
      </c>
    </row>
    <row r="978" spans="2:7">
      <c r="B978" t="s">
        <v>5423</v>
      </c>
      <c r="C978" t="s">
        <v>2812</v>
      </c>
      <c r="D978" t="s">
        <v>4062</v>
      </c>
      <c r="E978" t="s">
        <v>5424</v>
      </c>
      <c r="F978" t="s">
        <v>5415</v>
      </c>
      <c r="G978" t="s">
        <v>5412</v>
      </c>
    </row>
    <row r="979" spans="2:7">
      <c r="B979" t="s">
        <v>5426</v>
      </c>
      <c r="C979" t="s">
        <v>5441</v>
      </c>
      <c r="D979" t="s">
        <v>4068</v>
      </c>
      <c r="E979" t="s">
        <v>5427</v>
      </c>
      <c r="F979" t="s">
        <v>5418</v>
      </c>
      <c r="G979" t="s">
        <v>5416</v>
      </c>
    </row>
    <row r="980" spans="2:7">
      <c r="B980" t="s">
        <v>5430</v>
      </c>
      <c r="C980" t="s">
        <v>2610</v>
      </c>
      <c r="D980" t="s">
        <v>3632</v>
      </c>
      <c r="E980" t="s">
        <v>5431</v>
      </c>
      <c r="F980" t="s">
        <v>2427</v>
      </c>
      <c r="G980" t="s">
        <v>5419</v>
      </c>
    </row>
    <row r="981" spans="2:7">
      <c r="B981" t="s">
        <v>5434</v>
      </c>
      <c r="C981" t="s">
        <v>1471</v>
      </c>
      <c r="D981" t="s">
        <v>5435</v>
      </c>
      <c r="E981" t="s">
        <v>5436</v>
      </c>
      <c r="F981" t="s">
        <v>4281</v>
      </c>
      <c r="G981" t="s">
        <v>4108</v>
      </c>
    </row>
    <row r="982" spans="2:7">
      <c r="B982" t="s">
        <v>5040</v>
      </c>
      <c r="C982" t="s">
        <v>5452</v>
      </c>
      <c r="D982" t="s">
        <v>3440</v>
      </c>
      <c r="E982" t="s">
        <v>5438</v>
      </c>
      <c r="F982" t="s">
        <v>5428</v>
      </c>
      <c r="G982" t="s">
        <v>5425</v>
      </c>
    </row>
    <row r="983" spans="2:7">
      <c r="B983" t="s">
        <v>5044</v>
      </c>
      <c r="C983" t="s">
        <v>3244</v>
      </c>
      <c r="D983" t="s">
        <v>5442</v>
      </c>
      <c r="E983" t="s">
        <v>5443</v>
      </c>
      <c r="F983" t="s">
        <v>5432</v>
      </c>
      <c r="G983" t="s">
        <v>5429</v>
      </c>
    </row>
    <row r="984" spans="2:7">
      <c r="B984" t="s">
        <v>1397</v>
      </c>
      <c r="C984" t="s">
        <v>133</v>
      </c>
      <c r="D984" t="s">
        <v>5445</v>
      </c>
      <c r="E984" t="s">
        <v>651</v>
      </c>
      <c r="F984" t="s">
        <v>5437</v>
      </c>
      <c r="G984" t="s">
        <v>5433</v>
      </c>
    </row>
    <row r="985" spans="2:7">
      <c r="B985" t="s">
        <v>5448</v>
      </c>
      <c r="C985" t="s">
        <v>2629</v>
      </c>
      <c r="D985" t="s">
        <v>920</v>
      </c>
      <c r="E985" t="s">
        <v>5449</v>
      </c>
      <c r="F985" t="s">
        <v>5439</v>
      </c>
      <c r="G985" t="s">
        <v>1483</v>
      </c>
    </row>
    <row r="986" spans="2:7">
      <c r="B986" t="s">
        <v>5451</v>
      </c>
      <c r="C986" t="s">
        <v>2837</v>
      </c>
      <c r="D986" t="s">
        <v>5453</v>
      </c>
      <c r="E986" t="s">
        <v>5454</v>
      </c>
      <c r="F986" t="s">
        <v>640</v>
      </c>
      <c r="G986" t="s">
        <v>5440</v>
      </c>
    </row>
    <row r="987" spans="2:7">
      <c r="B987" t="s">
        <v>5456</v>
      </c>
      <c r="C987" t="s">
        <v>2639</v>
      </c>
      <c r="D987" t="s">
        <v>180</v>
      </c>
      <c r="E987" t="s">
        <v>2716</v>
      </c>
      <c r="F987" t="s">
        <v>5446</v>
      </c>
      <c r="G987" t="s">
        <v>5444</v>
      </c>
    </row>
    <row r="988" spans="2:7">
      <c r="B988" t="s">
        <v>5457</v>
      </c>
      <c r="C988" t="s">
        <v>5468</v>
      </c>
      <c r="D988" t="s">
        <v>4087</v>
      </c>
      <c r="E988" t="s">
        <v>706</v>
      </c>
      <c r="F988" t="s">
        <v>3422</v>
      </c>
      <c r="G988" t="s">
        <v>5447</v>
      </c>
    </row>
    <row r="989" spans="2:7">
      <c r="B989" t="s">
        <v>5459</v>
      </c>
      <c r="C989" t="s">
        <v>2646</v>
      </c>
      <c r="D989" t="s">
        <v>1136</v>
      </c>
      <c r="E989" t="s">
        <v>3486</v>
      </c>
      <c r="F989" t="s">
        <v>2004</v>
      </c>
      <c r="G989" t="s">
        <v>5450</v>
      </c>
    </row>
    <row r="990" spans="2:7">
      <c r="B990" t="s">
        <v>5462</v>
      </c>
      <c r="C990" t="s">
        <v>4316</v>
      </c>
      <c r="D990" t="s">
        <v>3448</v>
      </c>
      <c r="E990" t="s">
        <v>5463</v>
      </c>
      <c r="F990" t="s">
        <v>889</v>
      </c>
      <c r="G990" t="s">
        <v>5455</v>
      </c>
    </row>
    <row r="991" spans="2:7">
      <c r="B991" t="s">
        <v>5465</v>
      </c>
      <c r="C991" t="s">
        <v>2653</v>
      </c>
      <c r="D991" t="s">
        <v>1531</v>
      </c>
      <c r="E991" t="s">
        <v>1275</v>
      </c>
      <c r="F991" t="s">
        <v>1164</v>
      </c>
      <c r="G991" t="s">
        <v>2506</v>
      </c>
    </row>
    <row r="992" spans="2:7">
      <c r="B992" t="s">
        <v>5467</v>
      </c>
      <c r="C992" t="s">
        <v>2658</v>
      </c>
      <c r="D992" t="s">
        <v>3654</v>
      </c>
      <c r="E992" t="s">
        <v>5469</v>
      </c>
      <c r="F992" t="s">
        <v>5460</v>
      </c>
      <c r="G992" t="s">
        <v>5458</v>
      </c>
    </row>
    <row r="993" spans="2:7">
      <c r="B993" t="s">
        <v>5472</v>
      </c>
      <c r="C993" t="s">
        <v>3260</v>
      </c>
      <c r="D993" t="s">
        <v>4105</v>
      </c>
      <c r="E993" t="s">
        <v>5473</v>
      </c>
      <c r="F993" t="s">
        <v>4324</v>
      </c>
      <c r="G993" t="s">
        <v>5461</v>
      </c>
    </row>
    <row r="994" spans="2:7">
      <c r="B994" t="s">
        <v>5474</v>
      </c>
      <c r="C994" t="s">
        <v>5487</v>
      </c>
      <c r="D994" t="s">
        <v>5475</v>
      </c>
      <c r="E994" t="s">
        <v>4540</v>
      </c>
      <c r="F994" t="s">
        <v>5466</v>
      </c>
      <c r="G994" t="s">
        <v>5464</v>
      </c>
    </row>
    <row r="995" spans="2:7">
      <c r="B995" t="s">
        <v>801</v>
      </c>
      <c r="C995" t="s">
        <v>4327</v>
      </c>
      <c r="D995" t="s">
        <v>4115</v>
      </c>
      <c r="E995" t="s">
        <v>5477</v>
      </c>
      <c r="F995" t="s">
        <v>5470</v>
      </c>
      <c r="G995" t="s">
        <v>1238</v>
      </c>
    </row>
    <row r="996" spans="2:7">
      <c r="B996" t="s">
        <v>5480</v>
      </c>
      <c r="C996" t="s">
        <v>5493</v>
      </c>
      <c r="D996" t="s">
        <v>1537</v>
      </c>
      <c r="E996" t="s">
        <v>2735</v>
      </c>
      <c r="F996" t="s">
        <v>1532</v>
      </c>
      <c r="G996" t="s">
        <v>5471</v>
      </c>
    </row>
    <row r="997" spans="2:7">
      <c r="B997" t="s">
        <v>5483</v>
      </c>
      <c r="C997" t="s">
        <v>5496</v>
      </c>
      <c r="D997" t="s">
        <v>3663</v>
      </c>
      <c r="E997" t="s">
        <v>4968</v>
      </c>
      <c r="F997" t="s">
        <v>836</v>
      </c>
      <c r="G997" t="s">
        <v>4132</v>
      </c>
    </row>
    <row r="998" spans="2:7">
      <c r="B998" t="s">
        <v>5486</v>
      </c>
      <c r="C998" t="s">
        <v>4334</v>
      </c>
      <c r="D998" t="s">
        <v>3457</v>
      </c>
      <c r="E998" t="s">
        <v>1607</v>
      </c>
      <c r="F998" t="s">
        <v>5478</v>
      </c>
      <c r="G998" t="s">
        <v>5476</v>
      </c>
    </row>
    <row r="999" spans="2:7">
      <c r="B999" t="s">
        <v>5490</v>
      </c>
      <c r="C999" t="s">
        <v>5504</v>
      </c>
      <c r="D999" t="s">
        <v>1900</v>
      </c>
      <c r="E999" t="s">
        <v>4547</v>
      </c>
      <c r="F999" t="s">
        <v>5481</v>
      </c>
      <c r="G999" t="s">
        <v>5479</v>
      </c>
    </row>
    <row r="1000" spans="2:7">
      <c r="B1000" t="s">
        <v>5492</v>
      </c>
      <c r="C1000" t="s">
        <v>2857</v>
      </c>
      <c r="D1000" t="s">
        <v>3674</v>
      </c>
      <c r="E1000" t="s">
        <v>3515</v>
      </c>
      <c r="F1000" t="s">
        <v>5484</v>
      </c>
      <c r="G1000" t="s">
        <v>5482</v>
      </c>
    </row>
    <row r="1001" spans="2:7">
      <c r="B1001" t="s">
        <v>5495</v>
      </c>
      <c r="C1001" t="s">
        <v>2862</v>
      </c>
      <c r="D1001" t="s">
        <v>3462</v>
      </c>
      <c r="E1001" t="s">
        <v>5497</v>
      </c>
      <c r="F1001" t="s">
        <v>5488</v>
      </c>
      <c r="G1001" t="s">
        <v>5485</v>
      </c>
    </row>
    <row r="1002" spans="2:7">
      <c r="B1002" t="s">
        <v>5500</v>
      </c>
      <c r="C1002" t="s">
        <v>2866</v>
      </c>
      <c r="D1002" t="s">
        <v>5501</v>
      </c>
      <c r="E1002" t="s">
        <v>2760</v>
      </c>
      <c r="F1002" t="s">
        <v>1544</v>
      </c>
      <c r="G1002" t="s">
        <v>5489</v>
      </c>
    </row>
    <row r="1003" spans="2:7">
      <c r="B1003" t="s">
        <v>5503</v>
      </c>
      <c r="C1003" t="s">
        <v>5518</v>
      </c>
      <c r="D1003" t="s">
        <v>3680</v>
      </c>
      <c r="E1003" t="s">
        <v>1284</v>
      </c>
      <c r="F1003" t="s">
        <v>5494</v>
      </c>
      <c r="G1003" t="s">
        <v>5491</v>
      </c>
    </row>
    <row r="1004" spans="2:7">
      <c r="B1004" t="s">
        <v>5507</v>
      </c>
      <c r="C1004" t="s">
        <v>1097</v>
      </c>
      <c r="D1004" t="s">
        <v>3465</v>
      </c>
      <c r="E1004" t="s">
        <v>5508</v>
      </c>
      <c r="F1004" t="s">
        <v>5498</v>
      </c>
      <c r="G1004" t="s">
        <v>2546</v>
      </c>
    </row>
    <row r="1005" spans="2:7">
      <c r="B1005" t="s">
        <v>1851</v>
      </c>
      <c r="C1005" t="s">
        <v>2874</v>
      </c>
      <c r="D1005" t="s">
        <v>5510</v>
      </c>
      <c r="E1005" t="s">
        <v>5511</v>
      </c>
      <c r="F1005" t="s">
        <v>3445</v>
      </c>
      <c r="G1005" t="s">
        <v>5499</v>
      </c>
    </row>
    <row r="1006" spans="2:7">
      <c r="B1006" t="s">
        <v>5103</v>
      </c>
      <c r="C1006" t="s">
        <v>2689</v>
      </c>
      <c r="D1006" t="s">
        <v>5514</v>
      </c>
      <c r="E1006" t="s">
        <v>4995</v>
      </c>
      <c r="F1006" t="s">
        <v>5505</v>
      </c>
      <c r="G1006" t="s">
        <v>5502</v>
      </c>
    </row>
    <row r="1007" spans="2:7">
      <c r="B1007" t="s">
        <v>5517</v>
      </c>
      <c r="C1007" t="s">
        <v>4360</v>
      </c>
      <c r="D1007" t="s">
        <v>3470</v>
      </c>
      <c r="E1007" t="s">
        <v>5000</v>
      </c>
      <c r="F1007" t="s">
        <v>5509</v>
      </c>
      <c r="G1007" t="s">
        <v>5506</v>
      </c>
    </row>
    <row r="1008" spans="2:7">
      <c r="B1008" t="s">
        <v>5520</v>
      </c>
      <c r="C1008" t="s">
        <v>799</v>
      </c>
      <c r="D1008" t="s">
        <v>5521</v>
      </c>
      <c r="E1008" t="s">
        <v>5522</v>
      </c>
      <c r="F1008" t="s">
        <v>5512</v>
      </c>
      <c r="G1008" t="s">
        <v>1258</v>
      </c>
    </row>
    <row r="1009" spans="2:7">
      <c r="B1009" t="s">
        <v>5525</v>
      </c>
      <c r="C1009" t="s">
        <v>1498</v>
      </c>
      <c r="D1009" t="s">
        <v>1907</v>
      </c>
      <c r="E1009" t="s">
        <v>5526</v>
      </c>
      <c r="F1009" t="s">
        <v>5515</v>
      </c>
      <c r="G1009" t="s">
        <v>5513</v>
      </c>
    </row>
    <row r="1010" spans="2:7">
      <c r="B1010" t="s">
        <v>716</v>
      </c>
      <c r="C1010" t="s">
        <v>5541</v>
      </c>
      <c r="D1010" t="s">
        <v>1155</v>
      </c>
      <c r="E1010" t="s">
        <v>1627</v>
      </c>
      <c r="F1010" t="s">
        <v>1554</v>
      </c>
      <c r="G1010" t="s">
        <v>5516</v>
      </c>
    </row>
    <row r="1011" spans="2:7">
      <c r="B1011" t="s">
        <v>5531</v>
      </c>
      <c r="C1011" t="s">
        <v>5545</v>
      </c>
      <c r="D1011" t="s">
        <v>5532</v>
      </c>
      <c r="E1011" t="s">
        <v>5018</v>
      </c>
      <c r="F1011" t="s">
        <v>5523</v>
      </c>
      <c r="G1011" t="s">
        <v>5519</v>
      </c>
    </row>
    <row r="1012" spans="2:7">
      <c r="B1012" t="s">
        <v>3194</v>
      </c>
      <c r="C1012" t="s">
        <v>5549</v>
      </c>
      <c r="D1012" t="s">
        <v>5534</v>
      </c>
      <c r="E1012" t="s">
        <v>3535</v>
      </c>
      <c r="F1012" t="s">
        <v>5527</v>
      </c>
      <c r="G1012" t="s">
        <v>5524</v>
      </c>
    </row>
    <row r="1013" spans="2:7">
      <c r="B1013" t="s">
        <v>5536</v>
      </c>
      <c r="C1013" t="s">
        <v>1979</v>
      </c>
      <c r="D1013" t="s">
        <v>194</v>
      </c>
      <c r="E1013" t="s">
        <v>5537</v>
      </c>
      <c r="F1013" t="s">
        <v>5529</v>
      </c>
      <c r="G1013" t="s">
        <v>5528</v>
      </c>
    </row>
    <row r="1014" spans="2:7">
      <c r="B1014" t="s">
        <v>5540</v>
      </c>
      <c r="C1014" t="s">
        <v>5555</v>
      </c>
      <c r="D1014" t="s">
        <v>2620</v>
      </c>
      <c r="E1014" t="s">
        <v>4591</v>
      </c>
      <c r="F1014" t="s">
        <v>5533</v>
      </c>
      <c r="G1014" t="s">
        <v>5530</v>
      </c>
    </row>
    <row r="1015" spans="2:7">
      <c r="B1015" t="s">
        <v>5544</v>
      </c>
      <c r="C1015" t="s">
        <v>5558</v>
      </c>
      <c r="D1015" t="s">
        <v>526</v>
      </c>
      <c r="E1015" t="s">
        <v>5546</v>
      </c>
      <c r="F1015" t="s">
        <v>5535</v>
      </c>
      <c r="G1015" t="s">
        <v>491</v>
      </c>
    </row>
    <row r="1016" spans="2:7">
      <c r="B1016" t="s">
        <v>5548</v>
      </c>
      <c r="C1016" t="s">
        <v>4382</v>
      </c>
      <c r="D1016" t="s">
        <v>3510</v>
      </c>
      <c r="E1016" t="s">
        <v>149</v>
      </c>
      <c r="F1016" t="s">
        <v>5538</v>
      </c>
      <c r="G1016" t="s">
        <v>3106</v>
      </c>
    </row>
    <row r="1017" spans="2:7">
      <c r="B1017" t="s">
        <v>5552</v>
      </c>
      <c r="C1017" t="s">
        <v>3311</v>
      </c>
      <c r="D1017" t="s">
        <v>466</v>
      </c>
      <c r="E1017" t="s">
        <v>3540</v>
      </c>
      <c r="F1017" t="s">
        <v>5542</v>
      </c>
      <c r="G1017" t="s">
        <v>5539</v>
      </c>
    </row>
    <row r="1018" spans="2:7">
      <c r="B1018" t="s">
        <v>5554</v>
      </c>
      <c r="C1018" t="s">
        <v>2002</v>
      </c>
      <c r="D1018" t="s">
        <v>3514</v>
      </c>
      <c r="E1018" t="s">
        <v>4609</v>
      </c>
      <c r="F1018" t="s">
        <v>2477</v>
      </c>
      <c r="G1018" t="s">
        <v>5543</v>
      </c>
    </row>
    <row r="1019" spans="2:7">
      <c r="B1019" t="s">
        <v>5557</v>
      </c>
      <c r="C1019" t="s">
        <v>1135</v>
      </c>
      <c r="D1019" t="s">
        <v>5559</v>
      </c>
      <c r="E1019" t="s">
        <v>2058</v>
      </c>
      <c r="F1019" t="s">
        <v>5550</v>
      </c>
      <c r="G1019" t="s">
        <v>5547</v>
      </c>
    </row>
    <row r="1020" spans="2:7">
      <c r="B1020" t="s">
        <v>5562</v>
      </c>
      <c r="C1020" t="s">
        <v>5575</v>
      </c>
      <c r="D1020" t="s">
        <v>5563</v>
      </c>
      <c r="E1020" t="s">
        <v>3548</v>
      </c>
      <c r="F1020" t="s">
        <v>2483</v>
      </c>
      <c r="G1020" t="s">
        <v>5551</v>
      </c>
    </row>
    <row r="1021" spans="2:7">
      <c r="B1021" t="s">
        <v>2284</v>
      </c>
      <c r="C1021" t="s">
        <v>5579</v>
      </c>
      <c r="D1021" t="s">
        <v>5566</v>
      </c>
      <c r="E1021" t="s">
        <v>5567</v>
      </c>
      <c r="F1021" t="s">
        <v>3467</v>
      </c>
      <c r="G1021" t="s">
        <v>5553</v>
      </c>
    </row>
    <row r="1022" spans="2:7">
      <c r="B1022" t="s">
        <v>5569</v>
      </c>
      <c r="C1022" t="s">
        <v>2923</v>
      </c>
      <c r="D1022" t="s">
        <v>1928</v>
      </c>
      <c r="E1022" t="s">
        <v>2804</v>
      </c>
      <c r="F1022" t="s">
        <v>5560</v>
      </c>
      <c r="G1022" t="s">
        <v>5556</v>
      </c>
    </row>
    <row r="1023" spans="2:7">
      <c r="B1023" t="s">
        <v>5571</v>
      </c>
      <c r="C1023" t="s">
        <v>1513</v>
      </c>
      <c r="D1023" t="s">
        <v>2632</v>
      </c>
      <c r="E1023" t="s">
        <v>5572</v>
      </c>
      <c r="F1023" t="s">
        <v>5564</v>
      </c>
      <c r="G1023" t="s">
        <v>5561</v>
      </c>
    </row>
    <row r="1024" spans="2:7">
      <c r="B1024" t="s">
        <v>846</v>
      </c>
      <c r="C1024" t="s">
        <v>464</v>
      </c>
      <c r="D1024" t="s">
        <v>5576</v>
      </c>
      <c r="E1024" t="s">
        <v>5577</v>
      </c>
      <c r="F1024" t="s">
        <v>5568</v>
      </c>
      <c r="G1024" t="s">
        <v>5565</v>
      </c>
    </row>
    <row r="1025" spans="2:7">
      <c r="B1025" t="s">
        <v>4102</v>
      </c>
      <c r="C1025" t="s">
        <v>5593</v>
      </c>
      <c r="D1025" t="s">
        <v>5580</v>
      </c>
      <c r="E1025" t="s">
        <v>5581</v>
      </c>
      <c r="F1025" t="s">
        <v>5570</v>
      </c>
      <c r="G1025" t="s">
        <v>516</v>
      </c>
    </row>
    <row r="1026" spans="2:7">
      <c r="B1026" t="s">
        <v>3208</v>
      </c>
      <c r="C1026" t="s">
        <v>1530</v>
      </c>
      <c r="D1026" t="s">
        <v>5583</v>
      </c>
      <c r="E1026" t="s">
        <v>5584</v>
      </c>
      <c r="F1026" t="s">
        <v>5573</v>
      </c>
      <c r="G1026" t="s">
        <v>2074</v>
      </c>
    </row>
    <row r="1027" spans="2:7">
      <c r="B1027" t="s">
        <v>5586</v>
      </c>
      <c r="C1027" t="s">
        <v>809</v>
      </c>
      <c r="D1027" t="s">
        <v>5587</v>
      </c>
      <c r="E1027" t="s">
        <v>5059</v>
      </c>
      <c r="F1027" t="s">
        <v>1561</v>
      </c>
      <c r="G1027" t="s">
        <v>5574</v>
      </c>
    </row>
    <row r="1028" spans="2:7">
      <c r="B1028" t="s">
        <v>5590</v>
      </c>
      <c r="C1028" t="s">
        <v>2951</v>
      </c>
      <c r="D1028" t="s">
        <v>5591</v>
      </c>
      <c r="E1028" t="s">
        <v>4641</v>
      </c>
      <c r="F1028" t="s">
        <v>3477</v>
      </c>
      <c r="G1028" t="s">
        <v>5578</v>
      </c>
    </row>
    <row r="1029" spans="2:7">
      <c r="B1029" t="s">
        <v>5592</v>
      </c>
      <c r="C1029" t="s">
        <v>2009</v>
      </c>
      <c r="D1029" t="s">
        <v>3534</v>
      </c>
      <c r="E1029" t="s">
        <v>5594</v>
      </c>
      <c r="F1029" t="s">
        <v>4432</v>
      </c>
      <c r="G1029" t="s">
        <v>5582</v>
      </c>
    </row>
    <row r="1030" spans="2:7">
      <c r="B1030" t="s">
        <v>5597</v>
      </c>
      <c r="C1030" t="s">
        <v>833</v>
      </c>
      <c r="D1030" t="s">
        <v>5598</v>
      </c>
      <c r="E1030" t="s">
        <v>5599</v>
      </c>
      <c r="F1030" t="s">
        <v>5588</v>
      </c>
      <c r="G1030" t="s">
        <v>5585</v>
      </c>
    </row>
    <row r="1031" spans="2:7">
      <c r="B1031" t="s">
        <v>5187</v>
      </c>
      <c r="C1031" t="s">
        <v>5618</v>
      </c>
      <c r="D1031" t="s">
        <v>3543</v>
      </c>
      <c r="E1031" t="s">
        <v>5602</v>
      </c>
      <c r="F1031" t="s">
        <v>4436</v>
      </c>
      <c r="G1031" t="s">
        <v>5589</v>
      </c>
    </row>
    <row r="1032" spans="2:7">
      <c r="B1032" t="s">
        <v>2322</v>
      </c>
      <c r="C1032" t="s">
        <v>1162</v>
      </c>
      <c r="D1032" t="s">
        <v>5604</v>
      </c>
      <c r="E1032" t="s">
        <v>5605</v>
      </c>
      <c r="F1032" t="s">
        <v>5595</v>
      </c>
      <c r="G1032" t="s">
        <v>3142</v>
      </c>
    </row>
    <row r="1033" spans="2:7">
      <c r="B1033" t="s">
        <v>5608</v>
      </c>
      <c r="C1033" t="s">
        <v>1169</v>
      </c>
      <c r="D1033" t="s">
        <v>5609</v>
      </c>
      <c r="E1033" t="s">
        <v>5610</v>
      </c>
      <c r="F1033" t="s">
        <v>5600</v>
      </c>
      <c r="G1033" t="s">
        <v>5596</v>
      </c>
    </row>
    <row r="1034" spans="2:7">
      <c r="B1034" t="s">
        <v>5613</v>
      </c>
      <c r="C1034" t="s">
        <v>705</v>
      </c>
      <c r="D1034" t="s">
        <v>1949</v>
      </c>
      <c r="E1034" t="s">
        <v>5614</v>
      </c>
      <c r="F1034" t="s">
        <v>5603</v>
      </c>
      <c r="G1034" t="s">
        <v>5601</v>
      </c>
    </row>
    <row r="1035" spans="2:7">
      <c r="B1035" t="s">
        <v>5617</v>
      </c>
      <c r="C1035" t="s">
        <v>2961</v>
      </c>
      <c r="D1035" t="s">
        <v>4177</v>
      </c>
      <c r="E1035" t="s">
        <v>4658</v>
      </c>
      <c r="F1035" t="s">
        <v>5606</v>
      </c>
      <c r="G1035" t="s">
        <v>1158</v>
      </c>
    </row>
    <row r="1036" spans="2:7">
      <c r="B1036" t="s">
        <v>5620</v>
      </c>
      <c r="C1036" t="s">
        <v>2790</v>
      </c>
      <c r="D1036" t="s">
        <v>1956</v>
      </c>
      <c r="E1036" t="s">
        <v>5621</v>
      </c>
      <c r="F1036" t="s">
        <v>5611</v>
      </c>
      <c r="G1036" t="s">
        <v>5607</v>
      </c>
    </row>
    <row r="1037" spans="2:7">
      <c r="B1037" t="s">
        <v>3237</v>
      </c>
      <c r="C1037" t="s">
        <v>4484</v>
      </c>
      <c r="D1037" t="s">
        <v>5623</v>
      </c>
      <c r="E1037" t="s">
        <v>2816</v>
      </c>
      <c r="F1037" t="s">
        <v>5615</v>
      </c>
      <c r="G1037" t="s">
        <v>5612</v>
      </c>
    </row>
    <row r="1038" spans="2:7">
      <c r="B1038" t="s">
        <v>1090</v>
      </c>
      <c r="C1038" t="s">
        <v>5639</v>
      </c>
      <c r="D1038" t="s">
        <v>2659</v>
      </c>
      <c r="E1038" t="s">
        <v>5626</v>
      </c>
      <c r="F1038" t="s">
        <v>922</v>
      </c>
      <c r="G1038" t="s">
        <v>5616</v>
      </c>
    </row>
    <row r="1039" spans="2:7">
      <c r="B1039" t="s">
        <v>5629</v>
      </c>
      <c r="C1039" t="s">
        <v>5643</v>
      </c>
      <c r="D1039" t="s">
        <v>5630</v>
      </c>
      <c r="E1039" t="s">
        <v>5631</v>
      </c>
      <c r="F1039" t="s">
        <v>4471</v>
      </c>
      <c r="G1039" t="s">
        <v>5619</v>
      </c>
    </row>
    <row r="1040" spans="2:7">
      <c r="B1040" t="s">
        <v>3247</v>
      </c>
      <c r="C1040" t="s">
        <v>1551</v>
      </c>
      <c r="D1040" t="s">
        <v>3560</v>
      </c>
      <c r="E1040" t="s">
        <v>48</v>
      </c>
      <c r="F1040" t="s">
        <v>5624</v>
      </c>
      <c r="G1040" t="s">
        <v>5622</v>
      </c>
    </row>
    <row r="1041" spans="2:7">
      <c r="B1041" t="s">
        <v>5635</v>
      </c>
      <c r="C1041" t="s">
        <v>2808</v>
      </c>
      <c r="D1041" t="s">
        <v>3764</v>
      </c>
      <c r="E1041" t="s">
        <v>5636</v>
      </c>
      <c r="F1041" t="s">
        <v>5627</v>
      </c>
      <c r="G1041" t="s">
        <v>5625</v>
      </c>
    </row>
    <row r="1042" spans="2:7">
      <c r="B1042" t="s">
        <v>859</v>
      </c>
      <c r="C1042" t="s">
        <v>5653</v>
      </c>
      <c r="D1042" t="s">
        <v>3769</v>
      </c>
      <c r="E1042" t="s">
        <v>5640</v>
      </c>
      <c r="F1042" t="s">
        <v>5632</v>
      </c>
      <c r="G1042" t="s">
        <v>5628</v>
      </c>
    </row>
    <row r="1043" spans="2:7">
      <c r="B1043" t="s">
        <v>3257</v>
      </c>
      <c r="C1043" t="s">
        <v>1185</v>
      </c>
      <c r="D1043" t="s">
        <v>675</v>
      </c>
      <c r="E1043" t="s">
        <v>4677</v>
      </c>
      <c r="F1043" t="s">
        <v>5633</v>
      </c>
      <c r="G1043" t="s">
        <v>4300</v>
      </c>
    </row>
    <row r="1044" spans="2:7">
      <c r="B1044" t="s">
        <v>5646</v>
      </c>
      <c r="C1044" t="s">
        <v>2975</v>
      </c>
      <c r="D1044" t="s">
        <v>685</v>
      </c>
      <c r="E1044" t="s">
        <v>5647</v>
      </c>
      <c r="F1044" t="s">
        <v>5637</v>
      </c>
      <c r="G1044" t="s">
        <v>5634</v>
      </c>
    </row>
    <row r="1045" spans="2:7">
      <c r="B1045" t="s">
        <v>5649</v>
      </c>
      <c r="C1045" t="s">
        <v>2980</v>
      </c>
      <c r="D1045" t="s">
        <v>5650</v>
      </c>
      <c r="E1045" t="s">
        <v>3589</v>
      </c>
      <c r="F1045" t="s">
        <v>5641</v>
      </c>
      <c r="G1045" t="s">
        <v>5638</v>
      </c>
    </row>
    <row r="1046" spans="2:7">
      <c r="B1046" t="s">
        <v>3263</v>
      </c>
      <c r="C1046" t="s">
        <v>5666</v>
      </c>
      <c r="D1046" t="s">
        <v>5654</v>
      </c>
      <c r="E1046" t="s">
        <v>952</v>
      </c>
      <c r="F1046" t="s">
        <v>5644</v>
      </c>
      <c r="G1046" t="s">
        <v>5642</v>
      </c>
    </row>
    <row r="1047" spans="2:7">
      <c r="B1047" t="s">
        <v>2348</v>
      </c>
      <c r="C1047" t="s">
        <v>2821</v>
      </c>
      <c r="D1047" t="s">
        <v>1568</v>
      </c>
      <c r="E1047" t="s">
        <v>2839</v>
      </c>
      <c r="F1047" t="s">
        <v>1186</v>
      </c>
      <c r="G1047" t="s">
        <v>5645</v>
      </c>
    </row>
    <row r="1048" spans="2:7">
      <c r="B1048" t="s">
        <v>5659</v>
      </c>
      <c r="C1048" t="s">
        <v>5674</v>
      </c>
      <c r="D1048" t="s">
        <v>5660</v>
      </c>
      <c r="E1048" t="s">
        <v>3597</v>
      </c>
      <c r="F1048" t="s">
        <v>5651</v>
      </c>
      <c r="G1048" t="s">
        <v>5648</v>
      </c>
    </row>
    <row r="1049" spans="2:7">
      <c r="B1049" t="s">
        <v>4163</v>
      </c>
      <c r="C1049" t="s">
        <v>5679</v>
      </c>
      <c r="D1049" t="s">
        <v>5662</v>
      </c>
      <c r="E1049" t="s">
        <v>5663</v>
      </c>
      <c r="F1049" t="s">
        <v>5655</v>
      </c>
      <c r="G1049" t="s">
        <v>5652</v>
      </c>
    </row>
    <row r="1050" spans="2:7">
      <c r="B1050" t="s">
        <v>5665</v>
      </c>
      <c r="C1050" t="s">
        <v>5683</v>
      </c>
      <c r="D1050" t="s">
        <v>1996</v>
      </c>
      <c r="E1050" t="s">
        <v>5667</v>
      </c>
      <c r="F1050" t="s">
        <v>5657</v>
      </c>
      <c r="G1050" t="s">
        <v>5656</v>
      </c>
    </row>
    <row r="1051" spans="2:7">
      <c r="B1051" t="s">
        <v>3289</v>
      </c>
      <c r="C1051" t="s">
        <v>5685</v>
      </c>
      <c r="D1051" t="s">
        <v>5670</v>
      </c>
      <c r="E1051" t="s">
        <v>5671</v>
      </c>
      <c r="F1051" t="s">
        <v>2496</v>
      </c>
      <c r="G1051" t="s">
        <v>5658</v>
      </c>
    </row>
    <row r="1052" spans="2:7">
      <c r="B1052" t="s">
        <v>5238</v>
      </c>
      <c r="C1052" t="s">
        <v>2833</v>
      </c>
      <c r="D1052" t="s">
        <v>5675</v>
      </c>
      <c r="E1052" t="s">
        <v>5676</v>
      </c>
      <c r="F1052" t="s">
        <v>2500</v>
      </c>
      <c r="G1052" t="s">
        <v>5661</v>
      </c>
    </row>
    <row r="1053" spans="2:7">
      <c r="B1053" t="s">
        <v>5678</v>
      </c>
      <c r="C1053" t="s">
        <v>5691</v>
      </c>
      <c r="D1053" t="s">
        <v>3804</v>
      </c>
      <c r="E1053" t="s">
        <v>5680</v>
      </c>
      <c r="F1053" t="s">
        <v>5668</v>
      </c>
      <c r="G1053" t="s">
        <v>5664</v>
      </c>
    </row>
    <row r="1054" spans="2:7">
      <c r="B1054" t="s">
        <v>5682</v>
      </c>
      <c r="C1054" t="s">
        <v>5696</v>
      </c>
      <c r="D1054" t="s">
        <v>5684</v>
      </c>
      <c r="E1054" t="s">
        <v>5107</v>
      </c>
      <c r="F1054" t="s">
        <v>5672</v>
      </c>
      <c r="G1054" t="s">
        <v>5669</v>
      </c>
    </row>
    <row r="1055" spans="2:7">
      <c r="B1055" t="s">
        <v>3301</v>
      </c>
      <c r="C1055" t="s">
        <v>2043</v>
      </c>
      <c r="D1055" t="s">
        <v>5686</v>
      </c>
      <c r="E1055" t="s">
        <v>2097</v>
      </c>
      <c r="F1055" t="s">
        <v>1195</v>
      </c>
      <c r="G1055" t="s">
        <v>5673</v>
      </c>
    </row>
    <row r="1056" spans="2:7">
      <c r="B1056" t="s">
        <v>5688</v>
      </c>
      <c r="C1056" t="s">
        <v>2064</v>
      </c>
      <c r="D1056" t="s">
        <v>5689</v>
      </c>
      <c r="E1056" t="s">
        <v>5112</v>
      </c>
      <c r="F1056" t="s">
        <v>5681</v>
      </c>
      <c r="G1056" t="s">
        <v>5677</v>
      </c>
    </row>
    <row r="1057" spans="2:7">
      <c r="B1057" t="s">
        <v>5690</v>
      </c>
      <c r="C1057" t="s">
        <v>5704</v>
      </c>
      <c r="D1057" t="s">
        <v>5692</v>
      </c>
      <c r="E1057" t="s">
        <v>4713</v>
      </c>
      <c r="F1057" t="s">
        <v>1595</v>
      </c>
      <c r="G1057" t="s">
        <v>4338</v>
      </c>
    </row>
    <row r="1058" spans="2:7">
      <c r="B1058" t="s">
        <v>5695</v>
      </c>
      <c r="C1058" t="s">
        <v>2850</v>
      </c>
      <c r="D1058" t="s">
        <v>4233</v>
      </c>
      <c r="E1058" t="s">
        <v>2860</v>
      </c>
      <c r="F1058" t="s">
        <v>1601</v>
      </c>
      <c r="G1058" t="s">
        <v>2123</v>
      </c>
    </row>
    <row r="1059" spans="2:7">
      <c r="B1059" t="s">
        <v>5697</v>
      </c>
      <c r="C1059" t="s">
        <v>5711</v>
      </c>
      <c r="D1059" t="s">
        <v>396</v>
      </c>
      <c r="E1059" t="s">
        <v>2111</v>
      </c>
      <c r="F1059" t="s">
        <v>3531</v>
      </c>
      <c r="G1059" t="s">
        <v>5687</v>
      </c>
    </row>
    <row r="1060" spans="2:7">
      <c r="B1060" t="s">
        <v>5699</v>
      </c>
      <c r="C1060" t="s">
        <v>4561</v>
      </c>
      <c r="D1060" t="s">
        <v>2701</v>
      </c>
      <c r="E1060" t="s">
        <v>5700</v>
      </c>
      <c r="F1060" t="s">
        <v>5693</v>
      </c>
      <c r="G1060" t="s">
        <v>4353</v>
      </c>
    </row>
    <row r="1061" spans="2:7">
      <c r="B1061" t="s">
        <v>5703</v>
      </c>
      <c r="C1061" t="s">
        <v>1202</v>
      </c>
      <c r="D1061" t="s">
        <v>5705</v>
      </c>
      <c r="E1061" t="s">
        <v>1314</v>
      </c>
      <c r="F1061" t="s">
        <v>677</v>
      </c>
      <c r="G1061" t="s">
        <v>5694</v>
      </c>
    </row>
    <row r="1062" spans="2:7">
      <c r="B1062" t="s">
        <v>2382</v>
      </c>
      <c r="C1062" t="s">
        <v>2071</v>
      </c>
      <c r="D1062" t="s">
        <v>4244</v>
      </c>
      <c r="E1062" t="s">
        <v>5707</v>
      </c>
      <c r="F1062" t="s">
        <v>5698</v>
      </c>
      <c r="G1062" t="s">
        <v>4368</v>
      </c>
    </row>
    <row r="1063" spans="2:7">
      <c r="B1063" t="s">
        <v>5710</v>
      </c>
      <c r="C1063" t="s">
        <v>2870</v>
      </c>
      <c r="D1063" t="s">
        <v>2031</v>
      </c>
      <c r="E1063" t="s">
        <v>3630</v>
      </c>
      <c r="F1063" t="s">
        <v>5701</v>
      </c>
      <c r="G1063" t="s">
        <v>4371</v>
      </c>
    </row>
    <row r="1064" spans="2:7">
      <c r="B1064" t="s">
        <v>5712</v>
      </c>
      <c r="C1064" t="s">
        <v>2875</v>
      </c>
      <c r="D1064" t="s">
        <v>5713</v>
      </c>
      <c r="E1064" t="s">
        <v>2881</v>
      </c>
      <c r="F1064" t="s">
        <v>1205</v>
      </c>
      <c r="G1064" t="s">
        <v>5702</v>
      </c>
    </row>
    <row r="1065" spans="2:7">
      <c r="B1065" t="s">
        <v>5715</v>
      </c>
      <c r="C1065" t="s">
        <v>2079</v>
      </c>
      <c r="D1065" t="s">
        <v>1577</v>
      </c>
      <c r="E1065" t="s">
        <v>1674</v>
      </c>
      <c r="F1065" t="s">
        <v>5708</v>
      </c>
      <c r="G1065" t="s">
        <v>5706</v>
      </c>
    </row>
    <row r="1066" spans="2:7">
      <c r="B1066" t="s">
        <v>5718</v>
      </c>
      <c r="C1066" t="s">
        <v>5734</v>
      </c>
      <c r="D1066" t="s">
        <v>5719</v>
      </c>
      <c r="E1066" t="s">
        <v>5720</v>
      </c>
      <c r="F1066" t="s">
        <v>1608</v>
      </c>
      <c r="G1066" t="s">
        <v>5709</v>
      </c>
    </row>
    <row r="1067" spans="2:7">
      <c r="B1067" t="s">
        <v>871</v>
      </c>
      <c r="C1067" t="s">
        <v>486</v>
      </c>
      <c r="D1067" t="s">
        <v>5721</v>
      </c>
      <c r="E1067" t="s">
        <v>5722</v>
      </c>
      <c r="F1067" t="s">
        <v>3544</v>
      </c>
      <c r="G1067" t="s">
        <v>4381</v>
      </c>
    </row>
    <row r="1068" spans="2:7">
      <c r="B1068" t="s">
        <v>1482</v>
      </c>
      <c r="C1068" t="s">
        <v>5739</v>
      </c>
      <c r="D1068" t="s">
        <v>5725</v>
      </c>
      <c r="E1068" t="s">
        <v>5726</v>
      </c>
      <c r="F1068" t="s">
        <v>5716</v>
      </c>
      <c r="G1068" t="s">
        <v>5714</v>
      </c>
    </row>
    <row r="1069" spans="2:7">
      <c r="B1069" t="s">
        <v>5729</v>
      </c>
      <c r="C1069" t="s">
        <v>5742</v>
      </c>
      <c r="D1069" t="s">
        <v>5730</v>
      </c>
      <c r="E1069" t="s">
        <v>5731</v>
      </c>
      <c r="F1069" t="s">
        <v>1614</v>
      </c>
      <c r="G1069" t="s">
        <v>5717</v>
      </c>
    </row>
    <row r="1070" spans="2:7">
      <c r="B1070" t="s">
        <v>5733</v>
      </c>
      <c r="C1070" t="s">
        <v>5744</v>
      </c>
      <c r="D1070" t="s">
        <v>4268</v>
      </c>
      <c r="E1070" t="s">
        <v>3638</v>
      </c>
      <c r="F1070" t="s">
        <v>5723</v>
      </c>
      <c r="G1070" t="s">
        <v>2703</v>
      </c>
    </row>
    <row r="1071" spans="2:7">
      <c r="B1071" t="s">
        <v>5307</v>
      </c>
      <c r="C1071" t="s">
        <v>5748</v>
      </c>
      <c r="D1071" t="s">
        <v>209</v>
      </c>
      <c r="E1071" t="s">
        <v>223</v>
      </c>
      <c r="F1071" t="s">
        <v>5727</v>
      </c>
      <c r="G1071" t="s">
        <v>5724</v>
      </c>
    </row>
    <row r="1072" spans="2:7">
      <c r="B1072" t="s">
        <v>3336</v>
      </c>
      <c r="C1072" t="s">
        <v>4619</v>
      </c>
      <c r="D1072" t="s">
        <v>1593</v>
      </c>
      <c r="E1072" t="s">
        <v>1322</v>
      </c>
      <c r="F1072" t="s">
        <v>5732</v>
      </c>
      <c r="G1072" t="s">
        <v>5728</v>
      </c>
    </row>
    <row r="1073" spans="2:7">
      <c r="B1073" t="s">
        <v>3341</v>
      </c>
      <c r="C1073" t="s">
        <v>4630</v>
      </c>
      <c r="D1073" t="s">
        <v>1245</v>
      </c>
      <c r="E1073" t="s">
        <v>2156</v>
      </c>
      <c r="F1073" t="s">
        <v>5735</v>
      </c>
      <c r="G1073" t="s">
        <v>2705</v>
      </c>
    </row>
    <row r="1074" spans="2:7">
      <c r="B1074" t="s">
        <v>5743</v>
      </c>
      <c r="C1074" t="s">
        <v>2887</v>
      </c>
      <c r="D1074" t="s">
        <v>1255</v>
      </c>
      <c r="E1074" t="s">
        <v>5745</v>
      </c>
      <c r="F1074" t="s">
        <v>5737</v>
      </c>
      <c r="G1074" t="s">
        <v>5736</v>
      </c>
    </row>
    <row r="1075" spans="2:7">
      <c r="B1075" t="s">
        <v>4192</v>
      </c>
      <c r="C1075" t="s">
        <v>5762</v>
      </c>
      <c r="D1075" t="s">
        <v>5749</v>
      </c>
      <c r="E1075" t="s">
        <v>5750</v>
      </c>
      <c r="F1075" t="s">
        <v>5740</v>
      </c>
      <c r="G1075" t="s">
        <v>5738</v>
      </c>
    </row>
    <row r="1076" spans="2:7">
      <c r="B1076" t="s">
        <v>5314</v>
      </c>
      <c r="C1076" t="s">
        <v>5766</v>
      </c>
      <c r="D1076" t="s">
        <v>5751</v>
      </c>
      <c r="E1076" t="s">
        <v>3661</v>
      </c>
      <c r="F1076" t="s">
        <v>3577</v>
      </c>
      <c r="G1076" t="s">
        <v>5741</v>
      </c>
    </row>
    <row r="1077" spans="2:7">
      <c r="B1077" t="s">
        <v>5754</v>
      </c>
      <c r="C1077" t="s">
        <v>1584</v>
      </c>
      <c r="D1077" t="s">
        <v>5755</v>
      </c>
      <c r="E1077" t="s">
        <v>1697</v>
      </c>
      <c r="F1077" t="s">
        <v>5746</v>
      </c>
      <c r="G1077" t="s">
        <v>2712</v>
      </c>
    </row>
    <row r="1078" spans="2:7">
      <c r="B1078" t="s">
        <v>5757</v>
      </c>
      <c r="C1078" t="s">
        <v>5773</v>
      </c>
      <c r="D1078" t="s">
        <v>5758</v>
      </c>
      <c r="E1078" t="s">
        <v>5141</v>
      </c>
      <c r="F1078" t="s">
        <v>3579</v>
      </c>
      <c r="G1078" t="s">
        <v>5747</v>
      </c>
    </row>
    <row r="1079" spans="2:7">
      <c r="B1079" t="s">
        <v>5761</v>
      </c>
      <c r="C1079" t="s">
        <v>2090</v>
      </c>
      <c r="D1079" t="s">
        <v>5763</v>
      </c>
      <c r="E1079" t="s">
        <v>3672</v>
      </c>
      <c r="F1079" t="s">
        <v>5752</v>
      </c>
      <c r="G1079" t="s">
        <v>2724</v>
      </c>
    </row>
    <row r="1080" spans="2:7">
      <c r="B1080" t="s">
        <v>5327</v>
      </c>
      <c r="C1080" t="s">
        <v>498</v>
      </c>
      <c r="D1080" t="s">
        <v>5767</v>
      </c>
      <c r="E1080" t="s">
        <v>1705</v>
      </c>
      <c r="F1080" t="s">
        <v>912</v>
      </c>
      <c r="G1080" t="s">
        <v>5753</v>
      </c>
    </row>
    <row r="1081" spans="2:7">
      <c r="B1081" t="s">
        <v>4208</v>
      </c>
      <c r="C1081" t="s">
        <v>5782</v>
      </c>
      <c r="D1081" t="s">
        <v>1266</v>
      </c>
      <c r="E1081" t="s">
        <v>981</v>
      </c>
      <c r="F1081" t="s">
        <v>5759</v>
      </c>
      <c r="G1081" t="s">
        <v>5756</v>
      </c>
    </row>
    <row r="1082" spans="2:7">
      <c r="B1082" t="s">
        <v>5772</v>
      </c>
      <c r="C1082" t="s">
        <v>3461</v>
      </c>
      <c r="D1082" t="s">
        <v>3852</v>
      </c>
      <c r="E1082" t="s">
        <v>5774</v>
      </c>
      <c r="F1082" t="s">
        <v>5764</v>
      </c>
      <c r="G1082" t="s">
        <v>5760</v>
      </c>
    </row>
    <row r="1083" spans="2:7">
      <c r="B1083" t="s">
        <v>3356</v>
      </c>
      <c r="C1083" t="s">
        <v>1234</v>
      </c>
      <c r="D1083" t="s">
        <v>5777</v>
      </c>
      <c r="E1083" t="s">
        <v>2920</v>
      </c>
      <c r="F1083" t="s">
        <v>5768</v>
      </c>
      <c r="G1083" t="s">
        <v>5765</v>
      </c>
    </row>
    <row r="1084" spans="2:7">
      <c r="B1084" t="s">
        <v>5779</v>
      </c>
      <c r="C1084" t="s">
        <v>5790</v>
      </c>
      <c r="D1084" t="s">
        <v>1013</v>
      </c>
      <c r="E1084" t="s">
        <v>759</v>
      </c>
      <c r="F1084" t="s">
        <v>5770</v>
      </c>
      <c r="G1084" t="s">
        <v>5769</v>
      </c>
    </row>
    <row r="1085" spans="2:7">
      <c r="B1085" t="s">
        <v>5781</v>
      </c>
      <c r="C1085" t="s">
        <v>1599</v>
      </c>
      <c r="D1085" t="s">
        <v>2072</v>
      </c>
      <c r="E1085" t="s">
        <v>5783</v>
      </c>
      <c r="F1085" t="s">
        <v>5775</v>
      </c>
      <c r="G1085" t="s">
        <v>5771</v>
      </c>
    </row>
    <row r="1086" spans="2:7">
      <c r="B1086" t="s">
        <v>1129</v>
      </c>
      <c r="C1086" t="s">
        <v>5797</v>
      </c>
      <c r="D1086" t="s">
        <v>4288</v>
      </c>
      <c r="E1086" t="s">
        <v>5786</v>
      </c>
      <c r="F1086" t="s">
        <v>2122</v>
      </c>
      <c r="G1086" t="s">
        <v>5776</v>
      </c>
    </row>
    <row r="1087" spans="2:7">
      <c r="B1087" t="s">
        <v>4221</v>
      </c>
      <c r="C1087" t="s">
        <v>5800</v>
      </c>
      <c r="D1087" t="s">
        <v>3691</v>
      </c>
      <c r="E1087" t="s">
        <v>3692</v>
      </c>
      <c r="F1087" t="s">
        <v>934</v>
      </c>
      <c r="G1087" t="s">
        <v>5778</v>
      </c>
    </row>
    <row r="1088" spans="2:7">
      <c r="B1088" t="s">
        <v>5789</v>
      </c>
      <c r="C1088" t="s">
        <v>734</v>
      </c>
      <c r="D1088" t="s">
        <v>2734</v>
      </c>
      <c r="E1088" t="s">
        <v>5791</v>
      </c>
      <c r="F1088" t="s">
        <v>5784</v>
      </c>
      <c r="G1088" t="s">
        <v>5780</v>
      </c>
    </row>
    <row r="1089" spans="2:7">
      <c r="B1089" t="s">
        <v>3367</v>
      </c>
      <c r="C1089" t="s">
        <v>5809</v>
      </c>
      <c r="D1089" t="s">
        <v>2747</v>
      </c>
      <c r="E1089" t="s">
        <v>5794</v>
      </c>
      <c r="F1089" t="s">
        <v>2551</v>
      </c>
      <c r="G1089" t="s">
        <v>5785</v>
      </c>
    </row>
    <row r="1090" spans="2:7">
      <c r="B1090" t="s">
        <v>4228</v>
      </c>
      <c r="C1090" t="s">
        <v>1254</v>
      </c>
      <c r="D1090" t="s">
        <v>3869</v>
      </c>
      <c r="E1090" t="s">
        <v>3701</v>
      </c>
      <c r="F1090" t="s">
        <v>5788</v>
      </c>
      <c r="G1090" t="s">
        <v>5787</v>
      </c>
    </row>
    <row r="1091" spans="2:7">
      <c r="B1091" t="s">
        <v>5799</v>
      </c>
      <c r="C1091" t="s">
        <v>5818</v>
      </c>
      <c r="D1091" t="s">
        <v>2753</v>
      </c>
      <c r="E1091" t="s">
        <v>5801</v>
      </c>
      <c r="F1091" t="s">
        <v>5792</v>
      </c>
      <c r="G1091" t="s">
        <v>426</v>
      </c>
    </row>
    <row r="1092" spans="2:7">
      <c r="B1092" t="s">
        <v>5804</v>
      </c>
      <c r="C1092" t="s">
        <v>5823</v>
      </c>
      <c r="D1092" t="s">
        <v>5805</v>
      </c>
      <c r="E1092" t="s">
        <v>5806</v>
      </c>
      <c r="F1092" t="s">
        <v>5795</v>
      </c>
      <c r="G1092" t="s">
        <v>5793</v>
      </c>
    </row>
    <row r="1093" spans="2:7">
      <c r="B1093" t="s">
        <v>5808</v>
      </c>
      <c r="C1093" t="s">
        <v>5826</v>
      </c>
      <c r="D1093" t="s">
        <v>5810</v>
      </c>
      <c r="E1093" t="s">
        <v>5811</v>
      </c>
      <c r="F1093" t="s">
        <v>5798</v>
      </c>
      <c r="G1093" t="s">
        <v>5796</v>
      </c>
    </row>
    <row r="1094" spans="2:7">
      <c r="B1094" t="s">
        <v>5814</v>
      </c>
      <c r="C1094" t="s">
        <v>3474</v>
      </c>
      <c r="D1094" t="s">
        <v>2084</v>
      </c>
      <c r="E1094" t="s">
        <v>5815</v>
      </c>
      <c r="F1094" t="s">
        <v>5802</v>
      </c>
      <c r="G1094" t="s">
        <v>576</v>
      </c>
    </row>
    <row r="1095" spans="2:7">
      <c r="B1095" t="s">
        <v>5817</v>
      </c>
      <c r="C1095" t="s">
        <v>1265</v>
      </c>
      <c r="D1095" t="s">
        <v>5819</v>
      </c>
      <c r="E1095" t="s">
        <v>5820</v>
      </c>
      <c r="F1095" t="s">
        <v>5807</v>
      </c>
      <c r="G1095" t="s">
        <v>5803</v>
      </c>
    </row>
    <row r="1096" spans="2:7">
      <c r="B1096" t="s">
        <v>5822</v>
      </c>
      <c r="C1096" t="s">
        <v>2936</v>
      </c>
      <c r="D1096" t="s">
        <v>5824</v>
      </c>
      <c r="E1096" t="s">
        <v>5825</v>
      </c>
      <c r="F1096" t="s">
        <v>5812</v>
      </c>
      <c r="G1096" t="s">
        <v>4466</v>
      </c>
    </row>
    <row r="1097" spans="2:7">
      <c r="B1097" t="s">
        <v>5358</v>
      </c>
      <c r="C1097" t="s">
        <v>4685</v>
      </c>
      <c r="D1097" t="s">
        <v>5827</v>
      </c>
      <c r="E1097" t="s">
        <v>5828</v>
      </c>
      <c r="F1097" t="s">
        <v>1237</v>
      </c>
      <c r="G1097" t="s">
        <v>5813</v>
      </c>
    </row>
    <row r="1098" spans="2:7">
      <c r="B1098" t="s">
        <v>5830</v>
      </c>
      <c r="C1098" t="s">
        <v>5843</v>
      </c>
      <c r="D1098" t="s">
        <v>1025</v>
      </c>
      <c r="E1098" t="s">
        <v>5831</v>
      </c>
      <c r="F1098" t="s">
        <v>4650</v>
      </c>
      <c r="G1098" t="s">
        <v>5816</v>
      </c>
    </row>
    <row r="1099" spans="2:7">
      <c r="B1099" t="s">
        <v>5834</v>
      </c>
      <c r="C1099" t="s">
        <v>512</v>
      </c>
      <c r="D1099" t="s">
        <v>3901</v>
      </c>
      <c r="E1099" t="s">
        <v>563</v>
      </c>
      <c r="F1099" t="s">
        <v>3626</v>
      </c>
      <c r="G1099" t="s">
        <v>5821</v>
      </c>
    </row>
    <row r="1100" spans="2:7">
      <c r="B1100" t="s">
        <v>5836</v>
      </c>
      <c r="C1100" t="s">
        <v>3480</v>
      </c>
      <c r="D1100" t="s">
        <v>5837</v>
      </c>
      <c r="E1100" t="s">
        <v>166</v>
      </c>
      <c r="F1100" t="s">
        <v>698</v>
      </c>
      <c r="G1100" t="s">
        <v>2762</v>
      </c>
    </row>
    <row r="1101" spans="2:7">
      <c r="B1101" t="s">
        <v>5839</v>
      </c>
      <c r="C1101" t="s">
        <v>3056</v>
      </c>
      <c r="D1101" t="s">
        <v>4332</v>
      </c>
      <c r="E1101" t="s">
        <v>5189</v>
      </c>
      <c r="F1101" t="s">
        <v>5832</v>
      </c>
      <c r="G1101" t="s">
        <v>5829</v>
      </c>
    </row>
    <row r="1102" spans="2:7">
      <c r="B1102" t="s">
        <v>5842</v>
      </c>
      <c r="C1102" t="s">
        <v>5859</v>
      </c>
      <c r="D1102" t="s">
        <v>5844</v>
      </c>
      <c r="E1102" t="s">
        <v>5845</v>
      </c>
      <c r="F1102" t="s">
        <v>5835</v>
      </c>
      <c r="G1102" t="s">
        <v>5833</v>
      </c>
    </row>
    <row r="1103" spans="2:7">
      <c r="B1103" t="s">
        <v>5848</v>
      </c>
      <c r="C1103" t="s">
        <v>5863</v>
      </c>
      <c r="D1103" t="s">
        <v>409</v>
      </c>
      <c r="E1103" t="s">
        <v>2942</v>
      </c>
      <c r="F1103" t="s">
        <v>5838</v>
      </c>
      <c r="G1103" t="s">
        <v>2765</v>
      </c>
    </row>
    <row r="1104" spans="2:7">
      <c r="B1104" t="s">
        <v>5851</v>
      </c>
      <c r="C1104" t="s">
        <v>4697</v>
      </c>
      <c r="D1104" t="s">
        <v>5852</v>
      </c>
      <c r="E1104" t="s">
        <v>2953</v>
      </c>
      <c r="F1104" t="s">
        <v>5840</v>
      </c>
      <c r="G1104" t="s">
        <v>2767</v>
      </c>
    </row>
    <row r="1105" spans="2:7">
      <c r="B1105" t="s">
        <v>5855</v>
      </c>
      <c r="C1105" t="s">
        <v>3489</v>
      </c>
      <c r="D1105" t="s">
        <v>2771</v>
      </c>
      <c r="E1105" t="s">
        <v>5856</v>
      </c>
      <c r="F1105" t="s">
        <v>5846</v>
      </c>
      <c r="G1105" t="s">
        <v>5841</v>
      </c>
    </row>
    <row r="1106" spans="2:7">
      <c r="B1106" t="s">
        <v>5858</v>
      </c>
      <c r="C1106" t="s">
        <v>2129</v>
      </c>
      <c r="D1106" t="s">
        <v>2778</v>
      </c>
      <c r="E1106" t="s">
        <v>3738</v>
      </c>
      <c r="F1106" t="s">
        <v>5849</v>
      </c>
      <c r="G1106" t="s">
        <v>5847</v>
      </c>
    </row>
    <row r="1107" spans="2:7">
      <c r="B1107" t="s">
        <v>5862</v>
      </c>
      <c r="C1107" t="s">
        <v>3499</v>
      </c>
      <c r="D1107" t="s">
        <v>2784</v>
      </c>
      <c r="E1107" t="s">
        <v>5864</v>
      </c>
      <c r="F1107" t="s">
        <v>5853</v>
      </c>
      <c r="G1107" t="s">
        <v>5850</v>
      </c>
    </row>
    <row r="1108" spans="2:7">
      <c r="B1108" t="s">
        <v>5866</v>
      </c>
      <c r="C1108" t="s">
        <v>5876</v>
      </c>
      <c r="D1108" t="s">
        <v>5867</v>
      </c>
      <c r="E1108" t="s">
        <v>5868</v>
      </c>
      <c r="F1108" t="s">
        <v>5857</v>
      </c>
      <c r="G1108" t="s">
        <v>5854</v>
      </c>
    </row>
    <row r="1109" spans="2:7">
      <c r="B1109" t="s">
        <v>5871</v>
      </c>
      <c r="C1109" t="s">
        <v>5880</v>
      </c>
      <c r="D1109" t="s">
        <v>5872</v>
      </c>
      <c r="E1109" t="s">
        <v>5873</v>
      </c>
      <c r="F1109" t="s">
        <v>5860</v>
      </c>
      <c r="G1109" t="s">
        <v>448</v>
      </c>
    </row>
    <row r="1110" spans="2:7">
      <c r="B1110" t="s">
        <v>5875</v>
      </c>
      <c r="C1110" t="s">
        <v>1282</v>
      </c>
      <c r="D1110" t="s">
        <v>4343</v>
      </c>
      <c r="E1110" t="s">
        <v>780</v>
      </c>
      <c r="F1110" t="s">
        <v>5865</v>
      </c>
      <c r="G1110" t="s">
        <v>5861</v>
      </c>
    </row>
    <row r="1111" spans="2:7">
      <c r="B1111" t="s">
        <v>2421</v>
      </c>
      <c r="C1111" t="s">
        <v>3509</v>
      </c>
      <c r="D1111" t="s">
        <v>2120</v>
      </c>
      <c r="E1111" t="s">
        <v>4821</v>
      </c>
      <c r="F1111" t="s">
        <v>5869</v>
      </c>
      <c r="G1111" t="s">
        <v>3302</v>
      </c>
    </row>
    <row r="1112" spans="2:7">
      <c r="B1112" t="s">
        <v>4269</v>
      </c>
      <c r="C1112" t="s">
        <v>3513</v>
      </c>
      <c r="D1112" t="s">
        <v>2791</v>
      </c>
      <c r="E1112" t="s">
        <v>2959</v>
      </c>
      <c r="F1112" t="s">
        <v>4710</v>
      </c>
      <c r="G1112" t="s">
        <v>5870</v>
      </c>
    </row>
    <row r="1113" spans="2:7">
      <c r="B1113" t="s">
        <v>5879</v>
      </c>
      <c r="C1113" t="s">
        <v>525</v>
      </c>
      <c r="D1113" t="s">
        <v>5881</v>
      </c>
      <c r="E1113" t="s">
        <v>5882</v>
      </c>
      <c r="F1113" t="s">
        <v>4714</v>
      </c>
      <c r="G1113" t="s">
        <v>5874</v>
      </c>
    </row>
    <row r="1114" spans="2:7">
      <c r="B1114" t="s">
        <v>5884</v>
      </c>
      <c r="C1114" t="s">
        <v>262</v>
      </c>
      <c r="D1114" t="s">
        <v>2799</v>
      </c>
      <c r="E1114" t="s">
        <v>3762</v>
      </c>
      <c r="F1114" t="s">
        <v>982</v>
      </c>
      <c r="G1114" t="s">
        <v>4514</v>
      </c>
    </row>
    <row r="1115" spans="2:7">
      <c r="B1115" t="s">
        <v>5887</v>
      </c>
      <c r="C1115" t="s">
        <v>856</v>
      </c>
      <c r="D1115" t="s">
        <v>4356</v>
      </c>
      <c r="E1115" t="s">
        <v>4828</v>
      </c>
      <c r="F1115" t="s">
        <v>5877</v>
      </c>
      <c r="G1115" t="s">
        <v>4523</v>
      </c>
    </row>
    <row r="1116" spans="2:7">
      <c r="B1116" t="s">
        <v>5890</v>
      </c>
      <c r="C1116" t="s">
        <v>537</v>
      </c>
      <c r="D1116" t="s">
        <v>3938</v>
      </c>
      <c r="E1116" t="s">
        <v>5891</v>
      </c>
      <c r="F1116" t="s">
        <v>5883</v>
      </c>
      <c r="G1116" t="s">
        <v>5878</v>
      </c>
    </row>
    <row r="1117" spans="2:7">
      <c r="B1117" t="s">
        <v>5893</v>
      </c>
      <c r="C1117" t="s">
        <v>3086</v>
      </c>
      <c r="D1117" t="s">
        <v>1620</v>
      </c>
      <c r="E1117" t="s">
        <v>5894</v>
      </c>
      <c r="F1117" t="s">
        <v>5885</v>
      </c>
      <c r="G1117" t="s">
        <v>4528</v>
      </c>
    </row>
    <row r="1118" spans="2:7">
      <c r="B1118" t="s">
        <v>5897</v>
      </c>
      <c r="C1118" t="s">
        <v>757</v>
      </c>
      <c r="D1118" t="s">
        <v>5898</v>
      </c>
      <c r="E1118" t="s">
        <v>1743</v>
      </c>
      <c r="F1118" t="s">
        <v>5888</v>
      </c>
      <c r="G1118" t="s">
        <v>5886</v>
      </c>
    </row>
    <row r="1119" spans="2:7">
      <c r="B1119" t="s">
        <v>5415</v>
      </c>
      <c r="C1119" t="s">
        <v>5912</v>
      </c>
      <c r="D1119" t="s">
        <v>5901</v>
      </c>
      <c r="E1119" t="s">
        <v>3767</v>
      </c>
      <c r="F1119" t="s">
        <v>5892</v>
      </c>
      <c r="G1119" t="s">
        <v>5889</v>
      </c>
    </row>
    <row r="1120" spans="2:7">
      <c r="B1120" t="s">
        <v>5902</v>
      </c>
      <c r="C1120" t="s">
        <v>4762</v>
      </c>
      <c r="D1120" t="s">
        <v>5903</v>
      </c>
      <c r="E1120" t="s">
        <v>5212</v>
      </c>
      <c r="F1120" t="s">
        <v>5895</v>
      </c>
      <c r="G1120" t="s">
        <v>1682</v>
      </c>
    </row>
    <row r="1121" spans="2:7">
      <c r="B1121" t="s">
        <v>5418</v>
      </c>
      <c r="C1121" t="s">
        <v>5916</v>
      </c>
      <c r="D1121" t="s">
        <v>5906</v>
      </c>
      <c r="E1121" t="s">
        <v>5907</v>
      </c>
      <c r="F1121" t="s">
        <v>5899</v>
      </c>
      <c r="G1121" t="s">
        <v>5896</v>
      </c>
    </row>
    <row r="1122" spans="2:7">
      <c r="B1122" t="s">
        <v>4281</v>
      </c>
      <c r="C1122" t="s">
        <v>868</v>
      </c>
      <c r="D1122" t="s">
        <v>4365</v>
      </c>
      <c r="E1122" t="s">
        <v>2969</v>
      </c>
      <c r="F1122" t="s">
        <v>3673</v>
      </c>
      <c r="G1122" t="s">
        <v>5900</v>
      </c>
    </row>
    <row r="1123" spans="2:7">
      <c r="B1123" t="s">
        <v>5911</v>
      </c>
      <c r="C1123" t="s">
        <v>2972</v>
      </c>
      <c r="D1123" t="s">
        <v>3756</v>
      </c>
      <c r="E1123" t="s">
        <v>5913</v>
      </c>
      <c r="F1123" t="s">
        <v>5904</v>
      </c>
      <c r="G1123" t="s">
        <v>1375</v>
      </c>
    </row>
    <row r="1124" spans="2:7">
      <c r="B1124" t="s">
        <v>5914</v>
      </c>
      <c r="C1124" t="s">
        <v>4771</v>
      </c>
      <c r="D1124" t="s">
        <v>1283</v>
      </c>
      <c r="E1124" t="s">
        <v>2974</v>
      </c>
      <c r="F1124" t="s">
        <v>1015</v>
      </c>
      <c r="G1124" t="s">
        <v>5905</v>
      </c>
    </row>
    <row r="1125" spans="2:7">
      <c r="B1125" t="s">
        <v>5915</v>
      </c>
      <c r="C1125" t="s">
        <v>274</v>
      </c>
      <c r="D1125" t="s">
        <v>3948</v>
      </c>
      <c r="E1125" t="s">
        <v>5917</v>
      </c>
      <c r="F1125" t="s">
        <v>5909</v>
      </c>
      <c r="G1125" t="s">
        <v>5908</v>
      </c>
    </row>
    <row r="1126" spans="2:7">
      <c r="B1126" t="s">
        <v>5920</v>
      </c>
      <c r="C1126" t="s">
        <v>305</v>
      </c>
      <c r="D1126" t="s">
        <v>5921</v>
      </c>
      <c r="E1126" t="s">
        <v>3793</v>
      </c>
      <c r="F1126" t="s">
        <v>2634</v>
      </c>
      <c r="G1126" t="s">
        <v>5910</v>
      </c>
    </row>
    <row r="1127" spans="2:7">
      <c r="B1127" t="s">
        <v>4290</v>
      </c>
      <c r="C1127" t="s">
        <v>2154</v>
      </c>
      <c r="D1127" t="s">
        <v>2130</v>
      </c>
      <c r="E1127" t="s">
        <v>5924</v>
      </c>
      <c r="F1127" t="s">
        <v>4743</v>
      </c>
      <c r="G1127" t="s">
        <v>4560</v>
      </c>
    </row>
    <row r="1128" spans="2:7">
      <c r="B1128" t="s">
        <v>4295</v>
      </c>
      <c r="C1128" t="s">
        <v>5939</v>
      </c>
      <c r="D1128" t="s">
        <v>1046</v>
      </c>
      <c r="E1128" t="s">
        <v>5927</v>
      </c>
      <c r="F1128" t="s">
        <v>5918</v>
      </c>
      <c r="G1128" t="s">
        <v>3363</v>
      </c>
    </row>
    <row r="1129" spans="2:7">
      <c r="B1129" t="s">
        <v>3414</v>
      </c>
      <c r="C1129" t="s">
        <v>1295</v>
      </c>
      <c r="D1129" t="s">
        <v>5930</v>
      </c>
      <c r="E1129" t="s">
        <v>5931</v>
      </c>
      <c r="F1129" t="s">
        <v>5922</v>
      </c>
      <c r="G1129" t="s">
        <v>5919</v>
      </c>
    </row>
    <row r="1130" spans="2:7">
      <c r="B1130" t="s">
        <v>2439</v>
      </c>
      <c r="C1130" t="s">
        <v>2989</v>
      </c>
      <c r="D1130" t="s">
        <v>2137</v>
      </c>
      <c r="E1130" t="s">
        <v>5933</v>
      </c>
      <c r="F1130" t="s">
        <v>5925</v>
      </c>
      <c r="G1130" t="s">
        <v>5923</v>
      </c>
    </row>
    <row r="1131" spans="2:7">
      <c r="B1131" t="s">
        <v>3422</v>
      </c>
      <c r="C1131" t="s">
        <v>4784</v>
      </c>
      <c r="D1131" t="s">
        <v>5935</v>
      </c>
      <c r="E1131" t="s">
        <v>2186</v>
      </c>
      <c r="F1131" t="s">
        <v>5928</v>
      </c>
      <c r="G1131" t="s">
        <v>5926</v>
      </c>
    </row>
    <row r="1132" spans="2:7">
      <c r="B1132" t="s">
        <v>5938</v>
      </c>
      <c r="C1132" t="s">
        <v>2995</v>
      </c>
      <c r="D1132" t="s">
        <v>2844</v>
      </c>
      <c r="E1132" t="s">
        <v>4857</v>
      </c>
      <c r="F1132" t="s">
        <v>2642</v>
      </c>
      <c r="G1132" t="s">
        <v>5929</v>
      </c>
    </row>
    <row r="1133" spans="2:7">
      <c r="B1133" t="s">
        <v>889</v>
      </c>
      <c r="C1133" t="s">
        <v>3551</v>
      </c>
      <c r="D1133" t="s">
        <v>3968</v>
      </c>
      <c r="E1133" t="s">
        <v>2991</v>
      </c>
      <c r="F1133" t="s">
        <v>3679</v>
      </c>
      <c r="G1133" t="s">
        <v>5932</v>
      </c>
    </row>
    <row r="1134" spans="2:7">
      <c r="B1134" t="s">
        <v>5942</v>
      </c>
      <c r="C1134" t="s">
        <v>5956</v>
      </c>
      <c r="D1134" t="s">
        <v>5943</v>
      </c>
      <c r="E1134" t="s">
        <v>5944</v>
      </c>
      <c r="F1134" t="s">
        <v>5936</v>
      </c>
      <c r="G1134" t="s">
        <v>5934</v>
      </c>
    </row>
    <row r="1135" spans="2:7">
      <c r="B1135" t="s">
        <v>3429</v>
      </c>
      <c r="C1135" t="s">
        <v>5962</v>
      </c>
      <c r="D1135" t="s">
        <v>445</v>
      </c>
      <c r="E1135" t="s">
        <v>5947</v>
      </c>
      <c r="F1135" t="s">
        <v>954</v>
      </c>
      <c r="G1135" t="s">
        <v>5937</v>
      </c>
    </row>
    <row r="1136" spans="2:7">
      <c r="B1136" t="s">
        <v>1532</v>
      </c>
      <c r="C1136" t="s">
        <v>3138</v>
      </c>
      <c r="D1136" t="s">
        <v>5950</v>
      </c>
      <c r="E1136" t="s">
        <v>2194</v>
      </c>
      <c r="F1136" t="s">
        <v>2202</v>
      </c>
      <c r="G1136" t="s">
        <v>5940</v>
      </c>
    </row>
    <row r="1137" spans="2:7">
      <c r="B1137" t="s">
        <v>1539</v>
      </c>
      <c r="C1137" t="s">
        <v>1302</v>
      </c>
      <c r="D1137" t="s">
        <v>4401</v>
      </c>
      <c r="E1137" t="s">
        <v>5952</v>
      </c>
      <c r="F1137" t="s">
        <v>5945</v>
      </c>
      <c r="G1137" t="s">
        <v>5941</v>
      </c>
    </row>
    <row r="1138" spans="2:7">
      <c r="B1138" t="s">
        <v>5955</v>
      </c>
      <c r="C1138" t="s">
        <v>193</v>
      </c>
      <c r="D1138" t="s">
        <v>5957</v>
      </c>
      <c r="E1138" t="s">
        <v>5958</v>
      </c>
      <c r="F1138" t="s">
        <v>5948</v>
      </c>
      <c r="G1138" t="s">
        <v>5946</v>
      </c>
    </row>
    <row r="1139" spans="2:7">
      <c r="B1139" t="s">
        <v>5961</v>
      </c>
      <c r="C1139" t="s">
        <v>5975</v>
      </c>
      <c r="D1139" t="s">
        <v>5963</v>
      </c>
      <c r="E1139" t="s">
        <v>5964</v>
      </c>
      <c r="F1139" t="s">
        <v>5951</v>
      </c>
      <c r="G1139" t="s">
        <v>5949</v>
      </c>
    </row>
    <row r="1140" spans="2:7">
      <c r="B1140" t="s">
        <v>2012</v>
      </c>
      <c r="C1140" t="s">
        <v>5979</v>
      </c>
      <c r="D1140" t="s">
        <v>5966</v>
      </c>
      <c r="E1140" t="s">
        <v>5967</v>
      </c>
      <c r="F1140" t="s">
        <v>5953</v>
      </c>
      <c r="G1140" t="s">
        <v>4605</v>
      </c>
    </row>
    <row r="1141" spans="2:7">
      <c r="B1141" t="s">
        <v>4337</v>
      </c>
      <c r="C1141" t="s">
        <v>3153</v>
      </c>
      <c r="D1141" t="s">
        <v>5970</v>
      </c>
      <c r="E1141" t="s">
        <v>3008</v>
      </c>
      <c r="F1141" t="s">
        <v>5959</v>
      </c>
      <c r="G1141" t="s">
        <v>5954</v>
      </c>
    </row>
    <row r="1142" spans="2:7">
      <c r="C1142" t="s">
        <v>1312</v>
      </c>
      <c r="D1142" t="s">
        <v>3775</v>
      </c>
      <c r="E1142" t="s">
        <v>1038</v>
      </c>
      <c r="F1142" t="s">
        <v>5965</v>
      </c>
      <c r="G1142" t="s">
        <v>5960</v>
      </c>
    </row>
    <row r="1143" spans="2:7">
      <c r="B1143" t="s">
        <v>5974</v>
      </c>
      <c r="C1143" t="s">
        <v>5991</v>
      </c>
      <c r="D1143" t="s">
        <v>3784</v>
      </c>
      <c r="E1143" t="s">
        <v>5976</v>
      </c>
      <c r="F1143" t="s">
        <v>5968</v>
      </c>
      <c r="G1143" t="s">
        <v>815</v>
      </c>
    </row>
    <row r="1144" spans="2:7">
      <c r="B1144" t="s">
        <v>5978</v>
      </c>
      <c r="C1144" t="s">
        <v>74</v>
      </c>
      <c r="D1144" t="s">
        <v>549</v>
      </c>
      <c r="E1144" t="s">
        <v>5980</v>
      </c>
      <c r="F1144" t="s">
        <v>4776</v>
      </c>
      <c r="G1144" t="s">
        <v>5969</v>
      </c>
    </row>
    <row r="1145" spans="2:7">
      <c r="B1145" t="s">
        <v>5484</v>
      </c>
      <c r="C1145" t="s">
        <v>3565</v>
      </c>
      <c r="D1145" t="s">
        <v>5983</v>
      </c>
      <c r="E1145" t="s">
        <v>5984</v>
      </c>
      <c r="F1145" t="s">
        <v>5972</v>
      </c>
      <c r="G1145" t="s">
        <v>5971</v>
      </c>
    </row>
    <row r="1146" spans="2:7">
      <c r="B1146" t="s">
        <v>5987</v>
      </c>
      <c r="C1146" t="s">
        <v>3168</v>
      </c>
      <c r="D1146" t="s">
        <v>2859</v>
      </c>
      <c r="E1146" t="s">
        <v>5988</v>
      </c>
      <c r="F1146" t="s">
        <v>5977</v>
      </c>
      <c r="G1146" t="s">
        <v>5973</v>
      </c>
    </row>
    <row r="1147" spans="2:7">
      <c r="B1147" t="s">
        <v>5990</v>
      </c>
      <c r="C1147" t="s">
        <v>1648</v>
      </c>
      <c r="D1147" t="s">
        <v>5992</v>
      </c>
      <c r="E1147" t="s">
        <v>5993</v>
      </c>
      <c r="F1147" t="s">
        <v>5981</v>
      </c>
      <c r="G1147" t="s">
        <v>2873</v>
      </c>
    </row>
    <row r="1148" spans="2:7">
      <c r="B1148" t="s">
        <v>5995</v>
      </c>
      <c r="C1148" t="s">
        <v>3575</v>
      </c>
      <c r="D1148" t="s">
        <v>3800</v>
      </c>
      <c r="E1148" t="s">
        <v>5996</v>
      </c>
      <c r="F1148" t="s">
        <v>5985</v>
      </c>
      <c r="G1148" t="s">
        <v>5982</v>
      </c>
    </row>
    <row r="1149" spans="2:7">
      <c r="B1149" t="s">
        <v>5998</v>
      </c>
      <c r="C1149" t="s">
        <v>571</v>
      </c>
      <c r="D1149" t="s">
        <v>5999</v>
      </c>
      <c r="E1149" t="s">
        <v>6000</v>
      </c>
      <c r="F1149" t="s">
        <v>3702</v>
      </c>
      <c r="G1149" t="s">
        <v>5986</v>
      </c>
    </row>
    <row r="1150" spans="2:7">
      <c r="B1150" t="s">
        <v>5494</v>
      </c>
      <c r="C1150" t="s">
        <v>6011</v>
      </c>
      <c r="D1150" t="s">
        <v>2871</v>
      </c>
      <c r="E1150" t="s">
        <v>6003</v>
      </c>
      <c r="F1150" t="s">
        <v>5994</v>
      </c>
      <c r="G1150" t="s">
        <v>5989</v>
      </c>
    </row>
    <row r="1151" spans="2:7">
      <c r="B1151" t="s">
        <v>6004</v>
      </c>
      <c r="C1151" t="s">
        <v>3018</v>
      </c>
      <c r="D1151" t="s">
        <v>3808</v>
      </c>
      <c r="E1151" t="s">
        <v>6005</v>
      </c>
      <c r="F1151" t="s">
        <v>4782</v>
      </c>
      <c r="G1151" t="s">
        <v>2883</v>
      </c>
    </row>
    <row r="1152" spans="2:7">
      <c r="B1152" t="s">
        <v>3445</v>
      </c>
      <c r="C1152" t="s">
        <v>3024</v>
      </c>
      <c r="D1152" t="s">
        <v>1062</v>
      </c>
      <c r="E1152" t="s">
        <v>5261</v>
      </c>
      <c r="F1152" t="s">
        <v>6001</v>
      </c>
      <c r="G1152" t="s">
        <v>5997</v>
      </c>
    </row>
    <row r="1153" spans="2:7">
      <c r="B1153" t="s">
        <v>6007</v>
      </c>
      <c r="C1153" t="s">
        <v>6021</v>
      </c>
      <c r="D1153" t="s">
        <v>6008</v>
      </c>
      <c r="E1153" t="s">
        <v>6009</v>
      </c>
      <c r="F1153" t="s">
        <v>3705</v>
      </c>
      <c r="G1153" t="s">
        <v>6002</v>
      </c>
    </row>
    <row r="1154" spans="2:7">
      <c r="B1154" t="s">
        <v>6010</v>
      </c>
      <c r="C1154" t="s">
        <v>2210</v>
      </c>
      <c r="D1154" t="s">
        <v>2171</v>
      </c>
      <c r="E1154" t="s">
        <v>6012</v>
      </c>
      <c r="F1154" t="s">
        <v>2674</v>
      </c>
      <c r="G1154" t="s">
        <v>2276</v>
      </c>
    </row>
    <row r="1155" spans="2:7">
      <c r="B1155" t="s">
        <v>6014</v>
      </c>
      <c r="C1155" t="s">
        <v>421</v>
      </c>
      <c r="D1155" t="s">
        <v>6015</v>
      </c>
      <c r="E1155" t="s">
        <v>3846</v>
      </c>
      <c r="F1155" t="s">
        <v>3710</v>
      </c>
      <c r="G1155" t="s">
        <v>1707</v>
      </c>
    </row>
    <row r="1156" spans="2:7">
      <c r="B1156" t="s">
        <v>6016</v>
      </c>
      <c r="C1156" t="s">
        <v>6033</v>
      </c>
      <c r="D1156" t="s">
        <v>2179</v>
      </c>
      <c r="E1156" t="s">
        <v>6017</v>
      </c>
      <c r="F1156" t="s">
        <v>4786</v>
      </c>
      <c r="G1156" t="s">
        <v>6006</v>
      </c>
    </row>
    <row r="1157" spans="2:7">
      <c r="B1157" t="s">
        <v>6020</v>
      </c>
      <c r="C1157" t="s">
        <v>3031</v>
      </c>
      <c r="D1157" t="s">
        <v>3816</v>
      </c>
      <c r="E1157" t="s">
        <v>6022</v>
      </c>
      <c r="F1157" t="s">
        <v>6013</v>
      </c>
      <c r="G1157" t="s">
        <v>4643</v>
      </c>
    </row>
    <row r="1158" spans="2:7">
      <c r="B1158" t="s">
        <v>6024</v>
      </c>
      <c r="C1158" t="s">
        <v>1320</v>
      </c>
      <c r="D1158" t="s">
        <v>6025</v>
      </c>
      <c r="E1158" t="s">
        <v>6026</v>
      </c>
      <c r="F1158" t="s">
        <v>4789</v>
      </c>
      <c r="G1158" t="s">
        <v>2922</v>
      </c>
    </row>
    <row r="1159" spans="2:7">
      <c r="B1159" t="s">
        <v>6028</v>
      </c>
      <c r="C1159" t="s">
        <v>304</v>
      </c>
      <c r="D1159" t="s">
        <v>2892</v>
      </c>
      <c r="E1159" t="s">
        <v>6029</v>
      </c>
      <c r="F1159" t="s">
        <v>6018</v>
      </c>
      <c r="G1159" t="s">
        <v>2293</v>
      </c>
    </row>
    <row r="1160" spans="2:7">
      <c r="B1160" t="s">
        <v>6032</v>
      </c>
      <c r="C1160" t="s">
        <v>3204</v>
      </c>
      <c r="D1160" t="s">
        <v>6034</v>
      </c>
      <c r="E1160" t="s">
        <v>3033</v>
      </c>
      <c r="F1160" t="s">
        <v>1289</v>
      </c>
      <c r="G1160" t="s">
        <v>6019</v>
      </c>
    </row>
    <row r="1161" spans="2:7">
      <c r="B1161" t="s">
        <v>6036</v>
      </c>
      <c r="C1161" t="s">
        <v>4853</v>
      </c>
      <c r="D1161" t="s">
        <v>6037</v>
      </c>
      <c r="E1161" t="s">
        <v>3855</v>
      </c>
      <c r="F1161" t="s">
        <v>4804</v>
      </c>
      <c r="G1161" t="s">
        <v>6023</v>
      </c>
    </row>
    <row r="1162" spans="2:7">
      <c r="B1162" t="s">
        <v>6040</v>
      </c>
      <c r="C1162" t="s">
        <v>6053</v>
      </c>
      <c r="D1162" t="s">
        <v>6041</v>
      </c>
      <c r="E1162" t="s">
        <v>6042</v>
      </c>
      <c r="F1162" t="s">
        <v>6030</v>
      </c>
      <c r="G1162" t="s">
        <v>6027</v>
      </c>
    </row>
    <row r="1163" spans="2:7">
      <c r="B1163" t="s">
        <v>6044</v>
      </c>
      <c r="C1163" t="s">
        <v>6057</v>
      </c>
      <c r="D1163" t="s">
        <v>6045</v>
      </c>
      <c r="E1163" t="s">
        <v>6046</v>
      </c>
      <c r="F1163" t="s">
        <v>6035</v>
      </c>
      <c r="G1163" t="s">
        <v>6031</v>
      </c>
    </row>
    <row r="1164" spans="2:7">
      <c r="B1164" t="s">
        <v>5533</v>
      </c>
      <c r="C1164" t="s">
        <v>584</v>
      </c>
      <c r="D1164" t="s">
        <v>4439</v>
      </c>
      <c r="E1164" t="s">
        <v>1780</v>
      </c>
      <c r="F1164" t="s">
        <v>6038</v>
      </c>
      <c r="G1164" t="s">
        <v>4663</v>
      </c>
    </row>
    <row r="1165" spans="2:7">
      <c r="B1165" t="s">
        <v>6050</v>
      </c>
      <c r="C1165" t="s">
        <v>6063</v>
      </c>
      <c r="D1165" t="s">
        <v>1303</v>
      </c>
      <c r="E1165" t="s">
        <v>3038</v>
      </c>
      <c r="F1165" t="s">
        <v>3732</v>
      </c>
      <c r="G1165" t="s">
        <v>6039</v>
      </c>
    </row>
    <row r="1166" spans="2:7">
      <c r="B1166" t="s">
        <v>5542</v>
      </c>
      <c r="C1166" t="s">
        <v>908</v>
      </c>
      <c r="D1166" t="s">
        <v>6054</v>
      </c>
      <c r="E1166" t="s">
        <v>5293</v>
      </c>
      <c r="F1166" t="s">
        <v>6047</v>
      </c>
      <c r="G1166" t="s">
        <v>6043</v>
      </c>
    </row>
    <row r="1167" spans="2:7">
      <c r="B1167" t="s">
        <v>5550</v>
      </c>
      <c r="C1167" t="s">
        <v>2225</v>
      </c>
      <c r="D1167" t="s">
        <v>2919</v>
      </c>
      <c r="E1167" t="s">
        <v>6058</v>
      </c>
      <c r="F1167" t="s">
        <v>6049</v>
      </c>
      <c r="G1167" t="s">
        <v>6048</v>
      </c>
    </row>
    <row r="1168" spans="2:7">
      <c r="B1168" t="s">
        <v>6060</v>
      </c>
      <c r="C1168" t="s">
        <v>1336</v>
      </c>
      <c r="D1168" t="s">
        <v>4011</v>
      </c>
      <c r="E1168" t="s">
        <v>587</v>
      </c>
      <c r="F1168" t="s">
        <v>6051</v>
      </c>
      <c r="G1168" t="s">
        <v>2305</v>
      </c>
    </row>
    <row r="1169" spans="2:7">
      <c r="B1169" t="s">
        <v>4414</v>
      </c>
      <c r="C1169" t="s">
        <v>596</v>
      </c>
      <c r="D1169" t="s">
        <v>2924</v>
      </c>
      <c r="E1169" t="s">
        <v>6064</v>
      </c>
      <c r="F1169" t="s">
        <v>6055</v>
      </c>
      <c r="G1169" t="s">
        <v>6052</v>
      </c>
    </row>
    <row r="1170" spans="2:7">
      <c r="B1170" t="s">
        <v>6067</v>
      </c>
      <c r="C1170" t="s">
        <v>2244</v>
      </c>
      <c r="D1170" t="s">
        <v>306</v>
      </c>
      <c r="E1170" t="s">
        <v>6068</v>
      </c>
      <c r="F1170" t="s">
        <v>1731</v>
      </c>
      <c r="G1170" t="s">
        <v>6056</v>
      </c>
    </row>
    <row r="1171" spans="2:7">
      <c r="B1171" t="s">
        <v>6070</v>
      </c>
      <c r="C1171" t="s">
        <v>3607</v>
      </c>
      <c r="D1171" t="s">
        <v>4018</v>
      </c>
      <c r="E1171" t="s">
        <v>6071</v>
      </c>
      <c r="F1171" t="s">
        <v>6061</v>
      </c>
      <c r="G1171" t="s">
        <v>6059</v>
      </c>
    </row>
    <row r="1172" spans="2:7">
      <c r="B1172" t="s">
        <v>5573</v>
      </c>
      <c r="C1172" t="s">
        <v>6082</v>
      </c>
      <c r="D1172" t="s">
        <v>4469</v>
      </c>
      <c r="E1172" t="s">
        <v>6073</v>
      </c>
      <c r="F1172" t="s">
        <v>6065</v>
      </c>
      <c r="G1172" t="s">
        <v>6062</v>
      </c>
    </row>
    <row r="1173" spans="2:7">
      <c r="B1173" t="s">
        <v>4428</v>
      </c>
      <c r="C1173" t="s">
        <v>919</v>
      </c>
      <c r="D1173" t="s">
        <v>6075</v>
      </c>
      <c r="E1173" t="s">
        <v>5305</v>
      </c>
      <c r="F1173" t="s">
        <v>4836</v>
      </c>
      <c r="G1173" t="s">
        <v>6066</v>
      </c>
    </row>
    <row r="1174" spans="2:7">
      <c r="B1174" t="s">
        <v>6077</v>
      </c>
      <c r="C1174" t="s">
        <v>3053</v>
      </c>
      <c r="D1174" t="s">
        <v>4472</v>
      </c>
      <c r="E1174" t="s">
        <v>3876</v>
      </c>
      <c r="F1174" t="s">
        <v>1738</v>
      </c>
      <c r="G1174" t="s">
        <v>6069</v>
      </c>
    </row>
    <row r="1175" spans="2:7">
      <c r="B1175" t="s">
        <v>6079</v>
      </c>
      <c r="C1175" t="s">
        <v>6089</v>
      </c>
      <c r="D1175" t="s">
        <v>1070</v>
      </c>
      <c r="E1175" t="s">
        <v>3887</v>
      </c>
      <c r="F1175" t="s">
        <v>729</v>
      </c>
      <c r="G1175" t="s">
        <v>6072</v>
      </c>
    </row>
    <row r="1176" spans="2:7">
      <c r="B1176" t="s">
        <v>6081</v>
      </c>
      <c r="C1176" t="s">
        <v>3059</v>
      </c>
      <c r="D1176" t="s">
        <v>6083</v>
      </c>
      <c r="E1176" t="s">
        <v>6084</v>
      </c>
      <c r="F1176" t="s">
        <v>6076</v>
      </c>
      <c r="G1176" t="s">
        <v>6074</v>
      </c>
    </row>
    <row r="1177" spans="2:7">
      <c r="B1177" t="s">
        <v>5600</v>
      </c>
      <c r="C1177" t="s">
        <v>1656</v>
      </c>
      <c r="D1177" t="s">
        <v>3842</v>
      </c>
      <c r="E1177" t="s">
        <v>5324</v>
      </c>
      <c r="F1177" t="s">
        <v>6078</v>
      </c>
      <c r="G1177" t="s">
        <v>2944</v>
      </c>
    </row>
    <row r="1178" spans="2:7">
      <c r="B1178" t="s">
        <v>3482</v>
      </c>
      <c r="C1178" t="s">
        <v>6100</v>
      </c>
      <c r="D1178" t="s">
        <v>2941</v>
      </c>
      <c r="E1178" t="s">
        <v>6087</v>
      </c>
      <c r="F1178" t="s">
        <v>6080</v>
      </c>
    </row>
    <row r="1179" spans="2:7">
      <c r="B1179" t="s">
        <v>4441</v>
      </c>
      <c r="C1179" t="s">
        <v>3234</v>
      </c>
      <c r="D1179" t="s">
        <v>6090</v>
      </c>
      <c r="E1179" t="s">
        <v>3897</v>
      </c>
      <c r="F1179" t="s">
        <v>6085</v>
      </c>
    </row>
    <row r="1180" spans="2:7">
      <c r="B1180" t="s">
        <v>6092</v>
      </c>
      <c r="C1180" t="s">
        <v>6106</v>
      </c>
      <c r="D1180" t="s">
        <v>6093</v>
      </c>
      <c r="E1180" t="s">
        <v>6094</v>
      </c>
      <c r="F1180" t="s">
        <v>6086</v>
      </c>
    </row>
    <row r="1181" spans="2:7">
      <c r="B1181" t="s">
        <v>6096</v>
      </c>
      <c r="C1181" t="s">
        <v>315</v>
      </c>
      <c r="D1181" t="s">
        <v>6097</v>
      </c>
      <c r="E1181" t="s">
        <v>3054</v>
      </c>
      <c r="F1181" t="s">
        <v>6088</v>
      </c>
    </row>
    <row r="1182" spans="2:7">
      <c r="B1182" t="s">
        <v>6099</v>
      </c>
      <c r="C1182" t="s">
        <v>3088</v>
      </c>
      <c r="D1182" t="s">
        <v>3845</v>
      </c>
      <c r="E1182" t="s">
        <v>4957</v>
      </c>
      <c r="F1182" t="s">
        <v>6091</v>
      </c>
    </row>
    <row r="1183" spans="2:7">
      <c r="B1183" t="s">
        <v>6101</v>
      </c>
      <c r="C1183" t="s">
        <v>2273</v>
      </c>
      <c r="D1183" t="s">
        <v>6102</v>
      </c>
      <c r="E1183" t="s">
        <v>6103</v>
      </c>
      <c r="F1183" t="s">
        <v>6095</v>
      </c>
    </row>
    <row r="1184" spans="2:7">
      <c r="B1184" t="s">
        <v>6105</v>
      </c>
      <c r="C1184" t="s">
        <v>1703</v>
      </c>
      <c r="D1184" t="s">
        <v>6107</v>
      </c>
      <c r="E1184" t="s">
        <v>3912</v>
      </c>
      <c r="F1184" t="s">
        <v>6098</v>
      </c>
    </row>
    <row r="1185" spans="2:6">
      <c r="B1185" t="s">
        <v>6109</v>
      </c>
      <c r="C1185" t="s">
        <v>2282</v>
      </c>
      <c r="D1185" t="s">
        <v>6110</v>
      </c>
      <c r="E1185" t="s">
        <v>6111</v>
      </c>
      <c r="F1185" t="s">
        <v>1744</v>
      </c>
    </row>
    <row r="1186" spans="2:6">
      <c r="B1186" t="s">
        <v>6113</v>
      </c>
      <c r="C1186" t="s">
        <v>6122</v>
      </c>
      <c r="D1186" t="s">
        <v>6114</v>
      </c>
      <c r="E1186" t="s">
        <v>6115</v>
      </c>
      <c r="F1186" t="s">
        <v>6104</v>
      </c>
    </row>
    <row r="1187" spans="2:6">
      <c r="B1187" t="s">
        <v>3491</v>
      </c>
      <c r="C1187" t="s">
        <v>6126</v>
      </c>
      <c r="D1187" t="s">
        <v>2948</v>
      </c>
      <c r="E1187" t="s">
        <v>435</v>
      </c>
      <c r="F1187" t="s">
        <v>6108</v>
      </c>
    </row>
    <row r="1188" spans="2:6">
      <c r="B1188" t="s">
        <v>6117</v>
      </c>
      <c r="C1188" t="s">
        <v>3099</v>
      </c>
      <c r="D1188" t="s">
        <v>1321</v>
      </c>
      <c r="E1188" t="s">
        <v>6118</v>
      </c>
      <c r="F1188" t="s">
        <v>6112</v>
      </c>
    </row>
    <row r="1189" spans="2:6">
      <c r="B1189" t="s">
        <v>6119</v>
      </c>
      <c r="C1189" t="s">
        <v>3645</v>
      </c>
      <c r="D1189" t="s">
        <v>2193</v>
      </c>
      <c r="E1189" t="s">
        <v>6120</v>
      </c>
      <c r="F1189" t="s">
        <v>6116</v>
      </c>
    </row>
    <row r="1190" spans="2:6">
      <c r="B1190" t="s">
        <v>922</v>
      </c>
      <c r="C1190" t="s">
        <v>1720</v>
      </c>
      <c r="D1190" t="s">
        <v>4041</v>
      </c>
      <c r="E1190" t="s">
        <v>6123</v>
      </c>
      <c r="F1190" t="s">
        <v>1298</v>
      </c>
    </row>
    <row r="1191" spans="2:6">
      <c r="B1191" t="s">
        <v>6125</v>
      </c>
      <c r="C1191" t="s">
        <v>3103</v>
      </c>
      <c r="D1191" t="s">
        <v>6127</v>
      </c>
      <c r="E1191" t="s">
        <v>6128</v>
      </c>
      <c r="F1191" t="s">
        <v>4883</v>
      </c>
    </row>
    <row r="1192" spans="2:6">
      <c r="B1192" t="s">
        <v>3502</v>
      </c>
      <c r="C1192" t="s">
        <v>4936</v>
      </c>
      <c r="D1192" t="s">
        <v>6130</v>
      </c>
      <c r="E1192" t="s">
        <v>4973</v>
      </c>
      <c r="F1192" t="s">
        <v>6121</v>
      </c>
    </row>
    <row r="1193" spans="2:6">
      <c r="B1193" t="s">
        <v>6132</v>
      </c>
      <c r="C1193" t="s">
        <v>1728</v>
      </c>
      <c r="D1193" t="s">
        <v>4490</v>
      </c>
      <c r="E1193" t="s">
        <v>3079</v>
      </c>
      <c r="F1193" t="s">
        <v>6124</v>
      </c>
    </row>
    <row r="1194" spans="2:6">
      <c r="B1194" t="s">
        <v>6134</v>
      </c>
      <c r="C1194" t="s">
        <v>6143</v>
      </c>
      <c r="D1194" t="s">
        <v>2963</v>
      </c>
      <c r="E1194" t="s">
        <v>6135</v>
      </c>
      <c r="F1194" t="s">
        <v>6129</v>
      </c>
    </row>
    <row r="1195" spans="2:6">
      <c r="B1195" t="s">
        <v>6136</v>
      </c>
      <c r="C1195" t="s">
        <v>941</v>
      </c>
      <c r="D1195" t="s">
        <v>6137</v>
      </c>
      <c r="E1195" t="s">
        <v>5373</v>
      </c>
      <c r="F1195" t="s">
        <v>6131</v>
      </c>
    </row>
    <row r="1196" spans="2:6">
      <c r="B1196" t="s">
        <v>6139</v>
      </c>
      <c r="C1196" t="s">
        <v>6148</v>
      </c>
      <c r="D1196" t="s">
        <v>4501</v>
      </c>
      <c r="E1196" t="s">
        <v>1063</v>
      </c>
      <c r="F1196" t="s">
        <v>6133</v>
      </c>
    </row>
    <row r="1197" spans="2:6">
      <c r="B1197" t="s">
        <v>5637</v>
      </c>
      <c r="C1197" t="s">
        <v>4956</v>
      </c>
      <c r="D1197" t="s">
        <v>6140</v>
      </c>
      <c r="E1197" t="s">
        <v>6141</v>
      </c>
      <c r="F1197" t="s">
        <v>4903</v>
      </c>
    </row>
    <row r="1198" spans="2:6">
      <c r="B1198" t="s">
        <v>6142</v>
      </c>
      <c r="C1198" t="s">
        <v>3109</v>
      </c>
      <c r="D1198" t="s">
        <v>2973</v>
      </c>
      <c r="E1198" t="s">
        <v>6144</v>
      </c>
      <c r="F1198" t="s">
        <v>6138</v>
      </c>
    </row>
    <row r="1199" spans="2:6">
      <c r="B1199" t="s">
        <v>3507</v>
      </c>
      <c r="C1199" t="s">
        <v>3271</v>
      </c>
      <c r="D1199" t="s">
        <v>726</v>
      </c>
      <c r="E1199" t="s">
        <v>6146</v>
      </c>
      <c r="F1199" t="s">
        <v>4906</v>
      </c>
    </row>
    <row r="1200" spans="2:6">
      <c r="B1200" t="s">
        <v>5641</v>
      </c>
      <c r="C1200" t="s">
        <v>6161</v>
      </c>
      <c r="D1200" t="s">
        <v>1337</v>
      </c>
      <c r="E1200" t="s">
        <v>6149</v>
      </c>
      <c r="F1200" t="s">
        <v>4914</v>
      </c>
    </row>
    <row r="1201" spans="2:6">
      <c r="B1201" t="s">
        <v>6151</v>
      </c>
      <c r="C1201" t="s">
        <v>3279</v>
      </c>
      <c r="D1201" t="s">
        <v>467</v>
      </c>
      <c r="E1201" t="s">
        <v>6152</v>
      </c>
      <c r="F1201" t="s">
        <v>6145</v>
      </c>
    </row>
    <row r="1202" spans="2:6">
      <c r="B1202" t="s">
        <v>6154</v>
      </c>
      <c r="C1202" t="s">
        <v>444</v>
      </c>
      <c r="D1202" t="s">
        <v>4065</v>
      </c>
      <c r="E1202" t="s">
        <v>6155</v>
      </c>
      <c r="F1202" t="s">
        <v>6147</v>
      </c>
    </row>
    <row r="1203" spans="2:6">
      <c r="B1203" t="s">
        <v>6157</v>
      </c>
      <c r="C1203" t="s">
        <v>1379</v>
      </c>
      <c r="D1203" t="s">
        <v>4539</v>
      </c>
      <c r="E1203" t="s">
        <v>6158</v>
      </c>
      <c r="F1203" t="s">
        <v>6150</v>
      </c>
    </row>
    <row r="1204" spans="2:6">
      <c r="B1204" t="s">
        <v>6160</v>
      </c>
      <c r="C1204" t="s">
        <v>6170</v>
      </c>
      <c r="D1204" t="s">
        <v>6162</v>
      </c>
      <c r="E1204" t="s">
        <v>3101</v>
      </c>
      <c r="F1204" t="s">
        <v>6153</v>
      </c>
    </row>
    <row r="1205" spans="2:6">
      <c r="B1205" t="s">
        <v>5668</v>
      </c>
      <c r="C1205" t="s">
        <v>3116</v>
      </c>
      <c r="D1205" t="s">
        <v>6164</v>
      </c>
      <c r="E1205" t="s">
        <v>5392</v>
      </c>
      <c r="F1205" t="s">
        <v>6156</v>
      </c>
    </row>
    <row r="1206" spans="2:6">
      <c r="B1206" t="s">
        <v>6166</v>
      </c>
      <c r="C1206" t="s">
        <v>3284</v>
      </c>
      <c r="D1206" t="s">
        <v>6167</v>
      </c>
      <c r="E1206" t="s">
        <v>6168</v>
      </c>
      <c r="F1206" t="s">
        <v>6159</v>
      </c>
    </row>
    <row r="1207" spans="2:6">
      <c r="B1207" t="s">
        <v>1195</v>
      </c>
      <c r="C1207" t="s">
        <v>6178</v>
      </c>
      <c r="D1207" t="s">
        <v>1673</v>
      </c>
      <c r="E1207" t="s">
        <v>3976</v>
      </c>
      <c r="F1207" t="s">
        <v>6163</v>
      </c>
    </row>
    <row r="1208" spans="2:6">
      <c r="B1208" t="s">
        <v>6169</v>
      </c>
      <c r="C1208" t="s">
        <v>6181</v>
      </c>
      <c r="D1208" t="s">
        <v>6171</v>
      </c>
      <c r="E1208" t="s">
        <v>6172</v>
      </c>
      <c r="F1208" t="s">
        <v>6165</v>
      </c>
    </row>
    <row r="1209" spans="2:6">
      <c r="B1209" t="s">
        <v>6174</v>
      </c>
      <c r="C1209" t="s">
        <v>4969</v>
      </c>
      <c r="D1209" t="s">
        <v>6175</v>
      </c>
      <c r="E1209" t="s">
        <v>6176</v>
      </c>
      <c r="F1209" t="s">
        <v>1323</v>
      </c>
    </row>
    <row r="1210" spans="2:6">
      <c r="B1210" t="s">
        <v>6177</v>
      </c>
      <c r="C1210" t="s">
        <v>1741</v>
      </c>
      <c r="D1210" t="s">
        <v>4562</v>
      </c>
      <c r="E1210" t="s">
        <v>5013</v>
      </c>
      <c r="F1210" t="s">
        <v>4927</v>
      </c>
    </row>
    <row r="1211" spans="2:6">
      <c r="B1211" t="s">
        <v>5681</v>
      </c>
      <c r="C1211" t="s">
        <v>164</v>
      </c>
      <c r="D1211" t="s">
        <v>6179</v>
      </c>
      <c r="E1211" t="s">
        <v>3981</v>
      </c>
      <c r="F1211" t="s">
        <v>6173</v>
      </c>
    </row>
    <row r="1212" spans="2:6">
      <c r="B1212" t="s">
        <v>6180</v>
      </c>
      <c r="C1212" t="s">
        <v>3132</v>
      </c>
      <c r="D1212" t="s">
        <v>6182</v>
      </c>
      <c r="E1212" t="s">
        <v>1803</v>
      </c>
      <c r="F1212" t="s">
        <v>1056</v>
      </c>
    </row>
    <row r="1213" spans="2:6">
      <c r="B1213" t="s">
        <v>6184</v>
      </c>
      <c r="C1213" t="s">
        <v>6196</v>
      </c>
      <c r="D1213" t="s">
        <v>6185</v>
      </c>
      <c r="E1213" t="s">
        <v>6186</v>
      </c>
      <c r="F1213" t="s">
        <v>3781</v>
      </c>
    </row>
    <row r="1214" spans="2:6">
      <c r="B1214" t="s">
        <v>4519</v>
      </c>
      <c r="C1214" t="s">
        <v>327</v>
      </c>
      <c r="D1214" t="s">
        <v>6188</v>
      </c>
      <c r="E1214" t="s">
        <v>6189</v>
      </c>
      <c r="F1214" t="s">
        <v>4939</v>
      </c>
    </row>
    <row r="1215" spans="2:6">
      <c r="B1215" t="s">
        <v>677</v>
      </c>
      <c r="C1215" t="s">
        <v>4982</v>
      </c>
      <c r="D1215" t="s">
        <v>1346</v>
      </c>
      <c r="E1215" t="s">
        <v>5426</v>
      </c>
      <c r="F1215" t="s">
        <v>6183</v>
      </c>
    </row>
    <row r="1216" spans="2:6">
      <c r="B1216" t="s">
        <v>6192</v>
      </c>
      <c r="C1216" t="s">
        <v>4991</v>
      </c>
      <c r="D1216" t="s">
        <v>6193</v>
      </c>
      <c r="E1216" t="s">
        <v>6194</v>
      </c>
      <c r="F1216" t="s">
        <v>6187</v>
      </c>
    </row>
    <row r="1217" spans="2:6">
      <c r="B1217" t="s">
        <v>1205</v>
      </c>
      <c r="C1217" t="s">
        <v>3303</v>
      </c>
      <c r="D1217" t="s">
        <v>1687</v>
      </c>
      <c r="E1217" t="s">
        <v>5025</v>
      </c>
      <c r="F1217" t="s">
        <v>6190</v>
      </c>
    </row>
    <row r="1218" spans="2:6">
      <c r="B1218" t="s">
        <v>1608</v>
      </c>
      <c r="C1218" t="s">
        <v>6209</v>
      </c>
      <c r="D1218" t="s">
        <v>4597</v>
      </c>
      <c r="E1218" t="s">
        <v>5430</v>
      </c>
      <c r="F1218" t="s">
        <v>6191</v>
      </c>
    </row>
    <row r="1219" spans="2:6">
      <c r="B1219" t="s">
        <v>6199</v>
      </c>
      <c r="C1219" t="s">
        <v>6213</v>
      </c>
      <c r="D1219" t="s">
        <v>2245</v>
      </c>
      <c r="E1219" t="s">
        <v>6200</v>
      </c>
      <c r="F1219" t="s">
        <v>6195</v>
      </c>
    </row>
    <row r="1220" spans="2:6">
      <c r="B1220" t="s">
        <v>6202</v>
      </c>
      <c r="C1220" t="s">
        <v>6216</v>
      </c>
      <c r="D1220" t="s">
        <v>6203</v>
      </c>
      <c r="E1220" t="s">
        <v>6204</v>
      </c>
      <c r="F1220" t="s">
        <v>6197</v>
      </c>
    </row>
    <row r="1221" spans="2:6">
      <c r="B1221" t="s">
        <v>4551</v>
      </c>
      <c r="C1221" t="s">
        <v>3139</v>
      </c>
      <c r="D1221" t="s">
        <v>3907</v>
      </c>
      <c r="E1221" t="s">
        <v>6206</v>
      </c>
      <c r="F1221" t="s">
        <v>6198</v>
      </c>
    </row>
    <row r="1222" spans="2:6">
      <c r="B1222" t="s">
        <v>6208</v>
      </c>
      <c r="C1222" t="s">
        <v>6222</v>
      </c>
      <c r="D1222" t="s">
        <v>6210</v>
      </c>
      <c r="E1222" t="s">
        <v>5040</v>
      </c>
      <c r="F1222" t="s">
        <v>6201</v>
      </c>
    </row>
    <row r="1223" spans="2:6">
      <c r="B1223" t="s">
        <v>6212</v>
      </c>
      <c r="C1223" t="s">
        <v>6226</v>
      </c>
      <c r="D1223" t="s">
        <v>6214</v>
      </c>
      <c r="E1223" t="s">
        <v>3136</v>
      </c>
      <c r="F1223" t="s">
        <v>6205</v>
      </c>
    </row>
    <row r="1224" spans="2:6">
      <c r="B1224" t="s">
        <v>6215</v>
      </c>
      <c r="C1224" t="s">
        <v>341</v>
      </c>
      <c r="D1224" t="s">
        <v>6217</v>
      </c>
      <c r="E1224" t="s">
        <v>4006</v>
      </c>
      <c r="F1224" t="s">
        <v>6207</v>
      </c>
    </row>
    <row r="1225" spans="2:6">
      <c r="B1225" t="s">
        <v>953</v>
      </c>
      <c r="C1225" t="s">
        <v>6233</v>
      </c>
      <c r="D1225" t="s">
        <v>4612</v>
      </c>
      <c r="E1225" t="s">
        <v>6219</v>
      </c>
      <c r="F1225" t="s">
        <v>6211</v>
      </c>
    </row>
    <row r="1226" spans="2:6">
      <c r="B1226" t="s">
        <v>6221</v>
      </c>
      <c r="C1226" t="s">
        <v>3309</v>
      </c>
      <c r="D1226" t="s">
        <v>6223</v>
      </c>
      <c r="E1226" t="s">
        <v>4017</v>
      </c>
      <c r="F1226" t="s">
        <v>1347</v>
      </c>
    </row>
    <row r="1227" spans="2:6">
      <c r="B1227" t="s">
        <v>6225</v>
      </c>
      <c r="C1227" t="s">
        <v>6240</v>
      </c>
      <c r="D1227" t="s">
        <v>6227</v>
      </c>
      <c r="E1227" t="s">
        <v>5053</v>
      </c>
      <c r="F1227" t="s">
        <v>6218</v>
      </c>
    </row>
    <row r="1228" spans="2:6">
      <c r="B1228" t="s">
        <v>6229</v>
      </c>
      <c r="C1228" t="s">
        <v>3316</v>
      </c>
      <c r="D1228" t="s">
        <v>1365</v>
      </c>
      <c r="E1228" t="s">
        <v>6230</v>
      </c>
      <c r="F1228" t="s">
        <v>6220</v>
      </c>
    </row>
    <row r="1229" spans="2:6">
      <c r="B1229" t="s">
        <v>6232</v>
      </c>
      <c r="C1229" t="s">
        <v>2321</v>
      </c>
      <c r="D1229" t="s">
        <v>6234</v>
      </c>
      <c r="E1229" t="s">
        <v>6235</v>
      </c>
      <c r="F1229" t="s">
        <v>6224</v>
      </c>
    </row>
    <row r="1230" spans="2:6">
      <c r="B1230" t="s">
        <v>6237</v>
      </c>
      <c r="C1230" t="s">
        <v>2329</v>
      </c>
      <c r="D1230" t="s">
        <v>4095</v>
      </c>
      <c r="E1230" t="s">
        <v>5459</v>
      </c>
      <c r="F1230" t="s">
        <v>6228</v>
      </c>
    </row>
    <row r="1231" spans="2:6">
      <c r="B1231" t="s">
        <v>6239</v>
      </c>
      <c r="C1231" t="s">
        <v>6251</v>
      </c>
      <c r="D1231" t="s">
        <v>3007</v>
      </c>
      <c r="E1231" t="s">
        <v>6241</v>
      </c>
      <c r="F1231" t="s">
        <v>6231</v>
      </c>
    </row>
    <row r="1232" spans="2:6">
      <c r="B1232" t="s">
        <v>6243</v>
      </c>
      <c r="C1232" t="s">
        <v>6253</v>
      </c>
      <c r="D1232" t="s">
        <v>527</v>
      </c>
      <c r="E1232" t="s">
        <v>6244</v>
      </c>
      <c r="F1232" t="s">
        <v>6236</v>
      </c>
    </row>
    <row r="1233" spans="2:6">
      <c r="B1233" t="s">
        <v>6246</v>
      </c>
      <c r="C1233" t="s">
        <v>2346</v>
      </c>
      <c r="D1233" t="s">
        <v>3941</v>
      </c>
      <c r="E1233" t="s">
        <v>6247</v>
      </c>
      <c r="F1233" t="s">
        <v>6238</v>
      </c>
    </row>
    <row r="1234" spans="2:6">
      <c r="B1234" t="s">
        <v>3573</v>
      </c>
      <c r="C1234" t="s">
        <v>3330</v>
      </c>
      <c r="D1234" t="s">
        <v>2259</v>
      </c>
      <c r="E1234" t="s">
        <v>6249</v>
      </c>
      <c r="F1234" t="s">
        <v>6242</v>
      </c>
    </row>
    <row r="1235" spans="2:6">
      <c r="B1235" t="s">
        <v>5746</v>
      </c>
      <c r="C1235" t="s">
        <v>6262</v>
      </c>
      <c r="D1235" t="s">
        <v>2265</v>
      </c>
      <c r="E1235" t="s">
        <v>6252</v>
      </c>
      <c r="F1235" t="s">
        <v>6245</v>
      </c>
    </row>
    <row r="1236" spans="2:6">
      <c r="B1236" t="s">
        <v>3579</v>
      </c>
      <c r="C1236" t="s">
        <v>3147</v>
      </c>
      <c r="D1236" t="s">
        <v>2274</v>
      </c>
      <c r="E1236" t="s">
        <v>6254</v>
      </c>
      <c r="F1236" t="s">
        <v>6248</v>
      </c>
    </row>
    <row r="1237" spans="2:6">
      <c r="B1237" t="s">
        <v>6255</v>
      </c>
      <c r="C1237" t="s">
        <v>355</v>
      </c>
      <c r="D1237" t="s">
        <v>6256</v>
      </c>
      <c r="E1237" t="s">
        <v>6257</v>
      </c>
      <c r="F1237" t="s">
        <v>6250</v>
      </c>
    </row>
    <row r="1238" spans="2:6">
      <c r="B1238" t="s">
        <v>3585</v>
      </c>
      <c r="C1238" t="s">
        <v>624</v>
      </c>
      <c r="D1238" t="s">
        <v>6259</v>
      </c>
      <c r="E1238" t="s">
        <v>6260</v>
      </c>
      <c r="F1238" t="s">
        <v>761</v>
      </c>
    </row>
    <row r="1239" spans="2:6">
      <c r="B1239" t="s">
        <v>4577</v>
      </c>
      <c r="C1239" t="s">
        <v>5028</v>
      </c>
      <c r="D1239" t="s">
        <v>6263</v>
      </c>
      <c r="E1239" t="s">
        <v>6264</v>
      </c>
      <c r="F1239" t="s">
        <v>552</v>
      </c>
    </row>
    <row r="1240" spans="2:6">
      <c r="B1240" t="s">
        <v>912</v>
      </c>
      <c r="C1240" t="s">
        <v>3717</v>
      </c>
      <c r="D1240" t="s">
        <v>6265</v>
      </c>
      <c r="E1240" t="s">
        <v>3156</v>
      </c>
      <c r="F1240" t="s">
        <v>6258</v>
      </c>
    </row>
    <row r="1241" spans="2:6">
      <c r="B1241" t="s">
        <v>6267</v>
      </c>
      <c r="C1241" t="s">
        <v>6279</v>
      </c>
      <c r="D1241" t="s">
        <v>6268</v>
      </c>
      <c r="E1241" t="s">
        <v>6269</v>
      </c>
      <c r="F1241" t="s">
        <v>6261</v>
      </c>
    </row>
    <row r="1242" spans="2:6">
      <c r="B1242" t="s">
        <v>6270</v>
      </c>
      <c r="C1242" t="s">
        <v>6282</v>
      </c>
      <c r="D1242" t="s">
        <v>3019</v>
      </c>
      <c r="E1242" t="s">
        <v>6271</v>
      </c>
      <c r="F1242" t="s">
        <v>771</v>
      </c>
    </row>
    <row r="1243" spans="2:6">
      <c r="B1243" t="s">
        <v>6273</v>
      </c>
      <c r="C1243" t="s">
        <v>3164</v>
      </c>
      <c r="D1243" t="s">
        <v>6274</v>
      </c>
      <c r="E1243" t="s">
        <v>3160</v>
      </c>
      <c r="F1243" t="s">
        <v>6266</v>
      </c>
    </row>
    <row r="1244" spans="2:6">
      <c r="B1244" t="s">
        <v>6276</v>
      </c>
      <c r="C1244" t="s">
        <v>3724</v>
      </c>
      <c r="D1244" t="s">
        <v>6277</v>
      </c>
      <c r="E1244" t="s">
        <v>3166</v>
      </c>
      <c r="F1244" t="s">
        <v>2793</v>
      </c>
    </row>
    <row r="1245" spans="2:6">
      <c r="B1245" t="s">
        <v>2122</v>
      </c>
      <c r="C1245" t="s">
        <v>6288</v>
      </c>
      <c r="D1245" t="s">
        <v>2290</v>
      </c>
      <c r="E1245" t="s">
        <v>6280</v>
      </c>
      <c r="F1245" t="s">
        <v>6272</v>
      </c>
    </row>
    <row r="1246" spans="2:6">
      <c r="B1246" t="s">
        <v>3609</v>
      </c>
      <c r="C1246" t="s">
        <v>1012</v>
      </c>
      <c r="D1246" t="s">
        <v>6283</v>
      </c>
      <c r="E1246" t="s">
        <v>1851</v>
      </c>
      <c r="F1246" t="s">
        <v>6275</v>
      </c>
    </row>
    <row r="1247" spans="2:6">
      <c r="B1247" t="s">
        <v>2551</v>
      </c>
      <c r="C1247" t="s">
        <v>3728</v>
      </c>
      <c r="D1247" t="s">
        <v>4648</v>
      </c>
      <c r="E1247" t="s">
        <v>6284</v>
      </c>
      <c r="F1247" t="s">
        <v>6278</v>
      </c>
    </row>
    <row r="1248" spans="2:6">
      <c r="B1248" t="s">
        <v>5792</v>
      </c>
      <c r="C1248" t="s">
        <v>3364</v>
      </c>
      <c r="D1248" t="s">
        <v>3971</v>
      </c>
      <c r="E1248" t="s">
        <v>5103</v>
      </c>
      <c r="F1248" t="s">
        <v>6281</v>
      </c>
    </row>
    <row r="1249" spans="2:6">
      <c r="B1249" t="s">
        <v>6287</v>
      </c>
      <c r="C1249" t="s">
        <v>3368</v>
      </c>
      <c r="D1249" t="s">
        <v>6289</v>
      </c>
      <c r="E1249" t="s">
        <v>6290</v>
      </c>
      <c r="F1249" t="s">
        <v>5021</v>
      </c>
    </row>
    <row r="1250" spans="2:6">
      <c r="B1250" t="s">
        <v>6291</v>
      </c>
      <c r="C1250" t="s">
        <v>6300</v>
      </c>
      <c r="D1250" t="s">
        <v>6292</v>
      </c>
      <c r="E1250" t="s">
        <v>5517</v>
      </c>
      <c r="F1250" t="s">
        <v>6285</v>
      </c>
    </row>
    <row r="1251" spans="2:6">
      <c r="B1251" t="s">
        <v>6294</v>
      </c>
      <c r="C1251" t="s">
        <v>6304</v>
      </c>
      <c r="D1251" t="s">
        <v>6295</v>
      </c>
      <c r="E1251" t="s">
        <v>5520</v>
      </c>
      <c r="F1251" t="s">
        <v>6286</v>
      </c>
    </row>
    <row r="1252" spans="2:6">
      <c r="B1252" t="s">
        <v>5807</v>
      </c>
      <c r="C1252" t="s">
        <v>5065</v>
      </c>
      <c r="D1252" t="s">
        <v>2297</v>
      </c>
      <c r="E1252" t="s">
        <v>716</v>
      </c>
      <c r="F1252" t="s">
        <v>2316</v>
      </c>
    </row>
    <row r="1253" spans="2:6">
      <c r="B1253" t="s">
        <v>1237</v>
      </c>
      <c r="C1253" t="s">
        <v>6311</v>
      </c>
      <c r="D1253" t="s">
        <v>6297</v>
      </c>
      <c r="E1253" t="s">
        <v>6298</v>
      </c>
      <c r="F1253" t="s">
        <v>6293</v>
      </c>
    </row>
    <row r="1254" spans="2:6">
      <c r="B1254" t="s">
        <v>6299</v>
      </c>
      <c r="C1254" t="s">
        <v>2386</v>
      </c>
      <c r="D1254" t="s">
        <v>1081</v>
      </c>
      <c r="E1254" t="s">
        <v>6301</v>
      </c>
      <c r="F1254" t="s">
        <v>6296</v>
      </c>
    </row>
    <row r="1255" spans="2:6">
      <c r="B1255" t="s">
        <v>6303</v>
      </c>
      <c r="C1255" t="s">
        <v>1420</v>
      </c>
      <c r="D1255" t="s">
        <v>6305</v>
      </c>
      <c r="E1255" t="s">
        <v>6306</v>
      </c>
      <c r="F1255" t="s">
        <v>1814</v>
      </c>
    </row>
    <row r="1256" spans="2:6">
      <c r="B1256" t="s">
        <v>6308</v>
      </c>
      <c r="C1256" t="s">
        <v>6320</v>
      </c>
      <c r="D1256" t="s">
        <v>2309</v>
      </c>
      <c r="E1256" t="s">
        <v>6309</v>
      </c>
      <c r="F1256" t="s">
        <v>5048</v>
      </c>
    </row>
    <row r="1257" spans="2:6">
      <c r="B1257" t="s">
        <v>6310</v>
      </c>
      <c r="C1257" t="s">
        <v>3380</v>
      </c>
      <c r="D1257" t="s">
        <v>539</v>
      </c>
      <c r="E1257" t="s">
        <v>3194</v>
      </c>
      <c r="F1257" t="s">
        <v>6302</v>
      </c>
    </row>
    <row r="1258" spans="2:6">
      <c r="B1258" t="s">
        <v>6313</v>
      </c>
      <c r="C1258" t="s">
        <v>3187</v>
      </c>
      <c r="D1258" t="s">
        <v>3986</v>
      </c>
      <c r="E1258" t="s">
        <v>6314</v>
      </c>
      <c r="F1258" t="s">
        <v>6307</v>
      </c>
    </row>
    <row r="1259" spans="2:6">
      <c r="B1259" t="s">
        <v>6316</v>
      </c>
      <c r="C1259" t="s">
        <v>5087</v>
      </c>
      <c r="D1259" t="s">
        <v>6317</v>
      </c>
      <c r="E1259" t="s">
        <v>6318</v>
      </c>
      <c r="F1259" t="s">
        <v>1389</v>
      </c>
    </row>
    <row r="1260" spans="2:6">
      <c r="B1260" t="s">
        <v>5835</v>
      </c>
      <c r="C1260" t="s">
        <v>6331</v>
      </c>
      <c r="D1260" t="s">
        <v>6321</v>
      </c>
      <c r="E1260" t="s">
        <v>6322</v>
      </c>
      <c r="F1260" t="s">
        <v>6312</v>
      </c>
    </row>
    <row r="1261" spans="2:6">
      <c r="B1261" t="s">
        <v>5849</v>
      </c>
      <c r="C1261" t="s">
        <v>5090</v>
      </c>
      <c r="D1261" t="s">
        <v>6324</v>
      </c>
      <c r="E1261" t="s">
        <v>6325</v>
      </c>
      <c r="F1261" t="s">
        <v>6315</v>
      </c>
    </row>
    <row r="1262" spans="2:6">
      <c r="B1262" t="s">
        <v>6327</v>
      </c>
      <c r="C1262" t="s">
        <v>6335</v>
      </c>
      <c r="D1262" t="s">
        <v>4155</v>
      </c>
      <c r="E1262" t="s">
        <v>4070</v>
      </c>
      <c r="F1262" t="s">
        <v>6319</v>
      </c>
    </row>
    <row r="1263" spans="2:6">
      <c r="B1263" t="s">
        <v>5857</v>
      </c>
      <c r="C1263" t="s">
        <v>5097</v>
      </c>
      <c r="D1263" t="s">
        <v>3991</v>
      </c>
      <c r="E1263" t="s">
        <v>6328</v>
      </c>
      <c r="F1263" t="s">
        <v>6323</v>
      </c>
    </row>
    <row r="1264" spans="2:6">
      <c r="B1264" t="s">
        <v>6330</v>
      </c>
      <c r="C1264" t="s">
        <v>5100</v>
      </c>
      <c r="D1264" t="s">
        <v>6332</v>
      </c>
      <c r="E1264" t="s">
        <v>4072</v>
      </c>
      <c r="F1264" t="s">
        <v>6326</v>
      </c>
    </row>
    <row r="1265" spans="2:6">
      <c r="B1265" t="s">
        <v>6333</v>
      </c>
      <c r="C1265" t="s">
        <v>6341</v>
      </c>
      <c r="D1265" t="s">
        <v>1089</v>
      </c>
      <c r="E1265" t="s">
        <v>6334</v>
      </c>
      <c r="F1265" t="s">
        <v>1040</v>
      </c>
    </row>
    <row r="1266" spans="2:6">
      <c r="B1266" t="s">
        <v>4695</v>
      </c>
      <c r="C1266" t="s">
        <v>6344</v>
      </c>
      <c r="D1266" t="s">
        <v>317</v>
      </c>
      <c r="E1266" t="s">
        <v>5125</v>
      </c>
      <c r="F1266" t="s">
        <v>6329</v>
      </c>
    </row>
    <row r="1267" spans="2:6">
      <c r="B1267" t="s">
        <v>5865</v>
      </c>
      <c r="C1267" t="s">
        <v>6347</v>
      </c>
      <c r="D1267" t="s">
        <v>6337</v>
      </c>
      <c r="E1267" t="s">
        <v>4078</v>
      </c>
      <c r="F1267" t="s">
        <v>564</v>
      </c>
    </row>
    <row r="1268" spans="2:6">
      <c r="B1268" t="s">
        <v>6339</v>
      </c>
      <c r="C1268" t="s">
        <v>1760</v>
      </c>
      <c r="D1268" t="s">
        <v>3997</v>
      </c>
      <c r="E1268" t="s">
        <v>5552</v>
      </c>
      <c r="F1268" t="s">
        <v>2835</v>
      </c>
    </row>
    <row r="1269" spans="2:6">
      <c r="B1269" t="s">
        <v>6340</v>
      </c>
      <c r="C1269" t="s">
        <v>810</v>
      </c>
      <c r="D1269" t="s">
        <v>2330</v>
      </c>
      <c r="E1269" t="s">
        <v>2266</v>
      </c>
      <c r="F1269" t="s">
        <v>6336</v>
      </c>
    </row>
    <row r="1270" spans="2:6">
      <c r="B1270" t="s">
        <v>6343</v>
      </c>
      <c r="C1270" t="s">
        <v>6354</v>
      </c>
      <c r="D1270" t="s">
        <v>3060</v>
      </c>
      <c r="E1270" t="s">
        <v>6345</v>
      </c>
      <c r="F1270" t="s">
        <v>6338</v>
      </c>
    </row>
    <row r="1271" spans="2:6">
      <c r="B1271" t="s">
        <v>2159</v>
      </c>
      <c r="C1271" t="s">
        <v>3405</v>
      </c>
      <c r="D1271" t="s">
        <v>1704</v>
      </c>
      <c r="E1271" t="s">
        <v>6348</v>
      </c>
      <c r="F1271" t="s">
        <v>2840</v>
      </c>
    </row>
    <row r="1272" spans="2:6">
      <c r="B1272" t="s">
        <v>6349</v>
      </c>
      <c r="C1272" t="s">
        <v>6359</v>
      </c>
      <c r="D1272" t="s">
        <v>6350</v>
      </c>
      <c r="E1272" t="s">
        <v>5145</v>
      </c>
      <c r="F1272" t="s">
        <v>6342</v>
      </c>
    </row>
    <row r="1273" spans="2:6">
      <c r="B1273" t="s">
        <v>6352</v>
      </c>
      <c r="C1273" t="s">
        <v>3760</v>
      </c>
      <c r="D1273" t="s">
        <v>3066</v>
      </c>
      <c r="E1273" t="s">
        <v>6353</v>
      </c>
      <c r="F1273" t="s">
        <v>6346</v>
      </c>
    </row>
    <row r="1274" spans="2:6">
      <c r="B1274" t="s">
        <v>5895</v>
      </c>
      <c r="C1274" t="s">
        <v>369</v>
      </c>
      <c r="D1274" t="s">
        <v>3072</v>
      </c>
      <c r="E1274" t="s">
        <v>5151</v>
      </c>
      <c r="F1274" t="s">
        <v>2845</v>
      </c>
    </row>
    <row r="1275" spans="2:6">
      <c r="B1275" t="s">
        <v>3668</v>
      </c>
      <c r="C1275" t="s">
        <v>382</v>
      </c>
      <c r="D1275" t="s">
        <v>6355</v>
      </c>
      <c r="E1275" t="s">
        <v>6356</v>
      </c>
      <c r="F1275" t="s">
        <v>6351</v>
      </c>
    </row>
    <row r="1276" spans="2:6">
      <c r="B1276" t="s">
        <v>6358</v>
      </c>
      <c r="C1276" t="s">
        <v>3416</v>
      </c>
      <c r="D1276" t="s">
        <v>4712</v>
      </c>
      <c r="E1276" t="s">
        <v>6360</v>
      </c>
      <c r="F1276" t="s">
        <v>2349</v>
      </c>
    </row>
    <row r="1277" spans="2:6">
      <c r="B1277" t="s">
        <v>5899</v>
      </c>
      <c r="C1277" t="s">
        <v>6372</v>
      </c>
      <c r="D1277" t="s">
        <v>6362</v>
      </c>
      <c r="E1277" t="s">
        <v>760</v>
      </c>
      <c r="F1277" t="s">
        <v>2851</v>
      </c>
    </row>
    <row r="1278" spans="2:6">
      <c r="B1278" t="s">
        <v>2173</v>
      </c>
      <c r="C1278" t="s">
        <v>2394</v>
      </c>
      <c r="D1278" t="s">
        <v>2355</v>
      </c>
      <c r="E1278" t="s">
        <v>2284</v>
      </c>
      <c r="F1278" t="s">
        <v>6357</v>
      </c>
    </row>
    <row r="1279" spans="2:6">
      <c r="B1279" t="s">
        <v>6365</v>
      </c>
      <c r="C1279" t="s">
        <v>822</v>
      </c>
      <c r="D1279" t="s">
        <v>6366</v>
      </c>
      <c r="E1279" t="s">
        <v>5166</v>
      </c>
      <c r="F1279" t="s">
        <v>6361</v>
      </c>
    </row>
    <row r="1280" spans="2:6">
      <c r="B1280" t="s">
        <v>6368</v>
      </c>
      <c r="C1280" t="s">
        <v>6384</v>
      </c>
      <c r="D1280" t="s">
        <v>4731</v>
      </c>
      <c r="E1280" t="s">
        <v>6369</v>
      </c>
      <c r="F1280" t="s">
        <v>6363</v>
      </c>
    </row>
    <row r="1281" spans="2:6">
      <c r="B1281" t="s">
        <v>6371</v>
      </c>
      <c r="C1281" t="s">
        <v>6389</v>
      </c>
      <c r="D1281" t="s">
        <v>1099</v>
      </c>
      <c r="E1281" t="s">
        <v>6373</v>
      </c>
      <c r="F1281" t="s">
        <v>6364</v>
      </c>
    </row>
    <row r="1282" spans="2:6">
      <c r="B1282" t="s">
        <v>6375</v>
      </c>
      <c r="C1282" t="s">
        <v>6392</v>
      </c>
      <c r="D1282" t="s">
        <v>6376</v>
      </c>
      <c r="E1282" t="s">
        <v>6377</v>
      </c>
      <c r="F1282" t="s">
        <v>6367</v>
      </c>
    </row>
    <row r="1283" spans="2:6">
      <c r="B1283" t="s">
        <v>6379</v>
      </c>
      <c r="C1283" t="s">
        <v>6396</v>
      </c>
      <c r="D1283" t="s">
        <v>6380</v>
      </c>
      <c r="E1283" t="s">
        <v>6381</v>
      </c>
      <c r="F1283" t="s">
        <v>6370</v>
      </c>
    </row>
    <row r="1284" spans="2:6">
      <c r="B1284" t="s">
        <v>6383</v>
      </c>
      <c r="C1284" t="s">
        <v>5123</v>
      </c>
      <c r="D1284" t="s">
        <v>6385</v>
      </c>
      <c r="E1284" t="s">
        <v>6386</v>
      </c>
      <c r="F1284" t="s">
        <v>6374</v>
      </c>
    </row>
    <row r="1285" spans="2:6">
      <c r="B1285" t="s">
        <v>6388</v>
      </c>
      <c r="C1285" t="s">
        <v>6403</v>
      </c>
      <c r="D1285" t="s">
        <v>4029</v>
      </c>
      <c r="E1285" t="s">
        <v>2298</v>
      </c>
      <c r="F1285" t="s">
        <v>6378</v>
      </c>
    </row>
    <row r="1286" spans="2:6">
      <c r="B1286" t="s">
        <v>6391</v>
      </c>
      <c r="C1286" t="s">
        <v>1430</v>
      </c>
      <c r="D1286" t="s">
        <v>6393</v>
      </c>
      <c r="E1286" t="s">
        <v>4102</v>
      </c>
      <c r="F1286" t="s">
        <v>6382</v>
      </c>
    </row>
    <row r="1287" spans="2:6">
      <c r="B1287" t="s">
        <v>6395</v>
      </c>
      <c r="C1287" t="s">
        <v>6408</v>
      </c>
      <c r="D1287" t="s">
        <v>6397</v>
      </c>
      <c r="E1287" t="s">
        <v>6398</v>
      </c>
      <c r="F1287" t="s">
        <v>6387</v>
      </c>
    </row>
    <row r="1288" spans="2:6">
      <c r="B1288" t="s">
        <v>6399</v>
      </c>
      <c r="C1288" t="s">
        <v>844</v>
      </c>
      <c r="D1288" t="s">
        <v>4202</v>
      </c>
      <c r="E1288" t="s">
        <v>6400</v>
      </c>
      <c r="F1288" t="s">
        <v>6390</v>
      </c>
    </row>
    <row r="1289" spans="2:6">
      <c r="B1289" t="s">
        <v>6402</v>
      </c>
      <c r="C1289" t="s">
        <v>5131</v>
      </c>
      <c r="D1289" t="s">
        <v>1712</v>
      </c>
      <c r="E1289" t="s">
        <v>5590</v>
      </c>
      <c r="F1289" t="s">
        <v>6394</v>
      </c>
    </row>
    <row r="1290" spans="2:6">
      <c r="B1290" t="s">
        <v>6405</v>
      </c>
      <c r="C1290" t="s">
        <v>3218</v>
      </c>
      <c r="D1290" t="s">
        <v>4210</v>
      </c>
      <c r="E1290" t="s">
        <v>6406</v>
      </c>
      <c r="F1290" t="s">
        <v>3877</v>
      </c>
    </row>
    <row r="1291" spans="2:6">
      <c r="B1291" t="s">
        <v>6407</v>
      </c>
      <c r="C1291" t="s">
        <v>6420</v>
      </c>
      <c r="D1291" t="s">
        <v>6409</v>
      </c>
      <c r="E1291" t="s">
        <v>6410</v>
      </c>
      <c r="F1291" t="s">
        <v>6401</v>
      </c>
    </row>
    <row r="1292" spans="2:6">
      <c r="B1292" t="s">
        <v>3679</v>
      </c>
      <c r="C1292" t="s">
        <v>3224</v>
      </c>
      <c r="D1292" t="s">
        <v>4225</v>
      </c>
      <c r="E1292" t="s">
        <v>6412</v>
      </c>
      <c r="F1292" t="s">
        <v>6404</v>
      </c>
    </row>
    <row r="1293" spans="2:6">
      <c r="B1293" t="s">
        <v>6414</v>
      </c>
      <c r="C1293" t="s">
        <v>857</v>
      </c>
      <c r="D1293" t="s">
        <v>3104</v>
      </c>
      <c r="E1293" t="s">
        <v>2315</v>
      </c>
      <c r="F1293" t="s">
        <v>5122</v>
      </c>
    </row>
    <row r="1294" spans="2:6">
      <c r="B1294" t="s">
        <v>6416</v>
      </c>
      <c r="C1294" t="s">
        <v>5144</v>
      </c>
      <c r="D1294" t="s">
        <v>4775</v>
      </c>
      <c r="E1294" t="s">
        <v>6417</v>
      </c>
      <c r="F1294" t="s">
        <v>6411</v>
      </c>
    </row>
    <row r="1295" spans="2:6">
      <c r="B1295" t="s">
        <v>6419</v>
      </c>
      <c r="C1295" t="s">
        <v>5147</v>
      </c>
      <c r="D1295" t="s">
        <v>6421</v>
      </c>
      <c r="E1295" t="s">
        <v>6422</v>
      </c>
      <c r="F1295" t="s">
        <v>6413</v>
      </c>
    </row>
    <row r="1296" spans="2:6">
      <c r="B1296" t="s">
        <v>6424</v>
      </c>
      <c r="C1296" t="s">
        <v>2443</v>
      </c>
      <c r="D1296" t="s">
        <v>4236</v>
      </c>
      <c r="E1296" t="s">
        <v>1884</v>
      </c>
      <c r="F1296" t="s">
        <v>6415</v>
      </c>
    </row>
    <row r="1297" spans="2:6">
      <c r="B1297" t="s">
        <v>3693</v>
      </c>
      <c r="C1297" t="s">
        <v>3245</v>
      </c>
      <c r="D1297" t="s">
        <v>329</v>
      </c>
      <c r="E1297" t="s">
        <v>5187</v>
      </c>
      <c r="F1297" t="s">
        <v>6418</v>
      </c>
    </row>
    <row r="1298" spans="2:6">
      <c r="B1298" t="s">
        <v>6427</v>
      </c>
      <c r="C1298" t="s">
        <v>3426</v>
      </c>
      <c r="D1298" t="s">
        <v>4778</v>
      </c>
      <c r="E1298" t="s">
        <v>5193</v>
      </c>
      <c r="F1298" t="s">
        <v>6423</v>
      </c>
    </row>
    <row r="1299" spans="2:6">
      <c r="B1299" t="s">
        <v>5959</v>
      </c>
      <c r="C1299" t="s">
        <v>3431</v>
      </c>
      <c r="D1299" t="s">
        <v>3121</v>
      </c>
      <c r="E1299" t="s">
        <v>4121</v>
      </c>
      <c r="F1299" t="s">
        <v>6425</v>
      </c>
    </row>
    <row r="1300" spans="2:6">
      <c r="B1300" t="s">
        <v>6430</v>
      </c>
      <c r="C1300" t="s">
        <v>3437</v>
      </c>
      <c r="D1300" t="s">
        <v>4063</v>
      </c>
      <c r="E1300" t="s">
        <v>6431</v>
      </c>
      <c r="F1300" t="s">
        <v>6426</v>
      </c>
    </row>
    <row r="1301" spans="2:6">
      <c r="B1301" t="s">
        <v>5968</v>
      </c>
      <c r="C1301" t="s">
        <v>5165</v>
      </c>
      <c r="D1301" t="s">
        <v>6433</v>
      </c>
      <c r="E1301" t="s">
        <v>2331</v>
      </c>
      <c r="F1301" t="s">
        <v>6428</v>
      </c>
    </row>
    <row r="1302" spans="2:6">
      <c r="B1302" t="s">
        <v>6434</v>
      </c>
      <c r="C1302" t="s">
        <v>3442</v>
      </c>
      <c r="D1302" t="s">
        <v>6435</v>
      </c>
      <c r="E1302" t="s">
        <v>6436</v>
      </c>
      <c r="F1302" t="s">
        <v>6429</v>
      </c>
    </row>
    <row r="1303" spans="2:6">
      <c r="B1303" t="s">
        <v>6438</v>
      </c>
      <c r="C1303" t="s">
        <v>6446</v>
      </c>
      <c r="D1303" t="s">
        <v>1412</v>
      </c>
      <c r="E1303" t="s">
        <v>6439</v>
      </c>
      <c r="F1303" t="s">
        <v>6432</v>
      </c>
    </row>
    <row r="1304" spans="2:6">
      <c r="B1304" t="s">
        <v>1698</v>
      </c>
      <c r="C1304" t="s">
        <v>3812</v>
      </c>
      <c r="D1304" t="s">
        <v>3126</v>
      </c>
      <c r="E1304" t="s">
        <v>5617</v>
      </c>
      <c r="F1304" t="s">
        <v>398</v>
      </c>
    </row>
    <row r="1305" spans="2:6">
      <c r="B1305" t="s">
        <v>6442</v>
      </c>
      <c r="C1305" t="s">
        <v>2458</v>
      </c>
      <c r="D1305" t="s">
        <v>768</v>
      </c>
      <c r="E1305" t="s">
        <v>3237</v>
      </c>
      <c r="F1305" t="s">
        <v>6437</v>
      </c>
    </row>
    <row r="1306" spans="2:6">
      <c r="B1306" t="s">
        <v>5985</v>
      </c>
      <c r="C1306" t="s">
        <v>1447</v>
      </c>
      <c r="D1306" t="s">
        <v>6443</v>
      </c>
      <c r="E1306" t="s">
        <v>6444</v>
      </c>
      <c r="F1306" t="s">
        <v>6440</v>
      </c>
    </row>
    <row r="1307" spans="2:6">
      <c r="B1307" t="s">
        <v>1027</v>
      </c>
      <c r="C1307" t="s">
        <v>2464</v>
      </c>
      <c r="D1307" t="s">
        <v>1431</v>
      </c>
      <c r="E1307" t="s">
        <v>6447</v>
      </c>
      <c r="F1307" t="s">
        <v>6441</v>
      </c>
    </row>
    <row r="1308" spans="2:6">
      <c r="B1308" t="s">
        <v>6449</v>
      </c>
      <c r="C1308" t="s">
        <v>3823</v>
      </c>
      <c r="D1308" t="s">
        <v>1441</v>
      </c>
      <c r="E1308" t="s">
        <v>6450</v>
      </c>
      <c r="F1308" t="s">
        <v>5146</v>
      </c>
    </row>
    <row r="1309" spans="2:6">
      <c r="B1309" t="s">
        <v>6452</v>
      </c>
      <c r="C1309" t="s">
        <v>6459</v>
      </c>
      <c r="D1309" t="s">
        <v>4088</v>
      </c>
      <c r="E1309" t="s">
        <v>3240</v>
      </c>
      <c r="F1309" t="s">
        <v>6445</v>
      </c>
    </row>
    <row r="1310" spans="2:6">
      <c r="B1310" t="s">
        <v>6454</v>
      </c>
      <c r="C1310" t="s">
        <v>6461</v>
      </c>
      <c r="D1310" t="s">
        <v>4259</v>
      </c>
      <c r="E1310" t="s">
        <v>5629</v>
      </c>
      <c r="F1310" t="s">
        <v>6448</v>
      </c>
    </row>
    <row r="1311" spans="2:6">
      <c r="B1311" t="s">
        <v>1714</v>
      </c>
      <c r="C1311" t="s">
        <v>6465</v>
      </c>
      <c r="D1311" t="s">
        <v>597</v>
      </c>
      <c r="E1311" t="s">
        <v>6456</v>
      </c>
      <c r="F1311" t="s">
        <v>6451</v>
      </c>
    </row>
    <row r="1312" spans="2:6">
      <c r="B1312" t="s">
        <v>4808</v>
      </c>
      <c r="C1312" t="s">
        <v>5225</v>
      </c>
      <c r="D1312" t="s">
        <v>2398</v>
      </c>
      <c r="E1312" t="s">
        <v>4131</v>
      </c>
      <c r="F1312" t="s">
        <v>6453</v>
      </c>
    </row>
    <row r="1313" spans="2:6">
      <c r="B1313" t="s">
        <v>6458</v>
      </c>
      <c r="C1313" t="s">
        <v>6470</v>
      </c>
      <c r="D1313" t="s">
        <v>4097</v>
      </c>
      <c r="E1313" t="s">
        <v>6460</v>
      </c>
      <c r="F1313" t="s">
        <v>6455</v>
      </c>
    </row>
    <row r="1314" spans="2:6">
      <c r="B1314" t="s">
        <v>6038</v>
      </c>
      <c r="C1314" t="s">
        <v>2494</v>
      </c>
      <c r="D1314" t="s">
        <v>6462</v>
      </c>
      <c r="E1314" t="s">
        <v>6463</v>
      </c>
      <c r="F1314" t="s">
        <v>3909</v>
      </c>
    </row>
    <row r="1315" spans="2:6">
      <c r="B1315" t="s">
        <v>6464</v>
      </c>
      <c r="C1315" t="s">
        <v>6475</v>
      </c>
      <c r="D1315" t="s">
        <v>4271</v>
      </c>
      <c r="E1315" t="s">
        <v>859</v>
      </c>
      <c r="F1315" t="s">
        <v>6457</v>
      </c>
    </row>
    <row r="1316" spans="2:6">
      <c r="B1316" t="s">
        <v>6466</v>
      </c>
      <c r="C1316" t="s">
        <v>5227</v>
      </c>
      <c r="D1316" t="s">
        <v>4101</v>
      </c>
      <c r="E1316" t="s">
        <v>6467</v>
      </c>
      <c r="F1316" t="s">
        <v>5184</v>
      </c>
    </row>
    <row r="1317" spans="2:6">
      <c r="B1317" t="s">
        <v>6469</v>
      </c>
      <c r="C1317" t="s">
        <v>3454</v>
      </c>
      <c r="D1317" t="s">
        <v>6471</v>
      </c>
      <c r="E1317" t="s">
        <v>5646</v>
      </c>
      <c r="F1317" t="s">
        <v>5188</v>
      </c>
    </row>
    <row r="1318" spans="2:6">
      <c r="B1318" t="s">
        <v>6055</v>
      </c>
      <c r="C1318" t="s">
        <v>6485</v>
      </c>
      <c r="D1318" t="s">
        <v>1721</v>
      </c>
      <c r="E1318" t="s">
        <v>3263</v>
      </c>
      <c r="F1318" t="s">
        <v>2397</v>
      </c>
    </row>
    <row r="1319" spans="2:6">
      <c r="B1319" t="s">
        <v>6474</v>
      </c>
      <c r="C1319" t="s">
        <v>3460</v>
      </c>
      <c r="D1319" t="s">
        <v>6476</v>
      </c>
      <c r="E1319" t="s">
        <v>6477</v>
      </c>
      <c r="F1319" t="s">
        <v>6468</v>
      </c>
    </row>
    <row r="1320" spans="2:6">
      <c r="B1320" t="s">
        <v>6479</v>
      </c>
      <c r="C1320" t="s">
        <v>6491</v>
      </c>
      <c r="D1320" t="s">
        <v>6480</v>
      </c>
      <c r="E1320" t="s">
        <v>4149</v>
      </c>
      <c r="F1320" t="s">
        <v>6472</v>
      </c>
    </row>
    <row r="1321" spans="2:6">
      <c r="B1321" t="s">
        <v>6482</v>
      </c>
      <c r="C1321" t="s">
        <v>6494</v>
      </c>
      <c r="D1321" t="s">
        <v>6483</v>
      </c>
      <c r="E1321" t="s">
        <v>2348</v>
      </c>
      <c r="F1321" t="s">
        <v>6473</v>
      </c>
    </row>
    <row r="1322" spans="2:6">
      <c r="B1322" t="s">
        <v>4836</v>
      </c>
      <c r="C1322" t="s">
        <v>6497</v>
      </c>
      <c r="D1322" t="s">
        <v>6486</v>
      </c>
      <c r="E1322" t="s">
        <v>2348</v>
      </c>
      <c r="F1322" t="s">
        <v>6478</v>
      </c>
    </row>
    <row r="1323" spans="2:6">
      <c r="B1323" t="s">
        <v>6488</v>
      </c>
      <c r="C1323" t="s">
        <v>6500</v>
      </c>
      <c r="D1323" t="s">
        <v>4106</v>
      </c>
      <c r="E1323" t="s">
        <v>6489</v>
      </c>
      <c r="F1323" t="s">
        <v>6481</v>
      </c>
    </row>
    <row r="1324" spans="2:6">
      <c r="B1324" t="s">
        <v>729</v>
      </c>
      <c r="C1324" t="s">
        <v>2508</v>
      </c>
      <c r="D1324" t="s">
        <v>4832</v>
      </c>
      <c r="E1324" t="s">
        <v>6492</v>
      </c>
      <c r="F1324" t="s">
        <v>6484</v>
      </c>
    </row>
    <row r="1325" spans="2:6">
      <c r="B1325" t="s">
        <v>6076</v>
      </c>
      <c r="C1325" t="s">
        <v>6503</v>
      </c>
      <c r="D1325" t="s">
        <v>1729</v>
      </c>
      <c r="E1325" t="s">
        <v>6495</v>
      </c>
      <c r="F1325" t="s">
        <v>6487</v>
      </c>
    </row>
    <row r="1326" spans="2:6">
      <c r="B1326" t="s">
        <v>6496</v>
      </c>
      <c r="C1326" t="s">
        <v>3871</v>
      </c>
      <c r="D1326" t="s">
        <v>4840</v>
      </c>
      <c r="E1326" t="s">
        <v>6498</v>
      </c>
      <c r="F1326" t="s">
        <v>6490</v>
      </c>
    </row>
    <row r="1327" spans="2:6">
      <c r="B1327" t="s">
        <v>6499</v>
      </c>
      <c r="C1327" t="s">
        <v>3483</v>
      </c>
      <c r="D1327" t="s">
        <v>6501</v>
      </c>
      <c r="E1327" t="s">
        <v>4163</v>
      </c>
      <c r="F1327" t="s">
        <v>6493</v>
      </c>
    </row>
    <row r="1328" spans="2:6">
      <c r="B1328" t="s">
        <v>6502</v>
      </c>
      <c r="C1328" t="s">
        <v>1811</v>
      </c>
      <c r="D1328" t="s">
        <v>3140</v>
      </c>
      <c r="E1328" t="s">
        <v>1100</v>
      </c>
      <c r="F1328" t="s">
        <v>3933</v>
      </c>
    </row>
    <row r="1329" spans="2:6">
      <c r="B1329" t="s">
        <v>6080</v>
      </c>
      <c r="C1329" t="s">
        <v>1454</v>
      </c>
      <c r="D1329" t="s">
        <v>4116</v>
      </c>
      <c r="E1329" t="s">
        <v>3289</v>
      </c>
      <c r="F1329" t="s">
        <v>5215</v>
      </c>
    </row>
    <row r="1330" spans="2:6">
      <c r="B1330" t="s">
        <v>6091</v>
      </c>
      <c r="C1330" t="s">
        <v>3492</v>
      </c>
      <c r="D1330" t="s">
        <v>4275</v>
      </c>
      <c r="E1330" t="s">
        <v>5238</v>
      </c>
      <c r="F1330" t="s">
        <v>5219</v>
      </c>
    </row>
    <row r="1331" spans="2:6">
      <c r="B1331" t="s">
        <v>6506</v>
      </c>
      <c r="C1331" t="s">
        <v>3496</v>
      </c>
      <c r="D1331" t="s">
        <v>4856</v>
      </c>
      <c r="E1331" t="s">
        <v>3294</v>
      </c>
      <c r="F1331" t="s">
        <v>3943</v>
      </c>
    </row>
    <row r="1332" spans="2:6">
      <c r="B1332" t="s">
        <v>6508</v>
      </c>
      <c r="C1332" t="s">
        <v>3281</v>
      </c>
      <c r="D1332" t="s">
        <v>6509</v>
      </c>
      <c r="E1332" t="s">
        <v>6510</v>
      </c>
      <c r="F1332" t="s">
        <v>6504</v>
      </c>
    </row>
    <row r="1333" spans="2:6">
      <c r="B1333" t="s">
        <v>6511</v>
      </c>
      <c r="C1333" t="s">
        <v>6521</v>
      </c>
      <c r="D1333" t="s">
        <v>6512</v>
      </c>
      <c r="E1333" t="s">
        <v>6513</v>
      </c>
      <c r="F1333" t="s">
        <v>6505</v>
      </c>
    </row>
    <row r="1334" spans="2:6">
      <c r="B1334" t="s">
        <v>6515</v>
      </c>
      <c r="C1334" t="s">
        <v>6525</v>
      </c>
      <c r="D1334" t="s">
        <v>4283</v>
      </c>
      <c r="E1334" t="s">
        <v>6516</v>
      </c>
      <c r="F1334" t="s">
        <v>6507</v>
      </c>
    </row>
    <row r="1335" spans="2:6">
      <c r="B1335" t="s">
        <v>4865</v>
      </c>
      <c r="C1335" t="s">
        <v>6530</v>
      </c>
      <c r="D1335" t="s">
        <v>6517</v>
      </c>
      <c r="E1335" t="s">
        <v>5250</v>
      </c>
      <c r="F1335" t="s">
        <v>2925</v>
      </c>
    </row>
    <row r="1336" spans="2:6">
      <c r="B1336" t="s">
        <v>1298</v>
      </c>
      <c r="C1336" t="s">
        <v>3503</v>
      </c>
      <c r="D1336" t="s">
        <v>4124</v>
      </c>
      <c r="E1336" t="s">
        <v>3301</v>
      </c>
      <c r="F1336" t="s">
        <v>6514</v>
      </c>
    </row>
    <row r="1337" spans="2:6">
      <c r="B1337" t="s">
        <v>6520</v>
      </c>
      <c r="C1337" t="s">
        <v>6535</v>
      </c>
      <c r="D1337" t="s">
        <v>6522</v>
      </c>
      <c r="E1337" t="s">
        <v>6523</v>
      </c>
      <c r="F1337" t="s">
        <v>5242</v>
      </c>
    </row>
    <row r="1338" spans="2:6">
      <c r="B1338" t="s">
        <v>2240</v>
      </c>
      <c r="C1338" t="s">
        <v>3299</v>
      </c>
      <c r="D1338" t="s">
        <v>6526</v>
      </c>
      <c r="E1338" t="s">
        <v>6527</v>
      </c>
      <c r="F1338" t="s">
        <v>6518</v>
      </c>
    </row>
    <row r="1339" spans="2:6">
      <c r="B1339" t="s">
        <v>6529</v>
      </c>
      <c r="C1339" t="s">
        <v>3910</v>
      </c>
      <c r="D1339" t="s">
        <v>6531</v>
      </c>
      <c r="E1339" t="s">
        <v>2382</v>
      </c>
      <c r="F1339" t="s">
        <v>6519</v>
      </c>
    </row>
    <row r="1340" spans="2:6">
      <c r="B1340" t="s">
        <v>6533</v>
      </c>
      <c r="C1340" t="s">
        <v>3312</v>
      </c>
      <c r="D1340" t="s">
        <v>4297</v>
      </c>
      <c r="E1340" t="s">
        <v>1929</v>
      </c>
      <c r="F1340" t="s">
        <v>6524</v>
      </c>
    </row>
    <row r="1341" spans="2:6">
      <c r="B1341" t="s">
        <v>6534</v>
      </c>
      <c r="C1341" t="s">
        <v>878</v>
      </c>
      <c r="D1341" t="s">
        <v>1448</v>
      </c>
      <c r="E1341" t="s">
        <v>6536</v>
      </c>
      <c r="F1341" t="s">
        <v>6528</v>
      </c>
    </row>
    <row r="1342" spans="2:6">
      <c r="B1342" t="s">
        <v>4891</v>
      </c>
      <c r="C1342" t="s">
        <v>6546</v>
      </c>
      <c r="D1342" t="s">
        <v>4301</v>
      </c>
      <c r="E1342" t="s">
        <v>5276</v>
      </c>
      <c r="F1342" t="s">
        <v>6532</v>
      </c>
    </row>
    <row r="1343" spans="2:6">
      <c r="B1343" t="s">
        <v>3757</v>
      </c>
      <c r="C1343" t="s">
        <v>5290</v>
      </c>
      <c r="D1343" t="s">
        <v>4130</v>
      </c>
      <c r="E1343" t="s">
        <v>5279</v>
      </c>
      <c r="F1343" t="s">
        <v>641</v>
      </c>
    </row>
    <row r="1344" spans="2:6">
      <c r="B1344" t="s">
        <v>6539</v>
      </c>
      <c r="C1344" t="s">
        <v>6551</v>
      </c>
      <c r="D1344" t="s">
        <v>6540</v>
      </c>
      <c r="E1344" t="s">
        <v>6541</v>
      </c>
      <c r="F1344" t="s">
        <v>5260</v>
      </c>
    </row>
    <row r="1345" spans="2:6">
      <c r="B1345" t="s">
        <v>6543</v>
      </c>
      <c r="C1345" t="s">
        <v>3924</v>
      </c>
      <c r="D1345" t="s">
        <v>6544</v>
      </c>
      <c r="E1345" t="s">
        <v>6541</v>
      </c>
      <c r="F1345" t="s">
        <v>6537</v>
      </c>
    </row>
    <row r="1346" spans="2:6">
      <c r="B1346" t="s">
        <v>6545</v>
      </c>
      <c r="C1346" t="s">
        <v>6555</v>
      </c>
      <c r="D1346" t="s">
        <v>4312</v>
      </c>
      <c r="E1346" t="s">
        <v>6547</v>
      </c>
      <c r="F1346" t="s">
        <v>6538</v>
      </c>
    </row>
    <row r="1347" spans="2:6">
      <c r="B1347" t="s">
        <v>4917</v>
      </c>
      <c r="C1347" t="s">
        <v>6557</v>
      </c>
      <c r="D1347" t="s">
        <v>6548</v>
      </c>
      <c r="E1347" t="s">
        <v>6547</v>
      </c>
      <c r="F1347" t="s">
        <v>6542</v>
      </c>
    </row>
    <row r="1348" spans="2:6">
      <c r="B1348" t="s">
        <v>6550</v>
      </c>
      <c r="C1348" t="s">
        <v>3524</v>
      </c>
      <c r="D1348" t="s">
        <v>4143</v>
      </c>
      <c r="E1348" t="s">
        <v>6552</v>
      </c>
      <c r="F1348" t="s">
        <v>1073</v>
      </c>
    </row>
    <row r="1349" spans="2:6">
      <c r="B1349" t="s">
        <v>6554</v>
      </c>
      <c r="C1349" t="s">
        <v>6562</v>
      </c>
      <c r="D1349" t="s">
        <v>4317</v>
      </c>
      <c r="E1349" t="s">
        <v>871</v>
      </c>
      <c r="F1349" t="s">
        <v>3993</v>
      </c>
    </row>
    <row r="1350" spans="2:6">
      <c r="B1350" t="s">
        <v>4918</v>
      </c>
      <c r="C1350" t="s">
        <v>6565</v>
      </c>
      <c r="D1350" t="s">
        <v>6556</v>
      </c>
      <c r="E1350" t="s">
        <v>1482</v>
      </c>
      <c r="F1350" t="s">
        <v>6549</v>
      </c>
    </row>
    <row r="1351" spans="2:6">
      <c r="B1351" t="s">
        <v>6159</v>
      </c>
      <c r="C1351" t="s">
        <v>3334</v>
      </c>
      <c r="D1351" t="s">
        <v>2426</v>
      </c>
      <c r="E1351" t="s">
        <v>5300</v>
      </c>
      <c r="F1351" t="s">
        <v>6553</v>
      </c>
    </row>
    <row r="1352" spans="2:6">
      <c r="B1352" t="s">
        <v>6559</v>
      </c>
      <c r="C1352" t="s">
        <v>6571</v>
      </c>
      <c r="D1352" t="s">
        <v>6560</v>
      </c>
      <c r="E1352" t="s">
        <v>5307</v>
      </c>
      <c r="F1352" t="s">
        <v>2440</v>
      </c>
    </row>
    <row r="1353" spans="2:6">
      <c r="B1353" t="s">
        <v>1763</v>
      </c>
      <c r="C1353" t="s">
        <v>887</v>
      </c>
      <c r="D1353" t="s">
        <v>6563</v>
      </c>
      <c r="E1353" t="s">
        <v>1935</v>
      </c>
      <c r="F1353" t="s">
        <v>5287</v>
      </c>
    </row>
    <row r="1354" spans="2:6">
      <c r="B1354" t="s">
        <v>6564</v>
      </c>
      <c r="C1354" t="s">
        <v>3944</v>
      </c>
      <c r="D1354" t="s">
        <v>6566</v>
      </c>
      <c r="E1354" t="s">
        <v>3341</v>
      </c>
      <c r="F1354" t="s">
        <v>6558</v>
      </c>
    </row>
    <row r="1355" spans="2:6">
      <c r="B1355" t="s">
        <v>6568</v>
      </c>
      <c r="C1355" t="s">
        <v>2537</v>
      </c>
      <c r="D1355" t="s">
        <v>4153</v>
      </c>
      <c r="E1355" t="s">
        <v>6569</v>
      </c>
      <c r="F1355" t="s">
        <v>6561</v>
      </c>
    </row>
    <row r="1356" spans="2:6">
      <c r="B1356" t="s">
        <v>1767</v>
      </c>
      <c r="C1356" t="s">
        <v>3958</v>
      </c>
      <c r="D1356" t="s">
        <v>6572</v>
      </c>
      <c r="E1356" t="s">
        <v>4200</v>
      </c>
      <c r="F1356" t="s">
        <v>1084</v>
      </c>
    </row>
    <row r="1357" spans="2:6">
      <c r="B1357" t="s">
        <v>4939</v>
      </c>
      <c r="C1357" t="s">
        <v>6582</v>
      </c>
      <c r="D1357" t="s">
        <v>2433</v>
      </c>
      <c r="E1357" t="s">
        <v>6574</v>
      </c>
      <c r="F1357" t="s">
        <v>6567</v>
      </c>
    </row>
    <row r="1358" spans="2:6">
      <c r="B1358" t="s">
        <v>4942</v>
      </c>
      <c r="C1358" t="s">
        <v>487</v>
      </c>
      <c r="D1358" t="s">
        <v>4162</v>
      </c>
      <c r="E1358" t="s">
        <v>3351</v>
      </c>
      <c r="F1358" t="s">
        <v>6570</v>
      </c>
    </row>
    <row r="1359" spans="2:6">
      <c r="B1359" t="s">
        <v>6577</v>
      </c>
      <c r="C1359" t="s">
        <v>3345</v>
      </c>
      <c r="D1359" t="s">
        <v>4168</v>
      </c>
      <c r="E1359" t="s">
        <v>6578</v>
      </c>
      <c r="F1359" t="s">
        <v>6573</v>
      </c>
    </row>
    <row r="1360" spans="2:6">
      <c r="B1360" t="s">
        <v>6190</v>
      </c>
      <c r="C1360" t="s">
        <v>6590</v>
      </c>
      <c r="D1360" t="s">
        <v>1118</v>
      </c>
      <c r="E1360" t="s">
        <v>5323</v>
      </c>
      <c r="F1360" t="s">
        <v>6575</v>
      </c>
    </row>
    <row r="1361" spans="2:6">
      <c r="B1361" t="s">
        <v>6581</v>
      </c>
      <c r="C1361" t="s">
        <v>6594</v>
      </c>
      <c r="D1361" t="s">
        <v>1748</v>
      </c>
      <c r="E1361" t="s">
        <v>6583</v>
      </c>
      <c r="F1361" t="s">
        <v>6576</v>
      </c>
    </row>
    <row r="1362" spans="2:6">
      <c r="B1362" t="s">
        <v>6585</v>
      </c>
      <c r="C1362" t="s">
        <v>6597</v>
      </c>
      <c r="D1362" t="s">
        <v>779</v>
      </c>
      <c r="E1362" t="s">
        <v>5757</v>
      </c>
      <c r="F1362" t="s">
        <v>6579</v>
      </c>
    </row>
    <row r="1363" spans="2:6">
      <c r="B1363" t="s">
        <v>6587</v>
      </c>
      <c r="C1363" t="s">
        <v>6602</v>
      </c>
      <c r="D1363" t="s">
        <v>4350</v>
      </c>
      <c r="E1363" t="s">
        <v>1109</v>
      </c>
      <c r="F1363" t="s">
        <v>6580</v>
      </c>
    </row>
    <row r="1364" spans="2:6">
      <c r="B1364" t="s">
        <v>6589</v>
      </c>
      <c r="C1364" t="s">
        <v>6605</v>
      </c>
      <c r="D1364" t="s">
        <v>6591</v>
      </c>
      <c r="E1364" t="s">
        <v>6592</v>
      </c>
      <c r="F1364" t="s">
        <v>6584</v>
      </c>
    </row>
    <row r="1365" spans="2:6">
      <c r="B1365" t="s">
        <v>6593</v>
      </c>
      <c r="C1365" t="s">
        <v>5329</v>
      </c>
      <c r="D1365" t="s">
        <v>2444</v>
      </c>
      <c r="E1365" t="s">
        <v>6595</v>
      </c>
      <c r="F1365" t="s">
        <v>6586</v>
      </c>
    </row>
    <row r="1366" spans="2:6">
      <c r="B1366" t="s">
        <v>6596</v>
      </c>
      <c r="C1366" t="s">
        <v>6611</v>
      </c>
      <c r="D1366" t="s">
        <v>6598</v>
      </c>
      <c r="E1366" t="s">
        <v>6599</v>
      </c>
      <c r="F1366" t="s">
        <v>6588</v>
      </c>
    </row>
    <row r="1367" spans="2:6">
      <c r="B1367" t="s">
        <v>6601</v>
      </c>
      <c r="C1367" t="s">
        <v>370</v>
      </c>
      <c r="D1367" t="s">
        <v>6603</v>
      </c>
      <c r="E1367" t="s">
        <v>1119</v>
      </c>
      <c r="F1367" t="s">
        <v>1092</v>
      </c>
    </row>
    <row r="1368" spans="2:6">
      <c r="B1368" t="s">
        <v>6604</v>
      </c>
      <c r="C1368" t="s">
        <v>6617</v>
      </c>
      <c r="D1368" t="s">
        <v>6606</v>
      </c>
      <c r="E1368" t="s">
        <v>5344</v>
      </c>
      <c r="F1368" t="s">
        <v>5319</v>
      </c>
    </row>
    <row r="1369" spans="2:6">
      <c r="B1369" t="s">
        <v>6608</v>
      </c>
      <c r="C1369" t="s">
        <v>6622</v>
      </c>
      <c r="D1369" t="s">
        <v>6609</v>
      </c>
      <c r="E1369" t="s">
        <v>3362</v>
      </c>
      <c r="F1369" t="s">
        <v>6600</v>
      </c>
    </row>
    <row r="1370" spans="2:6">
      <c r="B1370" t="s">
        <v>6205</v>
      </c>
      <c r="C1370" t="s">
        <v>6626</v>
      </c>
      <c r="D1370" t="s">
        <v>4364</v>
      </c>
      <c r="E1370" t="s">
        <v>5781</v>
      </c>
      <c r="F1370" t="s">
        <v>1111</v>
      </c>
    </row>
    <row r="1371" spans="2:6">
      <c r="B1371" t="s">
        <v>6612</v>
      </c>
      <c r="C1371" t="s">
        <v>3970</v>
      </c>
      <c r="D1371" t="s">
        <v>6613</v>
      </c>
      <c r="E1371" t="s">
        <v>6614</v>
      </c>
      <c r="F1371" t="s">
        <v>6607</v>
      </c>
    </row>
    <row r="1372" spans="2:6">
      <c r="B1372" t="s">
        <v>6616</v>
      </c>
      <c r="C1372" t="s">
        <v>5336</v>
      </c>
      <c r="D1372" t="s">
        <v>6618</v>
      </c>
      <c r="E1372" t="s">
        <v>6619</v>
      </c>
      <c r="F1372" t="s">
        <v>6610</v>
      </c>
    </row>
    <row r="1373" spans="2:6">
      <c r="B1373" t="s">
        <v>6621</v>
      </c>
      <c r="C1373" t="s">
        <v>6634</v>
      </c>
      <c r="D1373" t="s">
        <v>6623</v>
      </c>
      <c r="E1373" t="s">
        <v>5349</v>
      </c>
      <c r="F1373" t="s">
        <v>678</v>
      </c>
    </row>
    <row r="1374" spans="2:6">
      <c r="B1374" t="s">
        <v>6625</v>
      </c>
      <c r="C1374" t="s">
        <v>649</v>
      </c>
      <c r="D1374" t="s">
        <v>562</v>
      </c>
      <c r="E1374" t="s">
        <v>6627</v>
      </c>
      <c r="F1374" t="s">
        <v>6615</v>
      </c>
    </row>
    <row r="1375" spans="2:6">
      <c r="B1375" t="s">
        <v>6629</v>
      </c>
      <c r="C1375" t="s">
        <v>663</v>
      </c>
      <c r="D1375" t="s">
        <v>6630</v>
      </c>
      <c r="E1375" t="s">
        <v>6631</v>
      </c>
      <c r="F1375" t="s">
        <v>6620</v>
      </c>
    </row>
    <row r="1376" spans="2:6">
      <c r="B1376" t="s">
        <v>6220</v>
      </c>
      <c r="C1376" t="s">
        <v>6642</v>
      </c>
      <c r="D1376" t="s">
        <v>6633</v>
      </c>
      <c r="E1376" t="s">
        <v>5822</v>
      </c>
      <c r="F1376" t="s">
        <v>6624</v>
      </c>
    </row>
    <row r="1377" spans="2:6">
      <c r="B1377" t="s">
        <v>6228</v>
      </c>
      <c r="C1377" t="s">
        <v>1069</v>
      </c>
      <c r="D1377" t="s">
        <v>6635</v>
      </c>
      <c r="E1377" t="s">
        <v>6636</v>
      </c>
      <c r="F1377" t="s">
        <v>6628</v>
      </c>
    </row>
    <row r="1378" spans="2:6">
      <c r="B1378" t="s">
        <v>6637</v>
      </c>
      <c r="C1378" t="s">
        <v>5347</v>
      </c>
      <c r="D1378" t="s">
        <v>4182</v>
      </c>
      <c r="E1378" t="s">
        <v>6638</v>
      </c>
      <c r="F1378" t="s">
        <v>6632</v>
      </c>
    </row>
    <row r="1379" spans="2:6">
      <c r="B1379" t="s">
        <v>6639</v>
      </c>
      <c r="C1379" t="s">
        <v>898</v>
      </c>
      <c r="D1379" t="s">
        <v>4187</v>
      </c>
      <c r="E1379" t="s">
        <v>6640</v>
      </c>
      <c r="F1379" t="s">
        <v>5345</v>
      </c>
    </row>
    <row r="1380" spans="2:6">
      <c r="B1380" t="s">
        <v>6641</v>
      </c>
      <c r="C1380" t="s">
        <v>3569</v>
      </c>
      <c r="D1380" t="s">
        <v>4191</v>
      </c>
      <c r="E1380" t="s">
        <v>6643</v>
      </c>
      <c r="F1380" t="s">
        <v>5356</v>
      </c>
    </row>
    <row r="1381" spans="2:6">
      <c r="B1381" t="s">
        <v>6238</v>
      </c>
      <c r="C1381" t="s">
        <v>6652</v>
      </c>
      <c r="D1381" t="s">
        <v>6644</v>
      </c>
      <c r="E1381" t="s">
        <v>6645</v>
      </c>
      <c r="F1381" t="s">
        <v>2467</v>
      </c>
    </row>
    <row r="1382" spans="2:6">
      <c r="B1382" t="s">
        <v>6250</v>
      </c>
      <c r="C1382" t="s">
        <v>2553</v>
      </c>
      <c r="D1382" t="s">
        <v>3177</v>
      </c>
      <c r="E1382" t="s">
        <v>2415</v>
      </c>
      <c r="F1382" t="s">
        <v>1952</v>
      </c>
    </row>
    <row r="1383" spans="2:6">
      <c r="B1383" t="s">
        <v>2292</v>
      </c>
      <c r="C1383" t="s">
        <v>1862</v>
      </c>
      <c r="D1383" t="s">
        <v>6648</v>
      </c>
      <c r="E1383" t="s">
        <v>5851</v>
      </c>
      <c r="F1383" t="s">
        <v>5375</v>
      </c>
    </row>
    <row r="1384" spans="2:6">
      <c r="B1384" t="s">
        <v>4989</v>
      </c>
      <c r="C1384" t="s">
        <v>3371</v>
      </c>
      <c r="D1384" t="s">
        <v>6650</v>
      </c>
      <c r="E1384" t="s">
        <v>1974</v>
      </c>
      <c r="F1384" t="s">
        <v>6646</v>
      </c>
    </row>
    <row r="1385" spans="2:6">
      <c r="B1385" t="s">
        <v>552</v>
      </c>
      <c r="C1385" t="s">
        <v>1080</v>
      </c>
      <c r="D1385" t="s">
        <v>6653</v>
      </c>
      <c r="E1385" t="s">
        <v>6654</v>
      </c>
      <c r="F1385" t="s">
        <v>6647</v>
      </c>
    </row>
    <row r="1386" spans="2:6">
      <c r="B1386" t="s">
        <v>6655</v>
      </c>
      <c r="C1386" t="s">
        <v>408</v>
      </c>
      <c r="D1386" t="s">
        <v>6656</v>
      </c>
      <c r="E1386" t="s">
        <v>6657</v>
      </c>
      <c r="F1386" t="s">
        <v>6649</v>
      </c>
    </row>
    <row r="1387" spans="2:6">
      <c r="B1387" t="s">
        <v>5002</v>
      </c>
      <c r="C1387" t="s">
        <v>3387</v>
      </c>
      <c r="D1387" t="s">
        <v>4195</v>
      </c>
      <c r="E1387" t="s">
        <v>6658</v>
      </c>
      <c r="F1387" t="s">
        <v>6651</v>
      </c>
    </row>
    <row r="1388" spans="2:6">
      <c r="B1388" t="s">
        <v>6660</v>
      </c>
      <c r="C1388" t="s">
        <v>383</v>
      </c>
      <c r="D1388" t="s">
        <v>3188</v>
      </c>
      <c r="E1388" t="s">
        <v>6661</v>
      </c>
      <c r="F1388" t="s">
        <v>4059</v>
      </c>
    </row>
    <row r="1389" spans="2:6">
      <c r="B1389" t="s">
        <v>6662</v>
      </c>
      <c r="C1389" t="s">
        <v>3397</v>
      </c>
      <c r="D1389" t="s">
        <v>4960</v>
      </c>
      <c r="E1389" t="s">
        <v>6663</v>
      </c>
      <c r="F1389" t="s">
        <v>3004</v>
      </c>
    </row>
    <row r="1390" spans="2:6">
      <c r="B1390" t="s">
        <v>6266</v>
      </c>
      <c r="C1390" t="s">
        <v>3401</v>
      </c>
      <c r="D1390" t="s">
        <v>6665</v>
      </c>
      <c r="E1390" t="s">
        <v>5871</v>
      </c>
      <c r="F1390" t="s">
        <v>6659</v>
      </c>
    </row>
    <row r="1391" spans="2:6">
      <c r="B1391" t="s">
        <v>3814</v>
      </c>
      <c r="C1391" t="s">
        <v>6674</v>
      </c>
      <c r="D1391" t="s">
        <v>6666</v>
      </c>
      <c r="E1391" t="s">
        <v>6667</v>
      </c>
      <c r="F1391" t="s">
        <v>1968</v>
      </c>
    </row>
    <row r="1392" spans="2:6">
      <c r="B1392" t="s">
        <v>6668</v>
      </c>
      <c r="C1392" t="s">
        <v>3590</v>
      </c>
      <c r="D1392" t="s">
        <v>6669</v>
      </c>
      <c r="E1392" t="s">
        <v>5394</v>
      </c>
      <c r="F1392" t="s">
        <v>6664</v>
      </c>
    </row>
    <row r="1393" spans="2:6">
      <c r="B1393" t="s">
        <v>6670</v>
      </c>
      <c r="C1393" t="s">
        <v>6681</v>
      </c>
      <c r="D1393" t="s">
        <v>4420</v>
      </c>
      <c r="E1393" t="s">
        <v>6671</v>
      </c>
      <c r="F1393" t="s">
        <v>5389</v>
      </c>
    </row>
    <row r="1394" spans="2:6">
      <c r="B1394" t="s">
        <v>6673</v>
      </c>
      <c r="C1394" t="s">
        <v>6684</v>
      </c>
      <c r="D1394" t="s">
        <v>4430</v>
      </c>
      <c r="E1394" t="s">
        <v>2421</v>
      </c>
      <c r="F1394" t="s">
        <v>5391</v>
      </c>
    </row>
    <row r="1395" spans="2:6">
      <c r="B1395" t="s">
        <v>5021</v>
      </c>
      <c r="C1395" t="s">
        <v>1098</v>
      </c>
      <c r="D1395" t="s">
        <v>3207</v>
      </c>
      <c r="E1395" t="s">
        <v>6675</v>
      </c>
      <c r="F1395" t="s">
        <v>2473</v>
      </c>
    </row>
    <row r="1396" spans="2:6">
      <c r="B1396" t="s">
        <v>6677</v>
      </c>
      <c r="C1396" t="s">
        <v>6692</v>
      </c>
      <c r="D1396" t="s">
        <v>6678</v>
      </c>
      <c r="E1396" t="s">
        <v>4269</v>
      </c>
      <c r="F1396" t="s">
        <v>6672</v>
      </c>
    </row>
    <row r="1397" spans="2:6">
      <c r="B1397" t="s">
        <v>6680</v>
      </c>
      <c r="C1397" t="s">
        <v>6695</v>
      </c>
      <c r="D1397" t="s">
        <v>1147</v>
      </c>
      <c r="E1397" t="s">
        <v>5405</v>
      </c>
      <c r="F1397" t="s">
        <v>2484</v>
      </c>
    </row>
    <row r="1398" spans="2:6">
      <c r="B1398" t="s">
        <v>6683</v>
      </c>
      <c r="C1398" t="s">
        <v>6699</v>
      </c>
      <c r="D1398" t="s">
        <v>6685</v>
      </c>
      <c r="E1398" t="s">
        <v>6686</v>
      </c>
      <c r="F1398" t="s">
        <v>6676</v>
      </c>
    </row>
    <row r="1399" spans="2:6">
      <c r="B1399" t="s">
        <v>6688</v>
      </c>
      <c r="C1399" t="s">
        <v>6702</v>
      </c>
      <c r="D1399" t="s">
        <v>6689</v>
      </c>
      <c r="E1399" t="s">
        <v>6690</v>
      </c>
      <c r="F1399" t="s">
        <v>6679</v>
      </c>
    </row>
    <row r="1400" spans="2:6">
      <c r="B1400" t="s">
        <v>6286</v>
      </c>
      <c r="C1400" t="s">
        <v>3599</v>
      </c>
      <c r="D1400" t="s">
        <v>6693</v>
      </c>
      <c r="E1400" t="s">
        <v>5893</v>
      </c>
      <c r="F1400" t="s">
        <v>6682</v>
      </c>
    </row>
    <row r="1401" spans="2:6">
      <c r="B1401" t="s">
        <v>6694</v>
      </c>
      <c r="C1401" t="s">
        <v>3604</v>
      </c>
      <c r="D1401" t="s">
        <v>3211</v>
      </c>
      <c r="E1401" t="s">
        <v>6696</v>
      </c>
      <c r="F1401" t="s">
        <v>6687</v>
      </c>
    </row>
    <row r="1402" spans="2:6">
      <c r="B1402" t="s">
        <v>6698</v>
      </c>
      <c r="C1402" t="s">
        <v>6710</v>
      </c>
      <c r="D1402" t="s">
        <v>6700</v>
      </c>
      <c r="E1402" t="s">
        <v>6701</v>
      </c>
      <c r="F1402" t="s">
        <v>6691</v>
      </c>
    </row>
    <row r="1403" spans="2:6">
      <c r="B1403" t="s">
        <v>5026</v>
      </c>
      <c r="C1403" t="s">
        <v>3610</v>
      </c>
      <c r="D1403" t="s">
        <v>4437</v>
      </c>
      <c r="E1403" t="s">
        <v>5415</v>
      </c>
      <c r="F1403" t="s">
        <v>5412</v>
      </c>
    </row>
    <row r="1404" spans="2:6">
      <c r="B1404" t="s">
        <v>6704</v>
      </c>
      <c r="C1404" t="s">
        <v>6717</v>
      </c>
      <c r="D1404" t="s">
        <v>6705</v>
      </c>
      <c r="E1404" t="s">
        <v>6706</v>
      </c>
      <c r="F1404" t="s">
        <v>6697</v>
      </c>
    </row>
    <row r="1405" spans="2:6">
      <c r="B1405" t="s">
        <v>6707</v>
      </c>
      <c r="C1405" t="s">
        <v>2571</v>
      </c>
      <c r="D1405" t="s">
        <v>4997</v>
      </c>
      <c r="E1405" t="s">
        <v>2427</v>
      </c>
      <c r="F1405" t="s">
        <v>1475</v>
      </c>
    </row>
    <row r="1406" spans="2:6">
      <c r="B1406" t="s">
        <v>6709</v>
      </c>
      <c r="C1406" t="s">
        <v>1107</v>
      </c>
      <c r="D1406" t="s">
        <v>6711</v>
      </c>
      <c r="E1406" t="s">
        <v>6712</v>
      </c>
      <c r="F1406" t="s">
        <v>6703</v>
      </c>
    </row>
    <row r="1407" spans="2:6">
      <c r="B1407" t="s">
        <v>6713</v>
      </c>
      <c r="C1407" t="s">
        <v>422</v>
      </c>
      <c r="D1407" t="s">
        <v>6714</v>
      </c>
      <c r="E1407" t="s">
        <v>6715</v>
      </c>
      <c r="F1407" t="s">
        <v>1999</v>
      </c>
    </row>
    <row r="1408" spans="2:6">
      <c r="B1408" t="s">
        <v>1814</v>
      </c>
      <c r="C1408" t="s">
        <v>433</v>
      </c>
      <c r="D1408" t="s">
        <v>6718</v>
      </c>
      <c r="E1408" t="s">
        <v>627</v>
      </c>
      <c r="F1408" t="s">
        <v>6708</v>
      </c>
    </row>
    <row r="1409" spans="2:6">
      <c r="B1409" t="s">
        <v>5041</v>
      </c>
      <c r="C1409" t="s">
        <v>1874</v>
      </c>
      <c r="D1409" t="s">
        <v>1795</v>
      </c>
      <c r="E1409" t="s">
        <v>6720</v>
      </c>
      <c r="F1409" t="s">
        <v>447</v>
      </c>
    </row>
    <row r="1410" spans="2:6">
      <c r="B1410" t="s">
        <v>6721</v>
      </c>
      <c r="C1410" t="s">
        <v>4050</v>
      </c>
      <c r="D1410" t="s">
        <v>2488</v>
      </c>
      <c r="E1410" t="s">
        <v>4299</v>
      </c>
      <c r="F1410" t="s">
        <v>6716</v>
      </c>
    </row>
    <row r="1411" spans="2:6">
      <c r="B1411" t="s">
        <v>2817</v>
      </c>
      <c r="C1411" t="s">
        <v>5421</v>
      </c>
      <c r="D1411" t="s">
        <v>3219</v>
      </c>
      <c r="E1411" t="s">
        <v>3414</v>
      </c>
      <c r="F1411" t="s">
        <v>6719</v>
      </c>
    </row>
    <row r="1412" spans="2:6">
      <c r="B1412" t="s">
        <v>5048</v>
      </c>
      <c r="C1412" t="s">
        <v>3424</v>
      </c>
      <c r="D1412" t="s">
        <v>4237</v>
      </c>
      <c r="E1412" t="s">
        <v>2439</v>
      </c>
      <c r="F1412" t="s">
        <v>5450</v>
      </c>
    </row>
    <row r="1413" spans="2:6">
      <c r="B1413" t="s">
        <v>5051</v>
      </c>
      <c r="C1413" t="s">
        <v>4068</v>
      </c>
      <c r="D1413" t="s">
        <v>6723</v>
      </c>
      <c r="E1413" t="s">
        <v>3418</v>
      </c>
      <c r="F1413" t="s">
        <v>6722</v>
      </c>
    </row>
    <row r="1414" spans="2:6">
      <c r="B1414" t="s">
        <v>6725</v>
      </c>
      <c r="C1414" t="s">
        <v>3632</v>
      </c>
      <c r="D1414" t="s">
        <v>4475</v>
      </c>
      <c r="E1414" t="s">
        <v>3422</v>
      </c>
      <c r="F1414" t="s">
        <v>2506</v>
      </c>
    </row>
    <row r="1415" spans="2:6">
      <c r="B1415" t="s">
        <v>6726</v>
      </c>
      <c r="C1415" t="s">
        <v>6734</v>
      </c>
      <c r="D1415" t="s">
        <v>6727</v>
      </c>
      <c r="E1415" t="s">
        <v>2004</v>
      </c>
      <c r="F1415" t="s">
        <v>718</v>
      </c>
    </row>
    <row r="1416" spans="2:6">
      <c r="B1416" t="s">
        <v>6323</v>
      </c>
      <c r="C1416" t="s">
        <v>6738</v>
      </c>
      <c r="D1416" t="s">
        <v>1808</v>
      </c>
      <c r="E1416" t="s">
        <v>889</v>
      </c>
      <c r="F1416" t="s">
        <v>6724</v>
      </c>
    </row>
    <row r="1417" spans="2:6">
      <c r="B1417" t="s">
        <v>6729</v>
      </c>
      <c r="C1417" t="s">
        <v>6741</v>
      </c>
      <c r="D1417" t="s">
        <v>6730</v>
      </c>
      <c r="E1417" t="s">
        <v>1164</v>
      </c>
      <c r="F1417" t="s">
        <v>1226</v>
      </c>
    </row>
    <row r="1418" spans="2:6">
      <c r="B1418" t="s">
        <v>6732</v>
      </c>
      <c r="C1418" t="s">
        <v>3428</v>
      </c>
      <c r="D1418" t="s">
        <v>1812</v>
      </c>
      <c r="E1418" t="s">
        <v>4320</v>
      </c>
      <c r="F1418" t="s">
        <v>6728</v>
      </c>
    </row>
    <row r="1419" spans="2:6">
      <c r="B1419" t="s">
        <v>2835</v>
      </c>
      <c r="C1419" t="s">
        <v>1117</v>
      </c>
      <c r="D1419" t="s">
        <v>6735</v>
      </c>
      <c r="E1419" t="s">
        <v>5460</v>
      </c>
      <c r="F1419" t="s">
        <v>1238</v>
      </c>
    </row>
    <row r="1420" spans="2:6">
      <c r="B1420" t="s">
        <v>6737</v>
      </c>
      <c r="C1420" t="s">
        <v>4071</v>
      </c>
      <c r="D1420" t="s">
        <v>1827</v>
      </c>
      <c r="E1420" t="s">
        <v>4324</v>
      </c>
      <c r="F1420" t="s">
        <v>6731</v>
      </c>
    </row>
    <row r="1421" spans="2:6">
      <c r="B1421" t="s">
        <v>6740</v>
      </c>
      <c r="C1421" t="s">
        <v>6752</v>
      </c>
      <c r="D1421" t="s">
        <v>6742</v>
      </c>
      <c r="E1421" t="s">
        <v>6743</v>
      </c>
      <c r="F1421" t="s">
        <v>6733</v>
      </c>
    </row>
    <row r="1422" spans="2:6">
      <c r="B1422" t="s">
        <v>6357</v>
      </c>
      <c r="C1422" t="s">
        <v>5445</v>
      </c>
      <c r="D1422" t="s">
        <v>6744</v>
      </c>
      <c r="E1422" t="s">
        <v>1532</v>
      </c>
      <c r="F1422" t="s">
        <v>6736</v>
      </c>
    </row>
    <row r="1423" spans="2:6">
      <c r="B1423" t="s">
        <v>6746</v>
      </c>
      <c r="C1423" t="s">
        <v>5453</v>
      </c>
      <c r="D1423" t="s">
        <v>4256</v>
      </c>
      <c r="E1423" t="s">
        <v>1539</v>
      </c>
      <c r="F1423" t="s">
        <v>6739</v>
      </c>
    </row>
    <row r="1424" spans="2:6">
      <c r="B1424" t="s">
        <v>2357</v>
      </c>
      <c r="C1424" t="s">
        <v>6759</v>
      </c>
      <c r="D1424" t="s">
        <v>6748</v>
      </c>
      <c r="E1424" t="s">
        <v>6749</v>
      </c>
      <c r="F1424" t="s">
        <v>3055</v>
      </c>
    </row>
    <row r="1425" spans="2:6">
      <c r="B1425" t="s">
        <v>6751</v>
      </c>
      <c r="C1425" t="s">
        <v>180</v>
      </c>
      <c r="D1425" t="s">
        <v>6753</v>
      </c>
      <c r="E1425" t="s">
        <v>5478</v>
      </c>
      <c r="F1425" t="s">
        <v>6745</v>
      </c>
    </row>
    <row r="1426" spans="2:6">
      <c r="B1426" t="s">
        <v>6755</v>
      </c>
      <c r="C1426" t="s">
        <v>1531</v>
      </c>
      <c r="D1426" t="s">
        <v>3239</v>
      </c>
      <c r="E1426" t="s">
        <v>6756</v>
      </c>
      <c r="F1426" t="s">
        <v>6747</v>
      </c>
    </row>
    <row r="1427" spans="2:6">
      <c r="B1427" t="s">
        <v>6757</v>
      </c>
      <c r="C1427" t="s">
        <v>931</v>
      </c>
      <c r="D1427" t="s">
        <v>2504</v>
      </c>
      <c r="E1427" t="s">
        <v>5978</v>
      </c>
      <c r="F1427" t="s">
        <v>6750</v>
      </c>
    </row>
    <row r="1428" spans="2:6">
      <c r="B1428" t="s">
        <v>6758</v>
      </c>
      <c r="C1428" t="s">
        <v>3654</v>
      </c>
      <c r="D1428" t="s">
        <v>6760</v>
      </c>
      <c r="E1428" t="s">
        <v>6761</v>
      </c>
      <c r="F1428" t="s">
        <v>6754</v>
      </c>
    </row>
    <row r="1429" spans="2:6">
      <c r="B1429" t="s">
        <v>6763</v>
      </c>
      <c r="C1429" t="s">
        <v>6771</v>
      </c>
      <c r="D1429" t="s">
        <v>4265</v>
      </c>
      <c r="E1429" t="s">
        <v>6764</v>
      </c>
      <c r="F1429" t="s">
        <v>4159</v>
      </c>
    </row>
    <row r="1430" spans="2:6">
      <c r="B1430" t="s">
        <v>6378</v>
      </c>
      <c r="C1430" t="s">
        <v>4100</v>
      </c>
      <c r="D1430" t="s">
        <v>4515</v>
      </c>
      <c r="E1430" t="s">
        <v>2445</v>
      </c>
      <c r="F1430" t="s">
        <v>1494</v>
      </c>
    </row>
    <row r="1431" spans="2:6">
      <c r="B1431" t="s">
        <v>6766</v>
      </c>
      <c r="C1431" t="s">
        <v>6779</v>
      </c>
      <c r="D1431" t="s">
        <v>6767</v>
      </c>
      <c r="E1431" t="s">
        <v>6768</v>
      </c>
      <c r="F1431" t="s">
        <v>6762</v>
      </c>
    </row>
    <row r="1432" spans="2:6">
      <c r="B1432" t="s">
        <v>3868</v>
      </c>
      <c r="C1432" t="s">
        <v>6782</v>
      </c>
      <c r="D1432" t="s">
        <v>4521</v>
      </c>
      <c r="E1432" t="s">
        <v>5488</v>
      </c>
      <c r="F1432" t="s">
        <v>6765</v>
      </c>
    </row>
    <row r="1433" spans="2:6">
      <c r="B1433" t="s">
        <v>6390</v>
      </c>
      <c r="C1433" t="s">
        <v>5475</v>
      </c>
      <c r="D1433" t="s">
        <v>6772</v>
      </c>
      <c r="E1433" t="s">
        <v>6773</v>
      </c>
      <c r="F1433" t="s">
        <v>2552</v>
      </c>
    </row>
    <row r="1434" spans="2:6">
      <c r="B1434" t="s">
        <v>6775</v>
      </c>
      <c r="C1434" t="s">
        <v>4115</v>
      </c>
      <c r="D1434" t="s">
        <v>6776</v>
      </c>
      <c r="E1434" t="s">
        <v>6777</v>
      </c>
      <c r="F1434" t="s">
        <v>6769</v>
      </c>
    </row>
    <row r="1435" spans="2:6">
      <c r="B1435" t="s">
        <v>1398</v>
      </c>
      <c r="C1435" t="s">
        <v>3657</v>
      </c>
      <c r="D1435" t="s">
        <v>4533</v>
      </c>
      <c r="E1435" t="s">
        <v>3445</v>
      </c>
      <c r="F1435" t="s">
        <v>6770</v>
      </c>
    </row>
    <row r="1436" spans="2:6">
      <c r="B1436" t="s">
        <v>6781</v>
      </c>
      <c r="C1436" t="s">
        <v>1537</v>
      </c>
      <c r="D1436" t="s">
        <v>4545</v>
      </c>
      <c r="E1436" t="s">
        <v>6007</v>
      </c>
      <c r="F1436" t="s">
        <v>6774</v>
      </c>
    </row>
    <row r="1437" spans="2:6">
      <c r="B1437" t="s">
        <v>3877</v>
      </c>
      <c r="C1437" t="s">
        <v>3457</v>
      </c>
      <c r="D1437" t="s">
        <v>6783</v>
      </c>
      <c r="E1437" t="s">
        <v>6010</v>
      </c>
      <c r="F1437" t="s">
        <v>6778</v>
      </c>
    </row>
    <row r="1438" spans="2:6">
      <c r="B1438" t="s">
        <v>6785</v>
      </c>
      <c r="C1438" t="s">
        <v>1900</v>
      </c>
      <c r="D1438" t="s">
        <v>5091</v>
      </c>
      <c r="E1438" t="s">
        <v>6014</v>
      </c>
      <c r="F1438" t="s">
        <v>6780</v>
      </c>
    </row>
    <row r="1439" spans="2:6">
      <c r="B1439" t="s">
        <v>5114</v>
      </c>
      <c r="C1439" t="s">
        <v>3674</v>
      </c>
      <c r="D1439" t="s">
        <v>2515</v>
      </c>
      <c r="E1439" t="s">
        <v>6024</v>
      </c>
      <c r="F1439" t="s">
        <v>1258</v>
      </c>
    </row>
    <row r="1440" spans="2:6">
      <c r="B1440" t="s">
        <v>6788</v>
      </c>
      <c r="C1440" t="s">
        <v>1542</v>
      </c>
      <c r="D1440" t="s">
        <v>1857</v>
      </c>
      <c r="E1440" t="s">
        <v>6789</v>
      </c>
      <c r="F1440" t="s">
        <v>6784</v>
      </c>
    </row>
    <row r="1441" spans="2:6">
      <c r="B1441" t="s">
        <v>6790</v>
      </c>
      <c r="C1441" t="s">
        <v>3462</v>
      </c>
      <c r="D1441" t="s">
        <v>4552</v>
      </c>
      <c r="E1441" t="s">
        <v>5515</v>
      </c>
      <c r="F1441" t="s">
        <v>6786</v>
      </c>
    </row>
    <row r="1442" spans="2:6">
      <c r="B1442" t="s">
        <v>5122</v>
      </c>
      <c r="C1442" t="s">
        <v>1547</v>
      </c>
      <c r="D1442" t="s">
        <v>6791</v>
      </c>
      <c r="E1442" t="s">
        <v>4362</v>
      </c>
      <c r="F1442" t="s">
        <v>6787</v>
      </c>
    </row>
    <row r="1443" spans="2:6">
      <c r="B1443" t="s">
        <v>3881</v>
      </c>
      <c r="C1443" t="s">
        <v>3694</v>
      </c>
      <c r="D1443" t="s">
        <v>4565</v>
      </c>
      <c r="E1443" t="s">
        <v>6793</v>
      </c>
      <c r="F1443" t="s">
        <v>3080</v>
      </c>
    </row>
    <row r="1444" spans="2:6">
      <c r="B1444" t="s">
        <v>5126</v>
      </c>
      <c r="C1444" t="s">
        <v>5510</v>
      </c>
      <c r="D1444" t="s">
        <v>6794</v>
      </c>
      <c r="E1444" t="s">
        <v>6040</v>
      </c>
      <c r="F1444" t="s">
        <v>2573</v>
      </c>
    </row>
    <row r="1445" spans="2:6">
      <c r="B1445" t="s">
        <v>6796</v>
      </c>
      <c r="C1445" t="s">
        <v>3698</v>
      </c>
      <c r="D1445" t="s">
        <v>3256</v>
      </c>
      <c r="E1445" t="s">
        <v>3450</v>
      </c>
      <c r="F1445" t="s">
        <v>6792</v>
      </c>
    </row>
    <row r="1446" spans="2:6">
      <c r="B1446" t="s">
        <v>1865</v>
      </c>
      <c r="C1446" t="s">
        <v>1907</v>
      </c>
      <c r="D1446" t="s">
        <v>4571</v>
      </c>
      <c r="E1446" t="s">
        <v>6798</v>
      </c>
      <c r="F1446" t="s">
        <v>4193</v>
      </c>
    </row>
    <row r="1447" spans="2:6">
      <c r="B1447" t="s">
        <v>2872</v>
      </c>
      <c r="C1447" t="s">
        <v>1155</v>
      </c>
      <c r="D1447" t="s">
        <v>6800</v>
      </c>
      <c r="E1447" t="s">
        <v>1554</v>
      </c>
      <c r="F1447" t="s">
        <v>6795</v>
      </c>
    </row>
    <row r="1448" spans="2:6">
      <c r="B1448" t="s">
        <v>6802</v>
      </c>
      <c r="C1448" t="s">
        <v>5532</v>
      </c>
      <c r="D1448" t="s">
        <v>3262</v>
      </c>
      <c r="E1448" t="s">
        <v>6803</v>
      </c>
      <c r="F1448" t="s">
        <v>6797</v>
      </c>
    </row>
    <row r="1449" spans="2:6">
      <c r="B1449" t="s">
        <v>6805</v>
      </c>
      <c r="C1449" t="s">
        <v>3485</v>
      </c>
      <c r="D1449" t="s">
        <v>2527</v>
      </c>
      <c r="E1449" t="s">
        <v>6806</v>
      </c>
      <c r="F1449" t="s">
        <v>6799</v>
      </c>
    </row>
    <row r="1450" spans="2:6">
      <c r="B1450" t="s">
        <v>6807</v>
      </c>
      <c r="C1450" t="s">
        <v>194</v>
      </c>
      <c r="D1450" t="s">
        <v>2533</v>
      </c>
      <c r="E1450" t="s">
        <v>4380</v>
      </c>
      <c r="F1450" t="s">
        <v>6801</v>
      </c>
    </row>
    <row r="1451" spans="2:6">
      <c r="B1451" t="s">
        <v>6809</v>
      </c>
      <c r="C1451" t="s">
        <v>2620</v>
      </c>
      <c r="D1451" t="s">
        <v>1481</v>
      </c>
      <c r="E1451" t="s">
        <v>6810</v>
      </c>
      <c r="F1451" t="s">
        <v>6804</v>
      </c>
    </row>
    <row r="1452" spans="2:6">
      <c r="B1452" t="s">
        <v>6428</v>
      </c>
      <c r="C1452" t="s">
        <v>6820</v>
      </c>
      <c r="D1452" t="s">
        <v>6811</v>
      </c>
      <c r="E1452" t="s">
        <v>2466</v>
      </c>
      <c r="F1452" t="s">
        <v>2606</v>
      </c>
    </row>
    <row r="1453" spans="2:6">
      <c r="B1453" t="s">
        <v>6813</v>
      </c>
      <c r="C1453" t="s">
        <v>455</v>
      </c>
      <c r="D1453" t="s">
        <v>6814</v>
      </c>
      <c r="E1453" t="s">
        <v>6815</v>
      </c>
      <c r="F1453" t="s">
        <v>6808</v>
      </c>
    </row>
    <row r="1454" spans="2:6">
      <c r="B1454" t="s">
        <v>6817</v>
      </c>
      <c r="C1454" t="s">
        <v>3721</v>
      </c>
      <c r="D1454" t="s">
        <v>4298</v>
      </c>
      <c r="E1454" t="s">
        <v>3459</v>
      </c>
      <c r="F1454" t="s">
        <v>3106</v>
      </c>
    </row>
    <row r="1455" spans="2:6">
      <c r="B1455" t="s">
        <v>2375</v>
      </c>
      <c r="C1455" t="s">
        <v>526</v>
      </c>
      <c r="D1455" t="s">
        <v>4606</v>
      </c>
      <c r="E1455" t="s">
        <v>6818</v>
      </c>
      <c r="F1455" t="s">
        <v>6812</v>
      </c>
    </row>
    <row r="1456" spans="2:6">
      <c r="B1456" t="s">
        <v>6819</v>
      </c>
      <c r="C1456" t="s">
        <v>3510</v>
      </c>
      <c r="D1456" t="s">
        <v>6821</v>
      </c>
      <c r="E1456" t="s">
        <v>6822</v>
      </c>
      <c r="F1456" t="s">
        <v>6816</v>
      </c>
    </row>
    <row r="1457" spans="2:6">
      <c r="B1457" t="s">
        <v>6824</v>
      </c>
      <c r="C1457" t="s">
        <v>6832</v>
      </c>
      <c r="D1457" t="s">
        <v>6825</v>
      </c>
      <c r="E1457" t="s">
        <v>5542</v>
      </c>
      <c r="F1457" t="s">
        <v>4201</v>
      </c>
    </row>
    <row r="1458" spans="2:6">
      <c r="B1458" t="s">
        <v>6826</v>
      </c>
      <c r="C1458" t="s">
        <v>6836</v>
      </c>
      <c r="D1458" t="s">
        <v>6827</v>
      </c>
      <c r="E1458" t="s">
        <v>2477</v>
      </c>
      <c r="F1458" t="s">
        <v>4206</v>
      </c>
    </row>
    <row r="1459" spans="2:6">
      <c r="B1459" t="s">
        <v>6829</v>
      </c>
      <c r="C1459" t="s">
        <v>4167</v>
      </c>
      <c r="D1459" t="s">
        <v>4618</v>
      </c>
      <c r="E1459" t="s">
        <v>5550</v>
      </c>
      <c r="F1459" t="s">
        <v>6823</v>
      </c>
    </row>
    <row r="1460" spans="2:6">
      <c r="B1460" t="s">
        <v>6830</v>
      </c>
      <c r="C1460" t="s">
        <v>6842</v>
      </c>
      <c r="D1460" t="s">
        <v>357</v>
      </c>
      <c r="E1460" t="s">
        <v>4414</v>
      </c>
      <c r="F1460" t="s">
        <v>4209</v>
      </c>
    </row>
    <row r="1461" spans="2:6">
      <c r="B1461" t="s">
        <v>1877</v>
      </c>
      <c r="C1461" t="s">
        <v>1919</v>
      </c>
      <c r="D1461" t="s">
        <v>6833</v>
      </c>
      <c r="E1461" t="s">
        <v>4418</v>
      </c>
      <c r="F1461" t="s">
        <v>6828</v>
      </c>
    </row>
    <row r="1462" spans="2:6">
      <c r="B1462" t="s">
        <v>6835</v>
      </c>
      <c r="C1462" t="s">
        <v>6846</v>
      </c>
      <c r="D1462" t="s">
        <v>4628</v>
      </c>
      <c r="E1462" t="s">
        <v>6837</v>
      </c>
      <c r="F1462" t="s">
        <v>5543</v>
      </c>
    </row>
    <row r="1463" spans="2:6">
      <c r="B1463" t="s">
        <v>6839</v>
      </c>
      <c r="C1463" t="s">
        <v>6848</v>
      </c>
      <c r="D1463" t="s">
        <v>6840</v>
      </c>
      <c r="E1463" t="s">
        <v>3477</v>
      </c>
      <c r="F1463" t="s">
        <v>6831</v>
      </c>
    </row>
    <row r="1464" spans="2:6">
      <c r="B1464" t="s">
        <v>6841</v>
      </c>
      <c r="C1464" t="s">
        <v>1928</v>
      </c>
      <c r="D1464" t="s">
        <v>6843</v>
      </c>
      <c r="E1464" t="s">
        <v>4432</v>
      </c>
      <c r="F1464" t="s">
        <v>6834</v>
      </c>
    </row>
    <row r="1465" spans="2:6">
      <c r="B1465" t="s">
        <v>5167</v>
      </c>
      <c r="C1465" t="s">
        <v>6856</v>
      </c>
      <c r="D1465" t="s">
        <v>6844</v>
      </c>
      <c r="E1465" t="s">
        <v>4436</v>
      </c>
      <c r="F1465" t="s">
        <v>6838</v>
      </c>
    </row>
    <row r="1466" spans="2:6">
      <c r="B1466" t="s">
        <v>6845</v>
      </c>
      <c r="C1466" t="s">
        <v>5580</v>
      </c>
      <c r="D1466" t="s">
        <v>6847</v>
      </c>
      <c r="E1466" t="s">
        <v>6077</v>
      </c>
      <c r="F1466" t="s">
        <v>3123</v>
      </c>
    </row>
    <row r="1467" spans="2:6">
      <c r="B1467" t="s">
        <v>6455</v>
      </c>
      <c r="C1467" t="s">
        <v>5583</v>
      </c>
      <c r="D1467" t="s">
        <v>3288</v>
      </c>
      <c r="E1467" t="s">
        <v>6849</v>
      </c>
      <c r="F1467" t="s">
        <v>2066</v>
      </c>
    </row>
    <row r="1468" spans="2:6">
      <c r="B1468" t="s">
        <v>6851</v>
      </c>
      <c r="C1468" t="s">
        <v>3525</v>
      </c>
      <c r="D1468" t="s">
        <v>6852</v>
      </c>
      <c r="E1468" t="s">
        <v>6853</v>
      </c>
      <c r="F1468" t="s">
        <v>1285</v>
      </c>
    </row>
    <row r="1469" spans="2:6">
      <c r="B1469" t="s">
        <v>6855</v>
      </c>
      <c r="C1469" t="s">
        <v>6866</v>
      </c>
      <c r="D1469" t="s">
        <v>1500</v>
      </c>
      <c r="E1469" t="s">
        <v>6857</v>
      </c>
      <c r="F1469" t="s">
        <v>1545</v>
      </c>
    </row>
    <row r="1470" spans="2:6">
      <c r="B1470" t="s">
        <v>6858</v>
      </c>
      <c r="C1470" t="s">
        <v>3529</v>
      </c>
      <c r="D1470" t="s">
        <v>4656</v>
      </c>
      <c r="E1470" t="s">
        <v>6099</v>
      </c>
      <c r="F1470" t="s">
        <v>6850</v>
      </c>
    </row>
    <row r="1471" spans="2:6">
      <c r="B1471" t="s">
        <v>5184</v>
      </c>
      <c r="C1471" t="s">
        <v>6873</v>
      </c>
      <c r="D1471" t="s">
        <v>6860</v>
      </c>
      <c r="E1471" t="s">
        <v>6861</v>
      </c>
      <c r="F1471" t="s">
        <v>6854</v>
      </c>
    </row>
    <row r="1472" spans="2:6">
      <c r="B1472" t="s">
        <v>6862</v>
      </c>
      <c r="C1472" t="s">
        <v>6875</v>
      </c>
      <c r="D1472" t="s">
        <v>3300</v>
      </c>
      <c r="E1472" t="s">
        <v>6863</v>
      </c>
      <c r="F1472" t="s">
        <v>2074</v>
      </c>
    </row>
    <row r="1473" spans="2:6">
      <c r="B1473" t="s">
        <v>6865</v>
      </c>
      <c r="C1473" t="s">
        <v>6877</v>
      </c>
      <c r="D1473" t="s">
        <v>6867</v>
      </c>
      <c r="E1473" t="s">
        <v>1570</v>
      </c>
      <c r="F1473" t="s">
        <v>6859</v>
      </c>
    </row>
    <row r="1474" spans="2:6">
      <c r="B1474" t="s">
        <v>6869</v>
      </c>
      <c r="C1474" t="s">
        <v>3534</v>
      </c>
      <c r="D1474" t="s">
        <v>664</v>
      </c>
      <c r="E1474" t="s">
        <v>6870</v>
      </c>
      <c r="F1474" t="s">
        <v>1290</v>
      </c>
    </row>
    <row r="1475" spans="2:6">
      <c r="B1475" t="s">
        <v>6872</v>
      </c>
      <c r="C1475" t="s">
        <v>6882</v>
      </c>
      <c r="D1475" t="s">
        <v>4664</v>
      </c>
      <c r="E1475" t="s">
        <v>6874</v>
      </c>
      <c r="F1475" t="s">
        <v>6864</v>
      </c>
    </row>
    <row r="1476" spans="2:6">
      <c r="B1476" t="s">
        <v>5204</v>
      </c>
      <c r="C1476" t="s">
        <v>3740</v>
      </c>
      <c r="D1476" t="s">
        <v>2554</v>
      </c>
      <c r="E1476" t="s">
        <v>6109</v>
      </c>
      <c r="F1476" t="s">
        <v>6868</v>
      </c>
    </row>
    <row r="1477" spans="2:6">
      <c r="B1477" t="s">
        <v>6876</v>
      </c>
      <c r="C1477" t="s">
        <v>6887</v>
      </c>
      <c r="D1477" t="s">
        <v>3313</v>
      </c>
      <c r="E1477" t="s">
        <v>3487</v>
      </c>
      <c r="F1477" t="s">
        <v>6871</v>
      </c>
    </row>
    <row r="1478" spans="2:6">
      <c r="B1478" t="s">
        <v>600</v>
      </c>
      <c r="C1478" t="s">
        <v>6890</v>
      </c>
      <c r="D1478" t="s">
        <v>835</v>
      </c>
      <c r="E1478" t="s">
        <v>6879</v>
      </c>
      <c r="F1478" t="s">
        <v>4240</v>
      </c>
    </row>
    <row r="1479" spans="2:6">
      <c r="B1479" t="s">
        <v>6881</v>
      </c>
      <c r="C1479" t="s">
        <v>6895</v>
      </c>
      <c r="D1479" t="s">
        <v>3319</v>
      </c>
      <c r="E1479" t="s">
        <v>3491</v>
      </c>
      <c r="F1479" t="s">
        <v>4242</v>
      </c>
    </row>
    <row r="1480" spans="2:6">
      <c r="B1480" t="s">
        <v>6884</v>
      </c>
      <c r="C1480" t="s">
        <v>1949</v>
      </c>
      <c r="D1480" t="s">
        <v>845</v>
      </c>
      <c r="E1480" t="s">
        <v>1579</v>
      </c>
      <c r="F1480" t="s">
        <v>6878</v>
      </c>
    </row>
    <row r="1481" spans="2:6">
      <c r="B1481" t="s">
        <v>6886</v>
      </c>
      <c r="C1481" t="s">
        <v>6901</v>
      </c>
      <c r="D1481" t="s">
        <v>2566</v>
      </c>
      <c r="E1481" t="s">
        <v>922</v>
      </c>
      <c r="F1481" t="s">
        <v>6880</v>
      </c>
    </row>
    <row r="1482" spans="2:6">
      <c r="B1482" t="s">
        <v>6889</v>
      </c>
      <c r="C1482" t="s">
        <v>6905</v>
      </c>
      <c r="D1482" t="s">
        <v>6891</v>
      </c>
      <c r="E1482" t="s">
        <v>6892</v>
      </c>
      <c r="F1482" t="s">
        <v>6883</v>
      </c>
    </row>
    <row r="1483" spans="2:6">
      <c r="B1483" t="s">
        <v>6894</v>
      </c>
      <c r="C1483" t="s">
        <v>6909</v>
      </c>
      <c r="D1483" t="s">
        <v>1875</v>
      </c>
      <c r="E1483" t="s">
        <v>6896</v>
      </c>
      <c r="F1483" t="s">
        <v>6885</v>
      </c>
    </row>
    <row r="1484" spans="2:6">
      <c r="B1484" t="s">
        <v>6898</v>
      </c>
      <c r="C1484" t="s">
        <v>6912</v>
      </c>
      <c r="D1484" t="s">
        <v>135</v>
      </c>
      <c r="E1484" t="s">
        <v>6899</v>
      </c>
      <c r="F1484" t="s">
        <v>6888</v>
      </c>
    </row>
    <row r="1485" spans="2:6">
      <c r="B1485" t="s">
        <v>6900</v>
      </c>
      <c r="C1485" t="s">
        <v>1956</v>
      </c>
      <c r="D1485" t="s">
        <v>5179</v>
      </c>
      <c r="E1485" t="s">
        <v>6902</v>
      </c>
      <c r="F1485" t="s">
        <v>6893</v>
      </c>
    </row>
    <row r="1486" spans="2:6">
      <c r="B1486" t="s">
        <v>6904</v>
      </c>
      <c r="C1486" t="s">
        <v>6917</v>
      </c>
      <c r="D1486" t="s">
        <v>4696</v>
      </c>
      <c r="E1486" t="s">
        <v>6906</v>
      </c>
      <c r="F1486" t="s">
        <v>6897</v>
      </c>
    </row>
    <row r="1487" spans="2:6">
      <c r="B1487" t="s">
        <v>6908</v>
      </c>
      <c r="C1487" t="s">
        <v>6918</v>
      </c>
      <c r="D1487" t="s">
        <v>6910</v>
      </c>
      <c r="E1487" t="s">
        <v>5632</v>
      </c>
      <c r="F1487" t="s">
        <v>1158</v>
      </c>
    </row>
    <row r="1488" spans="2:6">
      <c r="B1488" t="s">
        <v>5223</v>
      </c>
      <c r="C1488" t="s">
        <v>3753</v>
      </c>
      <c r="D1488" t="s">
        <v>1883</v>
      </c>
      <c r="E1488" t="s">
        <v>6913</v>
      </c>
      <c r="F1488" t="s">
        <v>6903</v>
      </c>
    </row>
    <row r="1489" spans="2:6">
      <c r="B1489" t="s">
        <v>6504</v>
      </c>
      <c r="C1489" t="s">
        <v>3560</v>
      </c>
      <c r="D1489" t="s">
        <v>3335</v>
      </c>
      <c r="E1489" t="s">
        <v>6915</v>
      </c>
      <c r="F1489" t="s">
        <v>6907</v>
      </c>
    </row>
    <row r="1490" spans="2:6">
      <c r="B1490" t="s">
        <v>1057</v>
      </c>
      <c r="C1490" t="s">
        <v>951</v>
      </c>
      <c r="D1490" t="s">
        <v>1514</v>
      </c>
      <c r="E1490" t="s">
        <v>4473</v>
      </c>
      <c r="F1490" t="s">
        <v>6911</v>
      </c>
    </row>
    <row r="1491" spans="2:6">
      <c r="B1491" t="s">
        <v>5226</v>
      </c>
      <c r="C1491" t="s">
        <v>3769</v>
      </c>
      <c r="D1491" t="s">
        <v>4707</v>
      </c>
      <c r="E1491" t="s">
        <v>6919</v>
      </c>
      <c r="F1491" t="s">
        <v>6914</v>
      </c>
    </row>
    <row r="1492" spans="2:6">
      <c r="B1492" t="s">
        <v>2925</v>
      </c>
      <c r="C1492" t="s">
        <v>2665</v>
      </c>
      <c r="D1492" t="s">
        <v>6921</v>
      </c>
      <c r="E1492" t="s">
        <v>1186</v>
      </c>
      <c r="F1492" t="s">
        <v>6916</v>
      </c>
    </row>
    <row r="1493" spans="2:6">
      <c r="B1493" t="s">
        <v>2932</v>
      </c>
      <c r="C1493" t="s">
        <v>675</v>
      </c>
      <c r="D1493" t="s">
        <v>1901</v>
      </c>
      <c r="E1493" t="s">
        <v>6154</v>
      </c>
      <c r="F1493" t="s">
        <v>2643</v>
      </c>
    </row>
    <row r="1494" spans="2:6">
      <c r="B1494" t="s">
        <v>6923</v>
      </c>
      <c r="C1494" t="s">
        <v>4199</v>
      </c>
      <c r="D1494" t="s">
        <v>3340</v>
      </c>
      <c r="E1494" t="s">
        <v>6924</v>
      </c>
      <c r="F1494" t="s">
        <v>6920</v>
      </c>
    </row>
    <row r="1495" spans="2:6">
      <c r="B1495" t="s">
        <v>6926</v>
      </c>
      <c r="C1495" t="s">
        <v>6936</v>
      </c>
      <c r="D1495" t="s">
        <v>1908</v>
      </c>
      <c r="E1495" t="s">
        <v>2489</v>
      </c>
      <c r="F1495" t="s">
        <v>4258</v>
      </c>
    </row>
    <row r="1496" spans="2:6">
      <c r="B1496" t="s">
        <v>5242</v>
      </c>
      <c r="C1496" t="s">
        <v>6939</v>
      </c>
      <c r="D1496" t="s">
        <v>6928</v>
      </c>
      <c r="E1496" t="s">
        <v>5668</v>
      </c>
      <c r="F1496" t="s">
        <v>6922</v>
      </c>
    </row>
    <row r="1497" spans="2:6">
      <c r="B1497" t="s">
        <v>6930</v>
      </c>
      <c r="C1497" t="s">
        <v>1170</v>
      </c>
      <c r="D1497" t="s">
        <v>6931</v>
      </c>
      <c r="E1497" t="s">
        <v>6932</v>
      </c>
      <c r="F1497" t="s">
        <v>6925</v>
      </c>
    </row>
    <row r="1498" spans="2:6">
      <c r="B1498" t="s">
        <v>2428</v>
      </c>
      <c r="C1498" t="s">
        <v>685</v>
      </c>
      <c r="D1498" t="s">
        <v>489</v>
      </c>
      <c r="E1498" t="s">
        <v>6933</v>
      </c>
      <c r="F1498" t="s">
        <v>6927</v>
      </c>
    </row>
    <row r="1499" spans="2:6">
      <c r="B1499" t="s">
        <v>6935</v>
      </c>
      <c r="C1499" t="s">
        <v>3596</v>
      </c>
      <c r="D1499" t="s">
        <v>4725</v>
      </c>
      <c r="E1499" t="s">
        <v>6937</v>
      </c>
      <c r="F1499" t="s">
        <v>6929</v>
      </c>
    </row>
    <row r="1500" spans="2:6">
      <c r="B1500" t="s">
        <v>3967</v>
      </c>
      <c r="C1500" t="s">
        <v>3777</v>
      </c>
      <c r="D1500" t="s">
        <v>6940</v>
      </c>
      <c r="E1500" t="s">
        <v>6941</v>
      </c>
      <c r="F1500" t="s">
        <v>4282</v>
      </c>
    </row>
    <row r="1501" spans="2:6">
      <c r="B1501" t="s">
        <v>641</v>
      </c>
      <c r="C1501" t="s">
        <v>5650</v>
      </c>
      <c r="D1501" t="s">
        <v>6942</v>
      </c>
      <c r="E1501" t="s">
        <v>6943</v>
      </c>
      <c r="F1501" t="s">
        <v>6934</v>
      </c>
    </row>
    <row r="1502" spans="2:6">
      <c r="B1502" t="s">
        <v>6945</v>
      </c>
      <c r="C1502" t="s">
        <v>3601</v>
      </c>
      <c r="D1502" t="s">
        <v>6946</v>
      </c>
      <c r="E1502" t="s">
        <v>872</v>
      </c>
      <c r="F1502" t="s">
        <v>6938</v>
      </c>
    </row>
    <row r="1503" spans="2:6">
      <c r="B1503" t="s">
        <v>6948</v>
      </c>
      <c r="C1503" t="s">
        <v>6958</v>
      </c>
      <c r="D1503" t="s">
        <v>6949</v>
      </c>
      <c r="E1503" t="s">
        <v>1595</v>
      </c>
      <c r="F1503" t="s">
        <v>5622</v>
      </c>
    </row>
    <row r="1504" spans="2:6">
      <c r="B1504" t="s">
        <v>6951</v>
      </c>
      <c r="C1504" t="s">
        <v>3608</v>
      </c>
      <c r="D1504" t="s">
        <v>1920</v>
      </c>
      <c r="E1504" t="s">
        <v>1601</v>
      </c>
      <c r="F1504" t="s">
        <v>6944</v>
      </c>
    </row>
    <row r="1505" spans="2:6">
      <c r="B1505" t="s">
        <v>6953</v>
      </c>
      <c r="C1505" t="s">
        <v>5654</v>
      </c>
      <c r="D1505" t="s">
        <v>6954</v>
      </c>
      <c r="E1505" t="s">
        <v>3531</v>
      </c>
      <c r="F1505" t="s">
        <v>6947</v>
      </c>
    </row>
    <row r="1506" spans="2:6">
      <c r="B1506" t="s">
        <v>6955</v>
      </c>
      <c r="C1506" t="s">
        <v>3782</v>
      </c>
      <c r="D1506" t="s">
        <v>5209</v>
      </c>
      <c r="E1506" t="s">
        <v>5693</v>
      </c>
      <c r="F1506" t="s">
        <v>6950</v>
      </c>
    </row>
    <row r="1507" spans="2:6">
      <c r="B1507" t="s">
        <v>6957</v>
      </c>
      <c r="C1507" t="s">
        <v>1178</v>
      </c>
      <c r="D1507" t="s">
        <v>870</v>
      </c>
      <c r="E1507" t="s">
        <v>6959</v>
      </c>
      <c r="F1507" t="s">
        <v>6952</v>
      </c>
    </row>
    <row r="1508" spans="2:6">
      <c r="B1508" t="s">
        <v>6961</v>
      </c>
      <c r="C1508" t="s">
        <v>969</v>
      </c>
      <c r="D1508" t="s">
        <v>6962</v>
      </c>
      <c r="E1508" t="s">
        <v>6963</v>
      </c>
      <c r="F1508" t="s">
        <v>4300</v>
      </c>
    </row>
    <row r="1509" spans="2:6">
      <c r="B1509" t="s">
        <v>6538</v>
      </c>
      <c r="C1509" t="s">
        <v>1568</v>
      </c>
      <c r="D1509" t="s">
        <v>6965</v>
      </c>
      <c r="E1509" t="s">
        <v>4519</v>
      </c>
      <c r="F1509" t="s">
        <v>6956</v>
      </c>
    </row>
    <row r="1510" spans="2:6">
      <c r="B1510" t="s">
        <v>6967</v>
      </c>
      <c r="C1510" t="s">
        <v>3615</v>
      </c>
      <c r="D1510" t="s">
        <v>6968</v>
      </c>
      <c r="E1510" t="s">
        <v>6969</v>
      </c>
      <c r="F1510" t="s">
        <v>6960</v>
      </c>
    </row>
    <row r="1511" spans="2:6">
      <c r="B1511" t="s">
        <v>6971</v>
      </c>
      <c r="C1511" t="s">
        <v>5660</v>
      </c>
      <c r="D1511" t="s">
        <v>6972</v>
      </c>
      <c r="E1511" t="s">
        <v>677</v>
      </c>
      <c r="F1511" t="s">
        <v>6964</v>
      </c>
    </row>
    <row r="1512" spans="2:6">
      <c r="B1512" t="s">
        <v>6974</v>
      </c>
      <c r="C1512" t="s">
        <v>3795</v>
      </c>
      <c r="D1512" t="s">
        <v>6975</v>
      </c>
      <c r="E1512" t="s">
        <v>6976</v>
      </c>
      <c r="F1512" t="s">
        <v>6966</v>
      </c>
    </row>
    <row r="1513" spans="2:6">
      <c r="B1513" t="s">
        <v>6977</v>
      </c>
      <c r="C1513" t="s">
        <v>3620</v>
      </c>
      <c r="D1513" t="s">
        <v>6978</v>
      </c>
      <c r="E1513" t="s">
        <v>6192</v>
      </c>
      <c r="F1513" t="s">
        <v>6970</v>
      </c>
    </row>
    <row r="1514" spans="2:6">
      <c r="B1514" t="s">
        <v>6980</v>
      </c>
      <c r="C1514" t="s">
        <v>1996</v>
      </c>
      <c r="D1514" t="s">
        <v>5218</v>
      </c>
      <c r="E1514" t="s">
        <v>6981</v>
      </c>
      <c r="F1514" t="s">
        <v>6973</v>
      </c>
    </row>
    <row r="1515" spans="2:6">
      <c r="B1515" t="s">
        <v>6983</v>
      </c>
      <c r="C1515" t="s">
        <v>6991</v>
      </c>
      <c r="D1515" t="s">
        <v>6984</v>
      </c>
      <c r="E1515" t="s">
        <v>6985</v>
      </c>
      <c r="F1515" t="s">
        <v>2098</v>
      </c>
    </row>
    <row r="1516" spans="2:6">
      <c r="B1516" t="s">
        <v>6986</v>
      </c>
      <c r="C1516" t="s">
        <v>5670</v>
      </c>
      <c r="D1516" t="s">
        <v>2591</v>
      </c>
      <c r="E1516" t="s">
        <v>4522</v>
      </c>
      <c r="F1516" t="s">
        <v>6979</v>
      </c>
    </row>
    <row r="1517" spans="2:6">
      <c r="B1517" t="s">
        <v>5277</v>
      </c>
      <c r="C1517" t="s">
        <v>6996</v>
      </c>
      <c r="D1517" t="s">
        <v>3361</v>
      </c>
      <c r="E1517" t="s">
        <v>6988</v>
      </c>
      <c r="F1517" t="s">
        <v>6982</v>
      </c>
    </row>
    <row r="1518" spans="2:6">
      <c r="B1518" t="s">
        <v>5280</v>
      </c>
      <c r="C1518" t="s">
        <v>3634</v>
      </c>
      <c r="D1518" t="s">
        <v>3366</v>
      </c>
      <c r="E1518" t="s">
        <v>1608</v>
      </c>
      <c r="F1518" t="s">
        <v>2675</v>
      </c>
    </row>
    <row r="1519" spans="2:6">
      <c r="B1519" t="s">
        <v>5283</v>
      </c>
      <c r="C1519" t="s">
        <v>3804</v>
      </c>
      <c r="D1519" t="s">
        <v>371</v>
      </c>
      <c r="E1519" t="s">
        <v>3544</v>
      </c>
      <c r="F1519" t="s">
        <v>6987</v>
      </c>
    </row>
    <row r="1520" spans="2:6">
      <c r="B1520" t="s">
        <v>6992</v>
      </c>
      <c r="C1520" t="s">
        <v>7004</v>
      </c>
      <c r="D1520" t="s">
        <v>6993</v>
      </c>
      <c r="E1520" t="s">
        <v>5716</v>
      </c>
      <c r="F1520" t="s">
        <v>6989</v>
      </c>
    </row>
    <row r="1521" spans="2:6">
      <c r="B1521" t="s">
        <v>6995</v>
      </c>
      <c r="C1521" t="s">
        <v>488</v>
      </c>
      <c r="D1521" t="s">
        <v>6997</v>
      </c>
      <c r="E1521" t="s">
        <v>3549</v>
      </c>
      <c r="F1521" t="s">
        <v>6990</v>
      </c>
    </row>
    <row r="1522" spans="2:6">
      <c r="B1522" t="s">
        <v>6999</v>
      </c>
      <c r="C1522" t="s">
        <v>5686</v>
      </c>
      <c r="D1522" t="s">
        <v>7000</v>
      </c>
      <c r="E1522" t="s">
        <v>5723</v>
      </c>
      <c r="F1522" t="s">
        <v>4325</v>
      </c>
    </row>
    <row r="1523" spans="2:6">
      <c r="B1523" t="s">
        <v>7002</v>
      </c>
      <c r="C1523" t="s">
        <v>5692</v>
      </c>
      <c r="D1523" t="s">
        <v>7003</v>
      </c>
      <c r="E1523" t="s">
        <v>6215</v>
      </c>
      <c r="F1523" t="s">
        <v>6994</v>
      </c>
    </row>
    <row r="1524" spans="2:6">
      <c r="B1524" t="s">
        <v>5296</v>
      </c>
      <c r="C1524" t="s">
        <v>7017</v>
      </c>
      <c r="D1524" t="s">
        <v>7005</v>
      </c>
      <c r="E1524" t="s">
        <v>7006</v>
      </c>
      <c r="F1524" t="s">
        <v>6998</v>
      </c>
    </row>
    <row r="1525" spans="2:6">
      <c r="B1525" t="s">
        <v>7008</v>
      </c>
      <c r="C1525" t="s">
        <v>396</v>
      </c>
      <c r="D1525" t="s">
        <v>4375</v>
      </c>
      <c r="E1525" t="s">
        <v>372</v>
      </c>
      <c r="F1525" t="s">
        <v>7001</v>
      </c>
    </row>
    <row r="1526" spans="2:6">
      <c r="B1526" t="s">
        <v>7009</v>
      </c>
      <c r="C1526" t="s">
        <v>2701</v>
      </c>
      <c r="D1526" t="s">
        <v>7010</v>
      </c>
      <c r="E1526" t="s">
        <v>7011</v>
      </c>
      <c r="F1526" t="s">
        <v>5687</v>
      </c>
    </row>
    <row r="1527" spans="2:6">
      <c r="B1527" t="s">
        <v>7013</v>
      </c>
      <c r="C1527" t="s">
        <v>7021</v>
      </c>
      <c r="D1527" t="s">
        <v>7014</v>
      </c>
      <c r="E1527" t="s">
        <v>7015</v>
      </c>
      <c r="F1527" t="s">
        <v>7007</v>
      </c>
    </row>
    <row r="1528" spans="2:6">
      <c r="B1528" t="s">
        <v>4022</v>
      </c>
      <c r="C1528" t="s">
        <v>3649</v>
      </c>
      <c r="D1528" t="s">
        <v>3372</v>
      </c>
      <c r="E1528" t="s">
        <v>890</v>
      </c>
      <c r="F1528" t="s">
        <v>4353</v>
      </c>
    </row>
    <row r="1529" spans="2:6">
      <c r="B1529" t="s">
        <v>6580</v>
      </c>
      <c r="C1529" t="s">
        <v>7026</v>
      </c>
      <c r="D1529" t="s">
        <v>5237</v>
      </c>
      <c r="E1529" t="s">
        <v>6225</v>
      </c>
      <c r="F1529" t="s">
        <v>7012</v>
      </c>
    </row>
    <row r="1530" spans="2:6">
      <c r="B1530" t="s">
        <v>7018</v>
      </c>
      <c r="C1530" t="s">
        <v>500</v>
      </c>
      <c r="D1530" t="s">
        <v>3384</v>
      </c>
      <c r="E1530" t="s">
        <v>7019</v>
      </c>
      <c r="F1530" t="s">
        <v>7016</v>
      </c>
    </row>
    <row r="1531" spans="2:6">
      <c r="B1531" t="s">
        <v>7020</v>
      </c>
      <c r="C1531" t="s">
        <v>7030</v>
      </c>
      <c r="D1531" t="s">
        <v>4391</v>
      </c>
      <c r="E1531" t="s">
        <v>7022</v>
      </c>
      <c r="F1531" t="s">
        <v>4368</v>
      </c>
    </row>
    <row r="1532" spans="2:6">
      <c r="B1532" t="s">
        <v>1092</v>
      </c>
      <c r="C1532" t="s">
        <v>7032</v>
      </c>
      <c r="D1532" t="s">
        <v>5254</v>
      </c>
      <c r="E1532" t="s">
        <v>7024</v>
      </c>
      <c r="F1532" t="s">
        <v>4371</v>
      </c>
    </row>
    <row r="1533" spans="2:6">
      <c r="B1533" t="s">
        <v>5319</v>
      </c>
      <c r="C1533" t="s">
        <v>2031</v>
      </c>
      <c r="D1533" t="s">
        <v>7027</v>
      </c>
      <c r="E1533" t="s">
        <v>3577</v>
      </c>
      <c r="F1533" t="s">
        <v>2151</v>
      </c>
    </row>
    <row r="1534" spans="2:6">
      <c r="B1534" t="s">
        <v>7029</v>
      </c>
      <c r="C1534" t="s">
        <v>7036</v>
      </c>
      <c r="D1534" t="s">
        <v>1214</v>
      </c>
      <c r="E1534" t="s">
        <v>5746</v>
      </c>
      <c r="F1534" t="s">
        <v>7023</v>
      </c>
    </row>
    <row r="1535" spans="2:6">
      <c r="B1535" t="s">
        <v>1102</v>
      </c>
      <c r="C1535" t="s">
        <v>4248</v>
      </c>
      <c r="D1535" t="s">
        <v>598</v>
      </c>
      <c r="E1535" t="s">
        <v>3579</v>
      </c>
      <c r="F1535" t="s">
        <v>7025</v>
      </c>
    </row>
    <row r="1536" spans="2:6">
      <c r="B1536" t="s">
        <v>6600</v>
      </c>
      <c r="C1536" t="s">
        <v>7043</v>
      </c>
      <c r="D1536" t="s">
        <v>5263</v>
      </c>
      <c r="E1536" t="s">
        <v>7033</v>
      </c>
      <c r="F1536" t="s">
        <v>7028</v>
      </c>
    </row>
    <row r="1537" spans="2:6">
      <c r="B1537" t="s">
        <v>4040</v>
      </c>
      <c r="C1537" t="s">
        <v>7046</v>
      </c>
      <c r="D1537" t="s">
        <v>4793</v>
      </c>
      <c r="E1537" t="s">
        <v>7034</v>
      </c>
      <c r="F1537" t="s">
        <v>5709</v>
      </c>
    </row>
    <row r="1538" spans="2:6">
      <c r="B1538" t="s">
        <v>1943</v>
      </c>
      <c r="C1538" t="s">
        <v>1577</v>
      </c>
      <c r="D1538" t="s">
        <v>5268</v>
      </c>
      <c r="E1538" t="s">
        <v>7037</v>
      </c>
      <c r="F1538" t="s">
        <v>7031</v>
      </c>
    </row>
    <row r="1539" spans="2:6">
      <c r="B1539" t="s">
        <v>1111</v>
      </c>
      <c r="C1539" t="s">
        <v>7055</v>
      </c>
      <c r="D1539" t="s">
        <v>7039</v>
      </c>
      <c r="E1539" t="s">
        <v>7040</v>
      </c>
      <c r="F1539" t="s">
        <v>4390</v>
      </c>
    </row>
    <row r="1540" spans="2:6">
      <c r="B1540" t="s">
        <v>7042</v>
      </c>
      <c r="C1540" t="s">
        <v>5719</v>
      </c>
      <c r="D1540" t="s">
        <v>7044</v>
      </c>
      <c r="E1540" t="s">
        <v>912</v>
      </c>
      <c r="F1540" t="s">
        <v>7035</v>
      </c>
    </row>
    <row r="1541" spans="2:6">
      <c r="B1541" t="s">
        <v>6607</v>
      </c>
      <c r="C1541" t="s">
        <v>1585</v>
      </c>
      <c r="D1541" t="s">
        <v>7047</v>
      </c>
      <c r="E1541" t="s">
        <v>7048</v>
      </c>
      <c r="F1541" t="s">
        <v>7038</v>
      </c>
    </row>
    <row r="1542" spans="2:6">
      <c r="B1542" t="s">
        <v>7050</v>
      </c>
      <c r="C1542" t="s">
        <v>1213</v>
      </c>
      <c r="D1542" t="s">
        <v>7051</v>
      </c>
      <c r="E1542" t="s">
        <v>7052</v>
      </c>
      <c r="F1542" t="s">
        <v>7041</v>
      </c>
    </row>
    <row r="1543" spans="2:6">
      <c r="B1543" t="s">
        <v>7054</v>
      </c>
      <c r="C1543" t="s">
        <v>7066</v>
      </c>
      <c r="D1543" t="s">
        <v>7056</v>
      </c>
      <c r="E1543" t="s">
        <v>7057</v>
      </c>
      <c r="F1543" t="s">
        <v>7045</v>
      </c>
    </row>
    <row r="1544" spans="2:6">
      <c r="B1544" t="s">
        <v>6610</v>
      </c>
      <c r="C1544" t="s">
        <v>7069</v>
      </c>
      <c r="D1544" t="s">
        <v>4413</v>
      </c>
      <c r="E1544" t="s">
        <v>7059</v>
      </c>
      <c r="F1544" t="s">
        <v>7049</v>
      </c>
    </row>
    <row r="1545" spans="2:6">
      <c r="B1545" t="s">
        <v>678</v>
      </c>
      <c r="C1545" t="s">
        <v>7073</v>
      </c>
      <c r="D1545" t="s">
        <v>7061</v>
      </c>
      <c r="E1545" t="s">
        <v>7062</v>
      </c>
      <c r="F1545" t="s">
        <v>7053</v>
      </c>
    </row>
    <row r="1546" spans="2:6">
      <c r="B1546" t="s">
        <v>7063</v>
      </c>
      <c r="C1546" t="s">
        <v>7076</v>
      </c>
      <c r="D1546" t="s">
        <v>5285</v>
      </c>
      <c r="E1546" t="s">
        <v>7064</v>
      </c>
      <c r="F1546" t="s">
        <v>7058</v>
      </c>
    </row>
    <row r="1547" spans="2:6">
      <c r="B1547" t="s">
        <v>5335</v>
      </c>
      <c r="C1547" t="s">
        <v>7081</v>
      </c>
      <c r="D1547" t="s">
        <v>4805</v>
      </c>
      <c r="E1547" t="s">
        <v>7067</v>
      </c>
      <c r="F1547" t="s">
        <v>7060</v>
      </c>
    </row>
    <row r="1548" spans="2:6">
      <c r="B1548" t="s">
        <v>7068</v>
      </c>
      <c r="C1548" t="s">
        <v>7082</v>
      </c>
      <c r="D1548" t="s">
        <v>2633</v>
      </c>
      <c r="E1548" t="s">
        <v>7070</v>
      </c>
      <c r="F1548" t="s">
        <v>4400</v>
      </c>
    </row>
    <row r="1549" spans="2:6">
      <c r="B1549" t="s">
        <v>7072</v>
      </c>
      <c r="C1549" t="s">
        <v>7087</v>
      </c>
      <c r="D1549" t="s">
        <v>4815</v>
      </c>
      <c r="E1549" t="s">
        <v>7074</v>
      </c>
      <c r="F1549" t="s">
        <v>7065</v>
      </c>
    </row>
    <row r="1550" spans="2:6">
      <c r="B1550" t="s">
        <v>6624</v>
      </c>
      <c r="C1550" t="s">
        <v>513</v>
      </c>
      <c r="D1550" t="s">
        <v>7077</v>
      </c>
      <c r="E1550" t="s">
        <v>7078</v>
      </c>
      <c r="F1550" t="s">
        <v>5738</v>
      </c>
    </row>
    <row r="1551" spans="2:6">
      <c r="B1551" t="s">
        <v>7080</v>
      </c>
      <c r="C1551" t="s">
        <v>2051</v>
      </c>
      <c r="D1551" t="s">
        <v>5295</v>
      </c>
      <c r="E1551" t="s">
        <v>6276</v>
      </c>
      <c r="F1551" t="s">
        <v>7071</v>
      </c>
    </row>
    <row r="1552" spans="2:6">
      <c r="B1552" t="s">
        <v>6632</v>
      </c>
      <c r="C1552" t="s">
        <v>5730</v>
      </c>
      <c r="D1552" t="s">
        <v>7083</v>
      </c>
      <c r="E1552" t="s">
        <v>7084</v>
      </c>
      <c r="F1552" t="s">
        <v>7075</v>
      </c>
    </row>
    <row r="1553" spans="2:6">
      <c r="B1553" t="s">
        <v>7086</v>
      </c>
      <c r="C1553" t="s">
        <v>3671</v>
      </c>
      <c r="D1553" t="s">
        <v>7088</v>
      </c>
      <c r="E1553" t="s">
        <v>3609</v>
      </c>
      <c r="F1553" t="s">
        <v>7079</v>
      </c>
    </row>
    <row r="1554" spans="2:6">
      <c r="B1554" t="s">
        <v>5345</v>
      </c>
      <c r="C1554" t="s">
        <v>7100</v>
      </c>
      <c r="D1554" t="s">
        <v>1538</v>
      </c>
      <c r="E1554" t="s">
        <v>2551</v>
      </c>
      <c r="F1554" t="s">
        <v>5747</v>
      </c>
    </row>
    <row r="1555" spans="2:6">
      <c r="B1555" t="s">
        <v>7090</v>
      </c>
      <c r="C1555" t="s">
        <v>4268</v>
      </c>
      <c r="D1555" t="s">
        <v>7091</v>
      </c>
      <c r="E1555" t="s">
        <v>7092</v>
      </c>
      <c r="F1555" t="s">
        <v>7085</v>
      </c>
    </row>
    <row r="1556" spans="2:6">
      <c r="B1556" t="s">
        <v>2979</v>
      </c>
      <c r="C1556" t="s">
        <v>209</v>
      </c>
      <c r="D1556" t="s">
        <v>7093</v>
      </c>
      <c r="E1556" t="s">
        <v>7094</v>
      </c>
      <c r="F1556" t="s">
        <v>2724</v>
      </c>
    </row>
    <row r="1557" spans="2:6">
      <c r="B1557" t="s">
        <v>7095</v>
      </c>
      <c r="C1557" t="s">
        <v>1593</v>
      </c>
      <c r="D1557" t="s">
        <v>7096</v>
      </c>
      <c r="E1557" t="s">
        <v>7097</v>
      </c>
      <c r="F1557" t="s">
        <v>7089</v>
      </c>
    </row>
    <row r="1558" spans="2:6">
      <c r="B1558" t="s">
        <v>7099</v>
      </c>
      <c r="C1558" t="s">
        <v>3833</v>
      </c>
      <c r="D1558" t="s">
        <v>4827</v>
      </c>
      <c r="E1558" t="s">
        <v>7101</v>
      </c>
      <c r="F1558" t="s">
        <v>5765</v>
      </c>
    </row>
    <row r="1559" spans="2:6">
      <c r="B1559" t="s">
        <v>7102</v>
      </c>
      <c r="C1559" t="s">
        <v>1245</v>
      </c>
      <c r="D1559" t="s">
        <v>7103</v>
      </c>
      <c r="E1559" t="s">
        <v>7104</v>
      </c>
      <c r="F1559" t="s">
        <v>5771</v>
      </c>
    </row>
    <row r="1560" spans="2:6">
      <c r="B1560" t="s">
        <v>7106</v>
      </c>
      <c r="C1560" t="s">
        <v>7115</v>
      </c>
      <c r="D1560" t="s">
        <v>5299</v>
      </c>
      <c r="E1560" t="s">
        <v>7107</v>
      </c>
      <c r="F1560" t="s">
        <v>7098</v>
      </c>
    </row>
    <row r="1561" spans="2:6">
      <c r="B1561" t="s">
        <v>5375</v>
      </c>
      <c r="C1561" t="s">
        <v>7118</v>
      </c>
      <c r="D1561" t="s">
        <v>7109</v>
      </c>
      <c r="E1561" t="s">
        <v>5798</v>
      </c>
      <c r="F1561" t="s">
        <v>5776</v>
      </c>
    </row>
    <row r="1562" spans="2:6">
      <c r="B1562" t="s">
        <v>7110</v>
      </c>
      <c r="C1562" t="s">
        <v>5758</v>
      </c>
      <c r="D1562" t="s">
        <v>3417</v>
      </c>
      <c r="E1562" t="s">
        <v>4610</v>
      </c>
      <c r="F1562" t="s">
        <v>7105</v>
      </c>
    </row>
    <row r="1563" spans="2:6">
      <c r="B1563" t="s">
        <v>6649</v>
      </c>
      <c r="C1563" t="s">
        <v>5763</v>
      </c>
      <c r="D1563" t="s">
        <v>7112</v>
      </c>
      <c r="E1563" t="s">
        <v>2572</v>
      </c>
      <c r="F1563" t="s">
        <v>7108</v>
      </c>
    </row>
    <row r="1564" spans="2:6">
      <c r="B1564" t="s">
        <v>7114</v>
      </c>
      <c r="C1564" t="s">
        <v>5767</v>
      </c>
      <c r="D1564" t="s">
        <v>7116</v>
      </c>
      <c r="E1564" t="s">
        <v>7117</v>
      </c>
      <c r="F1564" t="s">
        <v>426</v>
      </c>
    </row>
    <row r="1565" spans="2:6">
      <c r="B1565" t="s">
        <v>6651</v>
      </c>
      <c r="C1565" t="s">
        <v>7130</v>
      </c>
      <c r="D1565" t="s">
        <v>7119</v>
      </c>
      <c r="E1565" t="s">
        <v>7120</v>
      </c>
      <c r="F1565" t="s">
        <v>7111</v>
      </c>
    </row>
    <row r="1566" spans="2:6">
      <c r="B1566" t="s">
        <v>7122</v>
      </c>
      <c r="C1566" t="s">
        <v>3852</v>
      </c>
      <c r="D1566" t="s">
        <v>7123</v>
      </c>
      <c r="E1566" t="s">
        <v>2576</v>
      </c>
      <c r="F1566" t="s">
        <v>7113</v>
      </c>
    </row>
    <row r="1567" spans="2:6">
      <c r="B1567" t="s">
        <v>7125</v>
      </c>
      <c r="C1567" t="s">
        <v>3857</v>
      </c>
      <c r="D1567" t="s">
        <v>7126</v>
      </c>
      <c r="E1567" t="s">
        <v>5807</v>
      </c>
      <c r="F1567" t="s">
        <v>3264</v>
      </c>
    </row>
    <row r="1568" spans="2:6">
      <c r="B1568" t="s">
        <v>1457</v>
      </c>
      <c r="C1568" t="s">
        <v>1013</v>
      </c>
      <c r="D1568" t="s">
        <v>686</v>
      </c>
      <c r="E1568" t="s">
        <v>7127</v>
      </c>
      <c r="F1568" t="s">
        <v>7121</v>
      </c>
    </row>
    <row r="1569" spans="2:6">
      <c r="B1569" t="s">
        <v>7129</v>
      </c>
      <c r="C1569" t="s">
        <v>2072</v>
      </c>
      <c r="D1569" t="s">
        <v>5322</v>
      </c>
      <c r="E1569" t="s">
        <v>7131</v>
      </c>
      <c r="F1569" t="s">
        <v>7124</v>
      </c>
    </row>
    <row r="1570" spans="2:6">
      <c r="B1570" t="s">
        <v>7132</v>
      </c>
      <c r="C1570" t="s">
        <v>7144</v>
      </c>
      <c r="D1570" t="s">
        <v>7133</v>
      </c>
      <c r="E1570" t="s">
        <v>2580</v>
      </c>
      <c r="F1570" t="s">
        <v>576</v>
      </c>
    </row>
    <row r="1571" spans="2:6">
      <c r="B1571" t="s">
        <v>1196</v>
      </c>
      <c r="C1571" t="s">
        <v>3691</v>
      </c>
      <c r="D1571" t="s">
        <v>7134</v>
      </c>
      <c r="E1571" t="s">
        <v>7135</v>
      </c>
      <c r="F1571" t="s">
        <v>7128</v>
      </c>
    </row>
    <row r="1572" spans="2:6">
      <c r="B1572" t="s">
        <v>7137</v>
      </c>
      <c r="C1572" t="s">
        <v>7150</v>
      </c>
      <c r="D1572" t="s">
        <v>1967</v>
      </c>
      <c r="E1572" t="s">
        <v>7138</v>
      </c>
      <c r="F1572" t="s">
        <v>5816</v>
      </c>
    </row>
    <row r="1573" spans="2:6">
      <c r="B1573" t="s">
        <v>7140</v>
      </c>
      <c r="C1573" t="s">
        <v>2740</v>
      </c>
      <c r="D1573" t="s">
        <v>5330</v>
      </c>
      <c r="E1573" t="s">
        <v>7141</v>
      </c>
      <c r="F1573" t="s">
        <v>2762</v>
      </c>
    </row>
    <row r="1574" spans="2:6">
      <c r="B1574" t="s">
        <v>7143</v>
      </c>
      <c r="C1574" t="s">
        <v>2747</v>
      </c>
      <c r="D1574" t="s">
        <v>7145</v>
      </c>
      <c r="E1574" t="s">
        <v>4632</v>
      </c>
      <c r="F1574" t="s">
        <v>7136</v>
      </c>
    </row>
    <row r="1575" spans="2:6">
      <c r="B1575" t="s">
        <v>7147</v>
      </c>
      <c r="C1575" t="s">
        <v>7158</v>
      </c>
      <c r="D1575" t="s">
        <v>5333</v>
      </c>
      <c r="E1575" t="s">
        <v>7148</v>
      </c>
      <c r="F1575" t="s">
        <v>7139</v>
      </c>
    </row>
    <row r="1576" spans="2:6">
      <c r="B1576" t="s">
        <v>3021</v>
      </c>
      <c r="C1576" t="s">
        <v>3869</v>
      </c>
      <c r="D1576" t="s">
        <v>7151</v>
      </c>
      <c r="E1576" t="s">
        <v>7152</v>
      </c>
      <c r="F1576" t="s">
        <v>7142</v>
      </c>
    </row>
    <row r="1577" spans="2:6">
      <c r="B1577" t="s">
        <v>7153</v>
      </c>
      <c r="C1577" t="s">
        <v>7166</v>
      </c>
      <c r="D1577" t="s">
        <v>7154</v>
      </c>
      <c r="E1577" t="s">
        <v>3626</v>
      </c>
      <c r="F1577" t="s">
        <v>7146</v>
      </c>
    </row>
    <row r="1578" spans="2:6">
      <c r="B1578" t="s">
        <v>5401</v>
      </c>
      <c r="C1578" t="s">
        <v>7169</v>
      </c>
      <c r="D1578" t="s">
        <v>7156</v>
      </c>
      <c r="E1578" t="s">
        <v>4662</v>
      </c>
      <c r="F1578" t="s">
        <v>7149</v>
      </c>
    </row>
    <row r="1579" spans="2:6">
      <c r="B1579" t="s">
        <v>7157</v>
      </c>
      <c r="C1579" t="s">
        <v>2753</v>
      </c>
      <c r="D1579" t="s">
        <v>7159</v>
      </c>
      <c r="E1579" t="s">
        <v>7160</v>
      </c>
      <c r="F1579" t="s">
        <v>5833</v>
      </c>
    </row>
    <row r="1580" spans="2:6">
      <c r="B1580" t="s">
        <v>2490</v>
      </c>
      <c r="C1580" t="s">
        <v>7174</v>
      </c>
      <c r="D1580" t="s">
        <v>7162</v>
      </c>
      <c r="E1580" t="s">
        <v>7163</v>
      </c>
      <c r="F1580" t="s">
        <v>7155</v>
      </c>
    </row>
    <row r="1581" spans="2:6">
      <c r="B1581" t="s">
        <v>7165</v>
      </c>
      <c r="C1581" t="s">
        <v>3703</v>
      </c>
      <c r="D1581" t="s">
        <v>384</v>
      </c>
      <c r="E1581" t="s">
        <v>698</v>
      </c>
      <c r="F1581" t="s">
        <v>2774</v>
      </c>
    </row>
    <row r="1582" spans="2:6">
      <c r="B1582" t="s">
        <v>7168</v>
      </c>
      <c r="C1582" t="s">
        <v>4309</v>
      </c>
      <c r="D1582" t="s">
        <v>7170</v>
      </c>
      <c r="E1582" t="s">
        <v>2592</v>
      </c>
      <c r="F1582" t="s">
        <v>7161</v>
      </c>
    </row>
    <row r="1583" spans="2:6">
      <c r="B1583" t="s">
        <v>4094</v>
      </c>
      <c r="C1583" t="s">
        <v>5805</v>
      </c>
      <c r="D1583" t="s">
        <v>626</v>
      </c>
      <c r="E1583" t="s">
        <v>7172</v>
      </c>
      <c r="F1583" t="s">
        <v>7164</v>
      </c>
    </row>
    <row r="1584" spans="2:6">
      <c r="B1584" t="s">
        <v>1466</v>
      </c>
      <c r="C1584" t="s">
        <v>7184</v>
      </c>
      <c r="D1584" t="s">
        <v>1553</v>
      </c>
      <c r="E1584" t="s">
        <v>5838</v>
      </c>
      <c r="F1584" t="s">
        <v>7167</v>
      </c>
    </row>
    <row r="1585" spans="2:6">
      <c r="B1585" t="s">
        <v>7176</v>
      </c>
      <c r="C1585" t="s">
        <v>7188</v>
      </c>
      <c r="D1585" t="s">
        <v>5366</v>
      </c>
      <c r="E1585" t="s">
        <v>1642</v>
      </c>
      <c r="F1585" t="s">
        <v>7171</v>
      </c>
    </row>
    <row r="1586" spans="2:6">
      <c r="B1586" t="s">
        <v>7178</v>
      </c>
      <c r="C1586" t="s">
        <v>2084</v>
      </c>
      <c r="D1586" t="s">
        <v>7179</v>
      </c>
      <c r="E1586" t="s">
        <v>7180</v>
      </c>
      <c r="F1586" t="s">
        <v>7173</v>
      </c>
    </row>
    <row r="1587" spans="2:6">
      <c r="B1587" t="s">
        <v>7181</v>
      </c>
      <c r="C1587" t="s">
        <v>3882</v>
      </c>
      <c r="D1587" t="s">
        <v>7182</v>
      </c>
      <c r="E1587" t="s">
        <v>5846</v>
      </c>
      <c r="F1587" t="s">
        <v>7175</v>
      </c>
    </row>
    <row r="1588" spans="2:6">
      <c r="B1588" t="s">
        <v>6708</v>
      </c>
      <c r="C1588" t="s">
        <v>5824</v>
      </c>
      <c r="D1588" t="s">
        <v>7185</v>
      </c>
      <c r="E1588" t="s">
        <v>2138</v>
      </c>
      <c r="F1588" t="s">
        <v>7177</v>
      </c>
    </row>
    <row r="1589" spans="2:6">
      <c r="B1589" t="s">
        <v>7187</v>
      </c>
      <c r="C1589" t="s">
        <v>2759</v>
      </c>
      <c r="D1589" t="s">
        <v>7189</v>
      </c>
      <c r="E1589" t="s">
        <v>7190</v>
      </c>
      <c r="F1589" t="s">
        <v>3290</v>
      </c>
    </row>
    <row r="1590" spans="2:6">
      <c r="B1590" t="s">
        <v>7192</v>
      </c>
      <c r="C1590" t="s">
        <v>3714</v>
      </c>
      <c r="D1590" t="s">
        <v>7193</v>
      </c>
      <c r="E1590" t="s">
        <v>7194</v>
      </c>
      <c r="F1590" t="s">
        <v>7183</v>
      </c>
    </row>
    <row r="1591" spans="2:6">
      <c r="B1591" t="s">
        <v>7196</v>
      </c>
      <c r="C1591" t="s">
        <v>2091</v>
      </c>
      <c r="D1591" t="s">
        <v>1256</v>
      </c>
      <c r="E1591" t="s">
        <v>7197</v>
      </c>
      <c r="F1591" t="s">
        <v>7186</v>
      </c>
    </row>
    <row r="1592" spans="2:6">
      <c r="B1592" t="s">
        <v>7199</v>
      </c>
      <c r="C1592" t="s">
        <v>1025</v>
      </c>
      <c r="D1592" t="s">
        <v>7200</v>
      </c>
      <c r="E1592" t="s">
        <v>4678</v>
      </c>
      <c r="F1592" t="s">
        <v>7191</v>
      </c>
    </row>
    <row r="1593" spans="2:6">
      <c r="B1593" t="s">
        <v>7202</v>
      </c>
      <c r="C1593" t="s">
        <v>7214</v>
      </c>
      <c r="D1593" t="s">
        <v>7203</v>
      </c>
      <c r="E1593" t="s">
        <v>3647</v>
      </c>
      <c r="F1593" t="s">
        <v>7195</v>
      </c>
    </row>
    <row r="1594" spans="2:6">
      <c r="B1594" t="s">
        <v>7205</v>
      </c>
      <c r="C1594" t="s">
        <v>7217</v>
      </c>
      <c r="D1594" t="s">
        <v>1997</v>
      </c>
      <c r="E1594" t="s">
        <v>7206</v>
      </c>
      <c r="F1594" t="s">
        <v>7198</v>
      </c>
    </row>
    <row r="1595" spans="2:6">
      <c r="B1595" t="s">
        <v>6719</v>
      </c>
      <c r="C1595" t="s">
        <v>2764</v>
      </c>
      <c r="D1595" t="s">
        <v>1569</v>
      </c>
      <c r="E1595" t="s">
        <v>7208</v>
      </c>
      <c r="F1595" t="s">
        <v>7201</v>
      </c>
    </row>
    <row r="1596" spans="2:6">
      <c r="B1596" t="s">
        <v>7210</v>
      </c>
      <c r="C1596" t="s">
        <v>7222</v>
      </c>
      <c r="D1596" t="s">
        <v>2003</v>
      </c>
      <c r="E1596" t="s">
        <v>7211</v>
      </c>
      <c r="F1596" t="s">
        <v>7204</v>
      </c>
    </row>
    <row r="1597" spans="2:6">
      <c r="B1597" t="s">
        <v>7213</v>
      </c>
      <c r="C1597" t="s">
        <v>5837</v>
      </c>
      <c r="D1597" t="s">
        <v>4470</v>
      </c>
      <c r="E1597" t="s">
        <v>7215</v>
      </c>
      <c r="F1597" t="s">
        <v>7207</v>
      </c>
    </row>
    <row r="1598" spans="2:6">
      <c r="B1598" t="s">
        <v>1238</v>
      </c>
      <c r="C1598" t="s">
        <v>7229</v>
      </c>
      <c r="D1598" t="s">
        <v>4907</v>
      </c>
      <c r="E1598" t="s">
        <v>3653</v>
      </c>
      <c r="F1598" t="s">
        <v>7209</v>
      </c>
    </row>
    <row r="1599" spans="2:6">
      <c r="B1599" t="s">
        <v>7219</v>
      </c>
      <c r="C1599" t="s">
        <v>409</v>
      </c>
      <c r="D1599" t="s">
        <v>2695</v>
      </c>
      <c r="E1599" t="s">
        <v>7220</v>
      </c>
      <c r="F1599" t="s">
        <v>7212</v>
      </c>
    </row>
    <row r="1600" spans="2:6">
      <c r="B1600" t="s">
        <v>5471</v>
      </c>
      <c r="C1600" t="s">
        <v>5852</v>
      </c>
      <c r="D1600" t="s">
        <v>7223</v>
      </c>
      <c r="E1600" t="s">
        <v>7224</v>
      </c>
      <c r="F1600" t="s">
        <v>7216</v>
      </c>
    </row>
    <row r="1601" spans="2:6">
      <c r="B1601" t="s">
        <v>7226</v>
      </c>
      <c r="C1601" t="s">
        <v>2771</v>
      </c>
      <c r="D1601" t="s">
        <v>4915</v>
      </c>
      <c r="E1601" t="s">
        <v>2150</v>
      </c>
      <c r="F1601" t="s">
        <v>7218</v>
      </c>
    </row>
    <row r="1602" spans="2:6">
      <c r="B1602" t="s">
        <v>7228</v>
      </c>
      <c r="C1602" t="s">
        <v>2778</v>
      </c>
      <c r="D1602" t="s">
        <v>2026</v>
      </c>
      <c r="E1602" t="s">
        <v>7230</v>
      </c>
      <c r="F1602" t="s">
        <v>7221</v>
      </c>
    </row>
    <row r="1603" spans="2:6">
      <c r="B1603" t="s">
        <v>3055</v>
      </c>
      <c r="C1603" t="s">
        <v>7239</v>
      </c>
      <c r="D1603" t="s">
        <v>7232</v>
      </c>
      <c r="E1603" t="s">
        <v>4710</v>
      </c>
      <c r="F1603" t="s">
        <v>7225</v>
      </c>
    </row>
    <row r="1604" spans="2:6">
      <c r="B1604" t="s">
        <v>7233</v>
      </c>
      <c r="C1604" t="s">
        <v>7242</v>
      </c>
      <c r="D1604" t="s">
        <v>639</v>
      </c>
      <c r="E1604" t="s">
        <v>7234</v>
      </c>
      <c r="F1604" t="s">
        <v>7227</v>
      </c>
    </row>
    <row r="1605" spans="2:6">
      <c r="B1605" t="s">
        <v>6750</v>
      </c>
      <c r="C1605" t="s">
        <v>3914</v>
      </c>
      <c r="D1605" t="s">
        <v>4496</v>
      </c>
      <c r="E1605" t="s">
        <v>4714</v>
      </c>
      <c r="F1605" t="s">
        <v>7231</v>
      </c>
    </row>
    <row r="1606" spans="2:6">
      <c r="B1606" t="s">
        <v>7236</v>
      </c>
      <c r="C1606" t="s">
        <v>2120</v>
      </c>
      <c r="D1606" t="s">
        <v>5438</v>
      </c>
      <c r="E1606" t="s">
        <v>7237</v>
      </c>
      <c r="F1606" t="s">
        <v>4514</v>
      </c>
    </row>
    <row r="1607" spans="2:6">
      <c r="B1607" t="s">
        <v>6754</v>
      </c>
      <c r="C1607" t="s">
        <v>7249</v>
      </c>
      <c r="D1607" t="s">
        <v>7240</v>
      </c>
      <c r="E1607" t="s">
        <v>7241</v>
      </c>
      <c r="F1607" t="s">
        <v>804</v>
      </c>
    </row>
    <row r="1608" spans="2:6">
      <c r="B1608" t="s">
        <v>3074</v>
      </c>
      <c r="C1608" t="s">
        <v>1274</v>
      </c>
      <c r="D1608" t="s">
        <v>7243</v>
      </c>
      <c r="E1608" t="s">
        <v>982</v>
      </c>
      <c r="F1608" t="s">
        <v>7235</v>
      </c>
    </row>
    <row r="1609" spans="2:6">
      <c r="B1609" t="s">
        <v>7245</v>
      </c>
      <c r="C1609" t="s">
        <v>3927</v>
      </c>
      <c r="D1609" t="s">
        <v>4513</v>
      </c>
      <c r="E1609" t="s">
        <v>1675</v>
      </c>
      <c r="F1609" t="s">
        <v>7238</v>
      </c>
    </row>
    <row r="1610" spans="2:6">
      <c r="B1610" t="s">
        <v>2540</v>
      </c>
      <c r="C1610" t="s">
        <v>3731</v>
      </c>
      <c r="D1610" t="s">
        <v>706</v>
      </c>
      <c r="E1610" t="s">
        <v>7246</v>
      </c>
      <c r="F1610" t="s">
        <v>1197</v>
      </c>
    </row>
    <row r="1611" spans="2:6">
      <c r="B1611" t="s">
        <v>7248</v>
      </c>
      <c r="C1611" t="s">
        <v>7262</v>
      </c>
      <c r="D1611" t="s">
        <v>3486</v>
      </c>
      <c r="E1611" t="s">
        <v>7250</v>
      </c>
      <c r="F1611" t="s">
        <v>7244</v>
      </c>
    </row>
    <row r="1612" spans="2:6">
      <c r="B1612" t="s">
        <v>7252</v>
      </c>
      <c r="C1612" t="s">
        <v>7264</v>
      </c>
      <c r="D1612" t="s">
        <v>7253</v>
      </c>
      <c r="E1612" t="s">
        <v>7254</v>
      </c>
      <c r="F1612" t="s">
        <v>4532</v>
      </c>
    </row>
    <row r="1613" spans="2:6">
      <c r="B1613" t="s">
        <v>7255</v>
      </c>
      <c r="C1613" t="s">
        <v>2791</v>
      </c>
      <c r="D1613" t="s">
        <v>4938</v>
      </c>
      <c r="E1613" t="s">
        <v>6349</v>
      </c>
      <c r="F1613" t="s">
        <v>7247</v>
      </c>
    </row>
    <row r="1614" spans="2:6">
      <c r="B1614" t="s">
        <v>7257</v>
      </c>
      <c r="C1614" t="s">
        <v>5881</v>
      </c>
      <c r="D1614" t="s">
        <v>7258</v>
      </c>
      <c r="E1614" t="s">
        <v>7259</v>
      </c>
      <c r="F1614" t="s">
        <v>7251</v>
      </c>
    </row>
    <row r="1615" spans="2:6">
      <c r="B1615" t="s">
        <v>7261</v>
      </c>
      <c r="C1615" t="s">
        <v>2799</v>
      </c>
      <c r="D1615" t="s">
        <v>5463</v>
      </c>
      <c r="E1615" t="s">
        <v>7263</v>
      </c>
      <c r="F1615" t="s">
        <v>1682</v>
      </c>
    </row>
    <row r="1616" spans="2:6">
      <c r="B1616" t="s">
        <v>5506</v>
      </c>
      <c r="C1616" t="s">
        <v>7276</v>
      </c>
      <c r="D1616" t="s">
        <v>7265</v>
      </c>
      <c r="E1616" t="s">
        <v>2181</v>
      </c>
      <c r="F1616" t="s">
        <v>7256</v>
      </c>
    </row>
    <row r="1617" spans="2:6">
      <c r="B1617" t="s">
        <v>7266</v>
      </c>
      <c r="C1617" t="s">
        <v>3737</v>
      </c>
      <c r="D1617" t="s">
        <v>7267</v>
      </c>
      <c r="E1617" t="s">
        <v>7268</v>
      </c>
      <c r="F1617" t="s">
        <v>7260</v>
      </c>
    </row>
    <row r="1618" spans="2:6">
      <c r="B1618" t="s">
        <v>1258</v>
      </c>
      <c r="C1618" t="s">
        <v>7282</v>
      </c>
      <c r="D1618" t="s">
        <v>4535</v>
      </c>
      <c r="E1618" t="s">
        <v>7270</v>
      </c>
      <c r="F1618" t="s">
        <v>2802</v>
      </c>
    </row>
    <row r="1619" spans="2:6">
      <c r="B1619" t="s">
        <v>891</v>
      </c>
      <c r="C1619" t="s">
        <v>1620</v>
      </c>
      <c r="D1619" t="s">
        <v>7272</v>
      </c>
      <c r="E1619" t="s">
        <v>7273</v>
      </c>
      <c r="F1619" t="s">
        <v>1375</v>
      </c>
    </row>
    <row r="1620" spans="2:6">
      <c r="B1620" t="s">
        <v>7275</v>
      </c>
      <c r="C1620" t="s">
        <v>7289</v>
      </c>
      <c r="D1620" t="s">
        <v>7277</v>
      </c>
      <c r="E1620" t="s">
        <v>4735</v>
      </c>
      <c r="F1620" t="s">
        <v>7269</v>
      </c>
    </row>
    <row r="1621" spans="2:6">
      <c r="B1621" t="s">
        <v>7278</v>
      </c>
      <c r="C1621" t="s">
        <v>5898</v>
      </c>
      <c r="D1621" t="s">
        <v>7279</v>
      </c>
      <c r="E1621" t="s">
        <v>7280</v>
      </c>
      <c r="F1621" t="s">
        <v>7271</v>
      </c>
    </row>
    <row r="1622" spans="2:6">
      <c r="B1622" t="s">
        <v>5513</v>
      </c>
      <c r="C1622" t="s">
        <v>7295</v>
      </c>
      <c r="D1622" t="s">
        <v>7283</v>
      </c>
      <c r="E1622" t="s">
        <v>1015</v>
      </c>
      <c r="F1622" t="s">
        <v>7274</v>
      </c>
    </row>
    <row r="1623" spans="2:6">
      <c r="B1623" t="s">
        <v>7285</v>
      </c>
      <c r="C1623" t="s">
        <v>7299</v>
      </c>
      <c r="D1623" t="s">
        <v>7286</v>
      </c>
      <c r="E1623" t="s">
        <v>7287</v>
      </c>
      <c r="F1623" t="s">
        <v>4549</v>
      </c>
    </row>
    <row r="1624" spans="2:6">
      <c r="B1624" t="s">
        <v>5524</v>
      </c>
      <c r="C1624" t="s">
        <v>7302</v>
      </c>
      <c r="D1624" t="s">
        <v>4540</v>
      </c>
      <c r="E1624" t="s">
        <v>5918</v>
      </c>
      <c r="F1624" t="s">
        <v>7281</v>
      </c>
    </row>
    <row r="1625" spans="2:6">
      <c r="B1625" t="s">
        <v>7291</v>
      </c>
      <c r="C1625" t="s">
        <v>7304</v>
      </c>
      <c r="D1625" t="s">
        <v>7292</v>
      </c>
      <c r="E1625" t="s">
        <v>5925</v>
      </c>
      <c r="F1625" t="s">
        <v>7284</v>
      </c>
    </row>
    <row r="1626" spans="2:6">
      <c r="B1626" t="s">
        <v>7294</v>
      </c>
      <c r="C1626" t="s">
        <v>4361</v>
      </c>
      <c r="D1626" t="s">
        <v>7296</v>
      </c>
      <c r="E1626" t="s">
        <v>6407</v>
      </c>
      <c r="F1626" t="s">
        <v>7288</v>
      </c>
    </row>
    <row r="1627" spans="2:6">
      <c r="B1627" t="s">
        <v>7298</v>
      </c>
      <c r="C1627" t="s">
        <v>2815</v>
      </c>
      <c r="D1627" t="s">
        <v>1607</v>
      </c>
      <c r="E1627" t="s">
        <v>7300</v>
      </c>
      <c r="F1627" t="s">
        <v>7290</v>
      </c>
    </row>
    <row r="1628" spans="2:6">
      <c r="B1628" t="s">
        <v>6801</v>
      </c>
      <c r="C1628" t="s">
        <v>1283</v>
      </c>
      <c r="D1628" t="s">
        <v>2741</v>
      </c>
      <c r="E1628" t="s">
        <v>3679</v>
      </c>
      <c r="F1628" t="s">
        <v>7293</v>
      </c>
    </row>
    <row r="1629" spans="2:6">
      <c r="B1629" t="s">
        <v>7303</v>
      </c>
      <c r="C1629" t="s">
        <v>3948</v>
      </c>
      <c r="D1629" t="s">
        <v>3515</v>
      </c>
      <c r="E1629" t="s">
        <v>954</v>
      </c>
      <c r="F1629" t="s">
        <v>7297</v>
      </c>
    </row>
    <row r="1630" spans="2:6">
      <c r="B1630" t="s">
        <v>1140</v>
      </c>
      <c r="C1630" t="s">
        <v>7314</v>
      </c>
      <c r="D1630" t="s">
        <v>7306</v>
      </c>
      <c r="E1630" t="s">
        <v>1276</v>
      </c>
      <c r="F1630" t="s">
        <v>7301</v>
      </c>
    </row>
    <row r="1631" spans="2:6">
      <c r="B1631" t="s">
        <v>7308</v>
      </c>
      <c r="C1631" t="s">
        <v>7318</v>
      </c>
      <c r="D1631" t="s">
        <v>4555</v>
      </c>
      <c r="E1631" t="s">
        <v>962</v>
      </c>
      <c r="F1631" t="s">
        <v>5926</v>
      </c>
    </row>
    <row r="1632" spans="2:6">
      <c r="B1632" t="s">
        <v>491</v>
      </c>
      <c r="C1632" t="s">
        <v>7320</v>
      </c>
      <c r="D1632" t="s">
        <v>7310</v>
      </c>
      <c r="E1632" t="s">
        <v>5951</v>
      </c>
      <c r="F1632" t="s">
        <v>7305</v>
      </c>
    </row>
    <row r="1633" spans="2:6">
      <c r="B1633" t="s">
        <v>4197</v>
      </c>
      <c r="C1633" t="s">
        <v>5921</v>
      </c>
      <c r="D1633" t="s">
        <v>7312</v>
      </c>
      <c r="E1633" t="s">
        <v>7313</v>
      </c>
      <c r="F1633" t="s">
        <v>7307</v>
      </c>
    </row>
    <row r="1634" spans="2:6">
      <c r="B1634" t="s">
        <v>4206</v>
      </c>
      <c r="C1634" t="s">
        <v>2130</v>
      </c>
      <c r="D1634" t="s">
        <v>2760</v>
      </c>
      <c r="E1634" t="s">
        <v>7315</v>
      </c>
      <c r="F1634" t="s">
        <v>7309</v>
      </c>
    </row>
    <row r="1635" spans="2:6">
      <c r="B1635" t="s">
        <v>7317</v>
      </c>
      <c r="C1635" t="s">
        <v>1046</v>
      </c>
      <c r="D1635" t="s">
        <v>1288</v>
      </c>
      <c r="E1635" t="s">
        <v>5977</v>
      </c>
      <c r="F1635" t="s">
        <v>7311</v>
      </c>
    </row>
    <row r="1636" spans="2:6">
      <c r="B1636" t="s">
        <v>5547</v>
      </c>
      <c r="C1636" t="s">
        <v>7329</v>
      </c>
      <c r="D1636" t="s">
        <v>7321</v>
      </c>
      <c r="E1636" t="s">
        <v>3702</v>
      </c>
      <c r="F1636" t="s">
        <v>2256</v>
      </c>
    </row>
    <row r="1637" spans="2:6">
      <c r="B1637" t="s">
        <v>6834</v>
      </c>
      <c r="C1637" t="s">
        <v>5930</v>
      </c>
      <c r="D1637" t="s">
        <v>7323</v>
      </c>
      <c r="E1637" t="s">
        <v>7324</v>
      </c>
      <c r="F1637" t="s">
        <v>7316</v>
      </c>
    </row>
    <row r="1638" spans="2:6">
      <c r="B1638" t="s">
        <v>7325</v>
      </c>
      <c r="C1638" t="s">
        <v>5935</v>
      </c>
      <c r="D1638" t="s">
        <v>3526</v>
      </c>
      <c r="E1638" t="s">
        <v>7326</v>
      </c>
      <c r="F1638" t="s">
        <v>7319</v>
      </c>
    </row>
    <row r="1639" spans="2:6">
      <c r="B1639" t="s">
        <v>7327</v>
      </c>
      <c r="C1639" t="s">
        <v>2838</v>
      </c>
      <c r="D1639" t="s">
        <v>5508</v>
      </c>
      <c r="E1639" t="s">
        <v>7328</v>
      </c>
      <c r="F1639" t="s">
        <v>7322</v>
      </c>
    </row>
    <row r="1640" spans="2:6">
      <c r="B1640" t="s">
        <v>2066</v>
      </c>
      <c r="C1640" t="s">
        <v>3968</v>
      </c>
      <c r="D1640" t="s">
        <v>5522</v>
      </c>
      <c r="E1640" t="s">
        <v>7330</v>
      </c>
      <c r="F1640" t="s">
        <v>2261</v>
      </c>
    </row>
    <row r="1641" spans="2:6">
      <c r="B1641" t="s">
        <v>1285</v>
      </c>
      <c r="C1641" t="s">
        <v>445</v>
      </c>
      <c r="D1641" t="s">
        <v>7331</v>
      </c>
      <c r="E1641" t="s">
        <v>7332</v>
      </c>
      <c r="F1641" t="s">
        <v>5960</v>
      </c>
    </row>
    <row r="1642" spans="2:6">
      <c r="B1642" t="s">
        <v>7334</v>
      </c>
      <c r="C1642" t="s">
        <v>4401</v>
      </c>
      <c r="D1642" t="s">
        <v>7335</v>
      </c>
      <c r="E1642" t="s">
        <v>6013</v>
      </c>
      <c r="F1642" t="s">
        <v>815</v>
      </c>
    </row>
    <row r="1643" spans="2:6">
      <c r="B1643" t="s">
        <v>730</v>
      </c>
      <c r="C1643" t="s">
        <v>7343</v>
      </c>
      <c r="D1643" t="s">
        <v>3530</v>
      </c>
      <c r="E1643" t="s">
        <v>4789</v>
      </c>
      <c r="F1643" t="s">
        <v>5969</v>
      </c>
    </row>
    <row r="1644" spans="2:6">
      <c r="B1644" t="s">
        <v>7337</v>
      </c>
      <c r="C1644" t="s">
        <v>5957</v>
      </c>
      <c r="D1644" t="s">
        <v>4582</v>
      </c>
      <c r="E1644" t="s">
        <v>7338</v>
      </c>
      <c r="F1644" t="s">
        <v>7333</v>
      </c>
    </row>
    <row r="1645" spans="2:6">
      <c r="B1645" t="s">
        <v>6850</v>
      </c>
      <c r="C1645" t="s">
        <v>7348</v>
      </c>
      <c r="D1645" t="s">
        <v>5014</v>
      </c>
      <c r="E1645" t="s">
        <v>7339</v>
      </c>
      <c r="F1645" t="s">
        <v>5982</v>
      </c>
    </row>
    <row r="1646" spans="2:6">
      <c r="B1646" t="s">
        <v>7341</v>
      </c>
      <c r="C1646" t="s">
        <v>5970</v>
      </c>
      <c r="D1646" t="s">
        <v>2792</v>
      </c>
      <c r="E1646" t="s">
        <v>4797</v>
      </c>
      <c r="F1646" t="s">
        <v>7336</v>
      </c>
    </row>
    <row r="1647" spans="2:6">
      <c r="B1647" t="s">
        <v>7342</v>
      </c>
      <c r="C1647" t="s">
        <v>3775</v>
      </c>
      <c r="D1647" t="s">
        <v>7344</v>
      </c>
      <c r="E1647" t="s">
        <v>3723</v>
      </c>
      <c r="F1647" t="s">
        <v>5986</v>
      </c>
    </row>
    <row r="1648" spans="2:6">
      <c r="B1648" t="s">
        <v>7345</v>
      </c>
      <c r="C1648" t="s">
        <v>7356</v>
      </c>
      <c r="D1648" t="s">
        <v>7346</v>
      </c>
      <c r="E1648" t="s">
        <v>1289</v>
      </c>
      <c r="F1648" t="s">
        <v>7340</v>
      </c>
    </row>
    <row r="1649" spans="2:6">
      <c r="B1649" t="s">
        <v>4235</v>
      </c>
      <c r="C1649" t="s">
        <v>7359</v>
      </c>
      <c r="D1649" t="s">
        <v>1627</v>
      </c>
      <c r="E1649" t="s">
        <v>2679</v>
      </c>
      <c r="F1649" t="s">
        <v>2883</v>
      </c>
    </row>
    <row r="1650" spans="2:6">
      <c r="B1650" t="s">
        <v>7350</v>
      </c>
      <c r="C1650" t="s">
        <v>549</v>
      </c>
      <c r="D1650" t="s">
        <v>7351</v>
      </c>
      <c r="E1650" t="s">
        <v>7352</v>
      </c>
      <c r="F1650" t="s">
        <v>4627</v>
      </c>
    </row>
    <row r="1651" spans="2:6">
      <c r="B1651" t="s">
        <v>2074</v>
      </c>
      <c r="C1651" t="s">
        <v>7367</v>
      </c>
      <c r="D1651" t="s">
        <v>3535</v>
      </c>
      <c r="E1651" t="s">
        <v>4804</v>
      </c>
      <c r="F1651" t="s">
        <v>7347</v>
      </c>
    </row>
    <row r="1652" spans="2:6">
      <c r="B1652" t="s">
        <v>7355</v>
      </c>
      <c r="C1652" t="s">
        <v>5983</v>
      </c>
      <c r="D1652" t="s">
        <v>4591</v>
      </c>
      <c r="E1652" t="s">
        <v>6030</v>
      </c>
      <c r="F1652" t="s">
        <v>7349</v>
      </c>
    </row>
    <row r="1653" spans="2:6">
      <c r="B1653" t="s">
        <v>7358</v>
      </c>
      <c r="C1653" t="s">
        <v>2859</v>
      </c>
      <c r="D1653" t="s">
        <v>7360</v>
      </c>
      <c r="E1653" t="s">
        <v>7361</v>
      </c>
      <c r="F1653" t="s">
        <v>7353</v>
      </c>
    </row>
    <row r="1654" spans="2:6">
      <c r="B1654" t="s">
        <v>7363</v>
      </c>
      <c r="C1654" t="s">
        <v>5992</v>
      </c>
      <c r="D1654" t="s">
        <v>7364</v>
      </c>
      <c r="E1654" t="s">
        <v>4808</v>
      </c>
      <c r="F1654" t="s">
        <v>7354</v>
      </c>
    </row>
    <row r="1655" spans="2:6">
      <c r="B1655" t="s">
        <v>7366</v>
      </c>
      <c r="C1655" t="s">
        <v>3800</v>
      </c>
      <c r="D1655" t="s">
        <v>7368</v>
      </c>
      <c r="E1655" t="s">
        <v>6458</v>
      </c>
      <c r="F1655" t="s">
        <v>7357</v>
      </c>
    </row>
    <row r="1656" spans="2:6">
      <c r="B1656" t="s">
        <v>7370</v>
      </c>
      <c r="C1656" t="s">
        <v>7380</v>
      </c>
      <c r="D1656" t="s">
        <v>7371</v>
      </c>
      <c r="E1656" t="s">
        <v>4814</v>
      </c>
      <c r="F1656" t="s">
        <v>7362</v>
      </c>
    </row>
    <row r="1657" spans="2:6">
      <c r="B1657" t="s">
        <v>7373</v>
      </c>
      <c r="C1657" t="s">
        <v>2871</v>
      </c>
      <c r="D1657" t="s">
        <v>7374</v>
      </c>
      <c r="E1657" t="s">
        <v>7375</v>
      </c>
      <c r="F1657" t="s">
        <v>7365</v>
      </c>
    </row>
    <row r="1658" spans="2:6">
      <c r="B1658" t="s">
        <v>4242</v>
      </c>
      <c r="C1658" t="s">
        <v>3978</v>
      </c>
      <c r="D1658" t="s">
        <v>3540</v>
      </c>
      <c r="E1658" t="s">
        <v>3732</v>
      </c>
      <c r="F1658" t="s">
        <v>7369</v>
      </c>
    </row>
    <row r="1659" spans="2:6">
      <c r="B1659" t="s">
        <v>6880</v>
      </c>
      <c r="C1659" t="s">
        <v>7386</v>
      </c>
      <c r="D1659" t="s">
        <v>7378</v>
      </c>
      <c r="E1659" t="s">
        <v>6466</v>
      </c>
      <c r="F1659" t="s">
        <v>7372</v>
      </c>
    </row>
    <row r="1660" spans="2:6">
      <c r="B1660" t="s">
        <v>5589</v>
      </c>
      <c r="C1660" t="s">
        <v>4411</v>
      </c>
      <c r="D1660" t="s">
        <v>528</v>
      </c>
      <c r="E1660" t="s">
        <v>6469</v>
      </c>
      <c r="F1660" t="s">
        <v>7376</v>
      </c>
    </row>
    <row r="1661" spans="2:6">
      <c r="B1661" t="s">
        <v>7381</v>
      </c>
      <c r="C1661" t="s">
        <v>7392</v>
      </c>
      <c r="D1661" t="s">
        <v>4609</v>
      </c>
      <c r="E1661" t="s">
        <v>7382</v>
      </c>
      <c r="F1661" t="s">
        <v>7377</v>
      </c>
    </row>
    <row r="1662" spans="2:6">
      <c r="B1662" t="s">
        <v>7383</v>
      </c>
      <c r="C1662" t="s">
        <v>7396</v>
      </c>
      <c r="D1662" t="s">
        <v>2058</v>
      </c>
      <c r="E1662" t="s">
        <v>7384</v>
      </c>
      <c r="F1662" t="s">
        <v>7379</v>
      </c>
    </row>
    <row r="1663" spans="2:6">
      <c r="B1663" t="s">
        <v>7385</v>
      </c>
      <c r="C1663" t="s">
        <v>7399</v>
      </c>
      <c r="D1663" t="s">
        <v>7387</v>
      </c>
      <c r="E1663" t="s">
        <v>7388</v>
      </c>
      <c r="F1663" t="s">
        <v>2286</v>
      </c>
    </row>
    <row r="1664" spans="2:6">
      <c r="B1664" t="s">
        <v>6897</v>
      </c>
      <c r="C1664" t="s">
        <v>7403</v>
      </c>
      <c r="D1664" t="s">
        <v>3553</v>
      </c>
      <c r="E1664" t="s">
        <v>7390</v>
      </c>
      <c r="F1664" t="s">
        <v>2922</v>
      </c>
    </row>
    <row r="1665" spans="2:6">
      <c r="B1665" t="s">
        <v>1158</v>
      </c>
      <c r="C1665" t="s">
        <v>7407</v>
      </c>
      <c r="D1665" t="s">
        <v>7393</v>
      </c>
      <c r="E1665" t="s">
        <v>7394</v>
      </c>
      <c r="F1665" t="s">
        <v>1406</v>
      </c>
    </row>
    <row r="1666" spans="2:6">
      <c r="B1666" t="s">
        <v>1571</v>
      </c>
      <c r="C1666" t="s">
        <v>2179</v>
      </c>
      <c r="D1666" t="s">
        <v>3557</v>
      </c>
      <c r="E1666" t="s">
        <v>4836</v>
      </c>
      <c r="F1666" t="s">
        <v>7389</v>
      </c>
    </row>
    <row r="1667" spans="2:6">
      <c r="B1667" t="s">
        <v>7398</v>
      </c>
      <c r="C1667" t="s">
        <v>6025</v>
      </c>
      <c r="D1667" t="s">
        <v>7400</v>
      </c>
      <c r="E1667" t="s">
        <v>4847</v>
      </c>
      <c r="F1667" t="s">
        <v>7391</v>
      </c>
    </row>
    <row r="1668" spans="2:6">
      <c r="B1668" t="s">
        <v>7402</v>
      </c>
      <c r="C1668" t="s">
        <v>4427</v>
      </c>
      <c r="D1668" t="s">
        <v>5052</v>
      </c>
      <c r="E1668" t="s">
        <v>7404</v>
      </c>
      <c r="F1668" t="s">
        <v>7395</v>
      </c>
    </row>
    <row r="1669" spans="2:6">
      <c r="B1669" t="s">
        <v>7406</v>
      </c>
      <c r="C1669" t="s">
        <v>7418</v>
      </c>
      <c r="D1669" t="s">
        <v>7408</v>
      </c>
      <c r="E1669" t="s">
        <v>729</v>
      </c>
      <c r="F1669" t="s">
        <v>7397</v>
      </c>
    </row>
    <row r="1670" spans="2:6">
      <c r="B1670" t="s">
        <v>7410</v>
      </c>
      <c r="C1670" t="s">
        <v>4008</v>
      </c>
      <c r="D1670" t="s">
        <v>7411</v>
      </c>
      <c r="E1670" t="s">
        <v>2232</v>
      </c>
      <c r="F1670" t="s">
        <v>7401</v>
      </c>
    </row>
    <row r="1671" spans="2:6">
      <c r="B1671" t="s">
        <v>7413</v>
      </c>
      <c r="C1671" t="s">
        <v>4431</v>
      </c>
      <c r="D1671" t="s">
        <v>1297</v>
      </c>
      <c r="E1671" t="s">
        <v>7414</v>
      </c>
      <c r="F1671" t="s">
        <v>7405</v>
      </c>
    </row>
    <row r="1672" spans="2:6">
      <c r="B1672" t="s">
        <v>7415</v>
      </c>
      <c r="C1672" t="s">
        <v>3820</v>
      </c>
      <c r="D1672" t="s">
        <v>1304</v>
      </c>
      <c r="E1672" t="s">
        <v>6499</v>
      </c>
      <c r="F1672" t="s">
        <v>7409</v>
      </c>
    </row>
    <row r="1673" spans="2:6">
      <c r="B1673" t="s">
        <v>7417</v>
      </c>
      <c r="C1673" t="s">
        <v>6041</v>
      </c>
      <c r="D1673" t="s">
        <v>7419</v>
      </c>
      <c r="E1673" t="s">
        <v>7420</v>
      </c>
      <c r="F1673" t="s">
        <v>7412</v>
      </c>
    </row>
    <row r="1674" spans="2:6">
      <c r="B1674" t="s">
        <v>7422</v>
      </c>
      <c r="C1674" t="s">
        <v>7435</v>
      </c>
      <c r="D1674" t="s">
        <v>5059</v>
      </c>
      <c r="E1674" t="s">
        <v>7423</v>
      </c>
      <c r="F1674" t="s">
        <v>2926</v>
      </c>
    </row>
    <row r="1675" spans="2:6">
      <c r="B1675" t="s">
        <v>7425</v>
      </c>
      <c r="C1675" t="s">
        <v>3824</v>
      </c>
      <c r="D1675" t="s">
        <v>7426</v>
      </c>
      <c r="E1675" t="s">
        <v>6095</v>
      </c>
      <c r="F1675" t="s">
        <v>7416</v>
      </c>
    </row>
    <row r="1676" spans="2:6">
      <c r="B1676" t="s">
        <v>7428</v>
      </c>
      <c r="C1676" t="s">
        <v>7443</v>
      </c>
      <c r="D1676" t="s">
        <v>4641</v>
      </c>
      <c r="E1676" t="s">
        <v>7429</v>
      </c>
      <c r="F1676" t="s">
        <v>7421</v>
      </c>
    </row>
    <row r="1677" spans="2:6">
      <c r="B1677" t="s">
        <v>7431</v>
      </c>
      <c r="C1677" t="s">
        <v>4448</v>
      </c>
      <c r="D1677" t="s">
        <v>7432</v>
      </c>
      <c r="E1677" t="s">
        <v>7433</v>
      </c>
      <c r="F1677" t="s">
        <v>7424</v>
      </c>
    </row>
    <row r="1678" spans="2:6">
      <c r="B1678" t="s">
        <v>5612</v>
      </c>
      <c r="C1678" t="s">
        <v>4011</v>
      </c>
      <c r="D1678" t="s">
        <v>7436</v>
      </c>
      <c r="E1678" t="s">
        <v>7437</v>
      </c>
      <c r="F1678" t="s">
        <v>7427</v>
      </c>
    </row>
    <row r="1679" spans="2:6">
      <c r="B1679" t="s">
        <v>7438</v>
      </c>
      <c r="C1679" t="s">
        <v>7452</v>
      </c>
      <c r="D1679" t="s">
        <v>7439</v>
      </c>
      <c r="E1679" t="s">
        <v>7440</v>
      </c>
      <c r="F1679" t="s">
        <v>7430</v>
      </c>
    </row>
    <row r="1680" spans="2:6">
      <c r="B1680" t="s">
        <v>7442</v>
      </c>
      <c r="C1680" t="s">
        <v>2924</v>
      </c>
      <c r="D1680" t="s">
        <v>2810</v>
      </c>
      <c r="E1680" t="s">
        <v>1744</v>
      </c>
      <c r="F1680" t="s">
        <v>7434</v>
      </c>
    </row>
    <row r="1681" spans="2:6">
      <c r="B1681" t="s">
        <v>7445</v>
      </c>
      <c r="C1681" t="s">
        <v>306</v>
      </c>
      <c r="D1681" t="s">
        <v>7446</v>
      </c>
      <c r="E1681" t="s">
        <v>7447</v>
      </c>
      <c r="F1681" t="s">
        <v>2312</v>
      </c>
    </row>
    <row r="1682" spans="2:6">
      <c r="B1682" t="s">
        <v>7449</v>
      </c>
      <c r="C1682" t="s">
        <v>4469</v>
      </c>
      <c r="D1682" t="s">
        <v>2816</v>
      </c>
      <c r="E1682" t="s">
        <v>6515</v>
      </c>
      <c r="F1682" t="s">
        <v>7441</v>
      </c>
    </row>
    <row r="1683" spans="2:6">
      <c r="B1683" t="s">
        <v>7451</v>
      </c>
      <c r="C1683" t="s">
        <v>1070</v>
      </c>
      <c r="D1683" t="s">
        <v>5626</v>
      </c>
      <c r="E1683" t="s">
        <v>6112</v>
      </c>
      <c r="F1683" t="s">
        <v>7444</v>
      </c>
    </row>
    <row r="1684" spans="2:6">
      <c r="B1684" t="s">
        <v>7453</v>
      </c>
      <c r="C1684" t="s">
        <v>7461</v>
      </c>
      <c r="D1684" t="s">
        <v>5631</v>
      </c>
      <c r="E1684" t="s">
        <v>1298</v>
      </c>
      <c r="F1684" t="s">
        <v>7448</v>
      </c>
    </row>
    <row r="1685" spans="2:6">
      <c r="B1685" t="s">
        <v>5616</v>
      </c>
      <c r="C1685" t="s">
        <v>4026</v>
      </c>
      <c r="D1685" t="s">
        <v>7454</v>
      </c>
      <c r="E1685" t="s">
        <v>4883</v>
      </c>
      <c r="F1685" t="s">
        <v>7450</v>
      </c>
    </row>
    <row r="1686" spans="2:6">
      <c r="B1686" t="s">
        <v>4282</v>
      </c>
      <c r="C1686" t="s">
        <v>6083</v>
      </c>
      <c r="D1686" t="s">
        <v>3576</v>
      </c>
      <c r="E1686" t="s">
        <v>6529</v>
      </c>
      <c r="F1686" t="s">
        <v>4683</v>
      </c>
    </row>
    <row r="1687" spans="2:6">
      <c r="B1687" t="s">
        <v>7457</v>
      </c>
      <c r="C1687" t="s">
        <v>3842</v>
      </c>
      <c r="D1687" t="s">
        <v>7458</v>
      </c>
      <c r="E1687" t="s">
        <v>6533</v>
      </c>
      <c r="F1687" t="s">
        <v>2938</v>
      </c>
    </row>
    <row r="1688" spans="2:6">
      <c r="B1688" t="s">
        <v>7460</v>
      </c>
      <c r="C1688" t="s">
        <v>7468</v>
      </c>
      <c r="D1688" t="s">
        <v>2822</v>
      </c>
      <c r="E1688" t="s">
        <v>7462</v>
      </c>
      <c r="F1688" t="s">
        <v>7455</v>
      </c>
    </row>
    <row r="1689" spans="2:6">
      <c r="B1689" t="s">
        <v>6947</v>
      </c>
      <c r="C1689" t="s">
        <v>6090</v>
      </c>
      <c r="D1689" t="s">
        <v>7463</v>
      </c>
      <c r="E1689" t="s">
        <v>3747</v>
      </c>
      <c r="F1689" t="s">
        <v>7456</v>
      </c>
    </row>
    <row r="1690" spans="2:6">
      <c r="B1690" t="s">
        <v>6950</v>
      </c>
      <c r="C1690" t="s">
        <v>6093</v>
      </c>
      <c r="D1690" t="s">
        <v>7464</v>
      </c>
      <c r="E1690" t="s">
        <v>4887</v>
      </c>
      <c r="F1690" t="s">
        <v>7459</v>
      </c>
    </row>
    <row r="1691" spans="2:6">
      <c r="B1691" t="s">
        <v>6952</v>
      </c>
      <c r="C1691" t="s">
        <v>1634</v>
      </c>
      <c r="D1691" t="s">
        <v>7466</v>
      </c>
      <c r="E1691" t="s">
        <v>4896</v>
      </c>
      <c r="F1691" t="s">
        <v>4688</v>
      </c>
    </row>
    <row r="1692" spans="2:6">
      <c r="B1692" t="s">
        <v>7467</v>
      </c>
      <c r="C1692" t="s">
        <v>6097</v>
      </c>
      <c r="D1692" t="s">
        <v>5636</v>
      </c>
      <c r="E1692" t="s">
        <v>4900</v>
      </c>
      <c r="F1692" t="s">
        <v>4692</v>
      </c>
    </row>
    <row r="1693" spans="2:6">
      <c r="B1693" t="s">
        <v>7469</v>
      </c>
      <c r="C1693" t="s">
        <v>1640</v>
      </c>
      <c r="D1693" t="s">
        <v>3581</v>
      </c>
      <c r="E1693" t="s">
        <v>7470</v>
      </c>
      <c r="F1693" t="s">
        <v>7465</v>
      </c>
    </row>
    <row r="1694" spans="2:6">
      <c r="B1694" t="s">
        <v>7471</v>
      </c>
      <c r="C1694" t="s">
        <v>6107</v>
      </c>
      <c r="D1694" t="s">
        <v>2830</v>
      </c>
      <c r="E1694" t="s">
        <v>4906</v>
      </c>
    </row>
    <row r="1695" spans="2:6">
      <c r="B1695" t="s">
        <v>6964</v>
      </c>
      <c r="C1695" t="s">
        <v>7479</v>
      </c>
      <c r="D1695" t="s">
        <v>7472</v>
      </c>
      <c r="E1695" t="s">
        <v>7473</v>
      </c>
    </row>
    <row r="1696" spans="2:6">
      <c r="B1696" t="s">
        <v>7474</v>
      </c>
      <c r="C1696" t="s">
        <v>7482</v>
      </c>
      <c r="D1696" t="s">
        <v>2085</v>
      </c>
      <c r="E1696" t="s">
        <v>7475</v>
      </c>
    </row>
    <row r="1697" spans="2:5">
      <c r="B1697" t="s">
        <v>7476</v>
      </c>
      <c r="C1697" t="s">
        <v>2948</v>
      </c>
      <c r="D1697" t="s">
        <v>5093</v>
      </c>
      <c r="E1697" t="s">
        <v>7477</v>
      </c>
    </row>
    <row r="1698" spans="2:5">
      <c r="B1698" t="s">
        <v>2667</v>
      </c>
      <c r="C1698" t="s">
        <v>1321</v>
      </c>
      <c r="D1698" t="s">
        <v>5647</v>
      </c>
      <c r="E1698" t="s">
        <v>6539</v>
      </c>
    </row>
    <row r="1699" spans="2:5">
      <c r="B1699" t="s">
        <v>7478</v>
      </c>
      <c r="C1699" t="s">
        <v>561</v>
      </c>
      <c r="D1699" t="s">
        <v>7480</v>
      </c>
      <c r="E1699" t="s">
        <v>7481</v>
      </c>
    </row>
    <row r="1700" spans="2:5">
      <c r="B1700" t="s">
        <v>6970</v>
      </c>
      <c r="C1700" t="s">
        <v>1331</v>
      </c>
      <c r="D1700" t="s">
        <v>7483</v>
      </c>
      <c r="E1700" t="s">
        <v>4917</v>
      </c>
    </row>
    <row r="1701" spans="2:5">
      <c r="B1701" t="s">
        <v>7484</v>
      </c>
      <c r="C1701" t="s">
        <v>4041</v>
      </c>
      <c r="D1701" t="s">
        <v>943</v>
      </c>
      <c r="E1701" t="s">
        <v>7485</v>
      </c>
    </row>
    <row r="1702" spans="2:5">
      <c r="B1702" t="s">
        <v>7486</v>
      </c>
      <c r="C1702" t="s">
        <v>7490</v>
      </c>
      <c r="D1702" t="s">
        <v>952</v>
      </c>
      <c r="E1702" t="s">
        <v>6156</v>
      </c>
    </row>
    <row r="1703" spans="2:5">
      <c r="B1703" t="s">
        <v>2675</v>
      </c>
      <c r="C1703" t="s">
        <v>6130</v>
      </c>
      <c r="D1703" t="s">
        <v>2834</v>
      </c>
      <c r="E1703" t="s">
        <v>4918</v>
      </c>
    </row>
    <row r="1704" spans="2:5">
      <c r="B1704" t="s">
        <v>7487</v>
      </c>
      <c r="C1704" t="s">
        <v>4490</v>
      </c>
      <c r="D1704" t="s">
        <v>2839</v>
      </c>
      <c r="E1704" t="s">
        <v>4922</v>
      </c>
    </row>
    <row r="1705" spans="2:5">
      <c r="B1705" t="s">
        <v>7488</v>
      </c>
      <c r="C1705" t="s">
        <v>3861</v>
      </c>
      <c r="D1705" t="s">
        <v>5663</v>
      </c>
      <c r="E1705" t="s">
        <v>1323</v>
      </c>
    </row>
    <row r="1706" spans="2:5">
      <c r="B1706" t="s">
        <v>7489</v>
      </c>
      <c r="C1706" t="s">
        <v>2963</v>
      </c>
      <c r="D1706" t="s">
        <v>5667</v>
      </c>
      <c r="E1706" t="s">
        <v>7491</v>
      </c>
    </row>
    <row r="1707" spans="2:5">
      <c r="B1707" t="s">
        <v>7492</v>
      </c>
      <c r="C1707" t="s">
        <v>4501</v>
      </c>
      <c r="D1707" t="s">
        <v>5671</v>
      </c>
      <c r="E1707" t="s">
        <v>1763</v>
      </c>
    </row>
    <row r="1708" spans="2:5">
      <c r="B1708" t="s">
        <v>7493</v>
      </c>
      <c r="C1708" t="s">
        <v>7497</v>
      </c>
      <c r="D1708" t="s">
        <v>1657</v>
      </c>
      <c r="E1708" t="s">
        <v>1056</v>
      </c>
    </row>
    <row r="1709" spans="2:5">
      <c r="B1709" t="s">
        <v>7494</v>
      </c>
      <c r="C1709" t="s">
        <v>2973</v>
      </c>
      <c r="D1709" t="s">
        <v>7495</v>
      </c>
      <c r="E1709" t="s">
        <v>2723</v>
      </c>
    </row>
    <row r="1710" spans="2:5">
      <c r="B1710" t="s">
        <v>7496</v>
      </c>
      <c r="C1710" t="s">
        <v>4518</v>
      </c>
      <c r="D1710" t="s">
        <v>5104</v>
      </c>
      <c r="E1710" t="s">
        <v>3781</v>
      </c>
    </row>
    <row r="1711" spans="2:5">
      <c r="B1711" t="s">
        <v>4325</v>
      </c>
      <c r="C1711" t="s">
        <v>726</v>
      </c>
      <c r="D1711" t="s">
        <v>5107</v>
      </c>
      <c r="E1711" t="s">
        <v>1767</v>
      </c>
    </row>
    <row r="1712" spans="2:5">
      <c r="B1712" t="s">
        <v>5664</v>
      </c>
      <c r="C1712" t="s">
        <v>1337</v>
      </c>
      <c r="D1712" t="s">
        <v>2092</v>
      </c>
      <c r="E1712" t="s">
        <v>4939</v>
      </c>
    </row>
    <row r="1713" spans="2:5">
      <c r="B1713" t="s">
        <v>7498</v>
      </c>
      <c r="C1713" t="s">
        <v>7507</v>
      </c>
      <c r="D1713" t="s">
        <v>2097</v>
      </c>
      <c r="E1713" t="s">
        <v>7499</v>
      </c>
    </row>
    <row r="1714" spans="2:5">
      <c r="B1714" t="s">
        <v>7500</v>
      </c>
      <c r="C1714" t="s">
        <v>467</v>
      </c>
      <c r="D1714" t="s">
        <v>960</v>
      </c>
      <c r="E1714" t="s">
        <v>6581</v>
      </c>
    </row>
    <row r="1715" spans="2:5">
      <c r="B1715" t="s">
        <v>7501</v>
      </c>
      <c r="C1715" t="s">
        <v>7510</v>
      </c>
      <c r="D1715" t="s">
        <v>7502</v>
      </c>
      <c r="E1715" t="s">
        <v>6585</v>
      </c>
    </row>
    <row r="1716" spans="2:5">
      <c r="B1716" t="s">
        <v>7503</v>
      </c>
      <c r="C1716" t="s">
        <v>4060</v>
      </c>
      <c r="D1716" t="s">
        <v>7504</v>
      </c>
      <c r="E1716" t="s">
        <v>7505</v>
      </c>
    </row>
    <row r="1717" spans="2:5">
      <c r="B1717" t="s">
        <v>7506</v>
      </c>
      <c r="C1717" t="s">
        <v>4065</v>
      </c>
      <c r="D1717" t="s">
        <v>5112</v>
      </c>
      <c r="E1717" t="s">
        <v>1774</v>
      </c>
    </row>
    <row r="1718" spans="2:5">
      <c r="B1718" t="s">
        <v>7508</v>
      </c>
      <c r="C1718" t="s">
        <v>7516</v>
      </c>
      <c r="D1718" t="s">
        <v>2860</v>
      </c>
      <c r="E1718" t="s">
        <v>7509</v>
      </c>
    </row>
    <row r="1719" spans="2:5">
      <c r="B1719" t="s">
        <v>2113</v>
      </c>
      <c r="C1719" t="s">
        <v>4534</v>
      </c>
      <c r="D1719" t="s">
        <v>7511</v>
      </c>
      <c r="E1719" t="s">
        <v>7512</v>
      </c>
    </row>
    <row r="1720" spans="2:5">
      <c r="B1720" t="s">
        <v>7513</v>
      </c>
      <c r="C1720" t="s">
        <v>3890</v>
      </c>
      <c r="D1720" t="s">
        <v>7514</v>
      </c>
      <c r="E1720" t="s">
        <v>4958</v>
      </c>
    </row>
    <row r="1721" spans="2:5">
      <c r="B1721" t="s">
        <v>3182</v>
      </c>
      <c r="C1721" t="s">
        <v>6164</v>
      </c>
      <c r="D1721" t="s">
        <v>277</v>
      </c>
      <c r="E1721" t="s">
        <v>6191</v>
      </c>
    </row>
    <row r="1722" spans="2:5">
      <c r="B1722" t="s">
        <v>7515</v>
      </c>
      <c r="C1722" t="s">
        <v>2219</v>
      </c>
      <c r="D1722" t="s">
        <v>7517</v>
      </c>
      <c r="E1722" t="s">
        <v>7518</v>
      </c>
    </row>
    <row r="1723" spans="2:5">
      <c r="B1723" t="s">
        <v>3195</v>
      </c>
      <c r="C1723" t="s">
        <v>1665</v>
      </c>
      <c r="D1723" t="s">
        <v>2142</v>
      </c>
      <c r="E1723" t="s">
        <v>7519</v>
      </c>
    </row>
    <row r="1724" spans="2:5">
      <c r="B1724" t="s">
        <v>7520</v>
      </c>
      <c r="C1724" t="s">
        <v>7523</v>
      </c>
      <c r="D1724" t="s">
        <v>735</v>
      </c>
      <c r="E1724" t="s">
        <v>3794</v>
      </c>
    </row>
    <row r="1725" spans="2:5">
      <c r="B1725" t="s">
        <v>7521</v>
      </c>
      <c r="C1725" t="s">
        <v>7525</v>
      </c>
      <c r="D1725" t="s">
        <v>3630</v>
      </c>
      <c r="E1725" t="s">
        <v>7522</v>
      </c>
    </row>
    <row r="1726" spans="2:5">
      <c r="B1726" t="s">
        <v>1333</v>
      </c>
      <c r="C1726" t="s">
        <v>3896</v>
      </c>
      <c r="D1726" t="s">
        <v>2881</v>
      </c>
      <c r="E1726" t="s">
        <v>6198</v>
      </c>
    </row>
    <row r="1727" spans="2:5">
      <c r="B1727" t="s">
        <v>4363</v>
      </c>
      <c r="C1727" t="s">
        <v>7529</v>
      </c>
      <c r="D1727" t="s">
        <v>4746</v>
      </c>
      <c r="E1727" t="s">
        <v>6201</v>
      </c>
    </row>
    <row r="1728" spans="2:5">
      <c r="B1728" t="s">
        <v>7016</v>
      </c>
      <c r="C1728" t="s">
        <v>7531</v>
      </c>
      <c r="D1728" t="s">
        <v>5722</v>
      </c>
      <c r="E1728" t="s">
        <v>7524</v>
      </c>
    </row>
    <row r="1729" spans="2:5">
      <c r="B1729" t="s">
        <v>4368</v>
      </c>
      <c r="C1729" t="s">
        <v>7533</v>
      </c>
      <c r="D1729" t="s">
        <v>5731</v>
      </c>
      <c r="E1729" t="s">
        <v>6205</v>
      </c>
    </row>
    <row r="1730" spans="2:5">
      <c r="B1730" t="s">
        <v>4371</v>
      </c>
      <c r="C1730" t="s">
        <v>7535</v>
      </c>
      <c r="D1730" t="s">
        <v>7526</v>
      </c>
      <c r="E1730" t="s">
        <v>7527</v>
      </c>
    </row>
    <row r="1731" spans="2:5">
      <c r="B1731" t="s">
        <v>7528</v>
      </c>
      <c r="C1731" t="s">
        <v>6175</v>
      </c>
      <c r="D1731" t="s">
        <v>3635</v>
      </c>
      <c r="E1731" t="s">
        <v>2749</v>
      </c>
    </row>
    <row r="1732" spans="2:5">
      <c r="B1732" t="s">
        <v>7530</v>
      </c>
      <c r="C1732" t="s">
        <v>4562</v>
      </c>
      <c r="D1732" t="s">
        <v>223</v>
      </c>
      <c r="E1732" t="s">
        <v>6629</v>
      </c>
    </row>
    <row r="1733" spans="2:5">
      <c r="B1733" t="s">
        <v>7532</v>
      </c>
      <c r="C1733" t="s">
        <v>6179</v>
      </c>
      <c r="D1733" t="s">
        <v>2893</v>
      </c>
      <c r="E1733" t="s">
        <v>1347</v>
      </c>
    </row>
    <row r="1734" spans="2:5">
      <c r="B1734" t="s">
        <v>7534</v>
      </c>
      <c r="C1734" t="s">
        <v>7542</v>
      </c>
      <c r="D1734" t="s">
        <v>7536</v>
      </c>
      <c r="E1734" t="s">
        <v>7537</v>
      </c>
    </row>
    <row r="1735" spans="2:5">
      <c r="B1735" t="s">
        <v>7538</v>
      </c>
      <c r="C1735" t="s">
        <v>7545</v>
      </c>
      <c r="D1735" t="s">
        <v>4758</v>
      </c>
      <c r="E1735" t="s">
        <v>6218</v>
      </c>
    </row>
    <row r="1736" spans="2:5">
      <c r="B1736" t="s">
        <v>7539</v>
      </c>
      <c r="C1736" t="s">
        <v>2238</v>
      </c>
      <c r="D1736" t="s">
        <v>1322</v>
      </c>
      <c r="E1736" t="s">
        <v>6220</v>
      </c>
    </row>
    <row r="1737" spans="2:5">
      <c r="B1737" t="s">
        <v>7540</v>
      </c>
      <c r="C1737" t="s">
        <v>6188</v>
      </c>
      <c r="D1737" t="s">
        <v>3661</v>
      </c>
      <c r="E1737" t="s">
        <v>4970</v>
      </c>
    </row>
    <row r="1738" spans="2:5">
      <c r="B1738" t="s">
        <v>7541</v>
      </c>
      <c r="C1738" t="s">
        <v>7551</v>
      </c>
      <c r="D1738" t="s">
        <v>1697</v>
      </c>
      <c r="E1738" t="s">
        <v>7543</v>
      </c>
    </row>
    <row r="1739" spans="2:5">
      <c r="B1739" t="s">
        <v>7544</v>
      </c>
      <c r="C1739" t="s">
        <v>7553</v>
      </c>
      <c r="D1739" t="s">
        <v>7546</v>
      </c>
      <c r="E1739" t="s">
        <v>6228</v>
      </c>
    </row>
    <row r="1740" spans="2:5">
      <c r="B1740" t="s">
        <v>7547</v>
      </c>
      <c r="C1740" t="s">
        <v>7556</v>
      </c>
      <c r="D1740" t="s">
        <v>5142</v>
      </c>
      <c r="E1740" t="s">
        <v>7548</v>
      </c>
    </row>
    <row r="1741" spans="2:5">
      <c r="B1741" t="s">
        <v>4390</v>
      </c>
      <c r="C1741" t="s">
        <v>1687</v>
      </c>
      <c r="D1741" t="s">
        <v>7549</v>
      </c>
      <c r="E1741" t="s">
        <v>7548</v>
      </c>
    </row>
    <row r="1742" spans="2:5">
      <c r="B1742" t="s">
        <v>7550</v>
      </c>
      <c r="C1742" t="s">
        <v>7559</v>
      </c>
      <c r="D1742" t="s">
        <v>1705</v>
      </c>
      <c r="E1742" t="s">
        <v>541</v>
      </c>
    </row>
    <row r="1743" spans="2:5">
      <c r="B1743" t="s">
        <v>7552</v>
      </c>
      <c r="C1743" t="s">
        <v>6217</v>
      </c>
      <c r="D1743" t="s">
        <v>7554</v>
      </c>
      <c r="E1743" t="s">
        <v>6242</v>
      </c>
    </row>
    <row r="1744" spans="2:5">
      <c r="B1744" t="s">
        <v>7555</v>
      </c>
      <c r="C1744" t="s">
        <v>7562</v>
      </c>
      <c r="D1744" t="s">
        <v>290</v>
      </c>
      <c r="E1744" t="s">
        <v>6250</v>
      </c>
    </row>
    <row r="1745" spans="2:5">
      <c r="B1745" t="s">
        <v>7557</v>
      </c>
      <c r="C1745" t="s">
        <v>7565</v>
      </c>
      <c r="D1745" t="s">
        <v>981</v>
      </c>
      <c r="E1745" t="s">
        <v>2292</v>
      </c>
    </row>
    <row r="1746" spans="2:5">
      <c r="B1746" t="s">
        <v>7558</v>
      </c>
      <c r="C1746" t="s">
        <v>7567</v>
      </c>
      <c r="D1746" t="s">
        <v>2920</v>
      </c>
      <c r="E1746" t="s">
        <v>4979</v>
      </c>
    </row>
    <row r="1747" spans="2:5">
      <c r="B1747" t="s">
        <v>7560</v>
      </c>
      <c r="C1747" t="s">
        <v>7569</v>
      </c>
      <c r="D1747" t="s">
        <v>759</v>
      </c>
      <c r="E1747" t="s">
        <v>7561</v>
      </c>
    </row>
    <row r="1748" spans="2:5">
      <c r="B1748" t="s">
        <v>7053</v>
      </c>
      <c r="C1748" t="s">
        <v>6223</v>
      </c>
      <c r="D1748" t="s">
        <v>5783</v>
      </c>
      <c r="E1748" t="s">
        <v>7563</v>
      </c>
    </row>
    <row r="1749" spans="2:5">
      <c r="B1749" t="s">
        <v>7564</v>
      </c>
      <c r="C1749" t="s">
        <v>1365</v>
      </c>
      <c r="D1749" t="s">
        <v>5156</v>
      </c>
      <c r="E1749" t="s">
        <v>552</v>
      </c>
    </row>
    <row r="1750" spans="2:5">
      <c r="B1750" t="s">
        <v>7566</v>
      </c>
      <c r="C1750" t="s">
        <v>527</v>
      </c>
      <c r="D1750" t="s">
        <v>7568</v>
      </c>
      <c r="E1750" t="s">
        <v>6261</v>
      </c>
    </row>
    <row r="1751" spans="2:5">
      <c r="B1751" t="s">
        <v>5738</v>
      </c>
      <c r="C1751" t="s">
        <v>3941</v>
      </c>
      <c r="D1751" t="s">
        <v>7570</v>
      </c>
      <c r="E1751" t="s">
        <v>771</v>
      </c>
    </row>
    <row r="1752" spans="2:5">
      <c r="B1752" t="s">
        <v>7571</v>
      </c>
      <c r="C1752" t="s">
        <v>2259</v>
      </c>
      <c r="D1752" t="s">
        <v>7572</v>
      </c>
      <c r="E1752" t="s">
        <v>6655</v>
      </c>
    </row>
    <row r="1753" spans="2:5">
      <c r="B1753" t="s">
        <v>2712</v>
      </c>
      <c r="C1753" t="s">
        <v>3951</v>
      </c>
      <c r="D1753" t="s">
        <v>7573</v>
      </c>
      <c r="E1753" t="s">
        <v>5002</v>
      </c>
    </row>
    <row r="1754" spans="2:5">
      <c r="B1754" t="s">
        <v>7574</v>
      </c>
      <c r="C1754" t="s">
        <v>7581</v>
      </c>
      <c r="D1754" t="s">
        <v>5794</v>
      </c>
      <c r="E1754" t="s">
        <v>5006</v>
      </c>
    </row>
    <row r="1755" spans="2:5">
      <c r="B1755" t="s">
        <v>7575</v>
      </c>
      <c r="C1755" t="s">
        <v>2274</v>
      </c>
      <c r="D1755" t="s">
        <v>3701</v>
      </c>
      <c r="E1755" t="s">
        <v>2786</v>
      </c>
    </row>
    <row r="1756" spans="2:5">
      <c r="B1756" t="s">
        <v>7576</v>
      </c>
      <c r="C1756" t="s">
        <v>6259</v>
      </c>
      <c r="D1756" t="s">
        <v>7577</v>
      </c>
      <c r="E1756" t="s">
        <v>6272</v>
      </c>
    </row>
    <row r="1757" spans="2:5">
      <c r="B1757" t="s">
        <v>7578</v>
      </c>
      <c r="C1757" t="s">
        <v>4123</v>
      </c>
      <c r="D1757" t="s">
        <v>5806</v>
      </c>
      <c r="E1757" t="s">
        <v>7579</v>
      </c>
    </row>
    <row r="1758" spans="2:5">
      <c r="B1758" t="s">
        <v>7580</v>
      </c>
      <c r="C1758" t="s">
        <v>6263</v>
      </c>
      <c r="D1758" t="s">
        <v>4791</v>
      </c>
      <c r="E1758" t="s">
        <v>7582</v>
      </c>
    </row>
    <row r="1759" spans="2:5">
      <c r="B1759" t="s">
        <v>2731</v>
      </c>
      <c r="C1759" t="s">
        <v>6265</v>
      </c>
      <c r="D1759" t="s">
        <v>5811</v>
      </c>
      <c r="E1759" t="s">
        <v>7583</v>
      </c>
    </row>
    <row r="1760" spans="2:5">
      <c r="B1760" t="s">
        <v>7584</v>
      </c>
      <c r="C1760" t="s">
        <v>6268</v>
      </c>
      <c r="D1760" t="s">
        <v>3704</v>
      </c>
      <c r="E1760" t="s">
        <v>7585</v>
      </c>
    </row>
    <row r="1761" spans="2:5">
      <c r="B1761" t="s">
        <v>7586</v>
      </c>
      <c r="C1761" t="s">
        <v>7593</v>
      </c>
      <c r="D1761" t="s">
        <v>7587</v>
      </c>
      <c r="E1761" t="s">
        <v>6673</v>
      </c>
    </row>
    <row r="1762" spans="2:5">
      <c r="B1762" t="s">
        <v>7588</v>
      </c>
      <c r="C1762" t="s">
        <v>7596</v>
      </c>
      <c r="D1762" t="s">
        <v>1722</v>
      </c>
      <c r="E1762" t="s">
        <v>5021</v>
      </c>
    </row>
    <row r="1763" spans="2:5">
      <c r="B1763" t="s">
        <v>7589</v>
      </c>
      <c r="C1763" t="s">
        <v>7600</v>
      </c>
      <c r="D1763" t="s">
        <v>551</v>
      </c>
      <c r="E1763" t="s">
        <v>7590</v>
      </c>
    </row>
    <row r="1764" spans="2:5">
      <c r="B1764" t="s">
        <v>5765</v>
      </c>
      <c r="C1764" t="s">
        <v>3019</v>
      </c>
      <c r="D1764" t="s">
        <v>7591</v>
      </c>
      <c r="E1764" t="s">
        <v>7592</v>
      </c>
    </row>
    <row r="1765" spans="2:5">
      <c r="B1765" t="s">
        <v>5769</v>
      </c>
      <c r="C1765" t="s">
        <v>6277</v>
      </c>
      <c r="D1765" t="s">
        <v>7594</v>
      </c>
      <c r="E1765" t="s">
        <v>7595</v>
      </c>
    </row>
    <row r="1766" spans="2:5">
      <c r="B1766" t="s">
        <v>3233</v>
      </c>
      <c r="C1766" t="s">
        <v>2283</v>
      </c>
      <c r="D1766" t="s">
        <v>7597</v>
      </c>
      <c r="E1766" t="s">
        <v>7598</v>
      </c>
    </row>
    <row r="1767" spans="2:5">
      <c r="B1767" t="s">
        <v>7599</v>
      </c>
      <c r="C1767" t="s">
        <v>7606</v>
      </c>
      <c r="D1767" t="s">
        <v>5176</v>
      </c>
      <c r="E1767" t="s">
        <v>7601</v>
      </c>
    </row>
    <row r="1768" spans="2:5">
      <c r="B1768" t="s">
        <v>3238</v>
      </c>
      <c r="C1768" t="s">
        <v>7609</v>
      </c>
      <c r="D1768" t="s">
        <v>3719</v>
      </c>
      <c r="E1768" t="s">
        <v>6683</v>
      </c>
    </row>
    <row r="1769" spans="2:5">
      <c r="B1769" t="s">
        <v>5776</v>
      </c>
      <c r="C1769" t="s">
        <v>4126</v>
      </c>
      <c r="D1769" t="s">
        <v>7602</v>
      </c>
      <c r="E1769" t="s">
        <v>7603</v>
      </c>
    </row>
    <row r="1770" spans="2:5">
      <c r="B1770" t="s">
        <v>7105</v>
      </c>
      <c r="C1770" t="s">
        <v>3037</v>
      </c>
      <c r="D1770" t="s">
        <v>166</v>
      </c>
      <c r="E1770" t="s">
        <v>7604</v>
      </c>
    </row>
    <row r="1771" spans="2:5">
      <c r="B1771" t="s">
        <v>7605</v>
      </c>
      <c r="C1771" t="s">
        <v>7617</v>
      </c>
      <c r="D1771" t="s">
        <v>7607</v>
      </c>
      <c r="E1771" t="s">
        <v>7608</v>
      </c>
    </row>
    <row r="1772" spans="2:5">
      <c r="B1772" t="s">
        <v>2182</v>
      </c>
      <c r="C1772" t="s">
        <v>7621</v>
      </c>
      <c r="D1772" t="s">
        <v>7610</v>
      </c>
      <c r="E1772" t="s">
        <v>6707</v>
      </c>
    </row>
    <row r="1773" spans="2:5">
      <c r="B1773" t="s">
        <v>7611</v>
      </c>
      <c r="C1773" t="s">
        <v>7623</v>
      </c>
      <c r="D1773" t="s">
        <v>7612</v>
      </c>
      <c r="E1773" t="s">
        <v>7613</v>
      </c>
    </row>
    <row r="1774" spans="2:5">
      <c r="B1774" t="s">
        <v>7614</v>
      </c>
      <c r="C1774" t="s">
        <v>3975</v>
      </c>
      <c r="D1774" t="s">
        <v>7615</v>
      </c>
      <c r="E1774" t="s">
        <v>7616</v>
      </c>
    </row>
    <row r="1775" spans="2:5">
      <c r="B1775" t="s">
        <v>7113</v>
      </c>
      <c r="C1775" t="s">
        <v>7626</v>
      </c>
      <c r="D1775" t="s">
        <v>7618</v>
      </c>
      <c r="E1775" t="s">
        <v>7619</v>
      </c>
    </row>
    <row r="1776" spans="2:5">
      <c r="B1776" t="s">
        <v>7620</v>
      </c>
      <c r="C1776" t="s">
        <v>3983</v>
      </c>
      <c r="D1776" t="s">
        <v>7622</v>
      </c>
      <c r="E1776" t="s">
        <v>1814</v>
      </c>
    </row>
    <row r="1777" spans="2:5">
      <c r="B1777" t="s">
        <v>2203</v>
      </c>
      <c r="C1777" t="s">
        <v>7630</v>
      </c>
      <c r="D1777" t="s">
        <v>5845</v>
      </c>
      <c r="E1777" t="s">
        <v>5041</v>
      </c>
    </row>
    <row r="1778" spans="2:5">
      <c r="B1778" t="s">
        <v>7624</v>
      </c>
      <c r="C1778" t="s">
        <v>2309</v>
      </c>
      <c r="D1778" t="s">
        <v>2942</v>
      </c>
      <c r="E1778" t="s">
        <v>5045</v>
      </c>
    </row>
    <row r="1779" spans="2:5">
      <c r="B1779" t="s">
        <v>7625</v>
      </c>
      <c r="C1779" t="s">
        <v>3986</v>
      </c>
      <c r="D1779" t="s">
        <v>7627</v>
      </c>
      <c r="E1779" t="s">
        <v>1821</v>
      </c>
    </row>
    <row r="1780" spans="2:5">
      <c r="B1780" t="s">
        <v>7628</v>
      </c>
      <c r="C1780" t="s">
        <v>7634</v>
      </c>
      <c r="D1780" t="s">
        <v>4813</v>
      </c>
      <c r="E1780" t="s">
        <v>7629</v>
      </c>
    </row>
    <row r="1781" spans="2:5">
      <c r="B1781" t="s">
        <v>3264</v>
      </c>
      <c r="C1781" t="s">
        <v>6317</v>
      </c>
      <c r="D1781" t="s">
        <v>2953</v>
      </c>
      <c r="E1781" t="s">
        <v>2817</v>
      </c>
    </row>
    <row r="1782" spans="2:5">
      <c r="B1782" t="s">
        <v>7631</v>
      </c>
      <c r="C1782" t="s">
        <v>746</v>
      </c>
      <c r="D1782" t="s">
        <v>3738</v>
      </c>
      <c r="E1782" t="s">
        <v>5048</v>
      </c>
    </row>
    <row r="1783" spans="2:5">
      <c r="B1783" t="s">
        <v>7632</v>
      </c>
      <c r="C1783" t="s">
        <v>4155</v>
      </c>
      <c r="D1783" t="s">
        <v>5864</v>
      </c>
      <c r="E1783" t="s">
        <v>1829</v>
      </c>
    </row>
    <row r="1784" spans="2:5">
      <c r="B1784" t="s">
        <v>7633</v>
      </c>
      <c r="C1784" t="s">
        <v>7643</v>
      </c>
      <c r="D1784" t="s">
        <v>1730</v>
      </c>
      <c r="E1784" t="s">
        <v>6302</v>
      </c>
    </row>
    <row r="1785" spans="2:5">
      <c r="B1785" t="s">
        <v>7128</v>
      </c>
      <c r="C1785" t="s">
        <v>7647</v>
      </c>
      <c r="D1785" t="s">
        <v>7635</v>
      </c>
      <c r="E1785" t="s">
        <v>7636</v>
      </c>
    </row>
    <row r="1786" spans="2:5">
      <c r="B1786" t="s">
        <v>7637</v>
      </c>
      <c r="C1786" t="s">
        <v>1372</v>
      </c>
      <c r="D1786" t="s">
        <v>7638</v>
      </c>
      <c r="E1786" t="s">
        <v>7639</v>
      </c>
    </row>
    <row r="1787" spans="2:5">
      <c r="B1787" t="s">
        <v>7640</v>
      </c>
      <c r="C1787" t="s">
        <v>4673</v>
      </c>
      <c r="D1787" t="s">
        <v>7641</v>
      </c>
      <c r="E1787" t="s">
        <v>5061</v>
      </c>
    </row>
    <row r="1788" spans="2:5">
      <c r="B1788" t="s">
        <v>7642</v>
      </c>
      <c r="C1788" t="s">
        <v>317</v>
      </c>
      <c r="D1788" t="s">
        <v>7644</v>
      </c>
      <c r="E1788" t="s">
        <v>7645</v>
      </c>
    </row>
    <row r="1789" spans="2:5">
      <c r="B1789" t="s">
        <v>7646</v>
      </c>
      <c r="C1789" t="s">
        <v>7653</v>
      </c>
      <c r="D1789" t="s">
        <v>5891</v>
      </c>
      <c r="E1789" t="s">
        <v>7648</v>
      </c>
    </row>
    <row r="1790" spans="2:5">
      <c r="B1790" t="s">
        <v>7649</v>
      </c>
      <c r="C1790" t="s">
        <v>4681</v>
      </c>
      <c r="D1790" t="s">
        <v>235</v>
      </c>
      <c r="E1790" t="s">
        <v>3829</v>
      </c>
    </row>
    <row r="1791" spans="2:5">
      <c r="B1791" t="s">
        <v>5813</v>
      </c>
      <c r="C1791" t="s">
        <v>7658</v>
      </c>
      <c r="D1791" t="s">
        <v>1749</v>
      </c>
      <c r="E1791" t="s">
        <v>6329</v>
      </c>
    </row>
    <row r="1792" spans="2:5">
      <c r="B1792" t="s">
        <v>7650</v>
      </c>
      <c r="C1792" t="s">
        <v>7661</v>
      </c>
      <c r="D1792" t="s">
        <v>3773</v>
      </c>
      <c r="E1792" t="s">
        <v>7651</v>
      </c>
    </row>
    <row r="1793" spans="2:5">
      <c r="B1793" t="s">
        <v>7652</v>
      </c>
      <c r="C1793" t="s">
        <v>758</v>
      </c>
      <c r="D1793" t="s">
        <v>7654</v>
      </c>
      <c r="E1793" t="s">
        <v>6729</v>
      </c>
    </row>
    <row r="1794" spans="2:5">
      <c r="B1794" t="s">
        <v>5816</v>
      </c>
      <c r="C1794" t="s">
        <v>7664</v>
      </c>
      <c r="D1794" t="s">
        <v>7655</v>
      </c>
      <c r="E1794" t="s">
        <v>7656</v>
      </c>
    </row>
    <row r="1795" spans="2:5">
      <c r="B1795" t="s">
        <v>7657</v>
      </c>
      <c r="C1795" t="s">
        <v>4005</v>
      </c>
      <c r="D1795" t="s">
        <v>5216</v>
      </c>
      <c r="E1795" t="s">
        <v>7659</v>
      </c>
    </row>
    <row r="1796" spans="2:5">
      <c r="B1796" t="s">
        <v>7660</v>
      </c>
      <c r="C1796" t="s">
        <v>7668</v>
      </c>
      <c r="D1796" t="s">
        <v>3780</v>
      </c>
      <c r="E1796" t="s">
        <v>7662</v>
      </c>
    </row>
    <row r="1797" spans="2:5">
      <c r="B1797" t="s">
        <v>7663</v>
      </c>
      <c r="C1797" t="s">
        <v>2330</v>
      </c>
      <c r="D1797" t="s">
        <v>2974</v>
      </c>
      <c r="E1797" t="s">
        <v>2840</v>
      </c>
    </row>
    <row r="1798" spans="2:5">
      <c r="B1798" t="s">
        <v>1651</v>
      </c>
      <c r="C1798" t="s">
        <v>7673</v>
      </c>
      <c r="D1798" t="s">
        <v>7665</v>
      </c>
      <c r="E1798" t="s">
        <v>6342</v>
      </c>
    </row>
    <row r="1799" spans="2:5">
      <c r="B1799" t="s">
        <v>7666</v>
      </c>
      <c r="C1799" t="s">
        <v>3060</v>
      </c>
      <c r="D1799" t="s">
        <v>3793</v>
      </c>
      <c r="E1799" t="s">
        <v>7667</v>
      </c>
    </row>
    <row r="1800" spans="2:5">
      <c r="B1800" t="s">
        <v>2765</v>
      </c>
      <c r="C1800" t="s">
        <v>4701</v>
      </c>
      <c r="D1800" t="s">
        <v>7669</v>
      </c>
      <c r="E1800" t="s">
        <v>7670</v>
      </c>
    </row>
    <row r="1801" spans="2:5">
      <c r="B1801" t="s">
        <v>2767</v>
      </c>
      <c r="C1801" t="s">
        <v>1704</v>
      </c>
      <c r="D1801" t="s">
        <v>5931</v>
      </c>
      <c r="E1801" t="s">
        <v>7671</v>
      </c>
    </row>
    <row r="1802" spans="2:5">
      <c r="B1802" t="s">
        <v>7672</v>
      </c>
      <c r="C1802" t="s">
        <v>6350</v>
      </c>
      <c r="D1802" t="s">
        <v>4846</v>
      </c>
      <c r="E1802" t="s">
        <v>7674</v>
      </c>
    </row>
    <row r="1803" spans="2:5">
      <c r="B1803" t="s">
        <v>2774</v>
      </c>
      <c r="C1803" t="s">
        <v>7683</v>
      </c>
      <c r="D1803" t="s">
        <v>7675</v>
      </c>
      <c r="E1803" t="s">
        <v>7676</v>
      </c>
    </row>
    <row r="1804" spans="2:5">
      <c r="B1804" t="s">
        <v>7677</v>
      </c>
      <c r="C1804" t="s">
        <v>4179</v>
      </c>
      <c r="D1804" t="s">
        <v>7678</v>
      </c>
      <c r="E1804" t="s">
        <v>2357</v>
      </c>
    </row>
    <row r="1805" spans="2:5">
      <c r="B1805" t="s">
        <v>7679</v>
      </c>
      <c r="C1805" t="s">
        <v>3066</v>
      </c>
      <c r="D1805" t="s">
        <v>1014</v>
      </c>
      <c r="E1805" t="s">
        <v>7680</v>
      </c>
    </row>
    <row r="1806" spans="2:5">
      <c r="B1806" t="s">
        <v>4477</v>
      </c>
      <c r="C1806" t="s">
        <v>7687</v>
      </c>
      <c r="D1806" t="s">
        <v>7681</v>
      </c>
      <c r="E1806" t="s">
        <v>6364</v>
      </c>
    </row>
    <row r="1807" spans="2:5">
      <c r="B1807" t="s">
        <v>7682</v>
      </c>
      <c r="C1807" t="s">
        <v>3072</v>
      </c>
      <c r="D1807" t="s">
        <v>7684</v>
      </c>
      <c r="E1807" t="s">
        <v>7685</v>
      </c>
    </row>
    <row r="1808" spans="2:5">
      <c r="B1808" t="s">
        <v>7164</v>
      </c>
      <c r="C1808" t="s">
        <v>7691</v>
      </c>
      <c r="D1808" t="s">
        <v>1026</v>
      </c>
      <c r="E1808" t="s">
        <v>1101</v>
      </c>
    </row>
    <row r="1809" spans="2:5">
      <c r="B1809" t="s">
        <v>7686</v>
      </c>
      <c r="C1809" t="s">
        <v>2338</v>
      </c>
      <c r="D1809" t="s">
        <v>2978</v>
      </c>
      <c r="E1809" t="s">
        <v>6370</v>
      </c>
    </row>
    <row r="1810" spans="2:5">
      <c r="B1810" t="s">
        <v>963</v>
      </c>
      <c r="C1810" t="s">
        <v>4712</v>
      </c>
      <c r="D1810" t="s">
        <v>2984</v>
      </c>
      <c r="E1810" t="s">
        <v>7688</v>
      </c>
    </row>
    <row r="1811" spans="2:5">
      <c r="B1811" t="s">
        <v>7689</v>
      </c>
      <c r="C1811" t="s">
        <v>7697</v>
      </c>
      <c r="D1811" t="s">
        <v>5234</v>
      </c>
      <c r="E1811" t="s">
        <v>1844</v>
      </c>
    </row>
    <row r="1812" spans="2:5">
      <c r="B1812" t="s">
        <v>7690</v>
      </c>
      <c r="C1812" t="s">
        <v>3078</v>
      </c>
      <c r="D1812" t="s">
        <v>5933</v>
      </c>
      <c r="E1812" t="s">
        <v>7692</v>
      </c>
    </row>
    <row r="1813" spans="2:5">
      <c r="B1813" t="s">
        <v>7693</v>
      </c>
      <c r="C1813" t="s">
        <v>7703</v>
      </c>
      <c r="D1813" t="s">
        <v>3803</v>
      </c>
      <c r="E1813" t="s">
        <v>7694</v>
      </c>
    </row>
    <row r="1814" spans="2:5">
      <c r="B1814" t="s">
        <v>7695</v>
      </c>
      <c r="C1814" t="s">
        <v>7706</v>
      </c>
      <c r="D1814" t="s">
        <v>4857</v>
      </c>
      <c r="E1814" t="s">
        <v>2865</v>
      </c>
    </row>
    <row r="1815" spans="2:5">
      <c r="B1815" t="s">
        <v>7696</v>
      </c>
      <c r="C1815" t="s">
        <v>7708</v>
      </c>
      <c r="D1815" t="s">
        <v>7698</v>
      </c>
      <c r="E1815" t="s">
        <v>7699</v>
      </c>
    </row>
    <row r="1816" spans="2:5">
      <c r="B1816" t="s">
        <v>7700</v>
      </c>
      <c r="C1816" t="s">
        <v>1387</v>
      </c>
      <c r="D1816" t="s">
        <v>7701</v>
      </c>
      <c r="E1816" t="s">
        <v>7702</v>
      </c>
    </row>
    <row r="1817" spans="2:5">
      <c r="B1817" t="s">
        <v>7186</v>
      </c>
      <c r="C1817" t="s">
        <v>7714</v>
      </c>
      <c r="D1817" t="s">
        <v>7704</v>
      </c>
      <c r="E1817" t="s">
        <v>6775</v>
      </c>
    </row>
    <row r="1818" spans="2:5">
      <c r="B1818" t="s">
        <v>7705</v>
      </c>
      <c r="C1818" t="s">
        <v>7716</v>
      </c>
      <c r="D1818" t="s">
        <v>1356</v>
      </c>
      <c r="E1818" t="s">
        <v>1398</v>
      </c>
    </row>
    <row r="1819" spans="2:5">
      <c r="B1819" t="s">
        <v>7707</v>
      </c>
      <c r="C1819" t="s">
        <v>2373</v>
      </c>
      <c r="D1819" t="s">
        <v>5947</v>
      </c>
      <c r="E1819" t="s">
        <v>7709</v>
      </c>
    </row>
    <row r="1820" spans="2:5">
      <c r="B1820" t="s">
        <v>7710</v>
      </c>
      <c r="C1820" t="s">
        <v>7719</v>
      </c>
      <c r="D1820" t="s">
        <v>7711</v>
      </c>
      <c r="E1820" t="s">
        <v>7712</v>
      </c>
    </row>
    <row r="1821" spans="2:5">
      <c r="B1821" t="s">
        <v>7713</v>
      </c>
      <c r="C1821" t="s">
        <v>4023</v>
      </c>
      <c r="D1821" t="s">
        <v>2194</v>
      </c>
      <c r="E1821" t="s">
        <v>5114</v>
      </c>
    </row>
    <row r="1822" spans="2:5">
      <c r="B1822" t="s">
        <v>7715</v>
      </c>
      <c r="C1822" t="s">
        <v>6376</v>
      </c>
      <c r="D1822" t="s">
        <v>2997</v>
      </c>
      <c r="E1822" t="s">
        <v>5116</v>
      </c>
    </row>
    <row r="1823" spans="2:5">
      <c r="B1823" t="s">
        <v>7191</v>
      </c>
      <c r="C1823" t="s">
        <v>7723</v>
      </c>
      <c r="D1823" t="s">
        <v>4864</v>
      </c>
      <c r="E1823" t="s">
        <v>7717</v>
      </c>
    </row>
    <row r="1824" spans="2:5">
      <c r="B1824" t="s">
        <v>7718</v>
      </c>
      <c r="C1824" t="s">
        <v>7724</v>
      </c>
      <c r="D1824" t="s">
        <v>4869</v>
      </c>
      <c r="E1824" t="s">
        <v>7720</v>
      </c>
    </row>
    <row r="1825" spans="2:5">
      <c r="B1825" t="s">
        <v>1659</v>
      </c>
      <c r="C1825" t="s">
        <v>1712</v>
      </c>
      <c r="D1825" t="s">
        <v>4874</v>
      </c>
      <c r="E1825" t="s">
        <v>5122</v>
      </c>
    </row>
    <row r="1826" spans="2:5">
      <c r="B1826" t="s">
        <v>7721</v>
      </c>
      <c r="C1826" t="s">
        <v>4210</v>
      </c>
      <c r="D1826" t="s">
        <v>4878</v>
      </c>
      <c r="E1826" t="s">
        <v>3881</v>
      </c>
    </row>
    <row r="1827" spans="2:5">
      <c r="B1827" t="s">
        <v>7722</v>
      </c>
      <c r="C1827" t="s">
        <v>7731</v>
      </c>
      <c r="D1827" t="s">
        <v>5952</v>
      </c>
      <c r="E1827" t="s">
        <v>5129</v>
      </c>
    </row>
    <row r="1828" spans="2:5">
      <c r="B1828" t="s">
        <v>448</v>
      </c>
      <c r="C1828" t="s">
        <v>7733</v>
      </c>
      <c r="D1828" t="s">
        <v>5958</v>
      </c>
      <c r="E1828" t="s">
        <v>6413</v>
      </c>
    </row>
    <row r="1829" spans="2:5">
      <c r="B1829" t="s">
        <v>7725</v>
      </c>
      <c r="C1829" t="s">
        <v>4748</v>
      </c>
      <c r="D1829" t="s">
        <v>7726</v>
      </c>
      <c r="E1829" t="s">
        <v>7727</v>
      </c>
    </row>
    <row r="1830" spans="2:5">
      <c r="B1830" t="s">
        <v>7198</v>
      </c>
      <c r="C1830" t="s">
        <v>7738</v>
      </c>
      <c r="D1830" t="s">
        <v>7728</v>
      </c>
      <c r="E1830" t="s">
        <v>7729</v>
      </c>
    </row>
    <row r="1831" spans="2:5">
      <c r="B1831" t="s">
        <v>7730</v>
      </c>
      <c r="C1831" t="s">
        <v>4038</v>
      </c>
      <c r="D1831" t="s">
        <v>1038</v>
      </c>
      <c r="E1831" t="s">
        <v>7732</v>
      </c>
    </row>
    <row r="1832" spans="2:5">
      <c r="B1832" t="s">
        <v>7201</v>
      </c>
      <c r="C1832" t="s">
        <v>4756</v>
      </c>
      <c r="D1832" t="s">
        <v>7734</v>
      </c>
      <c r="E1832" t="s">
        <v>3888</v>
      </c>
    </row>
    <row r="1833" spans="2:5">
      <c r="B1833" t="s">
        <v>7735</v>
      </c>
      <c r="C1833" t="s">
        <v>7744</v>
      </c>
      <c r="D1833" t="s">
        <v>7736</v>
      </c>
      <c r="E1833" t="s">
        <v>7737</v>
      </c>
    </row>
    <row r="1834" spans="2:5">
      <c r="B1834" t="s">
        <v>7209</v>
      </c>
      <c r="C1834" t="s">
        <v>7745</v>
      </c>
      <c r="D1834" t="s">
        <v>7739</v>
      </c>
      <c r="E1834" t="s">
        <v>7740</v>
      </c>
    </row>
    <row r="1835" spans="2:5">
      <c r="B1835" t="s">
        <v>3321</v>
      </c>
      <c r="C1835" t="s">
        <v>7749</v>
      </c>
      <c r="D1835" t="s">
        <v>7741</v>
      </c>
      <c r="E1835" t="s">
        <v>3892</v>
      </c>
    </row>
    <row r="1836" spans="2:5">
      <c r="B1836" t="s">
        <v>7742</v>
      </c>
      <c r="C1836" t="s">
        <v>6409</v>
      </c>
      <c r="D1836" t="s">
        <v>7743</v>
      </c>
      <c r="E1836" t="s">
        <v>6425</v>
      </c>
    </row>
    <row r="1837" spans="2:5">
      <c r="B1837" t="s">
        <v>7218</v>
      </c>
      <c r="C1837" t="s">
        <v>3100</v>
      </c>
      <c r="D1837" t="s">
        <v>3015</v>
      </c>
      <c r="E1837" t="s">
        <v>6426</v>
      </c>
    </row>
    <row r="1838" spans="2:5">
      <c r="B1838" t="s">
        <v>7225</v>
      </c>
      <c r="C1838" t="s">
        <v>4225</v>
      </c>
      <c r="D1838" t="s">
        <v>7746</v>
      </c>
      <c r="E1838" t="s">
        <v>7747</v>
      </c>
    </row>
    <row r="1839" spans="2:5">
      <c r="B1839" t="s">
        <v>7748</v>
      </c>
      <c r="C1839" t="s">
        <v>4229</v>
      </c>
      <c r="D1839" t="s">
        <v>7750</v>
      </c>
      <c r="E1839" t="s">
        <v>6429</v>
      </c>
    </row>
    <row r="1840" spans="2:5">
      <c r="B1840" t="s">
        <v>7751</v>
      </c>
      <c r="C1840" t="s">
        <v>3104</v>
      </c>
      <c r="D1840" t="s">
        <v>6003</v>
      </c>
      <c r="E1840" t="s">
        <v>6432</v>
      </c>
    </row>
    <row r="1841" spans="2:5">
      <c r="B1841" t="s">
        <v>7752</v>
      </c>
      <c r="C1841" t="s">
        <v>7759</v>
      </c>
      <c r="D1841" t="s">
        <v>7753</v>
      </c>
      <c r="E1841" t="s">
        <v>398</v>
      </c>
    </row>
    <row r="1842" spans="2:5">
      <c r="B1842" t="s">
        <v>7754</v>
      </c>
      <c r="C1842" t="s">
        <v>3110</v>
      </c>
      <c r="D1842" t="s">
        <v>7755</v>
      </c>
      <c r="E1842" t="s">
        <v>6437</v>
      </c>
    </row>
    <row r="1843" spans="2:5">
      <c r="B1843" t="s">
        <v>5874</v>
      </c>
      <c r="C1843" t="s">
        <v>4232</v>
      </c>
      <c r="D1843" t="s">
        <v>3846</v>
      </c>
      <c r="E1843" t="s">
        <v>6440</v>
      </c>
    </row>
    <row r="1844" spans="2:5">
      <c r="B1844" t="s">
        <v>7756</v>
      </c>
      <c r="C1844" t="s">
        <v>7765</v>
      </c>
      <c r="D1844" t="s">
        <v>4905</v>
      </c>
      <c r="E1844" t="s">
        <v>7757</v>
      </c>
    </row>
    <row r="1845" spans="2:5">
      <c r="B1845" t="s">
        <v>7758</v>
      </c>
      <c r="C1845" t="s">
        <v>4236</v>
      </c>
      <c r="D1845" t="s">
        <v>3850</v>
      </c>
      <c r="E1845" t="s">
        <v>6441</v>
      </c>
    </row>
    <row r="1846" spans="2:5">
      <c r="B1846" t="s">
        <v>7760</v>
      </c>
      <c r="C1846" t="s">
        <v>329</v>
      </c>
      <c r="D1846" t="s">
        <v>7761</v>
      </c>
      <c r="E1846" t="s">
        <v>7762</v>
      </c>
    </row>
    <row r="1847" spans="2:5">
      <c r="B1847" t="s">
        <v>4514</v>
      </c>
      <c r="C1847" t="s">
        <v>4778</v>
      </c>
      <c r="D1847" t="s">
        <v>7763</v>
      </c>
      <c r="E1847" t="s">
        <v>5149</v>
      </c>
    </row>
    <row r="1848" spans="2:5">
      <c r="B1848" t="s">
        <v>7764</v>
      </c>
      <c r="C1848" t="s">
        <v>3121</v>
      </c>
      <c r="D1848" t="s">
        <v>4916</v>
      </c>
      <c r="E1848" t="s">
        <v>1877</v>
      </c>
    </row>
    <row r="1849" spans="2:5">
      <c r="B1849" t="s">
        <v>7766</v>
      </c>
      <c r="C1849" t="s">
        <v>4057</v>
      </c>
      <c r="D1849" t="s">
        <v>7767</v>
      </c>
      <c r="E1849" t="s">
        <v>7768</v>
      </c>
    </row>
    <row r="1850" spans="2:5">
      <c r="B1850" t="s">
        <v>7769</v>
      </c>
      <c r="C1850" t="s">
        <v>7776</v>
      </c>
      <c r="D1850" t="s">
        <v>4921</v>
      </c>
      <c r="E1850" t="s">
        <v>7770</v>
      </c>
    </row>
    <row r="1851" spans="2:5">
      <c r="B1851" t="s">
        <v>4532</v>
      </c>
      <c r="C1851" t="s">
        <v>6435</v>
      </c>
      <c r="D1851" t="s">
        <v>4925</v>
      </c>
      <c r="E1851" t="s">
        <v>7771</v>
      </c>
    </row>
    <row r="1852" spans="2:5">
      <c r="B1852" t="s">
        <v>7772</v>
      </c>
      <c r="C1852" t="s">
        <v>7778</v>
      </c>
      <c r="D1852" t="s">
        <v>3033</v>
      </c>
      <c r="E1852" t="s">
        <v>7773</v>
      </c>
    </row>
    <row r="1853" spans="2:5">
      <c r="B1853" t="s">
        <v>7774</v>
      </c>
      <c r="C1853" t="s">
        <v>7781</v>
      </c>
      <c r="D1853" t="s">
        <v>1780</v>
      </c>
      <c r="E1853" t="s">
        <v>7775</v>
      </c>
    </row>
    <row r="1854" spans="2:5">
      <c r="B1854" t="s">
        <v>1682</v>
      </c>
      <c r="C1854" t="s">
        <v>1403</v>
      </c>
      <c r="D1854" t="s">
        <v>3038</v>
      </c>
      <c r="E1854" t="s">
        <v>7777</v>
      </c>
    </row>
    <row r="1855" spans="2:5">
      <c r="B1855" t="s">
        <v>7260</v>
      </c>
      <c r="C1855" t="s">
        <v>1412</v>
      </c>
      <c r="D1855" t="s">
        <v>1373</v>
      </c>
      <c r="E1855" t="s">
        <v>6457</v>
      </c>
    </row>
    <row r="1856" spans="2:5">
      <c r="B1856" t="s">
        <v>1375</v>
      </c>
      <c r="C1856" t="s">
        <v>585</v>
      </c>
      <c r="D1856" t="s">
        <v>7779</v>
      </c>
      <c r="E1856" t="s">
        <v>5184</v>
      </c>
    </row>
    <row r="1857" spans="2:5">
      <c r="B1857" t="s">
        <v>7780</v>
      </c>
      <c r="C1857" t="s">
        <v>3126</v>
      </c>
      <c r="D1857" t="s">
        <v>318</v>
      </c>
      <c r="E1857" t="s">
        <v>7782</v>
      </c>
    </row>
    <row r="1858" spans="2:5">
      <c r="B1858" t="s">
        <v>4549</v>
      </c>
      <c r="C1858" t="s">
        <v>7789</v>
      </c>
      <c r="D1858" t="s">
        <v>6071</v>
      </c>
      <c r="E1858" t="s">
        <v>5188</v>
      </c>
    </row>
    <row r="1859" spans="2:5">
      <c r="B1859" t="s">
        <v>7783</v>
      </c>
      <c r="C1859" t="s">
        <v>1421</v>
      </c>
      <c r="D1859" t="s">
        <v>6073</v>
      </c>
      <c r="E1859" t="s">
        <v>1894</v>
      </c>
    </row>
    <row r="1860" spans="2:5">
      <c r="B1860" t="s">
        <v>7297</v>
      </c>
      <c r="C1860" t="s">
        <v>768</v>
      </c>
      <c r="D1860" t="s">
        <v>5302</v>
      </c>
      <c r="E1860" t="s">
        <v>7784</v>
      </c>
    </row>
    <row r="1861" spans="2:5">
      <c r="B1861" t="s">
        <v>7785</v>
      </c>
      <c r="C1861" t="s">
        <v>7794</v>
      </c>
      <c r="D1861" t="s">
        <v>7786</v>
      </c>
      <c r="E1861" t="s">
        <v>7787</v>
      </c>
    </row>
    <row r="1862" spans="2:5">
      <c r="B1862" t="s">
        <v>7788</v>
      </c>
      <c r="C1862" t="s">
        <v>7797</v>
      </c>
      <c r="D1862" t="s">
        <v>3867</v>
      </c>
      <c r="E1862" t="s">
        <v>7790</v>
      </c>
    </row>
    <row r="1863" spans="2:5">
      <c r="B1863" t="s">
        <v>5932</v>
      </c>
      <c r="C1863" t="s">
        <v>7800</v>
      </c>
      <c r="D1863" t="s">
        <v>5305</v>
      </c>
      <c r="E1863" t="s">
        <v>7791</v>
      </c>
    </row>
    <row r="1864" spans="2:5">
      <c r="B1864" t="s">
        <v>7792</v>
      </c>
      <c r="C1864" t="s">
        <v>4082</v>
      </c>
      <c r="D1864" t="s">
        <v>7793</v>
      </c>
      <c r="E1864" t="s">
        <v>6478</v>
      </c>
    </row>
    <row r="1865" spans="2:5">
      <c r="B1865" t="s">
        <v>7307</v>
      </c>
      <c r="C1865" t="s">
        <v>2395</v>
      </c>
      <c r="D1865" t="s">
        <v>3876</v>
      </c>
      <c r="E1865" t="s">
        <v>7795</v>
      </c>
    </row>
    <row r="1866" spans="2:5">
      <c r="B1866" t="s">
        <v>7796</v>
      </c>
      <c r="C1866" t="s">
        <v>597</v>
      </c>
      <c r="D1866" t="s">
        <v>7798</v>
      </c>
      <c r="E1866" t="s">
        <v>5207</v>
      </c>
    </row>
    <row r="1867" spans="2:5">
      <c r="B1867" t="s">
        <v>7799</v>
      </c>
      <c r="C1867" t="s">
        <v>2398</v>
      </c>
      <c r="D1867" t="s">
        <v>7801</v>
      </c>
      <c r="E1867" t="s">
        <v>600</v>
      </c>
    </row>
    <row r="1868" spans="2:5">
      <c r="B1868" t="s">
        <v>7802</v>
      </c>
      <c r="C1868" t="s">
        <v>4267</v>
      </c>
      <c r="D1868" t="s">
        <v>7803</v>
      </c>
      <c r="E1868" t="s">
        <v>7804</v>
      </c>
    </row>
    <row r="1869" spans="2:5">
      <c r="B1869" t="s">
        <v>7805</v>
      </c>
      <c r="C1869" t="s">
        <v>4097</v>
      </c>
      <c r="D1869" t="s">
        <v>3891</v>
      </c>
      <c r="E1869" t="s">
        <v>6884</v>
      </c>
    </row>
    <row r="1870" spans="2:5">
      <c r="B1870" t="s">
        <v>1217</v>
      </c>
      <c r="C1870" t="s">
        <v>4809</v>
      </c>
      <c r="D1870" t="s">
        <v>6084</v>
      </c>
      <c r="E1870" t="s">
        <v>7806</v>
      </c>
    </row>
    <row r="1871" spans="2:5">
      <c r="B1871" t="s">
        <v>7807</v>
      </c>
      <c r="C1871" t="s">
        <v>4101</v>
      </c>
      <c r="D1871" t="s">
        <v>7808</v>
      </c>
      <c r="E1871" t="s">
        <v>7809</v>
      </c>
    </row>
    <row r="1872" spans="2:5">
      <c r="B1872" t="s">
        <v>7810</v>
      </c>
      <c r="C1872" t="s">
        <v>7815</v>
      </c>
      <c r="D1872" t="s">
        <v>5328</v>
      </c>
      <c r="E1872" t="s">
        <v>7811</v>
      </c>
    </row>
    <row r="1873" spans="2:5">
      <c r="B1873" t="s">
        <v>7812</v>
      </c>
      <c r="C1873" t="s">
        <v>4820</v>
      </c>
      <c r="D1873" t="s">
        <v>4950</v>
      </c>
      <c r="E1873" t="s">
        <v>6493</v>
      </c>
    </row>
    <row r="1874" spans="2:5">
      <c r="B1874" t="s">
        <v>5940</v>
      </c>
      <c r="C1874" t="s">
        <v>7818</v>
      </c>
      <c r="D1874" t="s">
        <v>7813</v>
      </c>
      <c r="E1874" t="s">
        <v>6900</v>
      </c>
    </row>
    <row r="1875" spans="2:5">
      <c r="B1875" t="s">
        <v>7814</v>
      </c>
      <c r="C1875" t="s">
        <v>1721</v>
      </c>
      <c r="D1875" t="s">
        <v>1381</v>
      </c>
      <c r="E1875" t="s">
        <v>3933</v>
      </c>
    </row>
    <row r="1876" spans="2:5">
      <c r="B1876" t="s">
        <v>7316</v>
      </c>
      <c r="C1876" t="s">
        <v>6476</v>
      </c>
      <c r="D1876" t="s">
        <v>4957</v>
      </c>
      <c r="E1876" t="s">
        <v>7816</v>
      </c>
    </row>
    <row r="1877" spans="2:5">
      <c r="B1877" t="s">
        <v>7817</v>
      </c>
      <c r="C1877" t="s">
        <v>7822</v>
      </c>
      <c r="D1877" t="s">
        <v>3903</v>
      </c>
      <c r="E1877" t="s">
        <v>5219</v>
      </c>
    </row>
    <row r="1878" spans="2:5">
      <c r="B1878" t="s">
        <v>3379</v>
      </c>
      <c r="C1878" t="s">
        <v>4832</v>
      </c>
      <c r="D1878" t="s">
        <v>6111</v>
      </c>
      <c r="E1878" t="s">
        <v>3937</v>
      </c>
    </row>
    <row r="1879" spans="2:5">
      <c r="B1879" t="s">
        <v>2861</v>
      </c>
      <c r="C1879" t="s">
        <v>1729</v>
      </c>
      <c r="D1879" t="s">
        <v>3919</v>
      </c>
      <c r="E1879" t="s">
        <v>6504</v>
      </c>
    </row>
    <row r="1880" spans="2:5">
      <c r="B1880" t="s">
        <v>5954</v>
      </c>
      <c r="C1880" t="s">
        <v>4840</v>
      </c>
      <c r="D1880" t="s">
        <v>7819</v>
      </c>
      <c r="E1880" t="s">
        <v>7820</v>
      </c>
    </row>
    <row r="1881" spans="2:5">
      <c r="B1881" t="s">
        <v>7821</v>
      </c>
      <c r="C1881" t="s">
        <v>7831</v>
      </c>
      <c r="D1881" t="s">
        <v>7823</v>
      </c>
      <c r="E1881" t="s">
        <v>7824</v>
      </c>
    </row>
    <row r="1882" spans="2:5">
      <c r="B1882" t="s">
        <v>7825</v>
      </c>
      <c r="C1882" t="s">
        <v>6512</v>
      </c>
      <c r="D1882" t="s">
        <v>5346</v>
      </c>
      <c r="E1882" t="s">
        <v>7826</v>
      </c>
    </row>
    <row r="1883" spans="2:5">
      <c r="B1883" t="s">
        <v>7827</v>
      </c>
      <c r="C1883" t="s">
        <v>7838</v>
      </c>
      <c r="D1883" t="s">
        <v>7828</v>
      </c>
      <c r="E1883" t="s">
        <v>7829</v>
      </c>
    </row>
    <row r="1884" spans="2:5">
      <c r="B1884" t="s">
        <v>5971</v>
      </c>
      <c r="C1884" t="s">
        <v>4124</v>
      </c>
      <c r="D1884" t="s">
        <v>435</v>
      </c>
      <c r="E1884" t="s">
        <v>2925</v>
      </c>
    </row>
    <row r="1885" spans="2:5">
      <c r="B1885" t="s">
        <v>7830</v>
      </c>
      <c r="C1885" t="s">
        <v>4297</v>
      </c>
      <c r="D1885" t="s">
        <v>7832</v>
      </c>
      <c r="E1885" t="s">
        <v>7833</v>
      </c>
    </row>
    <row r="1886" spans="2:5">
      <c r="B1886" t="s">
        <v>7834</v>
      </c>
      <c r="C1886" t="s">
        <v>1448</v>
      </c>
      <c r="D1886" t="s">
        <v>7835</v>
      </c>
      <c r="E1886" t="s">
        <v>7836</v>
      </c>
    </row>
    <row r="1887" spans="2:5">
      <c r="B1887" t="s">
        <v>7837</v>
      </c>
      <c r="C1887" t="s">
        <v>3148</v>
      </c>
      <c r="D1887" t="s">
        <v>7839</v>
      </c>
      <c r="E1887" t="s">
        <v>6923</v>
      </c>
    </row>
    <row r="1888" spans="2:5">
      <c r="B1888" t="s">
        <v>7840</v>
      </c>
      <c r="C1888" t="s">
        <v>4301</v>
      </c>
      <c r="D1888" t="s">
        <v>7841</v>
      </c>
      <c r="E1888" t="s">
        <v>2416</v>
      </c>
    </row>
    <row r="1889" spans="2:5">
      <c r="B1889" t="s">
        <v>7842</v>
      </c>
      <c r="C1889" t="s">
        <v>7847</v>
      </c>
      <c r="D1889" t="s">
        <v>7843</v>
      </c>
      <c r="E1889" t="s">
        <v>7844</v>
      </c>
    </row>
    <row r="1890" spans="2:5">
      <c r="B1890" t="s">
        <v>7845</v>
      </c>
      <c r="C1890" t="s">
        <v>7850</v>
      </c>
      <c r="D1890" t="s">
        <v>330</v>
      </c>
      <c r="E1890" t="s">
        <v>7846</v>
      </c>
    </row>
    <row r="1891" spans="2:5">
      <c r="B1891" t="s">
        <v>5986</v>
      </c>
      <c r="C1891" t="s">
        <v>4306</v>
      </c>
      <c r="D1891" t="s">
        <v>5353</v>
      </c>
      <c r="E1891" t="s">
        <v>3963</v>
      </c>
    </row>
    <row r="1892" spans="2:5">
      <c r="B1892" t="s">
        <v>2878</v>
      </c>
      <c r="C1892" t="s">
        <v>4130</v>
      </c>
      <c r="D1892" t="s">
        <v>5362</v>
      </c>
      <c r="E1892" t="s">
        <v>5242</v>
      </c>
    </row>
    <row r="1893" spans="2:5">
      <c r="B1893" t="s">
        <v>2895</v>
      </c>
      <c r="C1893" t="s">
        <v>4873</v>
      </c>
      <c r="D1893" t="s">
        <v>4973</v>
      </c>
      <c r="E1893" t="s">
        <v>7848</v>
      </c>
    </row>
    <row r="1894" spans="2:5">
      <c r="B1894" t="s">
        <v>7849</v>
      </c>
      <c r="C1894" t="s">
        <v>7857</v>
      </c>
      <c r="D1894" t="s">
        <v>7851</v>
      </c>
      <c r="E1894" t="s">
        <v>7852</v>
      </c>
    </row>
    <row r="1895" spans="2:5">
      <c r="B1895" t="s">
        <v>7853</v>
      </c>
      <c r="C1895" t="s">
        <v>7859</v>
      </c>
      <c r="D1895" t="s">
        <v>3942</v>
      </c>
      <c r="E1895" t="s">
        <v>5249</v>
      </c>
    </row>
    <row r="1896" spans="2:5">
      <c r="B1896" t="s">
        <v>7854</v>
      </c>
      <c r="C1896" t="s">
        <v>7862</v>
      </c>
      <c r="D1896" t="s">
        <v>3946</v>
      </c>
      <c r="E1896" t="s">
        <v>411</v>
      </c>
    </row>
    <row r="1897" spans="2:5">
      <c r="B1897" t="s">
        <v>4627</v>
      </c>
      <c r="C1897" t="s">
        <v>343</v>
      </c>
      <c r="D1897" t="s">
        <v>5379</v>
      </c>
      <c r="E1897" t="s">
        <v>7855</v>
      </c>
    </row>
    <row r="1898" spans="2:5">
      <c r="B1898" t="s">
        <v>7856</v>
      </c>
      <c r="C1898" t="s">
        <v>4877</v>
      </c>
      <c r="D1898" t="s">
        <v>3952</v>
      </c>
      <c r="E1898" t="s">
        <v>641</v>
      </c>
    </row>
    <row r="1899" spans="2:5">
      <c r="B1899" t="s">
        <v>7858</v>
      </c>
      <c r="C1899" t="s">
        <v>4143</v>
      </c>
      <c r="D1899" t="s">
        <v>7860</v>
      </c>
      <c r="E1899" t="s">
        <v>5260</v>
      </c>
    </row>
    <row r="1900" spans="2:5">
      <c r="B1900" t="s">
        <v>7861</v>
      </c>
      <c r="C1900" t="s">
        <v>7871</v>
      </c>
      <c r="D1900" t="s">
        <v>7863</v>
      </c>
      <c r="E1900" t="s">
        <v>7864</v>
      </c>
    </row>
    <row r="1901" spans="2:5">
      <c r="B1901" t="s">
        <v>7865</v>
      </c>
      <c r="C1901" t="s">
        <v>2426</v>
      </c>
      <c r="D1901" t="s">
        <v>7866</v>
      </c>
      <c r="E1901" t="s">
        <v>7867</v>
      </c>
    </row>
    <row r="1902" spans="2:5">
      <c r="B1902" t="s">
        <v>7868</v>
      </c>
      <c r="C1902" t="s">
        <v>4890</v>
      </c>
      <c r="D1902" t="s">
        <v>6149</v>
      </c>
      <c r="E1902" t="s">
        <v>7869</v>
      </c>
    </row>
    <row r="1903" spans="2:5">
      <c r="B1903" t="s">
        <v>4633</v>
      </c>
      <c r="C1903" t="s">
        <v>4894</v>
      </c>
      <c r="D1903" t="s">
        <v>7870</v>
      </c>
      <c r="E1903" t="s">
        <v>6961</v>
      </c>
    </row>
    <row r="1904" spans="2:5">
      <c r="B1904" t="s">
        <v>1707</v>
      </c>
      <c r="C1904" t="s">
        <v>4333</v>
      </c>
      <c r="D1904" t="s">
        <v>7872</v>
      </c>
      <c r="E1904" t="s">
        <v>7873</v>
      </c>
    </row>
    <row r="1905" spans="2:5">
      <c r="B1905" t="s">
        <v>7379</v>
      </c>
      <c r="C1905" t="s">
        <v>7879</v>
      </c>
      <c r="D1905" t="s">
        <v>3962</v>
      </c>
      <c r="E1905" t="s">
        <v>1073</v>
      </c>
    </row>
    <row r="1906" spans="2:5">
      <c r="B1906" t="s">
        <v>7874</v>
      </c>
      <c r="C1906" t="s">
        <v>7883</v>
      </c>
      <c r="D1906" t="s">
        <v>7875</v>
      </c>
      <c r="E1906" t="s">
        <v>3984</v>
      </c>
    </row>
    <row r="1907" spans="2:5">
      <c r="B1907" t="s">
        <v>2922</v>
      </c>
      <c r="C1907" t="s">
        <v>7887</v>
      </c>
      <c r="D1907" t="s">
        <v>7876</v>
      </c>
      <c r="E1907" t="s">
        <v>3993</v>
      </c>
    </row>
    <row r="1908" spans="2:5">
      <c r="B1908" t="s">
        <v>7877</v>
      </c>
      <c r="C1908" t="s">
        <v>7890</v>
      </c>
      <c r="D1908" t="s">
        <v>7878</v>
      </c>
      <c r="E1908" t="s">
        <v>5270</v>
      </c>
    </row>
    <row r="1909" spans="2:5">
      <c r="B1909" t="s">
        <v>4655</v>
      </c>
      <c r="C1909" t="s">
        <v>1118</v>
      </c>
      <c r="D1909" t="s">
        <v>7880</v>
      </c>
      <c r="E1909" t="s">
        <v>7881</v>
      </c>
    </row>
    <row r="1910" spans="2:5">
      <c r="B1910" t="s">
        <v>7882</v>
      </c>
      <c r="C1910" t="s">
        <v>1748</v>
      </c>
      <c r="D1910" t="s">
        <v>7884</v>
      </c>
      <c r="E1910" t="s">
        <v>7885</v>
      </c>
    </row>
    <row r="1911" spans="2:5">
      <c r="B1911" t="s">
        <v>7886</v>
      </c>
      <c r="C1911" t="s">
        <v>7897</v>
      </c>
      <c r="D1911" t="s">
        <v>7888</v>
      </c>
      <c r="E1911" t="s">
        <v>1922</v>
      </c>
    </row>
    <row r="1912" spans="2:5">
      <c r="B1912" t="s">
        <v>7889</v>
      </c>
      <c r="C1912" t="s">
        <v>4350</v>
      </c>
      <c r="D1912" t="s">
        <v>7891</v>
      </c>
      <c r="E1912" t="s">
        <v>5274</v>
      </c>
    </row>
    <row r="1913" spans="2:5">
      <c r="B1913" t="s">
        <v>7892</v>
      </c>
      <c r="C1913" t="s">
        <v>6591</v>
      </c>
      <c r="D1913" t="s">
        <v>6176</v>
      </c>
      <c r="E1913" t="s">
        <v>7893</v>
      </c>
    </row>
    <row r="1914" spans="2:5">
      <c r="B1914" t="s">
        <v>7894</v>
      </c>
      <c r="C1914" t="s">
        <v>2444</v>
      </c>
      <c r="D1914" t="s">
        <v>7895</v>
      </c>
      <c r="E1914" t="s">
        <v>4007</v>
      </c>
    </row>
    <row r="1915" spans="2:5">
      <c r="B1915" t="s">
        <v>7896</v>
      </c>
      <c r="C1915" t="s">
        <v>7907</v>
      </c>
      <c r="D1915" t="s">
        <v>7898</v>
      </c>
      <c r="E1915" t="s">
        <v>7899</v>
      </c>
    </row>
    <row r="1916" spans="2:5">
      <c r="B1916" t="s">
        <v>7900</v>
      </c>
      <c r="C1916" t="s">
        <v>4355</v>
      </c>
      <c r="D1916" t="s">
        <v>7901</v>
      </c>
      <c r="E1916" t="s">
        <v>7902</v>
      </c>
    </row>
    <row r="1917" spans="2:5">
      <c r="B1917" t="s">
        <v>7412</v>
      </c>
      <c r="C1917" t="s">
        <v>7912</v>
      </c>
      <c r="D1917" t="s">
        <v>1803</v>
      </c>
      <c r="E1917" t="s">
        <v>7903</v>
      </c>
    </row>
    <row r="1918" spans="2:5">
      <c r="B1918" t="s">
        <v>7904</v>
      </c>
      <c r="C1918" t="s">
        <v>6603</v>
      </c>
      <c r="D1918" t="s">
        <v>1809</v>
      </c>
      <c r="E1918" t="s">
        <v>7905</v>
      </c>
    </row>
    <row r="1919" spans="2:5">
      <c r="B1919" t="s">
        <v>7906</v>
      </c>
      <c r="C1919" t="s">
        <v>6606</v>
      </c>
      <c r="D1919" t="s">
        <v>7908</v>
      </c>
      <c r="E1919" t="s">
        <v>5283</v>
      </c>
    </row>
    <row r="1920" spans="2:5">
      <c r="B1920" t="s">
        <v>7421</v>
      </c>
      <c r="C1920" t="s">
        <v>7921</v>
      </c>
      <c r="D1920" t="s">
        <v>7909</v>
      </c>
      <c r="E1920" t="s">
        <v>7910</v>
      </c>
    </row>
    <row r="1921" spans="2:5">
      <c r="B1921" t="s">
        <v>7911</v>
      </c>
      <c r="C1921" t="s">
        <v>4364</v>
      </c>
      <c r="D1921" t="s">
        <v>5423</v>
      </c>
      <c r="E1921" t="s">
        <v>7913</v>
      </c>
    </row>
    <row r="1922" spans="2:5">
      <c r="B1922" t="s">
        <v>7914</v>
      </c>
      <c r="C1922" t="s">
        <v>7926</v>
      </c>
      <c r="D1922" t="s">
        <v>7915</v>
      </c>
      <c r="E1922" t="s">
        <v>7916</v>
      </c>
    </row>
    <row r="1923" spans="2:5">
      <c r="B1923" t="s">
        <v>7917</v>
      </c>
      <c r="C1923" t="s">
        <v>7929</v>
      </c>
      <c r="D1923" t="s">
        <v>7918</v>
      </c>
      <c r="E1923" t="s">
        <v>7919</v>
      </c>
    </row>
    <row r="1924" spans="2:5">
      <c r="B1924" t="s">
        <v>7920</v>
      </c>
      <c r="C1924" t="s">
        <v>4378</v>
      </c>
      <c r="D1924" t="s">
        <v>7922</v>
      </c>
      <c r="E1924" t="s">
        <v>7923</v>
      </c>
    </row>
    <row r="1925" spans="2:5">
      <c r="B1925" t="s">
        <v>6048</v>
      </c>
      <c r="C1925" t="s">
        <v>6623</v>
      </c>
      <c r="D1925" t="s">
        <v>5025</v>
      </c>
      <c r="E1925" t="s">
        <v>7924</v>
      </c>
    </row>
    <row r="1926" spans="2:5">
      <c r="B1926" t="s">
        <v>7925</v>
      </c>
      <c r="C1926" t="s">
        <v>7935</v>
      </c>
      <c r="D1926" t="s">
        <v>7927</v>
      </c>
      <c r="E1926" t="s">
        <v>6995</v>
      </c>
    </row>
    <row r="1927" spans="2:5">
      <c r="B1927" t="s">
        <v>7928</v>
      </c>
      <c r="C1927" t="s">
        <v>562</v>
      </c>
      <c r="D1927" t="s">
        <v>3987</v>
      </c>
      <c r="E1927" t="s">
        <v>5296</v>
      </c>
    </row>
    <row r="1928" spans="2:5">
      <c r="B1928" t="s">
        <v>7930</v>
      </c>
      <c r="C1928" t="s">
        <v>7940</v>
      </c>
      <c r="D1928" t="s">
        <v>7931</v>
      </c>
      <c r="E1928" t="s">
        <v>7932</v>
      </c>
    </row>
    <row r="1929" spans="2:5">
      <c r="B1929" t="s">
        <v>7933</v>
      </c>
      <c r="C1929" t="s">
        <v>3172</v>
      </c>
      <c r="D1929" t="s">
        <v>3992</v>
      </c>
      <c r="E1929" t="s">
        <v>2964</v>
      </c>
    </row>
    <row r="1930" spans="2:5">
      <c r="B1930" t="s">
        <v>7934</v>
      </c>
      <c r="C1930" t="s">
        <v>7945</v>
      </c>
      <c r="D1930" t="s">
        <v>4001</v>
      </c>
      <c r="E1930" t="s">
        <v>1936</v>
      </c>
    </row>
    <row r="1931" spans="2:5">
      <c r="B1931" t="s">
        <v>7936</v>
      </c>
      <c r="C1931" t="s">
        <v>7948</v>
      </c>
      <c r="D1931" t="s">
        <v>7937</v>
      </c>
      <c r="E1931" t="s">
        <v>7938</v>
      </c>
    </row>
    <row r="1932" spans="2:5">
      <c r="B1932" t="s">
        <v>7939</v>
      </c>
      <c r="C1932" t="s">
        <v>4397</v>
      </c>
      <c r="D1932" t="s">
        <v>7941</v>
      </c>
      <c r="E1932" t="s">
        <v>7942</v>
      </c>
    </row>
    <row r="1933" spans="2:5">
      <c r="B1933" t="s">
        <v>7943</v>
      </c>
      <c r="C1933" t="s">
        <v>7952</v>
      </c>
      <c r="D1933" t="s">
        <v>5037</v>
      </c>
      <c r="E1933" t="s">
        <v>1165</v>
      </c>
    </row>
    <row r="1934" spans="2:5">
      <c r="B1934" t="s">
        <v>7944</v>
      </c>
      <c r="C1934" t="s">
        <v>7954</v>
      </c>
      <c r="D1934" t="s">
        <v>3136</v>
      </c>
      <c r="E1934" t="s">
        <v>7946</v>
      </c>
    </row>
    <row r="1935" spans="2:5">
      <c r="B1935" t="s">
        <v>7947</v>
      </c>
      <c r="C1935" t="s">
        <v>4409</v>
      </c>
      <c r="D1935" t="s">
        <v>5047</v>
      </c>
      <c r="E1935" t="s">
        <v>7949</v>
      </c>
    </row>
    <row r="1936" spans="2:5">
      <c r="B1936" t="s">
        <v>7950</v>
      </c>
      <c r="C1936" t="s">
        <v>3177</v>
      </c>
      <c r="D1936" t="s">
        <v>5448</v>
      </c>
      <c r="E1936" t="s">
        <v>7020</v>
      </c>
    </row>
    <row r="1937" spans="2:5">
      <c r="B1937" t="s">
        <v>7951</v>
      </c>
      <c r="C1937" t="s">
        <v>7960</v>
      </c>
      <c r="D1937" t="s">
        <v>4006</v>
      </c>
      <c r="E1937" t="s">
        <v>1092</v>
      </c>
    </row>
    <row r="1938" spans="2:5">
      <c r="B1938" t="s">
        <v>7953</v>
      </c>
      <c r="C1938" t="s">
        <v>1455</v>
      </c>
      <c r="D1938" t="s">
        <v>7955</v>
      </c>
      <c r="E1938" t="s">
        <v>5319</v>
      </c>
    </row>
    <row r="1939" spans="2:5">
      <c r="B1939" t="s">
        <v>7956</v>
      </c>
      <c r="C1939" t="s">
        <v>6650</v>
      </c>
      <c r="D1939" t="s">
        <v>4017</v>
      </c>
      <c r="E1939" t="s">
        <v>7029</v>
      </c>
    </row>
    <row r="1940" spans="2:5">
      <c r="B1940" t="s">
        <v>7957</v>
      </c>
      <c r="C1940" t="s">
        <v>7966</v>
      </c>
      <c r="D1940" t="s">
        <v>7958</v>
      </c>
      <c r="E1940" t="s">
        <v>7959</v>
      </c>
    </row>
    <row r="1941" spans="2:5">
      <c r="B1941" t="s">
        <v>838</v>
      </c>
      <c r="C1941" t="s">
        <v>7970</v>
      </c>
      <c r="D1941" t="s">
        <v>1404</v>
      </c>
      <c r="E1941" t="s">
        <v>4040</v>
      </c>
    </row>
    <row r="1942" spans="2:5">
      <c r="B1942" t="s">
        <v>7961</v>
      </c>
      <c r="C1942" t="s">
        <v>7972</v>
      </c>
      <c r="D1942" t="s">
        <v>7962</v>
      </c>
      <c r="E1942" t="s">
        <v>1111</v>
      </c>
    </row>
    <row r="1943" spans="2:5">
      <c r="B1943" t="s">
        <v>7963</v>
      </c>
      <c r="C1943" t="s">
        <v>7975</v>
      </c>
      <c r="D1943" t="s">
        <v>7964</v>
      </c>
      <c r="E1943" t="s">
        <v>7042</v>
      </c>
    </row>
    <row r="1944" spans="2:5">
      <c r="B1944" t="s">
        <v>7965</v>
      </c>
      <c r="C1944" t="s">
        <v>7977</v>
      </c>
      <c r="D1944" t="s">
        <v>7967</v>
      </c>
      <c r="E1944" t="s">
        <v>7968</v>
      </c>
    </row>
    <row r="1945" spans="2:5">
      <c r="B1945" t="s">
        <v>7969</v>
      </c>
      <c r="C1945" t="s">
        <v>7979</v>
      </c>
      <c r="D1945" t="s">
        <v>4024</v>
      </c>
      <c r="E1945" t="s">
        <v>7971</v>
      </c>
    </row>
    <row r="1946" spans="2:5">
      <c r="C1946" t="s">
        <v>3188</v>
      </c>
      <c r="D1946" t="s">
        <v>7973</v>
      </c>
      <c r="E1946" t="s">
        <v>7974</v>
      </c>
    </row>
    <row r="1947" spans="2:5">
      <c r="C1947" t="s">
        <v>7982</v>
      </c>
      <c r="D1947" t="s">
        <v>7976</v>
      </c>
      <c r="E1947" t="s">
        <v>678</v>
      </c>
    </row>
    <row r="1948" spans="2:5">
      <c r="C1948" t="s">
        <v>7984</v>
      </c>
      <c r="D1948" t="s">
        <v>7978</v>
      </c>
      <c r="E1948" t="s">
        <v>5335</v>
      </c>
    </row>
    <row r="1949" spans="2:5">
      <c r="C1949" t="s">
        <v>6665</v>
      </c>
      <c r="D1949" t="s">
        <v>7980</v>
      </c>
      <c r="E1949" t="s">
        <v>2461</v>
      </c>
    </row>
    <row r="1950" spans="2:5">
      <c r="C1950" t="s">
        <v>7986</v>
      </c>
      <c r="D1950" t="s">
        <v>7981</v>
      </c>
      <c r="E1950" t="s">
        <v>4052</v>
      </c>
    </row>
    <row r="1951" spans="2:5">
      <c r="C1951" t="s">
        <v>4965</v>
      </c>
      <c r="D1951" t="s">
        <v>1828</v>
      </c>
      <c r="E1951" t="s">
        <v>7983</v>
      </c>
    </row>
    <row r="1952" spans="2:5">
      <c r="C1952" t="s">
        <v>1772</v>
      </c>
      <c r="D1952" t="s">
        <v>7985</v>
      </c>
      <c r="E1952" t="s">
        <v>5356</v>
      </c>
    </row>
    <row r="1953" spans="3:5">
      <c r="C1953" t="s">
        <v>4430</v>
      </c>
      <c r="D1953" t="s">
        <v>4039</v>
      </c>
      <c r="E1953" t="s">
        <v>2467</v>
      </c>
    </row>
    <row r="1954" spans="3:5">
      <c r="C1954" t="s">
        <v>7991</v>
      </c>
      <c r="D1954" t="s">
        <v>7987</v>
      </c>
      <c r="E1954" t="s">
        <v>689</v>
      </c>
    </row>
    <row r="1955" spans="3:5">
      <c r="C1955" t="s">
        <v>1779</v>
      </c>
      <c r="D1955" t="s">
        <v>6249</v>
      </c>
      <c r="E1955" t="s">
        <v>7988</v>
      </c>
    </row>
    <row r="1956" spans="3:5">
      <c r="C1956" t="s">
        <v>7995</v>
      </c>
      <c r="D1956" t="s">
        <v>7989</v>
      </c>
      <c r="E1956" t="s">
        <v>7990</v>
      </c>
    </row>
    <row r="1957" spans="3:5">
      <c r="C1957" t="s">
        <v>7998</v>
      </c>
      <c r="D1957" t="s">
        <v>5492</v>
      </c>
      <c r="E1957" t="s">
        <v>5375</v>
      </c>
    </row>
    <row r="1958" spans="3:5">
      <c r="C1958" t="s">
        <v>4983</v>
      </c>
      <c r="D1958" t="s">
        <v>7992</v>
      </c>
      <c r="E1958" t="s">
        <v>7993</v>
      </c>
    </row>
    <row r="1959" spans="3:5">
      <c r="C1959" t="s">
        <v>1147</v>
      </c>
      <c r="D1959" t="s">
        <v>5495</v>
      </c>
      <c r="E1959" t="s">
        <v>7994</v>
      </c>
    </row>
    <row r="1960" spans="3:5">
      <c r="C1960" t="s">
        <v>6685</v>
      </c>
      <c r="D1960" t="s">
        <v>7996</v>
      </c>
      <c r="E1960" t="s">
        <v>7997</v>
      </c>
    </row>
    <row r="1961" spans="3:5">
      <c r="C1961" t="s">
        <v>234</v>
      </c>
      <c r="D1961" t="s">
        <v>6264</v>
      </c>
      <c r="E1961" t="s">
        <v>7114</v>
      </c>
    </row>
    <row r="1962" spans="3:5">
      <c r="C1962" t="s">
        <v>8003</v>
      </c>
      <c r="D1962" t="s">
        <v>5072</v>
      </c>
      <c r="E1962" t="s">
        <v>7999</v>
      </c>
    </row>
    <row r="1963" spans="3:5">
      <c r="C1963" t="s">
        <v>8004</v>
      </c>
      <c r="D1963" t="s">
        <v>8000</v>
      </c>
      <c r="E1963" t="s">
        <v>8001</v>
      </c>
    </row>
    <row r="1964" spans="3:5">
      <c r="C1964" t="s">
        <v>8007</v>
      </c>
      <c r="D1964" t="s">
        <v>2254</v>
      </c>
      <c r="E1964" t="s">
        <v>3004</v>
      </c>
    </row>
    <row r="1965" spans="3:5">
      <c r="C1965" t="s">
        <v>6711</v>
      </c>
      <c r="D1965" t="s">
        <v>8002</v>
      </c>
      <c r="E1965" t="s">
        <v>1968</v>
      </c>
    </row>
    <row r="1966" spans="3:5">
      <c r="C1966" t="s">
        <v>4446</v>
      </c>
      <c r="D1966" t="s">
        <v>3166</v>
      </c>
      <c r="E1966" t="s">
        <v>4064</v>
      </c>
    </row>
    <row r="1967" spans="3:5">
      <c r="C1967" t="s">
        <v>8011</v>
      </c>
      <c r="D1967" t="s">
        <v>8005</v>
      </c>
      <c r="E1967" t="s">
        <v>8006</v>
      </c>
    </row>
    <row r="1968" spans="3:5">
      <c r="C1968" t="s">
        <v>8012</v>
      </c>
      <c r="D1968" t="s">
        <v>8008</v>
      </c>
      <c r="E1968" t="s">
        <v>8009</v>
      </c>
    </row>
    <row r="1969" spans="3:5">
      <c r="C1969" t="s">
        <v>8014</v>
      </c>
      <c r="D1969" t="s">
        <v>8010</v>
      </c>
      <c r="E1969" t="s">
        <v>7122</v>
      </c>
    </row>
    <row r="1970" spans="3:5">
      <c r="C1970" t="s">
        <v>1795</v>
      </c>
      <c r="D1970" t="s">
        <v>5507</v>
      </c>
      <c r="E1970" t="s">
        <v>5391</v>
      </c>
    </row>
    <row r="1971" spans="3:5">
      <c r="C1971" t="s">
        <v>3219</v>
      </c>
      <c r="D1971" t="s">
        <v>5092</v>
      </c>
      <c r="E1971" t="s">
        <v>2473</v>
      </c>
    </row>
    <row r="1972" spans="3:5">
      <c r="C1972" t="s">
        <v>4237</v>
      </c>
      <c r="D1972" t="s">
        <v>5098</v>
      </c>
      <c r="E1972" t="s">
        <v>8013</v>
      </c>
    </row>
    <row r="1973" spans="3:5">
      <c r="C1973" t="s">
        <v>8016</v>
      </c>
      <c r="D1973" t="s">
        <v>1851</v>
      </c>
      <c r="E1973" t="s">
        <v>1457</v>
      </c>
    </row>
    <row r="1974" spans="3:5">
      <c r="C1974" t="s">
        <v>8018</v>
      </c>
      <c r="D1974" t="s">
        <v>6284</v>
      </c>
      <c r="E1974" t="s">
        <v>8015</v>
      </c>
    </row>
    <row r="1975" spans="3:5">
      <c r="C1975" t="s">
        <v>4241</v>
      </c>
      <c r="D1975" t="s">
        <v>5103</v>
      </c>
      <c r="E1975" t="s">
        <v>7129</v>
      </c>
    </row>
    <row r="1976" spans="3:5">
      <c r="C1976" t="s">
        <v>2495</v>
      </c>
      <c r="D1976" t="s">
        <v>4058</v>
      </c>
      <c r="E1976" t="s">
        <v>7137</v>
      </c>
    </row>
    <row r="1977" spans="3:5">
      <c r="C1977" t="s">
        <v>5019</v>
      </c>
      <c r="D1977" t="s">
        <v>5517</v>
      </c>
      <c r="E1977" t="s">
        <v>8017</v>
      </c>
    </row>
    <row r="1978" spans="3:5">
      <c r="C1978" t="s">
        <v>8024</v>
      </c>
      <c r="D1978" t="s">
        <v>8019</v>
      </c>
      <c r="E1978" t="s">
        <v>8020</v>
      </c>
    </row>
    <row r="1979" spans="3:5">
      <c r="C1979" t="s">
        <v>1812</v>
      </c>
      <c r="D1979" t="s">
        <v>3189</v>
      </c>
      <c r="E1979" t="s">
        <v>8021</v>
      </c>
    </row>
    <row r="1980" spans="3:5">
      <c r="C1980" t="s">
        <v>8029</v>
      </c>
      <c r="D1980" t="s">
        <v>8022</v>
      </c>
      <c r="E1980" t="s">
        <v>8023</v>
      </c>
    </row>
    <row r="1981" spans="3:5">
      <c r="C1981" t="s">
        <v>8032</v>
      </c>
      <c r="D1981" t="s">
        <v>716</v>
      </c>
      <c r="E1981" t="s">
        <v>7153</v>
      </c>
    </row>
    <row r="1982" spans="3:5">
      <c r="C1982" t="s">
        <v>3231</v>
      </c>
      <c r="D1982" t="s">
        <v>8025</v>
      </c>
      <c r="E1982" t="s">
        <v>8026</v>
      </c>
    </row>
    <row r="1983" spans="3:5">
      <c r="C1983" t="s">
        <v>1827</v>
      </c>
      <c r="D1983" t="s">
        <v>8027</v>
      </c>
      <c r="E1983" t="s">
        <v>8028</v>
      </c>
    </row>
    <row r="1984" spans="3:5">
      <c r="C1984" t="s">
        <v>5043</v>
      </c>
      <c r="D1984" t="s">
        <v>8030</v>
      </c>
      <c r="E1984" t="s">
        <v>8031</v>
      </c>
    </row>
    <row r="1985" spans="3:5">
      <c r="C1985" t="s">
        <v>4494</v>
      </c>
      <c r="D1985" t="s">
        <v>6298</v>
      </c>
      <c r="E1985" t="s">
        <v>8033</v>
      </c>
    </row>
    <row r="1986" spans="3:5">
      <c r="C1986" t="s">
        <v>6742</v>
      </c>
      <c r="D1986" t="s">
        <v>6309</v>
      </c>
      <c r="E1986" t="s">
        <v>8034</v>
      </c>
    </row>
    <row r="1987" spans="3:5">
      <c r="C1987" t="s">
        <v>6744</v>
      </c>
      <c r="D1987" t="s">
        <v>8035</v>
      </c>
      <c r="E1987" t="s">
        <v>436</v>
      </c>
    </row>
    <row r="1988" spans="3:5">
      <c r="C1988" t="s">
        <v>1833</v>
      </c>
      <c r="D1988" t="s">
        <v>8036</v>
      </c>
      <c r="E1988" t="s">
        <v>7168</v>
      </c>
    </row>
    <row r="1989" spans="3:5">
      <c r="C1989" t="s">
        <v>8040</v>
      </c>
      <c r="D1989" t="s">
        <v>8037</v>
      </c>
      <c r="E1989" t="s">
        <v>5416</v>
      </c>
    </row>
    <row r="1990" spans="3:5">
      <c r="C1990" t="s">
        <v>625</v>
      </c>
      <c r="D1990" t="s">
        <v>8038</v>
      </c>
      <c r="E1990" t="s">
        <v>8039</v>
      </c>
    </row>
    <row r="1991" spans="3:5">
      <c r="C1991" t="s">
        <v>4256</v>
      </c>
      <c r="D1991" t="s">
        <v>2260</v>
      </c>
      <c r="E1991" t="s">
        <v>6703</v>
      </c>
    </row>
    <row r="1992" spans="3:5">
      <c r="C1992" t="s">
        <v>8044</v>
      </c>
      <c r="D1992" t="s">
        <v>6322</v>
      </c>
      <c r="E1992" t="s">
        <v>1999</v>
      </c>
    </row>
    <row r="1993" spans="3:5">
      <c r="C1993" t="s">
        <v>5056</v>
      </c>
      <c r="D1993" t="s">
        <v>6325</v>
      </c>
      <c r="E1993" t="s">
        <v>8041</v>
      </c>
    </row>
    <row r="1994" spans="3:5">
      <c r="C1994" t="s">
        <v>5060</v>
      </c>
      <c r="D1994" t="s">
        <v>4070</v>
      </c>
      <c r="E1994" t="s">
        <v>8042</v>
      </c>
    </row>
    <row r="1995" spans="3:5">
      <c r="C1995" t="s">
        <v>2504</v>
      </c>
      <c r="D1995" t="s">
        <v>6328</v>
      </c>
      <c r="E1995" t="s">
        <v>8043</v>
      </c>
    </row>
    <row r="1996" spans="3:5">
      <c r="C1996" t="s">
        <v>5066</v>
      </c>
      <c r="D1996" t="s">
        <v>8045</v>
      </c>
      <c r="E1996" t="s">
        <v>7199</v>
      </c>
    </row>
    <row r="1997" spans="3:5">
      <c r="C1997" t="s">
        <v>8049</v>
      </c>
      <c r="D1997" t="s">
        <v>8046</v>
      </c>
      <c r="E1997" t="s">
        <v>8047</v>
      </c>
    </row>
    <row r="1998" spans="3:5">
      <c r="C1998" t="s">
        <v>638</v>
      </c>
      <c r="D1998" t="s">
        <v>4072</v>
      </c>
      <c r="E1998" t="s">
        <v>5433</v>
      </c>
    </row>
    <row r="1999" spans="3:5">
      <c r="C1999" t="s">
        <v>5075</v>
      </c>
      <c r="D1999" t="s">
        <v>6334</v>
      </c>
      <c r="E1999" t="s">
        <v>7202</v>
      </c>
    </row>
    <row r="2000" spans="3:5">
      <c r="C2000" t="s">
        <v>8053</v>
      </c>
      <c r="D2000" t="s">
        <v>5125</v>
      </c>
      <c r="E2000" t="s">
        <v>8048</v>
      </c>
    </row>
    <row r="2001" spans="3:5">
      <c r="C2001" t="s">
        <v>4529</v>
      </c>
      <c r="D2001" t="s">
        <v>8050</v>
      </c>
      <c r="E2001" t="s">
        <v>447</v>
      </c>
    </row>
    <row r="2002" spans="3:5">
      <c r="C2002" t="s">
        <v>8055</v>
      </c>
      <c r="D2002" t="s">
        <v>8051</v>
      </c>
      <c r="E2002" t="s">
        <v>7205</v>
      </c>
    </row>
    <row r="2003" spans="3:5">
      <c r="C2003" t="s">
        <v>5080</v>
      </c>
      <c r="D2003" t="s">
        <v>8052</v>
      </c>
      <c r="E2003" t="s">
        <v>6716</v>
      </c>
    </row>
    <row r="2004" spans="3:5">
      <c r="C2004" t="s">
        <v>8057</v>
      </c>
      <c r="D2004" t="s">
        <v>8054</v>
      </c>
      <c r="E2004" t="s">
        <v>458</v>
      </c>
    </row>
    <row r="2005" spans="3:5">
      <c r="C2005" t="s">
        <v>3246</v>
      </c>
      <c r="D2005" t="s">
        <v>5552</v>
      </c>
      <c r="E2005" t="s">
        <v>6719</v>
      </c>
    </row>
    <row r="2006" spans="3:5">
      <c r="C2006" t="s">
        <v>8059</v>
      </c>
      <c r="D2006" t="s">
        <v>4083</v>
      </c>
      <c r="E2006" t="s">
        <v>3043</v>
      </c>
    </row>
    <row r="2007" spans="3:5">
      <c r="C2007" t="s">
        <v>6783</v>
      </c>
      <c r="D2007" t="s">
        <v>2266</v>
      </c>
      <c r="E2007" t="s">
        <v>8056</v>
      </c>
    </row>
    <row r="2008" spans="3:5">
      <c r="C2008" t="s">
        <v>5091</v>
      </c>
      <c r="D2008" t="s">
        <v>5135</v>
      </c>
      <c r="E2008" t="s">
        <v>718</v>
      </c>
    </row>
    <row r="2009" spans="3:5">
      <c r="C2009" t="s">
        <v>2515</v>
      </c>
      <c r="D2009" t="s">
        <v>8058</v>
      </c>
      <c r="E2009" t="s">
        <v>7210</v>
      </c>
    </row>
    <row r="2010" spans="3:5">
      <c r="C2010" t="s">
        <v>1857</v>
      </c>
      <c r="D2010" t="s">
        <v>8060</v>
      </c>
      <c r="E2010" t="s">
        <v>5464</v>
      </c>
    </row>
    <row r="2011" spans="3:5">
      <c r="C2011" t="s">
        <v>8066</v>
      </c>
      <c r="D2011" t="s">
        <v>8061</v>
      </c>
      <c r="E2011" t="s">
        <v>8062</v>
      </c>
    </row>
    <row r="2012" spans="3:5">
      <c r="C2012" t="s">
        <v>8069</v>
      </c>
      <c r="D2012" t="s">
        <v>8063</v>
      </c>
      <c r="E2012" t="s">
        <v>1238</v>
      </c>
    </row>
    <row r="2013" spans="3:5">
      <c r="C2013" t="s">
        <v>4552</v>
      </c>
      <c r="D2013" t="s">
        <v>5554</v>
      </c>
      <c r="E2013" t="s">
        <v>8064</v>
      </c>
    </row>
    <row r="2014" spans="3:5">
      <c r="C2014" t="s">
        <v>6791</v>
      </c>
      <c r="D2014" t="s">
        <v>8065</v>
      </c>
      <c r="E2014" t="s">
        <v>5471</v>
      </c>
    </row>
    <row r="2015" spans="3:5">
      <c r="C2015" t="s">
        <v>4558</v>
      </c>
      <c r="D2015" t="s">
        <v>8067</v>
      </c>
      <c r="E2015" t="s">
        <v>8068</v>
      </c>
    </row>
    <row r="2016" spans="3:5">
      <c r="C2016" t="s">
        <v>1171</v>
      </c>
      <c r="D2016" t="s">
        <v>8070</v>
      </c>
      <c r="E2016" t="s">
        <v>8071</v>
      </c>
    </row>
    <row r="2017" spans="3:5">
      <c r="C2017" t="s">
        <v>8075</v>
      </c>
      <c r="D2017" t="s">
        <v>8072</v>
      </c>
      <c r="E2017" t="s">
        <v>8073</v>
      </c>
    </row>
    <row r="2018" spans="3:5">
      <c r="C2018" t="s">
        <v>4565</v>
      </c>
      <c r="D2018" t="s">
        <v>5562</v>
      </c>
      <c r="E2018" t="s">
        <v>4132</v>
      </c>
    </row>
    <row r="2019" spans="3:5">
      <c r="C2019" t="s">
        <v>1863</v>
      </c>
      <c r="D2019" t="s">
        <v>1082</v>
      </c>
      <c r="E2019" t="s">
        <v>6739</v>
      </c>
    </row>
    <row r="2020" spans="3:5">
      <c r="C2020" t="s">
        <v>4277</v>
      </c>
      <c r="D2020" t="s">
        <v>8074</v>
      </c>
      <c r="E2020" t="s">
        <v>5479</v>
      </c>
    </row>
    <row r="2021" spans="3:5">
      <c r="C2021" t="s">
        <v>3262</v>
      </c>
      <c r="D2021" t="s">
        <v>6360</v>
      </c>
      <c r="E2021" t="s">
        <v>8076</v>
      </c>
    </row>
    <row r="2022" spans="3:5">
      <c r="C2022" t="s">
        <v>2527</v>
      </c>
      <c r="D2022" t="s">
        <v>8077</v>
      </c>
      <c r="E2022" t="s">
        <v>8078</v>
      </c>
    </row>
    <row r="2023" spans="3:5">
      <c r="C2023" t="s">
        <v>1481</v>
      </c>
      <c r="D2023" t="s">
        <v>760</v>
      </c>
      <c r="E2023" t="s">
        <v>4145</v>
      </c>
    </row>
    <row r="2024" spans="3:5">
      <c r="C2024" t="s">
        <v>4578</v>
      </c>
      <c r="D2024" t="s">
        <v>2284</v>
      </c>
      <c r="E2024" t="s">
        <v>8079</v>
      </c>
    </row>
    <row r="2025" spans="3:5">
      <c r="C2025" t="s">
        <v>3269</v>
      </c>
      <c r="D2025" t="s">
        <v>8080</v>
      </c>
      <c r="E2025" t="s">
        <v>8081</v>
      </c>
    </row>
    <row r="2026" spans="3:5">
      <c r="C2026" t="s">
        <v>8085</v>
      </c>
      <c r="D2026" t="s">
        <v>5168</v>
      </c>
      <c r="E2026" t="s">
        <v>6750</v>
      </c>
    </row>
    <row r="2027" spans="3:5">
      <c r="C2027" t="s">
        <v>3276</v>
      </c>
      <c r="D2027" t="s">
        <v>6377</v>
      </c>
      <c r="E2027" t="s">
        <v>6754</v>
      </c>
    </row>
    <row r="2028" spans="3:5">
      <c r="C2028" t="s">
        <v>4594</v>
      </c>
      <c r="D2028" t="s">
        <v>8082</v>
      </c>
      <c r="E2028" t="s">
        <v>5491</v>
      </c>
    </row>
    <row r="2029" spans="3:5">
      <c r="C2029" t="s">
        <v>6814</v>
      </c>
      <c r="D2029" t="s">
        <v>8083</v>
      </c>
      <c r="E2029" t="s">
        <v>8084</v>
      </c>
    </row>
    <row r="2030" spans="3:5">
      <c r="C2030" t="s">
        <v>8090</v>
      </c>
      <c r="D2030" t="s">
        <v>2298</v>
      </c>
      <c r="E2030" t="s">
        <v>8086</v>
      </c>
    </row>
    <row r="2031" spans="3:5">
      <c r="C2031" t="s">
        <v>3280</v>
      </c>
      <c r="D2031" t="s">
        <v>4102</v>
      </c>
      <c r="E2031" t="s">
        <v>8087</v>
      </c>
    </row>
    <row r="2032" spans="3:5">
      <c r="C2032" t="s">
        <v>8093</v>
      </c>
      <c r="D2032" t="s">
        <v>8088</v>
      </c>
      <c r="E2032" t="s">
        <v>1494</v>
      </c>
    </row>
    <row r="2033" spans="3:5">
      <c r="C2033" t="s">
        <v>6825</v>
      </c>
      <c r="D2033" t="s">
        <v>5590</v>
      </c>
      <c r="E2033" t="s">
        <v>8089</v>
      </c>
    </row>
    <row r="2034" spans="3:5">
      <c r="C2034" t="s">
        <v>8094</v>
      </c>
      <c r="D2034" t="s">
        <v>2303</v>
      </c>
      <c r="E2034" t="s">
        <v>8091</v>
      </c>
    </row>
    <row r="2035" spans="3:5">
      <c r="C2035" t="s">
        <v>1485</v>
      </c>
      <c r="D2035" t="s">
        <v>3215</v>
      </c>
      <c r="E2035" t="s">
        <v>8092</v>
      </c>
    </row>
    <row r="2036" spans="3:5">
      <c r="C2036" t="s">
        <v>5132</v>
      </c>
      <c r="D2036" t="s">
        <v>3220</v>
      </c>
      <c r="E2036" t="s">
        <v>3074</v>
      </c>
    </row>
    <row r="2037" spans="3:5">
      <c r="C2037" t="s">
        <v>8098</v>
      </c>
      <c r="D2037" t="s">
        <v>2310</v>
      </c>
      <c r="E2037" t="s">
        <v>6762</v>
      </c>
    </row>
    <row r="2038" spans="3:5">
      <c r="C2038" t="s">
        <v>8100</v>
      </c>
      <c r="D2038" t="s">
        <v>8095</v>
      </c>
      <c r="E2038" t="s">
        <v>8096</v>
      </c>
    </row>
    <row r="2039" spans="3:5">
      <c r="C2039" t="s">
        <v>6843</v>
      </c>
      <c r="D2039" t="s">
        <v>8097</v>
      </c>
      <c r="E2039" t="s">
        <v>2546</v>
      </c>
    </row>
    <row r="2040" spans="3:5">
      <c r="C2040" t="s">
        <v>8102</v>
      </c>
      <c r="D2040" t="s">
        <v>5597</v>
      </c>
      <c r="E2040" t="s">
        <v>5499</v>
      </c>
    </row>
    <row r="2041" spans="3:5">
      <c r="C2041" t="s">
        <v>8104</v>
      </c>
      <c r="D2041" t="s">
        <v>8099</v>
      </c>
      <c r="E2041" t="s">
        <v>6765</v>
      </c>
    </row>
    <row r="2042" spans="3:5">
      <c r="C2042" t="s">
        <v>8107</v>
      </c>
      <c r="D2042" t="s">
        <v>5187</v>
      </c>
      <c r="E2042" t="s">
        <v>2552</v>
      </c>
    </row>
    <row r="2043" spans="3:5">
      <c r="C2043" t="s">
        <v>2550</v>
      </c>
      <c r="D2043" t="s">
        <v>8101</v>
      </c>
      <c r="E2043" t="s">
        <v>6770</v>
      </c>
    </row>
    <row r="2044" spans="3:5">
      <c r="C2044" t="s">
        <v>4644</v>
      </c>
      <c r="D2044" t="s">
        <v>8103</v>
      </c>
      <c r="E2044" t="s">
        <v>6778</v>
      </c>
    </row>
    <row r="2045" spans="3:5">
      <c r="C2045" t="s">
        <v>6847</v>
      </c>
      <c r="D2045" t="s">
        <v>8105</v>
      </c>
      <c r="E2045" t="s">
        <v>8106</v>
      </c>
    </row>
    <row r="2046" spans="3:5">
      <c r="C2046" t="s">
        <v>3288</v>
      </c>
      <c r="D2046" t="s">
        <v>4121</v>
      </c>
      <c r="E2046" t="s">
        <v>8108</v>
      </c>
    </row>
    <row r="2047" spans="3:5">
      <c r="C2047" t="s">
        <v>6852</v>
      </c>
      <c r="D2047" t="s">
        <v>8109</v>
      </c>
      <c r="E2047" t="s">
        <v>6780</v>
      </c>
    </row>
    <row r="2048" spans="3:5">
      <c r="C2048" t="s">
        <v>1500</v>
      </c>
      <c r="D2048" t="s">
        <v>5203</v>
      </c>
      <c r="E2048" t="s">
        <v>8110</v>
      </c>
    </row>
    <row r="2049" spans="3:5">
      <c r="C2049" t="s">
        <v>8114</v>
      </c>
      <c r="D2049" t="s">
        <v>6439</v>
      </c>
      <c r="E2049" t="s">
        <v>1258</v>
      </c>
    </row>
    <row r="2050" spans="3:5">
      <c r="C2050" t="s">
        <v>4656</v>
      </c>
      <c r="D2050" t="s">
        <v>8111</v>
      </c>
      <c r="E2050" t="s">
        <v>882</v>
      </c>
    </row>
    <row r="2051" spans="3:5">
      <c r="C2051" t="s">
        <v>6860</v>
      </c>
      <c r="D2051" t="s">
        <v>8112</v>
      </c>
      <c r="E2051" t="s">
        <v>8113</v>
      </c>
    </row>
    <row r="2052" spans="3:5">
      <c r="C2052" t="s">
        <v>3300</v>
      </c>
      <c r="D2052" t="s">
        <v>4125</v>
      </c>
      <c r="E2052" t="s">
        <v>6786</v>
      </c>
    </row>
    <row r="2053" spans="3:5">
      <c r="C2053" t="s">
        <v>6867</v>
      </c>
      <c r="D2053" t="s">
        <v>8115</v>
      </c>
      <c r="E2053" t="s">
        <v>8116</v>
      </c>
    </row>
    <row r="2054" spans="3:5">
      <c r="C2054" t="s">
        <v>8122</v>
      </c>
      <c r="D2054" t="s">
        <v>6450</v>
      </c>
      <c r="E2054" t="s">
        <v>8117</v>
      </c>
    </row>
    <row r="2055" spans="3:5">
      <c r="C2055" t="s">
        <v>4323</v>
      </c>
      <c r="D2055" t="s">
        <v>8118</v>
      </c>
      <c r="E2055" t="s">
        <v>8119</v>
      </c>
    </row>
    <row r="2056" spans="3:5">
      <c r="C2056" t="s">
        <v>2554</v>
      </c>
      <c r="D2056" t="s">
        <v>6456</v>
      </c>
      <c r="E2056" t="s">
        <v>8120</v>
      </c>
    </row>
    <row r="2057" spans="3:5">
      <c r="C2057" t="s">
        <v>3313</v>
      </c>
      <c r="D2057" t="s">
        <v>5222</v>
      </c>
      <c r="E2057" t="s">
        <v>8121</v>
      </c>
    </row>
    <row r="2058" spans="3:5">
      <c r="C2058" t="s">
        <v>835</v>
      </c>
      <c r="D2058" t="s">
        <v>8123</v>
      </c>
      <c r="E2058" t="s">
        <v>2573</v>
      </c>
    </row>
    <row r="2059" spans="3:5">
      <c r="C2059" t="s">
        <v>4684</v>
      </c>
      <c r="D2059" t="s">
        <v>6460</v>
      </c>
      <c r="E2059" t="s">
        <v>7278</v>
      </c>
    </row>
    <row r="2060" spans="3:5">
      <c r="C2060" t="s">
        <v>3319</v>
      </c>
      <c r="D2060" t="s">
        <v>6463</v>
      </c>
      <c r="E2060" t="s">
        <v>8124</v>
      </c>
    </row>
    <row r="2061" spans="3:5">
      <c r="C2061" t="s">
        <v>845</v>
      </c>
      <c r="D2061" t="s">
        <v>859</v>
      </c>
      <c r="E2061" t="s">
        <v>8125</v>
      </c>
    </row>
    <row r="2062" spans="3:5">
      <c r="C2062" t="s">
        <v>2566</v>
      </c>
      <c r="D2062" t="s">
        <v>4144</v>
      </c>
      <c r="E2062" t="s">
        <v>7298</v>
      </c>
    </row>
    <row r="2063" spans="3:5">
      <c r="C2063" t="s">
        <v>1875</v>
      </c>
      <c r="D2063" t="s">
        <v>6467</v>
      </c>
      <c r="E2063" t="s">
        <v>6801</v>
      </c>
    </row>
    <row r="2064" spans="3:5">
      <c r="C2064" t="s">
        <v>135</v>
      </c>
      <c r="D2064" t="s">
        <v>3263</v>
      </c>
      <c r="E2064" t="s">
        <v>8126</v>
      </c>
    </row>
    <row r="2065" spans="3:5">
      <c r="C2065" t="s">
        <v>5183</v>
      </c>
      <c r="D2065" t="s">
        <v>8127</v>
      </c>
      <c r="E2065" t="s">
        <v>8128</v>
      </c>
    </row>
    <row r="2066" spans="3:5">
      <c r="C2066" t="s">
        <v>8131</v>
      </c>
      <c r="D2066" t="s">
        <v>4149</v>
      </c>
      <c r="E2066" t="s">
        <v>8129</v>
      </c>
    </row>
    <row r="2067" spans="3:5">
      <c r="C2067" t="s">
        <v>8134</v>
      </c>
      <c r="D2067" t="s">
        <v>2356</v>
      </c>
      <c r="E2067" t="s">
        <v>5530</v>
      </c>
    </row>
    <row r="2068" spans="3:5">
      <c r="C2068" t="s">
        <v>8135</v>
      </c>
      <c r="D2068" t="s">
        <v>8130</v>
      </c>
      <c r="E2068" t="s">
        <v>2054</v>
      </c>
    </row>
    <row r="2069" spans="3:5">
      <c r="C2069" t="s">
        <v>3335</v>
      </c>
      <c r="D2069" t="s">
        <v>6489</v>
      </c>
      <c r="E2069" t="s">
        <v>4197</v>
      </c>
    </row>
    <row r="2070" spans="3:5">
      <c r="C2070" t="s">
        <v>4704</v>
      </c>
      <c r="D2070" t="s">
        <v>8132</v>
      </c>
      <c r="E2070" t="s">
        <v>8133</v>
      </c>
    </row>
    <row r="2071" spans="3:5">
      <c r="C2071" t="s">
        <v>4707</v>
      </c>
      <c r="D2071" t="s">
        <v>1909</v>
      </c>
      <c r="E2071" t="s">
        <v>913</v>
      </c>
    </row>
    <row r="2072" spans="3:5">
      <c r="C2072" t="s">
        <v>8141</v>
      </c>
      <c r="D2072" t="s">
        <v>6492</v>
      </c>
      <c r="E2072" t="s">
        <v>8136</v>
      </c>
    </row>
    <row r="2073" spans="3:5">
      <c r="C2073" t="s">
        <v>4341</v>
      </c>
      <c r="D2073" t="s">
        <v>8137</v>
      </c>
      <c r="E2073" t="s">
        <v>1149</v>
      </c>
    </row>
    <row r="2074" spans="3:5">
      <c r="C2074" t="s">
        <v>4344</v>
      </c>
      <c r="D2074" t="s">
        <v>6498</v>
      </c>
      <c r="E2074" t="s">
        <v>8138</v>
      </c>
    </row>
    <row r="2075" spans="3:5">
      <c r="C2075" t="s">
        <v>1901</v>
      </c>
      <c r="D2075" t="s">
        <v>8139</v>
      </c>
      <c r="E2075" t="s">
        <v>8140</v>
      </c>
    </row>
    <row r="2076" spans="3:5">
      <c r="C2076" t="s">
        <v>3340</v>
      </c>
      <c r="D2076" t="s">
        <v>8142</v>
      </c>
      <c r="E2076" t="s">
        <v>4201</v>
      </c>
    </row>
    <row r="2077" spans="3:5">
      <c r="C2077" t="s">
        <v>1908</v>
      </c>
      <c r="D2077" t="s">
        <v>8143</v>
      </c>
      <c r="E2077" t="s">
        <v>4206</v>
      </c>
    </row>
    <row r="2078" spans="3:5">
      <c r="C2078" t="s">
        <v>8146</v>
      </c>
      <c r="D2078" t="s">
        <v>4163</v>
      </c>
      <c r="E2078" t="s">
        <v>8144</v>
      </c>
    </row>
    <row r="2079" spans="3:5">
      <c r="C2079" t="s">
        <v>8147</v>
      </c>
      <c r="D2079" t="s">
        <v>5665</v>
      </c>
      <c r="E2079" t="s">
        <v>8145</v>
      </c>
    </row>
    <row r="2080" spans="3:5">
      <c r="C2080" t="s">
        <v>8149</v>
      </c>
      <c r="D2080" t="s">
        <v>5231</v>
      </c>
      <c r="E2080" t="s">
        <v>6828</v>
      </c>
    </row>
    <row r="2081" spans="3:5">
      <c r="C2081" t="s">
        <v>5196</v>
      </c>
      <c r="D2081" t="s">
        <v>2361</v>
      </c>
      <c r="E2081" t="s">
        <v>5547</v>
      </c>
    </row>
    <row r="2082" spans="3:5">
      <c r="C2082" t="s">
        <v>489</v>
      </c>
      <c r="D2082" t="s">
        <v>5233</v>
      </c>
      <c r="E2082" t="s">
        <v>6834</v>
      </c>
    </row>
    <row r="2083" spans="3:5">
      <c r="C2083" t="s">
        <v>3346</v>
      </c>
      <c r="D2083" t="s">
        <v>1100</v>
      </c>
      <c r="E2083" t="s">
        <v>8148</v>
      </c>
    </row>
    <row r="2084" spans="3:5">
      <c r="C2084" t="s">
        <v>4725</v>
      </c>
      <c r="D2084" t="s">
        <v>8150</v>
      </c>
      <c r="E2084" t="s">
        <v>3123</v>
      </c>
    </row>
    <row r="2085" spans="3:5">
      <c r="C2085" t="s">
        <v>8156</v>
      </c>
      <c r="D2085" t="s">
        <v>8151</v>
      </c>
      <c r="E2085" t="s">
        <v>1285</v>
      </c>
    </row>
    <row r="2086" spans="3:5">
      <c r="C2086" t="s">
        <v>6949</v>
      </c>
      <c r="D2086" t="s">
        <v>8152</v>
      </c>
      <c r="E2086" t="s">
        <v>730</v>
      </c>
    </row>
    <row r="2087" spans="3:5">
      <c r="C2087" t="s">
        <v>1920</v>
      </c>
      <c r="D2087" t="s">
        <v>8153</v>
      </c>
      <c r="E2087" t="s">
        <v>8154</v>
      </c>
    </row>
    <row r="2088" spans="3:5">
      <c r="C2088" t="s">
        <v>858</v>
      </c>
      <c r="D2088" t="s">
        <v>8155</v>
      </c>
      <c r="E2088" t="s">
        <v>1545</v>
      </c>
    </row>
    <row r="2089" spans="3:5">
      <c r="C2089" t="s">
        <v>6954</v>
      </c>
      <c r="D2089" t="s">
        <v>1474</v>
      </c>
      <c r="E2089" t="s">
        <v>2617</v>
      </c>
    </row>
    <row r="2090" spans="3:5">
      <c r="C2090" t="s">
        <v>6968</v>
      </c>
      <c r="D2090" t="s">
        <v>8157</v>
      </c>
      <c r="E2090" t="s">
        <v>8158</v>
      </c>
    </row>
    <row r="2091" spans="3:5">
      <c r="C2091" t="s">
        <v>1194</v>
      </c>
      <c r="D2091" t="s">
        <v>6513</v>
      </c>
      <c r="E2091" t="s">
        <v>8159</v>
      </c>
    </row>
    <row r="2092" spans="3:5">
      <c r="C2092" t="s">
        <v>6975</v>
      </c>
      <c r="D2092" t="s">
        <v>5255</v>
      </c>
      <c r="E2092" t="s">
        <v>8160</v>
      </c>
    </row>
    <row r="2093" spans="3:5">
      <c r="C2093" t="s">
        <v>8166</v>
      </c>
      <c r="D2093" t="s">
        <v>8161</v>
      </c>
      <c r="E2093" t="s">
        <v>516</v>
      </c>
    </row>
    <row r="2094" spans="3:5">
      <c r="C2094" t="s">
        <v>8168</v>
      </c>
      <c r="D2094" t="s">
        <v>8162</v>
      </c>
      <c r="E2094" t="s">
        <v>3137</v>
      </c>
    </row>
    <row r="2095" spans="3:5">
      <c r="C2095" t="s">
        <v>8169</v>
      </c>
      <c r="D2095" t="s">
        <v>3301</v>
      </c>
      <c r="E2095" t="s">
        <v>8163</v>
      </c>
    </row>
    <row r="2096" spans="3:5">
      <c r="C2096" t="s">
        <v>2599</v>
      </c>
      <c r="D2096" t="s">
        <v>8164</v>
      </c>
      <c r="E2096" t="s">
        <v>8165</v>
      </c>
    </row>
    <row r="2097" spans="3:5">
      <c r="C2097" t="s">
        <v>8172</v>
      </c>
      <c r="D2097" t="s">
        <v>8167</v>
      </c>
      <c r="E2097" t="s">
        <v>7350</v>
      </c>
    </row>
    <row r="2098" spans="3:5">
      <c r="C2098" t="s">
        <v>8175</v>
      </c>
      <c r="D2098" t="s">
        <v>791</v>
      </c>
      <c r="E2098" t="s">
        <v>2074</v>
      </c>
    </row>
    <row r="2099" spans="3:5">
      <c r="C2099" t="s">
        <v>8178</v>
      </c>
      <c r="D2099" t="s">
        <v>5703</v>
      </c>
      <c r="E2099" t="s">
        <v>6859</v>
      </c>
    </row>
    <row r="2100" spans="3:5">
      <c r="C2100" t="s">
        <v>3366</v>
      </c>
      <c r="D2100" t="s">
        <v>8170</v>
      </c>
      <c r="E2100" t="s">
        <v>8171</v>
      </c>
    </row>
    <row r="2101" spans="3:5">
      <c r="C2101" t="s">
        <v>4754</v>
      </c>
      <c r="D2101" t="s">
        <v>8173</v>
      </c>
      <c r="E2101" t="s">
        <v>8174</v>
      </c>
    </row>
    <row r="2102" spans="3:5">
      <c r="C2102" t="s">
        <v>8181</v>
      </c>
      <c r="D2102" t="s">
        <v>8176</v>
      </c>
      <c r="E2102" t="s">
        <v>8177</v>
      </c>
    </row>
    <row r="2103" spans="3:5">
      <c r="C2103" t="s">
        <v>8183</v>
      </c>
      <c r="D2103" t="s">
        <v>802</v>
      </c>
      <c r="E2103" t="s">
        <v>8179</v>
      </c>
    </row>
    <row r="2104" spans="3:5">
      <c r="C2104" t="s">
        <v>8185</v>
      </c>
      <c r="D2104" t="s">
        <v>8180</v>
      </c>
      <c r="E2104" t="s">
        <v>5585</v>
      </c>
    </row>
    <row r="2105" spans="3:5">
      <c r="C2105" t="s">
        <v>7003</v>
      </c>
      <c r="D2105" t="s">
        <v>5712</v>
      </c>
      <c r="E2105" t="s">
        <v>6880</v>
      </c>
    </row>
    <row r="2106" spans="3:5">
      <c r="C2106" t="s">
        <v>8187</v>
      </c>
      <c r="D2106" t="s">
        <v>5718</v>
      </c>
      <c r="E2106" t="s">
        <v>8182</v>
      </c>
    </row>
    <row r="2107" spans="3:5">
      <c r="C2107" t="s">
        <v>8189</v>
      </c>
      <c r="D2107" t="s">
        <v>1482</v>
      </c>
      <c r="E2107" t="s">
        <v>8184</v>
      </c>
    </row>
    <row r="2108" spans="3:5">
      <c r="C2108" t="s">
        <v>1204</v>
      </c>
      <c r="D2108" t="s">
        <v>5300</v>
      </c>
      <c r="E2108" t="s">
        <v>3142</v>
      </c>
    </row>
    <row r="2109" spans="3:5">
      <c r="C2109" t="s">
        <v>4370</v>
      </c>
      <c r="D2109" t="s">
        <v>5733</v>
      </c>
      <c r="E2109" t="s">
        <v>8186</v>
      </c>
    </row>
    <row r="2110" spans="3:5">
      <c r="C2110" t="s">
        <v>8193</v>
      </c>
      <c r="D2110" t="s">
        <v>5307</v>
      </c>
      <c r="E2110" t="s">
        <v>8188</v>
      </c>
    </row>
    <row r="2111" spans="3:5">
      <c r="C2111" t="s">
        <v>8195</v>
      </c>
      <c r="D2111" t="s">
        <v>1935</v>
      </c>
      <c r="E2111" t="s">
        <v>8190</v>
      </c>
    </row>
    <row r="2112" spans="3:5">
      <c r="C2112" t="s">
        <v>8197</v>
      </c>
      <c r="D2112" t="s">
        <v>8191</v>
      </c>
      <c r="E2112" t="s">
        <v>8192</v>
      </c>
    </row>
    <row r="2113" spans="3:5">
      <c r="C2113" t="s">
        <v>8199</v>
      </c>
      <c r="D2113" t="s">
        <v>3328</v>
      </c>
      <c r="E2113" t="s">
        <v>1299</v>
      </c>
    </row>
    <row r="2114" spans="3:5">
      <c r="C2114" t="s">
        <v>8202</v>
      </c>
      <c r="D2114" t="s">
        <v>3336</v>
      </c>
      <c r="E2114" t="s">
        <v>8194</v>
      </c>
    </row>
    <row r="2115" spans="3:5">
      <c r="C2115" t="s">
        <v>8204</v>
      </c>
      <c r="D2115" t="s">
        <v>3341</v>
      </c>
      <c r="E2115" t="s">
        <v>8196</v>
      </c>
    </row>
    <row r="2116" spans="3:5">
      <c r="C2116" t="s">
        <v>8206</v>
      </c>
      <c r="D2116" t="s">
        <v>8198</v>
      </c>
      <c r="E2116" t="s">
        <v>6897</v>
      </c>
    </row>
    <row r="2117" spans="3:5">
      <c r="C2117" t="s">
        <v>8207</v>
      </c>
      <c r="D2117" t="s">
        <v>8200</v>
      </c>
      <c r="E2117" t="s">
        <v>8201</v>
      </c>
    </row>
    <row r="2118" spans="3:5">
      <c r="C2118" t="s">
        <v>8209</v>
      </c>
      <c r="D2118" t="s">
        <v>8203</v>
      </c>
      <c r="E2118" t="s">
        <v>1158</v>
      </c>
    </row>
    <row r="2119" spans="3:5">
      <c r="C2119" t="s">
        <v>8211</v>
      </c>
      <c r="D2119" t="s">
        <v>5314</v>
      </c>
      <c r="E2119" t="s">
        <v>8205</v>
      </c>
    </row>
    <row r="2120" spans="3:5">
      <c r="C2120" t="s">
        <v>4379</v>
      </c>
      <c r="D2120" t="s">
        <v>4200</v>
      </c>
      <c r="E2120" t="s">
        <v>7410</v>
      </c>
    </row>
    <row r="2121" spans="3:5">
      <c r="C2121" t="s">
        <v>3377</v>
      </c>
      <c r="D2121" t="s">
        <v>6574</v>
      </c>
      <c r="E2121" t="s">
        <v>8208</v>
      </c>
    </row>
    <row r="2122" spans="3:5">
      <c r="C2122" t="s">
        <v>3384</v>
      </c>
      <c r="D2122" t="s">
        <v>8210</v>
      </c>
      <c r="E2122" t="s">
        <v>6911</v>
      </c>
    </row>
    <row r="2123" spans="3:5">
      <c r="C2123" t="s">
        <v>5254</v>
      </c>
      <c r="D2123" t="s">
        <v>6578</v>
      </c>
      <c r="E2123" t="s">
        <v>3152</v>
      </c>
    </row>
    <row r="2124" spans="3:5">
      <c r="C2124" t="s">
        <v>2625</v>
      </c>
      <c r="D2124" t="s">
        <v>8212</v>
      </c>
      <c r="E2124" t="s">
        <v>8213</v>
      </c>
    </row>
    <row r="2125" spans="3:5">
      <c r="C2125" t="s">
        <v>8220</v>
      </c>
      <c r="D2125" t="s">
        <v>8214</v>
      </c>
      <c r="E2125" t="s">
        <v>8215</v>
      </c>
    </row>
    <row r="2126" spans="3:5">
      <c r="C2126" t="s">
        <v>4783</v>
      </c>
      <c r="D2126" t="s">
        <v>8216</v>
      </c>
      <c r="E2126" t="s">
        <v>5607</v>
      </c>
    </row>
    <row r="2127" spans="3:5">
      <c r="C2127" t="s">
        <v>1522</v>
      </c>
      <c r="D2127" t="s">
        <v>8217</v>
      </c>
      <c r="E2127" t="s">
        <v>8218</v>
      </c>
    </row>
    <row r="2128" spans="3:5">
      <c r="C2128" t="s">
        <v>8224</v>
      </c>
      <c r="D2128" t="s">
        <v>5327</v>
      </c>
      <c r="E2128" t="s">
        <v>8219</v>
      </c>
    </row>
    <row r="2129" spans="3:5">
      <c r="C2129" t="s">
        <v>1214</v>
      </c>
      <c r="D2129" t="s">
        <v>8221</v>
      </c>
      <c r="E2129" t="s">
        <v>8222</v>
      </c>
    </row>
    <row r="2130" spans="3:5">
      <c r="C2130" t="s">
        <v>598</v>
      </c>
      <c r="D2130" t="s">
        <v>3356</v>
      </c>
      <c r="E2130" t="s">
        <v>4258</v>
      </c>
    </row>
    <row r="2131" spans="3:5">
      <c r="C2131" t="s">
        <v>8229</v>
      </c>
      <c r="D2131" t="s">
        <v>8223</v>
      </c>
      <c r="E2131" t="s">
        <v>4262</v>
      </c>
    </row>
    <row r="2132" spans="3:5">
      <c r="C2132" t="s">
        <v>8231</v>
      </c>
      <c r="D2132" t="s">
        <v>8225</v>
      </c>
      <c r="E2132" t="s">
        <v>6927</v>
      </c>
    </row>
    <row r="2133" spans="3:5">
      <c r="C2133" t="s">
        <v>4793</v>
      </c>
      <c r="D2133" t="s">
        <v>8226</v>
      </c>
      <c r="E2133" t="s">
        <v>8227</v>
      </c>
    </row>
    <row r="2134" spans="3:5">
      <c r="C2134" t="s">
        <v>8235</v>
      </c>
      <c r="D2134" t="s">
        <v>8228</v>
      </c>
      <c r="E2134" t="s">
        <v>4270</v>
      </c>
    </row>
    <row r="2135" spans="3:5">
      <c r="C2135" t="s">
        <v>5268</v>
      </c>
      <c r="D2135" t="s">
        <v>8230</v>
      </c>
      <c r="E2135" t="s">
        <v>5619</v>
      </c>
    </row>
    <row r="2136" spans="3:5">
      <c r="C2136" t="s">
        <v>8236</v>
      </c>
      <c r="D2136" t="s">
        <v>1119</v>
      </c>
      <c r="E2136" t="s">
        <v>8232</v>
      </c>
    </row>
    <row r="2137" spans="3:5">
      <c r="C2137" t="s">
        <v>4798</v>
      </c>
      <c r="D2137" t="s">
        <v>8233</v>
      </c>
      <c r="E2137" t="s">
        <v>8234</v>
      </c>
    </row>
    <row r="2138" spans="3:5">
      <c r="C2138" t="s">
        <v>8239</v>
      </c>
      <c r="D2138" t="s">
        <v>5344</v>
      </c>
      <c r="E2138" t="s">
        <v>4282</v>
      </c>
    </row>
    <row r="2139" spans="3:5">
      <c r="C2139" t="s">
        <v>4399</v>
      </c>
      <c r="D2139" t="s">
        <v>3362</v>
      </c>
      <c r="E2139" t="s">
        <v>6938</v>
      </c>
    </row>
    <row r="2140" spans="3:5">
      <c r="C2140" t="s">
        <v>181</v>
      </c>
      <c r="D2140" t="s">
        <v>5781</v>
      </c>
      <c r="E2140" t="s">
        <v>5622</v>
      </c>
    </row>
    <row r="2141" spans="3:5">
      <c r="C2141" t="s">
        <v>7056</v>
      </c>
      <c r="D2141" t="s">
        <v>8237</v>
      </c>
      <c r="E2141" t="s">
        <v>8238</v>
      </c>
    </row>
    <row r="2142" spans="3:5">
      <c r="C2142" t="s">
        <v>5282</v>
      </c>
      <c r="D2142" t="s">
        <v>8240</v>
      </c>
      <c r="E2142" t="s">
        <v>8241</v>
      </c>
    </row>
    <row r="2143" spans="3:5">
      <c r="C2143" t="s">
        <v>8244</v>
      </c>
      <c r="D2143" t="s">
        <v>1129</v>
      </c>
      <c r="E2143" t="s">
        <v>8242</v>
      </c>
    </row>
    <row r="2144" spans="3:5">
      <c r="C2144" t="s">
        <v>8246</v>
      </c>
      <c r="D2144" t="s">
        <v>4221</v>
      </c>
      <c r="E2144" t="s">
        <v>4300</v>
      </c>
    </row>
    <row r="2145" spans="3:5">
      <c r="C2145" t="s">
        <v>5285</v>
      </c>
      <c r="D2145" t="s">
        <v>5789</v>
      </c>
      <c r="E2145" t="s">
        <v>5634</v>
      </c>
    </row>
    <row r="2146" spans="3:5">
      <c r="C2146" t="s">
        <v>5291</v>
      </c>
      <c r="D2146" t="s">
        <v>5804</v>
      </c>
      <c r="E2146" t="s">
        <v>8243</v>
      </c>
    </row>
    <row r="2147" spans="3:5">
      <c r="C2147" t="s">
        <v>8250</v>
      </c>
      <c r="D2147" t="s">
        <v>6619</v>
      </c>
      <c r="E2147" t="s">
        <v>8245</v>
      </c>
    </row>
    <row r="2148" spans="3:5">
      <c r="C2148" t="s">
        <v>8252</v>
      </c>
      <c r="D2148" t="s">
        <v>5349</v>
      </c>
      <c r="E2148" t="s">
        <v>738</v>
      </c>
    </row>
    <row r="2149" spans="3:5">
      <c r="C2149" t="s">
        <v>4815</v>
      </c>
      <c r="D2149" t="s">
        <v>8247</v>
      </c>
      <c r="E2149" t="s">
        <v>8248</v>
      </c>
    </row>
    <row r="2150" spans="3:5">
      <c r="C2150" t="s">
        <v>195</v>
      </c>
      <c r="D2150" t="s">
        <v>6627</v>
      </c>
      <c r="E2150" t="s">
        <v>8249</v>
      </c>
    </row>
    <row r="2151" spans="3:5">
      <c r="C2151" t="s">
        <v>8256</v>
      </c>
      <c r="D2151" t="s">
        <v>8251</v>
      </c>
      <c r="E2151" t="s">
        <v>6966</v>
      </c>
    </row>
    <row r="2152" spans="3:5">
      <c r="C2152" t="s">
        <v>8259</v>
      </c>
      <c r="D2152" t="s">
        <v>8253</v>
      </c>
      <c r="E2152" t="s">
        <v>8254</v>
      </c>
    </row>
    <row r="2153" spans="3:5">
      <c r="C2153" t="s">
        <v>8262</v>
      </c>
      <c r="D2153" t="s">
        <v>5808</v>
      </c>
      <c r="E2153" t="s">
        <v>2667</v>
      </c>
    </row>
    <row r="2154" spans="3:5">
      <c r="C2154" t="s">
        <v>4823</v>
      </c>
      <c r="D2154" t="s">
        <v>5814</v>
      </c>
      <c r="E2154" t="s">
        <v>8255</v>
      </c>
    </row>
    <row r="2155" spans="3:5">
      <c r="C2155" t="s">
        <v>4827</v>
      </c>
      <c r="D2155" t="s">
        <v>8257</v>
      </c>
      <c r="E2155" t="s">
        <v>8258</v>
      </c>
    </row>
    <row r="2156" spans="3:5">
      <c r="C2156" t="s">
        <v>7103</v>
      </c>
      <c r="D2156" t="s">
        <v>8260</v>
      </c>
      <c r="E2156" t="s">
        <v>8261</v>
      </c>
    </row>
    <row r="2157" spans="3:5">
      <c r="C2157" t="s">
        <v>5299</v>
      </c>
      <c r="D2157" t="s">
        <v>1493</v>
      </c>
      <c r="E2157" t="s">
        <v>8263</v>
      </c>
    </row>
    <row r="2158" spans="3:5">
      <c r="C2158" t="s">
        <v>5306</v>
      </c>
      <c r="D2158" t="s">
        <v>8264</v>
      </c>
      <c r="E2158" t="s">
        <v>8265</v>
      </c>
    </row>
    <row r="2159" spans="3:5">
      <c r="C2159" t="s">
        <v>4829</v>
      </c>
      <c r="D2159" t="s">
        <v>8266</v>
      </c>
      <c r="E2159" t="s">
        <v>8267</v>
      </c>
    </row>
    <row r="2160" spans="3:5">
      <c r="C2160" t="s">
        <v>8274</v>
      </c>
      <c r="D2160" t="s">
        <v>8268</v>
      </c>
      <c r="E2160" t="s">
        <v>7486</v>
      </c>
    </row>
    <row r="2161" spans="3:5">
      <c r="C2161" t="s">
        <v>8276</v>
      </c>
      <c r="D2161" t="s">
        <v>5822</v>
      </c>
      <c r="E2161" t="s">
        <v>8269</v>
      </c>
    </row>
    <row r="2162" spans="3:5">
      <c r="C2162" t="s">
        <v>2654</v>
      </c>
      <c r="D2162" t="s">
        <v>8270</v>
      </c>
      <c r="E2162" t="s">
        <v>8271</v>
      </c>
    </row>
    <row r="2163" spans="3:5">
      <c r="C2163" t="s">
        <v>7119</v>
      </c>
      <c r="D2163" t="s">
        <v>8272</v>
      </c>
      <c r="E2163" t="s">
        <v>8273</v>
      </c>
    </row>
    <row r="2164" spans="3:5">
      <c r="C2164" t="s">
        <v>8281</v>
      </c>
      <c r="D2164" t="s">
        <v>5839</v>
      </c>
      <c r="E2164" t="s">
        <v>8275</v>
      </c>
    </row>
    <row r="2165" spans="3:5">
      <c r="C2165" t="s">
        <v>8283</v>
      </c>
      <c r="D2165" t="s">
        <v>8277</v>
      </c>
      <c r="E2165" t="s">
        <v>8278</v>
      </c>
    </row>
    <row r="2166" spans="3:5">
      <c r="C2166" t="s">
        <v>7126</v>
      </c>
      <c r="D2166" t="s">
        <v>8279</v>
      </c>
      <c r="E2166" t="s">
        <v>8280</v>
      </c>
    </row>
    <row r="2167" spans="3:5">
      <c r="C2167" t="s">
        <v>8286</v>
      </c>
      <c r="D2167" t="s">
        <v>5851</v>
      </c>
      <c r="E2167" t="s">
        <v>4325</v>
      </c>
    </row>
    <row r="2168" spans="3:5">
      <c r="C2168" t="s">
        <v>686</v>
      </c>
      <c r="D2168" t="s">
        <v>8282</v>
      </c>
      <c r="E2168" t="s">
        <v>5664</v>
      </c>
    </row>
    <row r="2169" spans="3:5">
      <c r="C2169" t="s">
        <v>8289</v>
      </c>
      <c r="D2169" t="s">
        <v>8284</v>
      </c>
      <c r="E2169" t="s">
        <v>6994</v>
      </c>
    </row>
    <row r="2170" spans="3:5">
      <c r="C2170" t="s">
        <v>8292</v>
      </c>
      <c r="D2170" t="s">
        <v>5858</v>
      </c>
      <c r="E2170" t="s">
        <v>8285</v>
      </c>
    </row>
    <row r="2171" spans="3:5">
      <c r="C2171" t="s">
        <v>4843</v>
      </c>
      <c r="D2171" t="s">
        <v>8287</v>
      </c>
      <c r="E2171" t="s">
        <v>5669</v>
      </c>
    </row>
    <row r="2172" spans="3:5">
      <c r="C2172" t="s">
        <v>8294</v>
      </c>
      <c r="D2172" t="s">
        <v>5380</v>
      </c>
      <c r="E2172" t="s">
        <v>8288</v>
      </c>
    </row>
    <row r="2173" spans="3:5">
      <c r="C2173" t="s">
        <v>8297</v>
      </c>
      <c r="D2173" t="s">
        <v>8290</v>
      </c>
      <c r="E2173" t="s">
        <v>8291</v>
      </c>
    </row>
    <row r="2174" spans="3:5">
      <c r="C2174" t="s">
        <v>1967</v>
      </c>
      <c r="D2174" t="s">
        <v>5388</v>
      </c>
      <c r="E2174" t="s">
        <v>2105</v>
      </c>
    </row>
    <row r="2175" spans="3:5">
      <c r="C2175" t="s">
        <v>4848</v>
      </c>
      <c r="D2175" t="s">
        <v>5871</v>
      </c>
      <c r="E2175" t="s">
        <v>8293</v>
      </c>
    </row>
    <row r="2176" spans="3:5">
      <c r="C2176" t="s">
        <v>8300</v>
      </c>
      <c r="D2176" t="s">
        <v>8295</v>
      </c>
      <c r="E2176" t="s">
        <v>8296</v>
      </c>
    </row>
    <row r="2177" spans="3:5">
      <c r="C2177" t="s">
        <v>2666</v>
      </c>
      <c r="D2177" t="s">
        <v>8298</v>
      </c>
      <c r="E2177" t="s">
        <v>4336</v>
      </c>
    </row>
    <row r="2178" spans="3:5">
      <c r="C2178" t="s">
        <v>5330</v>
      </c>
      <c r="D2178" t="s">
        <v>5390</v>
      </c>
      <c r="E2178" t="s">
        <v>7506</v>
      </c>
    </row>
    <row r="2179" spans="3:5">
      <c r="C2179" t="s">
        <v>4435</v>
      </c>
      <c r="D2179" t="s">
        <v>4261</v>
      </c>
      <c r="E2179" t="s">
        <v>8299</v>
      </c>
    </row>
    <row r="2180" spans="3:5">
      <c r="C2180" t="s">
        <v>5333</v>
      </c>
      <c r="D2180" t="s">
        <v>813</v>
      </c>
      <c r="E2180" t="s">
        <v>8301</v>
      </c>
    </row>
    <row r="2181" spans="3:5">
      <c r="C2181" t="s">
        <v>8307</v>
      </c>
      <c r="D2181" t="s">
        <v>2421</v>
      </c>
      <c r="E2181" t="s">
        <v>8302</v>
      </c>
    </row>
    <row r="2182" spans="3:5">
      <c r="C2182" t="s">
        <v>8309</v>
      </c>
      <c r="D2182" t="s">
        <v>8303</v>
      </c>
      <c r="E2182" t="s">
        <v>8304</v>
      </c>
    </row>
    <row r="2183" spans="3:5">
      <c r="C2183" t="s">
        <v>8310</v>
      </c>
      <c r="D2183" t="s">
        <v>8305</v>
      </c>
      <c r="E2183" t="s">
        <v>4338</v>
      </c>
    </row>
    <row r="2184" spans="3:5">
      <c r="C2184" t="s">
        <v>8313</v>
      </c>
      <c r="D2184" t="s">
        <v>8306</v>
      </c>
      <c r="E2184" t="s">
        <v>3190</v>
      </c>
    </row>
    <row r="2185" spans="3:5">
      <c r="C2185" t="s">
        <v>8315</v>
      </c>
      <c r="D2185" t="s">
        <v>8308</v>
      </c>
      <c r="E2185" t="s">
        <v>2686</v>
      </c>
    </row>
    <row r="2186" spans="3:5">
      <c r="C2186" t="s">
        <v>7154</v>
      </c>
      <c r="D2186" t="s">
        <v>4269</v>
      </c>
      <c r="E2186" t="s">
        <v>4349</v>
      </c>
    </row>
    <row r="2187" spans="3:5">
      <c r="C2187" t="s">
        <v>8319</v>
      </c>
      <c r="D2187" t="s">
        <v>8311</v>
      </c>
      <c r="E2187" t="s">
        <v>8312</v>
      </c>
    </row>
    <row r="2188" spans="3:5">
      <c r="C2188" t="s">
        <v>612</v>
      </c>
      <c r="D2188" t="s">
        <v>8314</v>
      </c>
      <c r="E2188" t="s">
        <v>4363</v>
      </c>
    </row>
    <row r="2189" spans="3:5">
      <c r="C2189" t="s">
        <v>7162</v>
      </c>
      <c r="D2189" t="s">
        <v>8316</v>
      </c>
      <c r="E2189" t="s">
        <v>8317</v>
      </c>
    </row>
    <row r="2190" spans="3:5">
      <c r="C2190" t="s">
        <v>8323</v>
      </c>
      <c r="D2190" t="s">
        <v>8318</v>
      </c>
      <c r="E2190" t="s">
        <v>7016</v>
      </c>
    </row>
    <row r="2191" spans="3:5">
      <c r="C2191" t="s">
        <v>1553</v>
      </c>
      <c r="D2191" t="s">
        <v>8320</v>
      </c>
      <c r="E2191" t="s">
        <v>4368</v>
      </c>
    </row>
    <row r="2192" spans="3:5">
      <c r="C2192" t="s">
        <v>1560</v>
      </c>
      <c r="D2192" t="s">
        <v>1982</v>
      </c>
      <c r="E2192" t="s">
        <v>4371</v>
      </c>
    </row>
    <row r="2193" spans="3:5">
      <c r="C2193" t="s">
        <v>8329</v>
      </c>
      <c r="D2193" t="s">
        <v>8321</v>
      </c>
      <c r="E2193" t="s">
        <v>8322</v>
      </c>
    </row>
    <row r="2194" spans="3:5">
      <c r="C2194" t="s">
        <v>8331</v>
      </c>
      <c r="D2194" t="s">
        <v>5408</v>
      </c>
      <c r="E2194" t="s">
        <v>8324</v>
      </c>
    </row>
    <row r="2195" spans="3:5">
      <c r="C2195" t="s">
        <v>4866</v>
      </c>
      <c r="D2195" t="s">
        <v>8325</v>
      </c>
      <c r="E2195" t="s">
        <v>8326</v>
      </c>
    </row>
    <row r="2196" spans="3:5">
      <c r="C2196" t="s">
        <v>8334</v>
      </c>
      <c r="D2196" t="s">
        <v>8327</v>
      </c>
      <c r="E2196" t="s">
        <v>8328</v>
      </c>
    </row>
    <row r="2197" spans="3:5">
      <c r="C2197" t="s">
        <v>8336</v>
      </c>
      <c r="D2197" t="s">
        <v>8330</v>
      </c>
      <c r="E2197" t="s">
        <v>7534</v>
      </c>
    </row>
    <row r="2198" spans="3:5">
      <c r="C2198" t="s">
        <v>8338</v>
      </c>
      <c r="D2198" t="s">
        <v>5890</v>
      </c>
      <c r="E2198" t="s">
        <v>8332</v>
      </c>
    </row>
    <row r="2199" spans="3:5">
      <c r="C2199" t="s">
        <v>8340</v>
      </c>
      <c r="D2199" t="s">
        <v>8333</v>
      </c>
      <c r="E2199" t="s">
        <v>7023</v>
      </c>
    </row>
    <row r="2200" spans="3:5">
      <c r="C2200" t="s">
        <v>8341</v>
      </c>
      <c r="D2200" t="s">
        <v>5897</v>
      </c>
      <c r="E2200" t="s">
        <v>8335</v>
      </c>
    </row>
    <row r="2201" spans="3:5">
      <c r="C2201" t="s">
        <v>8343</v>
      </c>
      <c r="D2201" t="s">
        <v>5418</v>
      </c>
      <c r="E2201" t="s">
        <v>8337</v>
      </c>
    </row>
    <row r="2202" spans="3:5">
      <c r="C2202" t="s">
        <v>1256</v>
      </c>
      <c r="D2202" t="s">
        <v>6712</v>
      </c>
      <c r="E2202" t="s">
        <v>8339</v>
      </c>
    </row>
    <row r="2203" spans="3:5">
      <c r="C2203" t="s">
        <v>8347</v>
      </c>
      <c r="D2203" t="s">
        <v>1509</v>
      </c>
      <c r="E2203" t="s">
        <v>5706</v>
      </c>
    </row>
    <row r="2204" spans="3:5">
      <c r="C2204" t="s">
        <v>8350</v>
      </c>
      <c r="D2204" t="s">
        <v>8342</v>
      </c>
      <c r="E2204" t="s">
        <v>5709</v>
      </c>
    </row>
    <row r="2205" spans="3:5">
      <c r="C2205" t="s">
        <v>8351</v>
      </c>
      <c r="D2205" t="s">
        <v>8344</v>
      </c>
      <c r="E2205" t="s">
        <v>8345</v>
      </c>
    </row>
    <row r="2206" spans="3:5">
      <c r="C2206" t="s">
        <v>1997</v>
      </c>
      <c r="D2206" t="s">
        <v>8346</v>
      </c>
      <c r="E2206" t="s">
        <v>7550</v>
      </c>
    </row>
    <row r="2207" spans="3:5">
      <c r="C2207" t="s">
        <v>1267</v>
      </c>
      <c r="D2207" t="s">
        <v>8348</v>
      </c>
      <c r="E2207" t="s">
        <v>8349</v>
      </c>
    </row>
    <row r="2208" spans="3:5">
      <c r="C2208" t="s">
        <v>8354</v>
      </c>
      <c r="D2208" t="s">
        <v>5428</v>
      </c>
      <c r="E2208" t="s">
        <v>2690</v>
      </c>
    </row>
    <row r="2209" spans="3:5">
      <c r="C2209" t="s">
        <v>4458</v>
      </c>
      <c r="D2209" t="s">
        <v>5432</v>
      </c>
      <c r="E2209" t="s">
        <v>1602</v>
      </c>
    </row>
    <row r="2210" spans="3:5">
      <c r="C2210" t="s">
        <v>4901</v>
      </c>
      <c r="D2210" t="s">
        <v>8352</v>
      </c>
      <c r="E2210" t="s">
        <v>8353</v>
      </c>
    </row>
    <row r="2211" spans="3:5">
      <c r="C2211" t="s">
        <v>8358</v>
      </c>
      <c r="D2211" t="s">
        <v>6720</v>
      </c>
      <c r="E2211" t="s">
        <v>7058</v>
      </c>
    </row>
    <row r="2212" spans="3:5">
      <c r="C2212" t="s">
        <v>1569</v>
      </c>
      <c r="D2212" t="s">
        <v>8355</v>
      </c>
      <c r="E2212" t="s">
        <v>7564</v>
      </c>
    </row>
    <row r="2213" spans="3:5">
      <c r="C2213" t="s">
        <v>8360</v>
      </c>
      <c r="D2213" t="s">
        <v>3403</v>
      </c>
      <c r="E2213" t="s">
        <v>8356</v>
      </c>
    </row>
    <row r="2214" spans="3:5">
      <c r="C2214" t="s">
        <v>4470</v>
      </c>
      <c r="D2214" t="s">
        <v>2434</v>
      </c>
      <c r="E2214" t="s">
        <v>8357</v>
      </c>
    </row>
    <row r="2215" spans="3:5">
      <c r="C2215" t="s">
        <v>2695</v>
      </c>
      <c r="D2215" t="s">
        <v>3414</v>
      </c>
      <c r="E2215" t="s">
        <v>5738</v>
      </c>
    </row>
    <row r="2216" spans="3:5">
      <c r="C2216" t="s">
        <v>8362</v>
      </c>
      <c r="D2216" t="s">
        <v>8359</v>
      </c>
      <c r="E2216" t="s">
        <v>5741</v>
      </c>
    </row>
    <row r="2217" spans="3:5">
      <c r="C2217" t="s">
        <v>8364</v>
      </c>
      <c r="D2217" t="s">
        <v>2439</v>
      </c>
      <c r="E2217" t="s">
        <v>8361</v>
      </c>
    </row>
    <row r="2218" spans="3:5">
      <c r="C2218" t="s">
        <v>2011</v>
      </c>
      <c r="D2218" t="s">
        <v>3418</v>
      </c>
      <c r="E2218" t="s">
        <v>4408</v>
      </c>
    </row>
    <row r="2219" spans="3:5">
      <c r="C2219" t="s">
        <v>3476</v>
      </c>
      <c r="D2219" t="s">
        <v>3422</v>
      </c>
      <c r="E2219" t="s">
        <v>7075</v>
      </c>
    </row>
    <row r="2220" spans="3:5">
      <c r="C2220" t="s">
        <v>8367</v>
      </c>
      <c r="D2220" t="s">
        <v>889</v>
      </c>
      <c r="E2220" t="s">
        <v>8363</v>
      </c>
    </row>
    <row r="2221" spans="3:5">
      <c r="C2221" t="s">
        <v>2704</v>
      </c>
      <c r="D2221" t="s">
        <v>1164</v>
      </c>
      <c r="E2221" t="s">
        <v>783</v>
      </c>
    </row>
    <row r="2222" spans="3:5">
      <c r="C2222" t="s">
        <v>8369</v>
      </c>
      <c r="D2222" t="s">
        <v>5942</v>
      </c>
      <c r="E2222" t="s">
        <v>8365</v>
      </c>
    </row>
    <row r="2223" spans="3:5">
      <c r="C2223" t="s">
        <v>4480</v>
      </c>
      <c r="D2223" t="s">
        <v>5460</v>
      </c>
      <c r="E2223" t="s">
        <v>8366</v>
      </c>
    </row>
    <row r="2224" spans="3:5">
      <c r="C2224" t="s">
        <v>8372</v>
      </c>
      <c r="D2224" t="s">
        <v>4324</v>
      </c>
      <c r="E2224" t="s">
        <v>8368</v>
      </c>
    </row>
    <row r="2225" spans="3:5">
      <c r="C2225" t="s">
        <v>8373</v>
      </c>
      <c r="D2225" t="s">
        <v>5470</v>
      </c>
      <c r="E2225" t="s">
        <v>5747</v>
      </c>
    </row>
    <row r="2226" spans="3:5">
      <c r="C2226" t="s">
        <v>5414</v>
      </c>
      <c r="D2226" t="s">
        <v>3429</v>
      </c>
      <c r="E2226" t="s">
        <v>8370</v>
      </c>
    </row>
    <row r="2227" spans="3:5">
      <c r="C2227" t="s">
        <v>639</v>
      </c>
      <c r="D2227" t="s">
        <v>1532</v>
      </c>
      <c r="E2227" t="s">
        <v>8371</v>
      </c>
    </row>
    <row r="2228" spans="3:5">
      <c r="C2228" t="s">
        <v>8377</v>
      </c>
      <c r="D2228" t="s">
        <v>1539</v>
      </c>
      <c r="E2228" t="s">
        <v>2724</v>
      </c>
    </row>
    <row r="2229" spans="3:5">
      <c r="C2229" t="s">
        <v>8380</v>
      </c>
      <c r="D2229" t="s">
        <v>3435</v>
      </c>
      <c r="E2229" t="s">
        <v>8374</v>
      </c>
    </row>
    <row r="2230" spans="3:5">
      <c r="C2230" t="s">
        <v>514</v>
      </c>
      <c r="D2230" t="s">
        <v>8375</v>
      </c>
      <c r="E2230" t="s">
        <v>8376</v>
      </c>
    </row>
    <row r="2231" spans="3:5">
      <c r="C2231" t="s">
        <v>8383</v>
      </c>
      <c r="D2231" t="s">
        <v>4335</v>
      </c>
      <c r="E2231" t="s">
        <v>2166</v>
      </c>
    </row>
    <row r="2232" spans="3:5">
      <c r="C2232" t="s">
        <v>8384</v>
      </c>
      <c r="D2232" t="s">
        <v>8378</v>
      </c>
      <c r="E2232" t="s">
        <v>8379</v>
      </c>
    </row>
    <row r="2233" spans="3:5">
      <c r="C2233" t="s">
        <v>8386</v>
      </c>
      <c r="D2233" t="s">
        <v>8381</v>
      </c>
      <c r="E2233" t="s">
        <v>2731</v>
      </c>
    </row>
    <row r="2234" spans="3:5">
      <c r="C2234" t="s">
        <v>8388</v>
      </c>
      <c r="D2234" t="s">
        <v>2012</v>
      </c>
      <c r="E2234" t="s">
        <v>8382</v>
      </c>
    </row>
    <row r="2235" spans="3:5">
      <c r="C2235" t="s">
        <v>4496</v>
      </c>
      <c r="D2235" t="s">
        <v>5478</v>
      </c>
      <c r="E2235" t="s">
        <v>5753</v>
      </c>
    </row>
    <row r="2236" spans="3:5">
      <c r="C2236" t="s">
        <v>8392</v>
      </c>
      <c r="D2236" t="s">
        <v>8385</v>
      </c>
      <c r="E2236" t="s">
        <v>5756</v>
      </c>
    </row>
    <row r="2237" spans="3:5">
      <c r="C2237" t="s">
        <v>5436</v>
      </c>
      <c r="D2237" t="s">
        <v>8387</v>
      </c>
      <c r="E2237" t="s">
        <v>7584</v>
      </c>
    </row>
    <row r="2238" spans="3:5">
      <c r="C2238" t="s">
        <v>2710</v>
      </c>
      <c r="D2238" t="s">
        <v>5978</v>
      </c>
      <c r="E2238" t="s">
        <v>8389</v>
      </c>
    </row>
    <row r="2239" spans="3:5">
      <c r="C2239" t="s">
        <v>5438</v>
      </c>
      <c r="D2239" t="s">
        <v>8390</v>
      </c>
      <c r="E2239" t="s">
        <v>8391</v>
      </c>
    </row>
    <row r="2240" spans="3:5">
      <c r="C2240" t="s">
        <v>8396</v>
      </c>
      <c r="D2240" t="s">
        <v>5484</v>
      </c>
      <c r="E2240" t="s">
        <v>7089</v>
      </c>
    </row>
    <row r="2241" spans="3:5">
      <c r="C2241" t="s">
        <v>8399</v>
      </c>
      <c r="D2241" t="s">
        <v>8393</v>
      </c>
      <c r="E2241" t="s">
        <v>2174</v>
      </c>
    </row>
    <row r="2242" spans="3:5">
      <c r="C2242" t="s">
        <v>7243</v>
      </c>
      <c r="D2242" t="s">
        <v>900</v>
      </c>
      <c r="E2242" t="s">
        <v>5765</v>
      </c>
    </row>
    <row r="2243" spans="3:5">
      <c r="C2243" t="s">
        <v>921</v>
      </c>
      <c r="D2243" t="s">
        <v>8394</v>
      </c>
      <c r="E2243" t="s">
        <v>8395</v>
      </c>
    </row>
    <row r="2244" spans="3:5">
      <c r="C2244" t="s">
        <v>5454</v>
      </c>
      <c r="D2244" t="s">
        <v>8397</v>
      </c>
      <c r="E2244" t="s">
        <v>8398</v>
      </c>
    </row>
    <row r="2245" spans="3:5">
      <c r="C2245" t="s">
        <v>706</v>
      </c>
      <c r="D2245" t="s">
        <v>8400</v>
      </c>
      <c r="E2245" t="s">
        <v>3238</v>
      </c>
    </row>
    <row r="2246" spans="3:5">
      <c r="C2246" t="s">
        <v>8405</v>
      </c>
      <c r="D2246" t="s">
        <v>1548</v>
      </c>
      <c r="E2246" t="s">
        <v>8401</v>
      </c>
    </row>
    <row r="2247" spans="3:5">
      <c r="C2247" t="s">
        <v>1594</v>
      </c>
      <c r="D2247" t="s">
        <v>5498</v>
      </c>
      <c r="E2247" t="s">
        <v>4429</v>
      </c>
    </row>
    <row r="2248" spans="3:5">
      <c r="C2248" t="s">
        <v>8409</v>
      </c>
      <c r="D2248" t="s">
        <v>8402</v>
      </c>
      <c r="E2248" t="s">
        <v>8403</v>
      </c>
    </row>
    <row r="2249" spans="3:5">
      <c r="C2249" t="s">
        <v>4938</v>
      </c>
      <c r="D2249" t="s">
        <v>3445</v>
      </c>
      <c r="E2249" t="s">
        <v>8404</v>
      </c>
    </row>
    <row r="2250" spans="3:5">
      <c r="C2250" t="s">
        <v>5463</v>
      </c>
      <c r="D2250" t="s">
        <v>8406</v>
      </c>
      <c r="E2250" t="s">
        <v>8407</v>
      </c>
    </row>
    <row r="2251" spans="3:5">
      <c r="C2251" t="s">
        <v>8411</v>
      </c>
      <c r="D2251" t="s">
        <v>8408</v>
      </c>
      <c r="E2251" t="s">
        <v>7611</v>
      </c>
    </row>
    <row r="2252" spans="3:5">
      <c r="C2252" t="s">
        <v>8412</v>
      </c>
      <c r="D2252" t="s">
        <v>6007</v>
      </c>
      <c r="E2252" t="s">
        <v>426</v>
      </c>
    </row>
    <row r="2253" spans="3:5">
      <c r="C2253" t="s">
        <v>8415</v>
      </c>
      <c r="D2253" t="s">
        <v>6014</v>
      </c>
      <c r="E2253" t="s">
        <v>2750</v>
      </c>
    </row>
    <row r="2254" spans="3:5">
      <c r="C2254" t="s">
        <v>8417</v>
      </c>
      <c r="D2254" t="s">
        <v>4354</v>
      </c>
      <c r="E2254" t="s">
        <v>8410</v>
      </c>
    </row>
    <row r="2255" spans="3:5">
      <c r="C2255" t="s">
        <v>4943</v>
      </c>
      <c r="D2255" t="s">
        <v>6024</v>
      </c>
      <c r="E2255" t="s">
        <v>3264</v>
      </c>
    </row>
    <row r="2256" spans="3:5">
      <c r="C2256" t="s">
        <v>8419</v>
      </c>
      <c r="D2256" t="s">
        <v>8413</v>
      </c>
      <c r="E2256" t="s">
        <v>8414</v>
      </c>
    </row>
    <row r="2257" spans="3:5">
      <c r="C2257" t="s">
        <v>7267</v>
      </c>
      <c r="D2257" t="s">
        <v>5515</v>
      </c>
      <c r="E2257" t="s">
        <v>8416</v>
      </c>
    </row>
    <row r="2258" spans="3:5">
      <c r="C2258" t="s">
        <v>8423</v>
      </c>
      <c r="D2258" t="s">
        <v>4357</v>
      </c>
      <c r="E2258" t="s">
        <v>565</v>
      </c>
    </row>
    <row r="2259" spans="3:5">
      <c r="C2259" t="s">
        <v>8424</v>
      </c>
      <c r="D2259" t="s">
        <v>6032</v>
      </c>
      <c r="E2259" t="s">
        <v>8418</v>
      </c>
    </row>
    <row r="2260" spans="3:5">
      <c r="C2260" t="s">
        <v>4540</v>
      </c>
      <c r="D2260" t="s">
        <v>6793</v>
      </c>
      <c r="E2260" t="s">
        <v>8420</v>
      </c>
    </row>
    <row r="2261" spans="3:5">
      <c r="C2261" t="s">
        <v>7292</v>
      </c>
      <c r="D2261" t="s">
        <v>8421</v>
      </c>
      <c r="E2261" t="s">
        <v>8422</v>
      </c>
    </row>
    <row r="2262" spans="3:5">
      <c r="C2262" t="s">
        <v>4959</v>
      </c>
      <c r="D2262" t="s">
        <v>3450</v>
      </c>
      <c r="E2262" t="s">
        <v>576</v>
      </c>
    </row>
    <row r="2263" spans="3:5">
      <c r="C2263" t="s">
        <v>8427</v>
      </c>
      <c r="D2263" t="s">
        <v>1554</v>
      </c>
      <c r="E2263" t="s">
        <v>4462</v>
      </c>
    </row>
    <row r="2264" spans="3:5">
      <c r="C2264" t="s">
        <v>1607</v>
      </c>
      <c r="D2264" t="s">
        <v>6803</v>
      </c>
      <c r="E2264" t="s">
        <v>8425</v>
      </c>
    </row>
    <row r="2265" spans="3:5">
      <c r="C2265" t="s">
        <v>4547</v>
      </c>
      <c r="D2265" t="s">
        <v>8426</v>
      </c>
      <c r="E2265" t="s">
        <v>4466</v>
      </c>
    </row>
    <row r="2266" spans="3:5">
      <c r="C2266" t="s">
        <v>2748</v>
      </c>
      <c r="D2266" t="s">
        <v>6044</v>
      </c>
      <c r="E2266" t="s">
        <v>7649</v>
      </c>
    </row>
    <row r="2267" spans="3:5">
      <c r="C2267" t="s">
        <v>8432</v>
      </c>
      <c r="D2267" t="s">
        <v>8428</v>
      </c>
      <c r="E2267" t="s">
        <v>7650</v>
      </c>
    </row>
    <row r="2268" spans="3:5">
      <c r="C2268" t="s">
        <v>8434</v>
      </c>
      <c r="D2268" t="s">
        <v>4384</v>
      </c>
      <c r="E2268" t="s">
        <v>7652</v>
      </c>
    </row>
    <row r="2269" spans="3:5">
      <c r="C2269" t="s">
        <v>8437</v>
      </c>
      <c r="D2269" t="s">
        <v>8429</v>
      </c>
      <c r="E2269" t="s">
        <v>2762</v>
      </c>
    </row>
    <row r="2270" spans="3:5">
      <c r="C2270" t="s">
        <v>8440</v>
      </c>
      <c r="D2270" t="s">
        <v>8430</v>
      </c>
      <c r="E2270" t="s">
        <v>8431</v>
      </c>
    </row>
    <row r="2271" spans="3:5">
      <c r="C2271" t="s">
        <v>7310</v>
      </c>
      <c r="D2271" t="s">
        <v>4395</v>
      </c>
      <c r="E2271" t="s">
        <v>8433</v>
      </c>
    </row>
    <row r="2272" spans="3:5">
      <c r="C2272" t="s">
        <v>2760</v>
      </c>
      <c r="D2272" t="s">
        <v>8435</v>
      </c>
      <c r="E2272" t="s">
        <v>8436</v>
      </c>
    </row>
    <row r="2273" spans="3:5">
      <c r="C2273" t="s">
        <v>1284</v>
      </c>
      <c r="D2273" t="s">
        <v>8438</v>
      </c>
      <c r="E2273" t="s">
        <v>8439</v>
      </c>
    </row>
    <row r="2274" spans="3:5">
      <c r="C2274" t="s">
        <v>8445</v>
      </c>
      <c r="D2274" t="s">
        <v>8441</v>
      </c>
      <c r="E2274" t="s">
        <v>7663</v>
      </c>
    </row>
    <row r="2275" spans="3:5">
      <c r="C2275" t="s">
        <v>8448</v>
      </c>
      <c r="D2275" t="s">
        <v>8442</v>
      </c>
      <c r="E2275" t="s">
        <v>8443</v>
      </c>
    </row>
    <row r="2276" spans="3:5">
      <c r="C2276" t="s">
        <v>3526</v>
      </c>
      <c r="D2276" t="s">
        <v>5542</v>
      </c>
      <c r="E2276" t="s">
        <v>8444</v>
      </c>
    </row>
    <row r="2277" spans="3:5">
      <c r="C2277" t="s">
        <v>5508</v>
      </c>
      <c r="D2277" t="s">
        <v>5550</v>
      </c>
      <c r="E2277" t="s">
        <v>2765</v>
      </c>
    </row>
    <row r="2278" spans="3:5">
      <c r="C2278" t="s">
        <v>8450</v>
      </c>
      <c r="D2278" t="s">
        <v>8446</v>
      </c>
      <c r="E2278" t="s">
        <v>8447</v>
      </c>
    </row>
    <row r="2279" spans="3:5">
      <c r="C2279" t="s">
        <v>8453</v>
      </c>
      <c r="D2279" t="s">
        <v>3467</v>
      </c>
      <c r="E2279" t="s">
        <v>7677</v>
      </c>
    </row>
    <row r="2280" spans="3:5">
      <c r="C2280" t="s">
        <v>2779</v>
      </c>
      <c r="D2280" t="s">
        <v>4414</v>
      </c>
      <c r="E2280" t="s">
        <v>7679</v>
      </c>
    </row>
    <row r="2281" spans="3:5">
      <c r="C2281" t="s">
        <v>5522</v>
      </c>
      <c r="D2281" t="s">
        <v>4418</v>
      </c>
      <c r="E2281" t="s">
        <v>8449</v>
      </c>
    </row>
    <row r="2282" spans="3:5">
      <c r="C2282" t="s">
        <v>8457</v>
      </c>
      <c r="D2282" t="s">
        <v>8451</v>
      </c>
      <c r="E2282" t="s">
        <v>8452</v>
      </c>
    </row>
    <row r="2283" spans="3:5">
      <c r="C2283" t="s">
        <v>7335</v>
      </c>
      <c r="D2283" t="s">
        <v>3471</v>
      </c>
      <c r="E2283" t="s">
        <v>2787</v>
      </c>
    </row>
    <row r="2284" spans="3:5">
      <c r="C2284" t="s">
        <v>8460</v>
      </c>
      <c r="D2284" t="s">
        <v>5560</v>
      </c>
      <c r="E2284" t="s">
        <v>8454</v>
      </c>
    </row>
    <row r="2285" spans="3:5">
      <c r="C2285" t="s">
        <v>2785</v>
      </c>
      <c r="D2285" t="s">
        <v>8455</v>
      </c>
      <c r="E2285" t="s">
        <v>8456</v>
      </c>
    </row>
    <row r="2286" spans="3:5">
      <c r="C2286" t="s">
        <v>4582</v>
      </c>
      <c r="D2286" t="s">
        <v>8458</v>
      </c>
      <c r="E2286" t="s">
        <v>8459</v>
      </c>
    </row>
    <row r="2287" spans="3:5">
      <c r="C2287" t="s">
        <v>8465</v>
      </c>
      <c r="D2287" t="s">
        <v>5568</v>
      </c>
      <c r="E2287" t="s">
        <v>7696</v>
      </c>
    </row>
    <row r="2288" spans="3:5">
      <c r="C2288" t="s">
        <v>8467</v>
      </c>
      <c r="D2288" t="s">
        <v>6837</v>
      </c>
      <c r="E2288" t="s">
        <v>8461</v>
      </c>
    </row>
    <row r="2289" spans="3:5">
      <c r="C2289" t="s">
        <v>2792</v>
      </c>
      <c r="D2289" t="s">
        <v>8462</v>
      </c>
      <c r="E2289" t="s">
        <v>8463</v>
      </c>
    </row>
    <row r="2290" spans="3:5">
      <c r="C2290" t="s">
        <v>8469</v>
      </c>
      <c r="D2290" t="s">
        <v>1561</v>
      </c>
      <c r="E2290" t="s">
        <v>8464</v>
      </c>
    </row>
    <row r="2291" spans="3:5">
      <c r="C2291" t="s">
        <v>8471</v>
      </c>
      <c r="D2291" t="s">
        <v>8466</v>
      </c>
      <c r="E2291" t="s">
        <v>7705</v>
      </c>
    </row>
    <row r="2292" spans="3:5">
      <c r="C2292" t="s">
        <v>5018</v>
      </c>
      <c r="D2292" t="s">
        <v>4428</v>
      </c>
      <c r="E2292" t="s">
        <v>267</v>
      </c>
    </row>
    <row r="2293" spans="3:5">
      <c r="C2293" t="s">
        <v>8475</v>
      </c>
      <c r="D2293" t="s">
        <v>4432</v>
      </c>
      <c r="E2293" t="s">
        <v>8468</v>
      </c>
    </row>
    <row r="2294" spans="3:5">
      <c r="C2294" t="s">
        <v>3535</v>
      </c>
      <c r="D2294" t="s">
        <v>5588</v>
      </c>
      <c r="E2294" t="s">
        <v>8470</v>
      </c>
    </row>
    <row r="2295" spans="3:5">
      <c r="C2295" t="s">
        <v>5027</v>
      </c>
      <c r="D2295" t="s">
        <v>8472</v>
      </c>
      <c r="E2295" t="s">
        <v>8473</v>
      </c>
    </row>
    <row r="2296" spans="3:5">
      <c r="C2296" t="s">
        <v>8480</v>
      </c>
      <c r="D2296" t="s">
        <v>4436</v>
      </c>
      <c r="E2296" t="s">
        <v>8474</v>
      </c>
    </row>
    <row r="2297" spans="3:5">
      <c r="C2297" t="s">
        <v>8481</v>
      </c>
      <c r="D2297" t="s">
        <v>5595</v>
      </c>
      <c r="E2297" t="s">
        <v>8476</v>
      </c>
    </row>
    <row r="2298" spans="3:5">
      <c r="C2298" t="s">
        <v>7364</v>
      </c>
      <c r="D2298" t="s">
        <v>8477</v>
      </c>
      <c r="E2298" t="s">
        <v>8478</v>
      </c>
    </row>
    <row r="2299" spans="3:5">
      <c r="C2299" t="s">
        <v>36</v>
      </c>
      <c r="D2299" t="s">
        <v>6077</v>
      </c>
      <c r="E2299" t="s">
        <v>8479</v>
      </c>
    </row>
    <row r="2300" spans="3:5">
      <c r="C2300" t="s">
        <v>149</v>
      </c>
      <c r="D2300" t="s">
        <v>6079</v>
      </c>
      <c r="E2300" t="s">
        <v>7204</v>
      </c>
    </row>
    <row r="2301" spans="3:5">
      <c r="C2301" t="s">
        <v>7368</v>
      </c>
      <c r="D2301" t="s">
        <v>6079</v>
      </c>
      <c r="E2301" t="s">
        <v>8482</v>
      </c>
    </row>
    <row r="2302" spans="3:5">
      <c r="C2302" t="s">
        <v>8485</v>
      </c>
      <c r="D2302" t="s">
        <v>8483</v>
      </c>
      <c r="E2302" t="s">
        <v>7209</v>
      </c>
    </row>
    <row r="2303" spans="3:5">
      <c r="C2303" t="s">
        <v>8486</v>
      </c>
      <c r="D2303" t="s">
        <v>6092</v>
      </c>
      <c r="E2303" t="s">
        <v>7216</v>
      </c>
    </row>
    <row r="2304" spans="3:5">
      <c r="C2304" t="s">
        <v>3540</v>
      </c>
      <c r="D2304" t="s">
        <v>6099</v>
      </c>
      <c r="E2304" t="s">
        <v>7227</v>
      </c>
    </row>
    <row r="2305" spans="3:5">
      <c r="C2305" t="s">
        <v>5035</v>
      </c>
      <c r="D2305" t="s">
        <v>6101</v>
      </c>
      <c r="E2305" t="s">
        <v>8484</v>
      </c>
    </row>
    <row r="2306" spans="3:5">
      <c r="C2306" t="s">
        <v>8491</v>
      </c>
      <c r="D2306" t="s">
        <v>5603</v>
      </c>
      <c r="E2306" t="s">
        <v>7754</v>
      </c>
    </row>
    <row r="2307" spans="3:5">
      <c r="C2307" t="s">
        <v>8493</v>
      </c>
      <c r="D2307" t="s">
        <v>6863</v>
      </c>
      <c r="E2307" t="s">
        <v>8487</v>
      </c>
    </row>
    <row r="2308" spans="3:5">
      <c r="C2308" t="s">
        <v>2052</v>
      </c>
      <c r="D2308" t="s">
        <v>8488</v>
      </c>
      <c r="E2308" t="s">
        <v>5874</v>
      </c>
    </row>
    <row r="2309" spans="3:5">
      <c r="C2309" t="s">
        <v>8495</v>
      </c>
      <c r="D2309" t="s">
        <v>8489</v>
      </c>
      <c r="E2309" t="s">
        <v>8490</v>
      </c>
    </row>
    <row r="2310" spans="3:5">
      <c r="C2310" t="s">
        <v>8497</v>
      </c>
      <c r="D2310" t="s">
        <v>1570</v>
      </c>
      <c r="E2310" t="s">
        <v>8492</v>
      </c>
    </row>
    <row r="2311" spans="3:5">
      <c r="C2311" t="s">
        <v>3548</v>
      </c>
      <c r="D2311" t="s">
        <v>6870</v>
      </c>
      <c r="E2311" t="s">
        <v>4523</v>
      </c>
    </row>
    <row r="2312" spans="3:5">
      <c r="C2312" t="s">
        <v>7387</v>
      </c>
      <c r="D2312" t="s">
        <v>2033</v>
      </c>
      <c r="E2312" t="s">
        <v>8494</v>
      </c>
    </row>
    <row r="2313" spans="3:5">
      <c r="C2313" t="s">
        <v>3553</v>
      </c>
      <c r="D2313" t="s">
        <v>2038</v>
      </c>
      <c r="E2313" t="s">
        <v>8496</v>
      </c>
    </row>
    <row r="2314" spans="3:5">
      <c r="C2314" t="s">
        <v>8500</v>
      </c>
      <c r="D2314" t="s">
        <v>6874</v>
      </c>
      <c r="E2314" t="s">
        <v>4537</v>
      </c>
    </row>
    <row r="2315" spans="3:5">
      <c r="C2315" t="s">
        <v>2800</v>
      </c>
      <c r="D2315" t="s">
        <v>5611</v>
      </c>
      <c r="E2315" t="s">
        <v>8498</v>
      </c>
    </row>
    <row r="2316" spans="3:5">
      <c r="C2316" t="s">
        <v>7408</v>
      </c>
      <c r="D2316" t="s">
        <v>3487</v>
      </c>
      <c r="E2316" t="s">
        <v>7774</v>
      </c>
    </row>
    <row r="2317" spans="3:5">
      <c r="C2317" t="s">
        <v>8503</v>
      </c>
      <c r="D2317" t="s">
        <v>3491</v>
      </c>
      <c r="E2317" t="s">
        <v>8499</v>
      </c>
    </row>
    <row r="2318" spans="3:5">
      <c r="C2318" t="s">
        <v>2804</v>
      </c>
      <c r="D2318" t="s">
        <v>1579</v>
      </c>
      <c r="E2318" t="s">
        <v>1682</v>
      </c>
    </row>
    <row r="2319" spans="3:5">
      <c r="C2319" t="s">
        <v>8506</v>
      </c>
      <c r="D2319" t="s">
        <v>8501</v>
      </c>
      <c r="E2319" t="s">
        <v>7256</v>
      </c>
    </row>
    <row r="2320" spans="3:5">
      <c r="C2320" t="s">
        <v>5577</v>
      </c>
      <c r="D2320" t="s">
        <v>5615</v>
      </c>
      <c r="E2320" t="s">
        <v>8502</v>
      </c>
    </row>
    <row r="2321" spans="3:5">
      <c r="C2321" t="s">
        <v>1297</v>
      </c>
      <c r="D2321" t="s">
        <v>4465</v>
      </c>
      <c r="E2321" t="s">
        <v>8504</v>
      </c>
    </row>
    <row r="2322" spans="3:5">
      <c r="C2322" t="s">
        <v>8510</v>
      </c>
      <c r="D2322" t="s">
        <v>8505</v>
      </c>
      <c r="E2322" t="s">
        <v>1375</v>
      </c>
    </row>
    <row r="2323" spans="3:5">
      <c r="C2323" t="s">
        <v>5584</v>
      </c>
      <c r="D2323" t="s">
        <v>6899</v>
      </c>
      <c r="E2323" t="s">
        <v>7269</v>
      </c>
    </row>
    <row r="2324" spans="3:5">
      <c r="C2324" t="s">
        <v>8513</v>
      </c>
      <c r="D2324" t="s">
        <v>6906</v>
      </c>
      <c r="E2324" t="s">
        <v>8507</v>
      </c>
    </row>
    <row r="2325" spans="3:5">
      <c r="C2325" t="s">
        <v>8515</v>
      </c>
      <c r="D2325" t="s">
        <v>8508</v>
      </c>
      <c r="E2325" t="s">
        <v>8509</v>
      </c>
    </row>
    <row r="2326" spans="3:5">
      <c r="C2326" t="s">
        <v>5059</v>
      </c>
      <c r="D2326" t="s">
        <v>8511</v>
      </c>
      <c r="E2326" t="s">
        <v>4549</v>
      </c>
    </row>
    <row r="2327" spans="3:5">
      <c r="C2327" t="s">
        <v>8518</v>
      </c>
      <c r="D2327" t="s">
        <v>4473</v>
      </c>
      <c r="E2327" t="s">
        <v>8512</v>
      </c>
    </row>
    <row r="2328" spans="3:5">
      <c r="C2328" t="s">
        <v>4631</v>
      </c>
      <c r="D2328" t="s">
        <v>8514</v>
      </c>
      <c r="E2328" t="s">
        <v>3357</v>
      </c>
    </row>
    <row r="2329" spans="3:5">
      <c r="C2329" t="s">
        <v>4637</v>
      </c>
      <c r="D2329" t="s">
        <v>5641</v>
      </c>
      <c r="E2329" t="s">
        <v>8516</v>
      </c>
    </row>
    <row r="2330" spans="3:5">
      <c r="C2330" t="s">
        <v>8521</v>
      </c>
      <c r="D2330" t="s">
        <v>6151</v>
      </c>
      <c r="E2330" t="s">
        <v>8517</v>
      </c>
    </row>
    <row r="2331" spans="3:5">
      <c r="C2331" t="s">
        <v>4641</v>
      </c>
      <c r="D2331" t="s">
        <v>358</v>
      </c>
      <c r="E2331" t="s">
        <v>8519</v>
      </c>
    </row>
    <row r="2332" spans="3:5">
      <c r="C2332" t="s">
        <v>5594</v>
      </c>
      <c r="D2332" t="s">
        <v>1186</v>
      </c>
      <c r="E2332" t="s">
        <v>7783</v>
      </c>
    </row>
    <row r="2333" spans="3:5">
      <c r="C2333" t="s">
        <v>5599</v>
      </c>
      <c r="D2333" t="s">
        <v>8520</v>
      </c>
      <c r="E2333" t="s">
        <v>7293</v>
      </c>
    </row>
    <row r="2334" spans="3:5">
      <c r="C2334" t="s">
        <v>3567</v>
      </c>
      <c r="D2334" t="s">
        <v>2489</v>
      </c>
      <c r="E2334" t="s">
        <v>8522</v>
      </c>
    </row>
    <row r="2335" spans="3:5">
      <c r="C2335" t="s">
        <v>7432</v>
      </c>
      <c r="D2335" t="s">
        <v>8523</v>
      </c>
      <c r="E2335" t="s">
        <v>2836</v>
      </c>
    </row>
    <row r="2336" spans="3:5">
      <c r="C2336" t="s">
        <v>5602</v>
      </c>
      <c r="D2336" t="s">
        <v>8524</v>
      </c>
      <c r="E2336" t="s">
        <v>2841</v>
      </c>
    </row>
    <row r="2337" spans="3:5">
      <c r="C2337" t="s">
        <v>8528</v>
      </c>
      <c r="D2337" t="s">
        <v>8525</v>
      </c>
      <c r="E2337" t="s">
        <v>5926</v>
      </c>
    </row>
    <row r="2338" spans="3:5">
      <c r="C2338" t="s">
        <v>8530</v>
      </c>
      <c r="D2338" t="s">
        <v>8526</v>
      </c>
      <c r="E2338" t="s">
        <v>7305</v>
      </c>
    </row>
    <row r="2339" spans="3:5">
      <c r="C2339" t="s">
        <v>7436</v>
      </c>
      <c r="D2339" t="s">
        <v>2510</v>
      </c>
      <c r="E2339" t="s">
        <v>7788</v>
      </c>
    </row>
    <row r="2340" spans="3:5">
      <c r="C2340" t="s">
        <v>8531</v>
      </c>
      <c r="D2340" t="s">
        <v>6174</v>
      </c>
      <c r="E2340" t="s">
        <v>8527</v>
      </c>
    </row>
    <row r="2341" spans="3:5">
      <c r="C2341" t="s">
        <v>8533</v>
      </c>
      <c r="D2341" t="s">
        <v>4503</v>
      </c>
      <c r="E2341" t="s">
        <v>8529</v>
      </c>
    </row>
    <row r="2342" spans="3:5">
      <c r="C2342" t="s">
        <v>8534</v>
      </c>
      <c r="D2342" t="s">
        <v>5681</v>
      </c>
      <c r="E2342" t="s">
        <v>5934</v>
      </c>
    </row>
    <row r="2343" spans="3:5">
      <c r="C2343" t="s">
        <v>7439</v>
      </c>
      <c r="D2343" t="s">
        <v>6180</v>
      </c>
      <c r="E2343" t="s">
        <v>7802</v>
      </c>
    </row>
    <row r="2344" spans="3:5">
      <c r="C2344" t="s">
        <v>727</v>
      </c>
      <c r="D2344" t="s">
        <v>933</v>
      </c>
      <c r="E2344" t="s">
        <v>8532</v>
      </c>
    </row>
    <row r="2345" spans="3:5">
      <c r="C2345" t="s">
        <v>7446</v>
      </c>
      <c r="D2345" t="s">
        <v>1601</v>
      </c>
      <c r="E2345" t="s">
        <v>2248</v>
      </c>
    </row>
    <row r="2346" spans="3:5">
      <c r="C2346" t="s">
        <v>8540</v>
      </c>
      <c r="D2346" t="s">
        <v>3531</v>
      </c>
      <c r="E2346" t="s">
        <v>8535</v>
      </c>
    </row>
    <row r="2347" spans="3:5">
      <c r="C2347" t="s">
        <v>5069</v>
      </c>
      <c r="D2347" t="s">
        <v>5693</v>
      </c>
      <c r="E2347" t="s">
        <v>8536</v>
      </c>
    </row>
    <row r="2348" spans="3:5">
      <c r="C2348" t="s">
        <v>4666</v>
      </c>
      <c r="D2348" t="s">
        <v>8537</v>
      </c>
      <c r="E2348" t="s">
        <v>8538</v>
      </c>
    </row>
    <row r="2349" spans="3:5">
      <c r="C2349" t="s">
        <v>5074</v>
      </c>
      <c r="D2349" t="s">
        <v>8539</v>
      </c>
      <c r="E2349" t="s">
        <v>7812</v>
      </c>
    </row>
    <row r="2350" spans="3:5">
      <c r="C2350" t="s">
        <v>5631</v>
      </c>
      <c r="D2350" t="s">
        <v>6959</v>
      </c>
      <c r="E2350" t="s">
        <v>5940</v>
      </c>
    </row>
    <row r="2351" spans="3:5">
      <c r="C2351" t="s">
        <v>8544</v>
      </c>
      <c r="D2351" t="s">
        <v>4519</v>
      </c>
      <c r="E2351" t="s">
        <v>4599</v>
      </c>
    </row>
    <row r="2352" spans="3:5">
      <c r="C2352" t="s">
        <v>48</v>
      </c>
      <c r="D2352" t="s">
        <v>677</v>
      </c>
      <c r="E2352" t="s">
        <v>8541</v>
      </c>
    </row>
    <row r="2353" spans="3:5">
      <c r="C2353" t="s">
        <v>3576</v>
      </c>
      <c r="D2353" t="s">
        <v>6981</v>
      </c>
      <c r="E2353" t="s">
        <v>7814</v>
      </c>
    </row>
    <row r="2354" spans="3:5">
      <c r="C2354" t="s">
        <v>2073</v>
      </c>
      <c r="D2354" t="s">
        <v>8542</v>
      </c>
      <c r="E2354" t="s">
        <v>8543</v>
      </c>
    </row>
    <row r="2355" spans="3:5">
      <c r="C2355" t="s">
        <v>5077</v>
      </c>
      <c r="D2355" t="s">
        <v>4527</v>
      </c>
      <c r="E2355" t="s">
        <v>7316</v>
      </c>
    </row>
    <row r="2356" spans="3:5">
      <c r="C2356" t="s">
        <v>8547</v>
      </c>
      <c r="D2356" t="s">
        <v>1205</v>
      </c>
      <c r="E2356" t="s">
        <v>8545</v>
      </c>
    </row>
    <row r="2357" spans="3:5">
      <c r="C2357" t="s">
        <v>8548</v>
      </c>
      <c r="D2357" t="s">
        <v>1608</v>
      </c>
      <c r="E2357" t="s">
        <v>5949</v>
      </c>
    </row>
    <row r="2358" spans="3:5">
      <c r="C2358" t="s">
        <v>2822</v>
      </c>
      <c r="D2358" t="s">
        <v>3544</v>
      </c>
      <c r="E2358" t="s">
        <v>4605</v>
      </c>
    </row>
    <row r="2359" spans="3:5">
      <c r="C2359" t="s">
        <v>5082</v>
      </c>
      <c r="D2359" t="s">
        <v>4541</v>
      </c>
      <c r="E2359" t="s">
        <v>8546</v>
      </c>
    </row>
    <row r="2360" spans="3:5">
      <c r="C2360" t="s">
        <v>8552</v>
      </c>
      <c r="D2360" t="s">
        <v>3549</v>
      </c>
      <c r="E2360" t="s">
        <v>7817</v>
      </c>
    </row>
    <row r="2361" spans="3:5">
      <c r="C2361" t="s">
        <v>3581</v>
      </c>
      <c r="D2361" t="s">
        <v>1614</v>
      </c>
      <c r="E2361" t="s">
        <v>3379</v>
      </c>
    </row>
    <row r="2362" spans="3:5">
      <c r="C2362" t="s">
        <v>5640</v>
      </c>
      <c r="D2362" t="s">
        <v>5727</v>
      </c>
      <c r="E2362" t="s">
        <v>8549</v>
      </c>
    </row>
    <row r="2363" spans="3:5">
      <c r="C2363" t="s">
        <v>2830</v>
      </c>
      <c r="D2363" t="s">
        <v>8550</v>
      </c>
      <c r="E2363" t="s">
        <v>8551</v>
      </c>
    </row>
    <row r="2364" spans="3:5">
      <c r="C2364" t="s">
        <v>8556</v>
      </c>
      <c r="D2364" t="s">
        <v>6215</v>
      </c>
      <c r="E2364" t="s">
        <v>2861</v>
      </c>
    </row>
    <row r="2365" spans="3:5">
      <c r="C2365" t="s">
        <v>8559</v>
      </c>
      <c r="D2365" t="s">
        <v>7006</v>
      </c>
      <c r="E2365" t="s">
        <v>8553</v>
      </c>
    </row>
    <row r="2366" spans="3:5">
      <c r="C2366" t="s">
        <v>8560</v>
      </c>
      <c r="D2366" t="s">
        <v>5732</v>
      </c>
      <c r="E2366" t="s">
        <v>8554</v>
      </c>
    </row>
    <row r="2367" spans="3:5">
      <c r="C2367" t="s">
        <v>7472</v>
      </c>
      <c r="D2367" t="s">
        <v>8555</v>
      </c>
      <c r="E2367" t="s">
        <v>5954</v>
      </c>
    </row>
    <row r="2368" spans="3:5">
      <c r="C2368" t="s">
        <v>2081</v>
      </c>
      <c r="D2368" t="s">
        <v>8557</v>
      </c>
      <c r="E2368" t="s">
        <v>8558</v>
      </c>
    </row>
    <row r="2369" spans="3:5">
      <c r="C2369" t="s">
        <v>2085</v>
      </c>
      <c r="D2369" t="s">
        <v>953</v>
      </c>
      <c r="E2369" t="s">
        <v>815</v>
      </c>
    </row>
    <row r="2370" spans="3:5">
      <c r="C2370" t="s">
        <v>5093</v>
      </c>
      <c r="D2370" t="s">
        <v>8561</v>
      </c>
      <c r="E2370" t="s">
        <v>8562</v>
      </c>
    </row>
    <row r="2371" spans="3:5">
      <c r="C2371" t="s">
        <v>5647</v>
      </c>
      <c r="D2371" t="s">
        <v>2086</v>
      </c>
      <c r="E2371" t="s">
        <v>2873</v>
      </c>
    </row>
    <row r="2372" spans="3:5">
      <c r="C2372" t="s">
        <v>8566</v>
      </c>
      <c r="D2372" t="s">
        <v>8563</v>
      </c>
      <c r="E2372" t="s">
        <v>8564</v>
      </c>
    </row>
    <row r="2373" spans="3:5">
      <c r="C2373" t="s">
        <v>8567</v>
      </c>
      <c r="D2373" t="s">
        <v>385</v>
      </c>
      <c r="E2373" t="s">
        <v>1690</v>
      </c>
    </row>
    <row r="2374" spans="3:5">
      <c r="C2374" t="s">
        <v>943</v>
      </c>
      <c r="D2374" t="s">
        <v>890</v>
      </c>
      <c r="E2374" t="s">
        <v>8565</v>
      </c>
    </row>
    <row r="2375" spans="3:5">
      <c r="C2375" t="s">
        <v>952</v>
      </c>
      <c r="D2375" t="s">
        <v>3561</v>
      </c>
      <c r="E2375" t="s">
        <v>7340</v>
      </c>
    </row>
    <row r="2376" spans="3:5">
      <c r="C2376" t="s">
        <v>2839</v>
      </c>
      <c r="D2376" t="s">
        <v>6232</v>
      </c>
      <c r="E2376" t="s">
        <v>2883</v>
      </c>
    </row>
    <row r="2377" spans="3:5">
      <c r="C2377" t="s">
        <v>3597</v>
      </c>
      <c r="D2377" t="s">
        <v>7019</v>
      </c>
      <c r="E2377" t="s">
        <v>7854</v>
      </c>
    </row>
    <row r="2378" spans="3:5">
      <c r="C2378" t="s">
        <v>5667</v>
      </c>
      <c r="D2378" t="s">
        <v>5740</v>
      </c>
      <c r="E2378" t="s">
        <v>8568</v>
      </c>
    </row>
    <row r="2379" spans="3:5">
      <c r="C2379" t="s">
        <v>8573</v>
      </c>
      <c r="D2379" t="s">
        <v>8569</v>
      </c>
      <c r="E2379" t="s">
        <v>4627</v>
      </c>
    </row>
    <row r="2380" spans="3:5">
      <c r="C2380" t="s">
        <v>5676</v>
      </c>
      <c r="D2380" t="s">
        <v>8570</v>
      </c>
      <c r="E2380" t="s">
        <v>8571</v>
      </c>
    </row>
    <row r="2381" spans="3:5">
      <c r="C2381" t="s">
        <v>5107</v>
      </c>
      <c r="D2381" t="s">
        <v>6246</v>
      </c>
      <c r="E2381" t="s">
        <v>7353</v>
      </c>
    </row>
    <row r="2382" spans="3:5">
      <c r="C2382" t="s">
        <v>2092</v>
      </c>
      <c r="D2382" t="s">
        <v>8572</v>
      </c>
      <c r="E2382" t="s">
        <v>7354</v>
      </c>
    </row>
    <row r="2383" spans="3:5">
      <c r="C2383" t="s">
        <v>2097</v>
      </c>
      <c r="D2383" t="s">
        <v>3577</v>
      </c>
      <c r="E2383" t="s">
        <v>5997</v>
      </c>
    </row>
    <row r="2384" spans="3:5">
      <c r="C2384" t="s">
        <v>960</v>
      </c>
      <c r="D2384" t="s">
        <v>3579</v>
      </c>
      <c r="E2384" t="s">
        <v>6002</v>
      </c>
    </row>
    <row r="2385" spans="3:5">
      <c r="C2385" t="s">
        <v>1666</v>
      </c>
      <c r="D2385" t="s">
        <v>901</v>
      </c>
      <c r="E2385" t="s">
        <v>7365</v>
      </c>
    </row>
    <row r="2386" spans="3:5">
      <c r="C2386" t="s">
        <v>7502</v>
      </c>
      <c r="D2386" t="s">
        <v>961</v>
      </c>
      <c r="E2386" t="s">
        <v>8574</v>
      </c>
    </row>
    <row r="2387" spans="3:5">
      <c r="C2387" t="s">
        <v>8580</v>
      </c>
      <c r="D2387" t="s">
        <v>8575</v>
      </c>
      <c r="E2387" t="s">
        <v>8576</v>
      </c>
    </row>
    <row r="2388" spans="3:5">
      <c r="C2388" t="s">
        <v>8583</v>
      </c>
      <c r="D2388" t="s">
        <v>8577</v>
      </c>
      <c r="E2388" t="s">
        <v>8578</v>
      </c>
    </row>
    <row r="2389" spans="3:5">
      <c r="C2389" t="s">
        <v>8586</v>
      </c>
      <c r="D2389" t="s">
        <v>7033</v>
      </c>
      <c r="E2389" t="s">
        <v>8579</v>
      </c>
    </row>
    <row r="2390" spans="3:5">
      <c r="C2390" t="s">
        <v>8588</v>
      </c>
      <c r="D2390" t="s">
        <v>2104</v>
      </c>
      <c r="E2390" t="s">
        <v>3410</v>
      </c>
    </row>
    <row r="2391" spans="3:5">
      <c r="C2391" t="s">
        <v>7504</v>
      </c>
      <c r="D2391" t="s">
        <v>8581</v>
      </c>
      <c r="E2391" t="s">
        <v>8582</v>
      </c>
    </row>
    <row r="2392" spans="3:5">
      <c r="C2392" t="s">
        <v>5112</v>
      </c>
      <c r="D2392" t="s">
        <v>8584</v>
      </c>
      <c r="E2392" t="s">
        <v>8585</v>
      </c>
    </row>
    <row r="2393" spans="3:5">
      <c r="C2393" t="s">
        <v>8594</v>
      </c>
      <c r="D2393" t="s">
        <v>8587</v>
      </c>
      <c r="E2393" t="s">
        <v>7379</v>
      </c>
    </row>
    <row r="2394" spans="3:5">
      <c r="C2394" t="s">
        <v>2860</v>
      </c>
      <c r="D2394" t="s">
        <v>8589</v>
      </c>
      <c r="E2394" t="s">
        <v>8590</v>
      </c>
    </row>
    <row r="2395" spans="3:5">
      <c r="C2395" t="s">
        <v>2111</v>
      </c>
      <c r="D2395" t="s">
        <v>8591</v>
      </c>
      <c r="E2395" t="s">
        <v>4643</v>
      </c>
    </row>
    <row r="2396" spans="3:5">
      <c r="C2396" t="s">
        <v>2121</v>
      </c>
      <c r="D2396" t="s">
        <v>8592</v>
      </c>
      <c r="E2396" t="s">
        <v>8593</v>
      </c>
    </row>
    <row r="2397" spans="3:5">
      <c r="C2397" t="s">
        <v>8601</v>
      </c>
      <c r="D2397" t="s">
        <v>8595</v>
      </c>
      <c r="E2397" t="s">
        <v>8596</v>
      </c>
    </row>
    <row r="2398" spans="3:5">
      <c r="C2398" t="s">
        <v>265</v>
      </c>
      <c r="D2398" t="s">
        <v>8597</v>
      </c>
      <c r="E2398" t="s">
        <v>2286</v>
      </c>
    </row>
    <row r="2399" spans="3:5">
      <c r="C2399" t="s">
        <v>2142</v>
      </c>
      <c r="D2399" t="s">
        <v>8598</v>
      </c>
      <c r="E2399" t="s">
        <v>8599</v>
      </c>
    </row>
    <row r="2400" spans="3:5">
      <c r="C2400" t="s">
        <v>735</v>
      </c>
      <c r="D2400" t="s">
        <v>8600</v>
      </c>
      <c r="E2400" t="s">
        <v>7389</v>
      </c>
    </row>
    <row r="2401" spans="3:5">
      <c r="C2401" t="s">
        <v>4737</v>
      </c>
      <c r="D2401" t="s">
        <v>7064</v>
      </c>
      <c r="E2401" t="s">
        <v>8602</v>
      </c>
    </row>
    <row r="2402" spans="3:5">
      <c r="C2402" t="s">
        <v>8610</v>
      </c>
      <c r="D2402" t="s">
        <v>8603</v>
      </c>
      <c r="E2402" t="s">
        <v>8604</v>
      </c>
    </row>
    <row r="2403" spans="3:5">
      <c r="C2403" t="s">
        <v>2881</v>
      </c>
      <c r="D2403" t="s">
        <v>8605</v>
      </c>
      <c r="E2403" t="s">
        <v>8606</v>
      </c>
    </row>
    <row r="2404" spans="3:5">
      <c r="C2404" t="s">
        <v>1674</v>
      </c>
      <c r="D2404" t="s">
        <v>8607</v>
      </c>
      <c r="E2404" t="s">
        <v>8608</v>
      </c>
    </row>
    <row r="2405" spans="3:5">
      <c r="C2405" t="s">
        <v>8614</v>
      </c>
      <c r="D2405" t="s">
        <v>8609</v>
      </c>
      <c r="E2405" t="s">
        <v>6031</v>
      </c>
    </row>
    <row r="2406" spans="3:5">
      <c r="C2406" t="s">
        <v>5720</v>
      </c>
      <c r="D2406" t="s">
        <v>8611</v>
      </c>
      <c r="E2406" t="s">
        <v>8612</v>
      </c>
    </row>
    <row r="2407" spans="3:5">
      <c r="C2407" t="s">
        <v>970</v>
      </c>
      <c r="D2407" t="s">
        <v>688</v>
      </c>
      <c r="E2407" t="s">
        <v>292</v>
      </c>
    </row>
    <row r="2408" spans="3:5">
      <c r="C2408" t="s">
        <v>8619</v>
      </c>
      <c r="D2408" t="s">
        <v>8613</v>
      </c>
      <c r="E2408" t="s">
        <v>7896</v>
      </c>
    </row>
    <row r="2409" spans="3:5">
      <c r="C2409" t="s">
        <v>8621</v>
      </c>
      <c r="D2409" t="s">
        <v>8615</v>
      </c>
      <c r="E2409" t="s">
        <v>8616</v>
      </c>
    </row>
    <row r="2410" spans="3:5">
      <c r="C2410" t="s">
        <v>7526</v>
      </c>
      <c r="D2410" t="s">
        <v>8617</v>
      </c>
      <c r="E2410" t="s">
        <v>2926</v>
      </c>
    </row>
    <row r="2411" spans="3:5">
      <c r="C2411" t="s">
        <v>3638</v>
      </c>
      <c r="D2411" t="s">
        <v>8618</v>
      </c>
      <c r="E2411" t="s">
        <v>7416</v>
      </c>
    </row>
    <row r="2412" spans="3:5">
      <c r="C2412" t="s">
        <v>223</v>
      </c>
      <c r="D2412" t="s">
        <v>8620</v>
      </c>
      <c r="E2412" t="s">
        <v>7904</v>
      </c>
    </row>
    <row r="2413" spans="3:5">
      <c r="C2413" t="s">
        <v>2893</v>
      </c>
      <c r="D2413" t="s">
        <v>8622</v>
      </c>
      <c r="E2413" t="s">
        <v>7917</v>
      </c>
    </row>
    <row r="2414" spans="3:5">
      <c r="C2414" t="s">
        <v>8628</v>
      </c>
      <c r="D2414" t="s">
        <v>5775</v>
      </c>
      <c r="E2414" t="s">
        <v>6048</v>
      </c>
    </row>
    <row r="2415" spans="3:5">
      <c r="C2415" t="s">
        <v>3646</v>
      </c>
      <c r="D2415" t="s">
        <v>8623</v>
      </c>
      <c r="E2415" t="s">
        <v>8624</v>
      </c>
    </row>
    <row r="2416" spans="3:5">
      <c r="C2416" t="s">
        <v>8630</v>
      </c>
      <c r="D2416" t="s">
        <v>8625</v>
      </c>
      <c r="E2416" t="s">
        <v>8626</v>
      </c>
    </row>
    <row r="2417" spans="3:5">
      <c r="C2417" t="s">
        <v>1322</v>
      </c>
      <c r="D2417" t="s">
        <v>4592</v>
      </c>
      <c r="E2417" t="s">
        <v>8627</v>
      </c>
    </row>
    <row r="2418" spans="3:5">
      <c r="C2418" t="s">
        <v>2156</v>
      </c>
      <c r="D2418" t="s">
        <v>2122</v>
      </c>
      <c r="E2418" t="s">
        <v>2305</v>
      </c>
    </row>
    <row r="2419" spans="3:5">
      <c r="C2419" t="s">
        <v>4763</v>
      </c>
      <c r="D2419" t="s">
        <v>3609</v>
      </c>
      <c r="E2419" t="s">
        <v>8629</v>
      </c>
    </row>
    <row r="2420" spans="3:5">
      <c r="C2420" t="s">
        <v>5137</v>
      </c>
      <c r="D2420" t="s">
        <v>934</v>
      </c>
      <c r="E2420" t="s">
        <v>7434</v>
      </c>
    </row>
    <row r="2421" spans="3:5">
      <c r="C2421" t="s">
        <v>2905</v>
      </c>
      <c r="D2421" t="s">
        <v>5784</v>
      </c>
      <c r="E2421" t="s">
        <v>2312</v>
      </c>
    </row>
    <row r="2422" spans="3:5">
      <c r="C2422" t="s">
        <v>3661</v>
      </c>
      <c r="D2422" t="s">
        <v>8631</v>
      </c>
      <c r="E2422" t="s">
        <v>7928</v>
      </c>
    </row>
    <row r="2423" spans="3:5">
      <c r="C2423" t="s">
        <v>3667</v>
      </c>
      <c r="D2423" t="s">
        <v>7092</v>
      </c>
      <c r="E2423" t="s">
        <v>4671</v>
      </c>
    </row>
    <row r="2424" spans="3:5">
      <c r="C2424" t="s">
        <v>5141</v>
      </c>
      <c r="D2424" t="s">
        <v>5792</v>
      </c>
      <c r="E2424" t="s">
        <v>7930</v>
      </c>
    </row>
    <row r="2425" spans="3:5">
      <c r="C2425" t="s">
        <v>3672</v>
      </c>
      <c r="D2425" t="s">
        <v>2560</v>
      </c>
      <c r="E2425" t="s">
        <v>8632</v>
      </c>
    </row>
    <row r="2426" spans="3:5">
      <c r="C2426" t="s">
        <v>1705</v>
      </c>
      <c r="D2426" t="s">
        <v>8633</v>
      </c>
      <c r="E2426" t="s">
        <v>8634</v>
      </c>
    </row>
    <row r="2427" spans="3:5">
      <c r="C2427" t="s">
        <v>290</v>
      </c>
      <c r="D2427" t="s">
        <v>8635</v>
      </c>
      <c r="E2427" t="s">
        <v>7448</v>
      </c>
    </row>
    <row r="2428" spans="3:5">
      <c r="C2428" t="s">
        <v>981</v>
      </c>
      <c r="D2428" t="s">
        <v>5795</v>
      </c>
      <c r="E2428" t="s">
        <v>2317</v>
      </c>
    </row>
    <row r="2429" spans="3:5">
      <c r="C2429" t="s">
        <v>2920</v>
      </c>
      <c r="D2429" t="s">
        <v>7097</v>
      </c>
      <c r="E2429" t="s">
        <v>8636</v>
      </c>
    </row>
    <row r="2430" spans="3:5">
      <c r="C2430" t="s">
        <v>8642</v>
      </c>
      <c r="D2430" t="s">
        <v>7107</v>
      </c>
      <c r="E2430" t="s">
        <v>8637</v>
      </c>
    </row>
    <row r="2431" spans="3:5">
      <c r="C2431" t="s">
        <v>5156</v>
      </c>
      <c r="D2431" t="s">
        <v>8638</v>
      </c>
      <c r="E2431" t="s">
        <v>8639</v>
      </c>
    </row>
    <row r="2432" spans="3:5">
      <c r="C2432" t="s">
        <v>7568</v>
      </c>
      <c r="D2432" t="s">
        <v>4610</v>
      </c>
      <c r="E2432" t="s">
        <v>8640</v>
      </c>
    </row>
    <row r="2433" spans="3:5">
      <c r="C2433" t="s">
        <v>5160</v>
      </c>
      <c r="D2433" t="s">
        <v>8641</v>
      </c>
      <c r="E2433" t="s">
        <v>7951</v>
      </c>
    </row>
    <row r="2434" spans="3:5">
      <c r="C2434" t="s">
        <v>8649</v>
      </c>
      <c r="D2434" t="s">
        <v>2572</v>
      </c>
      <c r="E2434" t="s">
        <v>8643</v>
      </c>
    </row>
    <row r="2435" spans="3:5">
      <c r="C2435" t="s">
        <v>8650</v>
      </c>
      <c r="D2435" t="s">
        <v>7117</v>
      </c>
      <c r="E2435" t="s">
        <v>8644</v>
      </c>
    </row>
    <row r="2436" spans="3:5">
      <c r="C2436" t="s">
        <v>8651</v>
      </c>
      <c r="D2436" t="s">
        <v>8645</v>
      </c>
      <c r="E2436" t="s">
        <v>8646</v>
      </c>
    </row>
    <row r="2437" spans="3:5">
      <c r="C2437" t="s">
        <v>8653</v>
      </c>
      <c r="D2437" t="s">
        <v>8647</v>
      </c>
      <c r="E2437" t="s">
        <v>8648</v>
      </c>
    </row>
    <row r="2438" spans="3:5">
      <c r="C2438" t="s">
        <v>3701</v>
      </c>
      <c r="D2438" t="s">
        <v>5807</v>
      </c>
      <c r="E2438" t="s">
        <v>7961</v>
      </c>
    </row>
    <row r="2439" spans="3:5">
      <c r="C2439" t="s">
        <v>540</v>
      </c>
      <c r="D2439" t="s">
        <v>7127</v>
      </c>
      <c r="E2439" t="s">
        <v>6069</v>
      </c>
    </row>
    <row r="2440" spans="3:5">
      <c r="C2440" t="s">
        <v>2172</v>
      </c>
      <c r="D2440" t="s">
        <v>8652</v>
      </c>
      <c r="E2440" t="s">
        <v>6074</v>
      </c>
    </row>
    <row r="2441" spans="3:5">
      <c r="C2441" t="s">
        <v>5801</v>
      </c>
      <c r="D2441" t="s">
        <v>4622</v>
      </c>
      <c r="E2441" t="s">
        <v>8654</v>
      </c>
    </row>
    <row r="2442" spans="3:5">
      <c r="C2442" t="s">
        <v>5806</v>
      </c>
      <c r="D2442" t="s">
        <v>8655</v>
      </c>
      <c r="E2442" t="s">
        <v>8656</v>
      </c>
    </row>
    <row r="2443" spans="3:5">
      <c r="C2443" t="s">
        <v>4791</v>
      </c>
      <c r="D2443" t="s">
        <v>8657</v>
      </c>
      <c r="E2443" t="s">
        <v>4688</v>
      </c>
    </row>
    <row r="2444" spans="3:5">
      <c r="C2444" t="s">
        <v>8666</v>
      </c>
      <c r="D2444" t="s">
        <v>8658</v>
      </c>
      <c r="E2444" t="s">
        <v>8659</v>
      </c>
    </row>
    <row r="2445" spans="3:5">
      <c r="C2445" t="s">
        <v>3704</v>
      </c>
      <c r="D2445" t="s">
        <v>8660</v>
      </c>
      <c r="E2445" t="s">
        <v>8661</v>
      </c>
    </row>
    <row r="2446" spans="3:5">
      <c r="C2446" t="s">
        <v>8668</v>
      </c>
      <c r="D2446" t="s">
        <v>8662</v>
      </c>
      <c r="E2446" t="s">
        <v>8663</v>
      </c>
    </row>
    <row r="2447" spans="3:5">
      <c r="C2447" t="s">
        <v>1722</v>
      </c>
      <c r="D2447" t="s">
        <v>8664</v>
      </c>
      <c r="E2447" t="s">
        <v>8665</v>
      </c>
    </row>
    <row r="2448" spans="3:5">
      <c r="C2448" t="s">
        <v>8670</v>
      </c>
      <c r="D2448" t="s">
        <v>4646</v>
      </c>
    </row>
    <row r="2449" spans="3:4">
      <c r="C2449" t="s">
        <v>2937</v>
      </c>
      <c r="D2449" t="s">
        <v>8667</v>
      </c>
    </row>
    <row r="2450" spans="3:4">
      <c r="C2450" t="s">
        <v>8672</v>
      </c>
      <c r="D2450" t="s">
        <v>4650</v>
      </c>
    </row>
    <row r="2451" spans="3:4">
      <c r="C2451" t="s">
        <v>7591</v>
      </c>
      <c r="D2451" t="s">
        <v>8669</v>
      </c>
    </row>
    <row r="2452" spans="3:4">
      <c r="C2452" t="s">
        <v>5820</v>
      </c>
      <c r="D2452" t="s">
        <v>8671</v>
      </c>
    </row>
    <row r="2453" spans="3:4">
      <c r="C2453" t="s">
        <v>7594</v>
      </c>
      <c r="D2453" t="s">
        <v>3626</v>
      </c>
    </row>
    <row r="2454" spans="3:4">
      <c r="C2454" t="s">
        <v>8674</v>
      </c>
      <c r="D2454" t="s">
        <v>3631</v>
      </c>
    </row>
    <row r="2455" spans="3:4">
      <c r="C2455" t="s">
        <v>7597</v>
      </c>
      <c r="D2455" t="s">
        <v>4659</v>
      </c>
    </row>
    <row r="2456" spans="3:4">
      <c r="C2456" t="s">
        <v>5176</v>
      </c>
      <c r="D2456" t="s">
        <v>8673</v>
      </c>
    </row>
    <row r="2457" spans="3:4">
      <c r="C2457" t="s">
        <v>3719</v>
      </c>
      <c r="D2457" t="s">
        <v>4662</v>
      </c>
    </row>
    <row r="2458" spans="3:4">
      <c r="C2458" t="s">
        <v>8675</v>
      </c>
      <c r="D2458" t="s">
        <v>1247</v>
      </c>
    </row>
    <row r="2459" spans="3:4">
      <c r="C2459" t="s">
        <v>4801</v>
      </c>
      <c r="D2459" t="s">
        <v>698</v>
      </c>
    </row>
    <row r="2460" spans="3:4">
      <c r="C2460" t="s">
        <v>166</v>
      </c>
      <c r="D2460" t="s">
        <v>6313</v>
      </c>
    </row>
    <row r="2461" spans="3:4">
      <c r="C2461" t="s">
        <v>7607</v>
      </c>
      <c r="D2461" t="s">
        <v>4667</v>
      </c>
    </row>
    <row r="2462" spans="3:4">
      <c r="C2462" t="s">
        <v>7610</v>
      </c>
      <c r="D2462" t="s">
        <v>8676</v>
      </c>
    </row>
    <row r="2463" spans="3:4">
      <c r="C2463" t="s">
        <v>5185</v>
      </c>
      <c r="D2463" t="s">
        <v>8677</v>
      </c>
    </row>
    <row r="2464" spans="3:4">
      <c r="C2464" t="s">
        <v>8678</v>
      </c>
      <c r="D2464" t="s">
        <v>5832</v>
      </c>
    </row>
    <row r="2465" spans="3:4">
      <c r="C2465" t="s">
        <v>7618</v>
      </c>
      <c r="D2465" t="s">
        <v>5835</v>
      </c>
    </row>
    <row r="2466" spans="3:4">
      <c r="C2466" t="s">
        <v>5189</v>
      </c>
      <c r="D2466" t="s">
        <v>5838</v>
      </c>
    </row>
    <row r="2467" spans="3:4">
      <c r="C2467" t="s">
        <v>3729</v>
      </c>
      <c r="D2467" t="s">
        <v>1642</v>
      </c>
    </row>
    <row r="2468" spans="3:4">
      <c r="C2468" t="s">
        <v>8681</v>
      </c>
      <c r="D2468" t="s">
        <v>7180</v>
      </c>
    </row>
    <row r="2469" spans="3:4">
      <c r="C2469" t="s">
        <v>5845</v>
      </c>
      <c r="D2469" t="s">
        <v>7190</v>
      </c>
    </row>
    <row r="2470" spans="3:4">
      <c r="C2470" t="s">
        <v>769</v>
      </c>
      <c r="D2470" t="s">
        <v>8679</v>
      </c>
    </row>
    <row r="2471" spans="3:4">
      <c r="C2471" t="s">
        <v>2942</v>
      </c>
      <c r="D2471" t="s">
        <v>8680</v>
      </c>
    </row>
    <row r="2472" spans="3:4">
      <c r="C2472" t="s">
        <v>7627</v>
      </c>
      <c r="D2472" t="s">
        <v>7194</v>
      </c>
    </row>
    <row r="2473" spans="3:4">
      <c r="C2473" t="s">
        <v>4813</v>
      </c>
      <c r="D2473" t="s">
        <v>7197</v>
      </c>
    </row>
    <row r="2474" spans="3:4">
      <c r="C2474" t="s">
        <v>4816</v>
      </c>
      <c r="D2474" t="s">
        <v>8682</v>
      </c>
    </row>
    <row r="2475" spans="3:4">
      <c r="C2475" t="s">
        <v>2953</v>
      </c>
      <c r="D2475" t="s">
        <v>5857</v>
      </c>
    </row>
    <row r="2476" spans="3:4">
      <c r="C2476" t="s">
        <v>5856</v>
      </c>
      <c r="D2476" t="s">
        <v>1650</v>
      </c>
    </row>
    <row r="2477" spans="3:4">
      <c r="C2477" t="s">
        <v>3738</v>
      </c>
      <c r="D2477" t="s">
        <v>8683</v>
      </c>
    </row>
    <row r="2478" spans="3:4">
      <c r="C2478" t="s">
        <v>3744</v>
      </c>
      <c r="D2478" t="s">
        <v>8684</v>
      </c>
    </row>
    <row r="2479" spans="3:4">
      <c r="C2479" t="s">
        <v>5868</v>
      </c>
      <c r="D2479" t="s">
        <v>3647</v>
      </c>
    </row>
    <row r="2480" spans="3:4">
      <c r="C2480" t="s">
        <v>8686</v>
      </c>
      <c r="D2480" t="s">
        <v>8685</v>
      </c>
    </row>
    <row r="2481" spans="3:4">
      <c r="C2481" t="s">
        <v>8688</v>
      </c>
      <c r="D2481" t="s">
        <v>4687</v>
      </c>
    </row>
    <row r="2482" spans="3:4">
      <c r="C2482" t="s">
        <v>780</v>
      </c>
      <c r="D2482" t="s">
        <v>6333</v>
      </c>
    </row>
    <row r="2483" spans="3:4">
      <c r="C2483" t="s">
        <v>8690</v>
      </c>
      <c r="D2483" t="s">
        <v>7206</v>
      </c>
    </row>
    <row r="2484" spans="3:4">
      <c r="C2484" t="s">
        <v>3751</v>
      </c>
      <c r="D2484" t="s">
        <v>8687</v>
      </c>
    </row>
    <row r="2485" spans="3:4">
      <c r="C2485" t="s">
        <v>4825</v>
      </c>
      <c r="D2485" t="s">
        <v>8689</v>
      </c>
    </row>
    <row r="2486" spans="3:4">
      <c r="C2486" t="s">
        <v>5882</v>
      </c>
      <c r="D2486" t="s">
        <v>7211</v>
      </c>
    </row>
    <row r="2487" spans="3:4">
      <c r="C2487" t="s">
        <v>4828</v>
      </c>
      <c r="D2487" t="s">
        <v>3653</v>
      </c>
    </row>
    <row r="2488" spans="3:4">
      <c r="C2488" t="s">
        <v>235</v>
      </c>
      <c r="D2488" t="s">
        <v>5869</v>
      </c>
    </row>
    <row r="2489" spans="3:4">
      <c r="C2489" t="s">
        <v>5894</v>
      </c>
      <c r="D2489" t="s">
        <v>1658</v>
      </c>
    </row>
    <row r="2490" spans="3:4">
      <c r="C2490" t="s">
        <v>1004</v>
      </c>
      <c r="D2490" t="s">
        <v>8691</v>
      </c>
    </row>
    <row r="2491" spans="3:4">
      <c r="C2491" t="s">
        <v>4833</v>
      </c>
      <c r="D2491" t="s">
        <v>2150</v>
      </c>
    </row>
    <row r="2492" spans="3:4">
      <c r="C2492" t="s">
        <v>3767</v>
      </c>
      <c r="D2492" t="s">
        <v>8692</v>
      </c>
    </row>
    <row r="2493" spans="3:4">
      <c r="C2493" t="s">
        <v>1749</v>
      </c>
      <c r="D2493" t="s">
        <v>8693</v>
      </c>
    </row>
    <row r="2494" spans="3:4">
      <c r="C2494" t="s">
        <v>3773</v>
      </c>
      <c r="D2494" t="s">
        <v>4710</v>
      </c>
    </row>
    <row r="2495" spans="3:4">
      <c r="C2495" t="s">
        <v>2969</v>
      </c>
      <c r="D2495" t="s">
        <v>7237</v>
      </c>
    </row>
    <row r="2496" spans="3:4">
      <c r="C2496" t="s">
        <v>8695</v>
      </c>
      <c r="D2496" t="s">
        <v>982</v>
      </c>
    </row>
    <row r="2497" spans="3:4">
      <c r="C2497" t="s">
        <v>4835</v>
      </c>
      <c r="D2497" t="s">
        <v>8694</v>
      </c>
    </row>
    <row r="2498" spans="3:4">
      <c r="C2498" t="s">
        <v>8697</v>
      </c>
      <c r="D2498" t="s">
        <v>6339</v>
      </c>
    </row>
    <row r="2499" spans="3:4">
      <c r="C2499" t="s">
        <v>5913</v>
      </c>
      <c r="D2499" t="s">
        <v>1675</v>
      </c>
    </row>
    <row r="2500" spans="3:4">
      <c r="C2500" t="s">
        <v>2974</v>
      </c>
      <c r="D2500" t="s">
        <v>7246</v>
      </c>
    </row>
    <row r="2501" spans="3:4">
      <c r="C2501" t="s">
        <v>5917</v>
      </c>
      <c r="D2501" t="s">
        <v>8696</v>
      </c>
    </row>
    <row r="2502" spans="3:4">
      <c r="C2502" t="s">
        <v>8701</v>
      </c>
      <c r="D2502" t="s">
        <v>8698</v>
      </c>
    </row>
    <row r="2503" spans="3:4">
      <c r="C2503" t="s">
        <v>7665</v>
      </c>
      <c r="D2503" t="s">
        <v>8699</v>
      </c>
    </row>
    <row r="2504" spans="3:4">
      <c r="C2504" t="s">
        <v>3785</v>
      </c>
      <c r="D2504" t="s">
        <v>993</v>
      </c>
    </row>
    <row r="2505" spans="3:4">
      <c r="C2505" t="s">
        <v>8703</v>
      </c>
      <c r="D2505" t="s">
        <v>8700</v>
      </c>
    </row>
    <row r="2506" spans="3:4">
      <c r="C2506" t="s">
        <v>8704</v>
      </c>
      <c r="D2506" t="s">
        <v>7254</v>
      </c>
    </row>
    <row r="2507" spans="3:4">
      <c r="C2507" t="s">
        <v>8706</v>
      </c>
      <c r="D2507" t="s">
        <v>8702</v>
      </c>
    </row>
    <row r="2508" spans="3:4">
      <c r="C2508" t="s">
        <v>8708</v>
      </c>
      <c r="D2508" t="s">
        <v>2626</v>
      </c>
    </row>
    <row r="2509" spans="3:4">
      <c r="C2509" t="s">
        <v>3793</v>
      </c>
      <c r="D2509" t="s">
        <v>3662</v>
      </c>
    </row>
    <row r="2510" spans="3:4">
      <c r="C2510" t="s">
        <v>7669</v>
      </c>
      <c r="D2510" t="s">
        <v>8705</v>
      </c>
    </row>
    <row r="2511" spans="3:4">
      <c r="C2511" t="s">
        <v>5927</v>
      </c>
      <c r="D2511" t="s">
        <v>8707</v>
      </c>
    </row>
    <row r="2512" spans="3:4">
      <c r="C2512" t="s">
        <v>5931</v>
      </c>
      <c r="D2512" t="s">
        <v>3668</v>
      </c>
    </row>
    <row r="2513" spans="3:4">
      <c r="C2513" t="s">
        <v>4846</v>
      </c>
      <c r="D2513" t="s">
        <v>8709</v>
      </c>
    </row>
    <row r="2514" spans="3:4">
      <c r="C2514" t="s">
        <v>4850</v>
      </c>
      <c r="D2514" t="s">
        <v>5899</v>
      </c>
    </row>
    <row r="2515" spans="3:4">
      <c r="C2515" t="s">
        <v>7675</v>
      </c>
      <c r="D2515" t="s">
        <v>2181</v>
      </c>
    </row>
    <row r="2516" spans="3:4">
      <c r="C2516" t="s">
        <v>1014</v>
      </c>
      <c r="D2516" t="s">
        <v>5904</v>
      </c>
    </row>
    <row r="2517" spans="3:4">
      <c r="C2517" t="s">
        <v>8711</v>
      </c>
      <c r="D2517" t="s">
        <v>2187</v>
      </c>
    </row>
    <row r="2518" spans="3:4">
      <c r="C2518" t="s">
        <v>3797</v>
      </c>
      <c r="D2518" t="s">
        <v>8710</v>
      </c>
    </row>
    <row r="2519" spans="3:4">
      <c r="C2519" t="s">
        <v>1026</v>
      </c>
      <c r="D2519" t="s">
        <v>7268</v>
      </c>
    </row>
    <row r="2520" spans="3:4">
      <c r="C2520" t="s">
        <v>2978</v>
      </c>
      <c r="D2520" t="s">
        <v>6365</v>
      </c>
    </row>
    <row r="2521" spans="3:4">
      <c r="C2521" t="s">
        <v>8715</v>
      </c>
      <c r="D2521" t="s">
        <v>6371</v>
      </c>
    </row>
    <row r="2522" spans="3:4">
      <c r="C2522" t="s">
        <v>3803</v>
      </c>
      <c r="D2522" t="s">
        <v>8712</v>
      </c>
    </row>
    <row r="2523" spans="3:4">
      <c r="C2523" t="s">
        <v>2186</v>
      </c>
      <c r="D2523" t="s">
        <v>8713</v>
      </c>
    </row>
    <row r="2524" spans="3:4">
      <c r="C2524" t="s">
        <v>4857</v>
      </c>
      <c r="D2524" t="s">
        <v>8714</v>
      </c>
    </row>
    <row r="2525" spans="3:4">
      <c r="C2525" t="s">
        <v>8718</v>
      </c>
      <c r="D2525" t="s">
        <v>8716</v>
      </c>
    </row>
    <row r="2526" spans="3:4">
      <c r="C2526" t="s">
        <v>5944</v>
      </c>
      <c r="D2526" t="s">
        <v>1015</v>
      </c>
    </row>
    <row r="2527" spans="3:4">
      <c r="C2527" t="s">
        <v>5947</v>
      </c>
      <c r="D2527" t="s">
        <v>8717</v>
      </c>
    </row>
    <row r="2528" spans="3:4">
      <c r="C2528" t="s">
        <v>4878</v>
      </c>
      <c r="D2528" t="s">
        <v>6395</v>
      </c>
    </row>
    <row r="2529" spans="3:4">
      <c r="C2529" t="s">
        <v>8721</v>
      </c>
      <c r="D2529" t="s">
        <v>1257</v>
      </c>
    </row>
    <row r="2530" spans="3:4">
      <c r="C2530" t="s">
        <v>5952</v>
      </c>
      <c r="D2530" t="s">
        <v>8719</v>
      </c>
    </row>
    <row r="2531" spans="3:4">
      <c r="C2531" t="s">
        <v>5958</v>
      </c>
      <c r="D2531" t="s">
        <v>6402</v>
      </c>
    </row>
    <row r="2532" spans="3:4">
      <c r="C2532" t="s">
        <v>8722</v>
      </c>
      <c r="D2532" t="s">
        <v>8720</v>
      </c>
    </row>
    <row r="2533" spans="3:4">
      <c r="C2533" t="s">
        <v>3008</v>
      </c>
      <c r="D2533" t="s">
        <v>3679</v>
      </c>
    </row>
    <row r="2534" spans="3:4">
      <c r="C2534" t="s">
        <v>7728</v>
      </c>
      <c r="D2534" t="s">
        <v>5936</v>
      </c>
    </row>
    <row r="2535" spans="3:4">
      <c r="C2535" t="s">
        <v>8725</v>
      </c>
      <c r="D2535" t="s">
        <v>954</v>
      </c>
    </row>
    <row r="2536" spans="3:4">
      <c r="C2536" t="s">
        <v>1038</v>
      </c>
      <c r="D2536" t="s">
        <v>2202</v>
      </c>
    </row>
    <row r="2537" spans="3:4">
      <c r="C2537" t="s">
        <v>8727</v>
      </c>
      <c r="D2537" t="s">
        <v>8723</v>
      </c>
    </row>
    <row r="2538" spans="3:4">
      <c r="C2538" t="s">
        <v>8728</v>
      </c>
      <c r="D2538" t="s">
        <v>8724</v>
      </c>
    </row>
    <row r="2539" spans="3:4">
      <c r="C2539" t="s">
        <v>8729</v>
      </c>
      <c r="D2539" t="s">
        <v>1276</v>
      </c>
    </row>
    <row r="2540" spans="3:4">
      <c r="C2540" t="s">
        <v>5252</v>
      </c>
      <c r="D2540" t="s">
        <v>8726</v>
      </c>
    </row>
    <row r="2541" spans="3:4">
      <c r="C2541" t="s">
        <v>7741</v>
      </c>
      <c r="D2541" t="s">
        <v>5948</v>
      </c>
    </row>
    <row r="2542" spans="3:4">
      <c r="C2542" t="s">
        <v>4886</v>
      </c>
      <c r="D2542" t="s">
        <v>5951</v>
      </c>
    </row>
    <row r="2543" spans="3:4">
      <c r="C2543" t="s">
        <v>8731</v>
      </c>
      <c r="D2543" t="s">
        <v>291</v>
      </c>
    </row>
    <row r="2544" spans="3:4">
      <c r="C2544" t="s">
        <v>5988</v>
      </c>
      <c r="D2544" t="s">
        <v>5953</v>
      </c>
    </row>
    <row r="2545" spans="3:4">
      <c r="C2545" t="s">
        <v>424</v>
      </c>
      <c r="D2545" t="s">
        <v>6424</v>
      </c>
    </row>
    <row r="2546" spans="3:4">
      <c r="C2546" t="s">
        <v>8732</v>
      </c>
      <c r="D2546" t="s">
        <v>8730</v>
      </c>
    </row>
    <row r="2547" spans="3:4">
      <c r="C2547" t="s">
        <v>8734</v>
      </c>
      <c r="D2547" t="s">
        <v>3697</v>
      </c>
    </row>
    <row r="2548" spans="3:4">
      <c r="C2548" t="s">
        <v>3837</v>
      </c>
      <c r="D2548" t="s">
        <v>708</v>
      </c>
    </row>
    <row r="2549" spans="3:4">
      <c r="C2549" t="s">
        <v>8737</v>
      </c>
      <c r="D2549" t="s">
        <v>5965</v>
      </c>
    </row>
    <row r="2550" spans="3:4">
      <c r="C2550" t="s">
        <v>7753</v>
      </c>
      <c r="D2550" t="s">
        <v>8733</v>
      </c>
    </row>
    <row r="2551" spans="3:4">
      <c r="C2551" t="s">
        <v>6009</v>
      </c>
      <c r="D2551" t="s">
        <v>8735</v>
      </c>
    </row>
    <row r="2552" spans="3:4">
      <c r="C2552" t="s">
        <v>3020</v>
      </c>
      <c r="D2552" t="s">
        <v>8736</v>
      </c>
    </row>
    <row r="2553" spans="3:4">
      <c r="C2553" t="s">
        <v>8739</v>
      </c>
      <c r="D2553" t="s">
        <v>5972</v>
      </c>
    </row>
    <row r="2554" spans="3:4">
      <c r="C2554" t="s">
        <v>8741</v>
      </c>
      <c r="D2554" t="s">
        <v>1698</v>
      </c>
    </row>
    <row r="2555" spans="3:4">
      <c r="C2555" t="s">
        <v>8743</v>
      </c>
      <c r="D2555" t="s">
        <v>5977</v>
      </c>
    </row>
    <row r="2556" spans="3:4">
      <c r="C2556" t="s">
        <v>5266</v>
      </c>
      <c r="D2556" t="s">
        <v>8738</v>
      </c>
    </row>
    <row r="2557" spans="3:4">
      <c r="C2557" t="s">
        <v>3846</v>
      </c>
      <c r="D2557" t="s">
        <v>8740</v>
      </c>
    </row>
    <row r="2558" spans="3:4">
      <c r="C2558" t="s">
        <v>8746</v>
      </c>
      <c r="D2558" t="s">
        <v>8742</v>
      </c>
    </row>
    <row r="2559" spans="3:4">
      <c r="C2559" t="s">
        <v>4905</v>
      </c>
      <c r="D2559" t="s">
        <v>5981</v>
      </c>
    </row>
    <row r="2560" spans="3:4">
      <c r="C2560" t="s">
        <v>6022</v>
      </c>
      <c r="D2560" t="s">
        <v>8744</v>
      </c>
    </row>
    <row r="2561" spans="3:4">
      <c r="C2561" t="s">
        <v>6026</v>
      </c>
      <c r="D2561" t="s">
        <v>8745</v>
      </c>
    </row>
    <row r="2562" spans="3:4">
      <c r="C2562" t="s">
        <v>3850</v>
      </c>
      <c r="D2562" t="s">
        <v>4780</v>
      </c>
    </row>
    <row r="2563" spans="3:4">
      <c r="C2563" t="s">
        <v>8748</v>
      </c>
      <c r="D2563" t="s">
        <v>8747</v>
      </c>
    </row>
    <row r="2564" spans="3:4">
      <c r="C2564" t="s">
        <v>8749</v>
      </c>
      <c r="D2564" t="s">
        <v>5994</v>
      </c>
    </row>
    <row r="2565" spans="3:4">
      <c r="C2565" t="s">
        <v>4916</v>
      </c>
      <c r="D2565" t="s">
        <v>6001</v>
      </c>
    </row>
    <row r="2566" spans="3:4">
      <c r="C2566" t="s">
        <v>7767</v>
      </c>
      <c r="D2566" t="s">
        <v>6452</v>
      </c>
    </row>
    <row r="2567" spans="3:4">
      <c r="C2567" t="s">
        <v>1766</v>
      </c>
      <c r="D2567" t="s">
        <v>3705</v>
      </c>
    </row>
    <row r="2568" spans="3:4">
      <c r="C2568" t="s">
        <v>4921</v>
      </c>
      <c r="D2568" t="s">
        <v>7332</v>
      </c>
    </row>
    <row r="2569" spans="3:4">
      <c r="C2569" t="s">
        <v>3033</v>
      </c>
      <c r="D2569" t="s">
        <v>8750</v>
      </c>
    </row>
    <row r="2570" spans="3:4">
      <c r="C2570" t="s">
        <v>8752</v>
      </c>
      <c r="D2570" t="s">
        <v>3710</v>
      </c>
    </row>
    <row r="2571" spans="3:4">
      <c r="C2571" t="s">
        <v>8753</v>
      </c>
      <c r="D2571" t="s">
        <v>8751</v>
      </c>
    </row>
    <row r="2572" spans="3:4">
      <c r="C2572" t="s">
        <v>6046</v>
      </c>
      <c r="D2572" t="s">
        <v>3716</v>
      </c>
    </row>
    <row r="2573" spans="3:4">
      <c r="C2573" t="s">
        <v>1780</v>
      </c>
      <c r="D2573" t="s">
        <v>4786</v>
      </c>
    </row>
    <row r="2574" spans="3:4">
      <c r="C2574" t="s">
        <v>4931</v>
      </c>
      <c r="D2574" t="s">
        <v>4789</v>
      </c>
    </row>
    <row r="2575" spans="3:4">
      <c r="C2575" t="s">
        <v>8755</v>
      </c>
      <c r="D2575" t="s">
        <v>4792</v>
      </c>
    </row>
    <row r="2576" spans="3:4">
      <c r="C2576" t="s">
        <v>5293</v>
      </c>
      <c r="D2576" t="s">
        <v>7339</v>
      </c>
    </row>
    <row r="2577" spans="3:4">
      <c r="C2577" t="s">
        <v>8757</v>
      </c>
      <c r="D2577" t="s">
        <v>8754</v>
      </c>
    </row>
    <row r="2578" spans="3:4">
      <c r="C2578" t="s">
        <v>5297</v>
      </c>
      <c r="D2578" t="s">
        <v>4797</v>
      </c>
    </row>
    <row r="2579" spans="3:4">
      <c r="C2579" t="s">
        <v>587</v>
      </c>
      <c r="D2579" t="s">
        <v>1289</v>
      </c>
    </row>
    <row r="2580" spans="3:4">
      <c r="C2580" t="s">
        <v>8759</v>
      </c>
      <c r="D2580" t="s">
        <v>8756</v>
      </c>
    </row>
    <row r="2581" spans="3:4">
      <c r="C2581" t="s">
        <v>8761</v>
      </c>
      <c r="D2581" t="s">
        <v>8758</v>
      </c>
    </row>
    <row r="2582" spans="3:4">
      <c r="C2582" t="s">
        <v>4934</v>
      </c>
      <c r="D2582" t="s">
        <v>4804</v>
      </c>
    </row>
    <row r="2583" spans="3:4">
      <c r="C2583" t="s">
        <v>6064</v>
      </c>
      <c r="D2583" t="s">
        <v>972</v>
      </c>
    </row>
    <row r="2584" spans="3:4">
      <c r="C2584" t="s">
        <v>8762</v>
      </c>
      <c r="D2584" t="s">
        <v>8760</v>
      </c>
    </row>
    <row r="2585" spans="3:4">
      <c r="C2585" t="s">
        <v>6073</v>
      </c>
      <c r="D2585" t="s">
        <v>6030</v>
      </c>
    </row>
    <row r="2586" spans="3:4">
      <c r="C2586" t="s">
        <v>2207</v>
      </c>
      <c r="D2586" t="s">
        <v>7361</v>
      </c>
    </row>
    <row r="2587" spans="3:4">
      <c r="C2587" t="s">
        <v>8763</v>
      </c>
      <c r="D2587" t="s">
        <v>6035</v>
      </c>
    </row>
    <row r="2588" spans="3:4">
      <c r="C2588" t="s">
        <v>3872</v>
      </c>
      <c r="D2588" t="s">
        <v>2685</v>
      </c>
    </row>
    <row r="2589" spans="3:4">
      <c r="C2589" t="s">
        <v>5305</v>
      </c>
      <c r="D2589" t="s">
        <v>4814</v>
      </c>
    </row>
    <row r="2590" spans="3:4">
      <c r="C2590" t="s">
        <v>8765</v>
      </c>
      <c r="D2590" t="s">
        <v>3732</v>
      </c>
    </row>
    <row r="2591" spans="3:4">
      <c r="C2591" t="s">
        <v>8766</v>
      </c>
      <c r="D2591" t="s">
        <v>8764</v>
      </c>
    </row>
    <row r="2592" spans="3:4">
      <c r="C2592" t="s">
        <v>3876</v>
      </c>
      <c r="D2592" t="s">
        <v>6051</v>
      </c>
    </row>
    <row r="2593" spans="3:4">
      <c r="C2593" t="s">
        <v>3880</v>
      </c>
      <c r="D2593" t="s">
        <v>6469</v>
      </c>
    </row>
    <row r="2594" spans="3:4">
      <c r="C2594" t="s">
        <v>8769</v>
      </c>
      <c r="D2594" t="s">
        <v>6055</v>
      </c>
    </row>
    <row r="2595" spans="3:4">
      <c r="C2595" t="s">
        <v>7798</v>
      </c>
      <c r="D2595" t="s">
        <v>8767</v>
      </c>
    </row>
    <row r="2596" spans="3:4">
      <c r="C2596" t="s">
        <v>3887</v>
      </c>
      <c r="D2596" t="s">
        <v>4822</v>
      </c>
    </row>
    <row r="2597" spans="3:4">
      <c r="C2597" t="s">
        <v>3891</v>
      </c>
      <c r="D2597" t="s">
        <v>8768</v>
      </c>
    </row>
    <row r="2598" spans="3:4">
      <c r="C2598" t="s">
        <v>6084</v>
      </c>
      <c r="D2598" t="s">
        <v>8770</v>
      </c>
    </row>
    <row r="2599" spans="3:4">
      <c r="C2599" t="s">
        <v>5324</v>
      </c>
      <c r="D2599" t="s">
        <v>7390</v>
      </c>
    </row>
    <row r="2600" spans="3:4">
      <c r="C2600" t="s">
        <v>8773</v>
      </c>
      <c r="D2600" t="s">
        <v>8771</v>
      </c>
    </row>
    <row r="2601" spans="3:4">
      <c r="C2601" t="s">
        <v>8775</v>
      </c>
      <c r="D2601" t="s">
        <v>6474</v>
      </c>
    </row>
    <row r="2602" spans="3:4">
      <c r="C2602" t="s">
        <v>8776</v>
      </c>
      <c r="D2602" t="s">
        <v>4826</v>
      </c>
    </row>
    <row r="2603" spans="3:4">
      <c r="C2603" t="s">
        <v>4950</v>
      </c>
      <c r="D2603" t="s">
        <v>8772</v>
      </c>
    </row>
    <row r="2604" spans="3:4">
      <c r="C2604" t="s">
        <v>8778</v>
      </c>
      <c r="D2604" t="s">
        <v>8774</v>
      </c>
    </row>
    <row r="2605" spans="3:4">
      <c r="C2605" t="s">
        <v>8779</v>
      </c>
      <c r="D2605" t="s">
        <v>3736</v>
      </c>
    </row>
    <row r="2606" spans="3:4">
      <c r="C2606" t="s">
        <v>1381</v>
      </c>
      <c r="D2606" t="s">
        <v>8777</v>
      </c>
    </row>
    <row r="2607" spans="3:4">
      <c r="C2607" t="s">
        <v>3054</v>
      </c>
      <c r="D2607" t="s">
        <v>7404</v>
      </c>
    </row>
    <row r="2608" spans="3:4">
      <c r="C2608" t="s">
        <v>4957</v>
      </c>
      <c r="D2608" t="s">
        <v>1738</v>
      </c>
    </row>
    <row r="2609" spans="3:4">
      <c r="C2609" t="s">
        <v>6103</v>
      </c>
      <c r="D2609" t="s">
        <v>729</v>
      </c>
    </row>
    <row r="2610" spans="3:4">
      <c r="C2610" t="s">
        <v>3912</v>
      </c>
      <c r="D2610" t="s">
        <v>6076</v>
      </c>
    </row>
    <row r="2611" spans="3:4">
      <c r="C2611" t="s">
        <v>6111</v>
      </c>
      <c r="D2611" t="s">
        <v>3739</v>
      </c>
    </row>
    <row r="2612" spans="3:4">
      <c r="C2612" t="s">
        <v>8783</v>
      </c>
      <c r="D2612" t="s">
        <v>8780</v>
      </c>
    </row>
    <row r="2613" spans="3:4">
      <c r="C2613" t="s">
        <v>5346</v>
      </c>
      <c r="D2613" t="s">
        <v>983</v>
      </c>
    </row>
    <row r="2614" spans="3:4">
      <c r="C2614" t="s">
        <v>5350</v>
      </c>
      <c r="D2614" t="s">
        <v>8781</v>
      </c>
    </row>
    <row r="2615" spans="3:4">
      <c r="C2615" t="s">
        <v>8787</v>
      </c>
      <c r="D2615" t="s">
        <v>8782</v>
      </c>
    </row>
    <row r="2616" spans="3:4">
      <c r="C2616" t="s">
        <v>8788</v>
      </c>
      <c r="D2616" t="s">
        <v>8784</v>
      </c>
    </row>
    <row r="2617" spans="3:4">
      <c r="C2617" t="s">
        <v>7832</v>
      </c>
      <c r="D2617" t="s">
        <v>8785</v>
      </c>
    </row>
    <row r="2618" spans="3:4">
      <c r="C2618" t="s">
        <v>3929</v>
      </c>
      <c r="D2618" t="s">
        <v>8786</v>
      </c>
    </row>
    <row r="2619" spans="3:4">
      <c r="C2619" t="s">
        <v>4966</v>
      </c>
      <c r="D2619" t="s">
        <v>7429</v>
      </c>
    </row>
    <row r="2620" spans="3:4">
      <c r="C2620" t="s">
        <v>7839</v>
      </c>
      <c r="D2620" t="s">
        <v>8789</v>
      </c>
    </row>
    <row r="2621" spans="3:4">
      <c r="C2621" t="s">
        <v>3932</v>
      </c>
      <c r="D2621" t="s">
        <v>6098</v>
      </c>
    </row>
    <row r="2622" spans="3:4">
      <c r="C2622" t="s">
        <v>6120</v>
      </c>
      <c r="D2622" t="s">
        <v>7440</v>
      </c>
    </row>
    <row r="2623" spans="3:4">
      <c r="C2623" t="s">
        <v>330</v>
      </c>
      <c r="D2623" t="s">
        <v>8790</v>
      </c>
    </row>
    <row r="2624" spans="3:4">
      <c r="C2624" t="s">
        <v>8793</v>
      </c>
      <c r="D2624" t="s">
        <v>8791</v>
      </c>
    </row>
    <row r="2625" spans="3:4">
      <c r="C2625" t="s">
        <v>5353</v>
      </c>
      <c r="D2625" t="s">
        <v>4865</v>
      </c>
    </row>
    <row r="2626" spans="3:4">
      <c r="C2626" t="s">
        <v>8795</v>
      </c>
      <c r="D2626" t="s">
        <v>8792</v>
      </c>
    </row>
    <row r="2627" spans="3:4">
      <c r="C2627" t="s">
        <v>5362</v>
      </c>
      <c r="D2627" t="s">
        <v>6116</v>
      </c>
    </row>
    <row r="2628" spans="3:4">
      <c r="C2628" t="s">
        <v>4973</v>
      </c>
      <c r="D2628" t="s">
        <v>1298</v>
      </c>
    </row>
    <row r="2629" spans="3:4">
      <c r="C2629" t="s">
        <v>8797</v>
      </c>
      <c r="D2629" t="s">
        <v>8794</v>
      </c>
    </row>
    <row r="2630" spans="3:4">
      <c r="C2630" t="s">
        <v>3079</v>
      </c>
      <c r="D2630" t="s">
        <v>8796</v>
      </c>
    </row>
    <row r="2631" spans="3:4">
      <c r="C2631" t="s">
        <v>6141</v>
      </c>
      <c r="D2631" t="s">
        <v>6121</v>
      </c>
    </row>
    <row r="2632" spans="3:4">
      <c r="C2632" t="s">
        <v>5379</v>
      </c>
      <c r="D2632" t="s">
        <v>6124</v>
      </c>
    </row>
    <row r="2633" spans="3:4">
      <c r="C2633" t="s">
        <v>8801</v>
      </c>
      <c r="D2633" t="s">
        <v>2240</v>
      </c>
    </row>
    <row r="2634" spans="3:4">
      <c r="C2634" t="s">
        <v>8802</v>
      </c>
      <c r="D2634" t="s">
        <v>8798</v>
      </c>
    </row>
    <row r="2635" spans="3:4">
      <c r="C2635" t="s">
        <v>7860</v>
      </c>
      <c r="D2635" t="s">
        <v>8799</v>
      </c>
    </row>
    <row r="2636" spans="3:4">
      <c r="C2636" t="s">
        <v>3084</v>
      </c>
      <c r="D2636" t="s">
        <v>8800</v>
      </c>
    </row>
    <row r="2637" spans="3:4">
      <c r="C2637" t="s">
        <v>4978</v>
      </c>
      <c r="D2637" t="s">
        <v>6533</v>
      </c>
    </row>
    <row r="2638" spans="3:4">
      <c r="C2638" t="s">
        <v>8805</v>
      </c>
      <c r="D2638" t="s">
        <v>8803</v>
      </c>
    </row>
    <row r="2639" spans="3:4">
      <c r="C2639" t="s">
        <v>8807</v>
      </c>
      <c r="D2639" t="s">
        <v>4887</v>
      </c>
    </row>
    <row r="2640" spans="3:4">
      <c r="C2640" t="s">
        <v>8808</v>
      </c>
      <c r="D2640" t="s">
        <v>6131</v>
      </c>
    </row>
    <row r="2641" spans="3:4">
      <c r="C2641" t="s">
        <v>8810</v>
      </c>
      <c r="D2641" t="s">
        <v>8804</v>
      </c>
    </row>
    <row r="2642" spans="3:4">
      <c r="C2642" t="s">
        <v>8811</v>
      </c>
      <c r="D2642" t="s">
        <v>8806</v>
      </c>
    </row>
    <row r="2643" spans="3:4">
      <c r="C2643" t="s">
        <v>8812</v>
      </c>
      <c r="D2643" t="s">
        <v>4896</v>
      </c>
    </row>
    <row r="2644" spans="3:4">
      <c r="C2644" t="s">
        <v>6158</v>
      </c>
      <c r="D2644" t="s">
        <v>8809</v>
      </c>
    </row>
    <row r="2645" spans="3:4">
      <c r="C2645" t="s">
        <v>8815</v>
      </c>
      <c r="D2645" t="s">
        <v>6133</v>
      </c>
    </row>
    <row r="2646" spans="3:4">
      <c r="C2646" t="s">
        <v>8817</v>
      </c>
      <c r="D2646" t="s">
        <v>4906</v>
      </c>
    </row>
    <row r="2647" spans="3:4">
      <c r="C2647" t="s">
        <v>8818</v>
      </c>
      <c r="D2647" t="s">
        <v>8813</v>
      </c>
    </row>
    <row r="2648" spans="3:4">
      <c r="C2648" t="s">
        <v>5392</v>
      </c>
      <c r="D2648" t="s">
        <v>8814</v>
      </c>
    </row>
    <row r="2649" spans="3:4">
      <c r="C2649" t="s">
        <v>7875</v>
      </c>
      <c r="D2649" t="s">
        <v>8816</v>
      </c>
    </row>
    <row r="2650" spans="3:4">
      <c r="C2650" t="s">
        <v>8820</v>
      </c>
      <c r="D2650" t="s">
        <v>3752</v>
      </c>
    </row>
    <row r="2651" spans="3:4">
      <c r="C2651" t="s">
        <v>3105</v>
      </c>
      <c r="D2651" t="s">
        <v>3757</v>
      </c>
    </row>
    <row r="2652" spans="3:4">
      <c r="C2652" t="s">
        <v>8823</v>
      </c>
      <c r="D2652" t="s">
        <v>8819</v>
      </c>
    </row>
    <row r="2653" spans="3:4">
      <c r="C2653" t="s">
        <v>4998</v>
      </c>
      <c r="D2653" t="s">
        <v>6145</v>
      </c>
    </row>
    <row r="2654" spans="3:4">
      <c r="C2654" t="s">
        <v>7878</v>
      </c>
      <c r="D2654" t="s">
        <v>8821</v>
      </c>
    </row>
    <row r="2655" spans="3:4">
      <c r="C2655" t="s">
        <v>8827</v>
      </c>
      <c r="D2655" t="s">
        <v>8822</v>
      </c>
    </row>
    <row r="2656" spans="3:4">
      <c r="C2656" t="s">
        <v>5399</v>
      </c>
      <c r="D2656" t="s">
        <v>8824</v>
      </c>
    </row>
    <row r="2657" spans="3:4">
      <c r="C2657" t="s">
        <v>7888</v>
      </c>
      <c r="D2657" t="s">
        <v>8825</v>
      </c>
    </row>
    <row r="2658" spans="3:4">
      <c r="C2658" t="s">
        <v>5402</v>
      </c>
      <c r="D2658" t="s">
        <v>8826</v>
      </c>
    </row>
    <row r="2659" spans="3:4">
      <c r="C2659" t="s">
        <v>3976</v>
      </c>
      <c r="D2659" t="s">
        <v>8828</v>
      </c>
    </row>
    <row r="2660" spans="3:4">
      <c r="C2660" t="s">
        <v>3111</v>
      </c>
      <c r="D2660" t="s">
        <v>1039</v>
      </c>
    </row>
    <row r="2661" spans="3:4">
      <c r="C2661" t="s">
        <v>8831</v>
      </c>
      <c r="D2661" t="s">
        <v>6153</v>
      </c>
    </row>
    <row r="2662" spans="3:4">
      <c r="C2662" t="s">
        <v>6176</v>
      </c>
      <c r="D2662" t="s">
        <v>8829</v>
      </c>
    </row>
    <row r="2663" spans="3:4">
      <c r="C2663" t="s">
        <v>8832</v>
      </c>
      <c r="D2663" t="s">
        <v>8830</v>
      </c>
    </row>
    <row r="2664" spans="3:4">
      <c r="C2664" t="s">
        <v>8833</v>
      </c>
      <c r="D2664" t="s">
        <v>6156</v>
      </c>
    </row>
    <row r="2665" spans="3:4">
      <c r="C2665" t="s">
        <v>8834</v>
      </c>
      <c r="D2665" t="s">
        <v>4918</v>
      </c>
    </row>
    <row r="2666" spans="3:4">
      <c r="C2666" t="s">
        <v>8836</v>
      </c>
      <c r="D2666" t="s">
        <v>2255</v>
      </c>
    </row>
    <row r="2667" spans="3:4">
      <c r="C2667" t="s">
        <v>1388</v>
      </c>
      <c r="D2667" t="s">
        <v>4922</v>
      </c>
    </row>
    <row r="2668" spans="3:4">
      <c r="C2668" t="s">
        <v>6186</v>
      </c>
      <c r="D2668" t="s">
        <v>6165</v>
      </c>
    </row>
    <row r="2669" spans="3:4">
      <c r="C2669" t="s">
        <v>7908</v>
      </c>
      <c r="D2669" t="s">
        <v>8835</v>
      </c>
    </row>
    <row r="2670" spans="3:4">
      <c r="C2670" t="s">
        <v>5420</v>
      </c>
      <c r="D2670" t="s">
        <v>1323</v>
      </c>
    </row>
    <row r="2671" spans="3:4">
      <c r="C2671" t="s">
        <v>7915</v>
      </c>
      <c r="D2671" t="s">
        <v>6559</v>
      </c>
    </row>
    <row r="2672" spans="3:4">
      <c r="C2672" t="s">
        <v>8839</v>
      </c>
      <c r="D2672" t="s">
        <v>8837</v>
      </c>
    </row>
    <row r="2673" spans="3:4">
      <c r="C2673" t="s">
        <v>3127</v>
      </c>
      <c r="D2673" t="s">
        <v>4927</v>
      </c>
    </row>
    <row r="2674" spans="3:4">
      <c r="C2674" t="s">
        <v>3133</v>
      </c>
      <c r="D2674" t="s">
        <v>8838</v>
      </c>
    </row>
    <row r="2675" spans="3:4">
      <c r="C2675" t="s">
        <v>5025</v>
      </c>
      <c r="D2675" t="s">
        <v>1763</v>
      </c>
    </row>
    <row r="2676" spans="3:4">
      <c r="C2676" t="s">
        <v>5434</v>
      </c>
      <c r="D2676" t="s">
        <v>8840</v>
      </c>
    </row>
    <row r="2677" spans="3:4">
      <c r="C2677" t="s">
        <v>7927</v>
      </c>
      <c r="D2677" t="s">
        <v>1332</v>
      </c>
    </row>
    <row r="2678" spans="3:4">
      <c r="C2678" t="s">
        <v>8841</v>
      </c>
      <c r="D2678" t="s">
        <v>1056</v>
      </c>
    </row>
    <row r="2679" spans="3:4">
      <c r="C2679" t="s">
        <v>3992</v>
      </c>
      <c r="D2679" t="s">
        <v>2723</v>
      </c>
    </row>
    <row r="2680" spans="3:4">
      <c r="C2680" t="s">
        <v>8842</v>
      </c>
      <c r="D2680" t="s">
        <v>6568</v>
      </c>
    </row>
    <row r="2681" spans="3:4">
      <c r="C2681" t="s">
        <v>446</v>
      </c>
      <c r="D2681" t="s">
        <v>3781</v>
      </c>
    </row>
    <row r="2682" spans="3:4">
      <c r="C2682" t="s">
        <v>2220</v>
      </c>
      <c r="D2682" t="s">
        <v>1767</v>
      </c>
    </row>
    <row r="2683" spans="3:4">
      <c r="C2683" t="s">
        <v>7937</v>
      </c>
      <c r="D2683" t="s">
        <v>4939</v>
      </c>
    </row>
    <row r="2684" spans="3:4">
      <c r="C2684" t="s">
        <v>5037</v>
      </c>
      <c r="D2684" t="s">
        <v>8843</v>
      </c>
    </row>
    <row r="2685" spans="3:4">
      <c r="C2685" t="s">
        <v>5040</v>
      </c>
      <c r="D2685" t="s">
        <v>4946</v>
      </c>
    </row>
    <row r="2686" spans="3:4">
      <c r="C2686" t="s">
        <v>8845</v>
      </c>
      <c r="D2686" t="s">
        <v>6190</v>
      </c>
    </row>
    <row r="2687" spans="3:4">
      <c r="C2687" t="s">
        <v>5451</v>
      </c>
      <c r="D2687" t="s">
        <v>6581</v>
      </c>
    </row>
    <row r="2688" spans="3:4">
      <c r="C2688" t="s">
        <v>8848</v>
      </c>
      <c r="D2688" t="s">
        <v>8844</v>
      </c>
    </row>
    <row r="2689" spans="3:4">
      <c r="C2689" t="s">
        <v>6219</v>
      </c>
      <c r="D2689" t="s">
        <v>6585</v>
      </c>
    </row>
    <row r="2690" spans="3:4">
      <c r="C2690" t="s">
        <v>4017</v>
      </c>
      <c r="D2690" t="s">
        <v>8846</v>
      </c>
    </row>
    <row r="2691" spans="3:4">
      <c r="C2691" t="s">
        <v>5053</v>
      </c>
      <c r="D2691" t="s">
        <v>8847</v>
      </c>
    </row>
    <row r="2692" spans="3:4">
      <c r="C2692" t="s">
        <v>8850</v>
      </c>
      <c r="D2692" t="s">
        <v>8849</v>
      </c>
    </row>
    <row r="2693" spans="3:4">
      <c r="C2693" t="s">
        <v>7967</v>
      </c>
      <c r="D2693" t="s">
        <v>1006</v>
      </c>
    </row>
    <row r="2694" spans="3:4">
      <c r="C2694" t="s">
        <v>8851</v>
      </c>
      <c r="D2694" t="s">
        <v>6195</v>
      </c>
    </row>
    <row r="2695" spans="3:4">
      <c r="C2695" t="s">
        <v>8852</v>
      </c>
      <c r="D2695" t="s">
        <v>7518</v>
      </c>
    </row>
    <row r="2696" spans="3:4">
      <c r="C2696" t="s">
        <v>8853</v>
      </c>
      <c r="D2696" t="s">
        <v>6197</v>
      </c>
    </row>
    <row r="2697" spans="3:4">
      <c r="C2697" t="s">
        <v>6244</v>
      </c>
      <c r="D2697" t="s">
        <v>6593</v>
      </c>
    </row>
    <row r="2698" spans="3:4">
      <c r="C2698" t="s">
        <v>1828</v>
      </c>
      <c r="D2698" t="s">
        <v>6596</v>
      </c>
    </row>
    <row r="2699" spans="3:4">
      <c r="C2699" t="s">
        <v>8854</v>
      </c>
      <c r="D2699" t="s">
        <v>7522</v>
      </c>
    </row>
    <row r="2700" spans="3:4">
      <c r="C2700" t="s">
        <v>4035</v>
      </c>
      <c r="D2700" t="s">
        <v>4964</v>
      </c>
    </row>
    <row r="2701" spans="3:4">
      <c r="C2701" t="s">
        <v>8857</v>
      </c>
      <c r="D2701" t="s">
        <v>6608</v>
      </c>
    </row>
    <row r="2702" spans="3:4">
      <c r="C2702" t="s">
        <v>8858</v>
      </c>
      <c r="D2702" t="s">
        <v>1785</v>
      </c>
    </row>
    <row r="2703" spans="3:4">
      <c r="C2703" t="s">
        <v>8860</v>
      </c>
      <c r="D2703" t="s">
        <v>8855</v>
      </c>
    </row>
    <row r="2704" spans="3:4">
      <c r="C2704" t="s">
        <v>8862</v>
      </c>
      <c r="D2704" t="s">
        <v>8856</v>
      </c>
    </row>
    <row r="2705" spans="3:4">
      <c r="C2705" t="s">
        <v>7989</v>
      </c>
      <c r="D2705" t="s">
        <v>6205</v>
      </c>
    </row>
    <row r="2706" spans="3:4">
      <c r="C2706" t="s">
        <v>8865</v>
      </c>
      <c r="D2706" t="s">
        <v>8859</v>
      </c>
    </row>
    <row r="2707" spans="3:4">
      <c r="C2707" t="s">
        <v>8867</v>
      </c>
      <c r="D2707" t="s">
        <v>8861</v>
      </c>
    </row>
    <row r="2708" spans="3:4">
      <c r="C2708" t="s">
        <v>8869</v>
      </c>
      <c r="D2708" t="s">
        <v>8863</v>
      </c>
    </row>
    <row r="2709" spans="3:4">
      <c r="C2709" t="s">
        <v>6252</v>
      </c>
      <c r="D2709" t="s">
        <v>8864</v>
      </c>
    </row>
    <row r="2710" spans="3:4">
      <c r="C2710" t="s">
        <v>8871</v>
      </c>
      <c r="D2710" t="s">
        <v>8866</v>
      </c>
    </row>
    <row r="2711" spans="3:4">
      <c r="C2711" t="s">
        <v>8872</v>
      </c>
      <c r="D2711" t="s">
        <v>8868</v>
      </c>
    </row>
    <row r="2712" spans="3:4">
      <c r="C2712" t="s">
        <v>5486</v>
      </c>
      <c r="D2712" t="s">
        <v>8870</v>
      </c>
    </row>
    <row r="2713" spans="3:4">
      <c r="C2713" t="s">
        <v>5492</v>
      </c>
      <c r="D2713" t="s">
        <v>6616</v>
      </c>
    </row>
    <row r="2714" spans="3:4">
      <c r="C2714" t="s">
        <v>8874</v>
      </c>
      <c r="D2714" t="s">
        <v>6621</v>
      </c>
    </row>
    <row r="2715" spans="3:4">
      <c r="C2715" t="s">
        <v>8876</v>
      </c>
      <c r="D2715" t="s">
        <v>8873</v>
      </c>
    </row>
    <row r="2716" spans="3:4">
      <c r="C2716" t="s">
        <v>7992</v>
      </c>
      <c r="D2716" t="s">
        <v>2749</v>
      </c>
    </row>
    <row r="2717" spans="3:4">
      <c r="C2717" t="s">
        <v>8878</v>
      </c>
      <c r="D2717" t="s">
        <v>749</v>
      </c>
    </row>
    <row r="2718" spans="3:4">
      <c r="C2718" t="s">
        <v>1834</v>
      </c>
      <c r="D2718" t="s">
        <v>8875</v>
      </c>
    </row>
    <row r="2719" spans="3:4">
      <c r="C2719" t="s">
        <v>7996</v>
      </c>
      <c r="D2719" t="s">
        <v>2285</v>
      </c>
    </row>
    <row r="2720" spans="3:4">
      <c r="C2720" t="s">
        <v>6260</v>
      </c>
      <c r="D2720" t="s">
        <v>8877</v>
      </c>
    </row>
    <row r="2721" spans="3:4">
      <c r="C2721" t="s">
        <v>6264</v>
      </c>
      <c r="D2721" t="s">
        <v>8879</v>
      </c>
    </row>
    <row r="2722" spans="3:4">
      <c r="C2722" t="s">
        <v>8882</v>
      </c>
      <c r="D2722" t="s">
        <v>6220</v>
      </c>
    </row>
    <row r="2723" spans="3:4">
      <c r="C2723" t="s">
        <v>3151</v>
      </c>
      <c r="D2723" t="s">
        <v>4970</v>
      </c>
    </row>
    <row r="2724" spans="3:4">
      <c r="C2724" t="s">
        <v>5067</v>
      </c>
      <c r="D2724" t="s">
        <v>8880</v>
      </c>
    </row>
    <row r="2725" spans="3:4">
      <c r="C2725" t="s">
        <v>6271</v>
      </c>
      <c r="D2725" t="s">
        <v>8881</v>
      </c>
    </row>
    <row r="2726" spans="3:4">
      <c r="C2726" t="s">
        <v>8885</v>
      </c>
      <c r="D2726" t="s">
        <v>7543</v>
      </c>
    </row>
    <row r="2727" spans="3:4">
      <c r="C2727" t="s">
        <v>2254</v>
      </c>
      <c r="D2727" t="s">
        <v>6637</v>
      </c>
    </row>
    <row r="2728" spans="3:4">
      <c r="C2728" t="s">
        <v>3160</v>
      </c>
      <c r="D2728" t="s">
        <v>8883</v>
      </c>
    </row>
    <row r="2729" spans="3:4">
      <c r="C2729" t="s">
        <v>3166</v>
      </c>
      <c r="D2729" t="s">
        <v>8884</v>
      </c>
    </row>
    <row r="2730" spans="3:4">
      <c r="C2730" t="s">
        <v>8888</v>
      </c>
      <c r="D2730" t="s">
        <v>541</v>
      </c>
    </row>
    <row r="2731" spans="3:4">
      <c r="C2731" t="s">
        <v>8010</v>
      </c>
      <c r="D2731" t="s">
        <v>1357</v>
      </c>
    </row>
    <row r="2732" spans="3:4">
      <c r="C2732" t="s">
        <v>8891</v>
      </c>
      <c r="D2732" t="s">
        <v>8886</v>
      </c>
    </row>
    <row r="2733" spans="3:4">
      <c r="C2733" t="s">
        <v>3173</v>
      </c>
      <c r="D2733" t="s">
        <v>8887</v>
      </c>
    </row>
    <row r="2734" spans="3:4">
      <c r="C2734" t="s">
        <v>1843</v>
      </c>
      <c r="D2734" t="s">
        <v>8889</v>
      </c>
    </row>
    <row r="2735" spans="3:4">
      <c r="C2735" t="s">
        <v>5098</v>
      </c>
      <c r="D2735" t="s">
        <v>8890</v>
      </c>
    </row>
    <row r="2736" spans="3:4">
      <c r="C2736" t="s">
        <v>3178</v>
      </c>
      <c r="D2736" t="s">
        <v>8892</v>
      </c>
    </row>
    <row r="2737" spans="3:4">
      <c r="C2737" t="s">
        <v>1851</v>
      </c>
      <c r="D2737" t="s">
        <v>6250</v>
      </c>
    </row>
    <row r="2738" spans="3:4">
      <c r="C2738" t="s">
        <v>8893</v>
      </c>
      <c r="D2738" t="s">
        <v>761</v>
      </c>
    </row>
    <row r="2739" spans="3:4">
      <c r="C2739" t="s">
        <v>6284</v>
      </c>
      <c r="D2739" t="s">
        <v>4979</v>
      </c>
    </row>
    <row r="2740" spans="3:4">
      <c r="C2740" t="s">
        <v>8894</v>
      </c>
      <c r="D2740" t="s">
        <v>4989</v>
      </c>
    </row>
    <row r="2741" spans="3:4">
      <c r="C2741" t="s">
        <v>8895</v>
      </c>
      <c r="D2741" t="s">
        <v>7561</v>
      </c>
    </row>
    <row r="2742" spans="3:4">
      <c r="C2742" t="s">
        <v>5103</v>
      </c>
      <c r="D2742" t="s">
        <v>7563</v>
      </c>
    </row>
    <row r="2743" spans="3:4">
      <c r="C2743" t="s">
        <v>4058</v>
      </c>
      <c r="D2743" t="s">
        <v>552</v>
      </c>
    </row>
    <row r="2744" spans="3:4">
      <c r="C2744" t="s">
        <v>6290</v>
      </c>
      <c r="D2744" t="s">
        <v>771</v>
      </c>
    </row>
    <row r="2745" spans="3:4">
      <c r="C2745" t="s">
        <v>5517</v>
      </c>
      <c r="D2745" t="s">
        <v>8896</v>
      </c>
    </row>
    <row r="2746" spans="3:4">
      <c r="C2746" t="s">
        <v>8019</v>
      </c>
      <c r="D2746" t="s">
        <v>5002</v>
      </c>
    </row>
    <row r="2747" spans="3:4">
      <c r="C2747" t="s">
        <v>3189</v>
      </c>
      <c r="D2747" t="s">
        <v>8897</v>
      </c>
    </row>
    <row r="2748" spans="3:4">
      <c r="C2748" t="s">
        <v>5108</v>
      </c>
      <c r="D2748" t="s">
        <v>8898</v>
      </c>
    </row>
    <row r="2749" spans="3:4">
      <c r="C2749" t="s">
        <v>5525</v>
      </c>
      <c r="D2749" t="s">
        <v>8899</v>
      </c>
    </row>
    <row r="2750" spans="3:4">
      <c r="C2750" t="s">
        <v>8900</v>
      </c>
      <c r="D2750" t="s">
        <v>2780</v>
      </c>
    </row>
    <row r="2751" spans="3:4">
      <c r="C2751" t="s">
        <v>716</v>
      </c>
      <c r="D2751" t="s">
        <v>6266</v>
      </c>
    </row>
    <row r="2752" spans="3:4">
      <c r="C2752" t="s">
        <v>8901</v>
      </c>
      <c r="D2752" t="s">
        <v>3814</v>
      </c>
    </row>
    <row r="2753" spans="3:4">
      <c r="C2753" t="s">
        <v>8027</v>
      </c>
      <c r="D2753" t="s">
        <v>2786</v>
      </c>
    </row>
    <row r="2754" spans="3:4">
      <c r="C2754" t="s">
        <v>8030</v>
      </c>
      <c r="D2754" t="s">
        <v>2793</v>
      </c>
    </row>
    <row r="2755" spans="3:4">
      <c r="C2755" t="s">
        <v>6298</v>
      </c>
      <c r="D2755" t="s">
        <v>6668</v>
      </c>
    </row>
    <row r="2756" spans="3:4">
      <c r="C2756" t="s">
        <v>6306</v>
      </c>
      <c r="D2756" t="s">
        <v>2311</v>
      </c>
    </row>
    <row r="2757" spans="3:4">
      <c r="C2757" t="s">
        <v>6309</v>
      </c>
      <c r="D2757" t="s">
        <v>7579</v>
      </c>
    </row>
    <row r="2758" spans="3:4">
      <c r="C2758" t="s">
        <v>8035</v>
      </c>
      <c r="D2758" t="s">
        <v>5017</v>
      </c>
    </row>
    <row r="2759" spans="3:4">
      <c r="C2759" t="s">
        <v>5531</v>
      </c>
      <c r="D2759" t="s">
        <v>8902</v>
      </c>
    </row>
    <row r="2760" spans="3:4">
      <c r="C2760" t="s">
        <v>8904</v>
      </c>
      <c r="D2760" t="s">
        <v>7582</v>
      </c>
    </row>
    <row r="2761" spans="3:4">
      <c r="C2761" t="s">
        <v>8906</v>
      </c>
      <c r="D2761" t="s">
        <v>6278</v>
      </c>
    </row>
    <row r="2762" spans="3:4">
      <c r="C2762" t="s">
        <v>5540</v>
      </c>
      <c r="D2762" t="s">
        <v>7583</v>
      </c>
    </row>
    <row r="2763" spans="3:4">
      <c r="C2763" t="s">
        <v>8909</v>
      </c>
      <c r="D2763" t="s">
        <v>8903</v>
      </c>
    </row>
    <row r="2764" spans="3:4">
      <c r="C2764" t="s">
        <v>8036</v>
      </c>
      <c r="D2764" t="s">
        <v>8905</v>
      </c>
    </row>
    <row r="2765" spans="3:4">
      <c r="C2765" t="s">
        <v>8912</v>
      </c>
      <c r="D2765" t="s">
        <v>8907</v>
      </c>
    </row>
    <row r="2766" spans="3:4">
      <c r="C2766" t="s">
        <v>8913</v>
      </c>
      <c r="D2766" t="s">
        <v>8908</v>
      </c>
    </row>
    <row r="2767" spans="3:4">
      <c r="C2767" t="s">
        <v>8914</v>
      </c>
      <c r="D2767" t="s">
        <v>8910</v>
      </c>
    </row>
    <row r="2768" spans="3:4">
      <c r="C2768" t="s">
        <v>1858</v>
      </c>
      <c r="D2768" t="s">
        <v>8911</v>
      </c>
    </row>
    <row r="2769" spans="3:4">
      <c r="C2769" t="s">
        <v>8916</v>
      </c>
      <c r="D2769" t="s">
        <v>7585</v>
      </c>
    </row>
    <row r="2770" spans="3:4">
      <c r="C2770" t="s">
        <v>8918</v>
      </c>
      <c r="D2770" t="s">
        <v>6673</v>
      </c>
    </row>
    <row r="2771" spans="3:4">
      <c r="C2771" t="s">
        <v>6322</v>
      </c>
      <c r="D2771" t="s">
        <v>7592</v>
      </c>
    </row>
    <row r="2772" spans="3:4">
      <c r="C2772" t="s">
        <v>8045</v>
      </c>
      <c r="D2772" t="s">
        <v>8915</v>
      </c>
    </row>
    <row r="2773" spans="3:4">
      <c r="C2773" t="s">
        <v>8920</v>
      </c>
      <c r="D2773" t="s">
        <v>8917</v>
      </c>
    </row>
    <row r="2774" spans="3:4">
      <c r="C2774" t="s">
        <v>824</v>
      </c>
      <c r="D2774" t="s">
        <v>7598</v>
      </c>
    </row>
    <row r="2775" spans="3:4">
      <c r="C2775" t="s">
        <v>8922</v>
      </c>
      <c r="D2775" t="s">
        <v>8919</v>
      </c>
    </row>
    <row r="2776" spans="3:4">
      <c r="C2776" t="s">
        <v>8923</v>
      </c>
      <c r="D2776" t="s">
        <v>6688</v>
      </c>
    </row>
    <row r="2777" spans="3:4">
      <c r="C2777" t="s">
        <v>5125</v>
      </c>
      <c r="D2777" t="s">
        <v>7603</v>
      </c>
    </row>
    <row r="2778" spans="3:4">
      <c r="C2778" t="s">
        <v>5548</v>
      </c>
      <c r="D2778" t="s">
        <v>8921</v>
      </c>
    </row>
    <row r="2779" spans="3:4">
      <c r="C2779" t="s">
        <v>4078</v>
      </c>
      <c r="D2779" t="s">
        <v>6704</v>
      </c>
    </row>
    <row r="2780" spans="3:4">
      <c r="C2780" t="s">
        <v>8925</v>
      </c>
      <c r="D2780" t="s">
        <v>8924</v>
      </c>
    </row>
    <row r="2781" spans="3:4">
      <c r="C2781" t="s">
        <v>8927</v>
      </c>
      <c r="D2781" t="s">
        <v>6707</v>
      </c>
    </row>
    <row r="2782" spans="3:4">
      <c r="C2782" t="s">
        <v>8928</v>
      </c>
      <c r="D2782" t="s">
        <v>6709</v>
      </c>
    </row>
    <row r="2783" spans="3:4">
      <c r="C2783" t="s">
        <v>2266</v>
      </c>
      <c r="D2783" t="s">
        <v>6713</v>
      </c>
    </row>
    <row r="2784" spans="3:4">
      <c r="C2784" t="s">
        <v>4089</v>
      </c>
      <c r="D2784" t="s">
        <v>8926</v>
      </c>
    </row>
    <row r="2785" spans="3:4">
      <c r="C2785" t="s">
        <v>5135</v>
      </c>
      <c r="D2785" t="s">
        <v>3819</v>
      </c>
    </row>
    <row r="2786" spans="3:4">
      <c r="C2786" t="s">
        <v>6345</v>
      </c>
      <c r="D2786" t="s">
        <v>8929</v>
      </c>
    </row>
    <row r="2787" spans="3:4">
      <c r="C2787" t="s">
        <v>8930</v>
      </c>
      <c r="D2787" t="s">
        <v>1814</v>
      </c>
    </row>
    <row r="2788" spans="3:4">
      <c r="C2788" t="s">
        <v>4093</v>
      </c>
      <c r="D2788" t="s">
        <v>5041</v>
      </c>
    </row>
    <row r="2789" spans="3:4">
      <c r="C2789" t="s">
        <v>6348</v>
      </c>
      <c r="D2789" t="s">
        <v>6721</v>
      </c>
    </row>
    <row r="2790" spans="3:4">
      <c r="C2790" t="s">
        <v>8061</v>
      </c>
      <c r="D2790" t="s">
        <v>5045</v>
      </c>
    </row>
    <row r="2791" spans="3:4">
      <c r="C2791" t="s">
        <v>1864</v>
      </c>
      <c r="D2791" t="s">
        <v>1821</v>
      </c>
    </row>
    <row r="2792" spans="3:4">
      <c r="C2792" t="s">
        <v>8063</v>
      </c>
      <c r="D2792" t="s">
        <v>2817</v>
      </c>
    </row>
    <row r="2793" spans="3:4">
      <c r="C2793" t="s">
        <v>5148</v>
      </c>
      <c r="D2793" t="s">
        <v>5048</v>
      </c>
    </row>
    <row r="2794" spans="3:4">
      <c r="C2794" t="s">
        <v>8931</v>
      </c>
      <c r="D2794" t="s">
        <v>1829</v>
      </c>
    </row>
    <row r="2795" spans="3:4">
      <c r="C2795" t="s">
        <v>5151</v>
      </c>
      <c r="D2795" t="s">
        <v>5051</v>
      </c>
    </row>
    <row r="2796" spans="3:4">
      <c r="C2796" t="s">
        <v>8933</v>
      </c>
      <c r="D2796" t="s">
        <v>6307</v>
      </c>
    </row>
    <row r="2797" spans="3:4">
      <c r="C2797" t="s">
        <v>5154</v>
      </c>
      <c r="D2797" t="s">
        <v>7636</v>
      </c>
    </row>
    <row r="2798" spans="3:4">
      <c r="C2798" t="s">
        <v>8935</v>
      </c>
      <c r="D2798" t="s">
        <v>1389</v>
      </c>
    </row>
    <row r="2799" spans="3:4">
      <c r="C2799" t="s">
        <v>5562</v>
      </c>
      <c r="D2799" t="s">
        <v>8932</v>
      </c>
    </row>
    <row r="2800" spans="3:4">
      <c r="C2800" t="s">
        <v>6356</v>
      </c>
      <c r="D2800" t="s">
        <v>5061</v>
      </c>
    </row>
    <row r="2801" spans="3:4">
      <c r="C2801" t="s">
        <v>1082</v>
      </c>
      <c r="D2801" t="s">
        <v>8934</v>
      </c>
    </row>
    <row r="2802" spans="3:4">
      <c r="C2802" t="s">
        <v>8074</v>
      </c>
      <c r="D2802" t="s">
        <v>6315</v>
      </c>
    </row>
    <row r="2803" spans="3:4">
      <c r="C2803" t="s">
        <v>8939</v>
      </c>
      <c r="D2803" t="s">
        <v>8936</v>
      </c>
    </row>
    <row r="2804" spans="3:4">
      <c r="C2804" t="s">
        <v>6360</v>
      </c>
      <c r="D2804" t="s">
        <v>8937</v>
      </c>
    </row>
    <row r="2805" spans="3:4">
      <c r="C2805" t="s">
        <v>8077</v>
      </c>
      <c r="D2805" t="s">
        <v>8938</v>
      </c>
    </row>
    <row r="2806" spans="3:4">
      <c r="C2806" t="s">
        <v>760</v>
      </c>
      <c r="D2806" t="s">
        <v>7648</v>
      </c>
    </row>
    <row r="2807" spans="3:4">
      <c r="C2807" t="s">
        <v>2284</v>
      </c>
      <c r="D2807" t="s">
        <v>8940</v>
      </c>
    </row>
    <row r="2808" spans="3:4">
      <c r="C2808" t="s">
        <v>5571</v>
      </c>
      <c r="D2808" t="s">
        <v>1040</v>
      </c>
    </row>
    <row r="2809" spans="3:4">
      <c r="C2809" t="s">
        <v>5166</v>
      </c>
      <c r="D2809" t="s">
        <v>8941</v>
      </c>
    </row>
    <row r="2810" spans="3:4">
      <c r="C2810" t="s">
        <v>8944</v>
      </c>
      <c r="D2810" t="s">
        <v>8942</v>
      </c>
    </row>
    <row r="2811" spans="3:4">
      <c r="C2811" t="s">
        <v>6369</v>
      </c>
      <c r="D2811" t="s">
        <v>8943</v>
      </c>
    </row>
    <row r="2812" spans="3:4">
      <c r="C2812" t="s">
        <v>8946</v>
      </c>
      <c r="D2812" t="s">
        <v>6729</v>
      </c>
    </row>
    <row r="2813" spans="3:4">
      <c r="C2813" t="s">
        <v>8948</v>
      </c>
      <c r="D2813" t="s">
        <v>6729</v>
      </c>
    </row>
    <row r="2814" spans="3:4">
      <c r="C2814" t="s">
        <v>8949</v>
      </c>
      <c r="D2814" t="s">
        <v>564</v>
      </c>
    </row>
    <row r="2815" spans="3:4">
      <c r="C2815" t="s">
        <v>8082</v>
      </c>
      <c r="D2815" t="s">
        <v>8945</v>
      </c>
    </row>
    <row r="2816" spans="3:4">
      <c r="C2816" t="s">
        <v>6381</v>
      </c>
      <c r="D2816" t="s">
        <v>8947</v>
      </c>
    </row>
    <row r="2817" spans="3:4">
      <c r="C2817" t="s">
        <v>2298</v>
      </c>
      <c r="D2817" t="s">
        <v>7656</v>
      </c>
    </row>
    <row r="2818" spans="3:4">
      <c r="C2818" t="s">
        <v>4102</v>
      </c>
      <c r="D2818" t="s">
        <v>8950</v>
      </c>
    </row>
    <row r="2819" spans="3:4">
      <c r="C2819" t="s">
        <v>8952</v>
      </c>
      <c r="D2819" t="s">
        <v>8951</v>
      </c>
    </row>
    <row r="2820" spans="3:4">
      <c r="C2820" t="s">
        <v>8954</v>
      </c>
      <c r="D2820" t="s">
        <v>6338</v>
      </c>
    </row>
    <row r="2821" spans="3:4">
      <c r="C2821" t="s">
        <v>8088</v>
      </c>
      <c r="D2821" t="s">
        <v>2840</v>
      </c>
    </row>
    <row r="2822" spans="3:4">
      <c r="C2822" t="s">
        <v>8955</v>
      </c>
      <c r="D2822" t="s">
        <v>6342</v>
      </c>
    </row>
    <row r="2823" spans="3:4">
      <c r="C2823" t="s">
        <v>3208</v>
      </c>
      <c r="D2823" t="s">
        <v>8953</v>
      </c>
    </row>
    <row r="2824" spans="3:4">
      <c r="C2824" t="s">
        <v>8957</v>
      </c>
      <c r="D2824" t="s">
        <v>2851</v>
      </c>
    </row>
    <row r="2825" spans="3:4">
      <c r="C2825" t="s">
        <v>8959</v>
      </c>
      <c r="D2825" t="s">
        <v>6357</v>
      </c>
    </row>
    <row r="2826" spans="3:4">
      <c r="C2826" t="s">
        <v>5586</v>
      </c>
      <c r="D2826" t="s">
        <v>7671</v>
      </c>
    </row>
    <row r="2827" spans="3:4">
      <c r="C2827" t="s">
        <v>5180</v>
      </c>
      <c r="D2827" t="s">
        <v>8956</v>
      </c>
    </row>
    <row r="2828" spans="3:4">
      <c r="C2828" t="s">
        <v>2303</v>
      </c>
      <c r="D2828" t="s">
        <v>8958</v>
      </c>
    </row>
    <row r="2829" spans="3:4">
      <c r="C2829" t="s">
        <v>8962</v>
      </c>
      <c r="D2829" t="s">
        <v>3847</v>
      </c>
    </row>
    <row r="2830" spans="3:4">
      <c r="C2830" t="s">
        <v>1876</v>
      </c>
      <c r="D2830" t="s">
        <v>7676</v>
      </c>
    </row>
    <row r="2831" spans="3:4">
      <c r="C2831" t="s">
        <v>5592</v>
      </c>
      <c r="D2831" t="s">
        <v>8960</v>
      </c>
    </row>
    <row r="2832" spans="3:4">
      <c r="C2832" t="s">
        <v>8966</v>
      </c>
      <c r="D2832" t="s">
        <v>8961</v>
      </c>
    </row>
    <row r="2833" spans="3:4">
      <c r="C2833" t="s">
        <v>6406</v>
      </c>
      <c r="D2833" t="s">
        <v>8963</v>
      </c>
    </row>
    <row r="2834" spans="3:4">
      <c r="C2834" t="s">
        <v>6417</v>
      </c>
      <c r="D2834" t="s">
        <v>8964</v>
      </c>
    </row>
    <row r="2835" spans="3:4">
      <c r="C2835" t="s">
        <v>8095</v>
      </c>
      <c r="D2835" t="s">
        <v>8965</v>
      </c>
    </row>
    <row r="2836" spans="3:4">
      <c r="C2836" t="s">
        <v>6422</v>
      </c>
      <c r="D2836" t="s">
        <v>8967</v>
      </c>
    </row>
    <row r="2837" spans="3:4">
      <c r="C2837" t="s">
        <v>8970</v>
      </c>
      <c r="D2837" t="s">
        <v>8968</v>
      </c>
    </row>
    <row r="2838" spans="3:4">
      <c r="C2838" t="s">
        <v>8099</v>
      </c>
      <c r="D2838" t="s">
        <v>3863</v>
      </c>
    </row>
    <row r="2839" spans="3:4">
      <c r="C2839" t="s">
        <v>8972</v>
      </c>
      <c r="D2839" t="s">
        <v>8969</v>
      </c>
    </row>
    <row r="2840" spans="3:4">
      <c r="C2840" t="s">
        <v>8101</v>
      </c>
      <c r="D2840" t="s">
        <v>6758</v>
      </c>
    </row>
    <row r="2841" spans="3:4">
      <c r="C2841" t="s">
        <v>8974</v>
      </c>
      <c r="D2841" t="s">
        <v>6370</v>
      </c>
    </row>
    <row r="2842" spans="3:4">
      <c r="C2842" t="s">
        <v>8976</v>
      </c>
      <c r="D2842" t="s">
        <v>8971</v>
      </c>
    </row>
    <row r="2843" spans="3:4">
      <c r="C2843" t="s">
        <v>8977</v>
      </c>
      <c r="D2843" t="s">
        <v>2362</v>
      </c>
    </row>
    <row r="2844" spans="3:4">
      <c r="C2844" t="s">
        <v>8978</v>
      </c>
      <c r="D2844" t="s">
        <v>8973</v>
      </c>
    </row>
    <row r="2845" spans="3:4">
      <c r="C2845" t="s">
        <v>8979</v>
      </c>
      <c r="D2845" t="s">
        <v>8975</v>
      </c>
    </row>
    <row r="2846" spans="3:4">
      <c r="C2846" t="s">
        <v>8105</v>
      </c>
      <c r="D2846" t="s">
        <v>5099</v>
      </c>
    </row>
    <row r="2847" spans="3:4">
      <c r="C2847" t="s">
        <v>4121</v>
      </c>
      <c r="D2847" t="s">
        <v>6378</v>
      </c>
    </row>
    <row r="2848" spans="3:4">
      <c r="C2848" t="s">
        <v>5197</v>
      </c>
      <c r="D2848" t="s">
        <v>5101</v>
      </c>
    </row>
    <row r="2849" spans="3:4">
      <c r="C2849" t="s">
        <v>5608</v>
      </c>
      <c r="D2849" t="s">
        <v>8980</v>
      </c>
    </row>
    <row r="2850" spans="3:4">
      <c r="C2850" t="s">
        <v>6431</v>
      </c>
      <c r="D2850" t="s">
        <v>8981</v>
      </c>
    </row>
    <row r="2851" spans="3:4">
      <c r="C2851" t="s">
        <v>2331</v>
      </c>
      <c r="D2851" t="s">
        <v>8982</v>
      </c>
    </row>
    <row r="2852" spans="3:4">
      <c r="C2852" t="s">
        <v>5203</v>
      </c>
      <c r="D2852" t="s">
        <v>6766</v>
      </c>
    </row>
    <row r="2853" spans="3:4">
      <c r="C2853" t="s">
        <v>1893</v>
      </c>
      <c r="D2853" t="s">
        <v>8983</v>
      </c>
    </row>
    <row r="2854" spans="3:4">
      <c r="C2854" t="s">
        <v>6436</v>
      </c>
      <c r="D2854" t="s">
        <v>7699</v>
      </c>
    </row>
    <row r="2855" spans="3:4">
      <c r="C2855" t="s">
        <v>8985</v>
      </c>
      <c r="D2855" t="s">
        <v>8984</v>
      </c>
    </row>
    <row r="2856" spans="3:4">
      <c r="C2856" t="s">
        <v>6439</v>
      </c>
      <c r="D2856" t="s">
        <v>7702</v>
      </c>
    </row>
    <row r="2857" spans="3:4">
      <c r="C2857" t="s">
        <v>8111</v>
      </c>
      <c r="D2857" t="s">
        <v>3868</v>
      </c>
    </row>
    <row r="2858" spans="3:4">
      <c r="C2858" t="s">
        <v>8988</v>
      </c>
      <c r="D2858" t="s">
        <v>3873</v>
      </c>
    </row>
    <row r="2859" spans="3:4">
      <c r="C2859" t="s">
        <v>3232</v>
      </c>
      <c r="D2859" t="s">
        <v>8986</v>
      </c>
    </row>
    <row r="2860" spans="3:4">
      <c r="C2860" t="s">
        <v>8989</v>
      </c>
      <c r="D2860" t="s">
        <v>8987</v>
      </c>
    </row>
    <row r="2861" spans="3:4">
      <c r="C2861" t="s">
        <v>8991</v>
      </c>
      <c r="D2861" t="s">
        <v>6394</v>
      </c>
    </row>
    <row r="2862" spans="3:4">
      <c r="C2862" t="s">
        <v>1090</v>
      </c>
      <c r="D2862" t="s">
        <v>1398</v>
      </c>
    </row>
    <row r="2863" spans="3:4">
      <c r="C2863" t="s">
        <v>8993</v>
      </c>
      <c r="D2863" t="s">
        <v>3877</v>
      </c>
    </row>
    <row r="2864" spans="3:4">
      <c r="C2864" t="s">
        <v>6447</v>
      </c>
      <c r="D2864" t="s">
        <v>8990</v>
      </c>
    </row>
    <row r="2865" spans="3:4">
      <c r="C2865" t="s">
        <v>8995</v>
      </c>
      <c r="D2865" t="s">
        <v>8992</v>
      </c>
    </row>
    <row r="2866" spans="3:4">
      <c r="C2866" t="s">
        <v>3240</v>
      </c>
      <c r="D2866" t="s">
        <v>7712</v>
      </c>
    </row>
    <row r="2867" spans="3:4">
      <c r="C2867" t="s">
        <v>8118</v>
      </c>
      <c r="D2867" t="s">
        <v>8994</v>
      </c>
    </row>
    <row r="2868" spans="3:4">
      <c r="C2868" t="s">
        <v>5629</v>
      </c>
      <c r="D2868" t="s">
        <v>1859</v>
      </c>
    </row>
    <row r="2869" spans="3:4">
      <c r="C2869" t="s">
        <v>8999</v>
      </c>
      <c r="D2869" t="s">
        <v>5114</v>
      </c>
    </row>
    <row r="2870" spans="3:4">
      <c r="C2870" t="s">
        <v>9000</v>
      </c>
      <c r="D2870" t="s">
        <v>8996</v>
      </c>
    </row>
    <row r="2871" spans="3:4">
      <c r="C2871" t="s">
        <v>9001</v>
      </c>
      <c r="D2871" t="s">
        <v>8997</v>
      </c>
    </row>
    <row r="2872" spans="3:4">
      <c r="C2872" t="s">
        <v>9003</v>
      </c>
      <c r="D2872" t="s">
        <v>8998</v>
      </c>
    </row>
    <row r="2873" spans="3:4">
      <c r="C2873" t="s">
        <v>9005</v>
      </c>
      <c r="D2873" t="s">
        <v>5116</v>
      </c>
    </row>
    <row r="2874" spans="3:4">
      <c r="C2874" t="s">
        <v>1456</v>
      </c>
      <c r="D2874" t="s">
        <v>1405</v>
      </c>
    </row>
    <row r="2875" spans="3:4">
      <c r="C2875" t="s">
        <v>5635</v>
      </c>
      <c r="D2875" t="s">
        <v>9002</v>
      </c>
    </row>
    <row r="2876" spans="3:4">
      <c r="C2876" t="s">
        <v>9008</v>
      </c>
      <c r="D2876" t="s">
        <v>9004</v>
      </c>
    </row>
    <row r="2877" spans="3:4">
      <c r="C2877" t="s">
        <v>9010</v>
      </c>
      <c r="D2877" t="s">
        <v>3881</v>
      </c>
    </row>
    <row r="2878" spans="3:4">
      <c r="C2878" t="s">
        <v>6463</v>
      </c>
      <c r="D2878" t="s">
        <v>9006</v>
      </c>
    </row>
    <row r="2879" spans="3:4">
      <c r="C2879" t="s">
        <v>9011</v>
      </c>
      <c r="D2879" t="s">
        <v>9007</v>
      </c>
    </row>
    <row r="2880" spans="3:4">
      <c r="C2880" t="s">
        <v>9012</v>
      </c>
      <c r="D2880" t="s">
        <v>9009</v>
      </c>
    </row>
    <row r="2881" spans="3:4">
      <c r="C2881" t="s">
        <v>3257</v>
      </c>
      <c r="D2881" t="s">
        <v>7732</v>
      </c>
    </row>
    <row r="2882" spans="3:4">
      <c r="C2882" t="s">
        <v>4140</v>
      </c>
      <c r="D2882" t="s">
        <v>1865</v>
      </c>
    </row>
    <row r="2883" spans="3:4">
      <c r="C2883" t="s">
        <v>4144</v>
      </c>
      <c r="D2883" t="s">
        <v>7737</v>
      </c>
    </row>
    <row r="2884" spans="3:4">
      <c r="C2884" t="s">
        <v>2339</v>
      </c>
      <c r="D2884" t="s">
        <v>9013</v>
      </c>
    </row>
    <row r="2885" spans="3:4">
      <c r="C2885" t="s">
        <v>9016</v>
      </c>
      <c r="D2885" t="s">
        <v>6425</v>
      </c>
    </row>
    <row r="2886" spans="3:4">
      <c r="C2886" t="s">
        <v>3263</v>
      </c>
      <c r="D2886" t="s">
        <v>6426</v>
      </c>
    </row>
    <row r="2887" spans="3:4">
      <c r="C2887" t="s">
        <v>4149</v>
      </c>
      <c r="D2887" t="s">
        <v>9014</v>
      </c>
    </row>
    <row r="2888" spans="3:4">
      <c r="C2888" t="s">
        <v>2348</v>
      </c>
      <c r="D2888" t="s">
        <v>9015</v>
      </c>
    </row>
    <row r="2889" spans="3:4">
      <c r="C2889" t="s">
        <v>5659</v>
      </c>
      <c r="D2889" t="s">
        <v>9017</v>
      </c>
    </row>
    <row r="2890" spans="3:4">
      <c r="C2890" t="s">
        <v>6489</v>
      </c>
      <c r="D2890" t="s">
        <v>6428</v>
      </c>
    </row>
    <row r="2891" spans="3:4">
      <c r="C2891" t="s">
        <v>9021</v>
      </c>
      <c r="D2891" t="s">
        <v>9018</v>
      </c>
    </row>
    <row r="2892" spans="3:4">
      <c r="C2892" t="s">
        <v>3277</v>
      </c>
      <c r="D2892" t="s">
        <v>9019</v>
      </c>
    </row>
    <row r="2893" spans="3:4">
      <c r="C2893" t="s">
        <v>6492</v>
      </c>
      <c r="D2893" t="s">
        <v>9020</v>
      </c>
    </row>
    <row r="2894" spans="3:4">
      <c r="C2894" t="s">
        <v>8137</v>
      </c>
      <c r="D2894" t="s">
        <v>5133</v>
      </c>
    </row>
    <row r="2895" spans="3:4">
      <c r="C2895" t="s">
        <v>6495</v>
      </c>
      <c r="D2895" t="s">
        <v>5136</v>
      </c>
    </row>
    <row r="2896" spans="3:4">
      <c r="C2896" t="s">
        <v>6498</v>
      </c>
      <c r="D2896" t="s">
        <v>9022</v>
      </c>
    </row>
    <row r="2897" spans="3:4">
      <c r="C2897" t="s">
        <v>9025</v>
      </c>
      <c r="D2897" t="s">
        <v>398</v>
      </c>
    </row>
    <row r="2898" spans="3:4">
      <c r="C2898" t="s">
        <v>8139</v>
      </c>
      <c r="D2898" t="s">
        <v>9023</v>
      </c>
    </row>
    <row r="2899" spans="3:4">
      <c r="C2899" t="s">
        <v>8142</v>
      </c>
      <c r="D2899" t="s">
        <v>6819</v>
      </c>
    </row>
    <row r="2900" spans="3:4">
      <c r="C2900" t="s">
        <v>9026</v>
      </c>
      <c r="D2900" t="s">
        <v>9024</v>
      </c>
    </row>
    <row r="2901" spans="3:4">
      <c r="C2901" t="s">
        <v>8143</v>
      </c>
      <c r="D2901" t="s">
        <v>6824</v>
      </c>
    </row>
    <row r="2902" spans="3:4">
      <c r="C2902" t="s">
        <v>4163</v>
      </c>
      <c r="D2902" t="s">
        <v>2388</v>
      </c>
    </row>
    <row r="2903" spans="3:4">
      <c r="C2903" t="s">
        <v>5665</v>
      </c>
      <c r="D2903" t="s">
        <v>814</v>
      </c>
    </row>
    <row r="2904" spans="3:4">
      <c r="C2904" t="s">
        <v>9029</v>
      </c>
      <c r="D2904" t="s">
        <v>9027</v>
      </c>
    </row>
    <row r="2905" spans="3:4">
      <c r="C2905" t="s">
        <v>5231</v>
      </c>
      <c r="D2905" t="s">
        <v>9028</v>
      </c>
    </row>
    <row r="2906" spans="3:4">
      <c r="C2906" t="s">
        <v>2361</v>
      </c>
      <c r="D2906" t="s">
        <v>6830</v>
      </c>
    </row>
    <row r="2907" spans="3:4">
      <c r="C2907" t="s">
        <v>5233</v>
      </c>
      <c r="D2907" t="s">
        <v>6441</v>
      </c>
    </row>
    <row r="2908" spans="3:4">
      <c r="C2908" t="s">
        <v>1100</v>
      </c>
      <c r="D2908" t="s">
        <v>1870</v>
      </c>
    </row>
    <row r="2909" spans="3:4">
      <c r="C2909" t="s">
        <v>9031</v>
      </c>
      <c r="D2909" t="s">
        <v>5146</v>
      </c>
    </row>
    <row r="2910" spans="3:4">
      <c r="C2910" t="s">
        <v>9032</v>
      </c>
      <c r="D2910" t="s">
        <v>7762</v>
      </c>
    </row>
    <row r="2911" spans="3:4">
      <c r="C2911" t="s">
        <v>5238</v>
      </c>
      <c r="D2911" t="s">
        <v>9030</v>
      </c>
    </row>
    <row r="2912" spans="3:4">
      <c r="C2912" t="s">
        <v>9034</v>
      </c>
      <c r="D2912" t="s">
        <v>1877</v>
      </c>
    </row>
    <row r="2913" spans="3:4">
      <c r="C2913" t="s">
        <v>9035</v>
      </c>
      <c r="D2913" t="s">
        <v>5152</v>
      </c>
    </row>
    <row r="2914" spans="3:4">
      <c r="C2914" t="s">
        <v>1921</v>
      </c>
      <c r="D2914" t="s">
        <v>6839</v>
      </c>
    </row>
    <row r="2915" spans="3:4">
      <c r="C2915" t="s">
        <v>3294</v>
      </c>
      <c r="D2915" t="s">
        <v>9033</v>
      </c>
    </row>
    <row r="2916" spans="3:4">
      <c r="C2916" t="s">
        <v>6510</v>
      </c>
      <c r="D2916" t="s">
        <v>7770</v>
      </c>
    </row>
    <row r="2917" spans="3:4">
      <c r="C2917" t="s">
        <v>9038</v>
      </c>
      <c r="D2917" t="s">
        <v>9036</v>
      </c>
    </row>
    <row r="2918" spans="3:4">
      <c r="C2918" t="s">
        <v>9040</v>
      </c>
      <c r="D2918" t="s">
        <v>9037</v>
      </c>
    </row>
    <row r="2919" spans="3:4">
      <c r="C2919" t="s">
        <v>9042</v>
      </c>
      <c r="D2919" t="s">
        <v>1423</v>
      </c>
    </row>
    <row r="2920" spans="3:4">
      <c r="C2920" t="s">
        <v>9043</v>
      </c>
      <c r="D2920" t="s">
        <v>6841</v>
      </c>
    </row>
    <row r="2921" spans="3:4">
      <c r="C2921" t="s">
        <v>5682</v>
      </c>
      <c r="D2921" t="s">
        <v>9039</v>
      </c>
    </row>
    <row r="2922" spans="3:4">
      <c r="C2922" t="s">
        <v>5255</v>
      </c>
      <c r="D2922" t="s">
        <v>9041</v>
      </c>
    </row>
    <row r="2923" spans="3:4">
      <c r="C2923" t="s">
        <v>2374</v>
      </c>
      <c r="D2923" t="s">
        <v>5163</v>
      </c>
    </row>
    <row r="2924" spans="3:4">
      <c r="C2924" t="s">
        <v>3301</v>
      </c>
      <c r="D2924" t="s">
        <v>9044</v>
      </c>
    </row>
    <row r="2925" spans="3:4">
      <c r="C2925" t="s">
        <v>9047</v>
      </c>
      <c r="D2925" t="s">
        <v>9045</v>
      </c>
    </row>
    <row r="2926" spans="3:4">
      <c r="C2926" t="s">
        <v>9048</v>
      </c>
      <c r="D2926" t="s">
        <v>5167</v>
      </c>
    </row>
    <row r="2927" spans="3:4">
      <c r="C2927" t="s">
        <v>9050</v>
      </c>
      <c r="D2927" t="s">
        <v>5169</v>
      </c>
    </row>
    <row r="2928" spans="3:4">
      <c r="C2928" t="s">
        <v>791</v>
      </c>
      <c r="D2928" t="s">
        <v>9046</v>
      </c>
    </row>
    <row r="2929" spans="3:4">
      <c r="C2929" t="s">
        <v>5269</v>
      </c>
      <c r="D2929" t="s">
        <v>6455</v>
      </c>
    </row>
    <row r="2930" spans="3:4">
      <c r="C2930" t="s">
        <v>2382</v>
      </c>
      <c r="D2930" t="s">
        <v>9049</v>
      </c>
    </row>
    <row r="2931" spans="3:4">
      <c r="C2931" t="s">
        <v>9055</v>
      </c>
      <c r="D2931" t="s">
        <v>9051</v>
      </c>
    </row>
    <row r="2932" spans="3:4">
      <c r="C2932" t="s">
        <v>9056</v>
      </c>
      <c r="D2932" t="s">
        <v>9052</v>
      </c>
    </row>
    <row r="2933" spans="3:4">
      <c r="C2933" t="s">
        <v>5273</v>
      </c>
      <c r="D2933" t="s">
        <v>9053</v>
      </c>
    </row>
    <row r="2934" spans="3:4">
      <c r="C2934" t="s">
        <v>9058</v>
      </c>
      <c r="D2934" t="s">
        <v>9054</v>
      </c>
    </row>
    <row r="2935" spans="3:4">
      <c r="C2935" t="s">
        <v>5279</v>
      </c>
      <c r="D2935" t="s">
        <v>6855</v>
      </c>
    </row>
    <row r="2936" spans="3:4">
      <c r="C2936" t="s">
        <v>8180</v>
      </c>
      <c r="D2936" t="s">
        <v>5184</v>
      </c>
    </row>
    <row r="2937" spans="3:4">
      <c r="C2937" t="s">
        <v>4178</v>
      </c>
      <c r="D2937" t="s">
        <v>9057</v>
      </c>
    </row>
    <row r="2938" spans="3:4">
      <c r="C2938" t="s">
        <v>9061</v>
      </c>
      <c r="D2938" t="s">
        <v>9059</v>
      </c>
    </row>
    <row r="2939" spans="3:4">
      <c r="C2939" t="s">
        <v>9062</v>
      </c>
      <c r="D2939" t="s">
        <v>5188</v>
      </c>
    </row>
    <row r="2940" spans="3:4">
      <c r="C2940" t="s">
        <v>9063</v>
      </c>
      <c r="D2940" t="s">
        <v>5194</v>
      </c>
    </row>
    <row r="2941" spans="3:4">
      <c r="C2941" t="s">
        <v>6547</v>
      </c>
      <c r="D2941" t="s">
        <v>9060</v>
      </c>
    </row>
    <row r="2942" spans="3:4">
      <c r="C2942" t="s">
        <v>6552</v>
      </c>
      <c r="D2942" t="s">
        <v>1433</v>
      </c>
    </row>
    <row r="2943" spans="3:4">
      <c r="C2943" t="s">
        <v>871</v>
      </c>
      <c r="D2943" t="s">
        <v>1894</v>
      </c>
    </row>
    <row r="2944" spans="3:4">
      <c r="C2944" t="s">
        <v>1482</v>
      </c>
      <c r="D2944" t="s">
        <v>9064</v>
      </c>
    </row>
    <row r="2945" spans="3:4">
      <c r="C2945" t="s">
        <v>5300</v>
      </c>
      <c r="D2945" t="s">
        <v>9065</v>
      </c>
    </row>
    <row r="2946" spans="3:4">
      <c r="C2946" t="s">
        <v>9068</v>
      </c>
      <c r="D2946" t="s">
        <v>9066</v>
      </c>
    </row>
    <row r="2947" spans="3:4">
      <c r="C2947" t="s">
        <v>9070</v>
      </c>
      <c r="D2947" t="s">
        <v>6468</v>
      </c>
    </row>
    <row r="2948" spans="3:4">
      <c r="C2948" t="s">
        <v>9071</v>
      </c>
      <c r="D2948" t="s">
        <v>9067</v>
      </c>
    </row>
    <row r="2949" spans="3:4">
      <c r="C2949" t="s">
        <v>9073</v>
      </c>
      <c r="D2949" t="s">
        <v>6472</v>
      </c>
    </row>
    <row r="2950" spans="3:4">
      <c r="C2950" t="s">
        <v>5729</v>
      </c>
      <c r="D2950" t="s">
        <v>9069</v>
      </c>
    </row>
    <row r="2951" spans="3:4">
      <c r="C2951" t="s">
        <v>5307</v>
      </c>
      <c r="D2951" t="s">
        <v>7787</v>
      </c>
    </row>
    <row r="2952" spans="3:4">
      <c r="C2952" t="s">
        <v>1935</v>
      </c>
      <c r="D2952" t="s">
        <v>9072</v>
      </c>
    </row>
    <row r="2953" spans="3:4">
      <c r="C2953" t="s">
        <v>3336</v>
      </c>
      <c r="D2953" t="s">
        <v>5198</v>
      </c>
    </row>
    <row r="2954" spans="3:4">
      <c r="C2954" t="s">
        <v>3341</v>
      </c>
      <c r="D2954" t="s">
        <v>9074</v>
      </c>
    </row>
    <row r="2955" spans="3:4">
      <c r="C2955" t="s">
        <v>6569</v>
      </c>
      <c r="D2955" t="s">
        <v>7791</v>
      </c>
    </row>
    <row r="2956" spans="3:4">
      <c r="C2956" t="s">
        <v>9076</v>
      </c>
      <c r="D2956" t="s">
        <v>6478</v>
      </c>
    </row>
    <row r="2957" spans="3:4">
      <c r="C2957" t="s">
        <v>8200</v>
      </c>
      <c r="D2957" t="s">
        <v>7795</v>
      </c>
    </row>
    <row r="2958" spans="3:4">
      <c r="C2958" t="s">
        <v>4196</v>
      </c>
      <c r="D2958" t="s">
        <v>5204</v>
      </c>
    </row>
    <row r="2959" spans="3:4">
      <c r="C2959" t="s">
        <v>8203</v>
      </c>
      <c r="D2959" t="s">
        <v>9075</v>
      </c>
    </row>
    <row r="2960" spans="3:4">
      <c r="C2960" t="s">
        <v>9078</v>
      </c>
      <c r="D2960" t="s">
        <v>600</v>
      </c>
    </row>
    <row r="2961" spans="3:4">
      <c r="C2961" t="s">
        <v>4200</v>
      </c>
      <c r="D2961" t="s">
        <v>7804</v>
      </c>
    </row>
    <row r="2962" spans="3:4">
      <c r="C2962" t="s">
        <v>9081</v>
      </c>
      <c r="D2962" t="s">
        <v>6884</v>
      </c>
    </row>
    <row r="2963" spans="3:4">
      <c r="C2963" t="s">
        <v>9082</v>
      </c>
      <c r="D2963" t="s">
        <v>9077</v>
      </c>
    </row>
    <row r="2964" spans="3:4">
      <c r="C2964" t="s">
        <v>9083</v>
      </c>
      <c r="D2964" t="s">
        <v>9079</v>
      </c>
    </row>
    <row r="2965" spans="3:4">
      <c r="C2965" t="s">
        <v>9085</v>
      </c>
      <c r="D2965" t="s">
        <v>9080</v>
      </c>
    </row>
    <row r="2966" spans="3:4">
      <c r="C2966" t="s">
        <v>3351</v>
      </c>
      <c r="D2966" t="s">
        <v>5211</v>
      </c>
    </row>
    <row r="2967" spans="3:4">
      <c r="C2967" t="s">
        <v>9086</v>
      </c>
      <c r="D2967" t="s">
        <v>614</v>
      </c>
    </row>
    <row r="2968" spans="3:4">
      <c r="C2968" t="s">
        <v>8212</v>
      </c>
      <c r="D2968" t="s">
        <v>9084</v>
      </c>
    </row>
    <row r="2969" spans="3:4">
      <c r="C2969" t="s">
        <v>9088</v>
      </c>
      <c r="D2969" t="s">
        <v>6894</v>
      </c>
    </row>
    <row r="2970" spans="3:4">
      <c r="C2970" t="s">
        <v>8214</v>
      </c>
      <c r="D2970" t="s">
        <v>6898</v>
      </c>
    </row>
    <row r="2971" spans="3:4">
      <c r="C2971" t="s">
        <v>9089</v>
      </c>
      <c r="D2971" t="s">
        <v>9087</v>
      </c>
    </row>
    <row r="2972" spans="3:4">
      <c r="C2972" t="s">
        <v>5757</v>
      </c>
      <c r="D2972" t="s">
        <v>3933</v>
      </c>
    </row>
    <row r="2973" spans="3:4">
      <c r="C2973" t="s">
        <v>8217</v>
      </c>
      <c r="D2973" t="s">
        <v>5215</v>
      </c>
    </row>
    <row r="2974" spans="3:4">
      <c r="C2974" t="s">
        <v>9092</v>
      </c>
      <c r="D2974" t="s">
        <v>5219</v>
      </c>
    </row>
    <row r="2975" spans="3:4">
      <c r="C2975" t="s">
        <v>8225</v>
      </c>
      <c r="D2975" t="s">
        <v>3937</v>
      </c>
    </row>
    <row r="2976" spans="3:4">
      <c r="C2976" t="s">
        <v>9095</v>
      </c>
      <c r="D2976" t="s">
        <v>9090</v>
      </c>
    </row>
    <row r="2977" spans="3:4">
      <c r="C2977" t="s">
        <v>9096</v>
      </c>
      <c r="D2977" t="s">
        <v>9091</v>
      </c>
    </row>
    <row r="2978" spans="3:4">
      <c r="C2978" t="s">
        <v>1942</v>
      </c>
      <c r="D2978" t="s">
        <v>9093</v>
      </c>
    </row>
    <row r="2979" spans="3:4">
      <c r="C2979" t="s">
        <v>9098</v>
      </c>
      <c r="D2979" t="s">
        <v>9094</v>
      </c>
    </row>
    <row r="2980" spans="3:4">
      <c r="C2980" t="s">
        <v>8230</v>
      </c>
      <c r="D2980" t="s">
        <v>1057</v>
      </c>
    </row>
    <row r="2981" spans="3:4">
      <c r="C2981" t="s">
        <v>1119</v>
      </c>
      <c r="D2981" t="s">
        <v>7824</v>
      </c>
    </row>
    <row r="2982" spans="3:4">
      <c r="C2982" t="s">
        <v>9100</v>
      </c>
      <c r="D2982" t="s">
        <v>9097</v>
      </c>
    </row>
    <row r="2983" spans="3:4">
      <c r="C2983" t="s">
        <v>5344</v>
      </c>
      <c r="D2983" t="s">
        <v>7829</v>
      </c>
    </row>
    <row r="2984" spans="3:4">
      <c r="C2984" t="s">
        <v>8237</v>
      </c>
      <c r="D2984" t="s">
        <v>2925</v>
      </c>
    </row>
    <row r="2985" spans="3:4">
      <c r="C2985" t="s">
        <v>9103</v>
      </c>
      <c r="D2985" t="s">
        <v>9099</v>
      </c>
    </row>
    <row r="2986" spans="3:4">
      <c r="C2986" t="s">
        <v>8240</v>
      </c>
      <c r="D2986" t="s">
        <v>9101</v>
      </c>
    </row>
    <row r="2987" spans="3:4">
      <c r="C2987" t="s">
        <v>1129</v>
      </c>
      <c r="D2987" t="s">
        <v>6923</v>
      </c>
    </row>
    <row r="2988" spans="3:4">
      <c r="C2988" t="s">
        <v>9106</v>
      </c>
      <c r="D2988" t="s">
        <v>9102</v>
      </c>
    </row>
    <row r="2989" spans="3:4">
      <c r="C2989" t="s">
        <v>9108</v>
      </c>
      <c r="D2989" t="s">
        <v>9104</v>
      </c>
    </row>
    <row r="2990" spans="3:4">
      <c r="C2990" t="s">
        <v>9109</v>
      </c>
      <c r="D2990" t="s">
        <v>9105</v>
      </c>
    </row>
    <row r="2991" spans="3:4">
      <c r="C2991" t="s">
        <v>5789</v>
      </c>
      <c r="D2991" t="s">
        <v>2416</v>
      </c>
    </row>
    <row r="2992" spans="3:4">
      <c r="C2992" t="s">
        <v>9112</v>
      </c>
      <c r="D2992" t="s">
        <v>9107</v>
      </c>
    </row>
    <row r="2993" spans="3:4">
      <c r="C2993" t="s">
        <v>1951</v>
      </c>
      <c r="D2993" t="s">
        <v>7846</v>
      </c>
    </row>
    <row r="2994" spans="3:4">
      <c r="C2994" t="s">
        <v>4228</v>
      </c>
      <c r="D2994" t="s">
        <v>9110</v>
      </c>
    </row>
    <row r="2995" spans="3:4">
      <c r="C2995" t="s">
        <v>5799</v>
      </c>
      <c r="D2995" t="s">
        <v>9111</v>
      </c>
    </row>
    <row r="2996" spans="3:4">
      <c r="C2996" t="s">
        <v>5804</v>
      </c>
      <c r="D2996" t="s">
        <v>9113</v>
      </c>
    </row>
    <row r="2997" spans="3:4">
      <c r="C2997" t="s">
        <v>6619</v>
      </c>
      <c r="D2997" t="s">
        <v>3963</v>
      </c>
    </row>
    <row r="2998" spans="3:4">
      <c r="C2998" t="s">
        <v>8251</v>
      </c>
      <c r="D2998" t="s">
        <v>9114</v>
      </c>
    </row>
    <row r="2999" spans="3:4">
      <c r="C2999" t="s">
        <v>9115</v>
      </c>
      <c r="D2999" t="s">
        <v>7848</v>
      </c>
    </row>
    <row r="3000" spans="3:4">
      <c r="C3000" t="s">
        <v>8253</v>
      </c>
      <c r="D3000" t="s">
        <v>5249</v>
      </c>
    </row>
    <row r="3001" spans="3:4">
      <c r="C3001" t="s">
        <v>4234</v>
      </c>
      <c r="D3001" t="s">
        <v>411</v>
      </c>
    </row>
    <row r="3002" spans="3:4">
      <c r="C3002" t="s">
        <v>5814</v>
      </c>
      <c r="D3002" t="s">
        <v>6519</v>
      </c>
    </row>
    <row r="3003" spans="3:4">
      <c r="C3003" t="s">
        <v>1493</v>
      </c>
      <c r="D3003" t="s">
        <v>9116</v>
      </c>
    </row>
    <row r="3004" spans="3:4">
      <c r="C3004" t="s">
        <v>9118</v>
      </c>
      <c r="D3004" t="s">
        <v>2428</v>
      </c>
    </row>
    <row r="3005" spans="3:4">
      <c r="C3005" t="s">
        <v>9120</v>
      </c>
      <c r="D3005" t="s">
        <v>2943</v>
      </c>
    </row>
    <row r="3006" spans="3:4">
      <c r="C3006" t="s">
        <v>8264</v>
      </c>
      <c r="D3006" t="s">
        <v>5251</v>
      </c>
    </row>
    <row r="3007" spans="3:4">
      <c r="C3007" t="s">
        <v>5822</v>
      </c>
      <c r="D3007" t="s">
        <v>9117</v>
      </c>
    </row>
    <row r="3008" spans="3:4">
      <c r="C3008" t="s">
        <v>9123</v>
      </c>
      <c r="D3008" t="s">
        <v>9119</v>
      </c>
    </row>
    <row r="3009" spans="3:4">
      <c r="C3009" t="s">
        <v>9124</v>
      </c>
      <c r="D3009" t="s">
        <v>9121</v>
      </c>
    </row>
    <row r="3010" spans="3:4">
      <c r="C3010" t="s">
        <v>8272</v>
      </c>
      <c r="D3010" t="s">
        <v>9122</v>
      </c>
    </row>
    <row r="3011" spans="3:4">
      <c r="C3011" t="s">
        <v>9126</v>
      </c>
      <c r="D3011" t="s">
        <v>641</v>
      </c>
    </row>
    <row r="3012" spans="3:4">
      <c r="C3012" t="s">
        <v>1138</v>
      </c>
      <c r="D3012" t="s">
        <v>5260</v>
      </c>
    </row>
    <row r="3013" spans="3:4">
      <c r="C3013" t="s">
        <v>9127</v>
      </c>
      <c r="D3013" t="s">
        <v>9125</v>
      </c>
    </row>
    <row r="3014" spans="3:4">
      <c r="C3014" t="s">
        <v>266</v>
      </c>
      <c r="D3014" t="s">
        <v>5265</v>
      </c>
    </row>
    <row r="3015" spans="3:4">
      <c r="C3015" t="s">
        <v>9129</v>
      </c>
      <c r="D3015" t="s">
        <v>6951</v>
      </c>
    </row>
    <row r="3016" spans="3:4">
      <c r="C3016" t="s">
        <v>8277</v>
      </c>
      <c r="D3016" t="s">
        <v>1139</v>
      </c>
    </row>
    <row r="3017" spans="3:4">
      <c r="C3017" t="s">
        <v>9131</v>
      </c>
      <c r="D3017" t="s">
        <v>6955</v>
      </c>
    </row>
    <row r="3018" spans="3:4">
      <c r="C3018" t="s">
        <v>9133</v>
      </c>
      <c r="D3018" t="s">
        <v>9128</v>
      </c>
    </row>
    <row r="3019" spans="3:4">
      <c r="C3019" t="s">
        <v>9134</v>
      </c>
      <c r="D3019" t="s">
        <v>9130</v>
      </c>
    </row>
    <row r="3020" spans="3:4">
      <c r="C3020" t="s">
        <v>9136</v>
      </c>
      <c r="D3020" t="s">
        <v>6957</v>
      </c>
    </row>
    <row r="3021" spans="3:4">
      <c r="C3021" t="s">
        <v>5848</v>
      </c>
      <c r="D3021" t="s">
        <v>9132</v>
      </c>
    </row>
    <row r="3022" spans="3:4">
      <c r="C3022" t="s">
        <v>6645</v>
      </c>
      <c r="D3022" t="s">
        <v>6542</v>
      </c>
    </row>
    <row r="3023" spans="3:4">
      <c r="C3023" t="s">
        <v>8279</v>
      </c>
      <c r="D3023" t="s">
        <v>9135</v>
      </c>
    </row>
    <row r="3024" spans="3:4">
      <c r="C3024" t="s">
        <v>2415</v>
      </c>
      <c r="D3024" t="s">
        <v>9137</v>
      </c>
    </row>
    <row r="3025" spans="3:4">
      <c r="C3025" t="s">
        <v>5371</v>
      </c>
      <c r="D3025" t="s">
        <v>1073</v>
      </c>
    </row>
    <row r="3026" spans="3:4">
      <c r="C3026" t="s">
        <v>5851</v>
      </c>
      <c r="D3026" t="s">
        <v>3984</v>
      </c>
    </row>
    <row r="3027" spans="3:4">
      <c r="C3027" t="s">
        <v>5855</v>
      </c>
      <c r="D3027" t="s">
        <v>6974</v>
      </c>
    </row>
    <row r="3028" spans="3:4">
      <c r="C3028" t="s">
        <v>880</v>
      </c>
      <c r="D3028" t="s">
        <v>7885</v>
      </c>
    </row>
    <row r="3029" spans="3:4">
      <c r="C3029" t="s">
        <v>6654</v>
      </c>
      <c r="D3029" t="s">
        <v>1922</v>
      </c>
    </row>
    <row r="3030" spans="3:4">
      <c r="C3030" t="s">
        <v>6657</v>
      </c>
      <c r="D3030" t="s">
        <v>9138</v>
      </c>
    </row>
    <row r="3031" spans="3:4">
      <c r="C3031" t="s">
        <v>9140</v>
      </c>
      <c r="D3031" t="s">
        <v>7899</v>
      </c>
    </row>
    <row r="3032" spans="3:4">
      <c r="C3032" t="s">
        <v>9141</v>
      </c>
      <c r="D3032" t="s">
        <v>7902</v>
      </c>
    </row>
    <row r="3033" spans="3:4">
      <c r="C3033" t="s">
        <v>6661</v>
      </c>
      <c r="D3033" t="s">
        <v>9139</v>
      </c>
    </row>
    <row r="3034" spans="3:4">
      <c r="C3034" t="s">
        <v>9142</v>
      </c>
      <c r="D3034" t="s">
        <v>6986</v>
      </c>
    </row>
    <row r="3035" spans="3:4">
      <c r="C3035" t="s">
        <v>9144</v>
      </c>
      <c r="D3035" t="s">
        <v>5277</v>
      </c>
    </row>
    <row r="3036" spans="3:4">
      <c r="C3036" t="s">
        <v>9146</v>
      </c>
      <c r="D3036" t="s">
        <v>5280</v>
      </c>
    </row>
    <row r="3037" spans="3:4">
      <c r="C3037" t="s">
        <v>9148</v>
      </c>
      <c r="D3037" t="s">
        <v>5283</v>
      </c>
    </row>
    <row r="3038" spans="3:4">
      <c r="C3038" t="s">
        <v>9150</v>
      </c>
      <c r="D3038" t="s">
        <v>9143</v>
      </c>
    </row>
    <row r="3039" spans="3:4">
      <c r="C3039" t="s">
        <v>9151</v>
      </c>
      <c r="D3039" t="s">
        <v>9145</v>
      </c>
    </row>
    <row r="3040" spans="3:4">
      <c r="C3040" t="s">
        <v>8295</v>
      </c>
      <c r="D3040" t="s">
        <v>9147</v>
      </c>
    </row>
    <row r="3041" spans="3:4">
      <c r="C3041" t="s">
        <v>9153</v>
      </c>
      <c r="D3041" t="s">
        <v>9149</v>
      </c>
    </row>
    <row r="3042" spans="3:4">
      <c r="C3042" t="s">
        <v>9155</v>
      </c>
      <c r="D3042" t="s">
        <v>5292</v>
      </c>
    </row>
    <row r="3043" spans="3:4">
      <c r="C3043" t="s">
        <v>9157</v>
      </c>
      <c r="D3043" t="s">
        <v>2446</v>
      </c>
    </row>
    <row r="3044" spans="3:4">
      <c r="C3044" t="s">
        <v>9159</v>
      </c>
      <c r="D3044" t="s">
        <v>9152</v>
      </c>
    </row>
    <row r="3045" spans="3:4">
      <c r="C3045" t="s">
        <v>4261</v>
      </c>
      <c r="D3045" t="s">
        <v>9154</v>
      </c>
    </row>
    <row r="3046" spans="3:4">
      <c r="C3046" t="s">
        <v>9161</v>
      </c>
      <c r="D3046" t="s">
        <v>9156</v>
      </c>
    </row>
    <row r="3047" spans="3:4">
      <c r="C3047" t="s">
        <v>5394</v>
      </c>
      <c r="D3047" t="s">
        <v>9158</v>
      </c>
    </row>
    <row r="3048" spans="3:4">
      <c r="C3048" t="s">
        <v>6671</v>
      </c>
      <c r="D3048" t="s">
        <v>9160</v>
      </c>
    </row>
    <row r="3049" spans="3:4">
      <c r="C3049" t="s">
        <v>9163</v>
      </c>
      <c r="D3049" t="s">
        <v>7009</v>
      </c>
    </row>
    <row r="3050" spans="3:4">
      <c r="C3050" t="s">
        <v>9164</v>
      </c>
      <c r="D3050" t="s">
        <v>9162</v>
      </c>
    </row>
    <row r="3051" spans="3:4">
      <c r="C3051" t="s">
        <v>9165</v>
      </c>
      <c r="D3051" t="s">
        <v>2454</v>
      </c>
    </row>
    <row r="3052" spans="3:4">
      <c r="C3052" t="s">
        <v>5875</v>
      </c>
      <c r="D3052" t="s">
        <v>2964</v>
      </c>
    </row>
    <row r="3053" spans="3:4">
      <c r="C3053" t="s">
        <v>2421</v>
      </c>
      <c r="D3053" t="s">
        <v>1936</v>
      </c>
    </row>
    <row r="3054" spans="3:4">
      <c r="C3054" t="s">
        <v>9168</v>
      </c>
      <c r="D3054" t="s">
        <v>5301</v>
      </c>
    </row>
    <row r="3055" spans="3:4">
      <c r="C3055" t="s">
        <v>4269</v>
      </c>
      <c r="D3055" t="s">
        <v>9166</v>
      </c>
    </row>
    <row r="3056" spans="3:4">
      <c r="C3056" t="s">
        <v>9170</v>
      </c>
      <c r="D3056" t="s">
        <v>2970</v>
      </c>
    </row>
    <row r="3057" spans="3:4">
      <c r="C3057" t="s">
        <v>9171</v>
      </c>
      <c r="D3057" t="s">
        <v>9167</v>
      </c>
    </row>
    <row r="3058" spans="3:4">
      <c r="C3058" t="s">
        <v>8314</v>
      </c>
      <c r="D3058" t="s">
        <v>6580</v>
      </c>
    </row>
    <row r="3059" spans="3:4">
      <c r="C3059" t="s">
        <v>9174</v>
      </c>
      <c r="D3059" t="s">
        <v>9169</v>
      </c>
    </row>
    <row r="3060" spans="3:4">
      <c r="C3060" t="s">
        <v>5403</v>
      </c>
      <c r="D3060" t="s">
        <v>7938</v>
      </c>
    </row>
    <row r="3061" spans="3:4">
      <c r="C3061" t="s">
        <v>9175</v>
      </c>
      <c r="D3061" t="s">
        <v>9172</v>
      </c>
    </row>
    <row r="3062" spans="3:4">
      <c r="C3062" t="s">
        <v>9176</v>
      </c>
      <c r="D3062" t="s">
        <v>9173</v>
      </c>
    </row>
    <row r="3063" spans="3:4">
      <c r="C3063" t="s">
        <v>9178</v>
      </c>
      <c r="D3063" t="s">
        <v>4025</v>
      </c>
    </row>
    <row r="3064" spans="3:4">
      <c r="C3064" t="s">
        <v>9179</v>
      </c>
      <c r="D3064" t="s">
        <v>5311</v>
      </c>
    </row>
    <row r="3065" spans="3:4">
      <c r="C3065" t="s">
        <v>9180</v>
      </c>
      <c r="D3065" t="s">
        <v>6588</v>
      </c>
    </row>
    <row r="3066" spans="3:4">
      <c r="C3066" t="s">
        <v>5408</v>
      </c>
      <c r="D3066" t="s">
        <v>9177</v>
      </c>
    </row>
    <row r="3067" spans="3:4">
      <c r="C3067" t="s">
        <v>6686</v>
      </c>
      <c r="D3067" t="s">
        <v>7020</v>
      </c>
    </row>
    <row r="3068" spans="3:4">
      <c r="C3068" t="s">
        <v>8327</v>
      </c>
      <c r="D3068" t="s">
        <v>1092</v>
      </c>
    </row>
    <row r="3069" spans="3:4">
      <c r="C3069" t="s">
        <v>8327</v>
      </c>
      <c r="D3069" t="s">
        <v>5319</v>
      </c>
    </row>
    <row r="3070" spans="3:4">
      <c r="C3070" t="s">
        <v>6690</v>
      </c>
      <c r="D3070" t="s">
        <v>1102</v>
      </c>
    </row>
    <row r="3071" spans="3:4">
      <c r="C3071" t="s">
        <v>8333</v>
      </c>
      <c r="D3071" t="s">
        <v>6600</v>
      </c>
    </row>
    <row r="3072" spans="3:4">
      <c r="C3072" t="s">
        <v>9182</v>
      </c>
      <c r="D3072" t="s">
        <v>9181</v>
      </c>
    </row>
    <row r="3073" spans="3:4">
      <c r="C3073" t="s">
        <v>9183</v>
      </c>
      <c r="D3073" t="s">
        <v>1943</v>
      </c>
    </row>
    <row r="3074" spans="3:4">
      <c r="C3074" t="s">
        <v>5415</v>
      </c>
      <c r="D3074" t="s">
        <v>1111</v>
      </c>
    </row>
    <row r="3075" spans="3:4">
      <c r="C3075" t="s">
        <v>9185</v>
      </c>
      <c r="D3075" t="s">
        <v>7042</v>
      </c>
    </row>
    <row r="3076" spans="3:4">
      <c r="C3076" t="s">
        <v>5902</v>
      </c>
      <c r="D3076" t="s">
        <v>7054</v>
      </c>
    </row>
    <row r="3077" spans="3:4">
      <c r="C3077" t="s">
        <v>5418</v>
      </c>
      <c r="D3077" t="s">
        <v>9184</v>
      </c>
    </row>
    <row r="3078" spans="3:4">
      <c r="C3078" t="s">
        <v>2427</v>
      </c>
      <c r="D3078" t="s">
        <v>6610</v>
      </c>
    </row>
    <row r="3079" spans="3:4">
      <c r="C3079" t="s">
        <v>6712</v>
      </c>
      <c r="D3079" t="s">
        <v>9186</v>
      </c>
    </row>
    <row r="3080" spans="3:4">
      <c r="C3080" t="s">
        <v>9189</v>
      </c>
      <c r="D3080" t="s">
        <v>9187</v>
      </c>
    </row>
    <row r="3081" spans="3:4">
      <c r="C3081" t="s">
        <v>9191</v>
      </c>
      <c r="D3081" t="s">
        <v>9188</v>
      </c>
    </row>
    <row r="3082" spans="3:4">
      <c r="C3082" t="s">
        <v>4281</v>
      </c>
      <c r="D3082" t="s">
        <v>1181</v>
      </c>
    </row>
    <row r="3083" spans="3:4">
      <c r="C3083" t="s">
        <v>9192</v>
      </c>
      <c r="D3083" t="s">
        <v>2461</v>
      </c>
    </row>
    <row r="3084" spans="3:4">
      <c r="C3084" t="s">
        <v>627</v>
      </c>
      <c r="D3084" t="s">
        <v>9190</v>
      </c>
    </row>
    <row r="3085" spans="3:4">
      <c r="C3085" t="s">
        <v>5911</v>
      </c>
      <c r="D3085" t="s">
        <v>6628</v>
      </c>
    </row>
    <row r="3086" spans="3:4">
      <c r="C3086" t="s">
        <v>3392</v>
      </c>
      <c r="D3086" t="s">
        <v>6632</v>
      </c>
    </row>
    <row r="3087" spans="3:4">
      <c r="C3087" t="s">
        <v>9195</v>
      </c>
      <c r="D3087" t="s">
        <v>9193</v>
      </c>
    </row>
    <row r="3088" spans="3:4">
      <c r="C3088" t="s">
        <v>9197</v>
      </c>
      <c r="D3088" t="s">
        <v>4048</v>
      </c>
    </row>
    <row r="3089" spans="3:4">
      <c r="C3089" t="s">
        <v>9198</v>
      </c>
      <c r="D3089" t="s">
        <v>5345</v>
      </c>
    </row>
    <row r="3090" spans="3:4">
      <c r="C3090" t="s">
        <v>1998</v>
      </c>
      <c r="D3090" t="s">
        <v>9194</v>
      </c>
    </row>
    <row r="3091" spans="3:4">
      <c r="C3091" t="s">
        <v>8342</v>
      </c>
      <c r="D3091" t="s">
        <v>9196</v>
      </c>
    </row>
    <row r="3092" spans="3:4">
      <c r="C3092" t="s">
        <v>8344</v>
      </c>
      <c r="D3092" t="s">
        <v>7095</v>
      </c>
    </row>
    <row r="3093" spans="3:4">
      <c r="C3093" t="s">
        <v>5915</v>
      </c>
      <c r="D3093" t="s">
        <v>7102</v>
      </c>
    </row>
    <row r="3094" spans="3:4">
      <c r="C3094" t="s">
        <v>5920</v>
      </c>
      <c r="D3094" t="s">
        <v>1952</v>
      </c>
    </row>
    <row r="3095" spans="3:4">
      <c r="C3095" t="s">
        <v>9199</v>
      </c>
      <c r="D3095" t="s">
        <v>7990</v>
      </c>
    </row>
    <row r="3096" spans="3:4">
      <c r="C3096" t="s">
        <v>6720</v>
      </c>
      <c r="D3096" t="s">
        <v>5375</v>
      </c>
    </row>
    <row r="3097" spans="3:4">
      <c r="C3097" t="s">
        <v>9200</v>
      </c>
      <c r="D3097" t="s">
        <v>5378</v>
      </c>
    </row>
    <row r="3098" spans="3:4">
      <c r="C3098" t="s">
        <v>8355</v>
      </c>
      <c r="D3098" t="s">
        <v>699</v>
      </c>
    </row>
    <row r="3099" spans="3:4">
      <c r="C3099" t="s">
        <v>4295</v>
      </c>
      <c r="D3099" t="s">
        <v>6646</v>
      </c>
    </row>
    <row r="3100" spans="3:4">
      <c r="C3100" t="s">
        <v>4299</v>
      </c>
      <c r="D3100" t="s">
        <v>1187</v>
      </c>
    </row>
    <row r="3101" spans="3:4">
      <c r="C3101" t="s">
        <v>2434</v>
      </c>
      <c r="D3101" t="s">
        <v>7993</v>
      </c>
    </row>
    <row r="3102" spans="3:4">
      <c r="C3102" t="s">
        <v>3414</v>
      </c>
      <c r="D3102" t="s">
        <v>9201</v>
      </c>
    </row>
    <row r="3103" spans="3:4">
      <c r="C3103" t="s">
        <v>4310</v>
      </c>
      <c r="D3103" t="s">
        <v>9202</v>
      </c>
    </row>
    <row r="3104" spans="3:4">
      <c r="C3104" t="s">
        <v>8359</v>
      </c>
      <c r="D3104" t="s">
        <v>7114</v>
      </c>
    </row>
    <row r="3105" spans="3:4">
      <c r="C3105" t="s">
        <v>9206</v>
      </c>
      <c r="D3105" t="s">
        <v>9203</v>
      </c>
    </row>
    <row r="3106" spans="3:4">
      <c r="C3106" t="s">
        <v>9207</v>
      </c>
      <c r="D3106" t="s">
        <v>9204</v>
      </c>
    </row>
    <row r="3107" spans="3:4">
      <c r="C3107" t="s">
        <v>9208</v>
      </c>
      <c r="D3107" t="s">
        <v>9205</v>
      </c>
    </row>
    <row r="3108" spans="3:4">
      <c r="C3108" t="s">
        <v>2439</v>
      </c>
      <c r="D3108" t="s">
        <v>6651</v>
      </c>
    </row>
    <row r="3109" spans="3:4">
      <c r="C3109" t="s">
        <v>825</v>
      </c>
      <c r="D3109" t="s">
        <v>4059</v>
      </c>
    </row>
    <row r="3110" spans="3:4">
      <c r="C3110" t="s">
        <v>3422</v>
      </c>
      <c r="D3110" t="s">
        <v>1968</v>
      </c>
    </row>
    <row r="3111" spans="3:4">
      <c r="C3111" t="s">
        <v>5938</v>
      </c>
      <c r="D3111" t="s">
        <v>9209</v>
      </c>
    </row>
    <row r="3112" spans="3:4">
      <c r="C3112" t="s">
        <v>2004</v>
      </c>
      <c r="D3112" t="s">
        <v>5389</v>
      </c>
    </row>
    <row r="3113" spans="3:4">
      <c r="C3113" t="s">
        <v>889</v>
      </c>
      <c r="D3113" t="s">
        <v>7122</v>
      </c>
    </row>
    <row r="3114" spans="3:4">
      <c r="C3114" t="s">
        <v>1164</v>
      </c>
      <c r="D3114" t="s">
        <v>9210</v>
      </c>
    </row>
    <row r="3115" spans="3:4">
      <c r="C3115" t="s">
        <v>9211</v>
      </c>
      <c r="D3115" t="s">
        <v>5391</v>
      </c>
    </row>
    <row r="3116" spans="3:4">
      <c r="C3116" t="s">
        <v>5460</v>
      </c>
      <c r="D3116" t="s">
        <v>7125</v>
      </c>
    </row>
    <row r="3117" spans="3:4">
      <c r="C3117" t="s">
        <v>4324</v>
      </c>
      <c r="D3117" t="s">
        <v>2473</v>
      </c>
    </row>
    <row r="3118" spans="3:4">
      <c r="C3118" t="s">
        <v>9213</v>
      </c>
      <c r="D3118" t="s">
        <v>1975</v>
      </c>
    </row>
    <row r="3119" spans="3:4">
      <c r="C3119" t="s">
        <v>5470</v>
      </c>
      <c r="D3119" t="s">
        <v>9212</v>
      </c>
    </row>
    <row r="3120" spans="3:4">
      <c r="C3120" t="s">
        <v>9214</v>
      </c>
      <c r="D3120" t="s">
        <v>1457</v>
      </c>
    </row>
    <row r="3121" spans="3:4">
      <c r="C3121" t="s">
        <v>9215</v>
      </c>
      <c r="D3121" t="s">
        <v>7132</v>
      </c>
    </row>
    <row r="3122" spans="3:4">
      <c r="C3122" t="s">
        <v>9216</v>
      </c>
      <c r="D3122" t="s">
        <v>1196</v>
      </c>
    </row>
    <row r="3123" spans="3:4">
      <c r="C3123" t="s">
        <v>1539</v>
      </c>
      <c r="D3123" t="s">
        <v>2478</v>
      </c>
    </row>
    <row r="3124" spans="3:4">
      <c r="C3124" t="s">
        <v>6749</v>
      </c>
      <c r="D3124" t="s">
        <v>7137</v>
      </c>
    </row>
    <row r="3125" spans="3:4">
      <c r="C3125" t="s">
        <v>5961</v>
      </c>
      <c r="D3125" t="s">
        <v>7140</v>
      </c>
    </row>
    <row r="3126" spans="3:4">
      <c r="C3126" t="s">
        <v>3435</v>
      </c>
      <c r="D3126" t="s">
        <v>9217</v>
      </c>
    </row>
    <row r="3127" spans="3:4">
      <c r="C3127" t="s">
        <v>8378</v>
      </c>
      <c r="D3127" t="s">
        <v>7147</v>
      </c>
    </row>
    <row r="3128" spans="3:4">
      <c r="C3128" t="s">
        <v>9221</v>
      </c>
      <c r="D3128" t="s">
        <v>9218</v>
      </c>
    </row>
    <row r="3129" spans="3:4">
      <c r="C3129" t="s">
        <v>9223</v>
      </c>
      <c r="D3129" t="s">
        <v>9219</v>
      </c>
    </row>
    <row r="3130" spans="3:4">
      <c r="C3130" t="s">
        <v>9225</v>
      </c>
      <c r="D3130" t="s">
        <v>1983</v>
      </c>
    </row>
    <row r="3131" spans="3:4">
      <c r="C3131" t="s">
        <v>2012</v>
      </c>
      <c r="D3131" t="s">
        <v>9220</v>
      </c>
    </row>
    <row r="3132" spans="3:4">
      <c r="C3132" t="s">
        <v>9227</v>
      </c>
      <c r="D3132" t="s">
        <v>9222</v>
      </c>
    </row>
    <row r="3133" spans="3:4">
      <c r="C3133" t="s">
        <v>9229</v>
      </c>
      <c r="D3133" t="s">
        <v>9224</v>
      </c>
    </row>
    <row r="3134" spans="3:4">
      <c r="C3134" t="s">
        <v>836</v>
      </c>
      <c r="D3134" t="s">
        <v>5406</v>
      </c>
    </row>
    <row r="3135" spans="3:4">
      <c r="C3135" t="s">
        <v>5478</v>
      </c>
      <c r="D3135" t="s">
        <v>9226</v>
      </c>
    </row>
    <row r="3136" spans="3:4">
      <c r="C3136" t="s">
        <v>8385</v>
      </c>
      <c r="D3136" t="s">
        <v>9228</v>
      </c>
    </row>
    <row r="3137" spans="3:4">
      <c r="C3137" t="s">
        <v>6756</v>
      </c>
      <c r="D3137" t="s">
        <v>8034</v>
      </c>
    </row>
    <row r="3138" spans="3:4">
      <c r="C3138" t="s">
        <v>8387</v>
      </c>
      <c r="D3138" t="s">
        <v>6687</v>
      </c>
    </row>
    <row r="3139" spans="3:4">
      <c r="C3139" t="s">
        <v>5978</v>
      </c>
      <c r="D3139" t="s">
        <v>425</v>
      </c>
    </row>
    <row r="3140" spans="3:4">
      <c r="C3140" t="s">
        <v>9231</v>
      </c>
      <c r="D3140" t="s">
        <v>7176</v>
      </c>
    </row>
    <row r="3141" spans="3:4">
      <c r="C3141" t="s">
        <v>9233</v>
      </c>
      <c r="D3141" t="s">
        <v>4103</v>
      </c>
    </row>
    <row r="3142" spans="3:4">
      <c r="C3142" t="s">
        <v>8390</v>
      </c>
      <c r="D3142" t="s">
        <v>5416</v>
      </c>
    </row>
    <row r="3143" spans="3:4">
      <c r="C3143" t="s">
        <v>9235</v>
      </c>
      <c r="D3143" t="s">
        <v>9230</v>
      </c>
    </row>
    <row r="3144" spans="3:4">
      <c r="C3144" t="s">
        <v>9236</v>
      </c>
      <c r="D3144" t="s">
        <v>9232</v>
      </c>
    </row>
    <row r="3145" spans="3:4">
      <c r="C3145" t="s">
        <v>2453</v>
      </c>
      <c r="D3145" t="s">
        <v>9234</v>
      </c>
    </row>
    <row r="3146" spans="3:4">
      <c r="C3146" t="s">
        <v>5990</v>
      </c>
      <c r="D3146" t="s">
        <v>1475</v>
      </c>
    </row>
    <row r="3147" spans="3:4">
      <c r="C3147" t="s">
        <v>1544</v>
      </c>
      <c r="D3147" t="s">
        <v>7178</v>
      </c>
    </row>
    <row r="3148" spans="3:4">
      <c r="C3148" t="s">
        <v>8397</v>
      </c>
      <c r="D3148" t="s">
        <v>1999</v>
      </c>
    </row>
    <row r="3149" spans="3:4">
      <c r="C3149" t="s">
        <v>5998</v>
      </c>
      <c r="D3149" t="s">
        <v>8041</v>
      </c>
    </row>
    <row r="3150" spans="3:4">
      <c r="C3150" t="s">
        <v>8400</v>
      </c>
      <c r="D3150" t="s">
        <v>2005</v>
      </c>
    </row>
    <row r="3151" spans="3:4">
      <c r="C3151" t="s">
        <v>9238</v>
      </c>
      <c r="D3151" t="s">
        <v>9237</v>
      </c>
    </row>
    <row r="3152" spans="3:4">
      <c r="C3152" t="s">
        <v>6777</v>
      </c>
      <c r="D3152" t="s">
        <v>7181</v>
      </c>
    </row>
    <row r="3153" spans="3:4">
      <c r="C3153" t="s">
        <v>3445</v>
      </c>
      <c r="D3153" t="s">
        <v>7187</v>
      </c>
    </row>
    <row r="3154" spans="3:4">
      <c r="C3154" t="s">
        <v>5505</v>
      </c>
      <c r="D3154" t="s">
        <v>4108</v>
      </c>
    </row>
    <row r="3155" spans="3:4">
      <c r="C3155" t="s">
        <v>9242</v>
      </c>
      <c r="D3155" t="s">
        <v>9239</v>
      </c>
    </row>
    <row r="3156" spans="3:4">
      <c r="C3156" t="s">
        <v>9243</v>
      </c>
      <c r="D3156" t="s">
        <v>4112</v>
      </c>
    </row>
    <row r="3157" spans="3:4">
      <c r="C3157" t="s">
        <v>6007</v>
      </c>
      <c r="D3157" t="s">
        <v>9240</v>
      </c>
    </row>
    <row r="3158" spans="3:4">
      <c r="C3158" t="s">
        <v>9244</v>
      </c>
      <c r="D3158" t="s">
        <v>9241</v>
      </c>
    </row>
    <row r="3159" spans="3:4">
      <c r="C3159" t="s">
        <v>5512</v>
      </c>
      <c r="D3159" t="s">
        <v>7199</v>
      </c>
    </row>
    <row r="3160" spans="3:4">
      <c r="C3160" t="s">
        <v>9246</v>
      </c>
      <c r="D3160" t="s">
        <v>8047</v>
      </c>
    </row>
    <row r="3161" spans="3:4">
      <c r="C3161" t="s">
        <v>9247</v>
      </c>
      <c r="D3161" t="s">
        <v>1483</v>
      </c>
    </row>
    <row r="3162" spans="3:4">
      <c r="C3162" t="s">
        <v>6024</v>
      </c>
      <c r="D3162" t="s">
        <v>9245</v>
      </c>
    </row>
    <row r="3163" spans="3:4">
      <c r="C3163" t="s">
        <v>8413</v>
      </c>
      <c r="D3163" t="s">
        <v>5440</v>
      </c>
    </row>
    <row r="3164" spans="3:4">
      <c r="C3164" t="s">
        <v>5515</v>
      </c>
      <c r="D3164" t="s">
        <v>447</v>
      </c>
    </row>
    <row r="3165" spans="3:4">
      <c r="C3165" t="s">
        <v>6028</v>
      </c>
      <c r="D3165" t="s">
        <v>9248</v>
      </c>
    </row>
    <row r="3166" spans="3:4">
      <c r="C3166" t="s">
        <v>6032</v>
      </c>
      <c r="D3166" t="s">
        <v>6716</v>
      </c>
    </row>
    <row r="3167" spans="3:4">
      <c r="C3167" t="s">
        <v>4362</v>
      </c>
      <c r="D3167" t="s">
        <v>9249</v>
      </c>
    </row>
    <row r="3168" spans="3:4">
      <c r="C3168" t="s">
        <v>6040</v>
      </c>
      <c r="D3168" t="s">
        <v>9250</v>
      </c>
    </row>
    <row r="3169" spans="3:4">
      <c r="C3169" t="s">
        <v>9253</v>
      </c>
      <c r="D3169" t="s">
        <v>458</v>
      </c>
    </row>
    <row r="3170" spans="3:4">
      <c r="C3170" t="s">
        <v>9254</v>
      </c>
      <c r="D3170" t="s">
        <v>9251</v>
      </c>
    </row>
    <row r="3171" spans="3:4">
      <c r="C3171" t="s">
        <v>1554</v>
      </c>
      <c r="D3171" t="s">
        <v>6719</v>
      </c>
    </row>
    <row r="3172" spans="3:4">
      <c r="C3172" t="s">
        <v>9255</v>
      </c>
      <c r="D3172" t="s">
        <v>9252</v>
      </c>
    </row>
    <row r="3173" spans="3:4">
      <c r="C3173" t="s">
        <v>652</v>
      </c>
      <c r="D3173" t="s">
        <v>3043</v>
      </c>
    </row>
    <row r="3174" spans="3:4">
      <c r="C3174" t="s">
        <v>4380</v>
      </c>
      <c r="D3174" t="s">
        <v>5447</v>
      </c>
    </row>
    <row r="3175" spans="3:4">
      <c r="C3175" t="s">
        <v>9257</v>
      </c>
      <c r="D3175" t="s">
        <v>5450</v>
      </c>
    </row>
    <row r="3176" spans="3:4">
      <c r="C3176" t="s">
        <v>9258</v>
      </c>
      <c r="D3176" t="s">
        <v>9256</v>
      </c>
    </row>
    <row r="3177" spans="3:4">
      <c r="C3177" t="s">
        <v>9259</v>
      </c>
      <c r="D3177" t="s">
        <v>1487</v>
      </c>
    </row>
    <row r="3178" spans="3:4">
      <c r="C3178" t="s">
        <v>8430</v>
      </c>
      <c r="D3178" t="s">
        <v>6722</v>
      </c>
    </row>
    <row r="3179" spans="3:4">
      <c r="C3179" t="s">
        <v>4389</v>
      </c>
      <c r="D3179" t="s">
        <v>1216</v>
      </c>
    </row>
    <row r="3180" spans="3:4">
      <c r="C3180" t="s">
        <v>9260</v>
      </c>
      <c r="D3180" t="s">
        <v>2506</v>
      </c>
    </row>
    <row r="3181" spans="3:4">
      <c r="C3181" t="s">
        <v>9261</v>
      </c>
      <c r="D3181" t="s">
        <v>718</v>
      </c>
    </row>
    <row r="3182" spans="3:4">
      <c r="C3182" t="s">
        <v>9262</v>
      </c>
      <c r="D3182" t="s">
        <v>6724</v>
      </c>
    </row>
    <row r="3183" spans="3:4">
      <c r="C3183" t="s">
        <v>9263</v>
      </c>
      <c r="D3183" t="s">
        <v>1226</v>
      </c>
    </row>
    <row r="3184" spans="3:4">
      <c r="C3184" t="s">
        <v>9265</v>
      </c>
      <c r="D3184" t="s">
        <v>5464</v>
      </c>
    </row>
    <row r="3185" spans="3:4">
      <c r="C3185" t="s">
        <v>8435</v>
      </c>
      <c r="D3185" t="s">
        <v>8062</v>
      </c>
    </row>
    <row r="3186" spans="3:4">
      <c r="C3186" t="s">
        <v>9267</v>
      </c>
      <c r="D3186" t="s">
        <v>1238</v>
      </c>
    </row>
    <row r="3187" spans="3:4">
      <c r="C3187" t="s">
        <v>9268</v>
      </c>
      <c r="D3187" t="s">
        <v>9264</v>
      </c>
    </row>
    <row r="3188" spans="3:4">
      <c r="C3188" t="s">
        <v>9269</v>
      </c>
      <c r="D3188" t="s">
        <v>2020</v>
      </c>
    </row>
    <row r="3189" spans="3:4">
      <c r="C3189" t="s">
        <v>9271</v>
      </c>
      <c r="D3189" t="s">
        <v>9266</v>
      </c>
    </row>
    <row r="3190" spans="3:4">
      <c r="C3190" t="s">
        <v>9272</v>
      </c>
      <c r="D3190" t="s">
        <v>5471</v>
      </c>
    </row>
    <row r="3191" spans="3:4">
      <c r="C3191" t="s">
        <v>9274</v>
      </c>
      <c r="D3191" t="s">
        <v>7226</v>
      </c>
    </row>
    <row r="3192" spans="3:4">
      <c r="C3192" t="s">
        <v>9276</v>
      </c>
      <c r="D3192" t="s">
        <v>9270</v>
      </c>
    </row>
    <row r="3193" spans="3:4">
      <c r="C3193" t="s">
        <v>9278</v>
      </c>
      <c r="D3193" t="s">
        <v>7228</v>
      </c>
    </row>
    <row r="3194" spans="3:4">
      <c r="C3194" t="s">
        <v>9279</v>
      </c>
      <c r="D3194" t="s">
        <v>9273</v>
      </c>
    </row>
    <row r="3195" spans="3:4">
      <c r="C3195" t="s">
        <v>9280</v>
      </c>
      <c r="D3195" t="s">
        <v>9275</v>
      </c>
    </row>
    <row r="3196" spans="3:4">
      <c r="C3196" t="s">
        <v>6818</v>
      </c>
      <c r="D3196" t="s">
        <v>9277</v>
      </c>
    </row>
    <row r="3197" spans="3:4">
      <c r="C3197" t="s">
        <v>5542</v>
      </c>
      <c r="D3197" t="s">
        <v>3055</v>
      </c>
    </row>
    <row r="3198" spans="3:4">
      <c r="C3198" t="s">
        <v>2477</v>
      </c>
      <c r="D3198" t="s">
        <v>2034</v>
      </c>
    </row>
    <row r="3199" spans="3:4">
      <c r="C3199" t="s">
        <v>9283</v>
      </c>
      <c r="D3199" t="s">
        <v>9281</v>
      </c>
    </row>
    <row r="3200" spans="3:4">
      <c r="C3200" t="s">
        <v>5550</v>
      </c>
      <c r="D3200" t="s">
        <v>9282</v>
      </c>
    </row>
    <row r="3201" spans="3:4">
      <c r="C3201" t="s">
        <v>2483</v>
      </c>
      <c r="D3201" t="s">
        <v>6745</v>
      </c>
    </row>
    <row r="3202" spans="3:4">
      <c r="C3202" t="s">
        <v>3467</v>
      </c>
      <c r="D3202" t="s">
        <v>7233</v>
      </c>
    </row>
    <row r="3203" spans="3:4">
      <c r="C3203" t="s">
        <v>6060</v>
      </c>
      <c r="D3203" t="s">
        <v>6747</v>
      </c>
    </row>
    <row r="3204" spans="3:4">
      <c r="C3204" t="s">
        <v>4414</v>
      </c>
      <c r="D3204" t="s">
        <v>4145</v>
      </c>
    </row>
    <row r="3205" spans="3:4">
      <c r="C3205" t="s">
        <v>3471</v>
      </c>
      <c r="D3205" t="s">
        <v>9284</v>
      </c>
    </row>
    <row r="3206" spans="3:4">
      <c r="C3206" t="s">
        <v>9286</v>
      </c>
      <c r="D3206" t="s">
        <v>9285</v>
      </c>
    </row>
    <row r="3207" spans="3:4">
      <c r="C3207" t="s">
        <v>5564</v>
      </c>
      <c r="D3207" t="s">
        <v>6750</v>
      </c>
    </row>
    <row r="3208" spans="3:4">
      <c r="C3208" t="s">
        <v>9288</v>
      </c>
      <c r="D3208" t="s">
        <v>6754</v>
      </c>
    </row>
    <row r="3209" spans="3:4">
      <c r="C3209" t="s">
        <v>666</v>
      </c>
      <c r="D3209" t="s">
        <v>4154</v>
      </c>
    </row>
    <row r="3210" spans="3:4">
      <c r="C3210" t="s">
        <v>1561</v>
      </c>
      <c r="D3210" t="s">
        <v>9287</v>
      </c>
    </row>
    <row r="3211" spans="3:4">
      <c r="C3211" t="s">
        <v>3477</v>
      </c>
      <c r="D3211" t="s">
        <v>8084</v>
      </c>
    </row>
    <row r="3212" spans="3:4">
      <c r="C3212" t="s">
        <v>8466</v>
      </c>
      <c r="D3212" t="s">
        <v>9289</v>
      </c>
    </row>
    <row r="3213" spans="3:4">
      <c r="C3213" t="s">
        <v>4428</v>
      </c>
      <c r="D3213" t="s">
        <v>9290</v>
      </c>
    </row>
    <row r="3214" spans="3:4">
      <c r="C3214" t="s">
        <v>4432</v>
      </c>
      <c r="D3214" t="s">
        <v>1494</v>
      </c>
    </row>
    <row r="3215" spans="3:4">
      <c r="C3215" t="s">
        <v>9295</v>
      </c>
      <c r="D3215" t="s">
        <v>9291</v>
      </c>
    </row>
    <row r="3216" spans="3:4">
      <c r="C3216" t="s">
        <v>9296</v>
      </c>
      <c r="D3216" t="s">
        <v>9292</v>
      </c>
    </row>
    <row r="3217" spans="3:4">
      <c r="C3217" t="s">
        <v>9297</v>
      </c>
      <c r="D3217" t="s">
        <v>9293</v>
      </c>
    </row>
    <row r="3218" spans="3:4">
      <c r="C3218" t="s">
        <v>8472</v>
      </c>
      <c r="D3218" t="s">
        <v>9294</v>
      </c>
    </row>
    <row r="3219" spans="3:4">
      <c r="C3219" t="s">
        <v>4436</v>
      </c>
      <c r="D3219" t="s">
        <v>3074</v>
      </c>
    </row>
    <row r="3220" spans="3:4">
      <c r="C3220" t="s">
        <v>5595</v>
      </c>
      <c r="D3220" t="s">
        <v>6762</v>
      </c>
    </row>
    <row r="3221" spans="3:4">
      <c r="C3221" t="s">
        <v>6077</v>
      </c>
      <c r="D3221" t="s">
        <v>8096</v>
      </c>
    </row>
    <row r="3222" spans="3:4">
      <c r="C3222" t="s">
        <v>6079</v>
      </c>
      <c r="D3222" t="s">
        <v>2540</v>
      </c>
    </row>
    <row r="3223" spans="3:4">
      <c r="C3223" t="s">
        <v>9300</v>
      </c>
      <c r="D3223" t="s">
        <v>9298</v>
      </c>
    </row>
    <row r="3224" spans="3:4">
      <c r="C3224" t="s">
        <v>8483</v>
      </c>
      <c r="D3224" t="s">
        <v>2546</v>
      </c>
    </row>
    <row r="3225" spans="3:4">
      <c r="C3225" t="s">
        <v>9301</v>
      </c>
      <c r="D3225" t="s">
        <v>9299</v>
      </c>
    </row>
    <row r="3226" spans="3:4">
      <c r="C3226" t="s">
        <v>9302</v>
      </c>
      <c r="D3226" t="s">
        <v>7255</v>
      </c>
    </row>
    <row r="3227" spans="3:4">
      <c r="C3227" t="s">
        <v>4441</v>
      </c>
      <c r="D3227" t="s">
        <v>6765</v>
      </c>
    </row>
    <row r="3228" spans="3:4">
      <c r="C3228" t="s">
        <v>9304</v>
      </c>
      <c r="D3228" t="s">
        <v>2552</v>
      </c>
    </row>
    <row r="3229" spans="3:4">
      <c r="C3229" t="s">
        <v>9306</v>
      </c>
      <c r="D3229" t="s">
        <v>6769</v>
      </c>
    </row>
    <row r="3230" spans="3:4">
      <c r="C3230" t="s">
        <v>9308</v>
      </c>
      <c r="D3230" t="s">
        <v>6770</v>
      </c>
    </row>
    <row r="3231" spans="3:4">
      <c r="C3231" t="s">
        <v>4445</v>
      </c>
      <c r="D3231" t="s">
        <v>9303</v>
      </c>
    </row>
    <row r="3232" spans="3:4">
      <c r="C3232" t="s">
        <v>9309</v>
      </c>
      <c r="D3232" t="s">
        <v>9305</v>
      </c>
    </row>
    <row r="3233" spans="3:4">
      <c r="C3233" t="s">
        <v>9311</v>
      </c>
      <c r="D3233" t="s">
        <v>9307</v>
      </c>
    </row>
    <row r="3234" spans="3:4">
      <c r="C3234" t="s">
        <v>6096</v>
      </c>
      <c r="D3234" t="s">
        <v>2556</v>
      </c>
    </row>
    <row r="3235" spans="3:4">
      <c r="C3235" t="s">
        <v>6099</v>
      </c>
      <c r="D3235" t="s">
        <v>6778</v>
      </c>
    </row>
    <row r="3236" spans="3:4">
      <c r="C3236" t="s">
        <v>6101</v>
      </c>
      <c r="D3236" t="s">
        <v>9310</v>
      </c>
    </row>
    <row r="3237" spans="3:4">
      <c r="C3237" t="s">
        <v>6861</v>
      </c>
      <c r="D3237" t="s">
        <v>7261</v>
      </c>
    </row>
    <row r="3238" spans="3:4">
      <c r="C3238" t="s">
        <v>5603</v>
      </c>
      <c r="D3238" t="s">
        <v>5506</v>
      </c>
    </row>
    <row r="3239" spans="3:4">
      <c r="C3239" t="s">
        <v>8488</v>
      </c>
      <c r="D3239" t="s">
        <v>9312</v>
      </c>
    </row>
    <row r="3240" spans="3:4">
      <c r="C3240" t="s">
        <v>4450</v>
      </c>
      <c r="D3240" t="s">
        <v>6780</v>
      </c>
    </row>
    <row r="3241" spans="3:4">
      <c r="C3241" t="s">
        <v>8489</v>
      </c>
      <c r="D3241" t="s">
        <v>7266</v>
      </c>
    </row>
    <row r="3242" spans="3:4">
      <c r="C3242" t="s">
        <v>4459</v>
      </c>
      <c r="D3242" t="s">
        <v>1502</v>
      </c>
    </row>
    <row r="3243" spans="3:4">
      <c r="C3243" t="s">
        <v>2046</v>
      </c>
      <c r="D3243" t="s">
        <v>8110</v>
      </c>
    </row>
    <row r="3244" spans="3:4">
      <c r="C3244" t="s">
        <v>9315</v>
      </c>
      <c r="D3244" t="s">
        <v>1258</v>
      </c>
    </row>
    <row r="3245" spans="3:4">
      <c r="C3245" t="s">
        <v>5606</v>
      </c>
      <c r="D3245" t="s">
        <v>882</v>
      </c>
    </row>
    <row r="3246" spans="3:4">
      <c r="C3246" t="s">
        <v>6874</v>
      </c>
      <c r="D3246" t="s">
        <v>9313</v>
      </c>
    </row>
    <row r="3247" spans="3:4">
      <c r="C3247" t="s">
        <v>5611</v>
      </c>
      <c r="D3247" t="s">
        <v>9314</v>
      </c>
    </row>
    <row r="3248" spans="3:4">
      <c r="C3248" t="s">
        <v>6109</v>
      </c>
      <c r="D3248" t="s">
        <v>9316</v>
      </c>
    </row>
    <row r="3249" spans="3:4">
      <c r="C3249" t="s">
        <v>3487</v>
      </c>
      <c r="D3249" t="s">
        <v>6787</v>
      </c>
    </row>
    <row r="3250" spans="3:4">
      <c r="C3250" t="s">
        <v>911</v>
      </c>
      <c r="D3250" t="s">
        <v>8116</v>
      </c>
    </row>
    <row r="3251" spans="3:4">
      <c r="C3251" t="s">
        <v>9319</v>
      </c>
      <c r="D3251" t="s">
        <v>9317</v>
      </c>
    </row>
    <row r="3252" spans="3:4">
      <c r="C3252" t="s">
        <v>9320</v>
      </c>
      <c r="D3252" t="s">
        <v>9318</v>
      </c>
    </row>
    <row r="3253" spans="3:4">
      <c r="C3253" t="s">
        <v>9321</v>
      </c>
      <c r="D3253" t="s">
        <v>7275</v>
      </c>
    </row>
    <row r="3254" spans="3:4">
      <c r="C3254" t="s">
        <v>3491</v>
      </c>
      <c r="D3254" t="s">
        <v>3080</v>
      </c>
    </row>
    <row r="3255" spans="3:4">
      <c r="C3255" t="s">
        <v>9323</v>
      </c>
      <c r="D3255" t="s">
        <v>2047</v>
      </c>
    </row>
    <row r="3256" spans="3:4">
      <c r="C3256" t="s">
        <v>6117</v>
      </c>
      <c r="D3256" t="s">
        <v>5513</v>
      </c>
    </row>
    <row r="3257" spans="3:4">
      <c r="C3257" t="s">
        <v>9325</v>
      </c>
      <c r="D3257" t="s">
        <v>5516</v>
      </c>
    </row>
    <row r="3258" spans="3:4">
      <c r="C3258" t="s">
        <v>3495</v>
      </c>
      <c r="D3258" t="s">
        <v>9322</v>
      </c>
    </row>
    <row r="3259" spans="3:4">
      <c r="C3259" t="s">
        <v>9328</v>
      </c>
      <c r="D3259" t="s">
        <v>6795</v>
      </c>
    </row>
    <row r="3260" spans="3:4">
      <c r="C3260" t="s">
        <v>1579</v>
      </c>
      <c r="D3260" t="s">
        <v>9324</v>
      </c>
    </row>
    <row r="3261" spans="3:4">
      <c r="C3261" t="s">
        <v>9329</v>
      </c>
      <c r="D3261" t="s">
        <v>9326</v>
      </c>
    </row>
    <row r="3262" spans="3:4">
      <c r="C3262" t="s">
        <v>6892</v>
      </c>
      <c r="D3262" t="s">
        <v>9327</v>
      </c>
    </row>
    <row r="3263" spans="3:4">
      <c r="C3263" t="s">
        <v>9330</v>
      </c>
      <c r="D3263" t="s">
        <v>5524</v>
      </c>
    </row>
    <row r="3264" spans="3:4">
      <c r="C3264" t="s">
        <v>3502</v>
      </c>
      <c r="D3264" t="s">
        <v>7298</v>
      </c>
    </row>
    <row r="3265" spans="3:4">
      <c r="C3265" t="s">
        <v>4471</v>
      </c>
      <c r="D3265" t="s">
        <v>481</v>
      </c>
    </row>
    <row r="3266" spans="3:4">
      <c r="C3266" t="s">
        <v>6899</v>
      </c>
      <c r="D3266" t="s">
        <v>6801</v>
      </c>
    </row>
    <row r="3267" spans="3:4">
      <c r="C3267" t="s">
        <v>6134</v>
      </c>
      <c r="D3267" t="s">
        <v>9331</v>
      </c>
    </row>
    <row r="3268" spans="3:4">
      <c r="C3268" t="s">
        <v>5627</v>
      </c>
      <c r="D3268" t="s">
        <v>1140</v>
      </c>
    </row>
    <row r="3269" spans="3:4">
      <c r="C3269" t="s">
        <v>5632</v>
      </c>
      <c r="D3269" t="s">
        <v>5530</v>
      </c>
    </row>
    <row r="3270" spans="3:4">
      <c r="C3270" t="s">
        <v>9334</v>
      </c>
      <c r="D3270" t="s">
        <v>9332</v>
      </c>
    </row>
    <row r="3271" spans="3:4">
      <c r="C3271" t="s">
        <v>9335</v>
      </c>
      <c r="D3271" t="s">
        <v>9333</v>
      </c>
    </row>
    <row r="3272" spans="3:4">
      <c r="C3272" t="s">
        <v>9336</v>
      </c>
      <c r="D3272" t="s">
        <v>2054</v>
      </c>
    </row>
    <row r="3273" spans="3:4">
      <c r="C3273" t="s">
        <v>9338</v>
      </c>
      <c r="D3273" t="s">
        <v>491</v>
      </c>
    </row>
    <row r="3274" spans="3:4">
      <c r="C3274" t="s">
        <v>9339</v>
      </c>
      <c r="D3274" t="s">
        <v>2606</v>
      </c>
    </row>
    <row r="3275" spans="3:4">
      <c r="C3275" t="s">
        <v>6919</v>
      </c>
      <c r="D3275" t="s">
        <v>6808</v>
      </c>
    </row>
    <row r="3276" spans="3:4">
      <c r="C3276" t="s">
        <v>6142</v>
      </c>
      <c r="D3276" t="s">
        <v>9337</v>
      </c>
    </row>
    <row r="3277" spans="3:4">
      <c r="C3277" t="s">
        <v>3507</v>
      </c>
      <c r="D3277" t="s">
        <v>3106</v>
      </c>
    </row>
    <row r="3278" spans="3:4">
      <c r="C3278" t="s">
        <v>6151</v>
      </c>
      <c r="D3278" t="s">
        <v>8133</v>
      </c>
    </row>
    <row r="3279" spans="3:4">
      <c r="C3279" t="s">
        <v>9342</v>
      </c>
      <c r="D3279" t="s">
        <v>8138</v>
      </c>
    </row>
    <row r="3280" spans="3:4">
      <c r="C3280" t="s">
        <v>9344</v>
      </c>
      <c r="D3280" t="s">
        <v>9340</v>
      </c>
    </row>
    <row r="3281" spans="3:4">
      <c r="C3281" t="s">
        <v>358</v>
      </c>
      <c r="D3281" t="s">
        <v>8140</v>
      </c>
    </row>
    <row r="3282" spans="3:4">
      <c r="C3282" t="s">
        <v>1186</v>
      </c>
      <c r="D3282" t="s">
        <v>9341</v>
      </c>
    </row>
    <row r="3283" spans="3:4">
      <c r="C3283" t="s">
        <v>9347</v>
      </c>
      <c r="D3283" t="s">
        <v>9343</v>
      </c>
    </row>
    <row r="3284" spans="3:4">
      <c r="C3284" t="s">
        <v>9348</v>
      </c>
      <c r="D3284" t="s">
        <v>9345</v>
      </c>
    </row>
    <row r="3285" spans="3:4">
      <c r="C3285" t="s">
        <v>6157</v>
      </c>
      <c r="D3285" t="s">
        <v>6823</v>
      </c>
    </row>
    <row r="3286" spans="3:4">
      <c r="C3286" t="s">
        <v>2489</v>
      </c>
      <c r="D3286" t="s">
        <v>9346</v>
      </c>
    </row>
    <row r="3287" spans="3:4">
      <c r="C3287" t="s">
        <v>9349</v>
      </c>
      <c r="D3287" t="s">
        <v>4209</v>
      </c>
    </row>
    <row r="3288" spans="3:4">
      <c r="C3288" t="s">
        <v>9351</v>
      </c>
      <c r="D3288" t="s">
        <v>503</v>
      </c>
    </row>
    <row r="3289" spans="3:4">
      <c r="C3289" t="s">
        <v>4487</v>
      </c>
      <c r="D3289" t="s">
        <v>6828</v>
      </c>
    </row>
    <row r="3290" spans="3:4">
      <c r="C3290" t="s">
        <v>9353</v>
      </c>
      <c r="D3290" t="s">
        <v>5543</v>
      </c>
    </row>
    <row r="3291" spans="3:4">
      <c r="C3291" t="s">
        <v>9354</v>
      </c>
      <c r="D3291" t="s">
        <v>9350</v>
      </c>
    </row>
    <row r="3292" spans="3:4">
      <c r="C3292" t="s">
        <v>8523</v>
      </c>
      <c r="D3292" t="s">
        <v>9352</v>
      </c>
    </row>
    <row r="3293" spans="3:4">
      <c r="C3293" t="s">
        <v>6160</v>
      </c>
      <c r="D3293" t="s">
        <v>7325</v>
      </c>
    </row>
    <row r="3294" spans="3:4">
      <c r="C3294" t="s">
        <v>6166</v>
      </c>
      <c r="D3294" t="s">
        <v>7327</v>
      </c>
    </row>
    <row r="3295" spans="3:4">
      <c r="C3295" t="s">
        <v>9358</v>
      </c>
      <c r="D3295" t="s">
        <v>9355</v>
      </c>
    </row>
    <row r="3296" spans="3:4">
      <c r="C3296" t="s">
        <v>9359</v>
      </c>
      <c r="D3296" t="s">
        <v>9356</v>
      </c>
    </row>
    <row r="3297" spans="3:4">
      <c r="C3297" t="s">
        <v>8526</v>
      </c>
      <c r="D3297" t="s">
        <v>3123</v>
      </c>
    </row>
    <row r="3298" spans="3:4">
      <c r="C3298" t="s">
        <v>9360</v>
      </c>
      <c r="D3298" t="s">
        <v>9357</v>
      </c>
    </row>
    <row r="3299" spans="3:4">
      <c r="C3299" t="s">
        <v>6932</v>
      </c>
      <c r="D3299" t="s">
        <v>2066</v>
      </c>
    </row>
    <row r="3300" spans="3:4">
      <c r="C3300" t="s">
        <v>9362</v>
      </c>
      <c r="D3300" t="s">
        <v>2613</v>
      </c>
    </row>
    <row r="3301" spans="3:4">
      <c r="C3301" t="s">
        <v>9363</v>
      </c>
      <c r="D3301" t="s">
        <v>7334</v>
      </c>
    </row>
    <row r="3302" spans="3:4">
      <c r="C3302" t="s">
        <v>9365</v>
      </c>
      <c r="D3302" t="s">
        <v>5556</v>
      </c>
    </row>
    <row r="3303" spans="3:4">
      <c r="C3303" t="s">
        <v>9367</v>
      </c>
      <c r="D3303" t="s">
        <v>9361</v>
      </c>
    </row>
    <row r="3304" spans="3:4">
      <c r="C3304" t="s">
        <v>9368</v>
      </c>
      <c r="D3304" t="s">
        <v>8154</v>
      </c>
    </row>
    <row r="3305" spans="3:4">
      <c r="C3305" t="s">
        <v>1195</v>
      </c>
      <c r="D3305" t="s">
        <v>9364</v>
      </c>
    </row>
    <row r="3306" spans="3:4">
      <c r="C3306" t="s">
        <v>4503</v>
      </c>
      <c r="D3306" t="s">
        <v>9366</v>
      </c>
    </row>
    <row r="3307" spans="3:4">
      <c r="C3307" t="s">
        <v>6177</v>
      </c>
      <c r="D3307" t="s">
        <v>6850</v>
      </c>
    </row>
    <row r="3308" spans="3:4">
      <c r="C3308" t="s">
        <v>5681</v>
      </c>
      <c r="D3308" t="s">
        <v>9369</v>
      </c>
    </row>
    <row r="3309" spans="3:4">
      <c r="C3309" t="s">
        <v>6180</v>
      </c>
      <c r="D3309" t="s">
        <v>9370</v>
      </c>
    </row>
    <row r="3310" spans="3:4">
      <c r="C3310" t="s">
        <v>933</v>
      </c>
      <c r="D3310" t="s">
        <v>4231</v>
      </c>
    </row>
    <row r="3311" spans="3:4">
      <c r="C3311" t="s">
        <v>1601</v>
      </c>
      <c r="D3311" t="s">
        <v>2617</v>
      </c>
    </row>
    <row r="3312" spans="3:4">
      <c r="C3312" t="s">
        <v>3531</v>
      </c>
      <c r="D3312" t="s">
        <v>8158</v>
      </c>
    </row>
    <row r="3313" spans="3:4">
      <c r="C3313" t="s">
        <v>9373</v>
      </c>
      <c r="D3313" t="s">
        <v>9371</v>
      </c>
    </row>
    <row r="3314" spans="3:4">
      <c r="C3314" t="s">
        <v>5693</v>
      </c>
      <c r="D3314" t="s">
        <v>9372</v>
      </c>
    </row>
    <row r="3315" spans="3:4">
      <c r="C3315" t="s">
        <v>9374</v>
      </c>
      <c r="D3315" t="s">
        <v>3137</v>
      </c>
    </row>
    <row r="3316" spans="3:4">
      <c r="C3316" t="s">
        <v>8537</v>
      </c>
      <c r="D3316" t="s">
        <v>8165</v>
      </c>
    </row>
    <row r="3317" spans="3:4">
      <c r="C3317" t="s">
        <v>6959</v>
      </c>
      <c r="D3317" t="s">
        <v>2074</v>
      </c>
    </row>
    <row r="3318" spans="3:4">
      <c r="C3318" t="s">
        <v>4519</v>
      </c>
      <c r="D3318" t="s">
        <v>6859</v>
      </c>
    </row>
    <row r="3319" spans="3:4">
      <c r="C3319" t="s">
        <v>6969</v>
      </c>
      <c r="D3319" t="s">
        <v>7355</v>
      </c>
    </row>
    <row r="3320" spans="3:4">
      <c r="C3320" t="s">
        <v>677</v>
      </c>
      <c r="D3320" t="s">
        <v>9375</v>
      </c>
    </row>
    <row r="3321" spans="3:4">
      <c r="C3321" t="s">
        <v>677</v>
      </c>
      <c r="D3321" t="s">
        <v>924</v>
      </c>
    </row>
    <row r="3322" spans="3:4">
      <c r="C3322" t="s">
        <v>6976</v>
      </c>
      <c r="D3322" t="s">
        <v>7358</v>
      </c>
    </row>
    <row r="3323" spans="3:4">
      <c r="C3323" t="s">
        <v>6981</v>
      </c>
      <c r="D3323" t="s">
        <v>1290</v>
      </c>
    </row>
    <row r="3324" spans="3:4">
      <c r="C3324" t="s">
        <v>9379</v>
      </c>
      <c r="D3324" t="s">
        <v>9376</v>
      </c>
    </row>
    <row r="3325" spans="3:4">
      <c r="C3325" t="s">
        <v>9381</v>
      </c>
      <c r="D3325" t="s">
        <v>9377</v>
      </c>
    </row>
    <row r="3326" spans="3:4">
      <c r="C3326" t="s">
        <v>9382</v>
      </c>
      <c r="D3326" t="s">
        <v>8174</v>
      </c>
    </row>
    <row r="3327" spans="3:4">
      <c r="C3327" t="s">
        <v>4522</v>
      </c>
      <c r="D3327" t="s">
        <v>9378</v>
      </c>
    </row>
    <row r="3328" spans="3:4">
      <c r="C3328" t="s">
        <v>9383</v>
      </c>
      <c r="D3328" t="s">
        <v>9380</v>
      </c>
    </row>
    <row r="3329" spans="3:4">
      <c r="C3329" t="s">
        <v>6988</v>
      </c>
      <c r="D3329" t="s">
        <v>8177</v>
      </c>
    </row>
    <row r="3330" spans="3:4">
      <c r="C3330" t="s">
        <v>4527</v>
      </c>
      <c r="D3330" t="s">
        <v>5582</v>
      </c>
    </row>
    <row r="3331" spans="3:4">
      <c r="C3331" t="s">
        <v>1205</v>
      </c>
      <c r="D3331" t="s">
        <v>6871</v>
      </c>
    </row>
    <row r="3332" spans="3:4">
      <c r="C3332" t="s">
        <v>5708</v>
      </c>
      <c r="D3332" t="s">
        <v>9384</v>
      </c>
    </row>
    <row r="3333" spans="3:4">
      <c r="C3333" t="s">
        <v>1608</v>
      </c>
      <c r="D3333" t="s">
        <v>4242</v>
      </c>
    </row>
    <row r="3334" spans="3:4">
      <c r="C3334" t="s">
        <v>9386</v>
      </c>
      <c r="D3334" t="s">
        <v>6878</v>
      </c>
    </row>
    <row r="3335" spans="3:4">
      <c r="C3335" t="s">
        <v>5716</v>
      </c>
      <c r="D3335" t="s">
        <v>9385</v>
      </c>
    </row>
    <row r="3336" spans="3:4">
      <c r="C3336" t="s">
        <v>4536</v>
      </c>
      <c r="D3336" t="s">
        <v>6883</v>
      </c>
    </row>
    <row r="3337" spans="3:4">
      <c r="C3337" t="s">
        <v>9387</v>
      </c>
      <c r="D3337" t="s">
        <v>8184</v>
      </c>
    </row>
    <row r="3338" spans="3:4">
      <c r="C3338" t="s">
        <v>4541</v>
      </c>
      <c r="D3338" t="s">
        <v>7383</v>
      </c>
    </row>
    <row r="3339" spans="3:4">
      <c r="C3339" t="s">
        <v>3549</v>
      </c>
      <c r="D3339" t="s">
        <v>3142</v>
      </c>
    </row>
    <row r="3340" spans="3:4">
      <c r="C3340" t="s">
        <v>1614</v>
      </c>
      <c r="D3340" t="s">
        <v>8186</v>
      </c>
    </row>
    <row r="3341" spans="3:4">
      <c r="C3341" t="s">
        <v>5723</v>
      </c>
      <c r="D3341" t="s">
        <v>8188</v>
      </c>
    </row>
    <row r="3342" spans="3:4">
      <c r="C3342" t="s">
        <v>6202</v>
      </c>
      <c r="D3342" t="s">
        <v>9388</v>
      </c>
    </row>
    <row r="3343" spans="3:4">
      <c r="C3343" t="s">
        <v>9390</v>
      </c>
      <c r="D3343" t="s">
        <v>6885</v>
      </c>
    </row>
    <row r="3344" spans="3:4">
      <c r="C3344" t="s">
        <v>5727</v>
      </c>
      <c r="D3344" t="s">
        <v>5601</v>
      </c>
    </row>
    <row r="3345" spans="3:4">
      <c r="C3345" t="s">
        <v>9392</v>
      </c>
      <c r="D3345" t="s">
        <v>6888</v>
      </c>
    </row>
    <row r="3346" spans="3:4">
      <c r="C3346" t="s">
        <v>6208</v>
      </c>
      <c r="D3346" t="s">
        <v>9389</v>
      </c>
    </row>
    <row r="3347" spans="3:4">
      <c r="C3347" t="s">
        <v>9395</v>
      </c>
      <c r="D3347" t="s">
        <v>6897</v>
      </c>
    </row>
    <row r="3348" spans="3:4">
      <c r="C3348" t="s">
        <v>6215</v>
      </c>
      <c r="D3348" t="s">
        <v>9391</v>
      </c>
    </row>
    <row r="3349" spans="3:4">
      <c r="C3349" t="s">
        <v>9396</v>
      </c>
      <c r="D3349" t="s">
        <v>9393</v>
      </c>
    </row>
    <row r="3350" spans="3:4">
      <c r="C3350" t="s">
        <v>7006</v>
      </c>
      <c r="D3350" t="s">
        <v>9394</v>
      </c>
    </row>
    <row r="3351" spans="3:4">
      <c r="C3351" t="s">
        <v>8557</v>
      </c>
      <c r="D3351" t="s">
        <v>1158</v>
      </c>
    </row>
    <row r="3352" spans="3:4">
      <c r="C3352" t="s">
        <v>9398</v>
      </c>
      <c r="D3352" t="s">
        <v>1571</v>
      </c>
    </row>
    <row r="3353" spans="3:4">
      <c r="C3353" t="s">
        <v>9400</v>
      </c>
      <c r="D3353" t="s">
        <v>8208</v>
      </c>
    </row>
    <row r="3354" spans="3:4">
      <c r="C3354" t="s">
        <v>9401</v>
      </c>
      <c r="D3354" t="s">
        <v>9397</v>
      </c>
    </row>
    <row r="3355" spans="3:4">
      <c r="C3355" t="s">
        <v>953</v>
      </c>
      <c r="D3355" t="s">
        <v>6903</v>
      </c>
    </row>
    <row r="3356" spans="3:4">
      <c r="C3356" t="s">
        <v>9403</v>
      </c>
      <c r="D3356" t="s">
        <v>9399</v>
      </c>
    </row>
    <row r="3357" spans="3:4">
      <c r="C3357" t="s">
        <v>8561</v>
      </c>
      <c r="D3357" t="s">
        <v>6911</v>
      </c>
    </row>
    <row r="3358" spans="3:4">
      <c r="C3358" t="s">
        <v>9404</v>
      </c>
      <c r="D3358" t="s">
        <v>9402</v>
      </c>
    </row>
    <row r="3359" spans="3:4">
      <c r="C3359" t="s">
        <v>2086</v>
      </c>
      <c r="D3359" t="s">
        <v>3152</v>
      </c>
    </row>
    <row r="3360" spans="3:4">
      <c r="C3360" t="s">
        <v>9405</v>
      </c>
      <c r="D3360" t="s">
        <v>935</v>
      </c>
    </row>
    <row r="3361" spans="3:4">
      <c r="C3361" t="s">
        <v>7015</v>
      </c>
      <c r="D3361" t="s">
        <v>6914</v>
      </c>
    </row>
    <row r="3362" spans="3:4">
      <c r="C3362" t="s">
        <v>890</v>
      </c>
      <c r="D3362" t="s">
        <v>8215</v>
      </c>
    </row>
    <row r="3363" spans="3:4">
      <c r="C3363" t="s">
        <v>6237</v>
      </c>
      <c r="D3363" t="s">
        <v>7417</v>
      </c>
    </row>
    <row r="3364" spans="3:4">
      <c r="C3364" t="s">
        <v>7022</v>
      </c>
      <c r="D3364" t="s">
        <v>7422</v>
      </c>
    </row>
    <row r="3365" spans="3:4">
      <c r="C3365" t="s">
        <v>7024</v>
      </c>
      <c r="D3365" t="s">
        <v>9406</v>
      </c>
    </row>
    <row r="3366" spans="3:4">
      <c r="C3366" t="s">
        <v>6243</v>
      </c>
      <c r="D3366" t="s">
        <v>9407</v>
      </c>
    </row>
    <row r="3367" spans="3:4">
      <c r="C3367" t="s">
        <v>9410</v>
      </c>
      <c r="D3367" t="s">
        <v>9408</v>
      </c>
    </row>
    <row r="3368" spans="3:4">
      <c r="C3368" t="s">
        <v>8570</v>
      </c>
      <c r="D3368" t="s">
        <v>2643</v>
      </c>
    </row>
    <row r="3369" spans="3:4">
      <c r="C3369" t="s">
        <v>6246</v>
      </c>
      <c r="D3369" t="s">
        <v>7438</v>
      </c>
    </row>
    <row r="3370" spans="3:4">
      <c r="C3370" t="s">
        <v>9412</v>
      </c>
      <c r="D3370" t="s">
        <v>9409</v>
      </c>
    </row>
    <row r="3371" spans="3:4">
      <c r="C3371" t="s">
        <v>3573</v>
      </c>
      <c r="D3371" t="s">
        <v>9411</v>
      </c>
    </row>
    <row r="3372" spans="3:4">
      <c r="C3372" t="s">
        <v>3577</v>
      </c>
      <c r="D3372" t="s">
        <v>2650</v>
      </c>
    </row>
    <row r="3373" spans="3:4">
      <c r="C3373" t="s">
        <v>5746</v>
      </c>
      <c r="D3373" t="s">
        <v>4258</v>
      </c>
    </row>
    <row r="3374" spans="3:4">
      <c r="C3374" t="s">
        <v>3579</v>
      </c>
      <c r="D3374" t="s">
        <v>9413</v>
      </c>
    </row>
    <row r="3375" spans="3:4">
      <c r="C3375" t="s">
        <v>901</v>
      </c>
      <c r="D3375" t="s">
        <v>9414</v>
      </c>
    </row>
    <row r="3376" spans="3:4">
      <c r="C3376" t="s">
        <v>9418</v>
      </c>
      <c r="D3376" t="s">
        <v>9415</v>
      </c>
    </row>
    <row r="3377" spans="3:4">
      <c r="C3377" t="s">
        <v>2539</v>
      </c>
      <c r="D3377" t="s">
        <v>9416</v>
      </c>
    </row>
    <row r="3378" spans="3:4">
      <c r="C3378" t="s">
        <v>3585</v>
      </c>
      <c r="D3378" t="s">
        <v>8227</v>
      </c>
    </row>
    <row r="3379" spans="3:4">
      <c r="C3379" t="s">
        <v>9421</v>
      </c>
      <c r="D3379" t="s">
        <v>9417</v>
      </c>
    </row>
    <row r="3380" spans="3:4">
      <c r="C3380" t="s">
        <v>9423</v>
      </c>
      <c r="D3380" t="s">
        <v>9419</v>
      </c>
    </row>
    <row r="3381" spans="3:4">
      <c r="C3381" t="s">
        <v>4574</v>
      </c>
      <c r="D3381" t="s">
        <v>4266</v>
      </c>
    </row>
    <row r="3382" spans="3:4">
      <c r="C3382" t="s">
        <v>9426</v>
      </c>
      <c r="D3382" t="s">
        <v>9420</v>
      </c>
    </row>
    <row r="3383" spans="3:4">
      <c r="C3383" t="s">
        <v>9427</v>
      </c>
      <c r="D3383" t="s">
        <v>9422</v>
      </c>
    </row>
    <row r="3384" spans="3:4">
      <c r="C3384" t="s">
        <v>7037</v>
      </c>
      <c r="D3384" t="s">
        <v>9424</v>
      </c>
    </row>
    <row r="3385" spans="3:4">
      <c r="C3385" t="s">
        <v>2104</v>
      </c>
      <c r="D3385" t="s">
        <v>9425</v>
      </c>
    </row>
    <row r="3386" spans="3:4">
      <c r="C3386" t="s">
        <v>9430</v>
      </c>
      <c r="D3386" t="s">
        <v>5616</v>
      </c>
    </row>
    <row r="3387" spans="3:4">
      <c r="C3387" t="s">
        <v>912</v>
      </c>
      <c r="D3387" t="s">
        <v>5619</v>
      </c>
    </row>
    <row r="3388" spans="3:4">
      <c r="C3388" t="s">
        <v>9431</v>
      </c>
      <c r="D3388" t="s">
        <v>9428</v>
      </c>
    </row>
    <row r="3389" spans="3:4">
      <c r="C3389" t="s">
        <v>9432</v>
      </c>
      <c r="D3389" t="s">
        <v>9429</v>
      </c>
    </row>
    <row r="3390" spans="3:4">
      <c r="C3390" t="s">
        <v>8584</v>
      </c>
      <c r="D3390" t="s">
        <v>8232</v>
      </c>
    </row>
    <row r="3391" spans="3:4">
      <c r="C3391" t="s">
        <v>9435</v>
      </c>
      <c r="D3391" t="s">
        <v>4282</v>
      </c>
    </row>
    <row r="3392" spans="3:4">
      <c r="C3392" t="s">
        <v>9436</v>
      </c>
      <c r="D3392" t="s">
        <v>6934</v>
      </c>
    </row>
    <row r="3393" spans="3:4">
      <c r="C3393" t="s">
        <v>9437</v>
      </c>
      <c r="D3393" t="s">
        <v>9433</v>
      </c>
    </row>
    <row r="3394" spans="3:4">
      <c r="C3394" t="s">
        <v>9439</v>
      </c>
      <c r="D3394" t="s">
        <v>9434</v>
      </c>
    </row>
    <row r="3395" spans="3:4">
      <c r="C3395" t="s">
        <v>9440</v>
      </c>
      <c r="D3395" t="s">
        <v>6938</v>
      </c>
    </row>
    <row r="3396" spans="3:4">
      <c r="C3396" t="s">
        <v>8603</v>
      </c>
      <c r="D3396" t="s">
        <v>2662</v>
      </c>
    </row>
    <row r="3397" spans="3:4">
      <c r="C3397" t="s">
        <v>9442</v>
      </c>
      <c r="D3397" t="s">
        <v>9438</v>
      </c>
    </row>
    <row r="3398" spans="3:4">
      <c r="C3398" t="s">
        <v>9443</v>
      </c>
      <c r="D3398" t="s">
        <v>3167</v>
      </c>
    </row>
    <row r="3399" spans="3:4">
      <c r="C3399" t="s">
        <v>688</v>
      </c>
      <c r="D3399" t="s">
        <v>6947</v>
      </c>
    </row>
    <row r="3400" spans="3:4">
      <c r="C3400" t="s">
        <v>9446</v>
      </c>
      <c r="D3400" t="s">
        <v>9441</v>
      </c>
    </row>
    <row r="3401" spans="3:4">
      <c r="C3401" t="s">
        <v>9448</v>
      </c>
      <c r="D3401" t="s">
        <v>3174</v>
      </c>
    </row>
    <row r="3402" spans="3:4">
      <c r="C3402" t="s">
        <v>9449</v>
      </c>
      <c r="D3402" t="s">
        <v>9444</v>
      </c>
    </row>
    <row r="3403" spans="3:4">
      <c r="C3403" t="s">
        <v>9450</v>
      </c>
      <c r="D3403" t="s">
        <v>9445</v>
      </c>
    </row>
    <row r="3404" spans="3:4">
      <c r="C3404" t="s">
        <v>9452</v>
      </c>
      <c r="D3404" t="s">
        <v>9447</v>
      </c>
    </row>
    <row r="3405" spans="3:4">
      <c r="C3405" t="s">
        <v>9453</v>
      </c>
      <c r="D3405" t="s">
        <v>4300</v>
      </c>
    </row>
    <row r="3406" spans="3:4">
      <c r="C3406" t="s">
        <v>9455</v>
      </c>
      <c r="D3406" t="s">
        <v>6956</v>
      </c>
    </row>
    <row r="3407" spans="3:4">
      <c r="C3407" t="s">
        <v>9457</v>
      </c>
      <c r="D3407" t="s">
        <v>9451</v>
      </c>
    </row>
    <row r="3408" spans="3:4">
      <c r="C3408" t="s">
        <v>5775</v>
      </c>
      <c r="D3408" t="s">
        <v>7469</v>
      </c>
    </row>
    <row r="3409" spans="3:4">
      <c r="C3409" t="s">
        <v>6276</v>
      </c>
      <c r="D3409" t="s">
        <v>9454</v>
      </c>
    </row>
    <row r="3410" spans="3:4">
      <c r="C3410" t="s">
        <v>9461</v>
      </c>
      <c r="D3410" t="s">
        <v>9456</v>
      </c>
    </row>
    <row r="3411" spans="3:4">
      <c r="C3411" t="s">
        <v>9462</v>
      </c>
      <c r="D3411" t="s">
        <v>9458</v>
      </c>
    </row>
    <row r="3412" spans="3:4">
      <c r="C3412" t="s">
        <v>923</v>
      </c>
      <c r="D3412" t="s">
        <v>9459</v>
      </c>
    </row>
    <row r="3413" spans="3:4">
      <c r="C3413" t="s">
        <v>9464</v>
      </c>
      <c r="D3413" t="s">
        <v>9460</v>
      </c>
    </row>
    <row r="3414" spans="3:4">
      <c r="C3414" t="s">
        <v>7084</v>
      </c>
      <c r="D3414" t="s">
        <v>945</v>
      </c>
    </row>
    <row r="3415" spans="3:4">
      <c r="C3415" t="s">
        <v>934</v>
      </c>
      <c r="D3415" t="s">
        <v>5642</v>
      </c>
    </row>
    <row r="3416" spans="3:4">
      <c r="C3416" t="s">
        <v>5784</v>
      </c>
      <c r="D3416" t="s">
        <v>9463</v>
      </c>
    </row>
    <row r="3417" spans="3:4">
      <c r="C3417" t="s">
        <v>2551</v>
      </c>
      <c r="D3417" t="s">
        <v>6964</v>
      </c>
    </row>
    <row r="3418" spans="3:4">
      <c r="C3418" t="s">
        <v>9466</v>
      </c>
      <c r="D3418" t="s">
        <v>9465</v>
      </c>
    </row>
    <row r="3419" spans="3:4">
      <c r="C3419" t="s">
        <v>1636</v>
      </c>
      <c r="D3419" t="s">
        <v>8249</v>
      </c>
    </row>
    <row r="3420" spans="3:4">
      <c r="C3420" t="s">
        <v>9468</v>
      </c>
      <c r="D3420" t="s">
        <v>6966</v>
      </c>
    </row>
    <row r="3421" spans="3:4">
      <c r="C3421" t="s">
        <v>9470</v>
      </c>
      <c r="D3421" t="s">
        <v>2667</v>
      </c>
    </row>
    <row r="3422" spans="3:4">
      <c r="C3422" t="s">
        <v>9472</v>
      </c>
      <c r="D3422" t="s">
        <v>6970</v>
      </c>
    </row>
    <row r="3423" spans="3:4">
      <c r="C3423" t="s">
        <v>9473</v>
      </c>
      <c r="D3423" t="s">
        <v>9467</v>
      </c>
    </row>
    <row r="3424" spans="3:4">
      <c r="C3424" t="s">
        <v>7097</v>
      </c>
      <c r="D3424" t="s">
        <v>9469</v>
      </c>
    </row>
    <row r="3425" spans="3:4">
      <c r="C3425" t="s">
        <v>6287</v>
      </c>
      <c r="D3425" t="s">
        <v>9471</v>
      </c>
    </row>
    <row r="3426" spans="3:4">
      <c r="C3426" t="s">
        <v>6291</v>
      </c>
      <c r="D3426" t="s">
        <v>8263</v>
      </c>
    </row>
    <row r="3427" spans="3:4">
      <c r="C3427" t="s">
        <v>9477</v>
      </c>
      <c r="D3427" t="s">
        <v>9474</v>
      </c>
    </row>
    <row r="3428" spans="3:4">
      <c r="C3428" t="s">
        <v>9478</v>
      </c>
      <c r="D3428" t="s">
        <v>9475</v>
      </c>
    </row>
    <row r="3429" spans="3:4">
      <c r="C3429" t="s">
        <v>4610</v>
      </c>
      <c r="D3429" t="s">
        <v>9476</v>
      </c>
    </row>
    <row r="3430" spans="3:4">
      <c r="C3430" t="s">
        <v>9480</v>
      </c>
      <c r="D3430" t="s">
        <v>7486</v>
      </c>
    </row>
    <row r="3431" spans="3:4">
      <c r="C3431" t="s">
        <v>9481</v>
      </c>
      <c r="D3431" t="s">
        <v>5652</v>
      </c>
    </row>
    <row r="3432" spans="3:4">
      <c r="C3432" t="s">
        <v>9483</v>
      </c>
      <c r="D3432" t="s">
        <v>9479</v>
      </c>
    </row>
    <row r="3433" spans="3:4">
      <c r="C3433" t="s">
        <v>2572</v>
      </c>
      <c r="D3433" t="s">
        <v>2098</v>
      </c>
    </row>
    <row r="3434" spans="3:4">
      <c r="C3434" t="s">
        <v>9486</v>
      </c>
      <c r="D3434" t="s">
        <v>6979</v>
      </c>
    </row>
    <row r="3435" spans="3:4">
      <c r="C3435" t="s">
        <v>9487</v>
      </c>
      <c r="D3435" t="s">
        <v>9482</v>
      </c>
    </row>
    <row r="3436" spans="3:4">
      <c r="C3436" t="s">
        <v>9488</v>
      </c>
      <c r="D3436" t="s">
        <v>9484</v>
      </c>
    </row>
    <row r="3437" spans="3:4">
      <c r="C3437" t="s">
        <v>5807</v>
      </c>
      <c r="D3437" t="s">
        <v>9485</v>
      </c>
    </row>
    <row r="3438" spans="3:4">
      <c r="C3438" t="s">
        <v>9490</v>
      </c>
      <c r="D3438" t="s">
        <v>6982</v>
      </c>
    </row>
    <row r="3439" spans="3:4">
      <c r="C3439" t="s">
        <v>7127</v>
      </c>
      <c r="D3439" t="s">
        <v>8273</v>
      </c>
    </row>
    <row r="3440" spans="3:4">
      <c r="C3440" t="s">
        <v>9491</v>
      </c>
      <c r="D3440" t="s">
        <v>9489</v>
      </c>
    </row>
    <row r="3441" spans="3:4">
      <c r="C3441" t="s">
        <v>7131</v>
      </c>
      <c r="D3441" t="s">
        <v>4321</v>
      </c>
    </row>
    <row r="3442" spans="3:4">
      <c r="C3442" t="s">
        <v>5812</v>
      </c>
      <c r="D3442" t="s">
        <v>8280</v>
      </c>
    </row>
    <row r="3443" spans="3:4">
      <c r="C3443" t="s">
        <v>2580</v>
      </c>
      <c r="D3443" t="s">
        <v>6990</v>
      </c>
    </row>
    <row r="3444" spans="3:4">
      <c r="C3444" t="s">
        <v>1237</v>
      </c>
      <c r="D3444" t="s">
        <v>1316</v>
      </c>
    </row>
    <row r="3445" spans="3:4">
      <c r="C3445" t="s">
        <v>4622</v>
      </c>
      <c r="D3445" t="s">
        <v>5664</v>
      </c>
    </row>
    <row r="3446" spans="3:4">
      <c r="C3446" t="s">
        <v>490</v>
      </c>
      <c r="D3446" t="s">
        <v>8285</v>
      </c>
    </row>
    <row r="3447" spans="3:4">
      <c r="C3447" t="s">
        <v>8655</v>
      </c>
      <c r="D3447" t="s">
        <v>8288</v>
      </c>
    </row>
    <row r="3448" spans="3:4">
      <c r="C3448" t="s">
        <v>9494</v>
      </c>
      <c r="D3448" t="s">
        <v>6998</v>
      </c>
    </row>
    <row r="3449" spans="3:4">
      <c r="C3449" t="s">
        <v>6303</v>
      </c>
      <c r="D3449" t="s">
        <v>9492</v>
      </c>
    </row>
    <row r="3450" spans="3:4">
      <c r="C3450" t="s">
        <v>9496</v>
      </c>
      <c r="D3450" t="s">
        <v>9493</v>
      </c>
    </row>
    <row r="3451" spans="3:4">
      <c r="C3451" t="s">
        <v>9498</v>
      </c>
      <c r="D3451" t="s">
        <v>2105</v>
      </c>
    </row>
    <row r="3452" spans="3:4">
      <c r="C3452" t="s">
        <v>7138</v>
      </c>
      <c r="D3452" t="s">
        <v>9495</v>
      </c>
    </row>
    <row r="3453" spans="3:4">
      <c r="C3453" t="s">
        <v>7141</v>
      </c>
      <c r="D3453" t="s">
        <v>2113</v>
      </c>
    </row>
    <row r="3454" spans="3:4">
      <c r="C3454" t="s">
        <v>8660</v>
      </c>
      <c r="D3454" t="s">
        <v>9497</v>
      </c>
    </row>
    <row r="3455" spans="3:4">
      <c r="C3455" t="s">
        <v>8662</v>
      </c>
      <c r="D3455" t="s">
        <v>1596</v>
      </c>
    </row>
    <row r="3456" spans="3:4">
      <c r="C3456" t="s">
        <v>4632</v>
      </c>
      <c r="D3456" t="s">
        <v>9499</v>
      </c>
    </row>
    <row r="3457" spans="3:4">
      <c r="C3457" t="s">
        <v>8664</v>
      </c>
      <c r="D3457" t="s">
        <v>9500</v>
      </c>
    </row>
    <row r="3458" spans="3:4">
      <c r="C3458" t="s">
        <v>4638</v>
      </c>
      <c r="D3458" t="s">
        <v>9501</v>
      </c>
    </row>
    <row r="3459" spans="3:4">
      <c r="C3459" t="s">
        <v>4642</v>
      </c>
      <c r="D3459" t="s">
        <v>9502</v>
      </c>
    </row>
    <row r="3460" spans="3:4">
      <c r="C3460" t="s">
        <v>9504</v>
      </c>
      <c r="D3460" t="s">
        <v>9503</v>
      </c>
    </row>
    <row r="3461" spans="3:4">
      <c r="C3461" t="s">
        <v>9505</v>
      </c>
      <c r="D3461" t="s">
        <v>3190</v>
      </c>
    </row>
    <row r="3462" spans="3:4">
      <c r="C3462" t="s">
        <v>4646</v>
      </c>
      <c r="D3462" t="s">
        <v>3195</v>
      </c>
    </row>
    <row r="3463" spans="3:4">
      <c r="C3463" t="s">
        <v>3616</v>
      </c>
      <c r="D3463" t="s">
        <v>4346</v>
      </c>
    </row>
    <row r="3464" spans="3:4">
      <c r="C3464" t="s">
        <v>4650</v>
      </c>
      <c r="D3464" t="s">
        <v>7520</v>
      </c>
    </row>
    <row r="3465" spans="3:4">
      <c r="C3465" t="s">
        <v>9508</v>
      </c>
      <c r="D3465" t="s">
        <v>2123</v>
      </c>
    </row>
    <row r="3466" spans="3:4">
      <c r="C3466" t="s">
        <v>3622</v>
      </c>
      <c r="D3466" t="s">
        <v>9506</v>
      </c>
    </row>
    <row r="3467" spans="3:4">
      <c r="C3467" t="s">
        <v>8671</v>
      </c>
      <c r="D3467" t="s">
        <v>9507</v>
      </c>
    </row>
    <row r="3468" spans="3:4">
      <c r="C3468" t="s">
        <v>9511</v>
      </c>
      <c r="D3468" t="s">
        <v>2686</v>
      </c>
    </row>
    <row r="3469" spans="3:4">
      <c r="C3469" t="s">
        <v>3626</v>
      </c>
      <c r="D3469" t="s">
        <v>9509</v>
      </c>
    </row>
    <row r="3470" spans="3:4">
      <c r="C3470" t="s">
        <v>3631</v>
      </c>
      <c r="D3470" t="s">
        <v>9510</v>
      </c>
    </row>
    <row r="3471" spans="3:4">
      <c r="C3471" t="s">
        <v>8673</v>
      </c>
      <c r="D3471" t="s">
        <v>4353</v>
      </c>
    </row>
    <row r="3472" spans="3:4">
      <c r="C3472" t="s">
        <v>6310</v>
      </c>
      <c r="D3472" t="s">
        <v>3209</v>
      </c>
    </row>
    <row r="3473" spans="3:4">
      <c r="C3473" t="s">
        <v>4662</v>
      </c>
      <c r="D3473" t="s">
        <v>8312</v>
      </c>
    </row>
    <row r="3474" spans="3:4">
      <c r="C3474" t="s">
        <v>698</v>
      </c>
      <c r="D3474" t="s">
        <v>9512</v>
      </c>
    </row>
    <row r="3475" spans="3:4">
      <c r="C3475" t="s">
        <v>9513</v>
      </c>
      <c r="D3475" t="s">
        <v>7012</v>
      </c>
    </row>
    <row r="3476" spans="3:4">
      <c r="C3476" t="s">
        <v>2592</v>
      </c>
      <c r="D3476" t="s">
        <v>7016</v>
      </c>
    </row>
    <row r="3477" spans="3:4">
      <c r="C3477" t="s">
        <v>7172</v>
      </c>
      <c r="D3477" t="s">
        <v>4371</v>
      </c>
    </row>
    <row r="3478" spans="3:4">
      <c r="C3478" t="s">
        <v>9517</v>
      </c>
      <c r="D3478" t="s">
        <v>7528</v>
      </c>
    </row>
    <row r="3479" spans="3:4">
      <c r="C3479" t="s">
        <v>8677</v>
      </c>
      <c r="D3479" t="s">
        <v>9514</v>
      </c>
    </row>
    <row r="3480" spans="3:4">
      <c r="C3480" t="s">
        <v>9519</v>
      </c>
      <c r="D3480" t="s">
        <v>9515</v>
      </c>
    </row>
    <row r="3481" spans="3:4">
      <c r="C3481" t="s">
        <v>5832</v>
      </c>
      <c r="D3481" t="s">
        <v>9516</v>
      </c>
    </row>
    <row r="3482" spans="3:4">
      <c r="C3482" t="s">
        <v>1642</v>
      </c>
      <c r="D3482" t="s">
        <v>8322</v>
      </c>
    </row>
    <row r="3483" spans="3:4">
      <c r="C3483" t="s">
        <v>9523</v>
      </c>
      <c r="D3483" t="s">
        <v>9518</v>
      </c>
    </row>
    <row r="3484" spans="3:4">
      <c r="C3484" t="s">
        <v>5846</v>
      </c>
      <c r="D3484" t="s">
        <v>9520</v>
      </c>
    </row>
    <row r="3485" spans="3:4">
      <c r="C3485" t="s">
        <v>9526</v>
      </c>
      <c r="D3485" t="s">
        <v>9521</v>
      </c>
    </row>
    <row r="3486" spans="3:4">
      <c r="C3486" t="s">
        <v>3642</v>
      </c>
      <c r="D3486" t="s">
        <v>9522</v>
      </c>
    </row>
    <row r="3487" spans="3:4">
      <c r="C3487" t="s">
        <v>2138</v>
      </c>
      <c r="D3487" t="s">
        <v>9524</v>
      </c>
    </row>
    <row r="3488" spans="3:4">
      <c r="C3488" t="s">
        <v>7190</v>
      </c>
      <c r="D3488" t="s">
        <v>9525</v>
      </c>
    </row>
    <row r="3489" spans="3:4">
      <c r="C3489" t="s">
        <v>9528</v>
      </c>
      <c r="D3489" t="s">
        <v>1340</v>
      </c>
    </row>
    <row r="3490" spans="3:4">
      <c r="C3490" t="s">
        <v>7194</v>
      </c>
      <c r="D3490" t="s">
        <v>9527</v>
      </c>
    </row>
    <row r="3491" spans="3:4">
      <c r="C3491" t="s">
        <v>9531</v>
      </c>
      <c r="D3491" t="s">
        <v>7538</v>
      </c>
    </row>
    <row r="3492" spans="3:4">
      <c r="C3492" t="s">
        <v>7197</v>
      </c>
      <c r="D3492" t="s">
        <v>7023</v>
      </c>
    </row>
    <row r="3493" spans="3:4">
      <c r="C3493" t="s">
        <v>8682</v>
      </c>
      <c r="D3493" t="s">
        <v>9529</v>
      </c>
    </row>
    <row r="3494" spans="3:4">
      <c r="C3494" t="s">
        <v>9533</v>
      </c>
      <c r="D3494" t="s">
        <v>9530</v>
      </c>
    </row>
    <row r="3495" spans="3:4">
      <c r="C3495" t="s">
        <v>9534</v>
      </c>
      <c r="D3495" t="s">
        <v>5709</v>
      </c>
    </row>
    <row r="3496" spans="3:4">
      <c r="C3496" t="s">
        <v>9536</v>
      </c>
      <c r="D3496" t="s">
        <v>9532</v>
      </c>
    </row>
    <row r="3497" spans="3:4">
      <c r="C3497" t="s">
        <v>5857</v>
      </c>
      <c r="D3497" t="s">
        <v>5714</v>
      </c>
    </row>
    <row r="3498" spans="3:4">
      <c r="C3498" t="s">
        <v>4675</v>
      </c>
      <c r="D3498" t="s">
        <v>7540</v>
      </c>
    </row>
    <row r="3499" spans="3:4">
      <c r="C3499" t="s">
        <v>9537</v>
      </c>
      <c r="D3499" t="s">
        <v>9535</v>
      </c>
    </row>
    <row r="3500" spans="3:4">
      <c r="C3500" t="s">
        <v>9539</v>
      </c>
      <c r="D3500" t="s">
        <v>4390</v>
      </c>
    </row>
    <row r="3501" spans="3:4">
      <c r="C3501" t="s">
        <v>1650</v>
      </c>
      <c r="D3501" t="s">
        <v>2690</v>
      </c>
    </row>
    <row r="3502" spans="3:4">
      <c r="C3502" t="s">
        <v>9542</v>
      </c>
      <c r="D3502" t="s">
        <v>2703</v>
      </c>
    </row>
    <row r="3503" spans="3:4">
      <c r="C3503" t="s">
        <v>8683</v>
      </c>
      <c r="D3503" t="s">
        <v>9538</v>
      </c>
    </row>
    <row r="3504" spans="3:4">
      <c r="C3504" t="s">
        <v>9545</v>
      </c>
      <c r="D3504" t="s">
        <v>9540</v>
      </c>
    </row>
    <row r="3505" spans="3:4">
      <c r="C3505" t="s">
        <v>9546</v>
      </c>
      <c r="D3505" t="s">
        <v>9541</v>
      </c>
    </row>
    <row r="3506" spans="3:4">
      <c r="C3506" t="s">
        <v>9548</v>
      </c>
      <c r="D3506" t="s">
        <v>9543</v>
      </c>
    </row>
    <row r="3507" spans="3:4">
      <c r="C3507" t="s">
        <v>9550</v>
      </c>
      <c r="D3507" t="s">
        <v>9544</v>
      </c>
    </row>
    <row r="3508" spans="3:4">
      <c r="C3508" t="s">
        <v>4682</v>
      </c>
      <c r="D3508" t="s">
        <v>7557</v>
      </c>
    </row>
    <row r="3509" spans="3:4">
      <c r="C3509" t="s">
        <v>4687</v>
      </c>
      <c r="D3509" t="s">
        <v>9547</v>
      </c>
    </row>
    <row r="3510" spans="3:4">
      <c r="C3510" t="s">
        <v>8687</v>
      </c>
      <c r="D3510" t="s">
        <v>9549</v>
      </c>
    </row>
    <row r="3511" spans="3:4">
      <c r="C3511" t="s">
        <v>3650</v>
      </c>
      <c r="D3511" t="s">
        <v>9551</v>
      </c>
    </row>
    <row r="3512" spans="3:4">
      <c r="C3512" t="s">
        <v>9554</v>
      </c>
      <c r="D3512" t="s">
        <v>9552</v>
      </c>
    </row>
    <row r="3513" spans="3:4">
      <c r="C3513" t="s">
        <v>944</v>
      </c>
      <c r="D3513" t="s">
        <v>9553</v>
      </c>
    </row>
    <row r="3514" spans="3:4">
      <c r="C3514" t="s">
        <v>9557</v>
      </c>
      <c r="D3514" t="s">
        <v>7053</v>
      </c>
    </row>
    <row r="3515" spans="3:4">
      <c r="C3515" t="s">
        <v>7211</v>
      </c>
      <c r="D3515" t="s">
        <v>7564</v>
      </c>
    </row>
    <row r="3516" spans="3:4">
      <c r="C3516" t="s">
        <v>7215</v>
      </c>
      <c r="D3516" t="s">
        <v>9555</v>
      </c>
    </row>
    <row r="3517" spans="3:4">
      <c r="C3517" t="s">
        <v>4695</v>
      </c>
      <c r="D3517" t="s">
        <v>9556</v>
      </c>
    </row>
    <row r="3518" spans="3:4">
      <c r="C3518" t="s">
        <v>9562</v>
      </c>
      <c r="D3518" t="s">
        <v>9558</v>
      </c>
    </row>
    <row r="3519" spans="3:4">
      <c r="C3519" t="s">
        <v>9564</v>
      </c>
      <c r="D3519" t="s">
        <v>9559</v>
      </c>
    </row>
    <row r="3520" spans="3:4">
      <c r="C3520" t="s">
        <v>5865</v>
      </c>
      <c r="D3520" t="s">
        <v>9560</v>
      </c>
    </row>
    <row r="3521" spans="3:4">
      <c r="C3521" t="s">
        <v>5869</v>
      </c>
      <c r="D3521" t="s">
        <v>9561</v>
      </c>
    </row>
    <row r="3522" spans="3:4">
      <c r="C3522" t="s">
        <v>9567</v>
      </c>
      <c r="D3522" t="s">
        <v>9563</v>
      </c>
    </row>
    <row r="3523" spans="3:4">
      <c r="C3523" t="s">
        <v>9568</v>
      </c>
      <c r="D3523" t="s">
        <v>9565</v>
      </c>
    </row>
    <row r="3524" spans="3:4">
      <c r="C3524" t="s">
        <v>1658</v>
      </c>
      <c r="D3524" t="s">
        <v>5736</v>
      </c>
    </row>
    <row r="3525" spans="3:4">
      <c r="C3525" t="s">
        <v>9570</v>
      </c>
      <c r="D3525" t="s">
        <v>9566</v>
      </c>
    </row>
    <row r="3526" spans="3:4">
      <c r="C3526" t="s">
        <v>2150</v>
      </c>
      <c r="D3526" t="s">
        <v>1609</v>
      </c>
    </row>
    <row r="3527" spans="3:4">
      <c r="C3527" t="s">
        <v>4706</v>
      </c>
      <c r="D3527" t="s">
        <v>9569</v>
      </c>
    </row>
    <row r="3528" spans="3:4">
      <c r="C3528" t="s">
        <v>9574</v>
      </c>
      <c r="D3528" t="s">
        <v>7071</v>
      </c>
    </row>
    <row r="3529" spans="3:4">
      <c r="C3529" t="s">
        <v>9576</v>
      </c>
      <c r="D3529" t="s">
        <v>9571</v>
      </c>
    </row>
    <row r="3530" spans="3:4">
      <c r="C3530" t="s">
        <v>8692</v>
      </c>
      <c r="D3530" t="s">
        <v>9572</v>
      </c>
    </row>
    <row r="3531" spans="3:4">
      <c r="C3531" t="s">
        <v>2612</v>
      </c>
      <c r="D3531" t="s">
        <v>9573</v>
      </c>
    </row>
    <row r="3532" spans="3:4">
      <c r="C3532" t="s">
        <v>8693</v>
      </c>
      <c r="D3532" t="s">
        <v>9575</v>
      </c>
    </row>
    <row r="3533" spans="3:4">
      <c r="C3533" t="s">
        <v>4710</v>
      </c>
      <c r="D3533" t="s">
        <v>4408</v>
      </c>
    </row>
    <row r="3534" spans="3:4">
      <c r="C3534" t="s">
        <v>7234</v>
      </c>
      <c r="D3534" t="s">
        <v>8363</v>
      </c>
    </row>
    <row r="3535" spans="3:4">
      <c r="C3535" t="s">
        <v>4714</v>
      </c>
      <c r="D3535" t="s">
        <v>2712</v>
      </c>
    </row>
    <row r="3536" spans="3:4">
      <c r="C3536" t="s">
        <v>7237</v>
      </c>
      <c r="D3536" t="s">
        <v>9577</v>
      </c>
    </row>
    <row r="3537" spans="3:4">
      <c r="C3537" t="s">
        <v>9580</v>
      </c>
      <c r="D3537" t="s">
        <v>7079</v>
      </c>
    </row>
    <row r="3538" spans="3:4">
      <c r="C3538" t="s">
        <v>7241</v>
      </c>
      <c r="D3538" t="s">
        <v>9578</v>
      </c>
    </row>
    <row r="3539" spans="3:4">
      <c r="C3539" t="s">
        <v>982</v>
      </c>
      <c r="D3539" t="s">
        <v>9579</v>
      </c>
    </row>
    <row r="3540" spans="3:4">
      <c r="C3540" t="s">
        <v>8694</v>
      </c>
      <c r="D3540" t="s">
        <v>5747</v>
      </c>
    </row>
    <row r="3541" spans="3:4">
      <c r="C3541" t="s">
        <v>6339</v>
      </c>
      <c r="D3541" t="s">
        <v>7085</v>
      </c>
    </row>
    <row r="3542" spans="3:4">
      <c r="C3542" t="s">
        <v>6340</v>
      </c>
      <c r="D3542" t="s">
        <v>9581</v>
      </c>
    </row>
    <row r="3543" spans="3:4">
      <c r="C3543" t="s">
        <v>7246</v>
      </c>
      <c r="D3543" t="s">
        <v>9582</v>
      </c>
    </row>
    <row r="3544" spans="3:4">
      <c r="C3544" t="s">
        <v>9584</v>
      </c>
      <c r="D3544" t="s">
        <v>2724</v>
      </c>
    </row>
    <row r="3545" spans="3:4">
      <c r="C3545" t="s">
        <v>7250</v>
      </c>
      <c r="D3545" t="s">
        <v>9583</v>
      </c>
    </row>
    <row r="3546" spans="3:4">
      <c r="C3546" t="s">
        <v>2622</v>
      </c>
      <c r="D3546" t="s">
        <v>7578</v>
      </c>
    </row>
    <row r="3547" spans="3:4">
      <c r="C3547" t="s">
        <v>8698</v>
      </c>
      <c r="D3547" t="s">
        <v>7580</v>
      </c>
    </row>
    <row r="3548" spans="3:4">
      <c r="C3548" t="s">
        <v>993</v>
      </c>
      <c r="D3548" t="s">
        <v>9585</v>
      </c>
    </row>
    <row r="3549" spans="3:4">
      <c r="C3549" t="s">
        <v>9588</v>
      </c>
      <c r="D3549" t="s">
        <v>2731</v>
      </c>
    </row>
    <row r="3550" spans="3:4">
      <c r="C3550" t="s">
        <v>8700</v>
      </c>
      <c r="D3550" t="s">
        <v>9586</v>
      </c>
    </row>
    <row r="3551" spans="3:4">
      <c r="C3551" t="s">
        <v>5883</v>
      </c>
      <c r="D3551" t="s">
        <v>9587</v>
      </c>
    </row>
    <row r="3552" spans="3:4">
      <c r="C3552" t="s">
        <v>9589</v>
      </c>
      <c r="D3552" t="s">
        <v>5756</v>
      </c>
    </row>
    <row r="3553" spans="3:4">
      <c r="C3553" t="s">
        <v>8702</v>
      </c>
      <c r="D3553" t="s">
        <v>7584</v>
      </c>
    </row>
    <row r="3554" spans="3:4">
      <c r="C3554" t="s">
        <v>2626</v>
      </c>
      <c r="D3554" t="s">
        <v>553</v>
      </c>
    </row>
    <row r="3555" spans="3:4">
      <c r="C3555" t="s">
        <v>3662</v>
      </c>
      <c r="D3555" t="s">
        <v>5760</v>
      </c>
    </row>
    <row r="3556" spans="3:4">
      <c r="C3556" t="s">
        <v>5885</v>
      </c>
      <c r="D3556" t="s">
        <v>7588</v>
      </c>
    </row>
    <row r="3557" spans="3:4">
      <c r="C3557" t="s">
        <v>9591</v>
      </c>
      <c r="D3557" t="s">
        <v>5765</v>
      </c>
    </row>
    <row r="3558" spans="3:4">
      <c r="C3558" t="s">
        <v>8709</v>
      </c>
      <c r="D3558" t="s">
        <v>3233</v>
      </c>
    </row>
    <row r="3559" spans="3:4">
      <c r="C3559" t="s">
        <v>5899</v>
      </c>
      <c r="D3559" t="s">
        <v>9590</v>
      </c>
    </row>
    <row r="3560" spans="3:4">
      <c r="C3560" t="s">
        <v>2173</v>
      </c>
      <c r="D3560" t="s">
        <v>7599</v>
      </c>
    </row>
    <row r="3561" spans="3:4">
      <c r="C3561" t="s">
        <v>9594</v>
      </c>
      <c r="D3561" t="s">
        <v>9592</v>
      </c>
    </row>
    <row r="3562" spans="3:4">
      <c r="C3562" t="s">
        <v>3673</v>
      </c>
      <c r="D3562" t="s">
        <v>3238</v>
      </c>
    </row>
    <row r="3563" spans="3:4">
      <c r="C3563" t="s">
        <v>2181</v>
      </c>
      <c r="D3563" t="s">
        <v>7098</v>
      </c>
    </row>
    <row r="3564" spans="3:4">
      <c r="C3564" t="s">
        <v>2187</v>
      </c>
      <c r="D3564" t="s">
        <v>9593</v>
      </c>
    </row>
    <row r="3565" spans="3:4">
      <c r="C3565" t="s">
        <v>4728</v>
      </c>
      <c r="D3565" t="s">
        <v>9595</v>
      </c>
    </row>
    <row r="3566" spans="3:4">
      <c r="C3566" t="s">
        <v>6365</v>
      </c>
      <c r="D3566" t="s">
        <v>5780</v>
      </c>
    </row>
    <row r="3567" spans="3:4">
      <c r="C3567" t="s">
        <v>9598</v>
      </c>
      <c r="D3567" t="s">
        <v>8403</v>
      </c>
    </row>
    <row r="3568" spans="3:4">
      <c r="C3568" t="s">
        <v>6371</v>
      </c>
      <c r="D3568" t="s">
        <v>2743</v>
      </c>
    </row>
    <row r="3569" spans="3:4">
      <c r="C3569" t="s">
        <v>6375</v>
      </c>
      <c r="D3569" t="s">
        <v>9596</v>
      </c>
    </row>
    <row r="3570" spans="3:4">
      <c r="C3570" t="s">
        <v>8713</v>
      </c>
      <c r="D3570" t="s">
        <v>9597</v>
      </c>
    </row>
    <row r="3571" spans="3:4">
      <c r="C3571" t="s">
        <v>8714</v>
      </c>
      <c r="D3571" t="s">
        <v>2182</v>
      </c>
    </row>
    <row r="3572" spans="3:4">
      <c r="C3572" t="s">
        <v>1005</v>
      </c>
      <c r="D3572" t="s">
        <v>9599</v>
      </c>
    </row>
    <row r="3573" spans="3:4">
      <c r="C3573" t="s">
        <v>9602</v>
      </c>
      <c r="D3573" t="s">
        <v>9600</v>
      </c>
    </row>
    <row r="3574" spans="3:4">
      <c r="C3574" t="s">
        <v>8716</v>
      </c>
      <c r="D3574" t="s">
        <v>426</v>
      </c>
    </row>
    <row r="3575" spans="3:4">
      <c r="C3575" t="s">
        <v>9604</v>
      </c>
      <c r="D3575" t="s">
        <v>2750</v>
      </c>
    </row>
    <row r="3576" spans="3:4">
      <c r="C3576" t="s">
        <v>9606</v>
      </c>
      <c r="D3576" t="s">
        <v>9601</v>
      </c>
    </row>
    <row r="3577" spans="3:4">
      <c r="C3577" t="s">
        <v>9606</v>
      </c>
      <c r="D3577" t="s">
        <v>9603</v>
      </c>
    </row>
    <row r="3578" spans="3:4">
      <c r="C3578" t="s">
        <v>9607</v>
      </c>
      <c r="D3578" t="s">
        <v>2203</v>
      </c>
    </row>
    <row r="3579" spans="3:4">
      <c r="C3579" t="s">
        <v>5909</v>
      </c>
      <c r="D3579" t="s">
        <v>9605</v>
      </c>
    </row>
    <row r="3580" spans="3:4">
      <c r="C3580" t="s">
        <v>9608</v>
      </c>
      <c r="D3580" t="s">
        <v>7625</v>
      </c>
    </row>
    <row r="3581" spans="3:4">
      <c r="C3581" t="s">
        <v>4743</v>
      </c>
      <c r="D3581" t="s">
        <v>3264</v>
      </c>
    </row>
    <row r="3582" spans="3:4">
      <c r="C3582" t="s">
        <v>9610</v>
      </c>
      <c r="D3582" t="s">
        <v>8414</v>
      </c>
    </row>
    <row r="3583" spans="3:4">
      <c r="C3583" t="s">
        <v>9612</v>
      </c>
      <c r="D3583" t="s">
        <v>7124</v>
      </c>
    </row>
    <row r="3584" spans="3:4">
      <c r="C3584" t="s">
        <v>9613</v>
      </c>
      <c r="D3584" t="s">
        <v>9609</v>
      </c>
    </row>
    <row r="3585" spans="3:4">
      <c r="C3585" t="s">
        <v>8717</v>
      </c>
      <c r="D3585" t="s">
        <v>8422</v>
      </c>
    </row>
    <row r="3586" spans="3:4">
      <c r="C3586" t="s">
        <v>2195</v>
      </c>
      <c r="D3586" t="s">
        <v>9611</v>
      </c>
    </row>
    <row r="3587" spans="3:4">
      <c r="C3587" t="s">
        <v>6395</v>
      </c>
      <c r="D3587" t="s">
        <v>576</v>
      </c>
    </row>
    <row r="3588" spans="3:4">
      <c r="C3588" t="s">
        <v>1257</v>
      </c>
      <c r="D3588" t="s">
        <v>7128</v>
      </c>
    </row>
    <row r="3589" spans="3:4">
      <c r="C3589" t="s">
        <v>6402</v>
      </c>
      <c r="D3589" t="s">
        <v>4462</v>
      </c>
    </row>
    <row r="3590" spans="3:4">
      <c r="C3590" t="s">
        <v>5918</v>
      </c>
      <c r="D3590" t="s">
        <v>7637</v>
      </c>
    </row>
    <row r="3591" spans="3:4">
      <c r="C3591" t="s">
        <v>5925</v>
      </c>
      <c r="D3591" t="s">
        <v>9614</v>
      </c>
    </row>
    <row r="3592" spans="3:4">
      <c r="C3592" t="s">
        <v>9617</v>
      </c>
      <c r="D3592" t="s">
        <v>9615</v>
      </c>
    </row>
    <row r="3593" spans="3:4">
      <c r="C3593" t="s">
        <v>8720</v>
      </c>
      <c r="D3593" t="s">
        <v>4466</v>
      </c>
    </row>
    <row r="3594" spans="3:4">
      <c r="C3594" t="s">
        <v>9619</v>
      </c>
      <c r="D3594" t="s">
        <v>7642</v>
      </c>
    </row>
    <row r="3595" spans="3:4">
      <c r="C3595" t="s">
        <v>9621</v>
      </c>
      <c r="D3595" t="s">
        <v>9616</v>
      </c>
    </row>
    <row r="3596" spans="3:4">
      <c r="C3596" t="s">
        <v>3679</v>
      </c>
      <c r="D3596" t="s">
        <v>9618</v>
      </c>
    </row>
    <row r="3597" spans="3:4">
      <c r="C3597" t="s">
        <v>5936</v>
      </c>
      <c r="D3597" t="s">
        <v>5816</v>
      </c>
    </row>
    <row r="3598" spans="3:4">
      <c r="C3598" t="s">
        <v>954</v>
      </c>
      <c r="D3598" t="s">
        <v>9620</v>
      </c>
    </row>
    <row r="3599" spans="3:4">
      <c r="C3599" t="s">
        <v>9625</v>
      </c>
      <c r="D3599" t="s">
        <v>9622</v>
      </c>
    </row>
    <row r="3600" spans="3:4">
      <c r="C3600" t="s">
        <v>9626</v>
      </c>
      <c r="D3600" t="s">
        <v>8431</v>
      </c>
    </row>
    <row r="3601" spans="3:4">
      <c r="C3601" t="s">
        <v>2202</v>
      </c>
      <c r="D3601" t="s">
        <v>9623</v>
      </c>
    </row>
    <row r="3602" spans="3:4">
      <c r="C3602" t="s">
        <v>8723</v>
      </c>
      <c r="D3602" t="s">
        <v>9624</v>
      </c>
    </row>
    <row r="3603" spans="3:4">
      <c r="C3603" t="s">
        <v>5945</v>
      </c>
      <c r="D3603" t="s">
        <v>8439</v>
      </c>
    </row>
    <row r="3604" spans="3:4">
      <c r="C3604" t="s">
        <v>8724</v>
      </c>
      <c r="D3604" t="s">
        <v>7663</v>
      </c>
    </row>
    <row r="3605" spans="3:4">
      <c r="C3605" t="s">
        <v>1276</v>
      </c>
      <c r="D3605" t="s">
        <v>5833</v>
      </c>
    </row>
    <row r="3606" spans="3:4">
      <c r="C3606" t="s">
        <v>9630</v>
      </c>
      <c r="D3606" t="s">
        <v>9627</v>
      </c>
    </row>
    <row r="3607" spans="3:4">
      <c r="C3607" t="s">
        <v>962</v>
      </c>
      <c r="D3607" t="s">
        <v>9628</v>
      </c>
    </row>
    <row r="3608" spans="3:4">
      <c r="C3608" t="s">
        <v>1689</v>
      </c>
      <c r="D3608" t="s">
        <v>2765</v>
      </c>
    </row>
    <row r="3609" spans="3:4">
      <c r="C3609" t="s">
        <v>5951</v>
      </c>
      <c r="D3609" t="s">
        <v>9629</v>
      </c>
    </row>
    <row r="3610" spans="3:4">
      <c r="C3610" t="s">
        <v>6416</v>
      </c>
      <c r="D3610" t="s">
        <v>2774</v>
      </c>
    </row>
    <row r="3611" spans="3:4">
      <c r="C3611" t="s">
        <v>5953</v>
      </c>
      <c r="D3611" t="s">
        <v>9631</v>
      </c>
    </row>
    <row r="3612" spans="3:4">
      <c r="C3612" t="s">
        <v>9634</v>
      </c>
      <c r="D3612" t="s">
        <v>9632</v>
      </c>
    </row>
    <row r="3613" spans="3:4">
      <c r="C3613" t="s">
        <v>9636</v>
      </c>
      <c r="D3613" t="s">
        <v>7677</v>
      </c>
    </row>
    <row r="3614" spans="3:4">
      <c r="C3614" t="s">
        <v>9637</v>
      </c>
      <c r="D3614" t="s">
        <v>2781</v>
      </c>
    </row>
    <row r="3615" spans="3:4">
      <c r="C3615" t="s">
        <v>3693</v>
      </c>
      <c r="D3615" t="s">
        <v>9633</v>
      </c>
    </row>
    <row r="3616" spans="3:4">
      <c r="C3616" t="s">
        <v>9639</v>
      </c>
      <c r="D3616" t="s">
        <v>9635</v>
      </c>
    </row>
    <row r="3617" spans="3:4">
      <c r="C3617" t="s">
        <v>9640</v>
      </c>
      <c r="D3617" t="s">
        <v>7686</v>
      </c>
    </row>
    <row r="3618" spans="3:4">
      <c r="C3618" t="s">
        <v>9642</v>
      </c>
      <c r="D3618" t="s">
        <v>9638</v>
      </c>
    </row>
    <row r="3619" spans="3:4">
      <c r="C3619" t="s">
        <v>9644</v>
      </c>
      <c r="D3619" t="s">
        <v>7171</v>
      </c>
    </row>
    <row r="3620" spans="3:4">
      <c r="C3620" t="s">
        <v>2661</v>
      </c>
      <c r="D3620" t="s">
        <v>7690</v>
      </c>
    </row>
    <row r="3621" spans="3:4">
      <c r="C3621" t="s">
        <v>9645</v>
      </c>
      <c r="D3621" t="s">
        <v>9641</v>
      </c>
    </row>
    <row r="3622" spans="3:4">
      <c r="C3622" t="s">
        <v>515</v>
      </c>
      <c r="D3622" t="s">
        <v>9643</v>
      </c>
    </row>
    <row r="3623" spans="3:4">
      <c r="C3623" t="s">
        <v>5965</v>
      </c>
      <c r="D3623" t="s">
        <v>7696</v>
      </c>
    </row>
    <row r="3624" spans="3:4">
      <c r="C3624" t="s">
        <v>5968</v>
      </c>
      <c r="D3624" t="s">
        <v>7177</v>
      </c>
    </row>
    <row r="3625" spans="3:4">
      <c r="C3625" t="s">
        <v>9649</v>
      </c>
      <c r="D3625" t="s">
        <v>8463</v>
      </c>
    </row>
    <row r="3626" spans="3:4">
      <c r="C3626" t="s">
        <v>9650</v>
      </c>
      <c r="D3626" t="s">
        <v>9646</v>
      </c>
    </row>
    <row r="3627" spans="3:4">
      <c r="C3627" t="s">
        <v>9652</v>
      </c>
      <c r="D3627" t="s">
        <v>9647</v>
      </c>
    </row>
    <row r="3628" spans="3:4">
      <c r="C3628" t="s">
        <v>9653</v>
      </c>
      <c r="D3628" t="s">
        <v>9648</v>
      </c>
    </row>
    <row r="3629" spans="3:4">
      <c r="C3629" t="s">
        <v>5977</v>
      </c>
      <c r="D3629" t="s">
        <v>2222</v>
      </c>
    </row>
    <row r="3630" spans="3:4">
      <c r="C3630" t="s">
        <v>9655</v>
      </c>
      <c r="D3630" t="s">
        <v>9651</v>
      </c>
    </row>
    <row r="3631" spans="3:4">
      <c r="C3631" t="s">
        <v>9656</v>
      </c>
      <c r="D3631" t="s">
        <v>7707</v>
      </c>
    </row>
    <row r="3632" spans="3:4">
      <c r="C3632" t="s">
        <v>4779</v>
      </c>
      <c r="D3632" t="s">
        <v>9654</v>
      </c>
    </row>
    <row r="3633" spans="3:4">
      <c r="C3633" t="s">
        <v>9657</v>
      </c>
      <c r="D3633" t="s">
        <v>7715</v>
      </c>
    </row>
    <row r="3634" spans="3:4">
      <c r="C3634" t="s">
        <v>8742</v>
      </c>
      <c r="D3634" t="s">
        <v>1659</v>
      </c>
    </row>
    <row r="3635" spans="3:4">
      <c r="C3635" t="s">
        <v>9659</v>
      </c>
      <c r="D3635" t="s">
        <v>5850</v>
      </c>
    </row>
    <row r="3636" spans="3:4">
      <c r="C3636" t="s">
        <v>1027</v>
      </c>
      <c r="D3636" t="s">
        <v>5854</v>
      </c>
    </row>
    <row r="3637" spans="3:4">
      <c r="C3637" t="s">
        <v>8745</v>
      </c>
      <c r="D3637" t="s">
        <v>8473</v>
      </c>
    </row>
    <row r="3638" spans="3:4">
      <c r="C3638" t="s">
        <v>4780</v>
      </c>
      <c r="D3638" t="s">
        <v>9658</v>
      </c>
    </row>
    <row r="3639" spans="3:4">
      <c r="C3639" t="s">
        <v>3702</v>
      </c>
      <c r="D3639" t="s">
        <v>9660</v>
      </c>
    </row>
    <row r="3640" spans="3:4">
      <c r="C3640" t="s">
        <v>9664</v>
      </c>
      <c r="D3640" t="s">
        <v>9661</v>
      </c>
    </row>
    <row r="3641" spans="3:4">
      <c r="C3641" t="s">
        <v>5994</v>
      </c>
      <c r="D3641" t="s">
        <v>7730</v>
      </c>
    </row>
    <row r="3642" spans="3:4">
      <c r="C3642" t="s">
        <v>9665</v>
      </c>
      <c r="D3642" t="s">
        <v>9662</v>
      </c>
    </row>
    <row r="3643" spans="3:4">
      <c r="C3643" t="s">
        <v>4782</v>
      </c>
      <c r="D3643" t="s">
        <v>9663</v>
      </c>
    </row>
    <row r="3644" spans="3:4">
      <c r="C3644" t="s">
        <v>6001</v>
      </c>
      <c r="D3644" t="s">
        <v>7209</v>
      </c>
    </row>
    <row r="3645" spans="3:4">
      <c r="C3645" t="s">
        <v>1706</v>
      </c>
      <c r="D3645" t="s">
        <v>3321</v>
      </c>
    </row>
    <row r="3646" spans="3:4">
      <c r="C3646" t="s">
        <v>9668</v>
      </c>
      <c r="D3646" t="s">
        <v>7216</v>
      </c>
    </row>
    <row r="3647" spans="3:4">
      <c r="C3647" t="s">
        <v>9670</v>
      </c>
      <c r="D3647" t="s">
        <v>9666</v>
      </c>
    </row>
    <row r="3648" spans="3:4">
      <c r="C3648" t="s">
        <v>9671</v>
      </c>
      <c r="D3648" t="s">
        <v>9667</v>
      </c>
    </row>
    <row r="3649" spans="3:4">
      <c r="C3649" t="s">
        <v>9672</v>
      </c>
      <c r="D3649" t="s">
        <v>7218</v>
      </c>
    </row>
    <row r="3650" spans="3:4">
      <c r="C3650" t="s">
        <v>6452</v>
      </c>
      <c r="D3650" t="s">
        <v>9669</v>
      </c>
    </row>
    <row r="3651" spans="3:4">
      <c r="C3651" t="s">
        <v>7330</v>
      </c>
      <c r="D3651" t="s">
        <v>3325</v>
      </c>
    </row>
    <row r="3652" spans="3:4">
      <c r="C3652" t="s">
        <v>3705</v>
      </c>
      <c r="D3652" t="s">
        <v>7225</v>
      </c>
    </row>
    <row r="3653" spans="3:4">
      <c r="C3653" t="s">
        <v>9675</v>
      </c>
      <c r="D3653" t="s">
        <v>9673</v>
      </c>
    </row>
    <row r="3654" spans="3:4">
      <c r="C3654" t="s">
        <v>9677</v>
      </c>
      <c r="D3654" t="s">
        <v>8484</v>
      </c>
    </row>
    <row r="3655" spans="3:4">
      <c r="C3655" t="s">
        <v>9678</v>
      </c>
      <c r="D3655" t="s">
        <v>7751</v>
      </c>
    </row>
    <row r="3656" spans="3:4">
      <c r="C3656" t="s">
        <v>2674</v>
      </c>
      <c r="D3656" t="s">
        <v>9674</v>
      </c>
    </row>
    <row r="3657" spans="3:4">
      <c r="C3657" t="s">
        <v>8750</v>
      </c>
      <c r="D3657" t="s">
        <v>9676</v>
      </c>
    </row>
    <row r="3658" spans="3:4">
      <c r="C3658" t="s">
        <v>9680</v>
      </c>
      <c r="D3658" t="s">
        <v>2233</v>
      </c>
    </row>
    <row r="3659" spans="3:4">
      <c r="C3659" t="s">
        <v>9681</v>
      </c>
      <c r="D3659" t="s">
        <v>7754</v>
      </c>
    </row>
    <row r="3660" spans="3:4">
      <c r="C3660" t="s">
        <v>3716</v>
      </c>
      <c r="D3660" t="s">
        <v>8487</v>
      </c>
    </row>
    <row r="3661" spans="3:4">
      <c r="C3661" t="s">
        <v>4789</v>
      </c>
      <c r="D3661" t="s">
        <v>9679</v>
      </c>
    </row>
    <row r="3662" spans="3:4">
      <c r="C3662" t="s">
        <v>4792</v>
      </c>
      <c r="D3662" t="s">
        <v>7760</v>
      </c>
    </row>
    <row r="3663" spans="3:4">
      <c r="C3663" t="s">
        <v>9683</v>
      </c>
      <c r="D3663" t="s">
        <v>4514</v>
      </c>
    </row>
    <row r="3664" spans="3:4">
      <c r="C3664" t="s">
        <v>7339</v>
      </c>
      <c r="D3664" t="s">
        <v>4520</v>
      </c>
    </row>
    <row r="3665" spans="3:4">
      <c r="C3665" t="s">
        <v>8754</v>
      </c>
      <c r="D3665" t="s">
        <v>9682</v>
      </c>
    </row>
    <row r="3666" spans="3:4">
      <c r="C3666" t="s">
        <v>9686</v>
      </c>
      <c r="D3666" t="s">
        <v>7235</v>
      </c>
    </row>
    <row r="3667" spans="3:4">
      <c r="C3667" t="s">
        <v>1714</v>
      </c>
      <c r="D3667" t="s">
        <v>7238</v>
      </c>
    </row>
    <row r="3668" spans="3:4">
      <c r="C3668" t="s">
        <v>4804</v>
      </c>
      <c r="D3668" t="s">
        <v>9684</v>
      </c>
    </row>
    <row r="3669" spans="3:4">
      <c r="C3669" t="s">
        <v>6030</v>
      </c>
      <c r="D3669" t="s">
        <v>9685</v>
      </c>
    </row>
    <row r="3670" spans="3:4">
      <c r="C3670" t="s">
        <v>7361</v>
      </c>
      <c r="D3670" t="s">
        <v>7244</v>
      </c>
    </row>
    <row r="3671" spans="3:4">
      <c r="C3671" t="s">
        <v>4808</v>
      </c>
      <c r="D3671" t="s">
        <v>9687</v>
      </c>
    </row>
    <row r="3672" spans="3:4">
      <c r="C3672" t="s">
        <v>6458</v>
      </c>
      <c r="D3672" t="s">
        <v>8496</v>
      </c>
    </row>
    <row r="3673" spans="3:4">
      <c r="C3673" t="s">
        <v>2685</v>
      </c>
      <c r="D3673" t="s">
        <v>7772</v>
      </c>
    </row>
    <row r="3674" spans="3:4">
      <c r="C3674" t="s">
        <v>9688</v>
      </c>
      <c r="D3674" t="s">
        <v>1676</v>
      </c>
    </row>
    <row r="3675" spans="3:4">
      <c r="C3675" t="s">
        <v>4810</v>
      </c>
      <c r="D3675" t="s">
        <v>7247</v>
      </c>
    </row>
    <row r="3676" spans="3:4">
      <c r="C3676" t="s">
        <v>4814</v>
      </c>
      <c r="D3676" t="s">
        <v>7774</v>
      </c>
    </row>
    <row r="3677" spans="3:4">
      <c r="C3677" t="s">
        <v>3732</v>
      </c>
      <c r="D3677" t="s">
        <v>8502</v>
      </c>
    </row>
    <row r="3678" spans="3:4">
      <c r="C3678" t="s">
        <v>6464</v>
      </c>
      <c r="D3678" t="s">
        <v>1375</v>
      </c>
    </row>
    <row r="3679" spans="3:4">
      <c r="C3679" t="s">
        <v>6466</v>
      </c>
      <c r="D3679" t="s">
        <v>7269</v>
      </c>
    </row>
    <row r="3680" spans="3:4">
      <c r="C3680" t="s">
        <v>6469</v>
      </c>
      <c r="D3680" t="s">
        <v>9689</v>
      </c>
    </row>
    <row r="3681" spans="3:4">
      <c r="C3681" t="s">
        <v>6055</v>
      </c>
      <c r="D3681" t="s">
        <v>9690</v>
      </c>
    </row>
    <row r="3682" spans="3:4">
      <c r="C3682" t="s">
        <v>9693</v>
      </c>
      <c r="D3682" t="s">
        <v>9691</v>
      </c>
    </row>
    <row r="3683" spans="3:4">
      <c r="C3683" t="s">
        <v>7382</v>
      </c>
      <c r="D3683" t="s">
        <v>7274</v>
      </c>
    </row>
    <row r="3684" spans="3:4">
      <c r="C3684" t="s">
        <v>4817</v>
      </c>
      <c r="D3684" t="s">
        <v>4549</v>
      </c>
    </row>
    <row r="3685" spans="3:4">
      <c r="C3685" t="s">
        <v>9697</v>
      </c>
      <c r="D3685" t="s">
        <v>9692</v>
      </c>
    </row>
    <row r="3686" spans="3:4">
      <c r="C3686" t="s">
        <v>7384</v>
      </c>
      <c r="D3686" t="s">
        <v>9694</v>
      </c>
    </row>
    <row r="3687" spans="3:4">
      <c r="C3687" t="s">
        <v>2221</v>
      </c>
      <c r="D3687" t="s">
        <v>9695</v>
      </c>
    </row>
    <row r="3688" spans="3:4">
      <c r="C3688" t="s">
        <v>8770</v>
      </c>
      <c r="D3688" t="s">
        <v>9696</v>
      </c>
    </row>
    <row r="3689" spans="3:4">
      <c r="C3689" t="s">
        <v>9700</v>
      </c>
      <c r="D3689" t="s">
        <v>9698</v>
      </c>
    </row>
    <row r="3690" spans="3:4">
      <c r="C3690" t="s">
        <v>7390</v>
      </c>
      <c r="D3690" t="s">
        <v>3357</v>
      </c>
    </row>
    <row r="3691" spans="3:4">
      <c r="C3691" t="s">
        <v>8771</v>
      </c>
      <c r="D3691" t="s">
        <v>9699</v>
      </c>
    </row>
    <row r="3692" spans="3:4">
      <c r="C3692" t="s">
        <v>9701</v>
      </c>
      <c r="D3692" t="s">
        <v>8519</v>
      </c>
    </row>
    <row r="3693" spans="3:4">
      <c r="C3693" t="s">
        <v>6474</v>
      </c>
      <c r="D3693" t="s">
        <v>7288</v>
      </c>
    </row>
    <row r="3694" spans="3:4">
      <c r="C3694" t="s">
        <v>6479</v>
      </c>
      <c r="D3694" t="s">
        <v>7783</v>
      </c>
    </row>
    <row r="3695" spans="3:4">
      <c r="C3695" t="s">
        <v>4826</v>
      </c>
      <c r="D3695" t="s">
        <v>1383</v>
      </c>
    </row>
    <row r="3696" spans="3:4">
      <c r="C3696" t="s">
        <v>8772</v>
      </c>
      <c r="D3696" t="s">
        <v>9702</v>
      </c>
    </row>
    <row r="3697" spans="3:4">
      <c r="C3697" t="s">
        <v>9706</v>
      </c>
      <c r="D3697" t="s">
        <v>9703</v>
      </c>
    </row>
    <row r="3698" spans="3:4">
      <c r="C3698" t="s">
        <v>9707</v>
      </c>
      <c r="D3698" t="s">
        <v>9704</v>
      </c>
    </row>
    <row r="3699" spans="3:4">
      <c r="C3699" t="s">
        <v>9708</v>
      </c>
      <c r="D3699" t="s">
        <v>4560</v>
      </c>
    </row>
    <row r="3700" spans="3:4">
      <c r="C3700" t="s">
        <v>4836</v>
      </c>
      <c r="D3700" t="s">
        <v>9705</v>
      </c>
    </row>
    <row r="3701" spans="3:4">
      <c r="C3701" t="s">
        <v>7404</v>
      </c>
      <c r="D3701" t="s">
        <v>4564</v>
      </c>
    </row>
    <row r="3702" spans="3:4">
      <c r="C3702" t="s">
        <v>4851</v>
      </c>
      <c r="D3702" t="s">
        <v>4570</v>
      </c>
    </row>
    <row r="3703" spans="3:4">
      <c r="C3703" t="s">
        <v>1738</v>
      </c>
      <c r="D3703" t="s">
        <v>2824</v>
      </c>
    </row>
    <row r="3704" spans="3:4">
      <c r="C3704" t="s">
        <v>729</v>
      </c>
      <c r="D3704" t="s">
        <v>3363</v>
      </c>
    </row>
    <row r="3705" spans="3:4">
      <c r="C3705" t="s">
        <v>9712</v>
      </c>
      <c r="D3705" t="s">
        <v>9709</v>
      </c>
    </row>
    <row r="3706" spans="3:4">
      <c r="C3706" t="s">
        <v>6076</v>
      </c>
      <c r="D3706" t="s">
        <v>9710</v>
      </c>
    </row>
    <row r="3707" spans="3:4">
      <c r="C3707" t="s">
        <v>3739</v>
      </c>
      <c r="D3707" t="s">
        <v>7293</v>
      </c>
    </row>
    <row r="3708" spans="3:4">
      <c r="C3708" t="s">
        <v>9714</v>
      </c>
      <c r="D3708" t="s">
        <v>9711</v>
      </c>
    </row>
    <row r="3709" spans="3:4">
      <c r="C3709" t="s">
        <v>2232</v>
      </c>
      <c r="D3709" t="s">
        <v>9713</v>
      </c>
    </row>
    <row r="3710" spans="3:4">
      <c r="C3710" t="s">
        <v>7414</v>
      </c>
      <c r="D3710" t="s">
        <v>7297</v>
      </c>
    </row>
    <row r="3711" spans="3:4">
      <c r="C3711" t="s">
        <v>6496</v>
      </c>
      <c r="D3711" t="s">
        <v>2836</v>
      </c>
    </row>
    <row r="3712" spans="3:4">
      <c r="C3712" t="s">
        <v>9715</v>
      </c>
      <c r="D3712" t="s">
        <v>5926</v>
      </c>
    </row>
    <row r="3713" spans="3:4">
      <c r="C3713" t="s">
        <v>9717</v>
      </c>
      <c r="D3713" t="s">
        <v>7785</v>
      </c>
    </row>
    <row r="3714" spans="3:4">
      <c r="C3714" t="s">
        <v>9719</v>
      </c>
      <c r="D3714" t="s">
        <v>1390</v>
      </c>
    </row>
    <row r="3715" spans="3:4">
      <c r="C3715" t="s">
        <v>9721</v>
      </c>
      <c r="D3715" t="s">
        <v>4588</v>
      </c>
    </row>
    <row r="3716" spans="3:4">
      <c r="C3716" t="s">
        <v>9722</v>
      </c>
      <c r="D3716" t="s">
        <v>9716</v>
      </c>
    </row>
    <row r="3717" spans="3:4">
      <c r="C3717" t="s">
        <v>9723</v>
      </c>
      <c r="D3717" t="s">
        <v>9718</v>
      </c>
    </row>
    <row r="3718" spans="3:4">
      <c r="C3718" t="s">
        <v>8781</v>
      </c>
      <c r="D3718" t="s">
        <v>9720</v>
      </c>
    </row>
    <row r="3719" spans="3:4">
      <c r="C3719" t="s">
        <v>737</v>
      </c>
      <c r="D3719" t="s">
        <v>8529</v>
      </c>
    </row>
    <row r="3720" spans="3:4">
      <c r="C3720" t="s">
        <v>6080</v>
      </c>
      <c r="D3720" t="s">
        <v>7792</v>
      </c>
    </row>
    <row r="3721" spans="3:4">
      <c r="C3721" t="s">
        <v>9726</v>
      </c>
      <c r="D3721" t="s">
        <v>9724</v>
      </c>
    </row>
    <row r="3722" spans="3:4">
      <c r="C3722" t="s">
        <v>9728</v>
      </c>
      <c r="D3722" t="s">
        <v>7307</v>
      </c>
    </row>
    <row r="3723" spans="3:4">
      <c r="C3723" t="s">
        <v>8784</v>
      </c>
      <c r="D3723" t="s">
        <v>9725</v>
      </c>
    </row>
    <row r="3724" spans="3:4">
      <c r="C3724" t="s">
        <v>6086</v>
      </c>
      <c r="D3724" t="s">
        <v>7796</v>
      </c>
    </row>
    <row r="3725" spans="3:4">
      <c r="C3725" t="s">
        <v>6088</v>
      </c>
      <c r="D3725" t="s">
        <v>9727</v>
      </c>
    </row>
    <row r="3726" spans="3:4">
      <c r="C3726" t="s">
        <v>9731</v>
      </c>
      <c r="D3726" t="s">
        <v>8532</v>
      </c>
    </row>
    <row r="3727" spans="3:4">
      <c r="C3727" t="s">
        <v>7429</v>
      </c>
      <c r="D3727" t="s">
        <v>9729</v>
      </c>
    </row>
    <row r="3728" spans="3:4">
      <c r="C3728" t="s">
        <v>7437</v>
      </c>
      <c r="D3728" t="s">
        <v>9730</v>
      </c>
    </row>
    <row r="3729" spans="3:4">
      <c r="C3729" t="s">
        <v>6098</v>
      </c>
      <c r="D3729" t="s">
        <v>1217</v>
      </c>
    </row>
    <row r="3730" spans="3:4">
      <c r="C3730" t="s">
        <v>9736</v>
      </c>
      <c r="D3730" t="s">
        <v>9732</v>
      </c>
    </row>
    <row r="3731" spans="3:4">
      <c r="C3731" t="s">
        <v>2696</v>
      </c>
      <c r="D3731" t="s">
        <v>9733</v>
      </c>
    </row>
    <row r="3732" spans="3:4">
      <c r="C3732" t="s">
        <v>9738</v>
      </c>
      <c r="D3732" t="s">
        <v>9734</v>
      </c>
    </row>
    <row r="3733" spans="3:4">
      <c r="C3733" t="s">
        <v>8790</v>
      </c>
      <c r="D3733" t="s">
        <v>9735</v>
      </c>
    </row>
    <row r="3734" spans="3:4">
      <c r="C3734" t="s">
        <v>9739</v>
      </c>
      <c r="D3734" t="s">
        <v>9737</v>
      </c>
    </row>
    <row r="3735" spans="3:4">
      <c r="C3735" t="s">
        <v>9740</v>
      </c>
      <c r="D3735" t="s">
        <v>7810</v>
      </c>
    </row>
    <row r="3736" spans="3:4">
      <c r="C3736" t="s">
        <v>8791</v>
      </c>
      <c r="D3736" t="s">
        <v>2856</v>
      </c>
    </row>
    <row r="3737" spans="3:4">
      <c r="C3737" t="s">
        <v>9743</v>
      </c>
      <c r="D3737" t="s">
        <v>8536</v>
      </c>
    </row>
    <row r="3738" spans="3:4">
      <c r="C3738" t="s">
        <v>1744</v>
      </c>
      <c r="D3738" t="s">
        <v>5940</v>
      </c>
    </row>
    <row r="3739" spans="3:4">
      <c r="C3739" t="s">
        <v>2702</v>
      </c>
      <c r="D3739" t="s">
        <v>9741</v>
      </c>
    </row>
    <row r="3740" spans="3:4">
      <c r="C3740" t="s">
        <v>9746</v>
      </c>
      <c r="D3740" t="s">
        <v>9742</v>
      </c>
    </row>
    <row r="3741" spans="3:4">
      <c r="C3741" t="s">
        <v>9747</v>
      </c>
      <c r="D3741" t="s">
        <v>9744</v>
      </c>
    </row>
    <row r="3742" spans="3:4">
      <c r="C3742" t="s">
        <v>9749</v>
      </c>
      <c r="D3742" t="s">
        <v>5946</v>
      </c>
    </row>
    <row r="3743" spans="3:4">
      <c r="C3743" t="s">
        <v>9751</v>
      </c>
      <c r="D3743" t="s">
        <v>9745</v>
      </c>
    </row>
    <row r="3744" spans="3:4">
      <c r="C3744" t="s">
        <v>9752</v>
      </c>
      <c r="D3744" t="s">
        <v>7316</v>
      </c>
    </row>
    <row r="3745" spans="3:4">
      <c r="C3745" t="s">
        <v>9753</v>
      </c>
      <c r="D3745" t="s">
        <v>9748</v>
      </c>
    </row>
    <row r="3746" spans="3:4">
      <c r="C3746" t="s">
        <v>9754</v>
      </c>
      <c r="D3746" t="s">
        <v>9750</v>
      </c>
    </row>
    <row r="3747" spans="3:4">
      <c r="C3747" t="s">
        <v>6112</v>
      </c>
      <c r="D3747" t="s">
        <v>5949</v>
      </c>
    </row>
    <row r="3748" spans="3:4">
      <c r="C3748" t="s">
        <v>9755</v>
      </c>
      <c r="D3748" t="s">
        <v>4605</v>
      </c>
    </row>
    <row r="3749" spans="3:4">
      <c r="C3749" t="s">
        <v>6116</v>
      </c>
      <c r="D3749" t="s">
        <v>8546</v>
      </c>
    </row>
    <row r="3750" spans="3:4">
      <c r="C3750" t="s">
        <v>4870</v>
      </c>
      <c r="D3750" t="s">
        <v>3379</v>
      </c>
    </row>
    <row r="3751" spans="3:4">
      <c r="C3751" t="s">
        <v>9757</v>
      </c>
      <c r="D3751" t="s">
        <v>984</v>
      </c>
    </row>
    <row r="3752" spans="3:4">
      <c r="C3752" t="s">
        <v>9758</v>
      </c>
      <c r="D3752" t="s">
        <v>8549</v>
      </c>
    </row>
    <row r="3753" spans="3:4">
      <c r="C3753" t="s">
        <v>1298</v>
      </c>
      <c r="D3753" t="s">
        <v>8554</v>
      </c>
    </row>
    <row r="3754" spans="3:4">
      <c r="C3754" t="s">
        <v>9761</v>
      </c>
      <c r="D3754" t="s">
        <v>9756</v>
      </c>
    </row>
    <row r="3755" spans="3:4">
      <c r="C3755" t="s">
        <v>8794</v>
      </c>
      <c r="D3755" t="s">
        <v>2261</v>
      </c>
    </row>
    <row r="3756" spans="3:4">
      <c r="C3756" t="s">
        <v>9763</v>
      </c>
      <c r="D3756" t="s">
        <v>9759</v>
      </c>
    </row>
    <row r="3757" spans="3:4">
      <c r="C3757" t="s">
        <v>8796</v>
      </c>
      <c r="D3757" t="s">
        <v>9760</v>
      </c>
    </row>
    <row r="3758" spans="3:4">
      <c r="C3758" t="s">
        <v>9764</v>
      </c>
      <c r="D3758" t="s">
        <v>9762</v>
      </c>
    </row>
    <row r="3759" spans="3:4">
      <c r="C3759" t="s">
        <v>6121</v>
      </c>
      <c r="D3759" t="s">
        <v>3393</v>
      </c>
    </row>
    <row r="3760" spans="3:4">
      <c r="C3760" t="s">
        <v>6124</v>
      </c>
      <c r="D3760" t="s">
        <v>815</v>
      </c>
    </row>
    <row r="3761" spans="3:4">
      <c r="C3761" t="s">
        <v>2240</v>
      </c>
      <c r="D3761" t="s">
        <v>7827</v>
      </c>
    </row>
    <row r="3762" spans="3:4">
      <c r="C3762" t="s">
        <v>9768</v>
      </c>
      <c r="D3762" t="s">
        <v>9765</v>
      </c>
    </row>
    <row r="3763" spans="3:4">
      <c r="C3763" t="s">
        <v>8799</v>
      </c>
      <c r="D3763" t="s">
        <v>9766</v>
      </c>
    </row>
    <row r="3764" spans="3:4">
      <c r="C3764" t="s">
        <v>9769</v>
      </c>
      <c r="D3764" t="s">
        <v>5971</v>
      </c>
    </row>
    <row r="3765" spans="3:4">
      <c r="C3765" t="s">
        <v>6533</v>
      </c>
      <c r="D3765" t="s">
        <v>9767</v>
      </c>
    </row>
    <row r="3766" spans="3:4">
      <c r="C3766" t="s">
        <v>7462</v>
      </c>
      <c r="D3766" t="s">
        <v>5973</v>
      </c>
    </row>
    <row r="3767" spans="3:4">
      <c r="C3767" t="s">
        <v>9771</v>
      </c>
      <c r="D3767" t="s">
        <v>2873</v>
      </c>
    </row>
    <row r="3768" spans="3:4">
      <c r="C3768" t="s">
        <v>9773</v>
      </c>
      <c r="D3768" t="s">
        <v>9770</v>
      </c>
    </row>
    <row r="3769" spans="3:4">
      <c r="C3769" t="s">
        <v>9775</v>
      </c>
      <c r="D3769" t="s">
        <v>1690</v>
      </c>
    </row>
    <row r="3770" spans="3:4">
      <c r="C3770" t="s">
        <v>4887</v>
      </c>
      <c r="D3770" t="s">
        <v>5982</v>
      </c>
    </row>
    <row r="3771" spans="3:4">
      <c r="C3771" t="s">
        <v>6534</v>
      </c>
      <c r="D3771" t="s">
        <v>9772</v>
      </c>
    </row>
    <row r="3772" spans="3:4">
      <c r="C3772" t="s">
        <v>4891</v>
      </c>
      <c r="D3772" t="s">
        <v>9774</v>
      </c>
    </row>
    <row r="3773" spans="3:4">
      <c r="C3773" t="s">
        <v>1750</v>
      </c>
      <c r="D3773" t="s">
        <v>9776</v>
      </c>
    </row>
    <row r="3774" spans="3:4">
      <c r="C3774" t="s">
        <v>9778</v>
      </c>
      <c r="D3774" t="s">
        <v>7842</v>
      </c>
    </row>
    <row r="3775" spans="3:4">
      <c r="C3775" t="s">
        <v>9779</v>
      </c>
      <c r="D3775" t="s">
        <v>2878</v>
      </c>
    </row>
    <row r="3776" spans="3:4">
      <c r="C3776" t="s">
        <v>9781</v>
      </c>
      <c r="D3776" t="s">
        <v>9777</v>
      </c>
    </row>
    <row r="3777" spans="3:4">
      <c r="C3777" t="s">
        <v>6133</v>
      </c>
      <c r="D3777" t="s">
        <v>2883</v>
      </c>
    </row>
    <row r="3778" spans="3:4">
      <c r="C3778" t="s">
        <v>7470</v>
      </c>
      <c r="D3778" t="s">
        <v>2895</v>
      </c>
    </row>
    <row r="3779" spans="3:4">
      <c r="C3779" t="s">
        <v>6138</v>
      </c>
      <c r="D3779" t="s">
        <v>9780</v>
      </c>
    </row>
    <row r="3780" spans="3:4">
      <c r="C3780" t="s">
        <v>4906</v>
      </c>
      <c r="D3780" t="s">
        <v>9782</v>
      </c>
    </row>
    <row r="3781" spans="3:4">
      <c r="C3781" t="s">
        <v>8813</v>
      </c>
      <c r="D3781" t="s">
        <v>9783</v>
      </c>
    </row>
    <row r="3782" spans="3:4">
      <c r="C3782" t="s">
        <v>8816</v>
      </c>
      <c r="D3782" t="s">
        <v>7854</v>
      </c>
    </row>
    <row r="3783" spans="3:4">
      <c r="C3783" t="s">
        <v>9785</v>
      </c>
      <c r="D3783" t="s">
        <v>9784</v>
      </c>
    </row>
    <row r="3784" spans="3:4">
      <c r="C3784" t="s">
        <v>3757</v>
      </c>
      <c r="D3784" t="s">
        <v>1699</v>
      </c>
    </row>
    <row r="3785" spans="3:4">
      <c r="C3785" t="s">
        <v>6539</v>
      </c>
      <c r="D3785" t="s">
        <v>4627</v>
      </c>
    </row>
    <row r="3786" spans="3:4">
      <c r="C3786" t="s">
        <v>9786</v>
      </c>
      <c r="D3786" t="s">
        <v>7347</v>
      </c>
    </row>
    <row r="3787" spans="3:4">
      <c r="C3787" t="s">
        <v>6145</v>
      </c>
      <c r="D3787" t="s">
        <v>7349</v>
      </c>
    </row>
    <row r="3788" spans="3:4">
      <c r="C3788" t="s">
        <v>8822</v>
      </c>
      <c r="D3788" t="s">
        <v>8571</v>
      </c>
    </row>
    <row r="3789" spans="3:4">
      <c r="C3789" t="s">
        <v>8825</v>
      </c>
      <c r="D3789" t="s">
        <v>7353</v>
      </c>
    </row>
    <row r="3790" spans="3:4">
      <c r="C3790" t="s">
        <v>9789</v>
      </c>
      <c r="D3790" t="s">
        <v>9787</v>
      </c>
    </row>
    <row r="3791" spans="3:4">
      <c r="C3791" t="s">
        <v>8826</v>
      </c>
      <c r="D3791" t="s">
        <v>7861</v>
      </c>
    </row>
    <row r="3792" spans="3:4">
      <c r="C3792" t="s">
        <v>1039</v>
      </c>
      <c r="D3792" t="s">
        <v>7865</v>
      </c>
    </row>
    <row r="3793" spans="3:4">
      <c r="C3793" t="s">
        <v>6150</v>
      </c>
      <c r="D3793" t="s">
        <v>9788</v>
      </c>
    </row>
    <row r="3794" spans="3:4">
      <c r="C3794" t="s">
        <v>9793</v>
      </c>
      <c r="D3794" t="s">
        <v>2901</v>
      </c>
    </row>
    <row r="3795" spans="3:4">
      <c r="C3795" t="s">
        <v>8829</v>
      </c>
      <c r="D3795" t="s">
        <v>9790</v>
      </c>
    </row>
    <row r="3796" spans="3:4">
      <c r="C3796" t="s">
        <v>9795</v>
      </c>
      <c r="D3796" t="s">
        <v>9791</v>
      </c>
    </row>
    <row r="3797" spans="3:4">
      <c r="C3797" t="s">
        <v>994</v>
      </c>
      <c r="D3797" t="s">
        <v>9792</v>
      </c>
    </row>
    <row r="3798" spans="3:4">
      <c r="C3798" t="s">
        <v>6156</v>
      </c>
      <c r="D3798" t="s">
        <v>6002</v>
      </c>
    </row>
    <row r="3799" spans="3:4">
      <c r="C3799" t="s">
        <v>4918</v>
      </c>
      <c r="D3799" t="s">
        <v>9794</v>
      </c>
    </row>
    <row r="3800" spans="3:4">
      <c r="C3800" t="s">
        <v>2255</v>
      </c>
      <c r="D3800" t="s">
        <v>9796</v>
      </c>
    </row>
    <row r="3801" spans="3:4">
      <c r="C3801" t="s">
        <v>6163</v>
      </c>
      <c r="D3801" t="s">
        <v>8574</v>
      </c>
    </row>
    <row r="3802" spans="3:4">
      <c r="C3802" t="s">
        <v>9799</v>
      </c>
      <c r="D3802" t="s">
        <v>9797</v>
      </c>
    </row>
    <row r="3803" spans="3:4">
      <c r="C3803" t="s">
        <v>9801</v>
      </c>
      <c r="D3803" t="s">
        <v>4633</v>
      </c>
    </row>
    <row r="3804" spans="3:4">
      <c r="C3804" t="s">
        <v>8835</v>
      </c>
      <c r="D3804" t="s">
        <v>1707</v>
      </c>
    </row>
    <row r="3805" spans="3:4">
      <c r="C3805" t="s">
        <v>1323</v>
      </c>
      <c r="D3805" t="s">
        <v>9798</v>
      </c>
    </row>
    <row r="3806" spans="3:4">
      <c r="C3806" t="s">
        <v>6559</v>
      </c>
      <c r="D3806" t="s">
        <v>9800</v>
      </c>
    </row>
    <row r="3807" spans="3:4">
      <c r="C3807" t="s">
        <v>3763</v>
      </c>
      <c r="D3807" t="s">
        <v>8576</v>
      </c>
    </row>
    <row r="3808" spans="3:4">
      <c r="C3808" t="s">
        <v>4927</v>
      </c>
      <c r="D3808" t="s">
        <v>8579</v>
      </c>
    </row>
    <row r="3809" spans="3:4">
      <c r="C3809" t="s">
        <v>1757</v>
      </c>
      <c r="D3809" t="s">
        <v>9802</v>
      </c>
    </row>
    <row r="3810" spans="3:4">
      <c r="C3810" t="s">
        <v>3768</v>
      </c>
      <c r="D3810" t="s">
        <v>9803</v>
      </c>
    </row>
    <row r="3811" spans="3:4">
      <c r="C3811" t="s">
        <v>9806</v>
      </c>
      <c r="D3811" t="s">
        <v>9804</v>
      </c>
    </row>
    <row r="3812" spans="3:4">
      <c r="C3812" t="s">
        <v>4929</v>
      </c>
      <c r="D3812" t="s">
        <v>7379</v>
      </c>
    </row>
    <row r="3813" spans="3:4">
      <c r="C3813" t="s">
        <v>1763</v>
      </c>
      <c r="D3813" t="s">
        <v>3415</v>
      </c>
    </row>
    <row r="3814" spans="3:4">
      <c r="C3814" t="s">
        <v>8840</v>
      </c>
      <c r="D3814" t="s">
        <v>9805</v>
      </c>
    </row>
    <row r="3815" spans="3:4">
      <c r="C3815" t="s">
        <v>1332</v>
      </c>
      <c r="D3815" t="s">
        <v>4643</v>
      </c>
    </row>
    <row r="3816" spans="3:4">
      <c r="C3816" t="s">
        <v>6564</v>
      </c>
      <c r="D3816" t="s">
        <v>9807</v>
      </c>
    </row>
    <row r="3817" spans="3:4">
      <c r="C3817" t="s">
        <v>1056</v>
      </c>
      <c r="D3817" t="s">
        <v>9808</v>
      </c>
    </row>
    <row r="3818" spans="3:4">
      <c r="C3818" t="s">
        <v>2723</v>
      </c>
      <c r="D3818" t="s">
        <v>4651</v>
      </c>
    </row>
    <row r="3819" spans="3:4">
      <c r="C3819" t="s">
        <v>3781</v>
      </c>
      <c r="D3819" t="s">
        <v>2286</v>
      </c>
    </row>
    <row r="3820" spans="3:4">
      <c r="C3820" t="s">
        <v>1767</v>
      </c>
      <c r="D3820" t="s">
        <v>2922</v>
      </c>
    </row>
    <row r="3821" spans="3:4">
      <c r="C3821" t="s">
        <v>9811</v>
      </c>
      <c r="D3821" t="s">
        <v>6023</v>
      </c>
    </row>
    <row r="3822" spans="3:4">
      <c r="C3822" t="s">
        <v>4939</v>
      </c>
      <c r="D3822" t="s">
        <v>9809</v>
      </c>
    </row>
    <row r="3823" spans="3:4">
      <c r="C3823" t="s">
        <v>4942</v>
      </c>
      <c r="D3823" t="s">
        <v>8602</v>
      </c>
    </row>
    <row r="3824" spans="3:4">
      <c r="C3824" t="s">
        <v>8843</v>
      </c>
      <c r="D3824" t="s">
        <v>9810</v>
      </c>
    </row>
    <row r="3825" spans="3:4">
      <c r="C3825" t="s">
        <v>9816</v>
      </c>
      <c r="D3825" t="s">
        <v>9812</v>
      </c>
    </row>
    <row r="3826" spans="3:4">
      <c r="C3826" t="s">
        <v>4946</v>
      </c>
      <c r="D3826" t="s">
        <v>9813</v>
      </c>
    </row>
    <row r="3827" spans="3:4">
      <c r="C3827" t="s">
        <v>9819</v>
      </c>
      <c r="D3827" t="s">
        <v>9814</v>
      </c>
    </row>
    <row r="3828" spans="3:4">
      <c r="C3828" t="s">
        <v>6581</v>
      </c>
      <c r="D3828" t="s">
        <v>9815</v>
      </c>
    </row>
    <row r="3829" spans="3:4">
      <c r="C3829" t="s">
        <v>9821</v>
      </c>
      <c r="D3829" t="s">
        <v>9817</v>
      </c>
    </row>
    <row r="3830" spans="3:4">
      <c r="C3830" t="s">
        <v>9823</v>
      </c>
      <c r="D3830" t="s">
        <v>9818</v>
      </c>
    </row>
    <row r="3831" spans="3:4">
      <c r="C3831" t="s">
        <v>4953</v>
      </c>
      <c r="D3831" t="s">
        <v>7401</v>
      </c>
    </row>
    <row r="3832" spans="3:4">
      <c r="C3832" t="s">
        <v>6587</v>
      </c>
      <c r="D3832" t="s">
        <v>9820</v>
      </c>
    </row>
    <row r="3833" spans="3:4">
      <c r="C3833" t="s">
        <v>2742</v>
      </c>
      <c r="D3833" t="s">
        <v>9822</v>
      </c>
    </row>
    <row r="3834" spans="3:4">
      <c r="C3834" t="s">
        <v>7512</v>
      </c>
      <c r="D3834" t="s">
        <v>9824</v>
      </c>
    </row>
    <row r="3835" spans="3:4">
      <c r="C3835" t="s">
        <v>9825</v>
      </c>
      <c r="D3835" t="s">
        <v>3423</v>
      </c>
    </row>
    <row r="3836" spans="3:4">
      <c r="C3836" t="s">
        <v>9826</v>
      </c>
      <c r="D3836" t="s">
        <v>7412</v>
      </c>
    </row>
    <row r="3837" spans="3:4">
      <c r="C3837" t="s">
        <v>9827</v>
      </c>
      <c r="D3837" t="s">
        <v>2926</v>
      </c>
    </row>
    <row r="3838" spans="3:4">
      <c r="C3838" t="s">
        <v>1006</v>
      </c>
      <c r="D3838" t="s">
        <v>7416</v>
      </c>
    </row>
    <row r="3839" spans="3:4">
      <c r="C3839" t="s">
        <v>6195</v>
      </c>
      <c r="D3839" t="s">
        <v>7904</v>
      </c>
    </row>
    <row r="3840" spans="3:4">
      <c r="C3840" t="s">
        <v>9828</v>
      </c>
      <c r="D3840" t="s">
        <v>7906</v>
      </c>
    </row>
    <row r="3841" spans="3:4">
      <c r="C3841" t="s">
        <v>9829</v>
      </c>
      <c r="D3841" t="s">
        <v>7421</v>
      </c>
    </row>
    <row r="3842" spans="3:4">
      <c r="C3842" t="s">
        <v>6197</v>
      </c>
      <c r="D3842" t="s">
        <v>3436</v>
      </c>
    </row>
    <row r="3843" spans="3:4">
      <c r="C3843" t="s">
        <v>6593</v>
      </c>
      <c r="D3843" t="s">
        <v>7914</v>
      </c>
    </row>
    <row r="3844" spans="3:4">
      <c r="C3844" t="s">
        <v>9833</v>
      </c>
      <c r="D3844" t="s">
        <v>7917</v>
      </c>
    </row>
    <row r="3845" spans="3:4">
      <c r="C3845" t="s">
        <v>9835</v>
      </c>
      <c r="D3845" t="s">
        <v>9830</v>
      </c>
    </row>
    <row r="3846" spans="3:4">
      <c r="C3846" t="s">
        <v>9837</v>
      </c>
      <c r="D3846" t="s">
        <v>9831</v>
      </c>
    </row>
    <row r="3847" spans="3:4">
      <c r="C3847" t="s">
        <v>9838</v>
      </c>
      <c r="D3847" t="s">
        <v>9832</v>
      </c>
    </row>
    <row r="3848" spans="3:4">
      <c r="C3848" t="s">
        <v>6604</v>
      </c>
      <c r="D3848" t="s">
        <v>9834</v>
      </c>
    </row>
    <row r="3849" spans="3:4">
      <c r="C3849" t="s">
        <v>4964</v>
      </c>
      <c r="D3849" t="s">
        <v>9836</v>
      </c>
    </row>
    <row r="3850" spans="3:4">
      <c r="C3850" t="s">
        <v>2275</v>
      </c>
      <c r="D3850" t="s">
        <v>8627</v>
      </c>
    </row>
    <row r="3851" spans="3:4">
      <c r="C3851" t="s">
        <v>9841</v>
      </c>
      <c r="D3851" t="s">
        <v>7434</v>
      </c>
    </row>
    <row r="3852" spans="3:4">
      <c r="C3852" t="s">
        <v>9843</v>
      </c>
      <c r="D3852" t="s">
        <v>9839</v>
      </c>
    </row>
    <row r="3853" spans="3:4">
      <c r="C3853" t="s">
        <v>9844</v>
      </c>
      <c r="D3853" t="s">
        <v>2312</v>
      </c>
    </row>
    <row r="3854" spans="3:4">
      <c r="C3854" t="s">
        <v>8870</v>
      </c>
      <c r="D3854" t="s">
        <v>9840</v>
      </c>
    </row>
    <row r="3855" spans="3:4">
      <c r="C3855" t="s">
        <v>6616</v>
      </c>
      <c r="D3855" t="s">
        <v>9842</v>
      </c>
    </row>
    <row r="3856" spans="3:4">
      <c r="C3856" t="s">
        <v>9847</v>
      </c>
      <c r="D3856" t="s">
        <v>6056</v>
      </c>
    </row>
    <row r="3857" spans="3:4">
      <c r="C3857" t="s">
        <v>6218</v>
      </c>
      <c r="D3857" t="s">
        <v>9845</v>
      </c>
    </row>
    <row r="3858" spans="3:4">
      <c r="C3858" t="s">
        <v>9849</v>
      </c>
      <c r="D3858" t="s">
        <v>9846</v>
      </c>
    </row>
    <row r="3859" spans="3:4">
      <c r="C3859" t="s">
        <v>2755</v>
      </c>
      <c r="D3859" t="s">
        <v>6059</v>
      </c>
    </row>
    <row r="3860" spans="3:4">
      <c r="C3860" t="s">
        <v>4970</v>
      </c>
      <c r="D3860" t="s">
        <v>7444</v>
      </c>
    </row>
    <row r="3861" spans="3:4">
      <c r="C3861" t="s">
        <v>9853</v>
      </c>
      <c r="D3861" t="s">
        <v>9848</v>
      </c>
    </row>
    <row r="3862" spans="3:4">
      <c r="C3862" t="s">
        <v>9854</v>
      </c>
      <c r="D3862" t="s">
        <v>9850</v>
      </c>
    </row>
    <row r="3863" spans="3:4">
      <c r="C3863" t="s">
        <v>1797</v>
      </c>
      <c r="D3863" t="s">
        <v>9851</v>
      </c>
    </row>
    <row r="3864" spans="3:4">
      <c r="C3864" t="s">
        <v>6637</v>
      </c>
      <c r="D3864" t="s">
        <v>9852</v>
      </c>
    </row>
    <row r="3865" spans="3:4">
      <c r="C3865" t="s">
        <v>9856</v>
      </c>
      <c r="D3865" t="s">
        <v>7950</v>
      </c>
    </row>
    <row r="3866" spans="3:4">
      <c r="C3866" t="s">
        <v>7548</v>
      </c>
      <c r="D3866" t="s">
        <v>9855</v>
      </c>
    </row>
    <row r="3867" spans="3:4">
      <c r="C3867" t="s">
        <v>9859</v>
      </c>
      <c r="D3867" t="s">
        <v>4683</v>
      </c>
    </row>
    <row r="3868" spans="3:4">
      <c r="C3868" t="s">
        <v>9860</v>
      </c>
      <c r="D3868" t="s">
        <v>6062</v>
      </c>
    </row>
    <row r="3869" spans="3:4">
      <c r="C3869" t="s">
        <v>9861</v>
      </c>
      <c r="D3869" t="s">
        <v>9857</v>
      </c>
    </row>
    <row r="3870" spans="3:4">
      <c r="C3870" t="s">
        <v>1357</v>
      </c>
      <c r="D3870" t="s">
        <v>9858</v>
      </c>
    </row>
    <row r="3871" spans="3:4">
      <c r="C3871" t="s">
        <v>9863</v>
      </c>
      <c r="D3871" t="s">
        <v>8640</v>
      </c>
    </row>
    <row r="3872" spans="3:4">
      <c r="C3872" t="s">
        <v>6236</v>
      </c>
      <c r="D3872" t="s">
        <v>8643</v>
      </c>
    </row>
    <row r="3873" spans="3:4">
      <c r="C3873" t="s">
        <v>8886</v>
      </c>
      <c r="D3873" t="s">
        <v>2341</v>
      </c>
    </row>
    <row r="3874" spans="3:4">
      <c r="C3874" t="s">
        <v>8887</v>
      </c>
      <c r="D3874" t="s">
        <v>9862</v>
      </c>
    </row>
    <row r="3875" spans="3:4">
      <c r="C3875" t="s">
        <v>6242</v>
      </c>
      <c r="D3875" t="s">
        <v>9864</v>
      </c>
    </row>
    <row r="3876" spans="3:4">
      <c r="C3876" t="s">
        <v>6245</v>
      </c>
      <c r="D3876" t="s">
        <v>9865</v>
      </c>
    </row>
    <row r="3877" spans="3:4">
      <c r="C3877" t="s">
        <v>6250</v>
      </c>
      <c r="D3877" t="s">
        <v>7957</v>
      </c>
    </row>
    <row r="3878" spans="3:4">
      <c r="C3878" t="s">
        <v>761</v>
      </c>
      <c r="D3878" t="s">
        <v>9866</v>
      </c>
    </row>
    <row r="3879" spans="3:4">
      <c r="C3879" t="s">
        <v>2292</v>
      </c>
      <c r="D3879" t="s">
        <v>838</v>
      </c>
    </row>
    <row r="3880" spans="3:4">
      <c r="C3880" t="s">
        <v>4979</v>
      </c>
      <c r="D3880" t="s">
        <v>9867</v>
      </c>
    </row>
    <row r="3881" spans="3:4">
      <c r="C3881" t="s">
        <v>4989</v>
      </c>
      <c r="D3881" t="s">
        <v>9868</v>
      </c>
    </row>
    <row r="3882" spans="3:4">
      <c r="C3882" t="s">
        <v>7561</v>
      </c>
      <c r="D3882" t="s">
        <v>9869</v>
      </c>
    </row>
    <row r="3883" spans="3:4">
      <c r="C3883" t="s">
        <v>7563</v>
      </c>
      <c r="D3883" t="s">
        <v>1007</v>
      </c>
    </row>
    <row r="3884" spans="3:4">
      <c r="C3884" t="s">
        <v>552</v>
      </c>
      <c r="D3884" t="s">
        <v>6069</v>
      </c>
    </row>
    <row r="3885" spans="3:4">
      <c r="C3885" t="s">
        <v>6258</v>
      </c>
      <c r="D3885" t="s">
        <v>6072</v>
      </c>
    </row>
    <row r="3886" spans="3:4">
      <c r="C3886" t="s">
        <v>6261</v>
      </c>
      <c r="D3886" t="s">
        <v>9870</v>
      </c>
    </row>
    <row r="3887" spans="3:4">
      <c r="C3887" t="s">
        <v>771</v>
      </c>
      <c r="D3887" t="s">
        <v>9871</v>
      </c>
    </row>
    <row r="3888" spans="3:4">
      <c r="C3888" t="s">
        <v>6655</v>
      </c>
      <c r="D3888" t="s">
        <v>9872</v>
      </c>
    </row>
    <row r="3889" spans="3:4">
      <c r="C3889" t="s">
        <v>5002</v>
      </c>
      <c r="D3889" t="s">
        <v>4688</v>
      </c>
    </row>
    <row r="3890" spans="3:4">
      <c r="C3890" t="s">
        <v>9875</v>
      </c>
      <c r="D3890" t="s">
        <v>4692</v>
      </c>
    </row>
    <row r="3891" spans="3:4">
      <c r="C3891" t="s">
        <v>8898</v>
      </c>
      <c r="D3891" t="s">
        <v>9873</v>
      </c>
    </row>
    <row r="3892" spans="3:4">
      <c r="C3892" t="s">
        <v>6660</v>
      </c>
      <c r="D3892" t="s">
        <v>9874</v>
      </c>
    </row>
    <row r="3893" spans="3:4">
      <c r="C3893" t="s">
        <v>6662</v>
      </c>
      <c r="D3893" t="s">
        <v>8665</v>
      </c>
    </row>
    <row r="3894" spans="3:4">
      <c r="C3894" t="s">
        <v>2304</v>
      </c>
      <c r="D3894" t="s">
        <v>9876</v>
      </c>
    </row>
    <row r="3895" spans="3:4">
      <c r="C3895" t="s">
        <v>2780</v>
      </c>
    </row>
    <row r="3896" spans="3:4">
      <c r="C3896" t="s">
        <v>9877</v>
      </c>
    </row>
    <row r="3897" spans="3:4">
      <c r="C3897" t="s">
        <v>3814</v>
      </c>
    </row>
    <row r="3898" spans="3:4">
      <c r="C3898" t="s">
        <v>1072</v>
      </c>
    </row>
    <row r="3899" spans="3:4">
      <c r="C3899" t="s">
        <v>1374</v>
      </c>
    </row>
    <row r="3900" spans="3:4">
      <c r="C3900" t="s">
        <v>2793</v>
      </c>
    </row>
    <row r="3901" spans="3:4">
      <c r="C3901" t="s">
        <v>6272</v>
      </c>
    </row>
    <row r="3902" spans="3:4">
      <c r="C3902" t="s">
        <v>7579</v>
      </c>
    </row>
    <row r="3903" spans="3:4">
      <c r="C3903" t="s">
        <v>5017</v>
      </c>
    </row>
    <row r="3904" spans="3:4">
      <c r="C3904" t="s">
        <v>7582</v>
      </c>
    </row>
    <row r="3905" spans="3:3">
      <c r="C3905" t="s">
        <v>6278</v>
      </c>
    </row>
    <row r="3906" spans="3:3">
      <c r="C3906" t="s">
        <v>9878</v>
      </c>
    </row>
    <row r="3907" spans="3:3">
      <c r="C3907" t="s">
        <v>9879</v>
      </c>
    </row>
    <row r="3908" spans="3:3">
      <c r="C3908" t="s">
        <v>6670</v>
      </c>
    </row>
    <row r="3909" spans="3:3">
      <c r="C3909" t="s">
        <v>6673</v>
      </c>
    </row>
    <row r="3910" spans="3:3">
      <c r="C3910" t="s">
        <v>5021</v>
      </c>
    </row>
    <row r="3911" spans="3:3">
      <c r="C3911" t="s">
        <v>9880</v>
      </c>
    </row>
    <row r="3912" spans="3:3">
      <c r="C3912" t="s">
        <v>7592</v>
      </c>
    </row>
    <row r="3913" spans="3:3">
      <c r="C3913" t="s">
        <v>8917</v>
      </c>
    </row>
    <row r="3914" spans="3:3">
      <c r="C3914" t="s">
        <v>9881</v>
      </c>
    </row>
    <row r="3915" spans="3:3">
      <c r="C3915" t="s">
        <v>9882</v>
      </c>
    </row>
    <row r="3916" spans="3:3">
      <c r="C3916" t="s">
        <v>9883</v>
      </c>
    </row>
    <row r="3917" spans="3:3">
      <c r="C3917" t="s">
        <v>9884</v>
      </c>
    </row>
    <row r="3918" spans="3:3">
      <c r="C3918" t="s">
        <v>9885</v>
      </c>
    </row>
    <row r="3919" spans="3:3">
      <c r="C3919" t="s">
        <v>9886</v>
      </c>
    </row>
    <row r="3920" spans="3:3">
      <c r="C3920" t="s">
        <v>9887</v>
      </c>
    </row>
    <row r="3921" spans="3:3">
      <c r="C3921" t="s">
        <v>6285</v>
      </c>
    </row>
    <row r="3922" spans="3:3">
      <c r="C3922" t="s">
        <v>7601</v>
      </c>
    </row>
    <row r="3923" spans="3:3">
      <c r="C3923" t="s">
        <v>9888</v>
      </c>
    </row>
    <row r="3924" spans="3:3">
      <c r="C3924" t="s">
        <v>6688</v>
      </c>
    </row>
    <row r="3925" spans="3:3">
      <c r="C3925" t="s">
        <v>9889</v>
      </c>
    </row>
    <row r="3926" spans="3:3">
      <c r="C3926" t="s">
        <v>7604</v>
      </c>
    </row>
    <row r="3927" spans="3:3">
      <c r="C3927" t="s">
        <v>6286</v>
      </c>
    </row>
    <row r="3928" spans="3:3">
      <c r="C3928" t="s">
        <v>9890</v>
      </c>
    </row>
    <row r="3929" spans="3:3">
      <c r="C3929" t="s">
        <v>6698</v>
      </c>
    </row>
    <row r="3930" spans="3:3">
      <c r="C3930" t="s">
        <v>8921</v>
      </c>
    </row>
    <row r="3931" spans="3:3">
      <c r="C3931" t="s">
        <v>2316</v>
      </c>
    </row>
    <row r="3932" spans="3:3">
      <c r="C3932" t="s">
        <v>9891</v>
      </c>
    </row>
    <row r="3933" spans="3:3">
      <c r="C3933" t="s">
        <v>2323</v>
      </c>
    </row>
    <row r="3934" spans="3:3">
      <c r="C3934" t="s">
        <v>9892</v>
      </c>
    </row>
    <row r="3935" spans="3:3">
      <c r="C3935" t="s">
        <v>6707</v>
      </c>
    </row>
    <row r="3936" spans="3:3">
      <c r="C3936" t="s">
        <v>1810</v>
      </c>
    </row>
    <row r="3937" spans="3:3">
      <c r="C3937" t="s">
        <v>9893</v>
      </c>
    </row>
    <row r="3938" spans="3:3">
      <c r="C3938" t="s">
        <v>7613</v>
      </c>
    </row>
    <row r="3939" spans="3:3">
      <c r="C3939" t="s">
        <v>9894</v>
      </c>
    </row>
    <row r="3940" spans="3:3">
      <c r="C3940" t="s">
        <v>9895</v>
      </c>
    </row>
    <row r="3941" spans="3:3">
      <c r="C3941" t="s">
        <v>5034</v>
      </c>
    </row>
    <row r="3942" spans="3:3">
      <c r="C3942" t="s">
        <v>9896</v>
      </c>
    </row>
    <row r="3943" spans="3:3">
      <c r="C3943" t="s">
        <v>1382</v>
      </c>
    </row>
    <row r="3944" spans="3:3">
      <c r="C3944" t="s">
        <v>1814</v>
      </c>
    </row>
    <row r="3945" spans="3:3">
      <c r="C3945" t="s">
        <v>5045</v>
      </c>
    </row>
    <row r="3946" spans="3:3">
      <c r="C3946" t="s">
        <v>9897</v>
      </c>
    </row>
    <row r="3947" spans="3:3">
      <c r="C3947" t="s">
        <v>9898</v>
      </c>
    </row>
    <row r="3948" spans="3:3">
      <c r="C3948" t="s">
        <v>1821</v>
      </c>
    </row>
    <row r="3949" spans="3:3">
      <c r="C3949" t="s">
        <v>2817</v>
      </c>
    </row>
    <row r="3950" spans="3:3">
      <c r="C3950" t="s">
        <v>5048</v>
      </c>
    </row>
    <row r="3951" spans="3:3">
      <c r="C3951" t="s">
        <v>5049</v>
      </c>
    </row>
    <row r="3952" spans="3:3">
      <c r="C3952" t="s">
        <v>1829</v>
      </c>
    </row>
    <row r="3953" spans="3:3">
      <c r="C3953" t="s">
        <v>5051</v>
      </c>
    </row>
    <row r="3954" spans="3:3">
      <c r="C3954" t="s">
        <v>6307</v>
      </c>
    </row>
    <row r="3955" spans="3:3">
      <c r="C3955" t="s">
        <v>9899</v>
      </c>
    </row>
    <row r="3956" spans="3:3">
      <c r="C3956" t="s">
        <v>5058</v>
      </c>
    </row>
    <row r="3957" spans="3:3">
      <c r="C3957" t="s">
        <v>5061</v>
      </c>
    </row>
    <row r="3958" spans="3:3">
      <c r="C3958" t="s">
        <v>8934</v>
      </c>
    </row>
    <row r="3959" spans="3:3">
      <c r="C3959" t="s">
        <v>7645</v>
      </c>
    </row>
    <row r="3960" spans="3:3">
      <c r="C3960" t="s">
        <v>9900</v>
      </c>
    </row>
    <row r="3961" spans="3:3">
      <c r="C3961" t="s">
        <v>6315</v>
      </c>
    </row>
    <row r="3962" spans="3:3">
      <c r="C3962" t="s">
        <v>6323</v>
      </c>
    </row>
    <row r="3963" spans="3:3">
      <c r="C3963" t="s">
        <v>9901</v>
      </c>
    </row>
    <row r="3964" spans="3:3">
      <c r="C3964" t="s">
        <v>6326</v>
      </c>
    </row>
    <row r="3965" spans="3:3">
      <c r="C3965" t="s">
        <v>2823</v>
      </c>
    </row>
    <row r="3966" spans="3:3">
      <c r="C3966" t="s">
        <v>9902</v>
      </c>
    </row>
    <row r="3967" spans="3:3">
      <c r="C3967" t="s">
        <v>1040</v>
      </c>
    </row>
    <row r="3968" spans="3:3">
      <c r="C3968" t="s">
        <v>8941</v>
      </c>
    </row>
    <row r="3969" spans="3:3">
      <c r="C3969" t="s">
        <v>3826</v>
      </c>
    </row>
    <row r="3970" spans="3:3">
      <c r="C3970" t="s">
        <v>8943</v>
      </c>
    </row>
    <row r="3971" spans="3:3">
      <c r="C3971" t="s">
        <v>3829</v>
      </c>
    </row>
    <row r="3972" spans="3:3">
      <c r="C3972" t="s">
        <v>7651</v>
      </c>
    </row>
    <row r="3973" spans="3:3">
      <c r="C3973" t="s">
        <v>6729</v>
      </c>
    </row>
    <row r="3974" spans="3:3">
      <c r="C3974" t="s">
        <v>564</v>
      </c>
    </row>
    <row r="3975" spans="3:3">
      <c r="C3975" t="s">
        <v>8945</v>
      </c>
    </row>
    <row r="3976" spans="3:3">
      <c r="C3976" t="s">
        <v>9903</v>
      </c>
    </row>
    <row r="3977" spans="3:3">
      <c r="C3977" t="s">
        <v>9904</v>
      </c>
    </row>
    <row r="3978" spans="3:3">
      <c r="C3978" t="s">
        <v>2835</v>
      </c>
    </row>
    <row r="3979" spans="3:3">
      <c r="C3979" t="s">
        <v>7656</v>
      </c>
    </row>
    <row r="3980" spans="3:3">
      <c r="C3980" t="s">
        <v>9905</v>
      </c>
    </row>
    <row r="3981" spans="3:3">
      <c r="C3981" t="s">
        <v>9906</v>
      </c>
    </row>
    <row r="3982" spans="3:3">
      <c r="C3982" t="s">
        <v>75</v>
      </c>
    </row>
    <row r="3983" spans="3:3">
      <c r="C3983" t="s">
        <v>6338</v>
      </c>
    </row>
    <row r="3984" spans="3:3">
      <c r="C3984" t="s">
        <v>2840</v>
      </c>
    </row>
    <row r="3985" spans="3:3">
      <c r="C3985" t="s">
        <v>6346</v>
      </c>
    </row>
    <row r="3986" spans="3:3">
      <c r="C3986" t="s">
        <v>6740</v>
      </c>
    </row>
    <row r="3987" spans="3:3">
      <c r="C3987" t="s">
        <v>2845</v>
      </c>
    </row>
    <row r="3988" spans="3:3">
      <c r="C3988" t="s">
        <v>9907</v>
      </c>
    </row>
    <row r="3989" spans="3:3">
      <c r="C3989" t="s">
        <v>9908</v>
      </c>
    </row>
    <row r="3990" spans="3:3">
      <c r="C3990" t="s">
        <v>9909</v>
      </c>
    </row>
    <row r="3991" spans="3:3">
      <c r="C3991" t="s">
        <v>2851</v>
      </c>
    </row>
    <row r="3992" spans="3:3">
      <c r="C3992" t="s">
        <v>6357</v>
      </c>
    </row>
    <row r="3993" spans="3:3">
      <c r="C3993" t="s">
        <v>6746</v>
      </c>
    </row>
    <row r="3994" spans="3:3">
      <c r="C3994" t="s">
        <v>9910</v>
      </c>
    </row>
    <row r="3995" spans="3:3">
      <c r="C3995" t="s">
        <v>8956</v>
      </c>
    </row>
    <row r="3996" spans="3:3">
      <c r="C3996" t="s">
        <v>3847</v>
      </c>
    </row>
    <row r="3997" spans="3:3">
      <c r="C3997" t="s">
        <v>7676</v>
      </c>
    </row>
    <row r="3998" spans="3:3">
      <c r="C3998" t="s">
        <v>2357</v>
      </c>
    </row>
    <row r="3999" spans="3:3">
      <c r="C3999" t="s">
        <v>6363</v>
      </c>
    </row>
    <row r="4000" spans="3:3">
      <c r="C4000" t="s">
        <v>9911</v>
      </c>
    </row>
    <row r="4001" spans="3:3">
      <c r="C4001" t="s">
        <v>6755</v>
      </c>
    </row>
    <row r="4002" spans="3:3">
      <c r="C4002" t="s">
        <v>9912</v>
      </c>
    </row>
    <row r="4003" spans="3:3">
      <c r="C4003" t="s">
        <v>8963</v>
      </c>
    </row>
    <row r="4004" spans="3:3">
      <c r="C4004" t="s">
        <v>3863</v>
      </c>
    </row>
    <row r="4005" spans="3:3">
      <c r="C4005" t="s">
        <v>2855</v>
      </c>
    </row>
    <row r="4006" spans="3:3">
      <c r="C4006" t="s">
        <v>8969</v>
      </c>
    </row>
    <row r="4007" spans="3:3">
      <c r="C4007" t="s">
        <v>6758</v>
      </c>
    </row>
    <row r="4008" spans="3:3">
      <c r="C4008" t="s">
        <v>6370</v>
      </c>
    </row>
    <row r="4009" spans="3:3">
      <c r="C4009" t="s">
        <v>9913</v>
      </c>
    </row>
    <row r="4010" spans="3:3">
      <c r="C4010" t="s">
        <v>9914</v>
      </c>
    </row>
    <row r="4011" spans="3:3">
      <c r="C4011" t="s">
        <v>9915</v>
      </c>
    </row>
    <row r="4012" spans="3:3">
      <c r="C4012" t="s">
        <v>2362</v>
      </c>
    </row>
    <row r="4013" spans="3:3">
      <c r="C4013" t="s">
        <v>9916</v>
      </c>
    </row>
    <row r="4014" spans="3:3">
      <c r="C4014" t="s">
        <v>8975</v>
      </c>
    </row>
    <row r="4015" spans="3:3">
      <c r="C4015" t="s">
        <v>5099</v>
      </c>
    </row>
    <row r="4016" spans="3:3">
      <c r="C4016" t="s">
        <v>7692</v>
      </c>
    </row>
    <row r="4017" spans="3:3">
      <c r="C4017" t="s">
        <v>9917</v>
      </c>
    </row>
    <row r="4018" spans="3:3">
      <c r="C4018" t="s">
        <v>9918</v>
      </c>
    </row>
    <row r="4019" spans="3:3">
      <c r="C4019" t="s">
        <v>9919</v>
      </c>
    </row>
    <row r="4020" spans="3:3">
      <c r="C4020" t="s">
        <v>9920</v>
      </c>
    </row>
    <row r="4021" spans="3:3">
      <c r="C4021" t="s">
        <v>9921</v>
      </c>
    </row>
    <row r="4022" spans="3:3">
      <c r="C4022" t="s">
        <v>9922</v>
      </c>
    </row>
    <row r="4023" spans="3:3">
      <c r="C4023" t="s">
        <v>9923</v>
      </c>
    </row>
    <row r="4024" spans="3:3">
      <c r="C4024" t="s">
        <v>8980</v>
      </c>
    </row>
    <row r="4025" spans="3:3">
      <c r="C4025" t="s">
        <v>9924</v>
      </c>
    </row>
    <row r="4026" spans="3:3">
      <c r="C4026" t="s">
        <v>2865</v>
      </c>
    </row>
    <row r="4027" spans="3:3">
      <c r="C4027" t="s">
        <v>6382</v>
      </c>
    </row>
    <row r="4028" spans="3:3">
      <c r="C4028" t="s">
        <v>6766</v>
      </c>
    </row>
    <row r="4029" spans="3:3">
      <c r="C4029" t="s">
        <v>9925</v>
      </c>
    </row>
    <row r="4030" spans="3:3">
      <c r="C4030" t="s">
        <v>8983</v>
      </c>
    </row>
    <row r="4031" spans="3:3">
      <c r="C4031" t="s">
        <v>9926</v>
      </c>
    </row>
    <row r="4032" spans="3:3">
      <c r="C4032" t="s">
        <v>7699</v>
      </c>
    </row>
    <row r="4033" spans="3:3">
      <c r="C4033" t="s">
        <v>7702</v>
      </c>
    </row>
    <row r="4034" spans="3:3">
      <c r="C4034" t="s">
        <v>3868</v>
      </c>
    </row>
    <row r="4035" spans="3:3">
      <c r="C4035" t="s">
        <v>6390</v>
      </c>
    </row>
    <row r="4036" spans="3:3">
      <c r="C4036" t="s">
        <v>6775</v>
      </c>
    </row>
    <row r="4037" spans="3:3">
      <c r="C4037" t="s">
        <v>8987</v>
      </c>
    </row>
    <row r="4038" spans="3:3">
      <c r="C4038" t="s">
        <v>1398</v>
      </c>
    </row>
    <row r="4039" spans="3:3">
      <c r="C4039" t="s">
        <v>7709</v>
      </c>
    </row>
    <row r="4040" spans="3:3">
      <c r="C4040" t="s">
        <v>9927</v>
      </c>
    </row>
    <row r="4041" spans="3:3">
      <c r="C4041" t="s">
        <v>9928</v>
      </c>
    </row>
    <row r="4042" spans="3:3">
      <c r="C4042" t="s">
        <v>8994</v>
      </c>
    </row>
    <row r="4043" spans="3:3">
      <c r="C4043" t="s">
        <v>5114</v>
      </c>
    </row>
    <row r="4044" spans="3:3">
      <c r="C4044" t="s">
        <v>8998</v>
      </c>
    </row>
    <row r="4045" spans="3:3">
      <c r="C4045" t="s">
        <v>5116</v>
      </c>
    </row>
    <row r="4046" spans="3:3">
      <c r="C4046" t="s">
        <v>9929</v>
      </c>
    </row>
    <row r="4047" spans="3:3">
      <c r="C4047" t="s">
        <v>9930</v>
      </c>
    </row>
    <row r="4048" spans="3:3">
      <c r="C4048" t="s">
        <v>9931</v>
      </c>
    </row>
    <row r="4049" spans="3:3">
      <c r="C4049" t="s">
        <v>1405</v>
      </c>
    </row>
    <row r="4050" spans="3:3">
      <c r="C4050" t="s">
        <v>9002</v>
      </c>
    </row>
    <row r="4051" spans="3:3">
      <c r="C4051" t="s">
        <v>9932</v>
      </c>
    </row>
    <row r="4052" spans="3:3">
      <c r="C4052" t="s">
        <v>3881</v>
      </c>
    </row>
    <row r="4053" spans="3:3">
      <c r="C4053" t="s">
        <v>9006</v>
      </c>
    </row>
    <row r="4054" spans="3:3">
      <c r="C4054" t="s">
        <v>1110</v>
      </c>
    </row>
    <row r="4055" spans="3:3">
      <c r="C4055" t="s">
        <v>5126</v>
      </c>
    </row>
    <row r="4056" spans="3:3">
      <c r="C4056" t="s">
        <v>9007</v>
      </c>
    </row>
    <row r="4057" spans="3:3">
      <c r="C4057" t="s">
        <v>5129</v>
      </c>
    </row>
    <row r="4058" spans="3:3">
      <c r="C4058" t="s">
        <v>6796</v>
      </c>
    </row>
    <row r="4059" spans="3:3">
      <c r="C4059" t="s">
        <v>9933</v>
      </c>
    </row>
    <row r="4060" spans="3:3">
      <c r="C4060" t="s">
        <v>6413</v>
      </c>
    </row>
    <row r="4061" spans="3:3">
      <c r="C4061" t="s">
        <v>6415</v>
      </c>
    </row>
    <row r="4062" spans="3:3">
      <c r="C4062" t="s">
        <v>1865</v>
      </c>
    </row>
    <row r="4063" spans="3:3">
      <c r="C4063" t="s">
        <v>9934</v>
      </c>
    </row>
    <row r="4064" spans="3:3">
      <c r="C4064" t="s">
        <v>9935</v>
      </c>
    </row>
    <row r="4065" spans="3:3">
      <c r="C4065" t="s">
        <v>9936</v>
      </c>
    </row>
    <row r="4066" spans="3:3">
      <c r="C4066" t="s">
        <v>9937</v>
      </c>
    </row>
    <row r="4067" spans="3:3">
      <c r="C4067" t="s">
        <v>9938</v>
      </c>
    </row>
    <row r="4068" spans="3:3">
      <c r="C4068" t="s">
        <v>6418</v>
      </c>
    </row>
    <row r="4069" spans="3:3">
      <c r="C4069" t="s">
        <v>1120</v>
      </c>
    </row>
    <row r="4070" spans="3:3">
      <c r="C4070" t="s">
        <v>6802</v>
      </c>
    </row>
    <row r="4071" spans="3:3">
      <c r="C4071" t="s">
        <v>6425</v>
      </c>
    </row>
    <row r="4072" spans="3:3">
      <c r="C4072" t="s">
        <v>9939</v>
      </c>
    </row>
    <row r="4073" spans="3:3">
      <c r="C4073" t="s">
        <v>6426</v>
      </c>
    </row>
    <row r="4074" spans="3:3">
      <c r="C4074" t="s">
        <v>9940</v>
      </c>
    </row>
    <row r="4075" spans="3:3">
      <c r="C4075" t="s">
        <v>6428</v>
      </c>
    </row>
    <row r="4076" spans="3:3">
      <c r="C4076" t="s">
        <v>9941</v>
      </c>
    </row>
    <row r="4077" spans="3:3">
      <c r="C4077" t="s">
        <v>9018</v>
      </c>
    </row>
    <row r="4078" spans="3:3">
      <c r="C4078" t="s">
        <v>9019</v>
      </c>
    </row>
    <row r="4079" spans="3:3">
      <c r="C4079" t="s">
        <v>9942</v>
      </c>
    </row>
    <row r="4080" spans="3:3">
      <c r="C4080" t="s">
        <v>9943</v>
      </c>
    </row>
    <row r="4081" spans="3:3">
      <c r="C4081" t="s">
        <v>803</v>
      </c>
    </row>
    <row r="4082" spans="3:3">
      <c r="C4082" t="s">
        <v>5136</v>
      </c>
    </row>
    <row r="4083" spans="3:3">
      <c r="C4083" t="s">
        <v>6429</v>
      </c>
    </row>
    <row r="4084" spans="3:3">
      <c r="C4084" t="s">
        <v>6432</v>
      </c>
    </row>
    <row r="4085" spans="3:3">
      <c r="C4085" t="s">
        <v>2894</v>
      </c>
    </row>
    <row r="4086" spans="3:3">
      <c r="C4086" t="s">
        <v>6819</v>
      </c>
    </row>
    <row r="4087" spans="3:3">
      <c r="C4087" t="s">
        <v>9944</v>
      </c>
    </row>
    <row r="4088" spans="3:3">
      <c r="C4088" t="s">
        <v>6824</v>
      </c>
    </row>
    <row r="4089" spans="3:3">
      <c r="C4089" t="s">
        <v>2388</v>
      </c>
    </row>
    <row r="4090" spans="3:3">
      <c r="C4090" t="s">
        <v>3904</v>
      </c>
    </row>
    <row r="4091" spans="3:3">
      <c r="C4091" t="s">
        <v>2900</v>
      </c>
    </row>
    <row r="4092" spans="3:3">
      <c r="C4092" t="s">
        <v>814</v>
      </c>
    </row>
    <row r="4093" spans="3:3">
      <c r="C4093" t="s">
        <v>9027</v>
      </c>
    </row>
    <row r="4094" spans="3:3">
      <c r="C4094" t="s">
        <v>6829</v>
      </c>
    </row>
    <row r="4095" spans="3:3">
      <c r="C4095" t="s">
        <v>9945</v>
      </c>
    </row>
    <row r="4096" spans="3:3">
      <c r="C4096" t="s">
        <v>9946</v>
      </c>
    </row>
    <row r="4097" spans="3:3">
      <c r="C4097" t="s">
        <v>9947</v>
      </c>
    </row>
    <row r="4098" spans="3:3">
      <c r="C4098" t="s">
        <v>9948</v>
      </c>
    </row>
    <row r="4099" spans="3:3">
      <c r="C4099" t="s">
        <v>9949</v>
      </c>
    </row>
    <row r="4100" spans="3:3">
      <c r="C4100" t="s">
        <v>6830</v>
      </c>
    </row>
    <row r="4101" spans="3:3">
      <c r="C4101" t="s">
        <v>6440</v>
      </c>
    </row>
    <row r="4102" spans="3:3">
      <c r="C4102" t="s">
        <v>9950</v>
      </c>
    </row>
    <row r="4103" spans="3:3">
      <c r="C4103" t="s">
        <v>1870</v>
      </c>
    </row>
    <row r="4104" spans="3:3">
      <c r="C4104" t="s">
        <v>5146</v>
      </c>
    </row>
    <row r="4105" spans="3:3">
      <c r="C4105" t="s">
        <v>7762</v>
      </c>
    </row>
    <row r="4106" spans="3:3">
      <c r="C4106" t="s">
        <v>5149</v>
      </c>
    </row>
    <row r="4107" spans="3:3">
      <c r="C4107" t="s">
        <v>9951</v>
      </c>
    </row>
    <row r="4108" spans="3:3">
      <c r="C4108" t="s">
        <v>7768</v>
      </c>
    </row>
    <row r="4109" spans="3:3">
      <c r="C4109" t="s">
        <v>7770</v>
      </c>
    </row>
    <row r="4110" spans="3:3">
      <c r="C4110" t="s">
        <v>9952</v>
      </c>
    </row>
    <row r="4111" spans="3:3">
      <c r="C4111" t="s">
        <v>9953</v>
      </c>
    </row>
    <row r="4112" spans="3:3">
      <c r="C4112" t="s">
        <v>6841</v>
      </c>
    </row>
    <row r="4113" spans="3:3">
      <c r="C4113" t="s">
        <v>6451</v>
      </c>
    </row>
    <row r="4114" spans="3:3">
      <c r="C4114" t="s">
        <v>5163</v>
      </c>
    </row>
    <row r="4115" spans="3:3">
      <c r="C4115" t="s">
        <v>6453</v>
      </c>
    </row>
    <row r="4116" spans="3:3">
      <c r="C4116" t="s">
        <v>9954</v>
      </c>
    </row>
    <row r="4117" spans="3:3">
      <c r="C4117" t="s">
        <v>9045</v>
      </c>
    </row>
    <row r="4118" spans="3:3">
      <c r="C4118" t="s">
        <v>5167</v>
      </c>
    </row>
    <row r="4119" spans="3:3">
      <c r="C4119" t="s">
        <v>9955</v>
      </c>
    </row>
    <row r="4120" spans="3:3">
      <c r="C4120" t="s">
        <v>9956</v>
      </c>
    </row>
    <row r="4121" spans="3:3">
      <c r="C4121" t="s">
        <v>9053</v>
      </c>
    </row>
    <row r="4122" spans="3:3">
      <c r="C4122" t="s">
        <v>9054</v>
      </c>
    </row>
    <row r="4123" spans="3:3">
      <c r="C4123" t="s">
        <v>7777</v>
      </c>
    </row>
    <row r="4124" spans="3:3">
      <c r="C4124" t="s">
        <v>9957</v>
      </c>
    </row>
    <row r="4125" spans="3:3">
      <c r="C4125" t="s">
        <v>9958</v>
      </c>
    </row>
    <row r="4126" spans="3:3">
      <c r="C4126" t="s">
        <v>9959</v>
      </c>
    </row>
    <row r="4127" spans="3:3">
      <c r="C4127" t="s">
        <v>9960</v>
      </c>
    </row>
    <row r="4128" spans="3:3">
      <c r="C4128" t="s">
        <v>5184</v>
      </c>
    </row>
    <row r="4129" spans="3:3">
      <c r="C4129" t="s">
        <v>9057</v>
      </c>
    </row>
    <row r="4130" spans="3:3">
      <c r="C4130" t="s">
        <v>7782</v>
      </c>
    </row>
    <row r="4131" spans="3:3">
      <c r="C4131" t="s">
        <v>6862</v>
      </c>
    </row>
    <row r="4132" spans="3:3">
      <c r="C4132" t="s">
        <v>9961</v>
      </c>
    </row>
    <row r="4133" spans="3:3">
      <c r="C4133" t="s">
        <v>9962</v>
      </c>
    </row>
    <row r="4134" spans="3:3">
      <c r="C4134" t="s">
        <v>9963</v>
      </c>
    </row>
    <row r="4135" spans="3:3">
      <c r="C4135" t="s">
        <v>9964</v>
      </c>
    </row>
    <row r="4136" spans="3:3">
      <c r="C4136" t="s">
        <v>9965</v>
      </c>
    </row>
    <row r="4137" spans="3:3">
      <c r="C4137" t="s">
        <v>5188</v>
      </c>
    </row>
    <row r="4138" spans="3:3">
      <c r="C4138" t="s">
        <v>9966</v>
      </c>
    </row>
    <row r="4139" spans="3:3">
      <c r="C4139" t="s">
        <v>5194</v>
      </c>
    </row>
    <row r="4140" spans="3:3">
      <c r="C4140" t="s">
        <v>9967</v>
      </c>
    </row>
    <row r="4141" spans="3:3">
      <c r="C4141" t="s">
        <v>1433</v>
      </c>
    </row>
    <row r="4142" spans="3:3">
      <c r="C4142" t="s">
        <v>1894</v>
      </c>
    </row>
    <row r="4143" spans="3:3">
      <c r="C4143" t="s">
        <v>9064</v>
      </c>
    </row>
    <row r="4144" spans="3:3">
      <c r="C4144" t="s">
        <v>9968</v>
      </c>
    </row>
    <row r="4145" spans="3:3">
      <c r="C4145" t="s">
        <v>9969</v>
      </c>
    </row>
    <row r="4146" spans="3:3">
      <c r="C4146" t="s">
        <v>9970</v>
      </c>
    </row>
    <row r="4147" spans="3:3">
      <c r="C4147" t="s">
        <v>9971</v>
      </c>
    </row>
    <row r="4148" spans="3:3">
      <c r="C4148" t="s">
        <v>9972</v>
      </c>
    </row>
    <row r="4149" spans="3:3">
      <c r="C4149" t="s">
        <v>6865</v>
      </c>
    </row>
    <row r="4150" spans="3:3">
      <c r="C4150" t="s">
        <v>9973</v>
      </c>
    </row>
    <row r="4151" spans="3:3">
      <c r="C4151" t="s">
        <v>9974</v>
      </c>
    </row>
    <row r="4152" spans="3:3">
      <c r="C4152" t="s">
        <v>9069</v>
      </c>
    </row>
    <row r="4153" spans="3:3">
      <c r="C4153" t="s">
        <v>9975</v>
      </c>
    </row>
    <row r="4154" spans="3:3">
      <c r="C4154" t="s">
        <v>9976</v>
      </c>
    </row>
    <row r="4155" spans="3:3">
      <c r="C4155" t="s">
        <v>9977</v>
      </c>
    </row>
    <row r="4156" spans="3:3">
      <c r="C4156" t="s">
        <v>6473</v>
      </c>
    </row>
    <row r="4157" spans="3:3">
      <c r="C4157" t="s">
        <v>9978</v>
      </c>
    </row>
    <row r="4158" spans="3:3">
      <c r="C4158" t="s">
        <v>9979</v>
      </c>
    </row>
    <row r="4159" spans="3:3">
      <c r="C4159" t="s">
        <v>6869</v>
      </c>
    </row>
    <row r="4160" spans="3:3">
      <c r="C4160" t="s">
        <v>6478</v>
      </c>
    </row>
    <row r="4161" spans="3:3">
      <c r="C4161" t="s">
        <v>7795</v>
      </c>
    </row>
    <row r="4162" spans="3:3">
      <c r="C4162" t="s">
        <v>6872</v>
      </c>
    </row>
    <row r="4163" spans="3:3">
      <c r="C4163" t="s">
        <v>3930</v>
      </c>
    </row>
    <row r="4164" spans="3:3">
      <c r="C4164" t="s">
        <v>9980</v>
      </c>
    </row>
    <row r="4165" spans="3:3">
      <c r="C4165" t="s">
        <v>9981</v>
      </c>
    </row>
    <row r="4166" spans="3:3">
      <c r="C4166" t="s">
        <v>9982</v>
      </c>
    </row>
    <row r="4167" spans="3:3">
      <c r="C4167" t="s">
        <v>600</v>
      </c>
    </row>
    <row r="4168" spans="3:3">
      <c r="C4168" t="s">
        <v>9983</v>
      </c>
    </row>
    <row r="4169" spans="3:3">
      <c r="C4169" t="s">
        <v>9984</v>
      </c>
    </row>
    <row r="4170" spans="3:3">
      <c r="C4170" t="s">
        <v>9985</v>
      </c>
    </row>
    <row r="4171" spans="3:3">
      <c r="C4171" t="s">
        <v>1048</v>
      </c>
    </row>
    <row r="4172" spans="3:3">
      <c r="C4172" t="s">
        <v>7804</v>
      </c>
    </row>
    <row r="4173" spans="3:3">
      <c r="C4173" t="s">
        <v>6884</v>
      </c>
    </row>
    <row r="4174" spans="3:3">
      <c r="C4174" t="s">
        <v>9986</v>
      </c>
    </row>
    <row r="4175" spans="3:3">
      <c r="C4175" t="s">
        <v>7806</v>
      </c>
    </row>
    <row r="4176" spans="3:3">
      <c r="C4176" t="s">
        <v>9987</v>
      </c>
    </row>
    <row r="4177" spans="3:3">
      <c r="C4177" t="s">
        <v>9988</v>
      </c>
    </row>
    <row r="4178" spans="3:3">
      <c r="C4178" t="s">
        <v>6886</v>
      </c>
    </row>
    <row r="4179" spans="3:3">
      <c r="C4179" t="s">
        <v>9989</v>
      </c>
    </row>
    <row r="4180" spans="3:3">
      <c r="C4180" t="s">
        <v>9990</v>
      </c>
    </row>
    <row r="4181" spans="3:3">
      <c r="C4181" t="s">
        <v>7809</v>
      </c>
    </row>
    <row r="4182" spans="3:3">
      <c r="C4182" t="s">
        <v>6490</v>
      </c>
    </row>
    <row r="4183" spans="3:3">
      <c r="C4183" t="s">
        <v>6493</v>
      </c>
    </row>
    <row r="4184" spans="3:3">
      <c r="C4184" t="s">
        <v>3933</v>
      </c>
    </row>
    <row r="4185" spans="3:3">
      <c r="C4185" t="s">
        <v>5215</v>
      </c>
    </row>
    <row r="4186" spans="3:3">
      <c r="C4186" t="s">
        <v>6908</v>
      </c>
    </row>
    <row r="4187" spans="3:3">
      <c r="C4187" t="s">
        <v>9991</v>
      </c>
    </row>
    <row r="4188" spans="3:3">
      <c r="C4188" t="s">
        <v>5219</v>
      </c>
    </row>
    <row r="4189" spans="3:3">
      <c r="C4189" t="s">
        <v>5223</v>
      </c>
    </row>
    <row r="4190" spans="3:3">
      <c r="C4190" t="s">
        <v>6504</v>
      </c>
    </row>
    <row r="4191" spans="3:3">
      <c r="C4191" t="s">
        <v>9093</v>
      </c>
    </row>
    <row r="4192" spans="3:3">
      <c r="C4192" t="s">
        <v>9094</v>
      </c>
    </row>
    <row r="4193" spans="3:3">
      <c r="C4193" t="s">
        <v>9992</v>
      </c>
    </row>
    <row r="4194" spans="3:3">
      <c r="C4194" t="s">
        <v>1064</v>
      </c>
    </row>
    <row r="4195" spans="3:3">
      <c r="C4195" t="s">
        <v>3947</v>
      </c>
    </row>
    <row r="4196" spans="3:3">
      <c r="C4196" t="s">
        <v>9993</v>
      </c>
    </row>
    <row r="4197" spans="3:3">
      <c r="C4197" t="s">
        <v>9994</v>
      </c>
    </row>
    <row r="4198" spans="3:3">
      <c r="C4198" t="s">
        <v>9995</v>
      </c>
    </row>
    <row r="4199" spans="3:3">
      <c r="C4199" t="s">
        <v>7829</v>
      </c>
    </row>
    <row r="4200" spans="3:3">
      <c r="C4200" t="s">
        <v>2925</v>
      </c>
    </row>
    <row r="4201" spans="3:3">
      <c r="C4201" t="s">
        <v>7833</v>
      </c>
    </row>
    <row r="4202" spans="3:3">
      <c r="C4202" t="s">
        <v>7836</v>
      </c>
    </row>
    <row r="4203" spans="3:3">
      <c r="C4203" t="s">
        <v>9996</v>
      </c>
    </row>
    <row r="4204" spans="3:3">
      <c r="C4204" t="s">
        <v>6923</v>
      </c>
    </row>
    <row r="4205" spans="3:3">
      <c r="C4205" t="s">
        <v>9102</v>
      </c>
    </row>
    <row r="4206" spans="3:3">
      <c r="C4206" t="s">
        <v>9997</v>
      </c>
    </row>
    <row r="4207" spans="3:3">
      <c r="C4207" t="s">
        <v>2416</v>
      </c>
    </row>
    <row r="4208" spans="3:3">
      <c r="C4208" t="s">
        <v>9998</v>
      </c>
    </row>
    <row r="4209" spans="3:3">
      <c r="C4209" t="s">
        <v>9107</v>
      </c>
    </row>
    <row r="4210" spans="3:3">
      <c r="C4210" t="s">
        <v>7844</v>
      </c>
    </row>
    <row r="4211" spans="3:3">
      <c r="C4211" t="s">
        <v>6926</v>
      </c>
    </row>
    <row r="4212" spans="3:3">
      <c r="C4212" t="s">
        <v>7846</v>
      </c>
    </row>
    <row r="4213" spans="3:3">
      <c r="C4213" t="s">
        <v>628</v>
      </c>
    </row>
    <row r="4214" spans="3:3">
      <c r="C4214" t="s">
        <v>9999</v>
      </c>
    </row>
    <row r="4215" spans="3:3">
      <c r="C4215" t="s">
        <v>10000</v>
      </c>
    </row>
    <row r="4216" spans="3:3">
      <c r="C4216" t="s">
        <v>3963</v>
      </c>
    </row>
    <row r="4217" spans="3:3">
      <c r="C4217" t="s">
        <v>5242</v>
      </c>
    </row>
    <row r="4218" spans="3:3">
      <c r="C4218" t="s">
        <v>9114</v>
      </c>
    </row>
    <row r="4219" spans="3:3">
      <c r="C4219" t="s">
        <v>7852</v>
      </c>
    </row>
    <row r="4220" spans="3:3">
      <c r="C4220" t="s">
        <v>5249</v>
      </c>
    </row>
    <row r="4221" spans="3:3">
      <c r="C4221" t="s">
        <v>411</v>
      </c>
    </row>
    <row r="4222" spans="3:3">
      <c r="C4222" t="s">
        <v>2943</v>
      </c>
    </row>
    <row r="4223" spans="3:3">
      <c r="C4223" t="s">
        <v>5251</v>
      </c>
    </row>
    <row r="4224" spans="3:3">
      <c r="C4224" t="s">
        <v>10001</v>
      </c>
    </row>
    <row r="4225" spans="3:3">
      <c r="C4225" t="s">
        <v>10002</v>
      </c>
    </row>
    <row r="4226" spans="3:3">
      <c r="C4226" t="s">
        <v>9119</v>
      </c>
    </row>
    <row r="4227" spans="3:3">
      <c r="C4227" t="s">
        <v>9121</v>
      </c>
    </row>
    <row r="4228" spans="3:3">
      <c r="C4228" t="s">
        <v>3967</v>
      </c>
    </row>
    <row r="4229" spans="3:3">
      <c r="C4229" t="s">
        <v>641</v>
      </c>
    </row>
    <row r="4230" spans="3:3">
      <c r="C4230" t="s">
        <v>5260</v>
      </c>
    </row>
    <row r="4231" spans="3:3">
      <c r="C4231" t="s">
        <v>10003</v>
      </c>
    </row>
    <row r="4232" spans="3:3">
      <c r="C4232" t="s">
        <v>7864</v>
      </c>
    </row>
    <row r="4233" spans="3:3">
      <c r="C4233" t="s">
        <v>7867</v>
      </c>
    </row>
    <row r="4234" spans="3:3">
      <c r="C4234" t="s">
        <v>10004</v>
      </c>
    </row>
    <row r="4235" spans="3:3">
      <c r="C4235" t="s">
        <v>10005</v>
      </c>
    </row>
    <row r="4236" spans="3:3">
      <c r="C4236" t="s">
        <v>10006</v>
      </c>
    </row>
    <row r="4237" spans="3:3">
      <c r="C4237" t="s">
        <v>10007</v>
      </c>
    </row>
    <row r="4238" spans="3:3">
      <c r="C4238" t="s">
        <v>10008</v>
      </c>
    </row>
    <row r="4239" spans="3:3">
      <c r="C4239" t="s">
        <v>9130</v>
      </c>
    </row>
    <row r="4240" spans="3:3">
      <c r="C4240" t="s">
        <v>10009</v>
      </c>
    </row>
    <row r="4241" spans="3:3">
      <c r="C4241" t="s">
        <v>6538</v>
      </c>
    </row>
    <row r="4242" spans="3:3">
      <c r="C4242" t="s">
        <v>10010</v>
      </c>
    </row>
    <row r="4243" spans="3:3">
      <c r="C4243" t="s">
        <v>10011</v>
      </c>
    </row>
    <row r="4244" spans="3:3">
      <c r="C4244" t="s">
        <v>6967</v>
      </c>
    </row>
    <row r="4245" spans="3:3">
      <c r="C4245" t="s">
        <v>10012</v>
      </c>
    </row>
    <row r="4246" spans="3:3">
      <c r="C4246" t="s">
        <v>10013</v>
      </c>
    </row>
    <row r="4247" spans="3:3">
      <c r="C4247" t="s">
        <v>10014</v>
      </c>
    </row>
    <row r="4248" spans="3:3">
      <c r="C4248" t="s">
        <v>9135</v>
      </c>
    </row>
    <row r="4249" spans="3:3">
      <c r="C4249" t="s">
        <v>1073</v>
      </c>
    </row>
    <row r="4250" spans="3:3">
      <c r="C4250" t="s">
        <v>3984</v>
      </c>
    </row>
    <row r="4251" spans="3:3">
      <c r="C4251" t="s">
        <v>10015</v>
      </c>
    </row>
    <row r="4252" spans="3:3">
      <c r="C4252" t="s">
        <v>3988</v>
      </c>
    </row>
    <row r="4253" spans="3:3">
      <c r="C4253" t="s">
        <v>6974</v>
      </c>
    </row>
    <row r="4254" spans="3:3">
      <c r="C4254" t="s">
        <v>3993</v>
      </c>
    </row>
    <row r="4255" spans="3:3">
      <c r="C4255" t="s">
        <v>10016</v>
      </c>
    </row>
    <row r="4256" spans="3:3">
      <c r="C4256" t="s">
        <v>7881</v>
      </c>
    </row>
    <row r="4257" spans="3:3">
      <c r="C4257" t="s">
        <v>10017</v>
      </c>
    </row>
    <row r="4258" spans="3:3">
      <c r="C4258" t="s">
        <v>10018</v>
      </c>
    </row>
    <row r="4259" spans="3:3">
      <c r="C4259" t="s">
        <v>7885</v>
      </c>
    </row>
    <row r="4260" spans="3:3">
      <c r="C4260" t="s">
        <v>6983</v>
      </c>
    </row>
    <row r="4261" spans="3:3">
      <c r="C4261" t="s">
        <v>1922</v>
      </c>
    </row>
    <row r="4262" spans="3:3">
      <c r="C4262" t="s">
        <v>10019</v>
      </c>
    </row>
    <row r="4263" spans="3:3">
      <c r="C4263" t="s">
        <v>4002</v>
      </c>
    </row>
    <row r="4264" spans="3:3">
      <c r="C4264" t="s">
        <v>10020</v>
      </c>
    </row>
    <row r="4265" spans="3:3">
      <c r="C4265" t="s">
        <v>7893</v>
      </c>
    </row>
    <row r="4266" spans="3:3">
      <c r="C4266" t="s">
        <v>9138</v>
      </c>
    </row>
    <row r="4267" spans="3:3">
      <c r="C4267" t="s">
        <v>10021</v>
      </c>
    </row>
    <row r="4268" spans="3:3">
      <c r="C4268" t="s">
        <v>7899</v>
      </c>
    </row>
    <row r="4269" spans="3:3">
      <c r="C4269" t="s">
        <v>10022</v>
      </c>
    </row>
    <row r="4270" spans="3:3">
      <c r="C4270" t="s">
        <v>10023</v>
      </c>
    </row>
    <row r="4271" spans="3:3">
      <c r="C4271" t="s">
        <v>10024</v>
      </c>
    </row>
    <row r="4272" spans="3:3">
      <c r="C4272" t="s">
        <v>9139</v>
      </c>
    </row>
    <row r="4273" spans="3:3">
      <c r="C4273" t="s">
        <v>10025</v>
      </c>
    </row>
    <row r="4274" spans="3:3">
      <c r="C4274" t="s">
        <v>5277</v>
      </c>
    </row>
    <row r="4275" spans="3:3">
      <c r="C4275" t="s">
        <v>7905</v>
      </c>
    </row>
    <row r="4276" spans="3:3">
      <c r="C4276" t="s">
        <v>10026</v>
      </c>
    </row>
    <row r="4277" spans="3:3">
      <c r="C4277" t="s">
        <v>10027</v>
      </c>
    </row>
    <row r="4278" spans="3:3">
      <c r="C4278" t="s">
        <v>9143</v>
      </c>
    </row>
    <row r="4279" spans="3:3">
      <c r="C4279" t="s">
        <v>7913</v>
      </c>
    </row>
    <row r="4280" spans="3:3">
      <c r="C4280" t="s">
        <v>2435</v>
      </c>
    </row>
    <row r="4281" spans="3:3">
      <c r="C4281" t="s">
        <v>10028</v>
      </c>
    </row>
    <row r="4282" spans="3:3">
      <c r="C4282" t="s">
        <v>7919</v>
      </c>
    </row>
    <row r="4283" spans="3:3">
      <c r="C4283" t="s">
        <v>7923</v>
      </c>
    </row>
    <row r="4284" spans="3:3">
      <c r="C4284" t="s">
        <v>2440</v>
      </c>
    </row>
    <row r="4285" spans="3:3">
      <c r="C4285" t="s">
        <v>5287</v>
      </c>
    </row>
    <row r="4286" spans="3:3">
      <c r="C4286" t="s">
        <v>10029</v>
      </c>
    </row>
    <row r="4287" spans="3:3">
      <c r="C4287" t="s">
        <v>6561</v>
      </c>
    </row>
    <row r="4288" spans="3:3">
      <c r="C4288" t="s">
        <v>10030</v>
      </c>
    </row>
    <row r="4289" spans="3:3">
      <c r="C4289" t="s">
        <v>1084</v>
      </c>
    </row>
    <row r="4290" spans="3:3">
      <c r="C4290" t="s">
        <v>10031</v>
      </c>
    </row>
    <row r="4291" spans="3:3">
      <c r="C4291" t="s">
        <v>5292</v>
      </c>
    </row>
    <row r="4292" spans="3:3">
      <c r="C4292" t="s">
        <v>10032</v>
      </c>
    </row>
    <row r="4293" spans="3:3">
      <c r="C4293" t="s">
        <v>6999</v>
      </c>
    </row>
    <row r="4294" spans="3:3">
      <c r="C4294" t="s">
        <v>9152</v>
      </c>
    </row>
    <row r="4295" spans="3:3">
      <c r="C4295" t="s">
        <v>10033</v>
      </c>
    </row>
    <row r="4296" spans="3:3">
      <c r="C4296" t="s">
        <v>10034</v>
      </c>
    </row>
    <row r="4297" spans="3:3">
      <c r="C4297" t="s">
        <v>10035</v>
      </c>
    </row>
    <row r="4298" spans="3:3">
      <c r="C4298" t="s">
        <v>5296</v>
      </c>
    </row>
    <row r="4299" spans="3:3">
      <c r="C4299" t="s">
        <v>7008</v>
      </c>
    </row>
    <row r="4300" spans="3:3">
      <c r="C4300" t="s">
        <v>10036</v>
      </c>
    </row>
    <row r="4301" spans="3:3">
      <c r="C4301" t="s">
        <v>10037</v>
      </c>
    </row>
    <row r="4302" spans="3:3">
      <c r="C4302" t="s">
        <v>2960</v>
      </c>
    </row>
    <row r="4303" spans="3:3">
      <c r="C4303" t="s">
        <v>10038</v>
      </c>
    </row>
    <row r="4304" spans="3:3">
      <c r="C4304" t="s">
        <v>10039</v>
      </c>
    </row>
    <row r="4305" spans="3:3">
      <c r="C4305" t="s">
        <v>7009</v>
      </c>
    </row>
    <row r="4306" spans="3:3">
      <c r="C4306" t="s">
        <v>7932</v>
      </c>
    </row>
    <row r="4307" spans="3:3">
      <c r="C4307" t="s">
        <v>2454</v>
      </c>
    </row>
    <row r="4308" spans="3:3">
      <c r="C4308" t="s">
        <v>10040</v>
      </c>
    </row>
    <row r="4309" spans="3:3">
      <c r="C4309" t="s">
        <v>2964</v>
      </c>
    </row>
    <row r="4310" spans="3:3">
      <c r="C4310" t="s">
        <v>10041</v>
      </c>
    </row>
    <row r="4311" spans="3:3">
      <c r="C4311" t="s">
        <v>6576</v>
      </c>
    </row>
    <row r="4312" spans="3:3">
      <c r="C4312" t="s">
        <v>10042</v>
      </c>
    </row>
    <row r="4313" spans="3:3">
      <c r="C4313" t="s">
        <v>6579</v>
      </c>
    </row>
    <row r="4314" spans="3:3">
      <c r="C4314" t="s">
        <v>9166</v>
      </c>
    </row>
    <row r="4315" spans="3:3">
      <c r="C4315" t="s">
        <v>2970</v>
      </c>
    </row>
    <row r="4316" spans="3:3">
      <c r="C4316" t="s">
        <v>10043</v>
      </c>
    </row>
    <row r="4317" spans="3:3">
      <c r="C4317" t="s">
        <v>5308</v>
      </c>
    </row>
    <row r="4318" spans="3:3">
      <c r="C4318" t="s">
        <v>4022</v>
      </c>
    </row>
    <row r="4319" spans="3:3">
      <c r="C4319" t="s">
        <v>6580</v>
      </c>
    </row>
    <row r="4320" spans="3:3">
      <c r="C4320" t="s">
        <v>7942</v>
      </c>
    </row>
    <row r="4321" spans="3:3">
      <c r="C4321" t="s">
        <v>9172</v>
      </c>
    </row>
    <row r="4322" spans="3:3">
      <c r="C4322" t="s">
        <v>6584</v>
      </c>
    </row>
    <row r="4323" spans="3:3">
      <c r="C4323" t="s">
        <v>6586</v>
      </c>
    </row>
    <row r="4324" spans="3:3">
      <c r="C4324" t="s">
        <v>1165</v>
      </c>
    </row>
    <row r="4325" spans="3:3">
      <c r="C4325" t="s">
        <v>7946</v>
      </c>
    </row>
    <row r="4326" spans="3:3">
      <c r="C4326" t="s">
        <v>9177</v>
      </c>
    </row>
    <row r="4327" spans="3:3">
      <c r="C4327" t="s">
        <v>7020</v>
      </c>
    </row>
    <row r="4328" spans="3:3">
      <c r="C4328" t="s">
        <v>1092</v>
      </c>
    </row>
    <row r="4329" spans="3:3">
      <c r="C4329" t="s">
        <v>5319</v>
      </c>
    </row>
    <row r="4330" spans="3:3">
      <c r="C4330" t="s">
        <v>1102</v>
      </c>
    </row>
    <row r="4331" spans="3:3">
      <c r="C4331" t="s">
        <v>6600</v>
      </c>
    </row>
    <row r="4332" spans="3:3">
      <c r="C4332" t="s">
        <v>4040</v>
      </c>
    </row>
    <row r="4333" spans="3:3">
      <c r="C4333" t="s">
        <v>1943</v>
      </c>
    </row>
    <row r="4334" spans="3:3">
      <c r="C4334" t="s">
        <v>1111</v>
      </c>
    </row>
    <row r="4335" spans="3:3">
      <c r="C4335" t="s">
        <v>7042</v>
      </c>
    </row>
    <row r="4336" spans="3:3">
      <c r="C4336" t="s">
        <v>6607</v>
      </c>
    </row>
    <row r="4337" spans="3:3">
      <c r="C4337" t="s">
        <v>7054</v>
      </c>
    </row>
    <row r="4338" spans="3:3">
      <c r="C4338" t="s">
        <v>9184</v>
      </c>
    </row>
    <row r="4339" spans="3:3">
      <c r="C4339" t="s">
        <v>7968</v>
      </c>
    </row>
    <row r="4340" spans="3:3">
      <c r="C4340" t="s">
        <v>10044</v>
      </c>
    </row>
    <row r="4341" spans="3:3">
      <c r="C4341" t="s">
        <v>7971</v>
      </c>
    </row>
    <row r="4342" spans="3:3">
      <c r="C4342" t="s">
        <v>10045</v>
      </c>
    </row>
    <row r="4343" spans="3:3">
      <c r="C4343" t="s">
        <v>6610</v>
      </c>
    </row>
    <row r="4344" spans="3:3">
      <c r="C4344" t="s">
        <v>10046</v>
      </c>
    </row>
    <row r="4345" spans="3:3">
      <c r="C4345" t="s">
        <v>678</v>
      </c>
    </row>
    <row r="4346" spans="3:3">
      <c r="C4346" t="s">
        <v>5335</v>
      </c>
    </row>
    <row r="4347" spans="3:3">
      <c r="C4347" t="s">
        <v>9188</v>
      </c>
    </row>
    <row r="4348" spans="3:3">
      <c r="C4348" t="s">
        <v>1181</v>
      </c>
    </row>
    <row r="4349" spans="3:3">
      <c r="C4349" t="s">
        <v>10047</v>
      </c>
    </row>
    <row r="4350" spans="3:3">
      <c r="C4350" t="s">
        <v>6632</v>
      </c>
    </row>
    <row r="4351" spans="3:3">
      <c r="C4351" t="s">
        <v>10048</v>
      </c>
    </row>
    <row r="4352" spans="3:3">
      <c r="C4352" t="s">
        <v>9193</v>
      </c>
    </row>
    <row r="4353" spans="3:3">
      <c r="C4353" t="s">
        <v>4048</v>
      </c>
    </row>
    <row r="4354" spans="3:3">
      <c r="C4354" t="s">
        <v>10049</v>
      </c>
    </row>
    <row r="4355" spans="3:3">
      <c r="C4355" t="s">
        <v>9194</v>
      </c>
    </row>
    <row r="4356" spans="3:3">
      <c r="C4356" t="s">
        <v>9196</v>
      </c>
    </row>
    <row r="4357" spans="3:3">
      <c r="C4357" t="s">
        <v>2979</v>
      </c>
    </row>
    <row r="4358" spans="3:3">
      <c r="C4358" t="s">
        <v>10050</v>
      </c>
    </row>
    <row r="4359" spans="3:3">
      <c r="C4359" t="s">
        <v>10051</v>
      </c>
    </row>
    <row r="4360" spans="3:3">
      <c r="C4360" t="s">
        <v>10052</v>
      </c>
    </row>
    <row r="4361" spans="3:3">
      <c r="C4361" t="s">
        <v>5359</v>
      </c>
    </row>
    <row r="4362" spans="3:3">
      <c r="C4362" t="s">
        <v>10053</v>
      </c>
    </row>
    <row r="4363" spans="3:3">
      <c r="C4363" t="s">
        <v>1952</v>
      </c>
    </row>
    <row r="4364" spans="3:3">
      <c r="C4364" t="s">
        <v>5368</v>
      </c>
    </row>
    <row r="4365" spans="3:3">
      <c r="C4365" t="s">
        <v>5372</v>
      </c>
    </row>
    <row r="4366" spans="3:3">
      <c r="C4366" t="s">
        <v>10054</v>
      </c>
    </row>
    <row r="4367" spans="3:3">
      <c r="C4367" t="s">
        <v>5375</v>
      </c>
    </row>
    <row r="4368" spans="3:3">
      <c r="C4368" t="s">
        <v>5378</v>
      </c>
    </row>
    <row r="4369" spans="3:3">
      <c r="C4369" t="s">
        <v>5381</v>
      </c>
    </row>
    <row r="4370" spans="3:3">
      <c r="C4370" t="s">
        <v>1187</v>
      </c>
    </row>
    <row r="4371" spans="3:3">
      <c r="C4371" t="s">
        <v>7993</v>
      </c>
    </row>
    <row r="4372" spans="3:3">
      <c r="C4372" t="s">
        <v>9201</v>
      </c>
    </row>
    <row r="4373" spans="3:3">
      <c r="C4373" t="s">
        <v>10055</v>
      </c>
    </row>
    <row r="4374" spans="3:3">
      <c r="C4374" t="s">
        <v>7114</v>
      </c>
    </row>
    <row r="4375" spans="3:3">
      <c r="C4375" t="s">
        <v>7999</v>
      </c>
    </row>
    <row r="4376" spans="3:3">
      <c r="C4376" t="s">
        <v>5385</v>
      </c>
    </row>
    <row r="4377" spans="3:3">
      <c r="C4377" t="s">
        <v>10056</v>
      </c>
    </row>
    <row r="4378" spans="3:3">
      <c r="C4378" t="s">
        <v>6651</v>
      </c>
    </row>
    <row r="4379" spans="3:3">
      <c r="C4379" t="s">
        <v>4059</v>
      </c>
    </row>
    <row r="4380" spans="3:3">
      <c r="C4380" t="s">
        <v>6659</v>
      </c>
    </row>
    <row r="4381" spans="3:3">
      <c r="C4381" t="s">
        <v>10057</v>
      </c>
    </row>
    <row r="4382" spans="3:3">
      <c r="C4382" t="s">
        <v>10058</v>
      </c>
    </row>
    <row r="4383" spans="3:3">
      <c r="C4383" t="s">
        <v>10059</v>
      </c>
    </row>
    <row r="4384" spans="3:3">
      <c r="C4384" t="s">
        <v>10060</v>
      </c>
    </row>
    <row r="4385" spans="3:3">
      <c r="C4385" t="s">
        <v>10061</v>
      </c>
    </row>
    <row r="4386" spans="3:3">
      <c r="C4386" t="s">
        <v>4064</v>
      </c>
    </row>
    <row r="4387" spans="3:3">
      <c r="C4387" t="s">
        <v>5389</v>
      </c>
    </row>
    <row r="4388" spans="3:3">
      <c r="C4388" t="s">
        <v>7122</v>
      </c>
    </row>
    <row r="4389" spans="3:3">
      <c r="C4389" t="s">
        <v>10062</v>
      </c>
    </row>
    <row r="4390" spans="3:3">
      <c r="C4390" t="s">
        <v>10063</v>
      </c>
    </row>
    <row r="4391" spans="3:3">
      <c r="C4391" t="s">
        <v>5391</v>
      </c>
    </row>
    <row r="4392" spans="3:3">
      <c r="C4392" t="s">
        <v>2473</v>
      </c>
    </row>
    <row r="4393" spans="3:3">
      <c r="C4393" t="s">
        <v>1975</v>
      </c>
    </row>
    <row r="4394" spans="3:3">
      <c r="C4394" t="s">
        <v>9212</v>
      </c>
    </row>
    <row r="4395" spans="3:3">
      <c r="C4395" t="s">
        <v>1457</v>
      </c>
    </row>
    <row r="4396" spans="3:3">
      <c r="C4396" t="s">
        <v>7132</v>
      </c>
    </row>
    <row r="4397" spans="3:3">
      <c r="C4397" t="s">
        <v>1196</v>
      </c>
    </row>
    <row r="4398" spans="3:3">
      <c r="C4398" t="s">
        <v>10064</v>
      </c>
    </row>
    <row r="4399" spans="3:3">
      <c r="C4399" t="s">
        <v>3011</v>
      </c>
    </row>
    <row r="4400" spans="3:3">
      <c r="C4400" t="s">
        <v>10065</v>
      </c>
    </row>
    <row r="4401" spans="3:3">
      <c r="C4401" t="s">
        <v>2478</v>
      </c>
    </row>
    <row r="4402" spans="3:3">
      <c r="C4402" t="s">
        <v>7137</v>
      </c>
    </row>
    <row r="4403" spans="3:3">
      <c r="C4403" t="s">
        <v>10066</v>
      </c>
    </row>
    <row r="4404" spans="3:3">
      <c r="C4404" t="s">
        <v>345</v>
      </c>
    </row>
    <row r="4405" spans="3:3">
      <c r="C4405" t="s">
        <v>10067</v>
      </c>
    </row>
    <row r="4406" spans="3:3">
      <c r="C4406" t="s">
        <v>3016</v>
      </c>
    </row>
    <row r="4407" spans="3:3">
      <c r="C4407" t="s">
        <v>7143</v>
      </c>
    </row>
    <row r="4408" spans="3:3">
      <c r="C4408" t="s">
        <v>5395</v>
      </c>
    </row>
    <row r="4409" spans="3:3">
      <c r="C4409" t="s">
        <v>10068</v>
      </c>
    </row>
    <row r="4410" spans="3:3">
      <c r="C4410" t="s">
        <v>10069</v>
      </c>
    </row>
    <row r="4411" spans="3:3">
      <c r="C4411" t="s">
        <v>10070</v>
      </c>
    </row>
    <row r="4412" spans="3:3">
      <c r="C4412" t="s">
        <v>5398</v>
      </c>
    </row>
    <row r="4413" spans="3:3">
      <c r="C4413" t="s">
        <v>10071</v>
      </c>
    </row>
    <row r="4414" spans="3:3">
      <c r="C4414" t="s">
        <v>10072</v>
      </c>
    </row>
    <row r="4415" spans="3:3">
      <c r="C4415" t="s">
        <v>10073</v>
      </c>
    </row>
    <row r="4416" spans="3:3">
      <c r="C4416" t="s">
        <v>10074</v>
      </c>
    </row>
    <row r="4417" spans="3:3">
      <c r="C4417" t="s">
        <v>9219</v>
      </c>
    </row>
    <row r="4418" spans="3:3">
      <c r="C4418" t="s">
        <v>7157</v>
      </c>
    </row>
    <row r="4419" spans="3:3">
      <c r="C4419" t="s">
        <v>7165</v>
      </c>
    </row>
    <row r="4420" spans="3:3">
      <c r="C4420" t="s">
        <v>8028</v>
      </c>
    </row>
    <row r="4421" spans="3:3">
      <c r="C4421" t="s">
        <v>10075</v>
      </c>
    </row>
    <row r="4422" spans="3:3">
      <c r="C4422" t="s">
        <v>10076</v>
      </c>
    </row>
    <row r="4423" spans="3:3">
      <c r="C4423" t="s">
        <v>5406</v>
      </c>
    </row>
    <row r="4424" spans="3:3">
      <c r="C4424" t="s">
        <v>10077</v>
      </c>
    </row>
    <row r="4425" spans="3:3">
      <c r="C4425" t="s">
        <v>4090</v>
      </c>
    </row>
    <row r="4426" spans="3:3">
      <c r="C4426" t="s">
        <v>10078</v>
      </c>
    </row>
    <row r="4427" spans="3:3">
      <c r="C4427" t="s">
        <v>10079</v>
      </c>
    </row>
    <row r="4428" spans="3:3">
      <c r="C4428" t="s">
        <v>10080</v>
      </c>
    </row>
    <row r="4429" spans="3:3">
      <c r="C4429" t="s">
        <v>3027</v>
      </c>
    </row>
    <row r="4430" spans="3:3">
      <c r="C4430" t="s">
        <v>8034</v>
      </c>
    </row>
    <row r="4431" spans="3:3">
      <c r="C4431" t="s">
        <v>6687</v>
      </c>
    </row>
    <row r="4432" spans="3:3">
      <c r="C4432" t="s">
        <v>436</v>
      </c>
    </row>
    <row r="4433" spans="3:3">
      <c r="C4433" t="s">
        <v>10081</v>
      </c>
    </row>
    <row r="4434" spans="3:3">
      <c r="C4434" t="s">
        <v>10082</v>
      </c>
    </row>
    <row r="4435" spans="3:3">
      <c r="C4435" t="s">
        <v>1990</v>
      </c>
    </row>
    <row r="4436" spans="3:3">
      <c r="C4436" t="s">
        <v>4103</v>
      </c>
    </row>
    <row r="4437" spans="3:3">
      <c r="C4437" t="s">
        <v>6697</v>
      </c>
    </row>
    <row r="4438" spans="3:3">
      <c r="C4438" t="s">
        <v>5416</v>
      </c>
    </row>
    <row r="4439" spans="3:3">
      <c r="C4439" t="s">
        <v>10083</v>
      </c>
    </row>
    <row r="4440" spans="3:3">
      <c r="C4440" t="s">
        <v>9230</v>
      </c>
    </row>
    <row r="4441" spans="3:3">
      <c r="C4441" t="s">
        <v>10084</v>
      </c>
    </row>
    <row r="4442" spans="3:3">
      <c r="C4442" t="s">
        <v>9232</v>
      </c>
    </row>
    <row r="4443" spans="3:3">
      <c r="C4443" t="s">
        <v>1475</v>
      </c>
    </row>
    <row r="4444" spans="3:3">
      <c r="C4444" t="s">
        <v>8039</v>
      </c>
    </row>
    <row r="4445" spans="3:3">
      <c r="C4445" t="s">
        <v>6703</v>
      </c>
    </row>
    <row r="4446" spans="3:3">
      <c r="C4446" t="s">
        <v>7178</v>
      </c>
    </row>
    <row r="4447" spans="3:3">
      <c r="C4447" t="s">
        <v>1999</v>
      </c>
    </row>
    <row r="4448" spans="3:3">
      <c r="C4448" t="s">
        <v>8041</v>
      </c>
    </row>
    <row r="4449" spans="3:3">
      <c r="C4449" t="s">
        <v>2005</v>
      </c>
    </row>
    <row r="4450" spans="3:3">
      <c r="C4450" t="s">
        <v>10085</v>
      </c>
    </row>
    <row r="4451" spans="3:3">
      <c r="C4451" t="s">
        <v>8042</v>
      </c>
    </row>
    <row r="4452" spans="3:3">
      <c r="C4452" t="s">
        <v>10086</v>
      </c>
    </row>
    <row r="4453" spans="3:3">
      <c r="C4453" t="s">
        <v>10087</v>
      </c>
    </row>
    <row r="4454" spans="3:3">
      <c r="C4454" t="s">
        <v>10088</v>
      </c>
    </row>
    <row r="4455" spans="3:3">
      <c r="C4455" t="s">
        <v>7187</v>
      </c>
    </row>
    <row r="4456" spans="3:3">
      <c r="C4456" t="s">
        <v>4108</v>
      </c>
    </row>
    <row r="4457" spans="3:3">
      <c r="C4457" t="s">
        <v>7192</v>
      </c>
    </row>
    <row r="4458" spans="3:3">
      <c r="C4458" t="s">
        <v>10089</v>
      </c>
    </row>
    <row r="4459" spans="3:3">
      <c r="C4459" t="s">
        <v>10090</v>
      </c>
    </row>
    <row r="4460" spans="3:3">
      <c r="C4460" t="s">
        <v>7196</v>
      </c>
    </row>
    <row r="4461" spans="3:3">
      <c r="C4461" t="s">
        <v>1483</v>
      </c>
    </row>
    <row r="4462" spans="3:3">
      <c r="C4462" t="s">
        <v>9245</v>
      </c>
    </row>
    <row r="4463" spans="3:3">
      <c r="C4463" t="s">
        <v>5440</v>
      </c>
    </row>
    <row r="4464" spans="3:3">
      <c r="C4464" t="s">
        <v>8048</v>
      </c>
    </row>
    <row r="4465" spans="3:3">
      <c r="C4465" t="s">
        <v>447</v>
      </c>
    </row>
    <row r="4466" spans="3:3">
      <c r="C4466" t="s">
        <v>5444</v>
      </c>
    </row>
    <row r="4467" spans="3:3">
      <c r="C4467" t="s">
        <v>7205</v>
      </c>
    </row>
    <row r="4468" spans="3:3">
      <c r="C4468" t="s">
        <v>6716</v>
      </c>
    </row>
    <row r="4469" spans="3:3">
      <c r="C4469" t="s">
        <v>10091</v>
      </c>
    </row>
    <row r="4470" spans="3:3">
      <c r="C4470" t="s">
        <v>10092</v>
      </c>
    </row>
    <row r="4471" spans="3:3">
      <c r="C4471" t="s">
        <v>9249</v>
      </c>
    </row>
    <row r="4472" spans="3:3">
      <c r="C4472" t="s">
        <v>10093</v>
      </c>
    </row>
    <row r="4473" spans="3:3">
      <c r="C4473" t="s">
        <v>458</v>
      </c>
    </row>
    <row r="4474" spans="3:3">
      <c r="C4474" t="s">
        <v>3043</v>
      </c>
    </row>
    <row r="4475" spans="3:3">
      <c r="C4475" t="s">
        <v>8056</v>
      </c>
    </row>
    <row r="4476" spans="3:3">
      <c r="C4476" t="s">
        <v>5447</v>
      </c>
    </row>
    <row r="4477" spans="3:3">
      <c r="C4477" t="s">
        <v>5450</v>
      </c>
    </row>
    <row r="4478" spans="3:3">
      <c r="C4478" t="s">
        <v>9256</v>
      </c>
    </row>
    <row r="4479" spans="3:3">
      <c r="C4479" t="s">
        <v>10094</v>
      </c>
    </row>
    <row r="4480" spans="3:3">
      <c r="C4480" t="s">
        <v>5455</v>
      </c>
    </row>
    <row r="4481" spans="3:3">
      <c r="C4481" t="s">
        <v>1487</v>
      </c>
    </row>
    <row r="4482" spans="3:3">
      <c r="C4482" t="s">
        <v>1216</v>
      </c>
    </row>
    <row r="4483" spans="3:3">
      <c r="C4483" t="s">
        <v>2506</v>
      </c>
    </row>
    <row r="4484" spans="3:3">
      <c r="C4484" t="s">
        <v>718</v>
      </c>
    </row>
    <row r="4485" spans="3:3">
      <c r="C4485" t="s">
        <v>10095</v>
      </c>
    </row>
    <row r="4486" spans="3:3">
      <c r="C4486" t="s">
        <v>6724</v>
      </c>
    </row>
    <row r="4487" spans="3:3">
      <c r="C4487" t="s">
        <v>7210</v>
      </c>
    </row>
    <row r="4488" spans="3:3">
      <c r="C4488" t="s">
        <v>5464</v>
      </c>
    </row>
    <row r="4489" spans="3:3">
      <c r="C4489" t="s">
        <v>8062</v>
      </c>
    </row>
    <row r="4490" spans="3:3">
      <c r="C4490" t="s">
        <v>1238</v>
      </c>
    </row>
    <row r="4491" spans="3:3">
      <c r="C4491" t="s">
        <v>8064</v>
      </c>
    </row>
    <row r="4492" spans="3:3">
      <c r="C4492" t="s">
        <v>2020</v>
      </c>
    </row>
    <row r="4493" spans="3:3">
      <c r="C4493" t="s">
        <v>10096</v>
      </c>
    </row>
    <row r="4494" spans="3:3">
      <c r="C4494" t="s">
        <v>5471</v>
      </c>
    </row>
    <row r="4495" spans="3:3">
      <c r="C4495" t="s">
        <v>10097</v>
      </c>
    </row>
    <row r="4496" spans="3:3">
      <c r="C4496" t="s">
        <v>10098</v>
      </c>
    </row>
    <row r="4497" spans="3:3">
      <c r="C4497" t="s">
        <v>8073</v>
      </c>
    </row>
    <row r="4498" spans="3:3">
      <c r="C4498" t="s">
        <v>4132</v>
      </c>
    </row>
    <row r="4499" spans="3:3">
      <c r="C4499" t="s">
        <v>10099</v>
      </c>
    </row>
    <row r="4500" spans="3:3">
      <c r="C4500" t="s">
        <v>6736</v>
      </c>
    </row>
    <row r="4501" spans="3:3">
      <c r="C4501" t="s">
        <v>10100</v>
      </c>
    </row>
    <row r="4502" spans="3:3">
      <c r="C4502" t="s">
        <v>9275</v>
      </c>
    </row>
    <row r="4503" spans="3:3">
      <c r="C4503" t="s">
        <v>10101</v>
      </c>
    </row>
    <row r="4504" spans="3:3">
      <c r="C4504" t="s">
        <v>10102</v>
      </c>
    </row>
    <row r="4505" spans="3:3">
      <c r="C4505" t="s">
        <v>10103</v>
      </c>
    </row>
    <row r="4506" spans="3:3">
      <c r="C4506" t="s">
        <v>6739</v>
      </c>
    </row>
    <row r="4507" spans="3:3">
      <c r="C4507" t="s">
        <v>3055</v>
      </c>
    </row>
    <row r="4508" spans="3:3">
      <c r="C4508" t="s">
        <v>5479</v>
      </c>
    </row>
    <row r="4509" spans="3:3">
      <c r="C4509" t="s">
        <v>2034</v>
      </c>
    </row>
    <row r="4510" spans="3:3">
      <c r="C4510" t="s">
        <v>10104</v>
      </c>
    </row>
    <row r="4511" spans="3:3">
      <c r="C4511" t="s">
        <v>10105</v>
      </c>
    </row>
    <row r="4512" spans="3:3">
      <c r="C4512" t="s">
        <v>7233</v>
      </c>
    </row>
    <row r="4513" spans="3:3">
      <c r="C4513" t="s">
        <v>5485</v>
      </c>
    </row>
    <row r="4514" spans="3:3">
      <c r="C4514" t="s">
        <v>10106</v>
      </c>
    </row>
    <row r="4515" spans="3:3">
      <c r="C4515" t="s">
        <v>6747</v>
      </c>
    </row>
    <row r="4516" spans="3:3">
      <c r="C4516" t="s">
        <v>8076</v>
      </c>
    </row>
    <row r="4517" spans="3:3">
      <c r="C4517" t="s">
        <v>2528</v>
      </c>
    </row>
    <row r="4518" spans="3:3">
      <c r="C4518" t="s">
        <v>8078</v>
      </c>
    </row>
    <row r="4519" spans="3:3">
      <c r="C4519" t="s">
        <v>10107</v>
      </c>
    </row>
    <row r="4520" spans="3:3">
      <c r="C4520" t="s">
        <v>8079</v>
      </c>
    </row>
    <row r="4521" spans="3:3">
      <c r="C4521" t="s">
        <v>6750</v>
      </c>
    </row>
    <row r="4522" spans="3:3">
      <c r="C4522" t="s">
        <v>7236</v>
      </c>
    </row>
    <row r="4523" spans="3:3">
      <c r="C4523" t="s">
        <v>6754</v>
      </c>
    </row>
    <row r="4524" spans="3:3">
      <c r="C4524" t="s">
        <v>10108</v>
      </c>
    </row>
    <row r="4525" spans="3:3">
      <c r="C4525" t="s">
        <v>4159</v>
      </c>
    </row>
    <row r="4526" spans="3:3">
      <c r="C4526" t="s">
        <v>5491</v>
      </c>
    </row>
    <row r="4527" spans="3:3">
      <c r="C4527" t="s">
        <v>9287</v>
      </c>
    </row>
    <row r="4528" spans="3:3">
      <c r="C4528" t="s">
        <v>10109</v>
      </c>
    </row>
    <row r="4529" spans="3:3">
      <c r="C4529" t="s">
        <v>10110</v>
      </c>
    </row>
    <row r="4530" spans="3:3">
      <c r="C4530" t="s">
        <v>10111</v>
      </c>
    </row>
    <row r="4531" spans="3:3">
      <c r="C4531" t="s">
        <v>10112</v>
      </c>
    </row>
    <row r="4532" spans="3:3">
      <c r="C4532" t="s">
        <v>8089</v>
      </c>
    </row>
    <row r="4533" spans="3:3">
      <c r="C4533" t="s">
        <v>359</v>
      </c>
    </row>
    <row r="4534" spans="3:3">
      <c r="C4534" t="s">
        <v>10113</v>
      </c>
    </row>
    <row r="4535" spans="3:3">
      <c r="C4535" t="s">
        <v>3068</v>
      </c>
    </row>
    <row r="4536" spans="3:3">
      <c r="C4536" t="s">
        <v>10114</v>
      </c>
    </row>
    <row r="4537" spans="3:3">
      <c r="C4537" t="s">
        <v>8092</v>
      </c>
    </row>
    <row r="4538" spans="3:3">
      <c r="C4538" t="s">
        <v>10115</v>
      </c>
    </row>
    <row r="4539" spans="3:3">
      <c r="C4539" t="s">
        <v>3074</v>
      </c>
    </row>
    <row r="4540" spans="3:3">
      <c r="C4540" t="s">
        <v>6762</v>
      </c>
    </row>
    <row r="4541" spans="3:3">
      <c r="C4541" t="s">
        <v>2534</v>
      </c>
    </row>
    <row r="4542" spans="3:3">
      <c r="C4542" t="s">
        <v>2540</v>
      </c>
    </row>
    <row r="4543" spans="3:3">
      <c r="C4543" t="s">
        <v>10116</v>
      </c>
    </row>
    <row r="4544" spans="3:3">
      <c r="C4544" t="s">
        <v>7248</v>
      </c>
    </row>
    <row r="4545" spans="3:3">
      <c r="C4545" t="s">
        <v>7252</v>
      </c>
    </row>
    <row r="4546" spans="3:3">
      <c r="C4546" t="s">
        <v>7257</v>
      </c>
    </row>
    <row r="4547" spans="3:3">
      <c r="C4547" t="s">
        <v>2552</v>
      </c>
    </row>
    <row r="4548" spans="3:3">
      <c r="C4548" t="s">
        <v>6770</v>
      </c>
    </row>
    <row r="4549" spans="3:3">
      <c r="C4549" t="s">
        <v>10117</v>
      </c>
    </row>
    <row r="4550" spans="3:3">
      <c r="C4550" t="s">
        <v>10118</v>
      </c>
    </row>
    <row r="4551" spans="3:3">
      <c r="C4551" t="s">
        <v>9307</v>
      </c>
    </row>
    <row r="4552" spans="3:3">
      <c r="C4552" t="s">
        <v>2556</v>
      </c>
    </row>
    <row r="4553" spans="3:3">
      <c r="C4553" t="s">
        <v>10119</v>
      </c>
    </row>
    <row r="4554" spans="3:3">
      <c r="C4554" t="s">
        <v>8106</v>
      </c>
    </row>
    <row r="4555" spans="3:3">
      <c r="C4555" t="s">
        <v>10120</v>
      </c>
    </row>
    <row r="4556" spans="3:3">
      <c r="C4556" t="s">
        <v>10121</v>
      </c>
    </row>
    <row r="4557" spans="3:3">
      <c r="C4557" t="s">
        <v>10122</v>
      </c>
    </row>
    <row r="4558" spans="3:3">
      <c r="C4558" t="s">
        <v>9312</v>
      </c>
    </row>
    <row r="4559" spans="3:3">
      <c r="C4559" t="s">
        <v>10123</v>
      </c>
    </row>
    <row r="4560" spans="3:3">
      <c r="C4560" t="s">
        <v>6780</v>
      </c>
    </row>
    <row r="4561" spans="3:3">
      <c r="C4561" t="s">
        <v>7266</v>
      </c>
    </row>
    <row r="4562" spans="3:3">
      <c r="C4562" t="s">
        <v>8110</v>
      </c>
    </row>
    <row r="4563" spans="3:3">
      <c r="C4563" t="s">
        <v>1258</v>
      </c>
    </row>
    <row r="4564" spans="3:3">
      <c r="C4564" t="s">
        <v>891</v>
      </c>
    </row>
    <row r="4565" spans="3:3">
      <c r="C4565" t="s">
        <v>8113</v>
      </c>
    </row>
    <row r="4566" spans="3:3">
      <c r="C4566" t="s">
        <v>10124</v>
      </c>
    </row>
    <row r="4567" spans="3:3">
      <c r="C4567" t="s">
        <v>4188</v>
      </c>
    </row>
    <row r="4568" spans="3:3">
      <c r="C4568" t="s">
        <v>6784</v>
      </c>
    </row>
    <row r="4569" spans="3:3">
      <c r="C4569" t="s">
        <v>6786</v>
      </c>
    </row>
    <row r="4570" spans="3:3">
      <c r="C4570" t="s">
        <v>10125</v>
      </c>
    </row>
    <row r="4571" spans="3:3">
      <c r="C4571" t="s">
        <v>6787</v>
      </c>
    </row>
    <row r="4572" spans="3:3">
      <c r="C4572" t="s">
        <v>10126</v>
      </c>
    </row>
    <row r="4573" spans="3:3">
      <c r="C4573" t="s">
        <v>2568</v>
      </c>
    </row>
    <row r="4574" spans="3:3">
      <c r="C4574" t="s">
        <v>8116</v>
      </c>
    </row>
    <row r="4575" spans="3:3">
      <c r="C4575" t="s">
        <v>10127</v>
      </c>
    </row>
    <row r="4576" spans="3:3">
      <c r="C4576" t="s">
        <v>10128</v>
      </c>
    </row>
    <row r="4577" spans="3:3">
      <c r="C4577" t="s">
        <v>8120</v>
      </c>
    </row>
    <row r="4578" spans="3:3">
      <c r="C4578" t="s">
        <v>7275</v>
      </c>
    </row>
    <row r="4579" spans="3:3">
      <c r="C4579" t="s">
        <v>3080</v>
      </c>
    </row>
    <row r="4580" spans="3:3">
      <c r="C4580" t="s">
        <v>2047</v>
      </c>
    </row>
    <row r="4581" spans="3:3">
      <c r="C4581" t="s">
        <v>10129</v>
      </c>
    </row>
    <row r="4582" spans="3:3">
      <c r="C4582" t="s">
        <v>2573</v>
      </c>
    </row>
    <row r="4583" spans="3:3">
      <c r="C4583" t="s">
        <v>4193</v>
      </c>
    </row>
    <row r="4584" spans="3:3">
      <c r="C4584" t="s">
        <v>1131</v>
      </c>
    </row>
    <row r="4585" spans="3:3">
      <c r="C4585" t="s">
        <v>10130</v>
      </c>
    </row>
    <row r="4586" spans="3:3">
      <c r="C4586" t="s">
        <v>902</v>
      </c>
    </row>
    <row r="4587" spans="3:3">
      <c r="C4587" t="s">
        <v>5516</v>
      </c>
    </row>
    <row r="4588" spans="3:3">
      <c r="C4588" t="s">
        <v>10131</v>
      </c>
    </row>
    <row r="4589" spans="3:3">
      <c r="C4589" t="s">
        <v>9324</v>
      </c>
    </row>
    <row r="4590" spans="3:3">
      <c r="C4590" t="s">
        <v>10132</v>
      </c>
    </row>
    <row r="4591" spans="3:3">
      <c r="C4591" t="s">
        <v>10133</v>
      </c>
    </row>
    <row r="4592" spans="3:3">
      <c r="C4592" t="s">
        <v>10134</v>
      </c>
    </row>
    <row r="4593" spans="3:3">
      <c r="C4593" t="s">
        <v>9327</v>
      </c>
    </row>
    <row r="4594" spans="3:3">
      <c r="C4594" t="s">
        <v>10135</v>
      </c>
    </row>
    <row r="4595" spans="3:3">
      <c r="C4595" t="s">
        <v>10136</v>
      </c>
    </row>
    <row r="4596" spans="3:3">
      <c r="C4596" t="s">
        <v>5524</v>
      </c>
    </row>
    <row r="4597" spans="3:3">
      <c r="C4597" t="s">
        <v>10137</v>
      </c>
    </row>
    <row r="4598" spans="3:3">
      <c r="C4598" t="s">
        <v>10138</v>
      </c>
    </row>
    <row r="4599" spans="3:3">
      <c r="C4599" t="s">
        <v>7298</v>
      </c>
    </row>
    <row r="4600" spans="3:3">
      <c r="C4600" t="s">
        <v>10139</v>
      </c>
    </row>
    <row r="4601" spans="3:3">
      <c r="C4601" t="s">
        <v>10140</v>
      </c>
    </row>
    <row r="4602" spans="3:3">
      <c r="C4602" t="s">
        <v>481</v>
      </c>
    </row>
    <row r="4603" spans="3:3">
      <c r="C4603" t="s">
        <v>6801</v>
      </c>
    </row>
    <row r="4604" spans="3:3">
      <c r="C4604" t="s">
        <v>3096</v>
      </c>
    </row>
    <row r="4605" spans="3:3">
      <c r="C4605" t="s">
        <v>6804</v>
      </c>
    </row>
    <row r="4606" spans="3:3">
      <c r="C4606" t="s">
        <v>1140</v>
      </c>
    </row>
    <row r="4607" spans="3:3">
      <c r="C4607" t="s">
        <v>10141</v>
      </c>
    </row>
    <row r="4608" spans="3:3">
      <c r="C4608" t="s">
        <v>10142</v>
      </c>
    </row>
    <row r="4609" spans="3:3">
      <c r="C4609" t="s">
        <v>10143</v>
      </c>
    </row>
    <row r="4610" spans="3:3">
      <c r="C4610" t="s">
        <v>9332</v>
      </c>
    </row>
    <row r="4611" spans="3:3">
      <c r="C4611" t="s">
        <v>2054</v>
      </c>
    </row>
    <row r="4612" spans="3:3">
      <c r="C4612" t="s">
        <v>4197</v>
      </c>
    </row>
    <row r="4613" spans="3:3">
      <c r="C4613" t="s">
        <v>2606</v>
      </c>
    </row>
    <row r="4614" spans="3:3">
      <c r="C4614" t="s">
        <v>6808</v>
      </c>
    </row>
    <row r="4615" spans="3:3">
      <c r="C4615" t="s">
        <v>8136</v>
      </c>
    </row>
    <row r="4616" spans="3:3">
      <c r="C4616" t="s">
        <v>8138</v>
      </c>
    </row>
    <row r="4617" spans="3:3">
      <c r="C4617" t="s">
        <v>10144</v>
      </c>
    </row>
    <row r="4618" spans="3:3">
      <c r="C4618" t="s">
        <v>10145</v>
      </c>
    </row>
    <row r="4619" spans="3:3">
      <c r="C4619" t="s">
        <v>10146</v>
      </c>
    </row>
    <row r="4620" spans="3:3">
      <c r="C4620" t="s">
        <v>10147</v>
      </c>
    </row>
    <row r="4621" spans="3:3">
      <c r="C4621" t="s">
        <v>4201</v>
      </c>
    </row>
    <row r="4622" spans="3:3">
      <c r="C4622" t="s">
        <v>4206</v>
      </c>
    </row>
    <row r="4623" spans="3:3">
      <c r="C4623" t="s">
        <v>8144</v>
      </c>
    </row>
    <row r="4624" spans="3:3">
      <c r="C4624" t="s">
        <v>10148</v>
      </c>
    </row>
    <row r="4625" spans="3:3">
      <c r="C4625" t="s">
        <v>3112</v>
      </c>
    </row>
    <row r="4626" spans="3:3">
      <c r="C4626" t="s">
        <v>9346</v>
      </c>
    </row>
    <row r="4627" spans="3:3">
      <c r="C4627" t="s">
        <v>503</v>
      </c>
    </row>
    <row r="4628" spans="3:3">
      <c r="C4628" t="s">
        <v>10149</v>
      </c>
    </row>
    <row r="4629" spans="3:3">
      <c r="C4629" t="s">
        <v>10150</v>
      </c>
    </row>
    <row r="4630" spans="3:3">
      <c r="C4630" t="s">
        <v>5547</v>
      </c>
    </row>
    <row r="4631" spans="3:3">
      <c r="C4631" t="s">
        <v>4214</v>
      </c>
    </row>
    <row r="4632" spans="3:3">
      <c r="C4632" t="s">
        <v>10151</v>
      </c>
    </row>
    <row r="4633" spans="3:3">
      <c r="C4633" t="s">
        <v>6831</v>
      </c>
    </row>
    <row r="4634" spans="3:3">
      <c r="C4634" t="s">
        <v>10152</v>
      </c>
    </row>
    <row r="4635" spans="3:3">
      <c r="C4635" t="s">
        <v>9352</v>
      </c>
    </row>
    <row r="4636" spans="3:3">
      <c r="C4636" t="s">
        <v>7325</v>
      </c>
    </row>
    <row r="4637" spans="3:3">
      <c r="C4637" t="s">
        <v>7327</v>
      </c>
    </row>
    <row r="4638" spans="3:3">
      <c r="C4638" t="s">
        <v>9355</v>
      </c>
    </row>
    <row r="4639" spans="3:3">
      <c r="C4639" t="s">
        <v>9356</v>
      </c>
    </row>
    <row r="4640" spans="3:3">
      <c r="C4640" t="s">
        <v>8148</v>
      </c>
    </row>
    <row r="4641" spans="3:3">
      <c r="C4641" t="s">
        <v>3123</v>
      </c>
    </row>
    <row r="4642" spans="3:3">
      <c r="C4642" t="s">
        <v>9357</v>
      </c>
    </row>
    <row r="4643" spans="3:3">
      <c r="C4643" t="s">
        <v>2066</v>
      </c>
    </row>
    <row r="4644" spans="3:3">
      <c r="C4644" t="s">
        <v>2613</v>
      </c>
    </row>
    <row r="4645" spans="3:3">
      <c r="C4645" t="s">
        <v>5553</v>
      </c>
    </row>
    <row r="4646" spans="3:3">
      <c r="C4646" t="s">
        <v>1285</v>
      </c>
    </row>
    <row r="4647" spans="3:3">
      <c r="C4647" t="s">
        <v>7334</v>
      </c>
    </row>
    <row r="4648" spans="3:3">
      <c r="C4648" t="s">
        <v>730</v>
      </c>
    </row>
    <row r="4649" spans="3:3">
      <c r="C4649" t="s">
        <v>8154</v>
      </c>
    </row>
    <row r="4650" spans="3:3">
      <c r="C4650" t="s">
        <v>10153</v>
      </c>
    </row>
    <row r="4651" spans="3:3">
      <c r="C4651" t="s">
        <v>1545</v>
      </c>
    </row>
    <row r="4652" spans="3:3">
      <c r="C4652" t="s">
        <v>10154</v>
      </c>
    </row>
    <row r="4653" spans="3:3">
      <c r="C4653" t="s">
        <v>6850</v>
      </c>
    </row>
    <row r="4654" spans="3:3">
      <c r="C4654" t="s">
        <v>4231</v>
      </c>
    </row>
    <row r="4655" spans="3:3">
      <c r="C4655" t="s">
        <v>10155</v>
      </c>
    </row>
    <row r="4656" spans="3:3">
      <c r="C4656" t="s">
        <v>8158</v>
      </c>
    </row>
    <row r="4657" spans="3:3">
      <c r="C4657" t="s">
        <v>10156</v>
      </c>
    </row>
    <row r="4658" spans="3:3">
      <c r="C4658" t="s">
        <v>10157</v>
      </c>
    </row>
    <row r="4659" spans="3:3">
      <c r="C4659" t="s">
        <v>9371</v>
      </c>
    </row>
    <row r="4660" spans="3:3">
      <c r="C4660" t="s">
        <v>10158</v>
      </c>
    </row>
    <row r="4661" spans="3:3">
      <c r="C4661" t="s">
        <v>10159</v>
      </c>
    </row>
    <row r="4662" spans="3:3">
      <c r="C4662" t="s">
        <v>7345</v>
      </c>
    </row>
    <row r="4663" spans="3:3">
      <c r="C4663" t="s">
        <v>10160</v>
      </c>
    </row>
    <row r="4664" spans="3:3">
      <c r="C4664" t="s">
        <v>10161</v>
      </c>
    </row>
    <row r="4665" spans="3:3">
      <c r="C4665" t="s">
        <v>9372</v>
      </c>
    </row>
    <row r="4666" spans="3:3">
      <c r="C4666" t="s">
        <v>3137</v>
      </c>
    </row>
    <row r="4667" spans="3:3">
      <c r="C4667" t="s">
        <v>10162</v>
      </c>
    </row>
    <row r="4668" spans="3:3">
      <c r="C4668" t="s">
        <v>7350</v>
      </c>
    </row>
    <row r="4669" spans="3:3">
      <c r="C4669" t="s">
        <v>1555</v>
      </c>
    </row>
    <row r="4670" spans="3:3">
      <c r="C4670" t="s">
        <v>6854</v>
      </c>
    </row>
    <row r="4671" spans="3:3">
      <c r="C4671" t="s">
        <v>2074</v>
      </c>
    </row>
    <row r="4672" spans="3:3">
      <c r="C4672" t="s">
        <v>7355</v>
      </c>
    </row>
    <row r="4673" spans="3:3">
      <c r="C4673" t="s">
        <v>9376</v>
      </c>
    </row>
    <row r="4674" spans="3:3">
      <c r="C4674" t="s">
        <v>8174</v>
      </c>
    </row>
    <row r="4675" spans="3:3">
      <c r="C4675" t="s">
        <v>9378</v>
      </c>
    </row>
    <row r="4676" spans="3:3">
      <c r="C4676" t="s">
        <v>7366</v>
      </c>
    </row>
    <row r="4677" spans="3:3">
      <c r="C4677" t="s">
        <v>7370</v>
      </c>
    </row>
    <row r="4678" spans="3:3">
      <c r="C4678" t="s">
        <v>10163</v>
      </c>
    </row>
    <row r="4679" spans="3:3">
      <c r="C4679" t="s">
        <v>10164</v>
      </c>
    </row>
    <row r="4680" spans="3:3">
      <c r="C4680" t="s">
        <v>8179</v>
      </c>
    </row>
    <row r="4681" spans="3:3">
      <c r="C4681" t="s">
        <v>4240</v>
      </c>
    </row>
    <row r="4682" spans="3:3">
      <c r="C4682" t="s">
        <v>5585</v>
      </c>
    </row>
    <row r="4683" spans="3:3">
      <c r="C4683" t="s">
        <v>9384</v>
      </c>
    </row>
    <row r="4684" spans="3:3">
      <c r="C4684" t="s">
        <v>10165</v>
      </c>
    </row>
    <row r="4685" spans="3:3">
      <c r="C4685" t="s">
        <v>9385</v>
      </c>
    </row>
    <row r="4686" spans="3:3">
      <c r="C4686" t="s">
        <v>6883</v>
      </c>
    </row>
    <row r="4687" spans="3:3">
      <c r="C4687" t="s">
        <v>236</v>
      </c>
    </row>
    <row r="4688" spans="3:3">
      <c r="C4688" t="s">
        <v>10166</v>
      </c>
    </row>
    <row r="4689" spans="3:3">
      <c r="C4689" t="s">
        <v>5589</v>
      </c>
    </row>
    <row r="4690" spans="3:3">
      <c r="C4690" t="s">
        <v>10167</v>
      </c>
    </row>
    <row r="4691" spans="3:3">
      <c r="C4691" t="s">
        <v>10168</v>
      </c>
    </row>
    <row r="4692" spans="3:3">
      <c r="C4692" t="s">
        <v>7383</v>
      </c>
    </row>
    <row r="4693" spans="3:3">
      <c r="C4693" t="s">
        <v>3142</v>
      </c>
    </row>
    <row r="4694" spans="3:3">
      <c r="C4694" t="s">
        <v>10169</v>
      </c>
    </row>
    <row r="4695" spans="3:3">
      <c r="C4695" t="s">
        <v>8190</v>
      </c>
    </row>
    <row r="4696" spans="3:3">
      <c r="C4696" t="s">
        <v>10170</v>
      </c>
    </row>
    <row r="4697" spans="3:3">
      <c r="C4697" t="s">
        <v>10171</v>
      </c>
    </row>
    <row r="4698" spans="3:3">
      <c r="C4698" t="s">
        <v>10172</v>
      </c>
    </row>
    <row r="4699" spans="3:3">
      <c r="C4699" t="s">
        <v>10173</v>
      </c>
    </row>
    <row r="4700" spans="3:3">
      <c r="C4700" t="s">
        <v>5601</v>
      </c>
    </row>
    <row r="4701" spans="3:3">
      <c r="C4701" t="s">
        <v>2623</v>
      </c>
    </row>
    <row r="4702" spans="3:3">
      <c r="C4702" t="s">
        <v>10174</v>
      </c>
    </row>
    <row r="4703" spans="3:3">
      <c r="C4703" t="s">
        <v>10175</v>
      </c>
    </row>
    <row r="4704" spans="3:3">
      <c r="C4704" t="s">
        <v>6893</v>
      </c>
    </row>
    <row r="4705" spans="3:3">
      <c r="C4705" t="s">
        <v>10176</v>
      </c>
    </row>
    <row r="4706" spans="3:3">
      <c r="C4706" t="s">
        <v>7385</v>
      </c>
    </row>
    <row r="4707" spans="3:3">
      <c r="C4707" t="s">
        <v>8196</v>
      </c>
    </row>
    <row r="4708" spans="3:3">
      <c r="C4708" t="s">
        <v>6897</v>
      </c>
    </row>
    <row r="4709" spans="3:3">
      <c r="C4709" t="s">
        <v>9391</v>
      </c>
    </row>
    <row r="4710" spans="3:3">
      <c r="C4710" t="s">
        <v>9393</v>
      </c>
    </row>
    <row r="4711" spans="3:3">
      <c r="C4711" t="s">
        <v>4250</v>
      </c>
    </row>
    <row r="4712" spans="3:3">
      <c r="C4712" t="s">
        <v>9394</v>
      </c>
    </row>
    <row r="4713" spans="3:3">
      <c r="C4713" t="s">
        <v>1158</v>
      </c>
    </row>
    <row r="4714" spans="3:3">
      <c r="C4714" t="s">
        <v>10177</v>
      </c>
    </row>
    <row r="4715" spans="3:3">
      <c r="C4715" t="s">
        <v>10178</v>
      </c>
    </row>
    <row r="4716" spans="3:3">
      <c r="C4716" t="s">
        <v>1571</v>
      </c>
    </row>
    <row r="4717" spans="3:3">
      <c r="C4717" t="s">
        <v>7398</v>
      </c>
    </row>
    <row r="4718" spans="3:3">
      <c r="C4718" t="s">
        <v>7402</v>
      </c>
    </row>
    <row r="4719" spans="3:3">
      <c r="C4719" t="s">
        <v>8205</v>
      </c>
    </row>
    <row r="4720" spans="3:3">
      <c r="C4720" t="s">
        <v>7406</v>
      </c>
    </row>
    <row r="4721" spans="3:3">
      <c r="C4721" t="s">
        <v>9397</v>
      </c>
    </row>
    <row r="4722" spans="3:3">
      <c r="C4722" t="s">
        <v>10179</v>
      </c>
    </row>
    <row r="4723" spans="3:3">
      <c r="C4723" t="s">
        <v>6903</v>
      </c>
    </row>
    <row r="4724" spans="3:3">
      <c r="C4724" t="s">
        <v>10180</v>
      </c>
    </row>
    <row r="4725" spans="3:3">
      <c r="C4725" t="s">
        <v>6911</v>
      </c>
    </row>
    <row r="4726" spans="3:3">
      <c r="C4726" t="s">
        <v>9402</v>
      </c>
    </row>
    <row r="4727" spans="3:3">
      <c r="C4727" t="s">
        <v>10181</v>
      </c>
    </row>
    <row r="4728" spans="3:3">
      <c r="C4728" t="s">
        <v>10182</v>
      </c>
    </row>
    <row r="4729" spans="3:3">
      <c r="C4729" t="s">
        <v>3152</v>
      </c>
    </row>
    <row r="4730" spans="3:3">
      <c r="C4730" t="s">
        <v>10183</v>
      </c>
    </row>
    <row r="4731" spans="3:3">
      <c r="C4731" t="s">
        <v>8215</v>
      </c>
    </row>
    <row r="4732" spans="3:3">
      <c r="C4732" t="s">
        <v>7417</v>
      </c>
    </row>
    <row r="4733" spans="3:3">
      <c r="C4733" t="s">
        <v>2643</v>
      </c>
    </row>
    <row r="4734" spans="3:3">
      <c r="C4734" t="s">
        <v>7431</v>
      </c>
    </row>
    <row r="4735" spans="3:3">
      <c r="C4735" t="s">
        <v>10184</v>
      </c>
    </row>
    <row r="4736" spans="3:3">
      <c r="C4736" t="s">
        <v>5612</v>
      </c>
    </row>
    <row r="4737" spans="3:3">
      <c r="C4737" t="s">
        <v>10185</v>
      </c>
    </row>
    <row r="4738" spans="3:3">
      <c r="C4738" t="s">
        <v>10186</v>
      </c>
    </row>
    <row r="4739" spans="3:3">
      <c r="C4739" t="s">
        <v>2650</v>
      </c>
    </row>
    <row r="4740" spans="3:3">
      <c r="C4740" t="s">
        <v>4258</v>
      </c>
    </row>
    <row r="4741" spans="3:3">
      <c r="C4741" t="s">
        <v>6922</v>
      </c>
    </row>
    <row r="4742" spans="3:3">
      <c r="C4742" t="s">
        <v>7449</v>
      </c>
    </row>
    <row r="4743" spans="3:3">
      <c r="C4743" t="s">
        <v>6927</v>
      </c>
    </row>
    <row r="4744" spans="3:3">
      <c r="C4744" t="s">
        <v>9416</v>
      </c>
    </row>
    <row r="4745" spans="3:3">
      <c r="C4745" t="s">
        <v>10187</v>
      </c>
    </row>
    <row r="4746" spans="3:3">
      <c r="C4746" t="s">
        <v>10188</v>
      </c>
    </row>
    <row r="4747" spans="3:3">
      <c r="C4747" t="s">
        <v>6929</v>
      </c>
    </row>
    <row r="4748" spans="3:3">
      <c r="C4748" t="s">
        <v>7453</v>
      </c>
    </row>
    <row r="4749" spans="3:3">
      <c r="C4749" t="s">
        <v>10189</v>
      </c>
    </row>
    <row r="4750" spans="3:3">
      <c r="C4750" t="s">
        <v>9420</v>
      </c>
    </row>
    <row r="4751" spans="3:3">
      <c r="C4751" t="s">
        <v>10190</v>
      </c>
    </row>
    <row r="4752" spans="3:3">
      <c r="C4752" t="s">
        <v>10191</v>
      </c>
    </row>
    <row r="4753" spans="3:3">
      <c r="C4753" t="s">
        <v>4270</v>
      </c>
    </row>
    <row r="4754" spans="3:3">
      <c r="C4754" t="s">
        <v>4274</v>
      </c>
    </row>
    <row r="4755" spans="3:3">
      <c r="C4755" t="s">
        <v>5616</v>
      </c>
    </row>
    <row r="4756" spans="3:3">
      <c r="C4756" t="s">
        <v>10192</v>
      </c>
    </row>
    <row r="4757" spans="3:3">
      <c r="C4757" t="s">
        <v>5619</v>
      </c>
    </row>
    <row r="4758" spans="3:3">
      <c r="C4758" t="s">
        <v>9428</v>
      </c>
    </row>
    <row r="4759" spans="3:3">
      <c r="C4759" t="s">
        <v>8232</v>
      </c>
    </row>
    <row r="4760" spans="3:3">
      <c r="C4760" t="s">
        <v>4282</v>
      </c>
    </row>
    <row r="4761" spans="3:3">
      <c r="C4761" t="s">
        <v>6934</v>
      </c>
    </row>
    <row r="4762" spans="3:3">
      <c r="C4762" t="s">
        <v>9434</v>
      </c>
    </row>
    <row r="4763" spans="3:3">
      <c r="C4763" t="s">
        <v>6938</v>
      </c>
    </row>
    <row r="4764" spans="3:3">
      <c r="C4764" t="s">
        <v>2662</v>
      </c>
    </row>
    <row r="4765" spans="3:3">
      <c r="C4765" t="s">
        <v>6944</v>
      </c>
    </row>
    <row r="4766" spans="3:3">
      <c r="C4766" t="s">
        <v>10193</v>
      </c>
    </row>
    <row r="4767" spans="3:3">
      <c r="C4767" t="s">
        <v>10194</v>
      </c>
    </row>
    <row r="4768" spans="3:3">
      <c r="C4768" t="s">
        <v>7457</v>
      </c>
    </row>
    <row r="4769" spans="3:3">
      <c r="C4769" t="s">
        <v>10195</v>
      </c>
    </row>
    <row r="4770" spans="3:3">
      <c r="C4770" t="s">
        <v>10196</v>
      </c>
    </row>
    <row r="4771" spans="3:3">
      <c r="C4771" t="s">
        <v>5625</v>
      </c>
    </row>
    <row r="4772" spans="3:3">
      <c r="C4772" t="s">
        <v>9438</v>
      </c>
    </row>
    <row r="4773" spans="3:3">
      <c r="C4773" t="s">
        <v>7460</v>
      </c>
    </row>
    <row r="4774" spans="3:3">
      <c r="C4774" t="s">
        <v>10197</v>
      </c>
    </row>
    <row r="4775" spans="3:3">
      <c r="C4775" t="s">
        <v>6947</v>
      </c>
    </row>
    <row r="4776" spans="3:3">
      <c r="C4776" t="s">
        <v>8238</v>
      </c>
    </row>
    <row r="4777" spans="3:3">
      <c r="C4777" t="s">
        <v>9444</v>
      </c>
    </row>
    <row r="4778" spans="3:3">
      <c r="C4778" t="s">
        <v>10198</v>
      </c>
    </row>
    <row r="4779" spans="3:3">
      <c r="C4779" t="s">
        <v>9445</v>
      </c>
    </row>
    <row r="4780" spans="3:3">
      <c r="C4780" t="s">
        <v>6950</v>
      </c>
    </row>
    <row r="4781" spans="3:3">
      <c r="C4781" t="s">
        <v>10199</v>
      </c>
    </row>
    <row r="4782" spans="3:3">
      <c r="C4782" t="s">
        <v>10200</v>
      </c>
    </row>
    <row r="4783" spans="3:3">
      <c r="C4783" t="s">
        <v>10201</v>
      </c>
    </row>
    <row r="4784" spans="3:3">
      <c r="C4784" t="s">
        <v>4300</v>
      </c>
    </row>
    <row r="4785" spans="3:3">
      <c r="C4785" t="s">
        <v>10202</v>
      </c>
    </row>
    <row r="4786" spans="3:3">
      <c r="C4786" t="s">
        <v>5634</v>
      </c>
    </row>
    <row r="4787" spans="3:3">
      <c r="C4787" t="s">
        <v>6956</v>
      </c>
    </row>
    <row r="4788" spans="3:3">
      <c r="C4788" t="s">
        <v>2094</v>
      </c>
    </row>
    <row r="4789" spans="3:3">
      <c r="C4789" t="s">
        <v>9456</v>
      </c>
    </row>
    <row r="4790" spans="3:3">
      <c r="C4790" t="s">
        <v>10203</v>
      </c>
    </row>
    <row r="4791" spans="3:3">
      <c r="C4791" t="s">
        <v>4305</v>
      </c>
    </row>
    <row r="4792" spans="3:3">
      <c r="C4792" t="s">
        <v>10204</v>
      </c>
    </row>
    <row r="4793" spans="3:3">
      <c r="C4793" t="s">
        <v>9463</v>
      </c>
    </row>
    <row r="4794" spans="3:3">
      <c r="C4794" t="s">
        <v>10205</v>
      </c>
    </row>
    <row r="4795" spans="3:3">
      <c r="C4795" t="s">
        <v>6964</v>
      </c>
    </row>
    <row r="4796" spans="3:3">
      <c r="C4796" t="s">
        <v>9465</v>
      </c>
    </row>
    <row r="4797" spans="3:3">
      <c r="C4797" t="s">
        <v>2667</v>
      </c>
    </row>
    <row r="4798" spans="3:3">
      <c r="C4798" t="s">
        <v>8255</v>
      </c>
    </row>
    <row r="4799" spans="3:3">
      <c r="C4799" t="s">
        <v>10206</v>
      </c>
    </row>
    <row r="4800" spans="3:3">
      <c r="C4800" t="s">
        <v>5645</v>
      </c>
    </row>
    <row r="4801" spans="3:3">
      <c r="C4801" t="s">
        <v>10207</v>
      </c>
    </row>
    <row r="4802" spans="3:3">
      <c r="C4802" t="s">
        <v>6970</v>
      </c>
    </row>
    <row r="4803" spans="3:3">
      <c r="C4803" t="s">
        <v>8258</v>
      </c>
    </row>
    <row r="4804" spans="3:3">
      <c r="C4804" t="s">
        <v>7484</v>
      </c>
    </row>
    <row r="4805" spans="3:3">
      <c r="C4805" t="s">
        <v>10208</v>
      </c>
    </row>
    <row r="4806" spans="3:3">
      <c r="C4806" t="s">
        <v>10209</v>
      </c>
    </row>
    <row r="4807" spans="3:3">
      <c r="C4807" t="s">
        <v>10210</v>
      </c>
    </row>
    <row r="4808" spans="3:3">
      <c r="C4808" t="s">
        <v>9469</v>
      </c>
    </row>
    <row r="4809" spans="3:3">
      <c r="C4809" t="s">
        <v>8263</v>
      </c>
    </row>
    <row r="4810" spans="3:3">
      <c r="C4810" t="s">
        <v>10211</v>
      </c>
    </row>
    <row r="4811" spans="3:3">
      <c r="C4811" t="s">
        <v>10212</v>
      </c>
    </row>
    <row r="4812" spans="3:3">
      <c r="C4812" t="s">
        <v>10213</v>
      </c>
    </row>
    <row r="4813" spans="3:3">
      <c r="C4813" t="s">
        <v>10214</v>
      </c>
    </row>
    <row r="4814" spans="3:3">
      <c r="C4814" t="s">
        <v>9474</v>
      </c>
    </row>
    <row r="4815" spans="3:3">
      <c r="C4815" t="s">
        <v>9475</v>
      </c>
    </row>
    <row r="4816" spans="3:3">
      <c r="C4816" t="s">
        <v>10215</v>
      </c>
    </row>
    <row r="4817" spans="3:3">
      <c r="C4817" t="s">
        <v>9476</v>
      </c>
    </row>
    <row r="4818" spans="3:3">
      <c r="C4818" t="s">
        <v>10216</v>
      </c>
    </row>
    <row r="4819" spans="3:3">
      <c r="C4819" t="s">
        <v>10217</v>
      </c>
    </row>
    <row r="4820" spans="3:3">
      <c r="C4820" t="s">
        <v>10218</v>
      </c>
    </row>
    <row r="4821" spans="3:3">
      <c r="C4821" t="s">
        <v>10219</v>
      </c>
    </row>
    <row r="4822" spans="3:3">
      <c r="C4822" t="s">
        <v>2098</v>
      </c>
    </row>
    <row r="4823" spans="3:3">
      <c r="C4823" t="s">
        <v>10220</v>
      </c>
    </row>
    <row r="4824" spans="3:3">
      <c r="C4824" t="s">
        <v>8271</v>
      </c>
    </row>
    <row r="4825" spans="3:3">
      <c r="C4825" t="s">
        <v>6982</v>
      </c>
    </row>
    <row r="4826" spans="3:3">
      <c r="C4826" t="s">
        <v>2675</v>
      </c>
    </row>
    <row r="4827" spans="3:3">
      <c r="C4827" t="s">
        <v>7487</v>
      </c>
    </row>
    <row r="4828" spans="3:3">
      <c r="C4828" t="s">
        <v>6987</v>
      </c>
    </row>
    <row r="4829" spans="3:3">
      <c r="C4829" t="s">
        <v>10221</v>
      </c>
    </row>
    <row r="4830" spans="3:3">
      <c r="C4830" t="s">
        <v>7492</v>
      </c>
    </row>
    <row r="4831" spans="3:3">
      <c r="C4831" t="s">
        <v>2680</v>
      </c>
    </row>
    <row r="4832" spans="3:3">
      <c r="C4832" t="s">
        <v>10222</v>
      </c>
    </row>
    <row r="4833" spans="3:3">
      <c r="C4833" t="s">
        <v>9489</v>
      </c>
    </row>
    <row r="4834" spans="3:3">
      <c r="C4834" t="s">
        <v>5661</v>
      </c>
    </row>
    <row r="4835" spans="3:3">
      <c r="C4835" t="s">
        <v>8280</v>
      </c>
    </row>
    <row r="4836" spans="3:3">
      <c r="C4836" t="s">
        <v>3179</v>
      </c>
    </row>
    <row r="4837" spans="3:3">
      <c r="C4837" t="s">
        <v>6989</v>
      </c>
    </row>
    <row r="4838" spans="3:3">
      <c r="C4838" t="s">
        <v>4325</v>
      </c>
    </row>
    <row r="4839" spans="3:3">
      <c r="C4839" t="s">
        <v>10223</v>
      </c>
    </row>
    <row r="4840" spans="3:3">
      <c r="C4840" t="s">
        <v>5664</v>
      </c>
    </row>
    <row r="4841" spans="3:3">
      <c r="C4841" t="s">
        <v>6994</v>
      </c>
    </row>
    <row r="4842" spans="3:3">
      <c r="C4842" t="s">
        <v>8285</v>
      </c>
    </row>
    <row r="4843" spans="3:3">
      <c r="C4843" t="s">
        <v>10224</v>
      </c>
    </row>
    <row r="4844" spans="3:3">
      <c r="C4844" t="s">
        <v>10225</v>
      </c>
    </row>
    <row r="4845" spans="3:3">
      <c r="C4845" t="s">
        <v>8288</v>
      </c>
    </row>
    <row r="4846" spans="3:3">
      <c r="C4846" t="s">
        <v>6998</v>
      </c>
    </row>
    <row r="4847" spans="3:3">
      <c r="C4847" t="s">
        <v>10226</v>
      </c>
    </row>
    <row r="4848" spans="3:3">
      <c r="C4848" t="s">
        <v>9492</v>
      </c>
    </row>
    <row r="4849" spans="3:3">
      <c r="C4849" t="s">
        <v>10227</v>
      </c>
    </row>
    <row r="4850" spans="3:3">
      <c r="C4850" t="s">
        <v>10228</v>
      </c>
    </row>
    <row r="4851" spans="3:3">
      <c r="C4851" t="s">
        <v>9493</v>
      </c>
    </row>
    <row r="4852" spans="3:3">
      <c r="C4852" t="s">
        <v>750</v>
      </c>
    </row>
    <row r="4853" spans="3:3">
      <c r="C4853" t="s">
        <v>10229</v>
      </c>
    </row>
    <row r="4854" spans="3:3">
      <c r="C4854" t="s">
        <v>7503</v>
      </c>
    </row>
    <row r="4855" spans="3:3">
      <c r="C4855" t="s">
        <v>10230</v>
      </c>
    </row>
    <row r="4856" spans="3:3">
      <c r="C4856" t="s">
        <v>2105</v>
      </c>
    </row>
    <row r="4857" spans="3:3">
      <c r="C4857" t="s">
        <v>10231</v>
      </c>
    </row>
    <row r="4858" spans="3:3">
      <c r="C4858" t="s">
        <v>9495</v>
      </c>
    </row>
    <row r="4859" spans="3:3">
      <c r="C4859" t="s">
        <v>10232</v>
      </c>
    </row>
    <row r="4860" spans="3:3">
      <c r="C4860" t="s">
        <v>4336</v>
      </c>
    </row>
    <row r="4861" spans="3:3">
      <c r="C4861" t="s">
        <v>7506</v>
      </c>
    </row>
    <row r="4862" spans="3:3">
      <c r="C4862" t="s">
        <v>7508</v>
      </c>
    </row>
    <row r="4863" spans="3:3">
      <c r="C4863" t="s">
        <v>9497</v>
      </c>
    </row>
    <row r="4864" spans="3:3">
      <c r="C4864" t="s">
        <v>7513</v>
      </c>
    </row>
    <row r="4865" spans="3:3">
      <c r="C4865" t="s">
        <v>8299</v>
      </c>
    </row>
    <row r="4866" spans="3:3">
      <c r="C4866" t="s">
        <v>10233</v>
      </c>
    </row>
    <row r="4867" spans="3:3">
      <c r="C4867" t="s">
        <v>9500</v>
      </c>
    </row>
    <row r="4868" spans="3:3">
      <c r="C4868" t="s">
        <v>10234</v>
      </c>
    </row>
    <row r="4869" spans="3:3">
      <c r="C4869" t="s">
        <v>10235</v>
      </c>
    </row>
    <row r="4870" spans="3:3">
      <c r="C4870" t="s">
        <v>10236</v>
      </c>
    </row>
    <row r="4871" spans="3:3">
      <c r="C4871" t="s">
        <v>10237</v>
      </c>
    </row>
    <row r="4872" spans="3:3">
      <c r="C4872" t="s">
        <v>10238</v>
      </c>
    </row>
    <row r="4873" spans="3:3">
      <c r="C4873" t="s">
        <v>3182</v>
      </c>
    </row>
    <row r="4874" spans="3:3">
      <c r="C4874" t="s">
        <v>8302</v>
      </c>
    </row>
    <row r="4875" spans="3:3">
      <c r="C4875" t="s">
        <v>7515</v>
      </c>
    </row>
    <row r="4876" spans="3:3">
      <c r="C4876" t="s">
        <v>10239</v>
      </c>
    </row>
    <row r="4877" spans="3:3">
      <c r="C4877" t="s">
        <v>8304</v>
      </c>
    </row>
    <row r="4878" spans="3:3">
      <c r="C4878" t="s">
        <v>3190</v>
      </c>
    </row>
    <row r="4879" spans="3:3">
      <c r="C4879" t="s">
        <v>3200</v>
      </c>
    </row>
    <row r="4880" spans="3:3">
      <c r="C4880" t="s">
        <v>7520</v>
      </c>
    </row>
    <row r="4881" spans="3:3">
      <c r="C4881" t="s">
        <v>9506</v>
      </c>
    </row>
    <row r="4882" spans="3:3">
      <c r="C4882" t="s">
        <v>2686</v>
      </c>
    </row>
    <row r="4883" spans="3:3">
      <c r="C4883" t="s">
        <v>4349</v>
      </c>
    </row>
    <row r="4884" spans="3:3">
      <c r="C4884" t="s">
        <v>10240</v>
      </c>
    </row>
    <row r="4885" spans="3:3">
      <c r="C4885" t="s">
        <v>10241</v>
      </c>
    </row>
    <row r="4886" spans="3:3">
      <c r="C4886" t="s">
        <v>1324</v>
      </c>
    </row>
    <row r="4887" spans="3:3">
      <c r="C4887" t="s">
        <v>1333</v>
      </c>
    </row>
    <row r="4888" spans="3:3">
      <c r="C4888" t="s">
        <v>4353</v>
      </c>
    </row>
    <row r="4889" spans="3:3">
      <c r="C4889" t="s">
        <v>10242</v>
      </c>
    </row>
    <row r="4890" spans="3:3">
      <c r="C4890" t="s">
        <v>4363</v>
      </c>
    </row>
    <row r="4891" spans="3:3">
      <c r="C4891" t="s">
        <v>8317</v>
      </c>
    </row>
    <row r="4892" spans="3:3">
      <c r="C4892" t="s">
        <v>10243</v>
      </c>
    </row>
    <row r="4893" spans="3:3">
      <c r="C4893" t="s">
        <v>10244</v>
      </c>
    </row>
    <row r="4894" spans="3:3">
      <c r="C4894" t="s">
        <v>5694</v>
      </c>
    </row>
    <row r="4895" spans="3:3">
      <c r="C4895" t="s">
        <v>7016</v>
      </c>
    </row>
    <row r="4896" spans="3:3">
      <c r="C4896" t="s">
        <v>4368</v>
      </c>
    </row>
    <row r="4897" spans="3:3">
      <c r="C4897" t="s">
        <v>4371</v>
      </c>
    </row>
    <row r="4898" spans="3:3">
      <c r="C4898" t="s">
        <v>10245</v>
      </c>
    </row>
    <row r="4899" spans="3:3">
      <c r="C4899" t="s">
        <v>10246</v>
      </c>
    </row>
    <row r="4900" spans="3:3">
      <c r="C4900" t="s">
        <v>10247</v>
      </c>
    </row>
    <row r="4901" spans="3:3">
      <c r="C4901" t="s">
        <v>10248</v>
      </c>
    </row>
    <row r="4902" spans="3:3">
      <c r="C4902" t="s">
        <v>10249</v>
      </c>
    </row>
    <row r="4903" spans="3:3">
      <c r="C4903" t="s">
        <v>10250</v>
      </c>
    </row>
    <row r="4904" spans="3:3">
      <c r="C4904" t="s">
        <v>10251</v>
      </c>
    </row>
    <row r="4905" spans="3:3">
      <c r="C4905" t="s">
        <v>10252</v>
      </c>
    </row>
    <row r="4906" spans="3:3">
      <c r="C4906" t="s">
        <v>9516</v>
      </c>
    </row>
    <row r="4907" spans="3:3">
      <c r="C4907" t="s">
        <v>8322</v>
      </c>
    </row>
    <row r="4908" spans="3:3">
      <c r="C4908" t="s">
        <v>9518</v>
      </c>
    </row>
    <row r="4909" spans="3:3">
      <c r="C4909" t="s">
        <v>10253</v>
      </c>
    </row>
    <row r="4910" spans="3:3">
      <c r="C4910" t="s">
        <v>10254</v>
      </c>
    </row>
    <row r="4911" spans="3:3">
      <c r="C4911" t="s">
        <v>2151</v>
      </c>
    </row>
    <row r="4912" spans="3:3">
      <c r="C4912" t="s">
        <v>10255</v>
      </c>
    </row>
    <row r="4913" spans="3:3">
      <c r="C4913" t="s">
        <v>10256</v>
      </c>
    </row>
    <row r="4914" spans="3:3">
      <c r="C4914" t="s">
        <v>7534</v>
      </c>
    </row>
    <row r="4915" spans="3:3">
      <c r="C4915" t="s">
        <v>1340</v>
      </c>
    </row>
    <row r="4916" spans="3:3">
      <c r="C4916" t="s">
        <v>8332</v>
      </c>
    </row>
    <row r="4917" spans="3:3">
      <c r="C4917" t="s">
        <v>10257</v>
      </c>
    </row>
    <row r="4918" spans="3:3">
      <c r="C4918" t="s">
        <v>7023</v>
      </c>
    </row>
    <row r="4919" spans="3:3">
      <c r="C4919" t="s">
        <v>10258</v>
      </c>
    </row>
    <row r="4920" spans="3:3">
      <c r="C4920" t="s">
        <v>8339</v>
      </c>
    </row>
    <row r="4921" spans="3:3">
      <c r="C4921" t="s">
        <v>5706</v>
      </c>
    </row>
    <row r="4922" spans="3:3">
      <c r="C4922" t="s">
        <v>10259</v>
      </c>
    </row>
    <row r="4923" spans="3:3">
      <c r="C4923" t="s">
        <v>9530</v>
      </c>
    </row>
    <row r="4924" spans="3:3">
      <c r="C4924" t="s">
        <v>7539</v>
      </c>
    </row>
    <row r="4925" spans="3:3">
      <c r="C4925" t="s">
        <v>5709</v>
      </c>
    </row>
    <row r="4926" spans="3:3">
      <c r="C4926" t="s">
        <v>5714</v>
      </c>
    </row>
    <row r="4927" spans="3:3">
      <c r="C4927" t="s">
        <v>10260</v>
      </c>
    </row>
    <row r="4928" spans="3:3">
      <c r="C4928" t="s">
        <v>8345</v>
      </c>
    </row>
    <row r="4929" spans="3:3">
      <c r="C4929" t="s">
        <v>7540</v>
      </c>
    </row>
    <row r="4930" spans="3:3">
      <c r="C4930" t="s">
        <v>7541</v>
      </c>
    </row>
    <row r="4931" spans="3:3">
      <c r="C4931" t="s">
        <v>10261</v>
      </c>
    </row>
    <row r="4932" spans="3:3">
      <c r="C4932" t="s">
        <v>10262</v>
      </c>
    </row>
    <row r="4933" spans="3:3">
      <c r="C4933" t="s">
        <v>10263</v>
      </c>
    </row>
    <row r="4934" spans="3:3">
      <c r="C4934" t="s">
        <v>7544</v>
      </c>
    </row>
    <row r="4935" spans="3:3">
      <c r="C4935" t="s">
        <v>4390</v>
      </c>
    </row>
    <row r="4936" spans="3:3">
      <c r="C4936" t="s">
        <v>8349</v>
      </c>
    </row>
    <row r="4937" spans="3:3">
      <c r="C4937" t="s">
        <v>5717</v>
      </c>
    </row>
    <row r="4938" spans="3:3">
      <c r="C4938" t="s">
        <v>10264</v>
      </c>
    </row>
    <row r="4939" spans="3:3">
      <c r="C4939" t="s">
        <v>10265</v>
      </c>
    </row>
    <row r="4940" spans="3:3">
      <c r="C4940" t="s">
        <v>2690</v>
      </c>
    </row>
    <row r="4941" spans="3:3">
      <c r="C4941" t="s">
        <v>4393</v>
      </c>
    </row>
    <row r="4942" spans="3:3">
      <c r="C4942" t="s">
        <v>7555</v>
      </c>
    </row>
    <row r="4943" spans="3:3">
      <c r="C4943" t="s">
        <v>2703</v>
      </c>
    </row>
    <row r="4944" spans="3:3">
      <c r="C4944" t="s">
        <v>10266</v>
      </c>
    </row>
    <row r="4945" spans="3:3">
      <c r="C4945" t="s">
        <v>9540</v>
      </c>
    </row>
    <row r="4946" spans="3:3">
      <c r="C4946" t="s">
        <v>10267</v>
      </c>
    </row>
    <row r="4947" spans="3:3">
      <c r="C4947" t="s">
        <v>10268</v>
      </c>
    </row>
    <row r="4948" spans="3:3">
      <c r="C4948" t="s">
        <v>10269</v>
      </c>
    </row>
    <row r="4949" spans="3:3">
      <c r="C4949" t="s">
        <v>9544</v>
      </c>
    </row>
    <row r="4950" spans="3:3">
      <c r="C4950" t="s">
        <v>1602</v>
      </c>
    </row>
    <row r="4951" spans="3:3">
      <c r="C4951" t="s">
        <v>7558</v>
      </c>
    </row>
    <row r="4952" spans="3:3">
      <c r="C4952" t="s">
        <v>7045</v>
      </c>
    </row>
    <row r="4953" spans="3:3">
      <c r="C4953" t="s">
        <v>10270</v>
      </c>
    </row>
    <row r="4954" spans="3:3">
      <c r="C4954" t="s">
        <v>5728</v>
      </c>
    </row>
    <row r="4955" spans="3:3">
      <c r="C4955" t="s">
        <v>10271</v>
      </c>
    </row>
    <row r="4956" spans="3:3">
      <c r="C4956" t="s">
        <v>10272</v>
      </c>
    </row>
    <row r="4957" spans="3:3">
      <c r="C4957" t="s">
        <v>10273</v>
      </c>
    </row>
    <row r="4958" spans="3:3">
      <c r="C4958" t="s">
        <v>7058</v>
      </c>
    </row>
    <row r="4959" spans="3:3">
      <c r="C4959" t="s">
        <v>10274</v>
      </c>
    </row>
    <row r="4960" spans="3:3">
      <c r="C4960" t="s">
        <v>10275</v>
      </c>
    </row>
    <row r="4961" spans="3:3">
      <c r="C4961" t="s">
        <v>10276</v>
      </c>
    </row>
    <row r="4962" spans="3:3">
      <c r="C4962" t="s">
        <v>9561</v>
      </c>
    </row>
    <row r="4963" spans="3:3">
      <c r="C4963" t="s">
        <v>2705</v>
      </c>
    </row>
    <row r="4964" spans="3:3">
      <c r="C4964" t="s">
        <v>8357</v>
      </c>
    </row>
    <row r="4965" spans="3:3">
      <c r="C4965" t="s">
        <v>4400</v>
      </c>
    </row>
    <row r="4966" spans="3:3">
      <c r="C4966" t="s">
        <v>10277</v>
      </c>
    </row>
    <row r="4967" spans="3:3">
      <c r="C4967" t="s">
        <v>10278</v>
      </c>
    </row>
    <row r="4968" spans="3:3">
      <c r="C4968" t="s">
        <v>7065</v>
      </c>
    </row>
    <row r="4969" spans="3:3">
      <c r="C4969" t="s">
        <v>5736</v>
      </c>
    </row>
    <row r="4970" spans="3:3">
      <c r="C4970" t="s">
        <v>10279</v>
      </c>
    </row>
    <row r="4971" spans="3:3">
      <c r="C4971" t="s">
        <v>5738</v>
      </c>
    </row>
    <row r="4972" spans="3:3">
      <c r="C4972" t="s">
        <v>1609</v>
      </c>
    </row>
    <row r="4973" spans="3:3">
      <c r="C4973" t="s">
        <v>9569</v>
      </c>
    </row>
    <row r="4974" spans="3:3">
      <c r="C4974" t="s">
        <v>7071</v>
      </c>
    </row>
    <row r="4975" spans="3:3">
      <c r="C4975" t="s">
        <v>4408</v>
      </c>
    </row>
    <row r="4976" spans="3:3">
      <c r="C4976" t="s">
        <v>7571</v>
      </c>
    </row>
    <row r="4977" spans="3:3">
      <c r="C4977" t="s">
        <v>1615</v>
      </c>
    </row>
    <row r="4978" spans="3:3">
      <c r="C4978" t="s">
        <v>8363</v>
      </c>
    </row>
    <row r="4979" spans="3:3">
      <c r="C4979" t="s">
        <v>1622</v>
      </c>
    </row>
    <row r="4980" spans="3:3">
      <c r="C4980" t="s">
        <v>2712</v>
      </c>
    </row>
    <row r="4981" spans="3:3">
      <c r="C4981" t="s">
        <v>10280</v>
      </c>
    </row>
    <row r="4982" spans="3:3">
      <c r="C4982" t="s">
        <v>7574</v>
      </c>
    </row>
    <row r="4983" spans="3:3">
      <c r="C4983" t="s">
        <v>10281</v>
      </c>
    </row>
    <row r="4984" spans="3:3">
      <c r="C4984" t="s">
        <v>9577</v>
      </c>
    </row>
    <row r="4985" spans="3:3">
      <c r="C4985" t="s">
        <v>7575</v>
      </c>
    </row>
    <row r="4986" spans="3:3">
      <c r="C4986" t="s">
        <v>9578</v>
      </c>
    </row>
    <row r="4987" spans="3:3">
      <c r="C4987" t="s">
        <v>7576</v>
      </c>
    </row>
    <row r="4988" spans="3:3">
      <c r="C4988" t="s">
        <v>9579</v>
      </c>
    </row>
    <row r="4989" spans="3:3">
      <c r="C4989" t="s">
        <v>8368</v>
      </c>
    </row>
    <row r="4990" spans="3:3">
      <c r="C4990" t="s">
        <v>5747</v>
      </c>
    </row>
    <row r="4991" spans="3:3">
      <c r="C4991" t="s">
        <v>8370</v>
      </c>
    </row>
    <row r="4992" spans="3:3">
      <c r="C4992" t="s">
        <v>10282</v>
      </c>
    </row>
    <row r="4993" spans="3:3">
      <c r="C4993" t="s">
        <v>7085</v>
      </c>
    </row>
    <row r="4994" spans="3:3">
      <c r="C4994" t="s">
        <v>9581</v>
      </c>
    </row>
    <row r="4995" spans="3:3">
      <c r="C4995" t="s">
        <v>4419</v>
      </c>
    </row>
    <row r="4996" spans="3:3">
      <c r="C4996" t="s">
        <v>9582</v>
      </c>
    </row>
    <row r="4997" spans="3:3">
      <c r="C4997" t="s">
        <v>10283</v>
      </c>
    </row>
    <row r="4998" spans="3:3">
      <c r="C4998" t="s">
        <v>8374</v>
      </c>
    </row>
    <row r="4999" spans="3:3">
      <c r="C4999" t="s">
        <v>9583</v>
      </c>
    </row>
    <row r="5000" spans="3:3">
      <c r="C5000" t="s">
        <v>10284</v>
      </c>
    </row>
    <row r="5001" spans="3:3">
      <c r="C5001" t="s">
        <v>2166</v>
      </c>
    </row>
    <row r="5002" spans="3:3">
      <c r="C5002" t="s">
        <v>7580</v>
      </c>
    </row>
    <row r="5003" spans="3:3">
      <c r="C5003" t="s">
        <v>10285</v>
      </c>
    </row>
    <row r="5004" spans="3:3">
      <c r="C5004" t="s">
        <v>2731</v>
      </c>
    </row>
    <row r="5005" spans="3:3">
      <c r="C5005" t="s">
        <v>10286</v>
      </c>
    </row>
    <row r="5006" spans="3:3">
      <c r="C5006" t="s">
        <v>10287</v>
      </c>
    </row>
    <row r="5007" spans="3:3">
      <c r="C5007" t="s">
        <v>10288</v>
      </c>
    </row>
    <row r="5008" spans="3:3">
      <c r="C5008" t="s">
        <v>9586</v>
      </c>
    </row>
    <row r="5009" spans="3:3">
      <c r="C5009" t="s">
        <v>5753</v>
      </c>
    </row>
    <row r="5010" spans="3:3">
      <c r="C5010" t="s">
        <v>5756</v>
      </c>
    </row>
    <row r="5011" spans="3:3">
      <c r="C5011" t="s">
        <v>7586</v>
      </c>
    </row>
    <row r="5012" spans="3:3">
      <c r="C5012" t="s">
        <v>553</v>
      </c>
    </row>
    <row r="5013" spans="3:3">
      <c r="C5013" t="s">
        <v>10289</v>
      </c>
    </row>
    <row r="5014" spans="3:3">
      <c r="C5014" t="s">
        <v>10290</v>
      </c>
    </row>
    <row r="5015" spans="3:3">
      <c r="C5015" t="s">
        <v>10291</v>
      </c>
    </row>
    <row r="5016" spans="3:3">
      <c r="C5016" t="s">
        <v>10292</v>
      </c>
    </row>
    <row r="5017" spans="3:3">
      <c r="C5017" t="s">
        <v>5760</v>
      </c>
    </row>
    <row r="5018" spans="3:3">
      <c r="C5018" t="s">
        <v>10293</v>
      </c>
    </row>
    <row r="5019" spans="3:3">
      <c r="C5019" t="s">
        <v>8389</v>
      </c>
    </row>
    <row r="5020" spans="3:3">
      <c r="C5020" t="s">
        <v>7588</v>
      </c>
    </row>
    <row r="5021" spans="3:3">
      <c r="C5021" t="s">
        <v>8391</v>
      </c>
    </row>
    <row r="5022" spans="3:3">
      <c r="C5022" t="s">
        <v>5765</v>
      </c>
    </row>
    <row r="5023" spans="3:3">
      <c r="C5023" t="s">
        <v>10294</v>
      </c>
    </row>
    <row r="5024" spans="3:3">
      <c r="C5024" t="s">
        <v>10295</v>
      </c>
    </row>
    <row r="5025" spans="3:3">
      <c r="C5025" t="s">
        <v>3233</v>
      </c>
    </row>
    <row r="5026" spans="3:3">
      <c r="C5026" t="s">
        <v>9592</v>
      </c>
    </row>
    <row r="5027" spans="3:3">
      <c r="C5027" t="s">
        <v>10296</v>
      </c>
    </row>
    <row r="5028" spans="3:3">
      <c r="C5028" t="s">
        <v>4429</v>
      </c>
    </row>
    <row r="5029" spans="3:3">
      <c r="C5029" t="s">
        <v>10297</v>
      </c>
    </row>
    <row r="5030" spans="3:3">
      <c r="C5030" t="s">
        <v>7105</v>
      </c>
    </row>
    <row r="5031" spans="3:3">
      <c r="C5031" t="s">
        <v>2743</v>
      </c>
    </row>
    <row r="5032" spans="3:3">
      <c r="C5032" t="s">
        <v>10298</v>
      </c>
    </row>
    <row r="5033" spans="3:3">
      <c r="C5033" t="s">
        <v>10299</v>
      </c>
    </row>
    <row r="5034" spans="3:3">
      <c r="C5034" t="s">
        <v>10300</v>
      </c>
    </row>
    <row r="5035" spans="3:3">
      <c r="C5035" t="s">
        <v>10301</v>
      </c>
    </row>
    <row r="5036" spans="3:3">
      <c r="C5036" t="s">
        <v>8407</v>
      </c>
    </row>
    <row r="5037" spans="3:3">
      <c r="C5037" t="s">
        <v>7611</v>
      </c>
    </row>
    <row r="5038" spans="3:3">
      <c r="C5038" t="s">
        <v>9599</v>
      </c>
    </row>
    <row r="5039" spans="3:3">
      <c r="C5039" t="s">
        <v>10302</v>
      </c>
    </row>
    <row r="5040" spans="3:3">
      <c r="C5040" t="s">
        <v>2188</v>
      </c>
    </row>
    <row r="5041" spans="3:3">
      <c r="C5041" t="s">
        <v>9600</v>
      </c>
    </row>
    <row r="5042" spans="3:3">
      <c r="C5042" t="s">
        <v>426</v>
      </c>
    </row>
    <row r="5043" spans="3:3">
      <c r="C5043" t="s">
        <v>2750</v>
      </c>
    </row>
    <row r="5044" spans="3:3">
      <c r="C5044" t="s">
        <v>5796</v>
      </c>
    </row>
    <row r="5045" spans="3:3">
      <c r="C5045" t="s">
        <v>10303</v>
      </c>
    </row>
    <row r="5046" spans="3:3">
      <c r="C5046" t="s">
        <v>7614</v>
      </c>
    </row>
    <row r="5047" spans="3:3">
      <c r="C5047" t="s">
        <v>10304</v>
      </c>
    </row>
    <row r="5048" spans="3:3">
      <c r="C5048" t="s">
        <v>10305</v>
      </c>
    </row>
    <row r="5049" spans="3:3">
      <c r="C5049" t="s">
        <v>9605</v>
      </c>
    </row>
    <row r="5050" spans="3:3">
      <c r="C5050" t="s">
        <v>10306</v>
      </c>
    </row>
    <row r="5051" spans="3:3">
      <c r="C5051" t="s">
        <v>8410</v>
      </c>
    </row>
    <row r="5052" spans="3:3">
      <c r="C5052" t="s">
        <v>7628</v>
      </c>
    </row>
    <row r="5053" spans="3:3">
      <c r="C5053" t="s">
        <v>3264</v>
      </c>
    </row>
    <row r="5054" spans="3:3">
      <c r="C5054" t="s">
        <v>10307</v>
      </c>
    </row>
    <row r="5055" spans="3:3">
      <c r="C5055" t="s">
        <v>8414</v>
      </c>
    </row>
    <row r="5056" spans="3:3">
      <c r="C5056" t="s">
        <v>7124</v>
      </c>
    </row>
    <row r="5057" spans="3:3">
      <c r="C5057" t="s">
        <v>10308</v>
      </c>
    </row>
    <row r="5058" spans="3:3">
      <c r="C5058" t="s">
        <v>10309</v>
      </c>
    </row>
    <row r="5059" spans="3:3">
      <c r="C5059" t="s">
        <v>565</v>
      </c>
    </row>
    <row r="5060" spans="3:3">
      <c r="C5060" t="s">
        <v>1182</v>
      </c>
    </row>
    <row r="5061" spans="3:3">
      <c r="C5061" t="s">
        <v>10310</v>
      </c>
    </row>
    <row r="5062" spans="3:3">
      <c r="C5062" t="s">
        <v>7632</v>
      </c>
    </row>
    <row r="5063" spans="3:3">
      <c r="C5063" t="s">
        <v>8422</v>
      </c>
    </row>
    <row r="5064" spans="3:3">
      <c r="C5064" t="s">
        <v>576</v>
      </c>
    </row>
    <row r="5065" spans="3:3">
      <c r="C5065" t="s">
        <v>7128</v>
      </c>
    </row>
    <row r="5066" spans="3:3">
      <c r="C5066" t="s">
        <v>4462</v>
      </c>
    </row>
    <row r="5067" spans="3:3">
      <c r="C5067" t="s">
        <v>4466</v>
      </c>
    </row>
    <row r="5068" spans="3:3">
      <c r="C5068" t="s">
        <v>9618</v>
      </c>
    </row>
    <row r="5069" spans="3:3">
      <c r="C5069" t="s">
        <v>10311</v>
      </c>
    </row>
    <row r="5070" spans="3:3">
      <c r="C5070" t="s">
        <v>7650</v>
      </c>
    </row>
    <row r="5071" spans="3:3">
      <c r="C5071" t="s">
        <v>7652</v>
      </c>
    </row>
    <row r="5072" spans="3:3">
      <c r="C5072" t="s">
        <v>5816</v>
      </c>
    </row>
    <row r="5073" spans="3:3">
      <c r="C5073" t="s">
        <v>2762</v>
      </c>
    </row>
    <row r="5074" spans="3:3">
      <c r="C5074" t="s">
        <v>10312</v>
      </c>
    </row>
    <row r="5075" spans="3:3">
      <c r="C5075" t="s">
        <v>7136</v>
      </c>
    </row>
    <row r="5076" spans="3:3">
      <c r="C5076" t="s">
        <v>9622</v>
      </c>
    </row>
    <row r="5077" spans="3:3">
      <c r="C5077" t="s">
        <v>8431</v>
      </c>
    </row>
    <row r="5078" spans="3:3">
      <c r="C5078" t="s">
        <v>7660</v>
      </c>
    </row>
    <row r="5079" spans="3:3">
      <c r="C5079" t="s">
        <v>8433</v>
      </c>
    </row>
    <row r="5080" spans="3:3">
      <c r="C5080" t="s">
        <v>10313</v>
      </c>
    </row>
    <row r="5081" spans="3:3">
      <c r="C5081" t="s">
        <v>7139</v>
      </c>
    </row>
    <row r="5082" spans="3:3">
      <c r="C5082" t="s">
        <v>10314</v>
      </c>
    </row>
    <row r="5083" spans="3:3">
      <c r="C5083" t="s">
        <v>10315</v>
      </c>
    </row>
    <row r="5084" spans="3:3">
      <c r="C5084" t="s">
        <v>7142</v>
      </c>
    </row>
    <row r="5085" spans="3:3">
      <c r="C5085" t="s">
        <v>8439</v>
      </c>
    </row>
    <row r="5086" spans="3:3">
      <c r="C5086" t="s">
        <v>7663</v>
      </c>
    </row>
    <row r="5087" spans="3:3">
      <c r="C5087" t="s">
        <v>1651</v>
      </c>
    </row>
    <row r="5088" spans="3:3">
      <c r="C5088" t="s">
        <v>7666</v>
      </c>
    </row>
    <row r="5089" spans="3:3">
      <c r="C5089" t="s">
        <v>9628</v>
      </c>
    </row>
    <row r="5090" spans="3:3">
      <c r="C5090" t="s">
        <v>2765</v>
      </c>
    </row>
    <row r="5091" spans="3:3">
      <c r="C5091" t="s">
        <v>10316</v>
      </c>
    </row>
    <row r="5092" spans="3:3">
      <c r="C5092" t="s">
        <v>8447</v>
      </c>
    </row>
    <row r="5093" spans="3:3">
      <c r="C5093" t="s">
        <v>2767</v>
      </c>
    </row>
    <row r="5094" spans="3:3">
      <c r="C5094" t="s">
        <v>2774</v>
      </c>
    </row>
    <row r="5095" spans="3:3">
      <c r="C5095" t="s">
        <v>9631</v>
      </c>
    </row>
    <row r="5096" spans="3:3">
      <c r="C5096" t="s">
        <v>7677</v>
      </c>
    </row>
    <row r="5097" spans="3:3">
      <c r="C5097" t="s">
        <v>10317</v>
      </c>
    </row>
    <row r="5098" spans="3:3">
      <c r="C5098" t="s">
        <v>4477</v>
      </c>
    </row>
    <row r="5099" spans="3:3">
      <c r="C5099" t="s">
        <v>2781</v>
      </c>
    </row>
    <row r="5100" spans="3:3">
      <c r="C5100" t="s">
        <v>9633</v>
      </c>
    </row>
    <row r="5101" spans="3:3">
      <c r="C5101" t="s">
        <v>10318</v>
      </c>
    </row>
    <row r="5102" spans="3:3">
      <c r="C5102" t="s">
        <v>8449</v>
      </c>
    </row>
    <row r="5103" spans="3:3">
      <c r="C5103" t="s">
        <v>10319</v>
      </c>
    </row>
    <row r="5104" spans="3:3">
      <c r="C5104" t="s">
        <v>10320</v>
      </c>
    </row>
    <row r="5105" spans="3:3">
      <c r="C5105" t="s">
        <v>2787</v>
      </c>
    </row>
    <row r="5106" spans="3:3">
      <c r="C5106" t="s">
        <v>10321</v>
      </c>
    </row>
    <row r="5107" spans="3:3">
      <c r="C5107" t="s">
        <v>10322</v>
      </c>
    </row>
    <row r="5108" spans="3:3">
      <c r="C5108" t="s">
        <v>8454</v>
      </c>
    </row>
    <row r="5109" spans="3:3">
      <c r="C5109" t="s">
        <v>10323</v>
      </c>
    </row>
    <row r="5110" spans="3:3">
      <c r="C5110" t="s">
        <v>10324</v>
      </c>
    </row>
    <row r="5111" spans="3:3">
      <c r="C5111" t="s">
        <v>10325</v>
      </c>
    </row>
    <row r="5112" spans="3:3">
      <c r="C5112" t="s">
        <v>7689</v>
      </c>
    </row>
    <row r="5113" spans="3:3">
      <c r="C5113" t="s">
        <v>10326</v>
      </c>
    </row>
    <row r="5114" spans="3:3">
      <c r="C5114" t="s">
        <v>437</v>
      </c>
    </row>
    <row r="5115" spans="3:3">
      <c r="C5115" t="s">
        <v>10327</v>
      </c>
    </row>
    <row r="5116" spans="3:3">
      <c r="C5116" t="s">
        <v>10328</v>
      </c>
    </row>
    <row r="5117" spans="3:3">
      <c r="C5117" t="s">
        <v>10329</v>
      </c>
    </row>
    <row r="5118" spans="3:3">
      <c r="C5118" t="s">
        <v>7693</v>
      </c>
    </row>
    <row r="5119" spans="3:3">
      <c r="C5119" t="s">
        <v>10330</v>
      </c>
    </row>
    <row r="5120" spans="3:3">
      <c r="C5120" t="s">
        <v>10331</v>
      </c>
    </row>
    <row r="5121" spans="3:3">
      <c r="C5121" t="s">
        <v>7173</v>
      </c>
    </row>
    <row r="5122" spans="3:3">
      <c r="C5122" t="s">
        <v>7177</v>
      </c>
    </row>
    <row r="5123" spans="3:3">
      <c r="C5123" t="s">
        <v>8461</v>
      </c>
    </row>
    <row r="5124" spans="3:3">
      <c r="C5124" t="s">
        <v>2214</v>
      </c>
    </row>
    <row r="5125" spans="3:3">
      <c r="C5125" t="s">
        <v>3290</v>
      </c>
    </row>
    <row r="5126" spans="3:3">
      <c r="C5126" t="s">
        <v>9646</v>
      </c>
    </row>
    <row r="5127" spans="3:3">
      <c r="C5127" t="s">
        <v>8464</v>
      </c>
    </row>
    <row r="5128" spans="3:3">
      <c r="C5128" t="s">
        <v>10332</v>
      </c>
    </row>
    <row r="5129" spans="3:3">
      <c r="C5129" t="s">
        <v>10333</v>
      </c>
    </row>
    <row r="5130" spans="3:3">
      <c r="C5130" t="s">
        <v>2222</v>
      </c>
    </row>
    <row r="5131" spans="3:3">
      <c r="C5131" t="s">
        <v>10334</v>
      </c>
    </row>
    <row r="5132" spans="3:3">
      <c r="C5132" t="s">
        <v>7707</v>
      </c>
    </row>
    <row r="5133" spans="3:3">
      <c r="C5133" t="s">
        <v>10335</v>
      </c>
    </row>
    <row r="5134" spans="3:3">
      <c r="C5134" t="s">
        <v>7710</v>
      </c>
    </row>
    <row r="5135" spans="3:3">
      <c r="C5135" t="s">
        <v>7713</v>
      </c>
    </row>
    <row r="5136" spans="3:3">
      <c r="C5136" t="s">
        <v>10336</v>
      </c>
    </row>
    <row r="5137" spans="3:3">
      <c r="C5137" t="s">
        <v>5850</v>
      </c>
    </row>
    <row r="5138" spans="3:3">
      <c r="C5138" t="s">
        <v>5854</v>
      </c>
    </row>
    <row r="5139" spans="3:3">
      <c r="C5139" t="s">
        <v>615</v>
      </c>
    </row>
    <row r="5140" spans="3:3">
      <c r="C5140" t="s">
        <v>8473</v>
      </c>
    </row>
    <row r="5141" spans="3:3">
      <c r="C5141" t="s">
        <v>7722</v>
      </c>
    </row>
    <row r="5142" spans="3:3">
      <c r="C5142" t="s">
        <v>448</v>
      </c>
    </row>
    <row r="5143" spans="3:3">
      <c r="C5143" t="s">
        <v>10337</v>
      </c>
    </row>
    <row r="5144" spans="3:3">
      <c r="C5144" t="s">
        <v>3295</v>
      </c>
    </row>
    <row r="5145" spans="3:3">
      <c r="C5145" t="s">
        <v>10338</v>
      </c>
    </row>
    <row r="5146" spans="3:3">
      <c r="C5146" t="s">
        <v>10339</v>
      </c>
    </row>
    <row r="5147" spans="3:3">
      <c r="C5147" t="s">
        <v>10340</v>
      </c>
    </row>
    <row r="5148" spans="3:3">
      <c r="C5148" t="s">
        <v>10341</v>
      </c>
    </row>
    <row r="5149" spans="3:3">
      <c r="C5149" t="s">
        <v>7730</v>
      </c>
    </row>
    <row r="5150" spans="3:3">
      <c r="C5150" t="s">
        <v>10342</v>
      </c>
    </row>
    <row r="5151" spans="3:3">
      <c r="C5151" t="s">
        <v>5870</v>
      </c>
    </row>
    <row r="5152" spans="3:3">
      <c r="C5152" t="s">
        <v>10343</v>
      </c>
    </row>
    <row r="5153" spans="3:3">
      <c r="C5153" t="s">
        <v>10344</v>
      </c>
    </row>
    <row r="5154" spans="3:3">
      <c r="C5154" t="s">
        <v>10345</v>
      </c>
    </row>
    <row r="5155" spans="3:3">
      <c r="C5155" t="s">
        <v>10346</v>
      </c>
    </row>
    <row r="5156" spans="3:3">
      <c r="C5156" t="s">
        <v>10347</v>
      </c>
    </row>
    <row r="5157" spans="3:3">
      <c r="C5157" t="s">
        <v>10348</v>
      </c>
    </row>
    <row r="5158" spans="3:3">
      <c r="C5158" t="s">
        <v>10349</v>
      </c>
    </row>
    <row r="5159" spans="3:3">
      <c r="C5159" t="s">
        <v>10350</v>
      </c>
    </row>
    <row r="5160" spans="3:3">
      <c r="C5160" t="s">
        <v>10351</v>
      </c>
    </row>
    <row r="5161" spans="3:3">
      <c r="C5161" t="s">
        <v>1358</v>
      </c>
    </row>
    <row r="5162" spans="3:3">
      <c r="C5162" t="s">
        <v>10352</v>
      </c>
    </row>
    <row r="5163" spans="3:3">
      <c r="C5163" t="s">
        <v>10353</v>
      </c>
    </row>
    <row r="5164" spans="3:3">
      <c r="C5164" t="s">
        <v>10354</v>
      </c>
    </row>
    <row r="5165" spans="3:3">
      <c r="C5165" t="s">
        <v>7209</v>
      </c>
    </row>
    <row r="5166" spans="3:3">
      <c r="C5166" t="s">
        <v>3321</v>
      </c>
    </row>
    <row r="5167" spans="3:3">
      <c r="C5167" t="s">
        <v>7216</v>
      </c>
    </row>
    <row r="5168" spans="3:3">
      <c r="C5168" t="s">
        <v>9666</v>
      </c>
    </row>
    <row r="5169" spans="3:3">
      <c r="C5169" t="s">
        <v>4504</v>
      </c>
    </row>
    <row r="5170" spans="3:3">
      <c r="C5170" t="s">
        <v>10355</v>
      </c>
    </row>
    <row r="5171" spans="3:3">
      <c r="C5171" t="s">
        <v>7742</v>
      </c>
    </row>
    <row r="5172" spans="3:3">
      <c r="C5172" t="s">
        <v>7218</v>
      </c>
    </row>
    <row r="5173" spans="3:3">
      <c r="C5173" t="s">
        <v>9669</v>
      </c>
    </row>
    <row r="5174" spans="3:3">
      <c r="C5174" t="s">
        <v>3325</v>
      </c>
    </row>
    <row r="5175" spans="3:3">
      <c r="C5175" t="s">
        <v>7748</v>
      </c>
    </row>
    <row r="5176" spans="3:3">
      <c r="C5176" t="s">
        <v>10356</v>
      </c>
    </row>
    <row r="5177" spans="3:3">
      <c r="C5177" t="s">
        <v>10357</v>
      </c>
    </row>
    <row r="5178" spans="3:3">
      <c r="C5178" t="s">
        <v>10358</v>
      </c>
    </row>
    <row r="5179" spans="3:3">
      <c r="C5179" t="s">
        <v>9676</v>
      </c>
    </row>
    <row r="5180" spans="3:3">
      <c r="C5180" t="s">
        <v>2233</v>
      </c>
    </row>
    <row r="5181" spans="3:3">
      <c r="C5181" t="s">
        <v>3329</v>
      </c>
    </row>
    <row r="5182" spans="3:3">
      <c r="C5182" t="s">
        <v>7752</v>
      </c>
    </row>
    <row r="5183" spans="3:3">
      <c r="C5183" t="s">
        <v>7754</v>
      </c>
    </row>
    <row r="5184" spans="3:3">
      <c r="C5184" t="s">
        <v>4509</v>
      </c>
    </row>
    <row r="5185" spans="3:3">
      <c r="C5185" t="s">
        <v>10359</v>
      </c>
    </row>
    <row r="5186" spans="3:3">
      <c r="C5186" t="s">
        <v>9679</v>
      </c>
    </row>
    <row r="5187" spans="3:3">
      <c r="C5187" t="s">
        <v>10360</v>
      </c>
    </row>
    <row r="5188" spans="3:3">
      <c r="C5188" t="s">
        <v>7760</v>
      </c>
    </row>
    <row r="5189" spans="3:3">
      <c r="C5189" t="s">
        <v>8492</v>
      </c>
    </row>
    <row r="5190" spans="3:3">
      <c r="C5190" t="s">
        <v>10361</v>
      </c>
    </row>
    <row r="5191" spans="3:3">
      <c r="C5191" t="s">
        <v>9682</v>
      </c>
    </row>
    <row r="5192" spans="3:3">
      <c r="C5192" t="s">
        <v>10362</v>
      </c>
    </row>
    <row r="5193" spans="3:3">
      <c r="C5193" t="s">
        <v>10363</v>
      </c>
    </row>
    <row r="5194" spans="3:3">
      <c r="C5194" t="s">
        <v>7766</v>
      </c>
    </row>
    <row r="5195" spans="3:3">
      <c r="C5195" t="s">
        <v>1197</v>
      </c>
    </row>
    <row r="5196" spans="3:3">
      <c r="C5196" t="s">
        <v>10364</v>
      </c>
    </row>
    <row r="5197" spans="3:3">
      <c r="C5197" t="s">
        <v>10365</v>
      </c>
    </row>
    <row r="5198" spans="3:3">
      <c r="C5198" t="s">
        <v>8494</v>
      </c>
    </row>
    <row r="5199" spans="3:3">
      <c r="C5199" t="s">
        <v>9687</v>
      </c>
    </row>
    <row r="5200" spans="3:3">
      <c r="C5200" t="s">
        <v>973</v>
      </c>
    </row>
    <row r="5201" spans="3:3">
      <c r="C5201" t="s">
        <v>8498</v>
      </c>
    </row>
    <row r="5202" spans="3:3">
      <c r="C5202" t="s">
        <v>7772</v>
      </c>
    </row>
    <row r="5203" spans="3:3">
      <c r="C5203" t="s">
        <v>10366</v>
      </c>
    </row>
    <row r="5204" spans="3:3">
      <c r="C5204" t="s">
        <v>7774</v>
      </c>
    </row>
    <row r="5205" spans="3:3">
      <c r="C5205" t="s">
        <v>3342</v>
      </c>
    </row>
    <row r="5206" spans="3:3">
      <c r="C5206" t="s">
        <v>8499</v>
      </c>
    </row>
    <row r="5207" spans="3:3">
      <c r="C5207" t="s">
        <v>1682</v>
      </c>
    </row>
    <row r="5208" spans="3:3">
      <c r="C5208" t="s">
        <v>10367</v>
      </c>
    </row>
    <row r="5209" spans="3:3">
      <c r="C5209" t="s">
        <v>8502</v>
      </c>
    </row>
    <row r="5210" spans="3:3">
      <c r="C5210" t="s">
        <v>10368</v>
      </c>
    </row>
    <row r="5211" spans="3:3">
      <c r="C5211" t="s">
        <v>10369</v>
      </c>
    </row>
    <row r="5212" spans="3:3">
      <c r="C5212" t="s">
        <v>7260</v>
      </c>
    </row>
    <row r="5213" spans="3:3">
      <c r="C5213" t="s">
        <v>2802</v>
      </c>
    </row>
    <row r="5214" spans="3:3">
      <c r="C5214" t="s">
        <v>1375</v>
      </c>
    </row>
    <row r="5215" spans="3:3">
      <c r="C5215" t="s">
        <v>7269</v>
      </c>
    </row>
    <row r="5216" spans="3:3">
      <c r="C5216" t="s">
        <v>10370</v>
      </c>
    </row>
    <row r="5217" spans="3:3">
      <c r="C5217" t="s">
        <v>10371</v>
      </c>
    </row>
    <row r="5218" spans="3:3">
      <c r="C5218" t="s">
        <v>5905</v>
      </c>
    </row>
    <row r="5219" spans="3:3">
      <c r="C5219" t="s">
        <v>9690</v>
      </c>
    </row>
    <row r="5220" spans="3:3">
      <c r="C5220" t="s">
        <v>10372</v>
      </c>
    </row>
    <row r="5221" spans="3:3">
      <c r="C5221" t="s">
        <v>10373</v>
      </c>
    </row>
    <row r="5222" spans="3:3">
      <c r="C5222" t="s">
        <v>10374</v>
      </c>
    </row>
    <row r="5223" spans="3:3">
      <c r="C5223" t="s">
        <v>2805</v>
      </c>
    </row>
    <row r="5224" spans="3:3">
      <c r="C5224" t="s">
        <v>10375</v>
      </c>
    </row>
    <row r="5225" spans="3:3">
      <c r="C5225" t="s">
        <v>4549</v>
      </c>
    </row>
    <row r="5226" spans="3:3">
      <c r="C5226" t="s">
        <v>10376</v>
      </c>
    </row>
    <row r="5227" spans="3:3">
      <c r="C5227" t="s">
        <v>10377</v>
      </c>
    </row>
    <row r="5228" spans="3:3">
      <c r="C5228" t="s">
        <v>10378</v>
      </c>
    </row>
    <row r="5229" spans="3:3">
      <c r="C5229" t="s">
        <v>10379</v>
      </c>
    </row>
    <row r="5230" spans="3:3">
      <c r="C5230" t="s">
        <v>8512</v>
      </c>
    </row>
    <row r="5231" spans="3:3">
      <c r="C5231" t="s">
        <v>9698</v>
      </c>
    </row>
    <row r="5232" spans="3:3">
      <c r="C5232" t="s">
        <v>3357</v>
      </c>
    </row>
    <row r="5233" spans="3:3">
      <c r="C5233" t="s">
        <v>10380</v>
      </c>
    </row>
    <row r="5234" spans="3:3">
      <c r="C5234" t="s">
        <v>10381</v>
      </c>
    </row>
    <row r="5235" spans="3:3">
      <c r="C5235" t="s">
        <v>8519</v>
      </c>
    </row>
    <row r="5236" spans="3:3">
      <c r="C5236" t="s">
        <v>10382</v>
      </c>
    </row>
    <row r="5237" spans="3:3">
      <c r="C5237" t="s">
        <v>7290</v>
      </c>
    </row>
    <row r="5238" spans="3:3">
      <c r="C5238" t="s">
        <v>7783</v>
      </c>
    </row>
    <row r="5239" spans="3:3">
      <c r="C5239" t="s">
        <v>10383</v>
      </c>
    </row>
    <row r="5240" spans="3:3">
      <c r="C5240" t="s">
        <v>9704</v>
      </c>
    </row>
    <row r="5241" spans="3:3">
      <c r="C5241" t="s">
        <v>10384</v>
      </c>
    </row>
    <row r="5242" spans="3:3">
      <c r="C5242" t="s">
        <v>4570</v>
      </c>
    </row>
    <row r="5243" spans="3:3">
      <c r="C5243" t="s">
        <v>10385</v>
      </c>
    </row>
    <row r="5244" spans="3:3">
      <c r="C5244" t="s">
        <v>9710</v>
      </c>
    </row>
    <row r="5245" spans="3:3">
      <c r="C5245" t="s">
        <v>7293</v>
      </c>
    </row>
    <row r="5246" spans="3:3">
      <c r="C5246" t="s">
        <v>10386</v>
      </c>
    </row>
    <row r="5247" spans="3:3">
      <c r="C5247" t="s">
        <v>10387</v>
      </c>
    </row>
    <row r="5248" spans="3:3">
      <c r="C5248" t="s">
        <v>8522</v>
      </c>
    </row>
    <row r="5249" spans="3:3">
      <c r="C5249" t="s">
        <v>10388</v>
      </c>
    </row>
    <row r="5250" spans="3:3">
      <c r="C5250" t="s">
        <v>2836</v>
      </c>
    </row>
    <row r="5251" spans="3:3">
      <c r="C5251" t="s">
        <v>7301</v>
      </c>
    </row>
    <row r="5252" spans="3:3">
      <c r="C5252" t="s">
        <v>5923</v>
      </c>
    </row>
    <row r="5253" spans="3:3">
      <c r="C5253" t="s">
        <v>2841</v>
      </c>
    </row>
    <row r="5254" spans="3:3">
      <c r="C5254" t="s">
        <v>5926</v>
      </c>
    </row>
    <row r="5255" spans="3:3">
      <c r="C5255" t="s">
        <v>10389</v>
      </c>
    </row>
    <row r="5256" spans="3:3">
      <c r="C5256" t="s">
        <v>1390</v>
      </c>
    </row>
    <row r="5257" spans="3:3">
      <c r="C5257" t="s">
        <v>10390</v>
      </c>
    </row>
    <row r="5258" spans="3:3">
      <c r="C5258" t="s">
        <v>10391</v>
      </c>
    </row>
    <row r="5259" spans="3:3">
      <c r="C5259" t="s">
        <v>5929</v>
      </c>
    </row>
    <row r="5260" spans="3:3">
      <c r="C5260" t="s">
        <v>9718</v>
      </c>
    </row>
    <row r="5261" spans="3:3">
      <c r="C5261" t="s">
        <v>7788</v>
      </c>
    </row>
    <row r="5262" spans="3:3">
      <c r="C5262" t="s">
        <v>9720</v>
      </c>
    </row>
    <row r="5263" spans="3:3">
      <c r="C5263" t="s">
        <v>10392</v>
      </c>
    </row>
    <row r="5264" spans="3:3">
      <c r="C5264" t="s">
        <v>8527</v>
      </c>
    </row>
    <row r="5265" spans="3:3">
      <c r="C5265" t="s">
        <v>10393</v>
      </c>
    </row>
    <row r="5266" spans="3:3">
      <c r="C5266" t="s">
        <v>8529</v>
      </c>
    </row>
    <row r="5267" spans="3:3">
      <c r="C5267" t="s">
        <v>10394</v>
      </c>
    </row>
    <row r="5268" spans="3:3">
      <c r="C5268" t="s">
        <v>7792</v>
      </c>
    </row>
    <row r="5269" spans="3:3">
      <c r="C5269" t="s">
        <v>10395</v>
      </c>
    </row>
    <row r="5270" spans="3:3">
      <c r="C5270" t="s">
        <v>10396</v>
      </c>
    </row>
    <row r="5271" spans="3:3">
      <c r="C5271" t="s">
        <v>9725</v>
      </c>
    </row>
    <row r="5272" spans="3:3">
      <c r="C5272" t="s">
        <v>10397</v>
      </c>
    </row>
    <row r="5273" spans="3:3">
      <c r="C5273" t="s">
        <v>9727</v>
      </c>
    </row>
    <row r="5274" spans="3:3">
      <c r="C5274" t="s">
        <v>7805</v>
      </c>
    </row>
    <row r="5275" spans="3:3">
      <c r="C5275" t="s">
        <v>2248</v>
      </c>
    </row>
    <row r="5276" spans="3:3">
      <c r="C5276" t="s">
        <v>10398</v>
      </c>
    </row>
    <row r="5277" spans="3:3">
      <c r="C5277" t="s">
        <v>1217</v>
      </c>
    </row>
    <row r="5278" spans="3:3">
      <c r="C5278" t="s">
        <v>10399</v>
      </c>
    </row>
    <row r="5279" spans="3:3">
      <c r="C5279" t="s">
        <v>7807</v>
      </c>
    </row>
    <row r="5280" spans="3:3">
      <c r="C5280" t="s">
        <v>10400</v>
      </c>
    </row>
    <row r="5281" spans="3:3">
      <c r="C5281" t="s">
        <v>10401</v>
      </c>
    </row>
    <row r="5282" spans="3:3">
      <c r="C5282" t="s">
        <v>2856</v>
      </c>
    </row>
    <row r="5283" spans="3:3">
      <c r="C5283" t="s">
        <v>10402</v>
      </c>
    </row>
    <row r="5284" spans="3:3">
      <c r="C5284" t="s">
        <v>8536</v>
      </c>
    </row>
    <row r="5285" spans="3:3">
      <c r="C5285" t="s">
        <v>10403</v>
      </c>
    </row>
    <row r="5286" spans="3:3">
      <c r="C5286" t="s">
        <v>8538</v>
      </c>
    </row>
    <row r="5287" spans="3:3">
      <c r="C5287" t="s">
        <v>9741</v>
      </c>
    </row>
    <row r="5288" spans="3:3">
      <c r="C5288" t="s">
        <v>4599</v>
      </c>
    </row>
    <row r="5289" spans="3:3">
      <c r="C5289" t="s">
        <v>10404</v>
      </c>
    </row>
    <row r="5290" spans="3:3">
      <c r="C5290" t="s">
        <v>9742</v>
      </c>
    </row>
    <row r="5291" spans="3:3">
      <c r="C5291" t="s">
        <v>5941</v>
      </c>
    </row>
    <row r="5292" spans="3:3">
      <c r="C5292" t="s">
        <v>9744</v>
      </c>
    </row>
    <row r="5293" spans="3:3">
      <c r="C5293" t="s">
        <v>10405</v>
      </c>
    </row>
    <row r="5294" spans="3:3">
      <c r="C5294" t="s">
        <v>5946</v>
      </c>
    </row>
    <row r="5295" spans="3:3">
      <c r="C5295" t="s">
        <v>9745</v>
      </c>
    </row>
    <row r="5296" spans="3:3">
      <c r="C5296" t="s">
        <v>7316</v>
      </c>
    </row>
    <row r="5297" spans="3:3">
      <c r="C5297" t="s">
        <v>9748</v>
      </c>
    </row>
    <row r="5298" spans="3:3">
      <c r="C5298" t="s">
        <v>8545</v>
      </c>
    </row>
    <row r="5299" spans="3:3">
      <c r="C5299" t="s">
        <v>5949</v>
      </c>
    </row>
    <row r="5300" spans="3:3">
      <c r="C5300" t="s">
        <v>10406</v>
      </c>
    </row>
    <row r="5301" spans="3:3">
      <c r="C5301" t="s">
        <v>10407</v>
      </c>
    </row>
    <row r="5302" spans="3:3">
      <c r="C5302" t="s">
        <v>7817</v>
      </c>
    </row>
    <row r="5303" spans="3:3">
      <c r="C5303" t="s">
        <v>3379</v>
      </c>
    </row>
    <row r="5304" spans="3:3">
      <c r="C5304" t="s">
        <v>10408</v>
      </c>
    </row>
    <row r="5305" spans="3:3">
      <c r="C5305" t="s">
        <v>984</v>
      </c>
    </row>
    <row r="5306" spans="3:3">
      <c r="C5306" t="s">
        <v>8549</v>
      </c>
    </row>
    <row r="5307" spans="3:3">
      <c r="C5307" t="s">
        <v>10409</v>
      </c>
    </row>
    <row r="5308" spans="3:3">
      <c r="C5308" t="s">
        <v>10410</v>
      </c>
    </row>
    <row r="5309" spans="3:3">
      <c r="C5309" t="s">
        <v>2861</v>
      </c>
    </row>
    <row r="5310" spans="3:3">
      <c r="C5310" t="s">
        <v>8553</v>
      </c>
    </row>
    <row r="5311" spans="3:3">
      <c r="C5311" t="s">
        <v>8554</v>
      </c>
    </row>
    <row r="5312" spans="3:3">
      <c r="C5312" t="s">
        <v>2261</v>
      </c>
    </row>
    <row r="5313" spans="3:3">
      <c r="C5313" t="s">
        <v>10411</v>
      </c>
    </row>
    <row r="5314" spans="3:3">
      <c r="C5314" t="s">
        <v>9759</v>
      </c>
    </row>
    <row r="5315" spans="3:3">
      <c r="C5315" t="s">
        <v>10412</v>
      </c>
    </row>
    <row r="5316" spans="3:3">
      <c r="C5316" t="s">
        <v>5954</v>
      </c>
    </row>
    <row r="5317" spans="3:3">
      <c r="C5317" t="s">
        <v>7821</v>
      </c>
    </row>
    <row r="5318" spans="3:3">
      <c r="C5318" t="s">
        <v>10413</v>
      </c>
    </row>
    <row r="5319" spans="3:3">
      <c r="C5319" t="s">
        <v>10414</v>
      </c>
    </row>
    <row r="5320" spans="3:3">
      <c r="C5320" t="s">
        <v>9762</v>
      </c>
    </row>
    <row r="5321" spans="3:3">
      <c r="C5321" t="s">
        <v>3393</v>
      </c>
    </row>
    <row r="5322" spans="3:3">
      <c r="C5322" t="s">
        <v>815</v>
      </c>
    </row>
    <row r="5323" spans="3:3">
      <c r="C5323" t="s">
        <v>7825</v>
      </c>
    </row>
    <row r="5324" spans="3:3">
      <c r="C5324" t="s">
        <v>10415</v>
      </c>
    </row>
    <row r="5325" spans="3:3">
      <c r="C5325" t="s">
        <v>5971</v>
      </c>
    </row>
    <row r="5326" spans="3:3">
      <c r="C5326" t="s">
        <v>10416</v>
      </c>
    </row>
    <row r="5327" spans="3:3">
      <c r="C5327" t="s">
        <v>7834</v>
      </c>
    </row>
    <row r="5328" spans="3:3">
      <c r="C5328" t="s">
        <v>5973</v>
      </c>
    </row>
    <row r="5329" spans="3:3">
      <c r="C5329" t="s">
        <v>2873</v>
      </c>
    </row>
    <row r="5330" spans="3:3">
      <c r="C5330" t="s">
        <v>10417</v>
      </c>
    </row>
    <row r="5331" spans="3:3">
      <c r="C5331" t="s">
        <v>1690</v>
      </c>
    </row>
    <row r="5332" spans="3:3">
      <c r="C5332" t="s">
        <v>10418</v>
      </c>
    </row>
    <row r="5333" spans="3:3">
      <c r="C5333" t="s">
        <v>7333</v>
      </c>
    </row>
    <row r="5334" spans="3:3">
      <c r="C5334" t="s">
        <v>10419</v>
      </c>
    </row>
    <row r="5335" spans="3:3">
      <c r="C5335" t="s">
        <v>5982</v>
      </c>
    </row>
    <row r="5336" spans="3:3">
      <c r="C5336" t="s">
        <v>10420</v>
      </c>
    </row>
    <row r="5337" spans="3:3">
      <c r="C5337" t="s">
        <v>9772</v>
      </c>
    </row>
    <row r="5338" spans="3:3">
      <c r="C5338" t="s">
        <v>9774</v>
      </c>
    </row>
    <row r="5339" spans="3:3">
      <c r="C5339" t="s">
        <v>642</v>
      </c>
    </row>
    <row r="5340" spans="3:3">
      <c r="C5340" t="s">
        <v>5986</v>
      </c>
    </row>
    <row r="5341" spans="3:3">
      <c r="C5341" t="s">
        <v>10421</v>
      </c>
    </row>
    <row r="5342" spans="3:3">
      <c r="C5342" t="s">
        <v>2878</v>
      </c>
    </row>
    <row r="5343" spans="3:3">
      <c r="C5343" t="s">
        <v>10422</v>
      </c>
    </row>
    <row r="5344" spans="3:3">
      <c r="C5344" t="s">
        <v>2883</v>
      </c>
    </row>
    <row r="5345" spans="3:3">
      <c r="C5345" t="s">
        <v>10423</v>
      </c>
    </row>
    <row r="5346" spans="3:3">
      <c r="C5346" t="s">
        <v>9783</v>
      </c>
    </row>
    <row r="5347" spans="3:3">
      <c r="C5347" t="s">
        <v>10424</v>
      </c>
    </row>
    <row r="5348" spans="3:3">
      <c r="C5348" t="s">
        <v>1699</v>
      </c>
    </row>
    <row r="5349" spans="3:3">
      <c r="C5349" t="s">
        <v>8568</v>
      </c>
    </row>
    <row r="5350" spans="3:3">
      <c r="C5350" t="s">
        <v>4627</v>
      </c>
    </row>
    <row r="5351" spans="3:3">
      <c r="C5351" t="s">
        <v>7347</v>
      </c>
    </row>
    <row r="5352" spans="3:3">
      <c r="C5352" t="s">
        <v>7349</v>
      </c>
    </row>
    <row r="5353" spans="3:3">
      <c r="C5353" t="s">
        <v>10425</v>
      </c>
    </row>
    <row r="5354" spans="3:3">
      <c r="C5354" t="s">
        <v>10426</v>
      </c>
    </row>
    <row r="5355" spans="3:3">
      <c r="C5355" t="s">
        <v>7354</v>
      </c>
    </row>
    <row r="5356" spans="3:3">
      <c r="C5356" t="s">
        <v>10427</v>
      </c>
    </row>
    <row r="5357" spans="3:3">
      <c r="C5357" t="s">
        <v>10428</v>
      </c>
    </row>
    <row r="5358" spans="3:3">
      <c r="C5358" t="s">
        <v>10429</v>
      </c>
    </row>
    <row r="5359" spans="3:3">
      <c r="C5359" t="s">
        <v>10430</v>
      </c>
    </row>
    <row r="5360" spans="3:3">
      <c r="C5360" t="s">
        <v>2901</v>
      </c>
    </row>
    <row r="5361" spans="3:3">
      <c r="C5361" t="s">
        <v>9790</v>
      </c>
    </row>
    <row r="5362" spans="3:3">
      <c r="C5362" t="s">
        <v>10431</v>
      </c>
    </row>
    <row r="5363" spans="3:3">
      <c r="C5363" t="s">
        <v>7362</v>
      </c>
    </row>
    <row r="5364" spans="3:3">
      <c r="C5364" t="s">
        <v>10432</v>
      </c>
    </row>
    <row r="5365" spans="3:3">
      <c r="C5365" t="s">
        <v>9794</v>
      </c>
    </row>
    <row r="5366" spans="3:3">
      <c r="C5366" t="s">
        <v>10433</v>
      </c>
    </row>
    <row r="5367" spans="3:3">
      <c r="C5367" t="s">
        <v>2276</v>
      </c>
    </row>
    <row r="5368" spans="3:3">
      <c r="C5368" t="s">
        <v>3404</v>
      </c>
    </row>
    <row r="5369" spans="3:3">
      <c r="C5369" t="s">
        <v>7365</v>
      </c>
    </row>
    <row r="5370" spans="3:3">
      <c r="C5370" t="s">
        <v>8574</v>
      </c>
    </row>
    <row r="5371" spans="3:3">
      <c r="C5371" t="s">
        <v>4633</v>
      </c>
    </row>
    <row r="5372" spans="3:3">
      <c r="C5372" t="s">
        <v>10434</v>
      </c>
    </row>
    <row r="5373" spans="3:3">
      <c r="C5373" t="s">
        <v>1707</v>
      </c>
    </row>
    <row r="5374" spans="3:3">
      <c r="C5374" t="s">
        <v>7369</v>
      </c>
    </row>
    <row r="5375" spans="3:3">
      <c r="C5375" t="s">
        <v>10435</v>
      </c>
    </row>
    <row r="5376" spans="3:3">
      <c r="C5376" t="s">
        <v>10436</v>
      </c>
    </row>
    <row r="5377" spans="3:3">
      <c r="C5377" t="s">
        <v>10437</v>
      </c>
    </row>
    <row r="5378" spans="3:3">
      <c r="C5378" t="s">
        <v>9798</v>
      </c>
    </row>
    <row r="5379" spans="3:3">
      <c r="C5379" t="s">
        <v>10438</v>
      </c>
    </row>
    <row r="5380" spans="3:3">
      <c r="C5380" t="s">
        <v>7376</v>
      </c>
    </row>
    <row r="5381" spans="3:3">
      <c r="C5381" t="s">
        <v>7377</v>
      </c>
    </row>
    <row r="5382" spans="3:3">
      <c r="C5382" t="s">
        <v>10439</v>
      </c>
    </row>
    <row r="5383" spans="3:3">
      <c r="C5383" t="s">
        <v>8578</v>
      </c>
    </row>
    <row r="5384" spans="3:3">
      <c r="C5384" t="s">
        <v>3410</v>
      </c>
    </row>
    <row r="5385" spans="3:3">
      <c r="C5385" t="s">
        <v>9803</v>
      </c>
    </row>
    <row r="5386" spans="3:3">
      <c r="C5386" t="s">
        <v>10440</v>
      </c>
    </row>
    <row r="5387" spans="3:3">
      <c r="C5387" t="s">
        <v>7379</v>
      </c>
    </row>
    <row r="5388" spans="3:3">
      <c r="C5388" t="s">
        <v>3415</v>
      </c>
    </row>
    <row r="5389" spans="3:3">
      <c r="C5389" t="s">
        <v>8590</v>
      </c>
    </row>
    <row r="5390" spans="3:3">
      <c r="C5390" t="s">
        <v>9808</v>
      </c>
    </row>
    <row r="5391" spans="3:3">
      <c r="C5391" t="s">
        <v>10441</v>
      </c>
    </row>
    <row r="5392" spans="3:3">
      <c r="C5392" t="s">
        <v>4651</v>
      </c>
    </row>
    <row r="5393" spans="3:3">
      <c r="C5393" t="s">
        <v>2286</v>
      </c>
    </row>
    <row r="5394" spans="3:3">
      <c r="C5394" t="s">
        <v>2913</v>
      </c>
    </row>
    <row r="5395" spans="3:3">
      <c r="C5395" t="s">
        <v>2922</v>
      </c>
    </row>
    <row r="5396" spans="3:3">
      <c r="C5396" t="s">
        <v>7389</v>
      </c>
    </row>
    <row r="5397" spans="3:3">
      <c r="C5397" t="s">
        <v>10442</v>
      </c>
    </row>
    <row r="5398" spans="3:3">
      <c r="C5398" t="s">
        <v>10443</v>
      </c>
    </row>
    <row r="5399" spans="3:3">
      <c r="C5399" t="s">
        <v>6019</v>
      </c>
    </row>
    <row r="5400" spans="3:3">
      <c r="C5400" t="s">
        <v>10444</v>
      </c>
    </row>
    <row r="5401" spans="3:3">
      <c r="C5401" t="s">
        <v>10445</v>
      </c>
    </row>
    <row r="5402" spans="3:3">
      <c r="C5402" t="s">
        <v>10446</v>
      </c>
    </row>
    <row r="5403" spans="3:3">
      <c r="C5403" t="s">
        <v>10447</v>
      </c>
    </row>
    <row r="5404" spans="3:3">
      <c r="C5404" t="s">
        <v>10448</v>
      </c>
    </row>
    <row r="5405" spans="3:3">
      <c r="C5405" t="s">
        <v>10449</v>
      </c>
    </row>
    <row r="5406" spans="3:3">
      <c r="C5406" t="s">
        <v>10450</v>
      </c>
    </row>
    <row r="5407" spans="3:3">
      <c r="C5407" t="s">
        <v>4660</v>
      </c>
    </row>
    <row r="5408" spans="3:3">
      <c r="C5408" t="s">
        <v>10451</v>
      </c>
    </row>
    <row r="5409" spans="3:3">
      <c r="C5409" t="s">
        <v>10452</v>
      </c>
    </row>
    <row r="5410" spans="3:3">
      <c r="C5410" t="s">
        <v>6031</v>
      </c>
    </row>
    <row r="5411" spans="3:3">
      <c r="C5411" t="s">
        <v>9817</v>
      </c>
    </row>
    <row r="5412" spans="3:3">
      <c r="C5412" t="s">
        <v>10453</v>
      </c>
    </row>
    <row r="5413" spans="3:3">
      <c r="C5413" t="s">
        <v>10454</v>
      </c>
    </row>
    <row r="5414" spans="3:3">
      <c r="C5414" t="s">
        <v>10455</v>
      </c>
    </row>
    <row r="5415" spans="3:3">
      <c r="C5415" t="s">
        <v>10456</v>
      </c>
    </row>
    <row r="5416" spans="3:3">
      <c r="C5416" t="s">
        <v>10457</v>
      </c>
    </row>
    <row r="5417" spans="3:3">
      <c r="C5417" t="s">
        <v>10458</v>
      </c>
    </row>
    <row r="5418" spans="3:3">
      <c r="C5418" t="s">
        <v>4663</v>
      </c>
    </row>
    <row r="5419" spans="3:3">
      <c r="C5419" t="s">
        <v>10459</v>
      </c>
    </row>
    <row r="5420" spans="3:3">
      <c r="C5420" t="s">
        <v>6039</v>
      </c>
    </row>
    <row r="5421" spans="3:3">
      <c r="C5421" t="s">
        <v>10460</v>
      </c>
    </row>
    <row r="5422" spans="3:3">
      <c r="C5422" t="s">
        <v>10461</v>
      </c>
    </row>
    <row r="5423" spans="3:3">
      <c r="C5423" t="s">
        <v>10462</v>
      </c>
    </row>
    <row r="5424" spans="3:3">
      <c r="C5424" t="s">
        <v>3423</v>
      </c>
    </row>
    <row r="5425" spans="3:3">
      <c r="C5425" t="s">
        <v>1715</v>
      </c>
    </row>
    <row r="5426" spans="3:3">
      <c r="C5426" t="s">
        <v>7412</v>
      </c>
    </row>
    <row r="5427" spans="3:3">
      <c r="C5427" t="s">
        <v>8616</v>
      </c>
    </row>
    <row r="5428" spans="3:3">
      <c r="C5428" t="s">
        <v>10463</v>
      </c>
    </row>
    <row r="5429" spans="3:3">
      <c r="C5429" t="s">
        <v>2926</v>
      </c>
    </row>
    <row r="5430" spans="3:3">
      <c r="C5430" t="s">
        <v>7416</v>
      </c>
    </row>
    <row r="5431" spans="3:3">
      <c r="C5431" t="s">
        <v>7904</v>
      </c>
    </row>
    <row r="5432" spans="3:3">
      <c r="C5432" t="s">
        <v>7906</v>
      </c>
    </row>
    <row r="5433" spans="3:3">
      <c r="C5433" t="s">
        <v>4668</v>
      </c>
    </row>
    <row r="5434" spans="3:3">
      <c r="C5434" t="s">
        <v>10464</v>
      </c>
    </row>
    <row r="5435" spans="3:3">
      <c r="C5435" t="s">
        <v>3436</v>
      </c>
    </row>
    <row r="5436" spans="3:3">
      <c r="C5436" t="s">
        <v>10465</v>
      </c>
    </row>
    <row r="5437" spans="3:3">
      <c r="C5437" t="s">
        <v>7914</v>
      </c>
    </row>
    <row r="5438" spans="3:3">
      <c r="C5438" t="s">
        <v>7917</v>
      </c>
    </row>
    <row r="5439" spans="3:3">
      <c r="C5439" t="s">
        <v>7424</v>
      </c>
    </row>
    <row r="5440" spans="3:3">
      <c r="C5440" t="s">
        <v>7427</v>
      </c>
    </row>
    <row r="5441" spans="3:3">
      <c r="C5441" t="s">
        <v>10466</v>
      </c>
    </row>
    <row r="5442" spans="3:3">
      <c r="C5442" t="s">
        <v>7920</v>
      </c>
    </row>
    <row r="5443" spans="3:3">
      <c r="C5443" t="s">
        <v>10467</v>
      </c>
    </row>
    <row r="5444" spans="3:3">
      <c r="C5444" t="s">
        <v>6048</v>
      </c>
    </row>
    <row r="5445" spans="3:3">
      <c r="C5445" t="s">
        <v>10468</v>
      </c>
    </row>
    <row r="5446" spans="3:3">
      <c r="C5446" t="s">
        <v>10469</v>
      </c>
    </row>
    <row r="5447" spans="3:3">
      <c r="C5447" t="s">
        <v>10470</v>
      </c>
    </row>
    <row r="5448" spans="3:3">
      <c r="C5448" t="s">
        <v>9834</v>
      </c>
    </row>
    <row r="5449" spans="3:3">
      <c r="C5449" t="s">
        <v>10471</v>
      </c>
    </row>
    <row r="5450" spans="3:3">
      <c r="C5450" t="s">
        <v>7434</v>
      </c>
    </row>
    <row r="5451" spans="3:3">
      <c r="C5451" t="s">
        <v>9839</v>
      </c>
    </row>
    <row r="5452" spans="3:3">
      <c r="C5452" t="s">
        <v>4671</v>
      </c>
    </row>
    <row r="5453" spans="3:3">
      <c r="C5453" t="s">
        <v>6052</v>
      </c>
    </row>
    <row r="5454" spans="3:3">
      <c r="C5454" t="s">
        <v>10472</v>
      </c>
    </row>
    <row r="5455" spans="3:3">
      <c r="C5455" t="s">
        <v>10473</v>
      </c>
    </row>
    <row r="5456" spans="3:3">
      <c r="C5456" t="s">
        <v>10474</v>
      </c>
    </row>
    <row r="5457" spans="3:3">
      <c r="C5457" t="s">
        <v>10475</v>
      </c>
    </row>
    <row r="5458" spans="3:3">
      <c r="C5458" t="s">
        <v>10476</v>
      </c>
    </row>
    <row r="5459" spans="3:3">
      <c r="C5459" t="s">
        <v>10477</v>
      </c>
    </row>
    <row r="5460" spans="3:3">
      <c r="C5460" t="s">
        <v>10478</v>
      </c>
    </row>
    <row r="5461" spans="3:3">
      <c r="C5461" t="s">
        <v>9846</v>
      </c>
    </row>
    <row r="5462" spans="3:3">
      <c r="C5462" t="s">
        <v>10479</v>
      </c>
    </row>
    <row r="5463" spans="3:3">
      <c r="C5463" t="s">
        <v>10480</v>
      </c>
    </row>
    <row r="5464" spans="3:3">
      <c r="C5464" t="s">
        <v>6059</v>
      </c>
    </row>
    <row r="5465" spans="3:3">
      <c r="C5465" t="s">
        <v>7444</v>
      </c>
    </row>
    <row r="5466" spans="3:3">
      <c r="C5466" t="s">
        <v>8634</v>
      </c>
    </row>
    <row r="5467" spans="3:3">
      <c r="C5467" t="s">
        <v>7448</v>
      </c>
    </row>
    <row r="5468" spans="3:3">
      <c r="C5468" t="s">
        <v>10481</v>
      </c>
    </row>
    <row r="5469" spans="3:3">
      <c r="C5469" t="s">
        <v>2933</v>
      </c>
    </row>
    <row r="5470" spans="3:3">
      <c r="C5470" t="s">
        <v>10482</v>
      </c>
    </row>
    <row r="5471" spans="3:3">
      <c r="C5471" t="s">
        <v>10483</v>
      </c>
    </row>
    <row r="5472" spans="3:3">
      <c r="C5472" t="s">
        <v>10484</v>
      </c>
    </row>
    <row r="5473" spans="3:3">
      <c r="C5473" t="s">
        <v>10485</v>
      </c>
    </row>
    <row r="5474" spans="3:3">
      <c r="C5474" t="s">
        <v>10486</v>
      </c>
    </row>
    <row r="5475" spans="3:3">
      <c r="C5475" t="s">
        <v>8636</v>
      </c>
    </row>
    <row r="5476" spans="3:3">
      <c r="C5476" t="s">
        <v>9852</v>
      </c>
    </row>
    <row r="5477" spans="3:3">
      <c r="C5477" t="s">
        <v>10487</v>
      </c>
    </row>
    <row r="5478" spans="3:3">
      <c r="C5478" t="s">
        <v>7947</v>
      </c>
    </row>
    <row r="5479" spans="3:3">
      <c r="C5479" t="s">
        <v>10488</v>
      </c>
    </row>
    <row r="5480" spans="3:3">
      <c r="C5480" t="s">
        <v>10489</v>
      </c>
    </row>
    <row r="5481" spans="3:3">
      <c r="C5481" t="s">
        <v>4683</v>
      </c>
    </row>
    <row r="5482" spans="3:3">
      <c r="C5482" t="s">
        <v>10490</v>
      </c>
    </row>
    <row r="5483" spans="3:3">
      <c r="C5483" t="s">
        <v>6062</v>
      </c>
    </row>
    <row r="5484" spans="3:3">
      <c r="C5484" t="s">
        <v>10491</v>
      </c>
    </row>
    <row r="5485" spans="3:3">
      <c r="C5485" t="s">
        <v>10492</v>
      </c>
    </row>
    <row r="5486" spans="3:3">
      <c r="C5486" t="s">
        <v>7951</v>
      </c>
    </row>
    <row r="5487" spans="3:3">
      <c r="C5487" t="s">
        <v>10493</v>
      </c>
    </row>
    <row r="5488" spans="3:3">
      <c r="C5488" t="s">
        <v>10494</v>
      </c>
    </row>
    <row r="5489" spans="3:3">
      <c r="C5489" t="s">
        <v>10495</v>
      </c>
    </row>
    <row r="5490" spans="3:3">
      <c r="C5490" t="s">
        <v>10496</v>
      </c>
    </row>
    <row r="5491" spans="3:3">
      <c r="C5491" t="s">
        <v>10497</v>
      </c>
    </row>
    <row r="5492" spans="3:3">
      <c r="C5492" t="s">
        <v>995</v>
      </c>
    </row>
    <row r="5493" spans="3:3">
      <c r="C5493" t="s">
        <v>10498</v>
      </c>
    </row>
    <row r="5494" spans="3:3">
      <c r="C5494" t="s">
        <v>7956</v>
      </c>
    </row>
    <row r="5495" spans="3:3">
      <c r="C5495" t="s">
        <v>9865</v>
      </c>
    </row>
    <row r="5496" spans="3:3">
      <c r="C5496" t="s">
        <v>9866</v>
      </c>
    </row>
    <row r="5497" spans="3:3">
      <c r="C5497" t="s">
        <v>10499</v>
      </c>
    </row>
    <row r="5498" spans="3:3">
      <c r="C5498" t="s">
        <v>10500</v>
      </c>
    </row>
    <row r="5499" spans="3:3">
      <c r="C5499" t="s">
        <v>10501</v>
      </c>
    </row>
    <row r="5500" spans="3:3">
      <c r="C5500" t="s">
        <v>10502</v>
      </c>
    </row>
    <row r="5501" spans="3:3">
      <c r="C5501" t="s">
        <v>9868</v>
      </c>
    </row>
    <row r="5502" spans="3:3">
      <c r="C5502" t="s">
        <v>10503</v>
      </c>
    </row>
    <row r="5503" spans="3:3">
      <c r="C5503" t="s">
        <v>9869</v>
      </c>
    </row>
    <row r="5504" spans="3:3">
      <c r="C5504" t="s">
        <v>10504</v>
      </c>
    </row>
    <row r="5505" spans="3:3">
      <c r="C5505" t="s">
        <v>1007</v>
      </c>
    </row>
    <row r="5506" spans="3:3">
      <c r="C5506" t="s">
        <v>10505</v>
      </c>
    </row>
    <row r="5507" spans="3:3">
      <c r="C5507" t="s">
        <v>10506</v>
      </c>
    </row>
    <row r="5508" spans="3:3">
      <c r="C5508" t="s">
        <v>10507</v>
      </c>
    </row>
    <row r="5509" spans="3:3">
      <c r="C5509" t="s">
        <v>10508</v>
      </c>
    </row>
    <row r="5510" spans="3:3">
      <c r="C5510" t="s">
        <v>8654</v>
      </c>
    </row>
    <row r="5511" spans="3:3">
      <c r="C5511" t="s">
        <v>10509</v>
      </c>
    </row>
    <row r="5512" spans="3:3">
      <c r="C5512" t="s">
        <v>4688</v>
      </c>
    </row>
    <row r="5513" spans="3:3">
      <c r="C5513" t="s">
        <v>8661</v>
      </c>
    </row>
    <row r="5514" spans="3:3">
      <c r="C5514" t="s">
        <v>8663</v>
      </c>
    </row>
    <row r="5515" spans="3:3">
      <c r="C5515" t="s">
        <v>10510</v>
      </c>
    </row>
    <row r="5516" spans="3:3">
      <c r="C5516" t="s">
        <v>9874</v>
      </c>
    </row>
    <row r="5517" spans="3:3">
      <c r="C5517" t="s">
        <v>10511</v>
      </c>
    </row>
    <row r="5518" spans="3:3">
      <c r="C5518" t="s">
        <v>105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</dc:creator>
  <cp:lastModifiedBy>Colin Goding</cp:lastModifiedBy>
  <dcterms:created xsi:type="dcterms:W3CDTF">2014-05-23T15:34:08Z</dcterms:created>
  <dcterms:modified xsi:type="dcterms:W3CDTF">2016-08-16T08:20:56Z</dcterms:modified>
</cp:coreProperties>
</file>